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0" yWindow="90" windowWidth="10395" windowHeight="8445" firstSheet="3" activeTab="5"/>
  </bookViews>
  <sheets>
    <sheet name="Sheet 1 -Transcripts &gt;1,000 RFU" sheetId="1" r:id="rId1"/>
    <sheet name="Sheet 2 - Funct chart &gt;1000 RFU" sheetId="6" r:id="rId2"/>
    <sheet name="Sheet 3-Funct cluster &gt;1000 RFU" sheetId="7" r:id="rId3"/>
    <sheet name="Sheet 4 Funct chart &gt;10000RFU" sheetId="4" r:id="rId4"/>
    <sheet name="Sheet 5 Funct cluster &gt;10000RFU" sheetId="5" r:id="rId5"/>
    <sheet name="Sheet 6 IPA Pathway &gt;10000RFU" sheetId="8" r:id="rId6"/>
  </sheets>
  <calcPr calcId="144525"/>
</workbook>
</file>

<file path=xl/calcChain.xml><?xml version="1.0" encoding="utf-8"?>
<calcChain xmlns="http://schemas.openxmlformats.org/spreadsheetml/2006/main">
  <c r="K797" i="1" l="1"/>
  <c r="K914" i="1"/>
  <c r="K503" i="1"/>
  <c r="K123" i="1"/>
  <c r="K750" i="1"/>
  <c r="K334" i="1"/>
  <c r="K320" i="1"/>
  <c r="K3" i="1"/>
  <c r="K72" i="1"/>
  <c r="K920" i="1"/>
  <c r="K193" i="1"/>
  <c r="K286" i="1"/>
  <c r="K1018" i="1"/>
  <c r="K336" i="1"/>
  <c r="K656" i="1"/>
  <c r="K733" i="1"/>
  <c r="K774" i="1"/>
  <c r="K769" i="1"/>
  <c r="K667" i="1"/>
  <c r="K581" i="1"/>
  <c r="K140" i="1"/>
  <c r="K159" i="1"/>
  <c r="K507" i="1"/>
  <c r="K877" i="1"/>
  <c r="K251" i="1"/>
  <c r="K146" i="1"/>
  <c r="K148" i="1"/>
  <c r="K602" i="1"/>
  <c r="K718" i="1"/>
  <c r="K755" i="1"/>
  <c r="K325" i="1"/>
  <c r="K357" i="1"/>
  <c r="K919" i="1"/>
  <c r="K1019" i="1"/>
  <c r="K76" i="1"/>
  <c r="K736" i="1"/>
  <c r="K154" i="1"/>
  <c r="K466" i="1"/>
  <c r="K819" i="1"/>
  <c r="K349" i="1"/>
  <c r="K903" i="1"/>
  <c r="K174" i="1"/>
  <c r="K702" i="1"/>
  <c r="K679" i="1"/>
  <c r="K591" i="1"/>
  <c r="K453" i="1"/>
  <c r="K43" i="1"/>
  <c r="K707" i="1"/>
  <c r="K499" i="1"/>
  <c r="K570" i="1"/>
  <c r="K915" i="1"/>
  <c r="K957" i="1"/>
  <c r="K929" i="1"/>
  <c r="K859" i="1"/>
  <c r="K913" i="1"/>
  <c r="K47" i="1"/>
  <c r="K341" i="1"/>
  <c r="K358" i="1"/>
  <c r="K611" i="1"/>
  <c r="K579" i="1"/>
  <c r="K6" i="1"/>
  <c r="K737" i="1"/>
  <c r="K181" i="1"/>
  <c r="K634" i="1"/>
  <c r="K752" i="1"/>
  <c r="K24" i="1"/>
  <c r="K239" i="1"/>
  <c r="K254" i="1"/>
  <c r="K207" i="1"/>
  <c r="K998" i="1"/>
  <c r="K616" i="1"/>
  <c r="K782" i="1"/>
  <c r="K376" i="1"/>
  <c r="K683" i="1"/>
  <c r="K706" i="1"/>
  <c r="K515" i="1"/>
  <c r="K884" i="1"/>
  <c r="K960" i="1"/>
  <c r="K82" i="1"/>
  <c r="K226" i="1"/>
  <c r="K887" i="1"/>
  <c r="K136" i="1"/>
  <c r="K894" i="1"/>
  <c r="K83" i="1"/>
  <c r="K836" i="1"/>
  <c r="K641" i="1"/>
  <c r="K368" i="1"/>
  <c r="K600" i="1"/>
  <c r="K417" i="1"/>
  <c r="K436" i="1"/>
  <c r="K846" i="1"/>
  <c r="K413" i="1"/>
  <c r="K951" i="1"/>
  <c r="K74" i="1"/>
  <c r="K166" i="1"/>
  <c r="K315" i="1"/>
  <c r="K955" i="1"/>
  <c r="K465" i="1"/>
  <c r="K852" i="1"/>
  <c r="K263" i="1"/>
  <c r="K935" i="1"/>
  <c r="K674" i="1"/>
  <c r="K543" i="1"/>
  <c r="K235" i="1"/>
  <c r="K398" i="1"/>
  <c r="K969" i="1"/>
  <c r="K823" i="1"/>
  <c r="K671" i="1"/>
  <c r="K443" i="1"/>
  <c r="K276" i="1"/>
  <c r="K552" i="1"/>
  <c r="K748" i="1"/>
  <c r="K399" i="1"/>
  <c r="K621" i="1"/>
  <c r="K264" i="1"/>
  <c r="K30" i="1"/>
  <c r="K985" i="1"/>
  <c r="K661" i="1"/>
  <c r="K1032" i="1"/>
  <c r="K63" i="1"/>
  <c r="K28" i="1"/>
  <c r="K386" i="1"/>
  <c r="K563" i="1"/>
  <c r="K328" i="1"/>
  <c r="K241" i="1"/>
  <c r="K731" i="1"/>
  <c r="K480" i="1"/>
  <c r="K893" i="1"/>
  <c r="K67" i="1"/>
  <c r="K114" i="1"/>
  <c r="K71" i="1"/>
  <c r="K121" i="1"/>
  <c r="K152" i="1"/>
  <c r="K201" i="1"/>
  <c r="K622" i="1"/>
  <c r="K486" i="1"/>
  <c r="K809" i="1"/>
  <c r="K536" i="1"/>
  <c r="K306" i="1"/>
  <c r="K779" i="1"/>
  <c r="K926" i="1"/>
  <c r="K471" i="1"/>
  <c r="K189" i="1"/>
  <c r="K1041" i="1"/>
  <c r="K107" i="1"/>
  <c r="K126" i="1"/>
  <c r="K1030" i="1"/>
  <c r="K66" i="1"/>
  <c r="K279" i="1"/>
  <c r="K170" i="1"/>
  <c r="K185" i="1"/>
  <c r="K620" i="1"/>
  <c r="K404" i="1"/>
  <c r="K194" i="1"/>
  <c r="K240" i="1"/>
  <c r="K953" i="1"/>
  <c r="K873" i="1"/>
  <c r="K610" i="1"/>
  <c r="K652" i="1"/>
  <c r="K827" i="1"/>
  <c r="K925" i="1"/>
  <c r="K945" i="1"/>
  <c r="K297" i="1"/>
  <c r="K741" i="1"/>
  <c r="K698" i="1"/>
  <c r="K869" i="1"/>
  <c r="K721" i="1"/>
  <c r="K305" i="1"/>
  <c r="K308" i="1"/>
  <c r="K257" i="1"/>
  <c r="K259" i="1"/>
  <c r="K798" i="1"/>
  <c r="K531" i="1"/>
  <c r="K970" i="1"/>
  <c r="K215" i="1"/>
  <c r="K889" i="1"/>
  <c r="K437" i="1"/>
  <c r="K858" i="1"/>
  <c r="K555" i="1"/>
  <c r="K874" i="1"/>
  <c r="K352" i="1"/>
  <c r="K705" i="1"/>
  <c r="K606" i="1"/>
  <c r="K431" i="1"/>
  <c r="K192" i="1"/>
  <c r="K714" i="1"/>
  <c r="K1034" i="1"/>
  <c r="K173" i="1"/>
  <c r="K488" i="1"/>
  <c r="K14" i="1"/>
  <c r="K96" i="1"/>
  <c r="K319" i="1"/>
  <c r="K638" i="1"/>
  <c r="K845" i="1"/>
  <c r="K723" i="1"/>
  <c r="K130" i="1"/>
  <c r="K624" i="1"/>
  <c r="K720" i="1"/>
  <c r="K732" i="1"/>
  <c r="K518" i="1"/>
  <c r="K580" i="1"/>
  <c r="K727" i="1"/>
  <c r="K127" i="1"/>
  <c r="K663" i="1"/>
  <c r="K833" i="1"/>
  <c r="K952" i="1"/>
  <c r="K15" i="1"/>
  <c r="K462" i="1"/>
  <c r="K576" i="1"/>
  <c r="K627" i="1"/>
  <c r="K202" i="1"/>
  <c r="K1036" i="1"/>
  <c r="K233" i="1"/>
  <c r="K617" i="1"/>
  <c r="K449" i="1"/>
  <c r="K125" i="1"/>
  <c r="K603" i="1"/>
  <c r="K412" i="1"/>
  <c r="K457" i="1"/>
  <c r="K906" i="1"/>
  <c r="K458" i="1"/>
  <c r="K899" i="1"/>
  <c r="K112" i="1"/>
  <c r="K262" i="1"/>
  <c r="K956" i="1"/>
  <c r="K419" i="1"/>
  <c r="K599" i="1"/>
  <c r="K811" i="1"/>
  <c r="K171" i="1"/>
  <c r="K781" i="1"/>
  <c r="K16" i="1"/>
  <c r="K34" i="1"/>
  <c r="K5" i="1"/>
  <c r="K35" i="1"/>
  <c r="K50" i="1"/>
  <c r="K345" i="1"/>
  <c r="K158" i="1"/>
  <c r="K49" i="1"/>
  <c r="K103" i="1"/>
  <c r="K197" i="1"/>
  <c r="K1010" i="1"/>
  <c r="K149" i="1"/>
  <c r="K553" i="1"/>
  <c r="K586" i="1"/>
  <c r="K493" i="1"/>
  <c r="K569" i="1"/>
  <c r="K959" i="1"/>
  <c r="K753" i="1"/>
  <c r="K144" i="1"/>
  <c r="K477" i="1"/>
  <c r="K293" i="1"/>
  <c r="K513" i="1"/>
  <c r="K824" i="1"/>
  <c r="K90" i="1"/>
  <c r="K178" i="1"/>
  <c r="K450" i="1"/>
  <c r="K747" i="1"/>
  <c r="K57" i="1"/>
  <c r="K817" i="1"/>
  <c r="K548" i="1"/>
  <c r="K881" i="1"/>
  <c r="K1000" i="1"/>
  <c r="K1040" i="1"/>
  <c r="K433" i="1"/>
  <c r="K592" i="1"/>
  <c r="K98" i="1"/>
  <c r="K1028" i="1"/>
  <c r="K716" i="1"/>
  <c r="K854" i="1"/>
  <c r="K56" i="1"/>
  <c r="K982" i="1"/>
  <c r="K8" i="1"/>
  <c r="K129" i="1"/>
  <c r="K58" i="1"/>
  <c r="K351" i="1"/>
  <c r="K109" i="1"/>
  <c r="K244" i="1"/>
  <c r="K448" i="1"/>
  <c r="K880" i="1"/>
  <c r="K843" i="1"/>
  <c r="K647" i="1"/>
  <c r="K860" i="1"/>
  <c r="K799" i="1"/>
  <c r="K669" i="1"/>
  <c r="K967" i="1"/>
  <c r="K993" i="1"/>
  <c r="K141" i="1"/>
  <c r="K377" i="1"/>
  <c r="K1020" i="1"/>
  <c r="K686" i="1"/>
  <c r="K905" i="1"/>
  <c r="K497" i="1"/>
  <c r="K598" i="1"/>
  <c r="K288" i="1"/>
  <c r="K291" i="1"/>
  <c r="K177" i="1"/>
  <c r="K522" i="1"/>
  <c r="K987" i="1"/>
  <c r="K735" i="1"/>
  <c r="K397" i="1"/>
  <c r="K210" i="1"/>
  <c r="K483" i="1"/>
  <c r="K992" i="1"/>
  <c r="K1024" i="1"/>
  <c r="K994" i="1"/>
  <c r="K479" i="1"/>
  <c r="K829" i="1"/>
  <c r="K990" i="1"/>
  <c r="K1002" i="1"/>
  <c r="K950" i="1"/>
  <c r="K512" i="1"/>
  <c r="K179" i="1"/>
  <c r="K145" i="1"/>
  <c r="K228" i="1"/>
  <c r="K677" i="1"/>
  <c r="K55" i="1"/>
  <c r="K868" i="1"/>
  <c r="K155" i="1"/>
  <c r="K640" i="1"/>
  <c r="K92" i="1"/>
  <c r="K361" i="1"/>
  <c r="K954" i="1"/>
  <c r="K764" i="1"/>
  <c r="K519" i="1"/>
  <c r="K848" i="1"/>
  <c r="K21" i="1"/>
  <c r="K907" i="1"/>
  <c r="K837" i="1"/>
  <c r="K940" i="1"/>
  <c r="K85" i="1"/>
  <c r="K161" i="1"/>
  <c r="K117" i="1"/>
  <c r="K332" i="1"/>
  <c r="K337" i="1"/>
  <c r="K931" i="1"/>
  <c r="K454" i="1"/>
  <c r="K97" i="1"/>
  <c r="K93" i="1"/>
  <c r="K432" i="1"/>
  <c r="K934" i="1"/>
  <c r="K756" i="1"/>
  <c r="K1021" i="1"/>
  <c r="K487" i="1"/>
  <c r="K933" i="1"/>
  <c r="K236" i="1"/>
  <c r="K916" i="1"/>
  <c r="K402" i="1"/>
  <c r="K662" i="1"/>
  <c r="K980" i="1"/>
  <c r="K234" i="1"/>
  <c r="K473" i="1"/>
  <c r="K444" i="1"/>
  <c r="K365" i="1"/>
  <c r="K710" i="1"/>
  <c r="K68" i="1"/>
  <c r="K528" i="1"/>
  <c r="K691" i="1"/>
  <c r="K461" i="1"/>
  <c r="K106" i="1"/>
  <c r="K451" i="1"/>
  <c r="K143" i="1"/>
  <c r="K786" i="1"/>
  <c r="K1039" i="1"/>
  <c r="K167" i="1"/>
  <c r="K39" i="1"/>
  <c r="K520" i="1"/>
  <c r="K227" i="1"/>
  <c r="K902" i="1"/>
  <c r="K917" i="1"/>
  <c r="K366" i="1"/>
  <c r="K605" i="1"/>
  <c r="K1006" i="1"/>
  <c r="K585" i="1"/>
  <c r="K808" i="1"/>
  <c r="K300" i="1"/>
  <c r="K658" i="1"/>
  <c r="K77" i="1"/>
  <c r="K64" i="1"/>
  <c r="K529" i="1"/>
  <c r="K91" i="1"/>
  <c r="K772" i="1"/>
  <c r="K269" i="1"/>
  <c r="K196" i="1"/>
  <c r="K467" i="1"/>
  <c r="K79" i="1"/>
  <c r="K273" i="1"/>
  <c r="K283" i="1"/>
  <c r="K218" i="1"/>
  <c r="K211" i="1"/>
  <c r="K981" i="1"/>
  <c r="K284" i="1"/>
  <c r="K60" i="1"/>
  <c r="K608" i="1"/>
  <c r="K966" i="1"/>
  <c r="K780" i="1"/>
  <c r="K176" i="1"/>
  <c r="K329" i="1"/>
  <c r="K871" i="1"/>
  <c r="K231" i="1"/>
  <c r="K890" i="1"/>
  <c r="K134" i="1"/>
  <c r="K42" i="1"/>
  <c r="K533" i="1"/>
  <c r="K607" i="1"/>
  <c r="K51" i="1"/>
  <c r="K930" i="1"/>
  <c r="K928" i="1"/>
  <c r="K438" i="1"/>
  <c r="K407" i="1"/>
  <c r="K659" i="1"/>
  <c r="K169" i="1"/>
  <c r="K335" i="1"/>
  <c r="K31" i="1"/>
  <c r="K864" i="1"/>
  <c r="K160" i="1"/>
  <c r="K685" i="1"/>
  <c r="K984" i="1"/>
  <c r="K11" i="1"/>
  <c r="K595" i="1"/>
  <c r="K75" i="1"/>
  <c r="K360" i="1"/>
  <c r="K572" i="1"/>
  <c r="K813" i="1"/>
  <c r="K9" i="1"/>
  <c r="K237" i="1"/>
  <c r="K995" i="1"/>
  <c r="K717" i="1"/>
  <c r="K222" i="1"/>
  <c r="K630" i="1"/>
  <c r="K744" i="1"/>
  <c r="K4" i="1"/>
  <c r="K715" i="1"/>
  <c r="K556" i="1"/>
  <c r="K472" i="1"/>
  <c r="K48" i="1"/>
  <c r="K1023" i="1"/>
  <c r="K204" i="1"/>
  <c r="K99" i="1"/>
  <c r="K61" i="1"/>
  <c r="K260" i="1"/>
  <c r="K642" i="1"/>
  <c r="K459" i="1"/>
  <c r="K463" i="1"/>
  <c r="K787" i="1"/>
  <c r="K355" i="1"/>
  <c r="K78" i="1"/>
  <c r="K793" i="1"/>
  <c r="K968" i="1"/>
  <c r="K847" i="1"/>
  <c r="K767" i="1"/>
  <c r="K323" i="1"/>
  <c r="K729" i="1"/>
  <c r="K271" i="1"/>
  <c r="K84" i="1"/>
  <c r="K826" i="1"/>
  <c r="K672" i="1"/>
  <c r="K191" i="1"/>
  <c r="K761" i="1"/>
  <c r="K137" i="1"/>
  <c r="K303" i="1"/>
  <c r="K560" i="1"/>
  <c r="K856" i="1"/>
  <c r="K506" i="1"/>
  <c r="K1033" i="1"/>
  <c r="K697" i="1"/>
  <c r="K224" i="1"/>
  <c r="K740" i="1"/>
  <c r="K979" i="1"/>
  <c r="K1004" i="1"/>
  <c r="K296" i="1"/>
  <c r="K911" i="1"/>
  <c r="K722" i="1"/>
  <c r="K830" i="1"/>
  <c r="K491" i="1"/>
  <c r="K124" i="1"/>
  <c r="K253" i="1"/>
  <c r="K198" i="1"/>
  <c r="K348" i="1"/>
  <c r="K354" i="1"/>
  <c r="K918" i="1"/>
  <c r="K832" i="1"/>
  <c r="K971" i="1"/>
  <c r="K684" i="1"/>
  <c r="K834" i="1"/>
  <c r="K593" i="1"/>
  <c r="K738" i="1"/>
  <c r="K820" i="1"/>
  <c r="K879" i="1"/>
  <c r="K516" i="1"/>
  <c r="K623" i="1"/>
  <c r="K326" i="1"/>
  <c r="K105" i="1"/>
  <c r="K633" i="1"/>
  <c r="K557" i="1"/>
  <c r="K287" i="1"/>
  <c r="K230" i="1"/>
  <c r="K322" i="1"/>
  <c r="K200" i="1"/>
  <c r="K853" i="1"/>
  <c r="K416" i="1"/>
  <c r="K87" i="1"/>
  <c r="K791" i="1"/>
  <c r="K41" i="1"/>
  <c r="K963" i="1"/>
  <c r="K426" i="1"/>
  <c r="K730" i="1"/>
  <c r="K110" i="1"/>
  <c r="K1005" i="1"/>
  <c r="K32" i="1"/>
  <c r="K485" i="1"/>
  <c r="K346" i="1"/>
  <c r="K187" i="1"/>
  <c r="K794" i="1"/>
  <c r="K435" i="1"/>
  <c r="K637" i="1"/>
  <c r="K977" i="1"/>
  <c r="K554" i="1"/>
  <c r="K937" i="1"/>
  <c r="K131" i="1"/>
  <c r="K135" i="1"/>
  <c r="K784" i="1"/>
  <c r="K216" i="1"/>
  <c r="K742" i="1"/>
  <c r="K115" i="1"/>
  <c r="K428" i="1"/>
  <c r="K538" i="1"/>
  <c r="K151" i="1"/>
  <c r="K788" i="1"/>
  <c r="K713" i="1"/>
  <c r="K298" i="1"/>
  <c r="K302" i="1"/>
  <c r="K395" i="1"/>
  <c r="K116" i="1"/>
  <c r="K324" i="1"/>
  <c r="K38" i="1"/>
  <c r="K897" i="1"/>
  <c r="K364" i="1"/>
  <c r="K36" i="1"/>
  <c r="K545" i="1"/>
  <c r="K175" i="1"/>
  <c r="K317" i="1"/>
  <c r="K700" i="1"/>
  <c r="K749" i="1"/>
  <c r="K212" i="1"/>
  <c r="K999" i="1"/>
  <c r="K562" i="1"/>
  <c r="K1009" i="1"/>
  <c r="K277" i="1"/>
  <c r="K688" i="1"/>
  <c r="K26" i="1"/>
  <c r="K840" i="1"/>
  <c r="K695" i="1"/>
  <c r="K815" i="1"/>
  <c r="K388" i="1"/>
  <c r="K973" i="1"/>
  <c r="K757" i="1"/>
  <c r="K205" i="1"/>
  <c r="K504" i="1"/>
  <c r="K182" i="1"/>
  <c r="K217" i="1"/>
  <c r="K1022" i="1"/>
  <c r="K86" i="1"/>
  <c r="K378" i="1"/>
  <c r="K650" i="1"/>
  <c r="K374" i="1"/>
  <c r="K44" i="1"/>
  <c r="K758" i="1"/>
  <c r="K272" i="1"/>
  <c r="K500" i="1"/>
  <c r="K878" i="1"/>
  <c r="K321" i="1"/>
  <c r="K156" i="1"/>
  <c r="K1042" i="1"/>
  <c r="K188" i="1"/>
  <c r="K711" i="1"/>
  <c r="K243" i="1"/>
  <c r="K689" i="1"/>
  <c r="K190" i="1"/>
  <c r="K564" i="1"/>
  <c r="K165" i="1"/>
  <c r="K394" i="1"/>
  <c r="K839" i="1"/>
  <c r="K511" i="1"/>
  <c r="K559" i="1"/>
  <c r="K405" i="1"/>
  <c r="K895" i="1"/>
  <c r="K25" i="1"/>
  <c r="K255" i="1"/>
  <c r="K534" i="1"/>
  <c r="K180" i="1"/>
  <c r="K549" i="1"/>
  <c r="K389" i="1"/>
  <c r="K844" i="1"/>
  <c r="K343" i="1"/>
  <c r="K246" i="1"/>
  <c r="K909" i="1"/>
  <c r="K356" i="1"/>
  <c r="K577" i="1"/>
  <c r="K95" i="1"/>
  <c r="K754" i="1"/>
  <c r="K526" i="1"/>
  <c r="K359" i="1"/>
  <c r="K785" i="1"/>
  <c r="K1008" i="1"/>
  <c r="K53" i="1"/>
  <c r="K469" i="1"/>
  <c r="K225" i="1"/>
  <c r="K896" i="1"/>
  <c r="K648" i="1"/>
  <c r="K693" i="1"/>
  <c r="K842" i="1"/>
  <c r="K424" i="1"/>
  <c r="K587" i="1"/>
  <c r="K805" i="1"/>
  <c r="K261" i="1"/>
  <c r="K139" i="1"/>
  <c r="K138" i="1"/>
  <c r="K673" i="1"/>
  <c r="K456" i="1"/>
  <c r="K408" i="1"/>
  <c r="K447" i="1"/>
  <c r="K653" i="1"/>
  <c r="K221" i="1"/>
  <c r="K882" i="1"/>
  <c r="K792" i="1"/>
  <c r="K578" i="1"/>
  <c r="K415" i="1"/>
  <c r="K382" i="1"/>
  <c r="K525" i="1"/>
  <c r="K949" i="1"/>
  <c r="K1016" i="1"/>
  <c r="K912" i="1"/>
  <c r="K790" i="1"/>
  <c r="K867" i="1"/>
  <c r="K54" i="1"/>
  <c r="K375" i="1"/>
  <c r="K783" i="1"/>
  <c r="K232" i="1"/>
  <c r="K964" i="1"/>
  <c r="K675" i="1"/>
  <c r="K65" i="1"/>
  <c r="K891" i="1"/>
  <c r="K898" i="1"/>
  <c r="K991" i="1"/>
  <c r="K615" i="1"/>
  <c r="K544" i="1"/>
  <c r="K265" i="1"/>
  <c r="K629" i="1"/>
  <c r="K904" i="1"/>
  <c r="K17" i="1"/>
  <c r="K206" i="1"/>
  <c r="K256" i="1"/>
  <c r="K460" i="1"/>
  <c r="K508" i="1"/>
  <c r="K468" i="1"/>
  <c r="K875" i="1"/>
  <c r="K568" i="1"/>
  <c r="K363" i="1"/>
  <c r="K594" i="1"/>
  <c r="K631" i="1"/>
  <c r="K299" i="1"/>
  <c r="K22" i="1"/>
  <c r="K69" i="1"/>
  <c r="K464" i="1"/>
  <c r="K947" i="1"/>
  <c r="K441" i="1"/>
  <c r="K806" i="1"/>
  <c r="K972" i="1"/>
  <c r="K1007" i="1"/>
  <c r="K1025" i="1"/>
  <c r="K108" i="1"/>
  <c r="K660" i="1"/>
  <c r="K88" i="1"/>
  <c r="K974" i="1"/>
  <c r="K381" i="1"/>
  <c r="K850" i="1"/>
  <c r="K353" i="1"/>
  <c r="K492" i="1"/>
  <c r="K892" i="1"/>
  <c r="K122" i="1"/>
  <c r="K766" i="1"/>
  <c r="K571" i="1"/>
  <c r="K849" i="1"/>
  <c r="K510" i="1"/>
  <c r="K373" i="1"/>
  <c r="K369" i="1"/>
  <c r="K380" i="1"/>
  <c r="K521" i="1"/>
  <c r="K613" i="1"/>
  <c r="K687" i="1"/>
  <c r="K342" i="1"/>
  <c r="K495" i="1"/>
  <c r="K339" i="1"/>
  <c r="K682" i="1"/>
  <c r="K996" i="1"/>
  <c r="K290" i="1"/>
  <c r="K719" i="1"/>
  <c r="K876" i="1"/>
  <c r="K168" i="1"/>
  <c r="K547" i="1"/>
  <c r="K489" i="1"/>
  <c r="K387" i="1"/>
  <c r="K612" i="1"/>
  <c r="K113" i="1"/>
  <c r="K575" i="1"/>
  <c r="K699" i="1"/>
  <c r="K565" i="1"/>
  <c r="K33" i="1"/>
  <c r="K541" i="1"/>
  <c r="K229" i="1"/>
  <c r="K429" i="1"/>
  <c r="K390" i="1"/>
  <c r="K550" i="1"/>
  <c r="K883" i="1"/>
  <c r="K1015" i="1"/>
  <c r="K184" i="1"/>
  <c r="K475" i="1"/>
  <c r="K514" i="1"/>
  <c r="K333" i="1"/>
  <c r="K558" i="1"/>
  <c r="K418" i="1"/>
  <c r="K379" i="1"/>
  <c r="K1011" i="1"/>
  <c r="K816" i="1"/>
  <c r="K777" i="1"/>
  <c r="K13" i="1"/>
  <c r="K632" i="1"/>
  <c r="K213" i="1"/>
  <c r="K128" i="1"/>
  <c r="K625" i="1"/>
  <c r="K927" i="1"/>
  <c r="K583" i="1"/>
  <c r="K942" i="1"/>
  <c r="K102" i="1"/>
  <c r="K810" i="1"/>
  <c r="K247" i="1"/>
  <c r="K59" i="1"/>
  <c r="K164" i="1"/>
  <c r="K542" i="1"/>
  <c r="K609" i="1"/>
  <c r="K588" i="1"/>
  <c r="K644" i="1"/>
  <c r="K668" i="1"/>
  <c r="K983" i="1"/>
  <c r="K532" i="1"/>
  <c r="K1012" i="1"/>
  <c r="K678" i="1"/>
  <c r="K680" i="1"/>
  <c r="K285" i="1"/>
  <c r="K501" i="1"/>
  <c r="K636" i="1"/>
  <c r="K281" i="1"/>
  <c r="K420" i="1"/>
  <c r="K818" i="1"/>
  <c r="K248" i="1"/>
  <c r="K825" i="1"/>
  <c r="K573" i="1"/>
  <c r="K498" i="1"/>
  <c r="K119" i="1"/>
  <c r="K252" i="1"/>
  <c r="K214" i="1"/>
  <c r="K452" i="1"/>
  <c r="K704" i="1"/>
  <c r="K12" i="1"/>
  <c r="K455" i="1"/>
  <c r="K423" i="1"/>
  <c r="K838" i="1"/>
  <c r="K566" i="1"/>
  <c r="K655" i="1"/>
  <c r="K708" i="1"/>
  <c r="K203" i="1"/>
  <c r="K726" i="1"/>
  <c r="K866" i="1"/>
  <c r="K997" i="1"/>
  <c r="K900" i="1"/>
  <c r="K27" i="1"/>
  <c r="K701" i="1"/>
  <c r="K855" i="1"/>
  <c r="K734" i="1"/>
  <c r="K371" i="1"/>
  <c r="K590" i="1"/>
  <c r="K18" i="1"/>
  <c r="K851" i="1"/>
  <c r="K385" i="1"/>
  <c r="K445" i="1"/>
  <c r="K410" i="1"/>
  <c r="K347" i="1"/>
  <c r="K696" i="1"/>
  <c r="K596" i="1"/>
  <c r="K2" i="1"/>
  <c r="K589" i="1"/>
  <c r="K393" i="1"/>
  <c r="K961" i="1"/>
  <c r="K527" i="1"/>
  <c r="K45" i="1"/>
  <c r="K425" i="1"/>
  <c r="K208" i="1"/>
  <c r="K946" i="1"/>
  <c r="K936" i="1"/>
  <c r="K20" i="1"/>
  <c r="K628" i="1"/>
  <c r="K270" i="1"/>
  <c r="K280" i="1"/>
  <c r="K614" i="1"/>
  <c r="K1035" i="1"/>
  <c r="K1026" i="1"/>
  <c r="K295" i="1"/>
  <c r="K94" i="1"/>
  <c r="K759" i="1"/>
  <c r="K406" i="1"/>
  <c r="K153" i="1"/>
  <c r="K835" i="1"/>
  <c r="K976" i="1"/>
  <c r="K958" i="1"/>
  <c r="K446" i="1"/>
  <c r="K482" i="1"/>
  <c r="K908" i="1"/>
  <c r="K73" i="1"/>
  <c r="K62" i="1"/>
  <c r="K1017" i="1"/>
  <c r="K266" i="1"/>
  <c r="K939" i="1"/>
  <c r="K924" i="1"/>
  <c r="K223" i="1"/>
  <c r="K250" i="1"/>
  <c r="K795" i="1"/>
  <c r="K665" i="1"/>
  <c r="K962" i="1"/>
  <c r="K1014" i="1"/>
  <c r="K313" i="1"/>
  <c r="K778" i="1"/>
  <c r="K888" i="1"/>
  <c r="K988" i="1"/>
  <c r="K494" i="1"/>
  <c r="K434" i="1"/>
  <c r="K643" i="1"/>
  <c r="K870" i="1"/>
  <c r="K604" i="1"/>
  <c r="K267" i="1"/>
  <c r="K530" i="1"/>
  <c r="K796" i="1"/>
  <c r="K861" i="1"/>
  <c r="K649" i="1"/>
  <c r="K484" i="1"/>
  <c r="K1001" i="1"/>
  <c r="K391" i="1"/>
  <c r="K646" i="1"/>
  <c r="K278" i="1"/>
  <c r="K1037" i="1"/>
  <c r="K923" i="1"/>
  <c r="K681" i="1"/>
  <c r="K220" i="1"/>
  <c r="K724" i="1"/>
  <c r="K654" i="1"/>
  <c r="K807" i="1"/>
  <c r="K409" i="1"/>
  <c r="K948" i="1"/>
  <c r="K751" i="1"/>
  <c r="K821" i="1"/>
  <c r="K304" i="1"/>
  <c r="K10" i="1"/>
  <c r="K626" i="1"/>
  <c r="K709" i="1"/>
  <c r="K384" i="1"/>
  <c r="K294" i="1"/>
  <c r="K932" i="1"/>
  <c r="K100" i="1"/>
  <c r="K120" i="1"/>
  <c r="K327" i="1"/>
  <c r="K338" i="1"/>
  <c r="K111" i="1"/>
  <c r="K763" i="1"/>
  <c r="K362" i="1"/>
  <c r="K133" i="1"/>
  <c r="K802" i="1"/>
  <c r="K692" i="1"/>
  <c r="K414" i="1"/>
  <c r="K401" i="1"/>
  <c r="K739" i="1"/>
  <c r="K651" i="1"/>
  <c r="K19" i="1"/>
  <c r="K922" i="1"/>
  <c r="K885" i="1"/>
  <c r="K831" i="1"/>
  <c r="K209" i="1"/>
  <c r="K921" i="1"/>
  <c r="K639" i="1"/>
  <c r="K307" i="1"/>
  <c r="K52" i="1"/>
  <c r="K80" i="1"/>
  <c r="K670" i="1"/>
  <c r="K703" i="1"/>
  <c r="K1003" i="1"/>
  <c r="K195" i="1"/>
  <c r="K427" i="1"/>
  <c r="K312" i="1"/>
  <c r="K274" i="1"/>
  <c r="K340" i="1"/>
  <c r="K29" i="1"/>
  <c r="K509" i="1"/>
  <c r="K584" i="1"/>
  <c r="K535" i="1"/>
  <c r="K886" i="1"/>
  <c r="K430" i="1"/>
  <c r="K367" i="1"/>
  <c r="K162" i="1"/>
  <c r="K745" i="1"/>
  <c r="K619" i="1"/>
  <c r="K104" i="1"/>
  <c r="K804" i="1"/>
  <c r="K316" i="1"/>
  <c r="K219" i="1"/>
  <c r="K943" i="1"/>
  <c r="K439" i="1"/>
  <c r="K282" i="1"/>
  <c r="K70" i="1"/>
  <c r="K505" i="1"/>
  <c r="K157" i="1"/>
  <c r="K242" i="1"/>
  <c r="K403" i="1"/>
  <c r="K863" i="1"/>
  <c r="K331" i="1"/>
  <c r="K301" i="1"/>
  <c r="K944" i="1"/>
  <c r="K938" i="1"/>
  <c r="K89" i="1"/>
  <c r="K370" i="1"/>
  <c r="K1013" i="1"/>
  <c r="K502" i="1"/>
  <c r="K496" i="1"/>
  <c r="K101" i="1"/>
  <c r="K470" i="1"/>
  <c r="K690" i="1"/>
  <c r="K694" i="1"/>
  <c r="K478" i="1"/>
  <c r="K546" i="1"/>
  <c r="K814" i="1"/>
  <c r="K372" i="1"/>
  <c r="K309" i="1"/>
  <c r="K1027" i="1"/>
  <c r="K46" i="1"/>
  <c r="K910" i="1"/>
  <c r="K567" i="1"/>
  <c r="K392" i="1"/>
  <c r="K676" i="1"/>
  <c r="K400" i="1"/>
  <c r="K712" i="1"/>
  <c r="K561" i="1"/>
  <c r="K292" i="1"/>
  <c r="K183" i="1"/>
  <c r="K318" i="1"/>
  <c r="K762" i="1"/>
  <c r="K199" i="1"/>
  <c r="K245" i="1"/>
  <c r="K666" i="1"/>
  <c r="K978" i="1"/>
  <c r="K396" i="1"/>
  <c r="K142" i="1"/>
  <c r="K760" i="1"/>
  <c r="K862" i="1"/>
  <c r="K7" i="1"/>
  <c r="K812" i="1"/>
  <c r="K523" i="1"/>
  <c r="K872" i="1"/>
  <c r="K773" i="1"/>
  <c r="K635" i="1"/>
  <c r="K989" i="1"/>
  <c r="K540" i="1"/>
  <c r="K645" i="1"/>
  <c r="K517" i="1"/>
  <c r="K725" i="1"/>
  <c r="K801" i="1"/>
  <c r="K344" i="1"/>
  <c r="K776" i="1"/>
  <c r="K1029" i="1"/>
  <c r="K118" i="1"/>
  <c r="K770" i="1"/>
  <c r="K828" i="1"/>
  <c r="K746" i="1"/>
  <c r="K975" i="1"/>
  <c r="K132" i="1"/>
  <c r="K618" i="1"/>
  <c r="K442" i="1"/>
  <c r="K186" i="1"/>
  <c r="K537" i="1"/>
  <c r="K539" i="1"/>
  <c r="K800" i="1"/>
  <c r="K574" i="1"/>
  <c r="K311" i="1"/>
  <c r="K150" i="1"/>
  <c r="K986" i="1"/>
  <c r="K258" i="1"/>
  <c r="K597" i="1"/>
  <c r="K421" i="1"/>
  <c r="K40" i="1"/>
  <c r="K172" i="1"/>
  <c r="K147" i="1"/>
  <c r="K865" i="1"/>
  <c r="K474" i="1"/>
  <c r="K775" i="1"/>
  <c r="K249" i="1"/>
  <c r="K314" i="1"/>
  <c r="K275" i="1"/>
  <c r="K803" i="1"/>
  <c r="K822" i="1"/>
  <c r="K965" i="1"/>
  <c r="K440" i="1"/>
  <c r="K743" i="1"/>
  <c r="K481" i="1"/>
  <c r="K771" i="1"/>
  <c r="K330" i="1"/>
  <c r="K81" i="1"/>
  <c r="K476" i="1"/>
  <c r="K289" i="1"/>
  <c r="K310" i="1"/>
  <c r="K768" i="1"/>
  <c r="K411" i="1"/>
  <c r="K350" i="1"/>
  <c r="K789" i="1"/>
  <c r="K422" i="1"/>
  <c r="K857" i="1"/>
  <c r="K841" i="1"/>
  <c r="K601" i="1"/>
  <c r="K582" i="1"/>
  <c r="K551" i="1"/>
  <c r="K941" i="1"/>
  <c r="K383" i="1"/>
  <c r="K657" i="1"/>
  <c r="K1038" i="1"/>
  <c r="K238" i="1"/>
  <c r="K765" i="1"/>
  <c r="K490" i="1"/>
  <c r="K524" i="1"/>
  <c r="K728" i="1"/>
  <c r="K37" i="1"/>
  <c r="K268" i="1"/>
  <c r="K23" i="1"/>
  <c r="K1031" i="1"/>
  <c r="K901" i="1"/>
  <c r="K664" i="1"/>
  <c r="K163" i="1"/>
</calcChain>
</file>

<file path=xl/sharedStrings.xml><?xml version="1.0" encoding="utf-8"?>
<sst xmlns="http://schemas.openxmlformats.org/spreadsheetml/2006/main" count="10024" uniqueCount="4923">
  <si>
    <t>Systematic Name</t>
  </si>
  <si>
    <t>SS00009812</t>
  </si>
  <si>
    <t>SS00009814</t>
  </si>
  <si>
    <t>SS00009790</t>
  </si>
  <si>
    <t>SS00009800</t>
  </si>
  <si>
    <t>SS00009831</t>
  </si>
  <si>
    <t>SS00009842</t>
  </si>
  <si>
    <t>SS00009816</t>
  </si>
  <si>
    <t>SS00009824</t>
  </si>
  <si>
    <t>SS00009660</t>
  </si>
  <si>
    <t>SS00009701</t>
  </si>
  <si>
    <t>SS00009638</t>
  </si>
  <si>
    <t>SS00009652</t>
  </si>
  <si>
    <t>SS00009731</t>
  </si>
  <si>
    <t>SS00009775</t>
  </si>
  <si>
    <t>SS00009702</t>
  </si>
  <si>
    <t>SS00009714</t>
  </si>
  <si>
    <t>SS00009975</t>
  </si>
  <si>
    <t>SS00009990</t>
  </si>
  <si>
    <t>SS00009933</t>
  </si>
  <si>
    <t>SS00009962</t>
  </si>
  <si>
    <t>SS00010007</t>
  </si>
  <si>
    <t>SS00010009</t>
  </si>
  <si>
    <t>SS00009991</t>
  </si>
  <si>
    <t>SS00009998</t>
  </si>
  <si>
    <t>SS00009884</t>
  </si>
  <si>
    <t>SS00009889</t>
  </si>
  <si>
    <t>SS00009858</t>
  </si>
  <si>
    <t>SS00009868</t>
  </si>
  <si>
    <t>SS00009931</t>
  </si>
  <si>
    <t>SS00009932</t>
  </si>
  <si>
    <t>SS00009908</t>
  </si>
  <si>
    <t>SS00009916</t>
  </si>
  <si>
    <t>SS00010010</t>
  </si>
  <si>
    <t>SS00009272</t>
  </si>
  <si>
    <t>SS00009280</t>
  </si>
  <si>
    <t>SS00009224</t>
  </si>
  <si>
    <t>SS00009238</t>
  </si>
  <si>
    <t>SS00009370</t>
  </si>
  <si>
    <t>SS00009391</t>
  </si>
  <si>
    <t>SS00009293</t>
  </si>
  <si>
    <t>SS00009330</t>
  </si>
  <si>
    <t>SS00009151</t>
  </si>
  <si>
    <t>SS00009161</t>
  </si>
  <si>
    <t>SS00009130</t>
  </si>
  <si>
    <t>SS00009141</t>
  </si>
  <si>
    <t>SS00009213</t>
  </si>
  <si>
    <t>SS00009220</t>
  </si>
  <si>
    <t>SS00009167</t>
  </si>
  <si>
    <t>SS00009173</t>
  </si>
  <si>
    <t>SS00009577</t>
  </si>
  <si>
    <t>SS00009601</t>
  </si>
  <si>
    <t>SS00009544</t>
  </si>
  <si>
    <t>SS00009560</t>
  </si>
  <si>
    <t>SS00009614</t>
  </si>
  <si>
    <t>SS00009619</t>
  </si>
  <si>
    <t>SS00009607</t>
  </si>
  <si>
    <t>SS00009608</t>
  </si>
  <si>
    <t>SS00009404</t>
  </si>
  <si>
    <t>SS00009421</t>
  </si>
  <si>
    <t>SS00009395</t>
  </si>
  <si>
    <t>SS00009403</t>
  </si>
  <si>
    <t>SS00009497</t>
  </si>
  <si>
    <t>SS00009505</t>
  </si>
  <si>
    <t>SS00009473</t>
  </si>
  <si>
    <t>SS00009477</t>
  </si>
  <si>
    <t>SS00010752</t>
  </si>
  <si>
    <t>SS00010755</t>
  </si>
  <si>
    <t>SS00010678</t>
  </si>
  <si>
    <t>SS00010711</t>
  </si>
  <si>
    <t>SS00010765</t>
  </si>
  <si>
    <t>SS00010772</t>
  </si>
  <si>
    <t>SS00010756</t>
  </si>
  <si>
    <t>SS00010758</t>
  </si>
  <si>
    <t>SS00010591</t>
  </si>
  <si>
    <t>SS00010593</t>
  </si>
  <si>
    <t>SS00010490</t>
  </si>
  <si>
    <t>SS00010512</t>
  </si>
  <si>
    <t>SS00010643</t>
  </si>
  <si>
    <t>SS00010660</t>
  </si>
  <si>
    <t>SS00010603</t>
  </si>
  <si>
    <t>SS00010634</t>
  </si>
  <si>
    <t>SS00010908</t>
  </si>
  <si>
    <t>SS00010914</t>
  </si>
  <si>
    <t>SS00010883</t>
  </si>
  <si>
    <t>SS00010900</t>
  </si>
  <si>
    <t>SS00010945</t>
  </si>
  <si>
    <t>SS00010953</t>
  </si>
  <si>
    <t>SS00010929</t>
  </si>
  <si>
    <t>SS00010933</t>
  </si>
  <si>
    <t>SS00010810</t>
  </si>
  <si>
    <t>SS00010825</t>
  </si>
  <si>
    <t>SS00010777</t>
  </si>
  <si>
    <t>SS00010784</t>
  </si>
  <si>
    <t>SS00010863</t>
  </si>
  <si>
    <t>SS00010875</t>
  </si>
  <si>
    <t>SS00010827</t>
  </si>
  <si>
    <t>SS00010836</t>
  </si>
  <si>
    <t>SS00010960</t>
  </si>
  <si>
    <t>SS00010111</t>
  </si>
  <si>
    <t>SS00010120</t>
  </si>
  <si>
    <t>SS00010083</t>
  </si>
  <si>
    <t>SS00010109</t>
  </si>
  <si>
    <t>SS00010162</t>
  </si>
  <si>
    <t>SS00010185</t>
  </si>
  <si>
    <t>SS00010131</t>
  </si>
  <si>
    <t>SS00010153</t>
  </si>
  <si>
    <t>SS00010051</t>
  </si>
  <si>
    <t>SS00010056</t>
  </si>
  <si>
    <t>SS00009635</t>
  </si>
  <si>
    <t>SS00010019</t>
  </si>
  <si>
    <t>SS00010073</t>
  </si>
  <si>
    <t>SS00010074</t>
  </si>
  <si>
    <t>SS00010059</t>
  </si>
  <si>
    <t>SS00010064</t>
  </si>
  <si>
    <t>SS00010425</t>
  </si>
  <si>
    <t>SS00010426</t>
  </si>
  <si>
    <t>SS00010404</t>
  </si>
  <si>
    <t>SS00010408</t>
  </si>
  <si>
    <t>SS00010464</t>
  </si>
  <si>
    <t>SS00010470</t>
  </si>
  <si>
    <t>SS00010436</t>
  </si>
  <si>
    <t>SS00010454</t>
  </si>
  <si>
    <t>SS00010234</t>
  </si>
  <si>
    <t>SS00010289</t>
  </si>
  <si>
    <t>SS00010194</t>
  </si>
  <si>
    <t>SS00010229</t>
  </si>
  <si>
    <t>SS00010332</t>
  </si>
  <si>
    <t>SS00010338</t>
  </si>
  <si>
    <t>SS00010295</t>
  </si>
  <si>
    <t>SS00010318</t>
  </si>
  <si>
    <t>SS00007928</t>
  </si>
  <si>
    <t>SS00007931</t>
  </si>
  <si>
    <t>SS00007925</t>
  </si>
  <si>
    <t>SS00007927</t>
  </si>
  <si>
    <t>SS00007981</t>
  </si>
  <si>
    <t>SS00007986</t>
  </si>
  <si>
    <t>SS00007937</t>
  </si>
  <si>
    <t>SS00007968</t>
  </si>
  <si>
    <t>SS00007829</t>
  </si>
  <si>
    <t>SS00007845</t>
  </si>
  <si>
    <t>SS00007798</t>
  </si>
  <si>
    <t>SS00007811</t>
  </si>
  <si>
    <t>SS00007903</t>
  </si>
  <si>
    <t>SS00007923</t>
  </si>
  <si>
    <t>SS00007871</t>
  </si>
  <si>
    <t>SS00007874</t>
  </si>
  <si>
    <t>SS00008157</t>
  </si>
  <si>
    <t>SS00008172</t>
  </si>
  <si>
    <t>SS00008137</t>
  </si>
  <si>
    <t>SS00008145</t>
  </si>
  <si>
    <t>SS00008195</t>
  </si>
  <si>
    <t>SS00008197</t>
  </si>
  <si>
    <t>SS00008182</t>
  </si>
  <si>
    <t>SS00008183</t>
  </si>
  <si>
    <t>SS00008015</t>
  </si>
  <si>
    <t>SS00008020</t>
  </si>
  <si>
    <t>SS00007998</t>
  </si>
  <si>
    <t>SS00008001</t>
  </si>
  <si>
    <t>SS00008113</t>
  </si>
  <si>
    <t>SS00008130</t>
  </si>
  <si>
    <t>SS00008066</t>
  </si>
  <si>
    <t>SS00008067</t>
  </si>
  <si>
    <t>SS00008211</t>
  </si>
  <si>
    <t>SS00007429</t>
  </si>
  <si>
    <t>SS00007464</t>
  </si>
  <si>
    <t>SS00007328</t>
  </si>
  <si>
    <t>SS00007377</t>
  </si>
  <si>
    <t>SS00007511</t>
  </si>
  <si>
    <t>SS00007537</t>
  </si>
  <si>
    <t>SS00007472</t>
  </si>
  <si>
    <t>SS00007507</t>
  </si>
  <si>
    <t>SS00007272</t>
  </si>
  <si>
    <t>SS00007275</t>
  </si>
  <si>
    <t>SS00007258</t>
  </si>
  <si>
    <t>SS00007265</t>
  </si>
  <si>
    <t>SS00007313</t>
  </si>
  <si>
    <t>SS00007323</t>
  </si>
  <si>
    <t>SS00007283</t>
  </si>
  <si>
    <t>SS00007295</t>
  </si>
  <si>
    <t>SS00007702</t>
  </si>
  <si>
    <t>SS00007704</t>
  </si>
  <si>
    <t>SS00007677</t>
  </si>
  <si>
    <t>SS00007691</t>
  </si>
  <si>
    <t>SS00007768</t>
  </si>
  <si>
    <t>SS00007773</t>
  </si>
  <si>
    <t>SS00007725</t>
  </si>
  <si>
    <t>SS00007734</t>
  </si>
  <si>
    <t>SS00007560</t>
  </si>
  <si>
    <t>SS00007568</t>
  </si>
  <si>
    <t>SS00007550</t>
  </si>
  <si>
    <t>SS00007557</t>
  </si>
  <si>
    <t>SS00007658</t>
  </si>
  <si>
    <t>SS00007671</t>
  </si>
  <si>
    <t>SS00007578</t>
  </si>
  <si>
    <t>SS00007635</t>
  </si>
  <si>
    <t>SS00008803</t>
  </si>
  <si>
    <t>SS00008804</t>
  </si>
  <si>
    <t>SS00008776</t>
  </si>
  <si>
    <t>SS00008789</t>
  </si>
  <si>
    <t>SS00008844</t>
  </si>
  <si>
    <t>SS00008855</t>
  </si>
  <si>
    <t>SS00008810</t>
  </si>
  <si>
    <t>SS00008822</t>
  </si>
  <si>
    <t>SS00008718</t>
  </si>
  <si>
    <t>SS00008725</t>
  </si>
  <si>
    <t>SS00008703</t>
  </si>
  <si>
    <t>SS00008712</t>
  </si>
  <si>
    <t>SS00008754</t>
  </si>
  <si>
    <t>SS00008769</t>
  </si>
  <si>
    <t>SS00008748</t>
  </si>
  <si>
    <t>SS00008752</t>
  </si>
  <si>
    <t>SS00009046</t>
  </si>
  <si>
    <t>SS00009050</t>
  </si>
  <si>
    <t>SS00009021</t>
  </si>
  <si>
    <t>SS00009025</t>
  </si>
  <si>
    <t>SS00009120</t>
  </si>
  <si>
    <t>SS00009127</t>
  </si>
  <si>
    <t>SS00009092</t>
  </si>
  <si>
    <t>SS00009098</t>
  </si>
  <si>
    <t>SS00008943</t>
  </si>
  <si>
    <t>SS00008965</t>
  </si>
  <si>
    <t>SS00008918</t>
  </si>
  <si>
    <t>SS00008937</t>
  </si>
  <si>
    <t>SS00008980</t>
  </si>
  <si>
    <t>SS00008982</t>
  </si>
  <si>
    <t>SS00008969</t>
  </si>
  <si>
    <t>SS00008971</t>
  </si>
  <si>
    <t>SS00010473</t>
  </si>
  <si>
    <t>SS00008335</t>
  </si>
  <si>
    <t>SS00008338</t>
  </si>
  <si>
    <t>SS00008301</t>
  </si>
  <si>
    <t>SS00008316</t>
  </si>
  <si>
    <t>SS00008407</t>
  </si>
  <si>
    <t>SS00008408</t>
  </si>
  <si>
    <t>SS00008353</t>
  </si>
  <si>
    <t>SS00008383</t>
  </si>
  <si>
    <t>SS00008239</t>
  </si>
  <si>
    <t>SS00008241</t>
  </si>
  <si>
    <t>SS00007795</t>
  </si>
  <si>
    <t>SS00008214</t>
  </si>
  <si>
    <t>SS00008273</t>
  </si>
  <si>
    <t>SS00008295</t>
  </si>
  <si>
    <t>SS00008253</t>
  </si>
  <si>
    <t>SS00008264</t>
  </si>
  <si>
    <t>SS00008589</t>
  </si>
  <si>
    <t>SS00008606</t>
  </si>
  <si>
    <t>SS00008554</t>
  </si>
  <si>
    <t>SS00008556</t>
  </si>
  <si>
    <t>SS00008654</t>
  </si>
  <si>
    <t>SS00008655</t>
  </si>
  <si>
    <t>SS00008620</t>
  </si>
  <si>
    <t>SS00008638</t>
  </si>
  <si>
    <t>SS00008471</t>
  </si>
  <si>
    <t>SS00008488</t>
  </si>
  <si>
    <t>SS00008410</t>
  </si>
  <si>
    <t>SS00008423</t>
  </si>
  <si>
    <t>SS00008504</t>
  </si>
  <si>
    <t>SS00008518</t>
  </si>
  <si>
    <t>SS00008500</t>
  </si>
  <si>
    <t>SS00008503</t>
  </si>
  <si>
    <t>SS00008662</t>
  </si>
  <si>
    <t>SS00013104</t>
  </si>
  <si>
    <t>SS00013105</t>
  </si>
  <si>
    <t>SS00013089</t>
  </si>
  <si>
    <t>SS00013092</t>
  </si>
  <si>
    <t>SS00013111</t>
  </si>
  <si>
    <t>SS00013113</t>
  </si>
  <si>
    <t>SS00013107</t>
  </si>
  <si>
    <t>SS00013108</t>
  </si>
  <si>
    <t>SS00012999</t>
  </si>
  <si>
    <t>SS00013020</t>
  </si>
  <si>
    <t>SS00012959</t>
  </si>
  <si>
    <t>SS00012991</t>
  </si>
  <si>
    <t>SS00013056</t>
  </si>
  <si>
    <t>SS00013084</t>
  </si>
  <si>
    <t>SS00013033</t>
  </si>
  <si>
    <t>SS00013042</t>
  </si>
  <si>
    <t>SS00013151</t>
  </si>
  <si>
    <t>SS00013154</t>
  </si>
  <si>
    <t>SS00013140</t>
  </si>
  <si>
    <t>SS00013142</t>
  </si>
  <si>
    <t>SS00013170</t>
  </si>
  <si>
    <t>SS00013171</t>
  </si>
  <si>
    <t>SS00013162</t>
  </si>
  <si>
    <t>SS00013167</t>
  </si>
  <si>
    <t>SS00013120</t>
  </si>
  <si>
    <t>SS00013127</t>
  </si>
  <si>
    <t>SS00013116</t>
  </si>
  <si>
    <t>SS00013119</t>
  </si>
  <si>
    <t>SS00013135</t>
  </si>
  <si>
    <t>SS00013138</t>
  </si>
  <si>
    <t>SS00013129</t>
  </si>
  <si>
    <t>SS00013131</t>
  </si>
  <si>
    <t>SS00013173</t>
  </si>
  <si>
    <t>SS00012683</t>
  </si>
  <si>
    <t>SS00012686</t>
  </si>
  <si>
    <t>SS00012638</t>
  </si>
  <si>
    <t>SS00012669</t>
  </si>
  <si>
    <t>SS00012697</t>
  </si>
  <si>
    <t>SS00012702</t>
  </si>
  <si>
    <t>SS00012688</t>
  </si>
  <si>
    <t>SS00012691</t>
  </si>
  <si>
    <t>SS00012548</t>
  </si>
  <si>
    <t>SS00012552</t>
  </si>
  <si>
    <t>SS00012528</t>
  </si>
  <si>
    <t>SS00012542</t>
  </si>
  <si>
    <t>SS00012612</t>
  </si>
  <si>
    <t>SS00012624</t>
  </si>
  <si>
    <t>SS00012588</t>
  </si>
  <si>
    <t>SS00012611</t>
  </si>
  <si>
    <t>SS00012893</t>
  </si>
  <si>
    <t>SS00012898</t>
  </si>
  <si>
    <t>SS00012882</t>
  </si>
  <si>
    <t>SS00012889</t>
  </si>
  <si>
    <t>SS00012923</t>
  </si>
  <si>
    <t>SS00012930</t>
  </si>
  <si>
    <t>SS00012900</t>
  </si>
  <si>
    <t>SS00012921</t>
  </si>
  <si>
    <t>SS00012813</t>
  </si>
  <si>
    <t>SS00012833</t>
  </si>
  <si>
    <t>SS00012707</t>
  </si>
  <si>
    <t>SS00012763</t>
  </si>
  <si>
    <t>SS00012850</t>
  </si>
  <si>
    <t>SS00012853</t>
  </si>
  <si>
    <t>SS00012843</t>
  </si>
  <si>
    <t>SS00012844</t>
  </si>
  <si>
    <t>SS00007740</t>
  </si>
  <si>
    <t>SS00007960</t>
  </si>
  <si>
    <t>SS00006246</t>
  </si>
  <si>
    <t>SS00006464</t>
  </si>
  <si>
    <t>SS00008332</t>
  </si>
  <si>
    <t>SS00010018</t>
  </si>
  <si>
    <t>SS00007985</t>
  </si>
  <si>
    <t>SS00008281</t>
  </si>
  <si>
    <t>SS00002633</t>
  </si>
  <si>
    <t>SS00002742</t>
  </si>
  <si>
    <t>SS00001498</t>
  </si>
  <si>
    <t>SS00002176</t>
  </si>
  <si>
    <t>SS00005407</t>
  </si>
  <si>
    <t>SS00006045</t>
  </si>
  <si>
    <t>SS00002883</t>
  </si>
  <si>
    <t>SS00003437</t>
  </si>
  <si>
    <t>SS00012917</t>
  </si>
  <si>
    <t>SS00013114</t>
  </si>
  <si>
    <t>SS00012021</t>
  </si>
  <si>
    <t>SS00012022</t>
  </si>
  <si>
    <t>SS00013256</t>
  </si>
  <si>
    <t>SS00013132</t>
  </si>
  <si>
    <t>SS00013186</t>
  </si>
  <si>
    <t>SS00010395</t>
  </si>
  <si>
    <t>SS00010616</t>
  </si>
  <si>
    <t>SS00010020</t>
  </si>
  <si>
    <t>SS00010130</t>
  </si>
  <si>
    <t>SS00011110</t>
  </si>
  <si>
    <t>SS00012007</t>
  </si>
  <si>
    <t>SS00010665</t>
  </si>
  <si>
    <t>SS00010759</t>
  </si>
  <si>
    <t>SS00013235</t>
  </si>
  <si>
    <t>SS00013236</t>
  </si>
  <si>
    <t>SS00013203</t>
  </si>
  <si>
    <t>SS00013211</t>
  </si>
  <si>
    <t>SS00013246</t>
  </si>
  <si>
    <t>SS00013253</t>
  </si>
  <si>
    <t>SS00013238</t>
  </si>
  <si>
    <t>SS00013243</t>
  </si>
  <si>
    <t>SS00013176</t>
  </si>
  <si>
    <t>SS00013179</t>
  </si>
  <si>
    <t>SS00012942</t>
  </si>
  <si>
    <t>SS00013174</t>
  </si>
  <si>
    <t>SS00013192</t>
  </si>
  <si>
    <t>SS00013202</t>
  </si>
  <si>
    <t>SS00013187</t>
  </si>
  <si>
    <t>SS00013189</t>
  </si>
  <si>
    <t>SS00013278</t>
  </si>
  <si>
    <t>SS00013284</t>
  </si>
  <si>
    <t>SS00013268</t>
  </si>
  <si>
    <t>SS00013271</t>
  </si>
  <si>
    <t>SS00000766</t>
  </si>
  <si>
    <t>SS00001299</t>
  </si>
  <si>
    <t>SS00013293</t>
  </si>
  <si>
    <t>SS00000298</t>
  </si>
  <si>
    <t>SS00013262</t>
  </si>
  <si>
    <t>SS00013263</t>
  </si>
  <si>
    <t>SS00013255</t>
  </si>
  <si>
    <t>SS00013257</t>
  </si>
  <si>
    <t>SS00013266</t>
  </si>
  <si>
    <t>SS00013267</t>
  </si>
  <si>
    <t>SS00013264</t>
  </si>
  <si>
    <t>SS00013265</t>
  </si>
  <si>
    <t>SS00011558</t>
  </si>
  <si>
    <t>SS00011570</t>
  </si>
  <si>
    <t>SS00011536</t>
  </si>
  <si>
    <t>SS00011553</t>
  </si>
  <si>
    <t>SS00011578</t>
  </si>
  <si>
    <t>SS00011626</t>
  </si>
  <si>
    <t>SS00011575</t>
  </si>
  <si>
    <t>SS00011576</t>
  </si>
  <si>
    <t>SS00011459</t>
  </si>
  <si>
    <t>SS00011481</t>
  </si>
  <si>
    <t>SS00011425</t>
  </si>
  <si>
    <t>SS00011445</t>
  </si>
  <si>
    <t>SS00011519</t>
  </si>
  <si>
    <t>SS00011534</t>
  </si>
  <si>
    <t>SS00011485</t>
  </si>
  <si>
    <t>SS00011516</t>
  </si>
  <si>
    <t>SS00011826</t>
  </si>
  <si>
    <t>SS00011858</t>
  </si>
  <si>
    <t>SS00011806</t>
  </si>
  <si>
    <t>SS00011815</t>
  </si>
  <si>
    <t>SS00011910</t>
  </si>
  <si>
    <t>SS00011922</t>
  </si>
  <si>
    <t>SS00011867</t>
  </si>
  <si>
    <t>SS00011901</t>
  </si>
  <si>
    <t>SS00011679</t>
  </si>
  <si>
    <t>SS00011693</t>
  </si>
  <si>
    <t>SS00011666</t>
  </si>
  <si>
    <t>SS00011674</t>
  </si>
  <si>
    <t>SS00011751</t>
  </si>
  <si>
    <t>SS00011790</t>
  </si>
  <si>
    <t>SS00011715</t>
  </si>
  <si>
    <t>SS00011748</t>
  </si>
  <si>
    <t>SS00011944</t>
  </si>
  <si>
    <t>SS00011098</t>
  </si>
  <si>
    <t>SS00011109</t>
  </si>
  <si>
    <t>SS00011063</t>
  </si>
  <si>
    <t>SS00011070</t>
  </si>
  <si>
    <t>SS00011168</t>
  </si>
  <si>
    <t>SS00011180</t>
  </si>
  <si>
    <t>SS00011133</t>
  </si>
  <si>
    <t>SS00011152</t>
  </si>
  <si>
    <t>SS00010998</t>
  </si>
  <si>
    <t>SS00011028</t>
  </si>
  <si>
    <t>SS00010980</t>
  </si>
  <si>
    <t>SS00010982</t>
  </si>
  <si>
    <t>SS00011054</t>
  </si>
  <si>
    <t>SS00011056</t>
  </si>
  <si>
    <t>SS00011050</t>
  </si>
  <si>
    <t>SS00011052</t>
  </si>
  <si>
    <t>SS00011307</t>
  </si>
  <si>
    <t>SS00011328</t>
  </si>
  <si>
    <t>SS00011302</t>
  </si>
  <si>
    <t>SS00011303</t>
  </si>
  <si>
    <t>SS00011337</t>
  </si>
  <si>
    <t>SS00011348</t>
  </si>
  <si>
    <t>SS00011330</t>
  </si>
  <si>
    <t>SS00011333</t>
  </si>
  <si>
    <t>SS00011229</t>
  </si>
  <si>
    <t>SS00011247</t>
  </si>
  <si>
    <t>SS00011204</t>
  </si>
  <si>
    <t>SS00011223</t>
  </si>
  <si>
    <t>SS00011280</t>
  </si>
  <si>
    <t>SS00011300</t>
  </si>
  <si>
    <t>SS00011274</t>
  </si>
  <si>
    <t>SS00011276</t>
  </si>
  <si>
    <t>SS00012301</t>
  </si>
  <si>
    <t>SS00012309</t>
  </si>
  <si>
    <t>SS00012265</t>
  </si>
  <si>
    <t>SS00012286</t>
  </si>
  <si>
    <t>SS00012317</t>
  </si>
  <si>
    <t>SS00012319</t>
  </si>
  <si>
    <t>SS00012310</t>
  </si>
  <si>
    <t>SS00012315</t>
  </si>
  <si>
    <t>SS00012198</t>
  </si>
  <si>
    <t>SS00012201</t>
  </si>
  <si>
    <t>SS00012180</t>
  </si>
  <si>
    <t>SS00012196</t>
  </si>
  <si>
    <t>SS00012226</t>
  </si>
  <si>
    <t>SS00012244</t>
  </si>
  <si>
    <t>SS00012202</t>
  </si>
  <si>
    <t>SS00012217</t>
  </si>
  <si>
    <t>SS00012446</t>
  </si>
  <si>
    <t>SS00012454</t>
  </si>
  <si>
    <t>SS00012420</t>
  </si>
  <si>
    <t>SS00012441</t>
  </si>
  <si>
    <t>SS00012497</t>
  </si>
  <si>
    <t>SS00012526</t>
  </si>
  <si>
    <t>SS00012470</t>
  </si>
  <si>
    <t>SS00012489</t>
  </si>
  <si>
    <t>SS00012354</t>
  </si>
  <si>
    <t>SS00012362</t>
  </si>
  <si>
    <t>SS00012333</t>
  </si>
  <si>
    <t>SS00012340</t>
  </si>
  <si>
    <t>SS00012380</t>
  </si>
  <si>
    <t>SS00012417</t>
  </si>
  <si>
    <t>SS00012363</t>
  </si>
  <si>
    <t>SS00012375</t>
  </si>
  <si>
    <t>SS00001374</t>
  </si>
  <si>
    <t>SS00012009</t>
  </si>
  <si>
    <t>SS00012013</t>
  </si>
  <si>
    <t>SS00012000</t>
  </si>
  <si>
    <t>SS00012005</t>
  </si>
  <si>
    <t>SS00012044</t>
  </si>
  <si>
    <t>SS00012051</t>
  </si>
  <si>
    <t>SS00012030</t>
  </si>
  <si>
    <t>SS00012040</t>
  </si>
  <si>
    <t>SS00011965</t>
  </si>
  <si>
    <t>SS00011968</t>
  </si>
  <si>
    <t>SS00011357</t>
  </si>
  <si>
    <t>SS00011952</t>
  </si>
  <si>
    <t>SS00011995</t>
  </si>
  <si>
    <t>SS00011998</t>
  </si>
  <si>
    <t>SS00011983</t>
  </si>
  <si>
    <t>SS00011994</t>
  </si>
  <si>
    <t>SS00012132</t>
  </si>
  <si>
    <t>SS00012144</t>
  </si>
  <si>
    <t>SS00012098</t>
  </si>
  <si>
    <t>SS00012107</t>
  </si>
  <si>
    <t>SS00012161</t>
  </si>
  <si>
    <t>SS00012163</t>
  </si>
  <si>
    <t>SS00012146</t>
  </si>
  <si>
    <t>SS00012156</t>
  </si>
  <si>
    <t>SS00012072</t>
  </si>
  <si>
    <t>SS00012079</t>
  </si>
  <si>
    <t>SS00012060</t>
  </si>
  <si>
    <t>SS00012063</t>
  </si>
  <si>
    <t>SS00012084</t>
  </si>
  <si>
    <t>SS00012093</t>
  </si>
  <si>
    <t>SS00012081</t>
  </si>
  <si>
    <t>SS00012083</t>
  </si>
  <si>
    <t>SS00002401</t>
  </si>
  <si>
    <t>SS00002420</t>
  </si>
  <si>
    <t>SS00002365</t>
  </si>
  <si>
    <t>SS00002378</t>
  </si>
  <si>
    <t>SS00002471</t>
  </si>
  <si>
    <t>SS00002544</t>
  </si>
  <si>
    <t>SS00002427</t>
  </si>
  <si>
    <t>SS00002432</t>
  </si>
  <si>
    <t>SS00002303</t>
  </si>
  <si>
    <t>SS00002319</t>
  </si>
  <si>
    <t>SS00002290</t>
  </si>
  <si>
    <t>SS00002296</t>
  </si>
  <si>
    <t>SS00002358</t>
  </si>
  <si>
    <t>SS00002364</t>
  </si>
  <si>
    <t>SS00002332</t>
  </si>
  <si>
    <t>SS00002348</t>
  </si>
  <si>
    <t>SS00002768</t>
  </si>
  <si>
    <t>SS00002803</t>
  </si>
  <si>
    <t>SS00002732</t>
  </si>
  <si>
    <t>SS00002748</t>
  </si>
  <si>
    <t>SS00002892</t>
  </si>
  <si>
    <t>SS00002902</t>
  </si>
  <si>
    <t>SS00002822</t>
  </si>
  <si>
    <t>SS00002873</t>
  </si>
  <si>
    <t>SS00002638</t>
  </si>
  <si>
    <t>SS00002655</t>
  </si>
  <si>
    <t>SS00002561</t>
  </si>
  <si>
    <t>SS00002580</t>
  </si>
  <si>
    <t>SS00002719</t>
  </si>
  <si>
    <t>SS00002723</t>
  </si>
  <si>
    <t>SS00002692</t>
  </si>
  <si>
    <t>SS00002700</t>
  </si>
  <si>
    <t>SS00002922</t>
  </si>
  <si>
    <t>SS00001958</t>
  </si>
  <si>
    <t>SS00001959</t>
  </si>
  <si>
    <t>SS00001953</t>
  </si>
  <si>
    <t>SS00001956</t>
  </si>
  <si>
    <t>SS00002002</t>
  </si>
  <si>
    <t>SS00002004</t>
  </si>
  <si>
    <t>SS00001988</t>
  </si>
  <si>
    <t>SS00001995</t>
  </si>
  <si>
    <t>SS00001874</t>
  </si>
  <si>
    <t>SS00001875</t>
  </si>
  <si>
    <t>SS00001856</t>
  </si>
  <si>
    <t>SS00001861</t>
  </si>
  <si>
    <t>SS00001908</t>
  </si>
  <si>
    <t>SS00001923</t>
  </si>
  <si>
    <t>SS00001892</t>
  </si>
  <si>
    <t>SS00001899</t>
  </si>
  <si>
    <t>SS00002187</t>
  </si>
  <si>
    <t>SS00002191</t>
  </si>
  <si>
    <t>SS00002142</t>
  </si>
  <si>
    <t>SS00002161</t>
  </si>
  <si>
    <t>SS00002260</t>
  </si>
  <si>
    <t>SS00002270</t>
  </si>
  <si>
    <t>SS00002213</t>
  </si>
  <si>
    <t>SS00002233</t>
  </si>
  <si>
    <t>SS00002026</t>
  </si>
  <si>
    <t>SS00002031</t>
  </si>
  <si>
    <t>SS00002007</t>
  </si>
  <si>
    <t>SS00002009</t>
  </si>
  <si>
    <t>SS00002097</t>
  </si>
  <si>
    <t>SS00002140</t>
  </si>
  <si>
    <t>SS00002077</t>
  </si>
  <si>
    <t>SS00002081</t>
  </si>
  <si>
    <t>SS00003515</t>
  </si>
  <si>
    <t>SS00003575</t>
  </si>
  <si>
    <t>SS00003493</t>
  </si>
  <si>
    <t>SS00003510</t>
  </si>
  <si>
    <t>SS00003601</t>
  </si>
  <si>
    <t>SS00003618</t>
  </si>
  <si>
    <t>SS00003582</t>
  </si>
  <si>
    <t>SS00003589</t>
  </si>
  <si>
    <t>SS00003414</t>
  </si>
  <si>
    <t>SS00003428</t>
  </si>
  <si>
    <t>SS00003385</t>
  </si>
  <si>
    <t>SS00003408</t>
  </si>
  <si>
    <t>SS00003441</t>
  </si>
  <si>
    <t>SS00003447</t>
  </si>
  <si>
    <t>SS00003434</t>
  </si>
  <si>
    <t>SS00003440</t>
  </si>
  <si>
    <t>SS00003798</t>
  </si>
  <si>
    <t>SS00003804</t>
  </si>
  <si>
    <t>SS00003735</t>
  </si>
  <si>
    <t>SS00003751</t>
  </si>
  <si>
    <t>SS00003821</t>
  </si>
  <si>
    <t>SS00003822</t>
  </si>
  <si>
    <t>SS00003808</t>
  </si>
  <si>
    <t>SS00003810</t>
  </si>
  <si>
    <t>SS00003648</t>
  </si>
  <si>
    <t>SS00003651</t>
  </si>
  <si>
    <t>SS00003620</t>
  </si>
  <si>
    <t>SS00003631</t>
  </si>
  <si>
    <t>SS00003675</t>
  </si>
  <si>
    <t>SS00003676</t>
  </si>
  <si>
    <t>SS00003654</t>
  </si>
  <si>
    <t>SS00003666</t>
  </si>
  <si>
    <t>SS00003847</t>
  </si>
  <si>
    <t>SS00003035</t>
  </si>
  <si>
    <t>SS00003050</t>
  </si>
  <si>
    <t>SS00003026</t>
  </si>
  <si>
    <t>SS00003033</t>
  </si>
  <si>
    <t>SS00003188</t>
  </si>
  <si>
    <t>SS00003189</t>
  </si>
  <si>
    <t>SS00003051</t>
  </si>
  <si>
    <t>SS00003109</t>
  </si>
  <si>
    <t>SS00002961</t>
  </si>
  <si>
    <t>SS00002973</t>
  </si>
  <si>
    <t>SS00002275</t>
  </si>
  <si>
    <t>SS00002932</t>
  </si>
  <si>
    <t>SS00002993</t>
  </si>
  <si>
    <t>SS00003021</t>
  </si>
  <si>
    <t>SS00002974</t>
  </si>
  <si>
    <t>SS00002981</t>
  </si>
  <si>
    <t>SS00003282</t>
  </si>
  <si>
    <t>SS00003301</t>
  </si>
  <si>
    <t>SS00003262</t>
  </si>
  <si>
    <t>SS00003281</t>
  </si>
  <si>
    <t>SS00003327</t>
  </si>
  <si>
    <t>SS00003332</t>
  </si>
  <si>
    <t>SS00003308</t>
  </si>
  <si>
    <t>SS00003318</t>
  </si>
  <si>
    <t>SS00003223</t>
  </si>
  <si>
    <t>SS00003233</t>
  </si>
  <si>
    <t>SS00003198</t>
  </si>
  <si>
    <t>SS00003200</t>
  </si>
  <si>
    <t>SS00003246</t>
  </si>
  <si>
    <t>SS00003257</t>
  </si>
  <si>
    <t>SS00003239</t>
  </si>
  <si>
    <t>SS00003243</t>
  </si>
  <si>
    <t>SS00000989</t>
  </si>
  <si>
    <t>SS00000991</t>
  </si>
  <si>
    <t>SS00000935</t>
  </si>
  <si>
    <t>SS00000956</t>
  </si>
  <si>
    <t>SS00001042</t>
  </si>
  <si>
    <t>SS00001067</t>
  </si>
  <si>
    <t>SS00001025</t>
  </si>
  <si>
    <t>SS00001038</t>
  </si>
  <si>
    <t>SS00000845</t>
  </si>
  <si>
    <t>SS00000883</t>
  </si>
  <si>
    <t>SS00000762</t>
  </si>
  <si>
    <t>SS00000835</t>
  </si>
  <si>
    <t>SS00000892</t>
  </si>
  <si>
    <t>SS00000917</t>
  </si>
  <si>
    <t>SS00000888</t>
  </si>
  <si>
    <t>SS00000889</t>
  </si>
  <si>
    <t>SS00001180</t>
  </si>
  <si>
    <t>SS00001185</t>
  </si>
  <si>
    <t>SS00001166</t>
  </si>
  <si>
    <t>SS00001176</t>
  </si>
  <si>
    <t>SS00001223</t>
  </si>
  <si>
    <t>SS00001233</t>
  </si>
  <si>
    <t>SS00001202</t>
  </si>
  <si>
    <t>SS00001216</t>
  </si>
  <si>
    <t>SS00001115</t>
  </si>
  <si>
    <t>SS00001117</t>
  </si>
  <si>
    <t>SS00001076</t>
  </si>
  <si>
    <t>SS00001077</t>
  </si>
  <si>
    <t>SS00001150</t>
  </si>
  <si>
    <t>SS00001153</t>
  </si>
  <si>
    <t>SS00001133</t>
  </si>
  <si>
    <t>SS00001140</t>
  </si>
  <si>
    <t>SS00001236</t>
  </si>
  <si>
    <t>SS00000231</t>
  </si>
  <si>
    <t>SS00000235</t>
  </si>
  <si>
    <t>SS00000185</t>
  </si>
  <si>
    <t>SS00000205</t>
  </si>
  <si>
    <t>SS00000405</t>
  </si>
  <si>
    <t>SS00000410</t>
  </si>
  <si>
    <t>SS00000337</t>
  </si>
  <si>
    <t>SS00000400</t>
  </si>
  <si>
    <t>SS00000005</t>
  </si>
  <si>
    <t>SS00000087</t>
  </si>
  <si>
    <t>SS00000003</t>
  </si>
  <si>
    <t>SS00000004</t>
  </si>
  <si>
    <t>SS00000155</t>
  </si>
  <si>
    <t>SS00000161</t>
  </si>
  <si>
    <t>SS00000098</t>
  </si>
  <si>
    <t>SS00000139</t>
  </si>
  <si>
    <t>SS00000626</t>
  </si>
  <si>
    <t>SS00000628</t>
  </si>
  <si>
    <t>SS00000605</t>
  </si>
  <si>
    <t>SS00000625</t>
  </si>
  <si>
    <t>SS00000667</t>
  </si>
  <si>
    <t>SS00000701</t>
  </si>
  <si>
    <t>SS00000644</t>
  </si>
  <si>
    <t>SS00000645</t>
  </si>
  <si>
    <t>SS00000501</t>
  </si>
  <si>
    <t>SS00000528</t>
  </si>
  <si>
    <t>SS00000479</t>
  </si>
  <si>
    <t>SS00000492</t>
  </si>
  <si>
    <t>SS00000567</t>
  </si>
  <si>
    <t>SS00000594</t>
  </si>
  <si>
    <t>SS00000546</t>
  </si>
  <si>
    <t>SS00000566</t>
  </si>
  <si>
    <t>SS00001595</t>
  </si>
  <si>
    <t>SS00001596</t>
  </si>
  <si>
    <t>SS00001521</t>
  </si>
  <si>
    <t>SS00001566</t>
  </si>
  <si>
    <t>SS00001636</t>
  </si>
  <si>
    <t>SS00001647</t>
  </si>
  <si>
    <t>SS00001600</t>
  </si>
  <si>
    <t>SS00001610</t>
  </si>
  <si>
    <t>SS00001472</t>
  </si>
  <si>
    <t>SS00001477</t>
  </si>
  <si>
    <t>SS00001467</t>
  </si>
  <si>
    <t>SS00001471</t>
  </si>
  <si>
    <t>SS00001497</t>
  </si>
  <si>
    <t>SS00001509</t>
  </si>
  <si>
    <t>SS00001483</t>
  </si>
  <si>
    <t>SS00001492</t>
  </si>
  <si>
    <t>SS00001797</t>
  </si>
  <si>
    <t>SS00001813</t>
  </si>
  <si>
    <t>SS00001778</t>
  </si>
  <si>
    <t>SS00001795</t>
  </si>
  <si>
    <t>SS00001832</t>
  </si>
  <si>
    <t>SS00001847</t>
  </si>
  <si>
    <t>SS00001822</t>
  </si>
  <si>
    <t>SS00001828</t>
  </si>
  <si>
    <t>SS00001681</t>
  </si>
  <si>
    <t>SS00001731</t>
  </si>
  <si>
    <t>SS00001654</t>
  </si>
  <si>
    <t>SS00001667</t>
  </si>
  <si>
    <t>SS00001760</t>
  </si>
  <si>
    <t>SS00001762</t>
  </si>
  <si>
    <t>SS00001737</t>
  </si>
  <si>
    <t>SS00001748</t>
  </si>
  <si>
    <t>SS00003371</t>
  </si>
  <si>
    <t>SS00001306</t>
  </si>
  <si>
    <t>SS00001307</t>
  </si>
  <si>
    <t>SS00001291</t>
  </si>
  <si>
    <t>SS00001302</t>
  </si>
  <si>
    <t>SS00001316</t>
  </si>
  <si>
    <t>SS00001317</t>
  </si>
  <si>
    <t>SS00001310</t>
  </si>
  <si>
    <t>SS00001314</t>
  </si>
  <si>
    <t>SS00001247</t>
  </si>
  <si>
    <t>SS00001251</t>
  </si>
  <si>
    <t>SS00000761</t>
  </si>
  <si>
    <t>SS00001237</t>
  </si>
  <si>
    <t>SS00001284</t>
  </si>
  <si>
    <t>SS00001290</t>
  </si>
  <si>
    <t>SS00001278</t>
  </si>
  <si>
    <t>SS00001280</t>
  </si>
  <si>
    <t>SS00001399</t>
  </si>
  <si>
    <t>SS00001402</t>
  </si>
  <si>
    <t>SS00001375</t>
  </si>
  <si>
    <t>SS00001390</t>
  </si>
  <si>
    <t>SS00001431</t>
  </si>
  <si>
    <t>SS00001433</t>
  </si>
  <si>
    <t>SS00001411</t>
  </si>
  <si>
    <t>SS00001414</t>
  </si>
  <si>
    <t>SS00001341</t>
  </si>
  <si>
    <t>SS00001348</t>
  </si>
  <si>
    <t>SS00001324</t>
  </si>
  <si>
    <t>SS00001340</t>
  </si>
  <si>
    <t>SS00001368</t>
  </si>
  <si>
    <t>SS00001371</t>
  </si>
  <si>
    <t>SS00001355</t>
  </si>
  <si>
    <t>SS00001361</t>
  </si>
  <si>
    <t>SS00001463</t>
  </si>
  <si>
    <t>SS00006247</t>
  </si>
  <si>
    <t>SS00006260</t>
  </si>
  <si>
    <t>SS00006225</t>
  </si>
  <si>
    <t>SS00006235</t>
  </si>
  <si>
    <t>SS00006334</t>
  </si>
  <si>
    <t>SS00006342</t>
  </si>
  <si>
    <t>SS00006275</t>
  </si>
  <si>
    <t>SS00006324</t>
  </si>
  <si>
    <t>SS00006141</t>
  </si>
  <si>
    <t>SS00006144</t>
  </si>
  <si>
    <t>SS00006132</t>
  </si>
  <si>
    <t>SS00006135</t>
  </si>
  <si>
    <t>SS00006174</t>
  </si>
  <si>
    <t>SS00006189</t>
  </si>
  <si>
    <t>SS00006158</t>
  </si>
  <si>
    <t>SS00006168</t>
  </si>
  <si>
    <t>SS00006432</t>
  </si>
  <si>
    <t>SS00006435</t>
  </si>
  <si>
    <t>SS00006414</t>
  </si>
  <si>
    <t>SS00006428</t>
  </si>
  <si>
    <t>SS00006454</t>
  </si>
  <si>
    <t>SS00006458</t>
  </si>
  <si>
    <t>SS00006439</t>
  </si>
  <si>
    <t>SS00006452</t>
  </si>
  <si>
    <t>SS00006367</t>
  </si>
  <si>
    <t>SS00006370</t>
  </si>
  <si>
    <t>SS00006355</t>
  </si>
  <si>
    <t>SS00006356</t>
  </si>
  <si>
    <t>SS00006401</t>
  </si>
  <si>
    <t>SS00006408</t>
  </si>
  <si>
    <t>SS00006380</t>
  </si>
  <si>
    <t>SS00006396</t>
  </si>
  <si>
    <t>SS00006459</t>
  </si>
  <si>
    <t>SS00005672</t>
  </si>
  <si>
    <t>SS00005678</t>
  </si>
  <si>
    <t>SS00005644</t>
  </si>
  <si>
    <t>SS00005657</t>
  </si>
  <si>
    <t>SS00005694</t>
  </si>
  <si>
    <t>SS00005696</t>
  </si>
  <si>
    <t>SS00005681</t>
  </si>
  <si>
    <t>SS00005693</t>
  </si>
  <si>
    <t>SS00005540</t>
  </si>
  <si>
    <t>SS00005542</t>
  </si>
  <si>
    <t>SS00005478</t>
  </si>
  <si>
    <t>SS00005532</t>
  </si>
  <si>
    <t>SS00005636</t>
  </si>
  <si>
    <t>SS00005638</t>
  </si>
  <si>
    <t>SS00005596</t>
  </si>
  <si>
    <t>SS00005633</t>
  </si>
  <si>
    <t>SS00005925</t>
  </si>
  <si>
    <t>SS00005937</t>
  </si>
  <si>
    <t>SS00005842</t>
  </si>
  <si>
    <t>SS00005920</t>
  </si>
  <si>
    <t>SS00006065</t>
  </si>
  <si>
    <t>SS00006097</t>
  </si>
  <si>
    <t>SS00005986</t>
  </si>
  <si>
    <t>SS00006013</t>
  </si>
  <si>
    <t>SS00005726</t>
  </si>
  <si>
    <t>SS00005750</t>
  </si>
  <si>
    <t>SS00005698</t>
  </si>
  <si>
    <t>SS00005699</t>
  </si>
  <si>
    <t>SS00005828</t>
  </si>
  <si>
    <t>SS00005831</t>
  </si>
  <si>
    <t>SS00005752</t>
  </si>
  <si>
    <t>SS00005762</t>
  </si>
  <si>
    <t>SS00006966</t>
  </si>
  <si>
    <t>SS00006973</t>
  </si>
  <si>
    <t>SS00006938</t>
  </si>
  <si>
    <t>SS00006950</t>
  </si>
  <si>
    <t>SS00006990</t>
  </si>
  <si>
    <t>SS00007010</t>
  </si>
  <si>
    <t>SS00006983</t>
  </si>
  <si>
    <t>SS00006985</t>
  </si>
  <si>
    <t>SS00006879</t>
  </si>
  <si>
    <t>SS00006883</t>
  </si>
  <si>
    <t>SS00006875</t>
  </si>
  <si>
    <t>SS00006876</t>
  </si>
  <si>
    <t>SS00006909</t>
  </si>
  <si>
    <t>SS00006911</t>
  </si>
  <si>
    <t>SS00006886</t>
  </si>
  <si>
    <t>SS00006905</t>
  </si>
  <si>
    <t>SS00007158</t>
  </si>
  <si>
    <t>SS00007176</t>
  </si>
  <si>
    <t>SS00007147</t>
  </si>
  <si>
    <t>SS00007149</t>
  </si>
  <si>
    <t>SS00007248</t>
  </si>
  <si>
    <t>SS00007256</t>
  </si>
  <si>
    <t>SS00007214</t>
  </si>
  <si>
    <t>SS00007236</t>
  </si>
  <si>
    <t>SS00007051</t>
  </si>
  <si>
    <t>SS00007054</t>
  </si>
  <si>
    <t>SS00007040</t>
  </si>
  <si>
    <t>SS00007047</t>
  </si>
  <si>
    <t>SS00007111</t>
  </si>
  <si>
    <t>SS00007140</t>
  </si>
  <si>
    <t>SS00007070</t>
  </si>
  <si>
    <t>SS00007083</t>
  </si>
  <si>
    <t>SS00012166</t>
  </si>
  <si>
    <t>SS00006598</t>
  </si>
  <si>
    <t>SS00006617</t>
  </si>
  <si>
    <t>SS00006591</t>
  </si>
  <si>
    <t>SS00006597</t>
  </si>
  <si>
    <t>SS00006669</t>
  </si>
  <si>
    <t>SS00006676</t>
  </si>
  <si>
    <t>SS00006622</t>
  </si>
  <si>
    <t>SS00006634</t>
  </si>
  <si>
    <t>SS00006478</t>
  </si>
  <si>
    <t>SS00006488</t>
  </si>
  <si>
    <t>SS00006121</t>
  </si>
  <si>
    <t>SS00006474</t>
  </si>
  <si>
    <t>SS00006543</t>
  </si>
  <si>
    <t>SS00006585</t>
  </si>
  <si>
    <t>SS00006531</t>
  </si>
  <si>
    <t>SS00006535</t>
  </si>
  <si>
    <t>SS00006828</t>
  </si>
  <si>
    <t>SS00006831</t>
  </si>
  <si>
    <t>SS00006758</t>
  </si>
  <si>
    <t>SS00006792</t>
  </si>
  <si>
    <t>SS00006848</t>
  </si>
  <si>
    <t>SS00006873</t>
  </si>
  <si>
    <t>SS00006832</t>
  </si>
  <si>
    <t>SS00006847</t>
  </si>
  <si>
    <t>SS00006714</t>
  </si>
  <si>
    <t>SS00006715</t>
  </si>
  <si>
    <t>SS00006696</t>
  </si>
  <si>
    <t>SS00006701</t>
  </si>
  <si>
    <t>SS00006745</t>
  </si>
  <si>
    <t>SS00006746</t>
  </si>
  <si>
    <t>SS00006722</t>
  </si>
  <si>
    <t>SS00006729</t>
  </si>
  <si>
    <t>SS00004414</t>
  </si>
  <si>
    <t>SS00004430</t>
  </si>
  <si>
    <t>SS00004411</t>
  </si>
  <si>
    <t>SS00004412</t>
  </si>
  <si>
    <t>SS00004469</t>
  </si>
  <si>
    <t>SS00004532</t>
  </si>
  <si>
    <t>SS00004456</t>
  </si>
  <si>
    <t>SS00004461</t>
  </si>
  <si>
    <t>SS00004295</t>
  </si>
  <si>
    <t>SS00004298</t>
  </si>
  <si>
    <t>SS00004260</t>
  </si>
  <si>
    <t>SS00004277</t>
  </si>
  <si>
    <t>SS00004391</t>
  </si>
  <si>
    <t>SS00004399</t>
  </si>
  <si>
    <t>SS00004335</t>
  </si>
  <si>
    <t>SS00004364</t>
  </si>
  <si>
    <t>SS00004681</t>
  </si>
  <si>
    <t>SS00004692</t>
  </si>
  <si>
    <t>SS00004649</t>
  </si>
  <si>
    <t>SS00004660</t>
  </si>
  <si>
    <t>SS00004794</t>
  </si>
  <si>
    <t>SS00004796</t>
  </si>
  <si>
    <t>SS00004754</t>
  </si>
  <si>
    <t>SS00004767</t>
  </si>
  <si>
    <t>SS00004552</t>
  </si>
  <si>
    <t>SS00004557</t>
  </si>
  <si>
    <t>SS00004536</t>
  </si>
  <si>
    <t>SS00004548</t>
  </si>
  <si>
    <t>SS00004638</t>
  </si>
  <si>
    <t>SS00004646</t>
  </si>
  <si>
    <t>SS00004562</t>
  </si>
  <si>
    <t>SS00004576</t>
  </si>
  <si>
    <t>SS00004817</t>
  </si>
  <si>
    <t>SS00004015</t>
  </si>
  <si>
    <t>SS00004026</t>
  </si>
  <si>
    <t>SS00003990</t>
  </si>
  <si>
    <t>SS00004000</t>
  </si>
  <si>
    <t>SS00004073</t>
  </si>
  <si>
    <t>SS00004076</t>
  </si>
  <si>
    <t>SS00004028</t>
  </si>
  <si>
    <t>SS00004046</t>
  </si>
  <si>
    <t>SS00003912</t>
  </si>
  <si>
    <t>SS00003916</t>
  </si>
  <si>
    <t>SS00003867</t>
  </si>
  <si>
    <t>SS00003907</t>
  </si>
  <si>
    <t>SS00003962</t>
  </si>
  <si>
    <t>SS00003981</t>
  </si>
  <si>
    <t>SS00003937</t>
  </si>
  <si>
    <t>SS00003950</t>
  </si>
  <si>
    <t>SS00004205</t>
  </si>
  <si>
    <t>SS00004206</t>
  </si>
  <si>
    <t>SS00004193</t>
  </si>
  <si>
    <t>SS00004197</t>
  </si>
  <si>
    <t>SS00004221</t>
  </si>
  <si>
    <t>SS00004222</t>
  </si>
  <si>
    <t>SS00004208</t>
  </si>
  <si>
    <t>SS00004213</t>
  </si>
  <si>
    <t>SS00004117</t>
  </si>
  <si>
    <t>SS00004143</t>
  </si>
  <si>
    <t>SS00004107</t>
  </si>
  <si>
    <t>SS00004108</t>
  </si>
  <si>
    <t>SS00004175</t>
  </si>
  <si>
    <t>SS00004182</t>
  </si>
  <si>
    <t>SS00004152</t>
  </si>
  <si>
    <t>SS00004161</t>
  </si>
  <si>
    <t>SS00005272</t>
  </si>
  <si>
    <t>SS00005273</t>
  </si>
  <si>
    <t>SS00005237</t>
  </si>
  <si>
    <t>SS00005243</t>
  </si>
  <si>
    <t>SS00005324</t>
  </si>
  <si>
    <t>SS00005328</t>
  </si>
  <si>
    <t>SS00005281</t>
  </si>
  <si>
    <t>SS00005287</t>
  </si>
  <si>
    <t>SS00005169</t>
  </si>
  <si>
    <t>SS00005177</t>
  </si>
  <si>
    <t>SS00005152</t>
  </si>
  <si>
    <t>SS00005166</t>
  </si>
  <si>
    <t>SS00005207</t>
  </si>
  <si>
    <t>SS00005222</t>
  </si>
  <si>
    <t>SS00005183</t>
  </si>
  <si>
    <t>SS00005200</t>
  </si>
  <si>
    <t>SS00005445</t>
  </si>
  <si>
    <t>SS00005450</t>
  </si>
  <si>
    <t>SS00005367</t>
  </si>
  <si>
    <t>SS00005401</t>
  </si>
  <si>
    <t>SS00005473</t>
  </si>
  <si>
    <t>SS00005474</t>
  </si>
  <si>
    <t>SS00005465</t>
  </si>
  <si>
    <t>SS00005470</t>
  </si>
  <si>
    <t>SS00005336</t>
  </si>
  <si>
    <t>SS00005337</t>
  </si>
  <si>
    <t>SS00005329</t>
  </si>
  <si>
    <t>SS00005332</t>
  </si>
  <si>
    <t>SS00005354</t>
  </si>
  <si>
    <t>SS00005359</t>
  </si>
  <si>
    <t>SS00005340</t>
  </si>
  <si>
    <t>SS00005352</t>
  </si>
  <si>
    <t>SS00006874</t>
  </si>
  <si>
    <t>SS00004928</t>
  </si>
  <si>
    <t>SS00004952</t>
  </si>
  <si>
    <t>SS00004913</t>
  </si>
  <si>
    <t>SS00004927</t>
  </si>
  <si>
    <t>SS00004982</t>
  </si>
  <si>
    <t>SS00004983</t>
  </si>
  <si>
    <t>SS00004959</t>
  </si>
  <si>
    <t>SS00004960</t>
  </si>
  <si>
    <t>SS00004854</t>
  </si>
  <si>
    <t>SS00004865</t>
  </si>
  <si>
    <t>SS00004241</t>
  </si>
  <si>
    <t>SS00004825</t>
  </si>
  <si>
    <t>SS00004899</t>
  </si>
  <si>
    <t>SS00004910</t>
  </si>
  <si>
    <t>SS00004873</t>
  </si>
  <si>
    <t>SS00004879</t>
  </si>
  <si>
    <t>SS00005070</t>
  </si>
  <si>
    <t>SS00005093</t>
  </si>
  <si>
    <t>SS00005052</t>
  </si>
  <si>
    <t>SS00005067</t>
  </si>
  <si>
    <t>SS00005101</t>
  </si>
  <si>
    <t>SS00005114</t>
  </si>
  <si>
    <t>SS00005097</t>
  </si>
  <si>
    <t>SS00005099</t>
  </si>
  <si>
    <t>SS00004994</t>
  </si>
  <si>
    <t>SS00004999</t>
  </si>
  <si>
    <t>SS00004985</t>
  </si>
  <si>
    <t>SS00004986</t>
  </si>
  <si>
    <t>SS00005035</t>
  </si>
  <si>
    <t>SS00005043</t>
  </si>
  <si>
    <t>SS00005003</t>
  </si>
  <si>
    <t>SS00005022</t>
  </si>
  <si>
    <t>SS00005120</t>
  </si>
  <si>
    <t>Pig 12 ASC</t>
  </si>
  <si>
    <t>Pig 22 ASC</t>
  </si>
  <si>
    <t>Pig 40 ASC</t>
  </si>
  <si>
    <t>Pig 12 BMSC</t>
  </si>
  <si>
    <t>Pig 22 BMSC</t>
  </si>
  <si>
    <t>Pig 40 BMSC</t>
  </si>
  <si>
    <t>Mean RFU</t>
  </si>
  <si>
    <t>Gene ID</t>
  </si>
  <si>
    <t>Ssc.4986</t>
  </si>
  <si>
    <t>Ssc.12166</t>
  </si>
  <si>
    <t>Ssc.4878</t>
  </si>
  <si>
    <t>Ssc.2274</t>
  </si>
  <si>
    <t>Ssc.17930</t>
  </si>
  <si>
    <t>Hs.660186</t>
  </si>
  <si>
    <t>Ssc.39199</t>
  </si>
  <si>
    <t>Ssc.5366</t>
  </si>
  <si>
    <t>Ssc.9062</t>
  </si>
  <si>
    <t>Ssc.7378</t>
  </si>
  <si>
    <t>Ssc.54905</t>
  </si>
  <si>
    <t>Ssc.16528</t>
  </si>
  <si>
    <t>Ssc.38646</t>
  </si>
  <si>
    <t>Ssc.42121</t>
  </si>
  <si>
    <t>Ssc.29083</t>
  </si>
  <si>
    <t>Ssc.24094</t>
  </si>
  <si>
    <t>Hs.589594</t>
  </si>
  <si>
    <t>Hs.563720</t>
  </si>
  <si>
    <t>Ssc.10126</t>
  </si>
  <si>
    <t>Ssc.50281</t>
  </si>
  <si>
    <t>Hs.631496</t>
  </si>
  <si>
    <t>Hs.631494</t>
  </si>
  <si>
    <t>Ssc.19364</t>
  </si>
  <si>
    <t>Ssc.48870</t>
  </si>
  <si>
    <t>Ssc.3303</t>
  </si>
  <si>
    <t>Ssc.4438</t>
  </si>
  <si>
    <t>Ssc.7976</t>
  </si>
  <si>
    <t>Ssc.4856</t>
  </si>
  <si>
    <t>Hs.592770</t>
  </si>
  <si>
    <t>Ssc.21576</t>
  </si>
  <si>
    <t>Ssc.5705</t>
  </si>
  <si>
    <t>Ssc.27835</t>
  </si>
  <si>
    <t>Ssc.4500</t>
  </si>
  <si>
    <t>Hs.676075</t>
  </si>
  <si>
    <t>Ssc.24899</t>
  </si>
  <si>
    <t>Ssc.12425</t>
  </si>
  <si>
    <t>Ssc.6468</t>
  </si>
  <si>
    <t>Hs.534061</t>
  </si>
  <si>
    <t>Ssc.9561</t>
  </si>
  <si>
    <t>Ssc.12172</t>
  </si>
  <si>
    <t>Ssc.7426</t>
  </si>
  <si>
    <t>Ssc.3112</t>
  </si>
  <si>
    <t>Ssc.46811</t>
  </si>
  <si>
    <t>Ssc.56431</t>
  </si>
  <si>
    <t>Ssc.49111</t>
  </si>
  <si>
    <t>Ssc.1445</t>
  </si>
  <si>
    <t>Ssc.54471</t>
  </si>
  <si>
    <t>Ssc.19605</t>
  </si>
  <si>
    <t>Hs.596374</t>
  </si>
  <si>
    <t>Ssc.4732</t>
  </si>
  <si>
    <t>Hs.652429</t>
  </si>
  <si>
    <t>Ssc.3128</t>
  </si>
  <si>
    <t>Ssc.3201</t>
  </si>
  <si>
    <t>Hs.350773</t>
  </si>
  <si>
    <t>Ssc.4098</t>
  </si>
  <si>
    <t>Ssc.4026</t>
  </si>
  <si>
    <t>Ssc.3312</t>
  </si>
  <si>
    <t>Ssc.9662</t>
  </si>
  <si>
    <t>Ssc.9847</t>
  </si>
  <si>
    <t>Ssc.16408</t>
  </si>
  <si>
    <t>Ssc.17914</t>
  </si>
  <si>
    <t>Ssc.12314</t>
  </si>
  <si>
    <t>Ssc.12309</t>
  </si>
  <si>
    <t>Ssc.11130</t>
  </si>
  <si>
    <t>Hs.635720</t>
  </si>
  <si>
    <t>Ssc.55567</t>
  </si>
  <si>
    <t>Ssc.24309</t>
  </si>
  <si>
    <t>Ssc.7698</t>
  </si>
  <si>
    <t>Symbol</t>
  </si>
  <si>
    <t>COL3A1</t>
  </si>
  <si>
    <t>collagen, type III, alpha 1 (Ehlers-Danlos syndrome type IV, autosomal dominant)</t>
  </si>
  <si>
    <t>COL1A1</t>
  </si>
  <si>
    <t>collagen, type I, alpha 1</t>
  </si>
  <si>
    <t>SPARC</t>
  </si>
  <si>
    <t>secreted protein, acidic, cysteine-rich (osteonectin)</t>
  </si>
  <si>
    <t>B4GALNT1</t>
  </si>
  <si>
    <t>beta-1,4-N-acetyl-galactosaminyl transferase 1</t>
  </si>
  <si>
    <t>XBP1</t>
  </si>
  <si>
    <t>RAB2A</t>
  </si>
  <si>
    <t>RAB2A, member RAS oncogene family</t>
  </si>
  <si>
    <t>MCM2</t>
  </si>
  <si>
    <t>minichromosome maintenance complex component 2</t>
  </si>
  <si>
    <t>CCNL2</t>
  </si>
  <si>
    <t>cyclin L2</t>
  </si>
  <si>
    <t>YY1</t>
  </si>
  <si>
    <t>A4GALT</t>
  </si>
  <si>
    <t>alpha 1,4-galactosyltransferase (globotriaosylceramide synthase)</t>
  </si>
  <si>
    <t>SLC4A9</t>
  </si>
  <si>
    <t>solute carrier family 4, sodium bicarbonate cotransporter, member 9</t>
  </si>
  <si>
    <t>ADSS</t>
  </si>
  <si>
    <t>adenylosuccinate synthase</t>
  </si>
  <si>
    <t>SDC1</t>
  </si>
  <si>
    <t>syndecan 1</t>
  </si>
  <si>
    <t>LTBP4</t>
  </si>
  <si>
    <t>latent transforming growth factor beta binding protein 4</t>
  </si>
  <si>
    <t>TAP2</t>
  </si>
  <si>
    <t>transporter 2, ATP-binding cassette, sub-family B (MDR/TAP)</t>
  </si>
  <si>
    <t>POLR3C</t>
  </si>
  <si>
    <t>polymerase (RNA) III (DNA directed) polypeptide C (62kD)</t>
  </si>
  <si>
    <t>BAT3</t>
  </si>
  <si>
    <t>HLA-B associated transcript 3</t>
  </si>
  <si>
    <t>ARHGEF7</t>
  </si>
  <si>
    <t>Rho guanine nucleotide exchange factor (GEF) 7</t>
  </si>
  <si>
    <t>ZNF34</t>
  </si>
  <si>
    <t>zinc finger protein 34</t>
  </si>
  <si>
    <t>RB1CC1</t>
  </si>
  <si>
    <t>RB1-inducible coiled-coil 1</t>
  </si>
  <si>
    <t>RPS2</t>
  </si>
  <si>
    <t>ribosomal protein S2</t>
  </si>
  <si>
    <t>PDCD11</t>
  </si>
  <si>
    <t>programmed cell death 11</t>
  </si>
  <si>
    <t>PPP1R14B</t>
  </si>
  <si>
    <t>protein phosphatase 1, regulatory (inhibitor) subunit 14B</t>
  </si>
  <si>
    <t>S100A6</t>
  </si>
  <si>
    <t>S100 calcium binding protein A6</t>
  </si>
  <si>
    <t>POLR2C</t>
  </si>
  <si>
    <t>polymerase (RNA) II (DNA directed) polypeptide C, 33kDa</t>
  </si>
  <si>
    <t>STK11</t>
  </si>
  <si>
    <t>serine/threonine kinase 11</t>
  </si>
  <si>
    <t>COL1A2</t>
  </si>
  <si>
    <t>collagen, type I, alpha 2</t>
  </si>
  <si>
    <t>JMJD2B</t>
  </si>
  <si>
    <t>jumonji domain containing 2B</t>
  </si>
  <si>
    <t>GGTLA1</t>
  </si>
  <si>
    <t>gamma-glutamyltransferase-like activity 1</t>
  </si>
  <si>
    <t>B3GALTL</t>
  </si>
  <si>
    <t>beta 1,3-galactosyltransferase-like</t>
  </si>
  <si>
    <t>LAMC1</t>
  </si>
  <si>
    <t>laminin, gamma 1 (formerly LAMB2)</t>
  </si>
  <si>
    <t>DST</t>
  </si>
  <si>
    <t>dystonin</t>
  </si>
  <si>
    <t>UVRAG</t>
  </si>
  <si>
    <t>UV radiation resistance associated gene</t>
  </si>
  <si>
    <t>Transcribed locus</t>
  </si>
  <si>
    <t>PER1</t>
  </si>
  <si>
    <t>period homolog 1 (Drosophila)</t>
  </si>
  <si>
    <t>F12</t>
  </si>
  <si>
    <t>coagulation factor XII (Hageman factor)</t>
  </si>
  <si>
    <t>HRAS</t>
  </si>
  <si>
    <t>v-Ha-ras Harvey rat sarcoma viral oncogene homolog</t>
  </si>
  <si>
    <t>DCN</t>
  </si>
  <si>
    <t>decorin</t>
  </si>
  <si>
    <t>RPL22</t>
  </si>
  <si>
    <t>ribosomal protein L22</t>
  </si>
  <si>
    <t>SLC5A5</t>
  </si>
  <si>
    <t>solute carrier family 5 (sodium iodide symporter), member 5</t>
  </si>
  <si>
    <t>CALM3</t>
  </si>
  <si>
    <t>calmodulin 3 (phosphorylase kinase, delta)</t>
  </si>
  <si>
    <t>BAK1</t>
  </si>
  <si>
    <t>BCL2-antagonist/killer 1</t>
  </si>
  <si>
    <t>MMP2</t>
  </si>
  <si>
    <t>matrix metallopeptidase 2 (gelatinase A, 72kDa gelatinase, 72kDa type IV collagenase)</t>
  </si>
  <si>
    <t>MFGE8</t>
  </si>
  <si>
    <t>milk fat globule-EGF factor 8 protein</t>
  </si>
  <si>
    <t>GANAB</t>
  </si>
  <si>
    <t>glucosidase, alpha; neutral AB</t>
  </si>
  <si>
    <t>ARSA</t>
  </si>
  <si>
    <t>arylsulfatase A</t>
  </si>
  <si>
    <t>B4GALT1</t>
  </si>
  <si>
    <t>UDP-Gal:betaGlcNAc beta 1,4- galactosyltransferase, polypeptide 1</t>
  </si>
  <si>
    <t>RPS18</t>
  </si>
  <si>
    <t>ribosomal protein S18</t>
  </si>
  <si>
    <t>FTL</t>
  </si>
  <si>
    <t>ferritin, light polypeptide</t>
  </si>
  <si>
    <t>DCXR</t>
  </si>
  <si>
    <t>dicarbonyl/L-xylulose reductase</t>
  </si>
  <si>
    <t>HLA-A</t>
  </si>
  <si>
    <t>major histocompatibility complex, class I, A</t>
  </si>
  <si>
    <t>FASN</t>
  </si>
  <si>
    <t>fatty acid synthase</t>
  </si>
  <si>
    <t>AVP</t>
  </si>
  <si>
    <t>arginine vasopressin (neurophysin II, antidiuretic hormone, diabetes insipidus, neurohypophyseal)</t>
  </si>
  <si>
    <t>TOM1</t>
  </si>
  <si>
    <t>target of myb1 (chicken)</t>
  </si>
  <si>
    <t>CTSK</t>
  </si>
  <si>
    <t>cathepsin K</t>
  </si>
  <si>
    <t>HSPA1B</t>
  </si>
  <si>
    <t>heat shock 70kDa protein 1B</t>
  </si>
  <si>
    <t>RARA</t>
  </si>
  <si>
    <t>retinoic acid receptor, alpha</t>
  </si>
  <si>
    <t>GGT1</t>
  </si>
  <si>
    <t>gamma-glutamyltransferase 1</t>
  </si>
  <si>
    <t>FOLR1</t>
  </si>
  <si>
    <t>folate receptor 1 (adult)</t>
  </si>
  <si>
    <t>BGN</t>
  </si>
  <si>
    <t>biglycan</t>
  </si>
  <si>
    <t>ST3GAL1</t>
  </si>
  <si>
    <t>ST3 beta-galactoside alpha-2,3-sialyltransferase 1</t>
  </si>
  <si>
    <t>TTR</t>
  </si>
  <si>
    <t>transthyretin (prealbumin, amyloidosis type I)</t>
  </si>
  <si>
    <t>PCBP2</t>
  </si>
  <si>
    <t>poly(rC) binding protein 2</t>
  </si>
  <si>
    <t>MYLK</t>
  </si>
  <si>
    <t>myosin, light chain kinase</t>
  </si>
  <si>
    <t>NFKBIA</t>
  </si>
  <si>
    <t>nuclear factor of kappa light polypeptide gene enhancer in B-cells inhibitor, alpha</t>
  </si>
  <si>
    <t>COL8A1</t>
  </si>
  <si>
    <t>collagen, type VIII, alpha 1</t>
  </si>
  <si>
    <t>EPO</t>
  </si>
  <si>
    <t>erythropoietin</t>
  </si>
  <si>
    <t>PDGFRB</t>
  </si>
  <si>
    <t>platelet-derived growth factor receptor, beta polypeptide</t>
  </si>
  <si>
    <t>EGR1</t>
  </si>
  <si>
    <t>HSD11B1</t>
  </si>
  <si>
    <t>hydroxysteroid (11-beta) dehydrogenase 1</t>
  </si>
  <si>
    <t>TPM2</t>
  </si>
  <si>
    <t>tropomyosin 2 (beta)</t>
  </si>
  <si>
    <t>BAALC</t>
  </si>
  <si>
    <t>brain and acute leukemia, cytoplasmic</t>
  </si>
  <si>
    <t>FUT8</t>
  </si>
  <si>
    <t>fucosyltransferase 8 (alpha (1,6) fucosyltransferase)</t>
  </si>
  <si>
    <t>CAMP</t>
  </si>
  <si>
    <t>cathelicidin antimicrobial peptide</t>
  </si>
  <si>
    <t>CES1</t>
  </si>
  <si>
    <t>carboxylesterase 1 (monocyte/macrophage serine esterase 1)</t>
  </si>
  <si>
    <t>IGFBP2</t>
  </si>
  <si>
    <t>insulin-like growth factor binding protein 2, 36kDa</t>
  </si>
  <si>
    <t>PTGFRN</t>
  </si>
  <si>
    <t>prostaglandin F2 receptor negative regulator</t>
  </si>
  <si>
    <t>C20orf70</t>
  </si>
  <si>
    <t>chromosome 20 open reading frame 70</t>
  </si>
  <si>
    <t>HCRTR1</t>
  </si>
  <si>
    <t>hypocretin (orexin) receptor 1</t>
  </si>
  <si>
    <t>INHBB</t>
  </si>
  <si>
    <t>inhibin, beta B</t>
  </si>
  <si>
    <t>MYL2</t>
  </si>
  <si>
    <t>myosin, light chain 2, regulatory, cardiac, slow</t>
  </si>
  <si>
    <t>CDKN2B</t>
  </si>
  <si>
    <t>cyclin-dependent kinase inhibitor 2B (p15, inhibits CDK4)</t>
  </si>
  <si>
    <t>HTR7</t>
  </si>
  <si>
    <t>5-hydroxytryptamine (serotonin) receptor 7 (adenylate cyclase-coupled)</t>
  </si>
  <si>
    <t>IL6</t>
  </si>
  <si>
    <t>interleukin 6 (interferon, beta 2)</t>
  </si>
  <si>
    <t>ADRB1</t>
  </si>
  <si>
    <t>adrenergic, beta-1-, receptor</t>
  </si>
  <si>
    <t>IFNB1</t>
  </si>
  <si>
    <t>interferon, beta 1, fibroblast</t>
  </si>
  <si>
    <t>PPARA</t>
  </si>
  <si>
    <t>MYH7</t>
  </si>
  <si>
    <t>myosin, heavy chain 7, cardiac muscle, beta</t>
  </si>
  <si>
    <t>FABP4</t>
  </si>
  <si>
    <t>fatty acid binding protein 4, adipocyte</t>
  </si>
  <si>
    <t>BCL2L1</t>
  </si>
  <si>
    <t>BCL2-like 1</t>
  </si>
  <si>
    <t>LIPE</t>
  </si>
  <si>
    <t>lipase, hormone-sensitive</t>
  </si>
  <si>
    <t>MC1R</t>
  </si>
  <si>
    <t>melanocortin 1 receptor (alpha melanocyte stimulating hormone receptor)</t>
  </si>
  <si>
    <t>GAPDH</t>
  </si>
  <si>
    <t>glyceraldehyde-3-phosphate dehydrogenase</t>
  </si>
  <si>
    <t>PPARG</t>
  </si>
  <si>
    <t>peroxisome proliferator-activated receptor gamma</t>
  </si>
  <si>
    <t>CD74</t>
  </si>
  <si>
    <t>CD74 molecule, major histocompatibility complex, class II invariant chain</t>
  </si>
  <si>
    <t>ALDH16A1</t>
  </si>
  <si>
    <t>aldehyde dehydrogenase 16 family, member A1</t>
  </si>
  <si>
    <t>CHD4</t>
  </si>
  <si>
    <t>chromodomain helicase DNA binding protein 4</t>
  </si>
  <si>
    <t>ATP6AP1</t>
  </si>
  <si>
    <t>ATPase, H+ transporting, lysosomal accessory protein 1</t>
  </si>
  <si>
    <t>TCF7L1</t>
  </si>
  <si>
    <t>transcription factor 7-like 1 (T-cell specific, HMG-box)</t>
  </si>
  <si>
    <t>TXNIP</t>
  </si>
  <si>
    <t>thioredoxin interacting protein</t>
  </si>
  <si>
    <t>FLNA</t>
  </si>
  <si>
    <t>filamin A, alpha (actin binding protein 280)</t>
  </si>
  <si>
    <t>IPO13</t>
  </si>
  <si>
    <t>importin 13</t>
  </si>
  <si>
    <t>SQSTM1</t>
  </si>
  <si>
    <t>sequestosome 1</t>
  </si>
  <si>
    <t>COX4I1</t>
  </si>
  <si>
    <t>cytochrome c oxidase subunit IV isoform 1</t>
  </si>
  <si>
    <t>GPAA1</t>
  </si>
  <si>
    <t>glycosylphosphatidylinositol anchor attachment protein 1 homolog (yeast)</t>
  </si>
  <si>
    <t>LRPAP1</t>
  </si>
  <si>
    <t>low density lipoprotein receptor-related protein associated protein 1</t>
  </si>
  <si>
    <t>FDXR</t>
  </si>
  <si>
    <t>ferredoxin reductase</t>
  </si>
  <si>
    <t>TFPT</t>
  </si>
  <si>
    <t>TCF3 (E2A) fusion partner (in childhood Leukemia)</t>
  </si>
  <si>
    <t>MCM7</t>
  </si>
  <si>
    <t>minichromosome maintenance complex component 7</t>
  </si>
  <si>
    <t>HSP90AB1</t>
  </si>
  <si>
    <t>heat shock protein 90kDa alpha (cytosolic), class B member 1</t>
  </si>
  <si>
    <t>EEF1A1</t>
  </si>
  <si>
    <t>eukaryotic translation elongation factor 1 alpha 1</t>
  </si>
  <si>
    <t>PEMT</t>
  </si>
  <si>
    <t>phosphatidylethanolamine N-methyltransferase</t>
  </si>
  <si>
    <t>SLC25A11</t>
  </si>
  <si>
    <t>solute carrier family 25 (mitochondrial carrier; oxoglutarate carrier), member 11</t>
  </si>
  <si>
    <t>RPL10</t>
  </si>
  <si>
    <t>ribosomal protein L10</t>
  </si>
  <si>
    <t>RPLP0</t>
  </si>
  <si>
    <t>ribosomal protein, large, P0</t>
  </si>
  <si>
    <t>CD63</t>
  </si>
  <si>
    <t>CD63 molecule</t>
  </si>
  <si>
    <t>SAT1</t>
  </si>
  <si>
    <t>spermidine/spermine N1-acetyltransferase 1</t>
  </si>
  <si>
    <t>VIM</t>
  </si>
  <si>
    <t>vimentin</t>
  </si>
  <si>
    <t>RPS3</t>
  </si>
  <si>
    <t>ribosomal protein S3</t>
  </si>
  <si>
    <t>RPL7A</t>
  </si>
  <si>
    <t>ribosomal protein L7a</t>
  </si>
  <si>
    <t>TBRG4</t>
  </si>
  <si>
    <t>transforming growth factor beta regulator 4</t>
  </si>
  <si>
    <t>RPL18</t>
  </si>
  <si>
    <t>ribosomal protein L18</t>
  </si>
  <si>
    <t>RPL17</t>
  </si>
  <si>
    <t>ribosomal protein L17</t>
  </si>
  <si>
    <t>RAN</t>
  </si>
  <si>
    <t>RAN, member RAS oncogene family</t>
  </si>
  <si>
    <t>NUPR1</t>
  </si>
  <si>
    <t>nuclear protein 1</t>
  </si>
  <si>
    <t>MFSD3</t>
  </si>
  <si>
    <t>major facilitator superfamily domain containing 3</t>
  </si>
  <si>
    <t>DCTN1</t>
  </si>
  <si>
    <t>dynactin 1 (p150, glued homolog, Drosophila)</t>
  </si>
  <si>
    <t>ATP5A1</t>
  </si>
  <si>
    <t>ATP synthase, H+ transporting, mitochondrial F1 complex, alpha subunit 1, cardiac muscle</t>
  </si>
  <si>
    <t>GBGT1</t>
  </si>
  <si>
    <t>globoside alpha-1,3-N-acetylgalactosaminyltransferase 1</t>
  </si>
  <si>
    <t>ID3</t>
  </si>
  <si>
    <t>inhibitor of DNA binding 3, dominant negative helix-loop-helix protein</t>
  </si>
  <si>
    <t>HTRA1</t>
  </si>
  <si>
    <t>HtrA serine peptidase 1</t>
  </si>
  <si>
    <t>MXD3</t>
  </si>
  <si>
    <t>MAX dimerization protein 3</t>
  </si>
  <si>
    <t>SDC3</t>
  </si>
  <si>
    <t>syndecan 3</t>
  </si>
  <si>
    <t>ARPC2</t>
  </si>
  <si>
    <t>actin related protein 2/3 complex, subunit 2, 34kDa</t>
  </si>
  <si>
    <t>SYVN1</t>
  </si>
  <si>
    <t>synovial apoptosis inhibitor 1, synoviolin</t>
  </si>
  <si>
    <t>PTPRF</t>
  </si>
  <si>
    <t>protein tyrosine phosphatase, receptor type, F</t>
  </si>
  <si>
    <t>EEF1G</t>
  </si>
  <si>
    <t>eukaryotic translation elongation factor 1 gamma</t>
  </si>
  <si>
    <t>RABGGTA</t>
  </si>
  <si>
    <t>Rab geranylgeranyltransferase, alpha subunit</t>
  </si>
  <si>
    <t>SELS</t>
  </si>
  <si>
    <t>selenoprotein S</t>
  </si>
  <si>
    <t>SUPT5H</t>
  </si>
  <si>
    <t>suppressor of Ty 5 homolog (S. cerevisiae)</t>
  </si>
  <si>
    <t>UBE2L3</t>
  </si>
  <si>
    <t>ubiquitin-conjugating enzyme E2L 3</t>
  </si>
  <si>
    <t>RANBP3</t>
  </si>
  <si>
    <t>RAN binding protein 3</t>
  </si>
  <si>
    <t>COL5A1</t>
  </si>
  <si>
    <t>collagen, type V, alpha 1</t>
  </si>
  <si>
    <t>DCAKD</t>
  </si>
  <si>
    <t>dephospho-CoA kinase domain containing</t>
  </si>
  <si>
    <t>COX6B1</t>
  </si>
  <si>
    <t>cytochrome c oxidase subunit Vib polypeptide 1 (ubiquitous)</t>
  </si>
  <si>
    <t>MCM5</t>
  </si>
  <si>
    <t>minichromosome maintenance complex component 5</t>
  </si>
  <si>
    <t>MXRA5</t>
  </si>
  <si>
    <t>matrix-remodelling associated 5</t>
  </si>
  <si>
    <t>SGSM3</t>
  </si>
  <si>
    <t>small G protein signaling modulator 3</t>
  </si>
  <si>
    <t>S100A14</t>
  </si>
  <si>
    <t>S100 calcium binding protein A14</t>
  </si>
  <si>
    <t>RPS15A</t>
  </si>
  <si>
    <t>ribosomal protein S15a</t>
  </si>
  <si>
    <t>PLEKHJ1</t>
  </si>
  <si>
    <t>pleckstrin homology domain containing, family J member 1</t>
  </si>
  <si>
    <t>WFDC2</t>
  </si>
  <si>
    <t>WAP four-disulfide core domain 2</t>
  </si>
  <si>
    <t>ERAL1</t>
  </si>
  <si>
    <t>Era G-protein-like 1 (E. coli)</t>
  </si>
  <si>
    <t>AGMAT</t>
  </si>
  <si>
    <t>agmatine ureohydrolase (agmatinase)</t>
  </si>
  <si>
    <t>GRPEL1</t>
  </si>
  <si>
    <t>GrpE-like 1, mitochondrial (E. coli)</t>
  </si>
  <si>
    <t>LONP1</t>
  </si>
  <si>
    <t>lon peptidase 1, mitochondrial</t>
  </si>
  <si>
    <t>LOC727877</t>
  </si>
  <si>
    <t>similar to Cyclin-L2 (Paneth cell-enhanced expression protein)</t>
  </si>
  <si>
    <t>EIF2S2</t>
  </si>
  <si>
    <t>eukaryotic translation initiation factor 2, subunit 2 beta, 38kDa</t>
  </si>
  <si>
    <t>TMEM86A</t>
  </si>
  <si>
    <t>transmembrane protein 86A</t>
  </si>
  <si>
    <t>FLAD1</t>
  </si>
  <si>
    <t>FAD1 flavin adenine dinucleotide synthetase homolog (S. cerevisiae)</t>
  </si>
  <si>
    <t>EIF3H</t>
  </si>
  <si>
    <t>eukaryotic translation initiation factor 3, subunit H</t>
  </si>
  <si>
    <t>LIMS2</t>
  </si>
  <si>
    <t>LIM and senescent cell antigen-like domains 2</t>
  </si>
  <si>
    <t>DUS1L</t>
  </si>
  <si>
    <t>dihydrouridine synthase 1-like (S. cerevisiae)</t>
  </si>
  <si>
    <t>RPL7</t>
  </si>
  <si>
    <t>ribosomal protein L7</t>
  </si>
  <si>
    <t>FLJ22662</t>
  </si>
  <si>
    <t>hypothetical protein FLJ22662</t>
  </si>
  <si>
    <t>CUTA</t>
  </si>
  <si>
    <t>cutA divalent cation tolerance homolog (E. coli)</t>
  </si>
  <si>
    <t>JTV1</t>
  </si>
  <si>
    <t>JTV1 gene</t>
  </si>
  <si>
    <t>SART1</t>
  </si>
  <si>
    <t>squamous cell carcinoma antigen recognized by T cells</t>
  </si>
  <si>
    <t>NOB1</t>
  </si>
  <si>
    <t>NIN1/RPN12 binding protein 1 homolog (S. cerevisiae)</t>
  </si>
  <si>
    <t>PDLIM1</t>
  </si>
  <si>
    <t>PDZ and LIM domain 1 (elfin)</t>
  </si>
  <si>
    <t>POLD4</t>
  </si>
  <si>
    <t>polymerase (DNA-directed), delta 4</t>
  </si>
  <si>
    <t>PTK7</t>
  </si>
  <si>
    <t>PTK7 protein tyrosine kinase 7</t>
  </si>
  <si>
    <t>SLC7A4</t>
  </si>
  <si>
    <t>solute carrier family 7 (cationic amino acid transporter, y+ system), member 4</t>
  </si>
  <si>
    <t>CSF1R</t>
  </si>
  <si>
    <t>colony stimulating factor 1 receptor, formerly McDonough feline sarcoma viral (v-fms) oncogene homolog</t>
  </si>
  <si>
    <t>POMT1</t>
  </si>
  <si>
    <t>protein-O-mannosyltransferase 1</t>
  </si>
  <si>
    <t>DAPK3</t>
  </si>
  <si>
    <t>death-associated protein kinase 3</t>
  </si>
  <si>
    <t>AMOTL2</t>
  </si>
  <si>
    <t>angiomotin like 2</t>
  </si>
  <si>
    <t>SF3B5</t>
  </si>
  <si>
    <t>splicing factor 3b, subunit 5, 10kDa</t>
  </si>
  <si>
    <t>VARS</t>
  </si>
  <si>
    <t>valyl-tRNA synthetase</t>
  </si>
  <si>
    <t>CHTF18</t>
  </si>
  <si>
    <t>CTF18, chromosome transmission fidelity factor 18 homolog (S. cerevisiae)</t>
  </si>
  <si>
    <t>DDX54</t>
  </si>
  <si>
    <t>DEAD (Asp-Glu-Ala-Asp) box polypeptide 54</t>
  </si>
  <si>
    <t>SLC12A7</t>
  </si>
  <si>
    <t>solute carrier family 12 (potassium/chloride transporters), member 7</t>
  </si>
  <si>
    <t>RBM13</t>
  </si>
  <si>
    <t>RNA binding motif protein 13</t>
  </si>
  <si>
    <t>KIAA0146</t>
  </si>
  <si>
    <t>RP11-529I10.4</t>
  </si>
  <si>
    <t>deleted in a mouse model of primary ciliary dyskinesia</t>
  </si>
  <si>
    <t>MRPL37</t>
  </si>
  <si>
    <t>mitochondrial ribosomal protein L37</t>
  </si>
  <si>
    <t>RBBP7</t>
  </si>
  <si>
    <t>retinoblastoma binding protein 7</t>
  </si>
  <si>
    <t>SEC11C</t>
  </si>
  <si>
    <t>SEC11 homolog C (S. cerevisiae)</t>
  </si>
  <si>
    <t>NUDT18</t>
  </si>
  <si>
    <t>nudix (nucleoside diphosphate linked moiety X)-type motif 18</t>
  </si>
  <si>
    <t>C1QTNF2</t>
  </si>
  <si>
    <t>C1q and tumor necrosis factor related protein 2</t>
  </si>
  <si>
    <t>MUM1</t>
  </si>
  <si>
    <t>melanoma associated antigen (mutated) 1</t>
  </si>
  <si>
    <t>PRPF40B</t>
  </si>
  <si>
    <t>PRP40 pre-mRNA processing factor 40 homolog B (S. cerevisiae)</t>
  </si>
  <si>
    <t>SLC46A1</t>
  </si>
  <si>
    <t>solute carrier family 46 (folate transporter), member 1</t>
  </si>
  <si>
    <t>DLX5</t>
  </si>
  <si>
    <t>distal-less homeobox 5</t>
  </si>
  <si>
    <t>GINS2</t>
  </si>
  <si>
    <t>GINS complex subunit 2 (Psf2 homolog)</t>
  </si>
  <si>
    <t>USP5</t>
  </si>
  <si>
    <t>ubiquitin specific peptidase 5 (isopeptidase T)</t>
  </si>
  <si>
    <t>TMEM62</t>
  </si>
  <si>
    <t>transmembrane protein 62</t>
  </si>
  <si>
    <t>IRF5</t>
  </si>
  <si>
    <t>interferon regulatory factor 5</t>
  </si>
  <si>
    <t>APIP</t>
  </si>
  <si>
    <t>APAF1 interacting protein</t>
  </si>
  <si>
    <t>GAP43</t>
  </si>
  <si>
    <t>growth associated protein 43</t>
  </si>
  <si>
    <t>SLC25A22</t>
  </si>
  <si>
    <t>solute carrier family 25 (mitochondrial carrier: glutamate), member 22</t>
  </si>
  <si>
    <t>AK1</t>
  </si>
  <si>
    <t>adenylate kinase 1</t>
  </si>
  <si>
    <t>EGLN2</t>
  </si>
  <si>
    <t>egl nine homolog 2 (C. elegans)</t>
  </si>
  <si>
    <t>CUL3</t>
  </si>
  <si>
    <t>cullin 3</t>
  </si>
  <si>
    <t>PAK4</t>
  </si>
  <si>
    <t>p21(CDKN1A)-activated kinase 4</t>
  </si>
  <si>
    <t>SNAPC2</t>
  </si>
  <si>
    <t>small nuclear RNA activating complex, polypeptide 2, 45kDa</t>
  </si>
  <si>
    <t>CCDC51</t>
  </si>
  <si>
    <t>coiled-coil domain containing 51</t>
  </si>
  <si>
    <t>KLHL32</t>
  </si>
  <si>
    <t>kelch-like 32 (Drosophila)</t>
  </si>
  <si>
    <t>RAB34</t>
  </si>
  <si>
    <t>RAB34, member RAS oncogene family</t>
  </si>
  <si>
    <t>YIF1A</t>
  </si>
  <si>
    <t>Yip1 interacting factor homolog A (S. cerevisiae)</t>
  </si>
  <si>
    <t>NUP88</t>
  </si>
  <si>
    <t>nucleoporin 88kDa</t>
  </si>
  <si>
    <t>GYS1</t>
  </si>
  <si>
    <t>glycogen synthase 1 (muscle)</t>
  </si>
  <si>
    <t>SEMA4F</t>
  </si>
  <si>
    <t>sema domain, immunoglobulin domain (Ig), transmembrane domain (TM) and short cytoplasmic domain, (semaphorin) 4F</t>
  </si>
  <si>
    <t>CHPF</t>
  </si>
  <si>
    <t>chondroitin polymerizing factor</t>
  </si>
  <si>
    <t>SNAPIN</t>
  </si>
  <si>
    <t>SNAP-associated protein</t>
  </si>
  <si>
    <t>TEX264</t>
  </si>
  <si>
    <t>testis expressed 264</t>
  </si>
  <si>
    <t>MON1A</t>
  </si>
  <si>
    <t>MON1 homolog A (yeast)</t>
  </si>
  <si>
    <t>CUL7</t>
  </si>
  <si>
    <t>cullin 7</t>
  </si>
  <si>
    <t>B3GNTL1</t>
  </si>
  <si>
    <t>UDP-GlcNAc:betaGal beta-1,3-N-acetylglucosaminyltransferase-like 1</t>
  </si>
  <si>
    <t>TMEM132A</t>
  </si>
  <si>
    <t>transmembrane protein 132A</t>
  </si>
  <si>
    <t>ALKBH5</t>
  </si>
  <si>
    <t>alkB, alkylation repair homolog 5 (E. coli)</t>
  </si>
  <si>
    <t>KCNK13</t>
  </si>
  <si>
    <t>potassium channel, subfamily K, member 13</t>
  </si>
  <si>
    <t>KCTD10</t>
  </si>
  <si>
    <t>potassium channel tetramerisation domain containing 10</t>
  </si>
  <si>
    <t>BUD31</t>
  </si>
  <si>
    <t>BUD31 homolog (S. cerevisiae)</t>
  </si>
  <si>
    <t>SLC26A6</t>
  </si>
  <si>
    <t>solute carrier family 26, member 6</t>
  </si>
  <si>
    <t>KIAA1706</t>
  </si>
  <si>
    <t>KIAA1706 protein</t>
  </si>
  <si>
    <t>LRWD1</t>
  </si>
  <si>
    <t>leucine-rich repeats and WD repeat domain containing 1</t>
  </si>
  <si>
    <t>CXCR4</t>
  </si>
  <si>
    <t>chemokine (C-X-C motif) receptor 4</t>
  </si>
  <si>
    <t>TMCO4</t>
  </si>
  <si>
    <t>transmembrane and coiled-coil domains 4</t>
  </si>
  <si>
    <t>VPS39</t>
  </si>
  <si>
    <t>vacuolar protein sorting 39 homolog (S. cerevisiae)</t>
  </si>
  <si>
    <t>IFT140</t>
  </si>
  <si>
    <t>intraflagellar transport 140 homolog (Chlamydomonas)</t>
  </si>
  <si>
    <t>MUS81</t>
  </si>
  <si>
    <t>MUS81 endonuclease homolog (S. cerevisiae)</t>
  </si>
  <si>
    <t>IPO9</t>
  </si>
  <si>
    <t>importin 9</t>
  </si>
  <si>
    <t>UQCR</t>
  </si>
  <si>
    <t>ubiquinol-cytochrome c reductase, 6.4kDa subunit</t>
  </si>
  <si>
    <t>LONP2</t>
  </si>
  <si>
    <t>lon peptidase 2, peroxisomal</t>
  </si>
  <si>
    <t>SLC26A11</t>
  </si>
  <si>
    <t>solute carrier family 26, member 11</t>
  </si>
  <si>
    <t>LRRC28</t>
  </si>
  <si>
    <t>leucine rich repeat containing 28</t>
  </si>
  <si>
    <t>PI4K2A</t>
  </si>
  <si>
    <t>phosphatidylinositol 4-kinase type 2 alpha</t>
  </si>
  <si>
    <t>METTL7A</t>
  </si>
  <si>
    <t>methyltransferase like 7A</t>
  </si>
  <si>
    <t>C1orf66</t>
  </si>
  <si>
    <t>chromosome 1 open reading frame 66</t>
  </si>
  <si>
    <t>SEC31B</t>
  </si>
  <si>
    <t>SEC31 homolog B (S. cerevisiae)</t>
  </si>
  <si>
    <t>CIRBP</t>
  </si>
  <si>
    <t>cold inducible RNA binding protein</t>
  </si>
  <si>
    <t>LOC652968</t>
  </si>
  <si>
    <t>hypothetical protein LOC652968</t>
  </si>
  <si>
    <t>PHF1</t>
  </si>
  <si>
    <t>PHD finger protein 1</t>
  </si>
  <si>
    <t>RECQL4</t>
  </si>
  <si>
    <t>RecQ protein-like 4</t>
  </si>
  <si>
    <t>NAT5</t>
  </si>
  <si>
    <t>N-acetyltransferase 5</t>
  </si>
  <si>
    <t>MMP11</t>
  </si>
  <si>
    <t>matrix metallopeptidase 11 (stromelysin 3)</t>
  </si>
  <si>
    <t>DOLK</t>
  </si>
  <si>
    <t>dolichol kinase</t>
  </si>
  <si>
    <t>TRRAP</t>
  </si>
  <si>
    <t>transformation/transcription domain-associated protein</t>
  </si>
  <si>
    <t>AIM1L</t>
  </si>
  <si>
    <t>absent in melanoma 1-like</t>
  </si>
  <si>
    <t>GPR162</t>
  </si>
  <si>
    <t>G protein-coupled receptor 162</t>
  </si>
  <si>
    <t>SEC14L2</t>
  </si>
  <si>
    <t>SEC14-like 2 (S. cerevisiae)</t>
  </si>
  <si>
    <t>CALD1</t>
  </si>
  <si>
    <t>caldesmon 1</t>
  </si>
  <si>
    <t>NAPSA</t>
  </si>
  <si>
    <t>napsin A aspartic peptidase</t>
  </si>
  <si>
    <t>GCDH</t>
  </si>
  <si>
    <t>glutaryl-Coenzyme A dehydrogenase</t>
  </si>
  <si>
    <t>NRAP</t>
  </si>
  <si>
    <t>nebulin-related anchoring protein</t>
  </si>
  <si>
    <t>LSM3</t>
  </si>
  <si>
    <t>LSM3 homolog, U6 small nuclear RNA associated (S. cerevisiae)</t>
  </si>
  <si>
    <t>CRELD1</t>
  </si>
  <si>
    <t>cysteine-rich with EGF-like domains 1</t>
  </si>
  <si>
    <t>ISG20L1</t>
  </si>
  <si>
    <t>interferon stimulated exonuclease gene 20kDa-like 1</t>
  </si>
  <si>
    <t>C16orf24</t>
  </si>
  <si>
    <t>chromosome 16 open reading frame 24</t>
  </si>
  <si>
    <t>ARFGAP3</t>
  </si>
  <si>
    <t>ADP-ribosylation factor GTPase activating protein 3</t>
  </si>
  <si>
    <t>GPS1</t>
  </si>
  <si>
    <t>G protein pathway suppressor 1</t>
  </si>
  <si>
    <t>SLC1A5</t>
  </si>
  <si>
    <t>solute carrier family 1 (neutral amino acid transporter), member 5</t>
  </si>
  <si>
    <t>SYNGR1</t>
  </si>
  <si>
    <t>synaptogyrin 1</t>
  </si>
  <si>
    <t>MPDZ</t>
  </si>
  <si>
    <t>multiple PDZ domain protein</t>
  </si>
  <si>
    <t>CARD10</t>
  </si>
  <si>
    <t>caspase recruitment domain family, member 10</t>
  </si>
  <si>
    <t>CSNK2A2</t>
  </si>
  <si>
    <t>casein kinase 2, alpha prime polypeptide</t>
  </si>
  <si>
    <t>ENTPD6</t>
  </si>
  <si>
    <t>ectonucleoside triphosphate diphosphohydrolase 6 (putative function)</t>
  </si>
  <si>
    <t>FBXO44</t>
  </si>
  <si>
    <t>F-box protein 44</t>
  </si>
  <si>
    <t>SOX6</t>
  </si>
  <si>
    <t>SRY (sex determining region Y)-box 6</t>
  </si>
  <si>
    <t>CACNA2D4</t>
  </si>
  <si>
    <t>calcium channel, voltage-dependent, alpha 2/delta subunit 4</t>
  </si>
  <si>
    <t>TNK1</t>
  </si>
  <si>
    <t>tyrosine kinase, non-receptor, 1</t>
  </si>
  <si>
    <t>CAPRIN1</t>
  </si>
  <si>
    <t>cell cycle associated protein 1</t>
  </si>
  <si>
    <t>DKFZP566E164</t>
  </si>
  <si>
    <t>DKFZP566E164 protein</t>
  </si>
  <si>
    <t>MFSD4</t>
  </si>
  <si>
    <t>major facilitator superfamily domain containing 4</t>
  </si>
  <si>
    <t>CCDC52</t>
  </si>
  <si>
    <t>coiled-coil domain containing 52</t>
  </si>
  <si>
    <t>LAMB1</t>
  </si>
  <si>
    <t>laminin, beta 1</t>
  </si>
  <si>
    <t>FARP1</t>
  </si>
  <si>
    <t>FERM, RhoGEF (ARHGEF) and pleckstrin domain protein 1 (chondrocyte-derived)</t>
  </si>
  <si>
    <t>RNF185</t>
  </si>
  <si>
    <t>ring finger protein 185</t>
  </si>
  <si>
    <t>FLT1</t>
  </si>
  <si>
    <t>fms-related tyrosine kinase 1 (vascular endothelial growth factor/vascular permeability factor receptor)</t>
  </si>
  <si>
    <t>PKM2</t>
  </si>
  <si>
    <t>pyruvate kinase, muscle</t>
  </si>
  <si>
    <t>ERLIN2</t>
  </si>
  <si>
    <t>ER lipid raft associated 2</t>
  </si>
  <si>
    <t>ATPBD1B</t>
  </si>
  <si>
    <t>ATP binding domain 1 family, member B</t>
  </si>
  <si>
    <t>ACTL7B</t>
  </si>
  <si>
    <t>actin-like 7B</t>
  </si>
  <si>
    <t>RRP9</t>
  </si>
  <si>
    <t>RRP9, small subunit (SSU) processome component, homolog (yeast)</t>
  </si>
  <si>
    <t>PRPSAP2</t>
  </si>
  <si>
    <t>phosphoribosyl pyrophosphate synthetase-associated protein 2</t>
  </si>
  <si>
    <t>ABCA7</t>
  </si>
  <si>
    <t>ATP-binding cassette, sub-family A (ABC1), member 7</t>
  </si>
  <si>
    <t>thyroid hormone receptor associated protein 3</t>
  </si>
  <si>
    <t>MMAB</t>
  </si>
  <si>
    <t>methylmalonic aciduria (cobalamin deficiency) cblB type</t>
  </si>
  <si>
    <t>KIAA1967</t>
  </si>
  <si>
    <t>NEU1</t>
  </si>
  <si>
    <t>sialidase 1 (lysosomal sialidase)</t>
  </si>
  <si>
    <t>ZNF771</t>
  </si>
  <si>
    <t>zinc finger protein 771</t>
  </si>
  <si>
    <t>ACSF2</t>
  </si>
  <si>
    <t>acyl-CoA synthetase family member 2</t>
  </si>
  <si>
    <t>CNP</t>
  </si>
  <si>
    <t>2',3'-cyclic nucleotide 3' phosphodiesterase</t>
  </si>
  <si>
    <t>RNF7</t>
  </si>
  <si>
    <t>ring finger protein 7</t>
  </si>
  <si>
    <t>C7orf55</t>
  </si>
  <si>
    <t>chromosome 7 open reading frame 55</t>
  </si>
  <si>
    <t>DNTTIP2</t>
  </si>
  <si>
    <t>deoxynucleotidyltransferase, terminal, interacting protein 2</t>
  </si>
  <si>
    <t>ANTXR2</t>
  </si>
  <si>
    <t>anthrax toxin receptor 2</t>
  </si>
  <si>
    <t>COL6A1</t>
  </si>
  <si>
    <t>collagen, type VI, alpha 1</t>
  </si>
  <si>
    <t>HMG20B</t>
  </si>
  <si>
    <t>high-mobility group 20B</t>
  </si>
  <si>
    <t>TBC1D22A</t>
  </si>
  <si>
    <t>TBC1 domain family, member 22A</t>
  </si>
  <si>
    <t>FNDC4</t>
  </si>
  <si>
    <t>fibronectin type III domain containing 4</t>
  </si>
  <si>
    <t>MAPKBP1</t>
  </si>
  <si>
    <t>mitogen activated protein kinase binding protein 1</t>
  </si>
  <si>
    <t>ACOT9</t>
  </si>
  <si>
    <t>acyl-CoA thioesterase 9</t>
  </si>
  <si>
    <t>STAT6</t>
  </si>
  <si>
    <t>signal transducer and activator of transcription 6, interleukin-4 induced</t>
  </si>
  <si>
    <t>SIX6</t>
  </si>
  <si>
    <t>SIX homeobox 6</t>
  </si>
  <si>
    <t>ANGEL1</t>
  </si>
  <si>
    <t>angel homolog 1 (Drosophila)</t>
  </si>
  <si>
    <t>LIM and calponin homology domains 1</t>
  </si>
  <si>
    <t>AFF3</t>
  </si>
  <si>
    <t>AF4/FMR2 family, member 3</t>
  </si>
  <si>
    <t>LOC730426</t>
  </si>
  <si>
    <t>similar to neuron navigator 1</t>
  </si>
  <si>
    <t>TP53BP1</t>
  </si>
  <si>
    <t>tumor protein p53 binding protein 1</t>
  </si>
  <si>
    <t>FN1</t>
  </si>
  <si>
    <t>fibronectin 1</t>
  </si>
  <si>
    <t>ITIH3</t>
  </si>
  <si>
    <t>inter-alpha (globulin) inhibitor H3</t>
  </si>
  <si>
    <t>ITPR3</t>
  </si>
  <si>
    <t>inositol 1,4,5-triphosphate receptor, type 3</t>
  </si>
  <si>
    <t>DTNB</t>
  </si>
  <si>
    <t>dystrobrevin, beta</t>
  </si>
  <si>
    <t>RNASEH2A</t>
  </si>
  <si>
    <t>ribonuclease H2, subunit A</t>
  </si>
  <si>
    <t>CSRP2BP</t>
  </si>
  <si>
    <t>CSRP2 binding protein</t>
  </si>
  <si>
    <t>THUMPD3</t>
  </si>
  <si>
    <t>THUMP domain containing 3</t>
  </si>
  <si>
    <t>CSAD</t>
  </si>
  <si>
    <t>cysteine sulfinic acid decarboxylase</t>
  </si>
  <si>
    <t>TCIRG1</t>
  </si>
  <si>
    <t>T-cell, immune regulator 1, ATPase, H+ transporting, lysosomal V0 subunit A3</t>
  </si>
  <si>
    <t>ACTC1</t>
  </si>
  <si>
    <t>actin, alpha, cardiac muscle 1</t>
  </si>
  <si>
    <t>ZNF503</t>
  </si>
  <si>
    <t>zinc finger protein 503</t>
  </si>
  <si>
    <t>LYSMD1</t>
  </si>
  <si>
    <t>LysM, putative peptidoglycan-binding, domain containing 1</t>
  </si>
  <si>
    <t>EDC4</t>
  </si>
  <si>
    <t>enhancer of mRNA decapping 4</t>
  </si>
  <si>
    <t>WDR24</t>
  </si>
  <si>
    <t>WD repeat domain 24</t>
  </si>
  <si>
    <t>CECR5</t>
  </si>
  <si>
    <t>cat eye syndrome chromosome region, candidate 5</t>
  </si>
  <si>
    <t>APBB1</t>
  </si>
  <si>
    <t>amyloid beta (A4) precursor protein-binding, family B, member 1 (Fe65)</t>
  </si>
  <si>
    <t>SAPS1</t>
  </si>
  <si>
    <t>SAPS domain family, member 1</t>
  </si>
  <si>
    <t>WHSC1L1</t>
  </si>
  <si>
    <t>Wolf-Hirschhorn syndrome candidate 1-like 1</t>
  </si>
  <si>
    <t>COL16A1</t>
  </si>
  <si>
    <t>collagen, type XVI, alpha 1</t>
  </si>
  <si>
    <t>C11orf67</t>
  </si>
  <si>
    <t>chromosome 11 open reading frame 67</t>
  </si>
  <si>
    <t>NCF1</t>
  </si>
  <si>
    <t>neutrophil cytosolic factor 1, (chronic granulomatous disease, autosomal 1)</t>
  </si>
  <si>
    <t>B3GNT1</t>
  </si>
  <si>
    <t>UDP-GlcNAc:betaGal beta-1,3-N-acetylglucosaminyltransferase 1</t>
  </si>
  <si>
    <t>CDAN1</t>
  </si>
  <si>
    <t>congenital dyserythropoietic anemia, type I</t>
  </si>
  <si>
    <t>PRRG2</t>
  </si>
  <si>
    <t>proline rich Gla (G-carboxyglutamic acid) 2</t>
  </si>
  <si>
    <t>KIF21A</t>
  </si>
  <si>
    <t>kinesin family member 21A</t>
  </si>
  <si>
    <t>NUBP2</t>
  </si>
  <si>
    <t>nucleotide binding protein 2 (MinD homolog, E. coli)</t>
  </si>
  <si>
    <t>NUDT1</t>
  </si>
  <si>
    <t>nudix (nucleoside diphosphate linked moiety X)-type motif 1</t>
  </si>
  <si>
    <t>SHC1</t>
  </si>
  <si>
    <t>SHC (Src homology 2 domain containing) transforming protein 1</t>
  </si>
  <si>
    <t>KLHDC8A</t>
  </si>
  <si>
    <t>kelch domain containing 8A</t>
  </si>
  <si>
    <t>C17orf68</t>
  </si>
  <si>
    <t>chromosome 17 open reading frame 68</t>
  </si>
  <si>
    <t>LSM7</t>
  </si>
  <si>
    <t>LSM7 homolog, U6 small nuclear RNA associated (S. cerevisiae)</t>
  </si>
  <si>
    <t>MASP1</t>
  </si>
  <si>
    <t>mannan-binding lectin serine peptidase 1 (C4/C2 activating component of Ra-reactive factor)</t>
  </si>
  <si>
    <t>WDR59</t>
  </si>
  <si>
    <t>WD repeat domain 59</t>
  </si>
  <si>
    <t>TRPV2</t>
  </si>
  <si>
    <t>transient receptor potential cation channel, subfamily V, member 2</t>
  </si>
  <si>
    <t>KIAA1614</t>
  </si>
  <si>
    <t>MBP</t>
  </si>
  <si>
    <t>myelin basic protein</t>
  </si>
  <si>
    <t>MZF1</t>
  </si>
  <si>
    <t>NDRG1</t>
  </si>
  <si>
    <t>N-myc downstream regulated gene 1</t>
  </si>
  <si>
    <t>FAM127A</t>
  </si>
  <si>
    <t>family with sequence similarity 127, member A</t>
  </si>
  <si>
    <t>CHD1</t>
  </si>
  <si>
    <t>chromodomain helicase DNA binding protein 1</t>
  </si>
  <si>
    <t>WNT9A</t>
  </si>
  <si>
    <t>wingless-type MMTV integration site family, member 9A</t>
  </si>
  <si>
    <t>SLC12A3</t>
  </si>
  <si>
    <t>solute carrier family 12 (sodium/chloride transporters), member 3</t>
  </si>
  <si>
    <t>FLOT2</t>
  </si>
  <si>
    <t>flotillin 2</t>
  </si>
  <si>
    <t>CEP135</t>
  </si>
  <si>
    <t>centrosomal protein 135kDa</t>
  </si>
  <si>
    <t>MRFAP1</t>
  </si>
  <si>
    <t>Mof4 family associated protein 1</t>
  </si>
  <si>
    <t>TM2D2</t>
  </si>
  <si>
    <t>TM2 domain containing 2</t>
  </si>
  <si>
    <t>SEC31A</t>
  </si>
  <si>
    <t>SEC31 homolog A (S. cerevisiae)</t>
  </si>
  <si>
    <t>CTSD</t>
  </si>
  <si>
    <t>cathepsin D</t>
  </si>
  <si>
    <t>KIAA0141</t>
  </si>
  <si>
    <t>NMT1</t>
  </si>
  <si>
    <t>N-myristoyltransferase 1</t>
  </si>
  <si>
    <t>NRXN2</t>
  </si>
  <si>
    <t>neurexin 2</t>
  </si>
  <si>
    <t>PDCD2L</t>
  </si>
  <si>
    <t>programmed cell death 2-like</t>
  </si>
  <si>
    <t>GPR56</t>
  </si>
  <si>
    <t>G protein-coupled receptor 56</t>
  </si>
  <si>
    <t>POLD1</t>
  </si>
  <si>
    <t>polymerase (DNA directed), delta 1, catalytic subunit 125kDa</t>
  </si>
  <si>
    <t>HNRPD</t>
  </si>
  <si>
    <t>heterogeneous nuclear ribonucleoprotein D (AU-rich element RNA binding protein 1, 37kDa)</t>
  </si>
  <si>
    <t>EPHA10</t>
  </si>
  <si>
    <t>EPH receptor A10</t>
  </si>
  <si>
    <t>HIST1H4K</t>
  </si>
  <si>
    <t>histone cluster 1, H4k</t>
  </si>
  <si>
    <t>NMNAT3</t>
  </si>
  <si>
    <t>nicotinamide nucleotide adenylyltransferase 3</t>
  </si>
  <si>
    <t>CHRD</t>
  </si>
  <si>
    <t>chordin</t>
  </si>
  <si>
    <t>TMEM161A</t>
  </si>
  <si>
    <t>transmembrane protein 161A</t>
  </si>
  <si>
    <t>NECAP2</t>
  </si>
  <si>
    <t>NECAP endocytosis associated 2</t>
  </si>
  <si>
    <t>FXC1</t>
  </si>
  <si>
    <t>fracture callus 1 homolog (rat)</t>
  </si>
  <si>
    <t>C1orf164</t>
  </si>
  <si>
    <t>chromosome 1 open reading frame 164</t>
  </si>
  <si>
    <t>TUBB</t>
  </si>
  <si>
    <t>tubulin, beta</t>
  </si>
  <si>
    <t>ANKRD2</t>
  </si>
  <si>
    <t>ankyrin repeat domain 2 (stretch responsive muscle)</t>
  </si>
  <si>
    <t>GMPPA</t>
  </si>
  <si>
    <t>GDP-mannose pyrophosphorylase A</t>
  </si>
  <si>
    <t>RUNDC3A</t>
  </si>
  <si>
    <t>RUN domain containing 3A</t>
  </si>
  <si>
    <t>RAB4B</t>
  </si>
  <si>
    <t>RAB4B, member RAS oncogene family</t>
  </si>
  <si>
    <t>HBZ</t>
  </si>
  <si>
    <t>hemoglobin, zeta</t>
  </si>
  <si>
    <t>RPSA</t>
  </si>
  <si>
    <t>ribosomal protein SA</t>
  </si>
  <si>
    <t>RPLP1</t>
  </si>
  <si>
    <t>ribosomal protein, large, P1</t>
  </si>
  <si>
    <t>RABAC1</t>
  </si>
  <si>
    <t>Rab acceptor 1 (prenylated)</t>
  </si>
  <si>
    <t>MRCL3</t>
  </si>
  <si>
    <t>myosin regulatory light chain MRCL3</t>
  </si>
  <si>
    <t>RPS20</t>
  </si>
  <si>
    <t>ribosomal protein S20</t>
  </si>
  <si>
    <t>SLC25A28</t>
  </si>
  <si>
    <t>solute carrier family 25, member 28</t>
  </si>
  <si>
    <t>ARD1A</t>
  </si>
  <si>
    <t>ARD1 homolog A, N-acetyltransferase (S. cerevisiae)</t>
  </si>
  <si>
    <t>EEF2</t>
  </si>
  <si>
    <t>eukaryotic translation elongation factor 2</t>
  </si>
  <si>
    <t>EIF6</t>
  </si>
  <si>
    <t>eukaryotic translation initiation factor 6</t>
  </si>
  <si>
    <t>VAMP8</t>
  </si>
  <si>
    <t>vesicle-associated membrane protein 8 (endobrevin)</t>
  </si>
  <si>
    <t>TMEM112</t>
  </si>
  <si>
    <t>transmembrane protein 112</t>
  </si>
  <si>
    <t>STAT5B</t>
  </si>
  <si>
    <t>signal transducer and activator of transcription 5B</t>
  </si>
  <si>
    <t>transmembrane protein 129</t>
  </si>
  <si>
    <t>FIS1</t>
  </si>
  <si>
    <t>fission 1 (mitochondrial outer membrane) homolog (S. cerevisiae)</t>
  </si>
  <si>
    <t>OGDH</t>
  </si>
  <si>
    <t>oxoglutarate (alpha-ketoglutarate) dehydrogenase (lipoamide)</t>
  </si>
  <si>
    <t>RPL31</t>
  </si>
  <si>
    <t>ribosomal protein L31</t>
  </si>
  <si>
    <t>hCG_16001</t>
  </si>
  <si>
    <t>similar to ribosomal protein L23A</t>
  </si>
  <si>
    <t>MUTYH</t>
  </si>
  <si>
    <t>mutY homolog (E. coli)</t>
  </si>
  <si>
    <t>PUF60</t>
  </si>
  <si>
    <t>poly-U binding splicing factor 60KDa</t>
  </si>
  <si>
    <t>CYC1</t>
  </si>
  <si>
    <t>cytochrome c-1</t>
  </si>
  <si>
    <t>PCBP1</t>
  </si>
  <si>
    <t>poly(rC) binding protein 1</t>
  </si>
  <si>
    <t>RPL37A</t>
  </si>
  <si>
    <t>ribosomal protein L37a</t>
  </si>
  <si>
    <t>FAM100B</t>
  </si>
  <si>
    <t>family with sequence similarity 100, member B</t>
  </si>
  <si>
    <t>MAPKAPK3</t>
  </si>
  <si>
    <t>mitogen-activated protein kinase-activated protein kinase 3</t>
  </si>
  <si>
    <t>HDLBP</t>
  </si>
  <si>
    <t>high density lipoprotein binding protein (vigilin)</t>
  </si>
  <si>
    <t>PLSCR3</t>
  </si>
  <si>
    <t>phospholipid scramblase 3</t>
  </si>
  <si>
    <t>NANS</t>
  </si>
  <si>
    <t>N-acetylneuraminic acid synthase (sialic acid synthase)</t>
  </si>
  <si>
    <t>LOC100008588</t>
  </si>
  <si>
    <t>18S ribosomal RNA</t>
  </si>
  <si>
    <t>CYB5R1</t>
  </si>
  <si>
    <t>cytochrome b5 reductase 1</t>
  </si>
  <si>
    <t>TMEM101</t>
  </si>
  <si>
    <t>transmembrane protein 101</t>
  </si>
  <si>
    <t>SPINT2</t>
  </si>
  <si>
    <t>serine peptidase inhibitor, Kunitz type, 2</t>
  </si>
  <si>
    <t>MPND</t>
  </si>
  <si>
    <t>MPN domain containing</t>
  </si>
  <si>
    <t>HNRPUL1</t>
  </si>
  <si>
    <t>heterogeneous nuclear ribonucleoprotein U-like 1</t>
  </si>
  <si>
    <t>CENPM</t>
  </si>
  <si>
    <t>centromere protein M</t>
  </si>
  <si>
    <t>C1orf212</t>
  </si>
  <si>
    <t>chromosome 1 open reading frame 212</t>
  </si>
  <si>
    <t>SF3B14</t>
  </si>
  <si>
    <t>splicing factor 3B, 14 kDa subunit</t>
  </si>
  <si>
    <t>HIST1H2BD</t>
  </si>
  <si>
    <t>histone cluster 1, H2bd</t>
  </si>
  <si>
    <t>XPO6</t>
  </si>
  <si>
    <t>exportin 6</t>
  </si>
  <si>
    <t>NUDT5</t>
  </si>
  <si>
    <t>nudix (nucleoside diphosphate linked moiety X)-type motif 5</t>
  </si>
  <si>
    <t>PREB</t>
  </si>
  <si>
    <t>prolactin regulatory element binding</t>
  </si>
  <si>
    <t>MCOLN1</t>
  </si>
  <si>
    <t>mucolipin 1</t>
  </si>
  <si>
    <t>PLA2G3</t>
  </si>
  <si>
    <t>phospholipase A2, group III</t>
  </si>
  <si>
    <t>GPR172B</t>
  </si>
  <si>
    <t>G protein-coupled receptor 172B</t>
  </si>
  <si>
    <t>SIGIRR</t>
  </si>
  <si>
    <t>single immunoglobulin and toll-interleukin 1 receptor (TIR) domain</t>
  </si>
  <si>
    <t>GDPD5</t>
  </si>
  <si>
    <t>glycerophosphodiester phosphodiesterase domain containing 5</t>
  </si>
  <si>
    <t>C9orf19</t>
  </si>
  <si>
    <t>chromosome 9 open reading frame 19</t>
  </si>
  <si>
    <t>TMEM186</t>
  </si>
  <si>
    <t>transmembrane protein 186</t>
  </si>
  <si>
    <t>DDX49</t>
  </si>
  <si>
    <t>DEAD (Asp-Glu-Ala-Asp) box polypeptide 49</t>
  </si>
  <si>
    <t>STX18</t>
  </si>
  <si>
    <t>syntaxin 18</t>
  </si>
  <si>
    <t>CDC42SE1</t>
  </si>
  <si>
    <t>CDC42 small effector 1</t>
  </si>
  <si>
    <t>MEIS3</t>
  </si>
  <si>
    <t>Meis homeobox 3</t>
  </si>
  <si>
    <t>TFR2</t>
  </si>
  <si>
    <t>transferrin receptor 2</t>
  </si>
  <si>
    <t>GRHPR</t>
  </si>
  <si>
    <t>glyoxylate reductase/hydroxypyruvate reductase</t>
  </si>
  <si>
    <t>SF3B2</t>
  </si>
  <si>
    <t>splicing factor 3b, subunit 2, 145kDa</t>
  </si>
  <si>
    <t>DCBLD2</t>
  </si>
  <si>
    <t>discoidin, CUB and LCCL domain containing 2</t>
  </si>
  <si>
    <t>SOLH</t>
  </si>
  <si>
    <t>small optic lobes homolog (Drosophila)</t>
  </si>
  <si>
    <t>ADORA2A</t>
  </si>
  <si>
    <t>adenosine A2a receptor</t>
  </si>
  <si>
    <t>STX10</t>
  </si>
  <si>
    <t>syntaxin 10</t>
  </si>
  <si>
    <t>RAD23A</t>
  </si>
  <si>
    <t>RAD23 homolog A (S. cerevisiae)</t>
  </si>
  <si>
    <t>KLF1</t>
  </si>
  <si>
    <t>Kruppel-like factor 1 (erythroid)</t>
  </si>
  <si>
    <t>CC2D1A</t>
  </si>
  <si>
    <t>coiled-coil and C2 domain containing 1A</t>
  </si>
  <si>
    <t>CALCB</t>
  </si>
  <si>
    <t>calcitonin-related polypeptide, beta</t>
  </si>
  <si>
    <t>POLE3</t>
  </si>
  <si>
    <t>polymerase (DNA directed), epsilon 3 (p17 subunit)</t>
  </si>
  <si>
    <t>KIF25</t>
  </si>
  <si>
    <t>kinesin family member 25</t>
  </si>
  <si>
    <t>LRP1</t>
  </si>
  <si>
    <t>low density lipoprotein-related protein 1 (alpha-2-macroglobulin receptor)</t>
  </si>
  <si>
    <t>TIMM17B</t>
  </si>
  <si>
    <t>translocase of inner mitochondrial membrane 17 homolog B (yeast)</t>
  </si>
  <si>
    <t>C1orf38</t>
  </si>
  <si>
    <t>chromosome 1 open reading frame 38</t>
  </si>
  <si>
    <t>NUP50</t>
  </si>
  <si>
    <t>nucleoporin 50kDa</t>
  </si>
  <si>
    <t>ACTN1</t>
  </si>
  <si>
    <t>actinin, alpha 1</t>
  </si>
  <si>
    <t>MED10</t>
  </si>
  <si>
    <t>mediator complex subunit 10</t>
  </si>
  <si>
    <t>TUT1</t>
  </si>
  <si>
    <t>terminal uridylyl transferase 1, U6 snRNA-specific</t>
  </si>
  <si>
    <t>EVI5L</t>
  </si>
  <si>
    <t>ecotropic viral integration site 5-like</t>
  </si>
  <si>
    <t>HDAC2</t>
  </si>
  <si>
    <t>histone deacetylase 2</t>
  </si>
  <si>
    <t>PTPRR</t>
  </si>
  <si>
    <t>protein tyrosine phosphatase, receptor type, R</t>
  </si>
  <si>
    <t>PRPF4</t>
  </si>
  <si>
    <t>PRP4 pre-mRNA processing factor 4 homolog (yeast)</t>
  </si>
  <si>
    <t>MATN1</t>
  </si>
  <si>
    <t>matrilin 1, cartilage matrix protein</t>
  </si>
  <si>
    <t>ADAMTS8</t>
  </si>
  <si>
    <t>ADAM metallopeptidase with thrombospondin type 1 motif, 8</t>
  </si>
  <si>
    <t>AGPAT1</t>
  </si>
  <si>
    <t>1-acylglycerol-3-phosphate O-acyltransferase 1 (lysophosphatidic acid acyltransferase, alpha)</t>
  </si>
  <si>
    <t>PHOSPHO1</t>
  </si>
  <si>
    <t>phosphatase, orphan 1</t>
  </si>
  <si>
    <t>OBSL1</t>
  </si>
  <si>
    <t>obscurin-like 1</t>
  </si>
  <si>
    <t>CDC123</t>
  </si>
  <si>
    <t>cell division cycle 123 homolog (S. cerevisiae)</t>
  </si>
  <si>
    <t>SHF</t>
  </si>
  <si>
    <t>Src homology 2 domain containing F</t>
  </si>
  <si>
    <t>GRK6</t>
  </si>
  <si>
    <t>G protein-coupled receptor kinase 6</t>
  </si>
  <si>
    <t>RAD51AP1</t>
  </si>
  <si>
    <t>RAD51 associated protein 1</t>
  </si>
  <si>
    <t>USF2</t>
  </si>
  <si>
    <t>upstream transcription factor 2, c-fos interacting</t>
  </si>
  <si>
    <t>KIAA1949</t>
  </si>
  <si>
    <t>VPS13D</t>
  </si>
  <si>
    <t>vacuolar protein sorting 13 homolog D (S. cerevisiae)</t>
  </si>
  <si>
    <t>TLE2</t>
  </si>
  <si>
    <t>transducin-like enhancer of split 2 (E(sp1) homolog, Drosophila)</t>
  </si>
  <si>
    <t>CRELD2</t>
  </si>
  <si>
    <t>cysteine-rich with EGF-like domains 2</t>
  </si>
  <si>
    <t>ZFYVE21</t>
  </si>
  <si>
    <t>zinc finger, FYVE domain containing 21</t>
  </si>
  <si>
    <t>C6orf32</t>
  </si>
  <si>
    <t>chromosome 6 open reading frame 32</t>
  </si>
  <si>
    <t>ACOX3</t>
  </si>
  <si>
    <t>acyl-Coenzyme A oxidase 3, pristanoyl</t>
  </si>
  <si>
    <t>C6orf153</t>
  </si>
  <si>
    <t>chromosome 6 open reading frame 153</t>
  </si>
  <si>
    <t>NCLN</t>
  </si>
  <si>
    <t>nicalin homolog (zebrafish)</t>
  </si>
  <si>
    <t>COQ7</t>
  </si>
  <si>
    <t>coenzyme Q7 homolog, ubiquinone (yeast)</t>
  </si>
  <si>
    <t>ITFG2</t>
  </si>
  <si>
    <t>integrin alpha FG-GAP repeat containing 2</t>
  </si>
  <si>
    <t>C11orf48</t>
  </si>
  <si>
    <t>chromosome 11 open reading frame 48</t>
  </si>
  <si>
    <t>TRAF4</t>
  </si>
  <si>
    <t>TNF receptor-associated factor 4</t>
  </si>
  <si>
    <t>AGPAT2</t>
  </si>
  <si>
    <t>1-acylglycerol-3-phosphate O-acyltransferase 2 (lysophosphatidic acid acyltransferase, beta)</t>
  </si>
  <si>
    <t>BRD8</t>
  </si>
  <si>
    <t>bromodomain containing 8</t>
  </si>
  <si>
    <t>ZNF691</t>
  </si>
  <si>
    <t>zinc finger protein 691</t>
  </si>
  <si>
    <t>FDPS</t>
  </si>
  <si>
    <t>farnesyl diphosphate synthase (farnesyl pyrophosphate synthetase, dimethylallyltranstransferase, geranyltranstransferase)</t>
  </si>
  <si>
    <t>EPHX2</t>
  </si>
  <si>
    <t>epoxide hydrolase 2, cytoplasmic</t>
  </si>
  <si>
    <t>NOLA2</t>
  </si>
  <si>
    <t>nucleolar protein family A, member 2 (H/ACA small nucleolar RNPs)</t>
  </si>
  <si>
    <t>FES</t>
  </si>
  <si>
    <t>feline sarcoma oncogene</t>
  </si>
  <si>
    <t>ILKAP</t>
  </si>
  <si>
    <t>integrin-linked kinase-associated serine/threonine phosphatase 2C</t>
  </si>
  <si>
    <t>TMEM45B</t>
  </si>
  <si>
    <t>transmembrane protein 45B</t>
  </si>
  <si>
    <t>DRAP1</t>
  </si>
  <si>
    <t>DR1-associated protein 1 (negative cofactor 2 alpha)</t>
  </si>
  <si>
    <t>Transcribed locus, moderately similar to XP_001108729.1  hypothetical protein [Macaca mulatta]</t>
  </si>
  <si>
    <t>HS6ST2</t>
  </si>
  <si>
    <t>heparan sulfate 6-O-sulfotransferase 2</t>
  </si>
  <si>
    <t>C9orf32</t>
  </si>
  <si>
    <t>chromosome 9 open reading frame 32</t>
  </si>
  <si>
    <t>CTBS</t>
  </si>
  <si>
    <t>chitobiase, di-N-acetyl-</t>
  </si>
  <si>
    <t>SUB1</t>
  </si>
  <si>
    <t>SUB1 homolog (S. cerevisiae)</t>
  </si>
  <si>
    <t>ST7</t>
  </si>
  <si>
    <t>suppression of tumorigenicity 7</t>
  </si>
  <si>
    <t>SLC35A2</t>
  </si>
  <si>
    <t>solute carrier family 35 (UDP-galactose transporter), member A2</t>
  </si>
  <si>
    <t>TRIM41</t>
  </si>
  <si>
    <t>tripartite motif-containing 41</t>
  </si>
  <si>
    <t>DCUN1D2</t>
  </si>
  <si>
    <t>DCN1, defective in cullin neddylation 1, domain containing 2 (S. cerevisiae)</t>
  </si>
  <si>
    <t>SPSB1</t>
  </si>
  <si>
    <t>splA/ryanodine receptor domain and SOCS box containing 1</t>
  </si>
  <si>
    <t>ASNSD1</t>
  </si>
  <si>
    <t>asparagine synthetase domain containing 1</t>
  </si>
  <si>
    <t>MARCKSL1</t>
  </si>
  <si>
    <t>MARCKS-like 1</t>
  </si>
  <si>
    <t>SNX15</t>
  </si>
  <si>
    <t>sorting nexin 15</t>
  </si>
  <si>
    <t>ZFYVE20</t>
  </si>
  <si>
    <t>zinc finger, FYVE domain containing 20</t>
  </si>
  <si>
    <t>CXCL12</t>
  </si>
  <si>
    <t>chemokine (C-X-C motif) ligand 12 (stromal cell-derived factor 1)</t>
  </si>
  <si>
    <t>CELSR2</t>
  </si>
  <si>
    <t>cadherin, EGF LAG seven-pass G-type receptor 2 (flamingo homolog, Drosophila)</t>
  </si>
  <si>
    <t>FAM46C</t>
  </si>
  <si>
    <t>family with sequence similarity 46, member C</t>
  </si>
  <si>
    <t>CTSB</t>
  </si>
  <si>
    <t>cathepsin B</t>
  </si>
  <si>
    <t>LRRC51</t>
  </si>
  <si>
    <t>leucine rich repeat containing 51</t>
  </si>
  <si>
    <t>TCEB1</t>
  </si>
  <si>
    <t>transcription elongation factor B (SIII), polypeptide 1 (15kDa, elongin C)</t>
  </si>
  <si>
    <t>IDE</t>
  </si>
  <si>
    <t>insulin-degrading enzyme</t>
  </si>
  <si>
    <t>ZFPL1</t>
  </si>
  <si>
    <t>zinc finger protein-like 1</t>
  </si>
  <si>
    <t>TCF3</t>
  </si>
  <si>
    <t>transcription factor 3 (E2A immunoglobulin enhancer binding factors E12/E47)</t>
  </si>
  <si>
    <t>ARL8B</t>
  </si>
  <si>
    <t>ADP-ribosylation factor-like 8B</t>
  </si>
  <si>
    <t>RP13-102H20.1</t>
  </si>
  <si>
    <t>hypothetical protein FLJ30058</t>
  </si>
  <si>
    <t>C12orf31</t>
  </si>
  <si>
    <t>chromosome 12 open reading frame 31</t>
  </si>
  <si>
    <t>VANGL1</t>
  </si>
  <si>
    <t>vang-like 1 (van gogh, Drosophila)</t>
  </si>
  <si>
    <t>RALGDS</t>
  </si>
  <si>
    <t>ral guanine nucleotide dissociation stimulator</t>
  </si>
  <si>
    <t>PLEKHG3</t>
  </si>
  <si>
    <t>pleckstrin homology domain containing, family G (with RhoGef domain) member 3</t>
  </si>
  <si>
    <t>FGD3</t>
  </si>
  <si>
    <t>FYVE, RhoGEF and PH domain containing 3</t>
  </si>
  <si>
    <t>USP30</t>
  </si>
  <si>
    <t>ubiquitin specific peptidase 30</t>
  </si>
  <si>
    <t>KIAA0999</t>
  </si>
  <si>
    <t>KIAA0999 protein</t>
  </si>
  <si>
    <t>NME4</t>
  </si>
  <si>
    <t>non-metastatic cells 4, protein expressed in</t>
  </si>
  <si>
    <t>GZMB</t>
  </si>
  <si>
    <t>granzyme B (granzyme 2, cytotoxic T-lymphocyte-associated serine esterase 1)</t>
  </si>
  <si>
    <t>NSMAF</t>
  </si>
  <si>
    <t>neutral sphingomyelinase (N-SMase) activation associated factor</t>
  </si>
  <si>
    <t>TFIP11</t>
  </si>
  <si>
    <t>tuftelin interacting protein 11</t>
  </si>
  <si>
    <t>COL5A2</t>
  </si>
  <si>
    <t>collagen, type V, alpha 2</t>
  </si>
  <si>
    <t>DPP6</t>
  </si>
  <si>
    <t>dipeptidyl-peptidase 6</t>
  </si>
  <si>
    <t>LOC606495</t>
  </si>
  <si>
    <t>hypothetical protein LOC606495</t>
  </si>
  <si>
    <t>C1orf144</t>
  </si>
  <si>
    <t>chromosome 1 open reading frame 144</t>
  </si>
  <si>
    <t>GATA3</t>
  </si>
  <si>
    <t>GATA binding protein 3</t>
  </si>
  <si>
    <t>CSRP3</t>
  </si>
  <si>
    <t>cysteine and glycine-rich protein 3 (cardiac LIM protein)</t>
  </si>
  <si>
    <t>WDR90</t>
  </si>
  <si>
    <t>WD repeat domain 90</t>
  </si>
  <si>
    <t>ZMYM3</t>
  </si>
  <si>
    <t>zinc finger, MYM-type 3</t>
  </si>
  <si>
    <t>CALR3</t>
  </si>
  <si>
    <t>calreticulin 3</t>
  </si>
  <si>
    <t>FLJ32658</t>
  </si>
  <si>
    <t>hypothetical protein FLJ32658</t>
  </si>
  <si>
    <t>BTD</t>
  </si>
  <si>
    <t>biotinidase</t>
  </si>
  <si>
    <t>HDAC7A</t>
  </si>
  <si>
    <t>histone deacetylase 7A</t>
  </si>
  <si>
    <t>DNAJA4</t>
  </si>
  <si>
    <t>DnaJ (Hsp40) homolog, subfamily A, member 4</t>
  </si>
  <si>
    <t>NRF1</t>
  </si>
  <si>
    <t>nuclear respiratory factor 1</t>
  </si>
  <si>
    <t>NCF2</t>
  </si>
  <si>
    <t>neutrophil cytosolic factor 2 (65kDa, chronic granulomatous disease, autosomal 2)</t>
  </si>
  <si>
    <t>ATF7</t>
  </si>
  <si>
    <t>activating transcription factor 7</t>
  </si>
  <si>
    <t>RSPO1</t>
  </si>
  <si>
    <t>R-spondin homolog (Xenopus laevis)</t>
  </si>
  <si>
    <t>ACACA</t>
  </si>
  <si>
    <t>acetyl-Coenzyme A carboxylase alpha</t>
  </si>
  <si>
    <t>CSTF2</t>
  </si>
  <si>
    <t>cleavage stimulation factor, 3' pre-RNA, subunit 2, 64kDa</t>
  </si>
  <si>
    <t>DYSF</t>
  </si>
  <si>
    <t>dysferlin, limb girdle muscular dystrophy 2B (autosomal recessive)</t>
  </si>
  <si>
    <t>COL24A1</t>
  </si>
  <si>
    <t>collagen, type XXIV, alpha 1</t>
  </si>
  <si>
    <t>MLSTD2</t>
  </si>
  <si>
    <t>male sterility domain containing 2</t>
  </si>
  <si>
    <t>BIN3</t>
  </si>
  <si>
    <t>bridging integrator 3</t>
  </si>
  <si>
    <t>PROCR</t>
  </si>
  <si>
    <t>protein C receptor, endothelial (EPCR)</t>
  </si>
  <si>
    <t>TYW1</t>
  </si>
  <si>
    <t>tRNA-yW synthesizing protein 1 homolog (S. cerevisiae)</t>
  </si>
  <si>
    <t>SLC5A2</t>
  </si>
  <si>
    <t>solute carrier family 5 (sodium/glucose cotransporter), member 2</t>
  </si>
  <si>
    <t>COX7A2L</t>
  </si>
  <si>
    <t>cytochrome c oxidase subunit VIIa polypeptide 2 like</t>
  </si>
  <si>
    <t>SHB</t>
  </si>
  <si>
    <t>Src homology 2 domain containing adaptor protein B</t>
  </si>
  <si>
    <t>ETS2</t>
  </si>
  <si>
    <t>v-ets erythroblastosis virus E26 oncogene homolog 2 (avian)</t>
  </si>
  <si>
    <t>BZRAP1</t>
  </si>
  <si>
    <t>benzodiazapine receptor (peripheral) associated protein 1</t>
  </si>
  <si>
    <t>GATA2</t>
  </si>
  <si>
    <t>ELL3</t>
  </si>
  <si>
    <t>elongation factor RNA polymerase II-like 3</t>
  </si>
  <si>
    <t>TMED2</t>
  </si>
  <si>
    <t>transmembrane emp24 domain trafficking protein 2</t>
  </si>
  <si>
    <t>MAP2K3</t>
  </si>
  <si>
    <t>mitogen-activated protein kinase kinase 3</t>
  </si>
  <si>
    <t>GPR177</t>
  </si>
  <si>
    <t>G protein-coupled receptor 177</t>
  </si>
  <si>
    <t>UCKL1</t>
  </si>
  <si>
    <t>uridine-cytidine kinase 1-like 1</t>
  </si>
  <si>
    <t>PLVAP</t>
  </si>
  <si>
    <t>plasmalemma vesicle associated protein</t>
  </si>
  <si>
    <t>DPAGT1</t>
  </si>
  <si>
    <t>dolichyl-phosphate (UDP-N-acetylglucosamine) N-acetylglucosaminephosphotransferase 1 (GlcNAc-1-P transferase)</t>
  </si>
  <si>
    <t>C20orf7</t>
  </si>
  <si>
    <t>chromosome 20 open reading frame 7</t>
  </si>
  <si>
    <t>MAPK8IP3</t>
  </si>
  <si>
    <t>mitogen-activated protein kinase 8 interacting protein 3</t>
  </si>
  <si>
    <t>SCN1B</t>
  </si>
  <si>
    <t>sodium channel, voltage-gated, type I, beta</t>
  </si>
  <si>
    <t>MAN1B1</t>
  </si>
  <si>
    <t>mannosidase, alpha, class 1B, member 1</t>
  </si>
  <si>
    <t>RNF170</t>
  </si>
  <si>
    <t>ring finger protein 170</t>
  </si>
  <si>
    <t>BET1L</t>
  </si>
  <si>
    <t>blocked early in transport 1 homolog (S. cerevisiae)-like</t>
  </si>
  <si>
    <t>PDE9A</t>
  </si>
  <si>
    <t>phosphodiesterase 9A</t>
  </si>
  <si>
    <t>CAPN10</t>
  </si>
  <si>
    <t>calpain 10</t>
  </si>
  <si>
    <t>TSPAN3</t>
  </si>
  <si>
    <t>tetraspanin 3</t>
  </si>
  <si>
    <t>KCTD2</t>
  </si>
  <si>
    <t>potassium channel tetramerisation domain containing 2</t>
  </si>
  <si>
    <t>FXR2</t>
  </si>
  <si>
    <t>fragile X mental retardation, autosomal homolog 2</t>
  </si>
  <si>
    <t>P4HA2</t>
  </si>
  <si>
    <t>procollagen-proline, 2-oxoglutarate 4-dioxygenase (proline 4-hydroxylase), alpha polypeptide II</t>
  </si>
  <si>
    <t>LOC100039755</t>
  </si>
  <si>
    <t>hypothetical protein LOC100039755</t>
  </si>
  <si>
    <t>TMSB10</t>
  </si>
  <si>
    <t>thymosin, beta 10</t>
  </si>
  <si>
    <t>RPL41</t>
  </si>
  <si>
    <t>ribosomal protein L41</t>
  </si>
  <si>
    <t>AKAP12</t>
  </si>
  <si>
    <t>A kinase (PRKA) anchor protein (gravin) 12</t>
  </si>
  <si>
    <t>PRPF19</t>
  </si>
  <si>
    <t>PRP19/PSO4 pre-mRNA processing factor 19 homolog (S. cerevisiae)</t>
  </si>
  <si>
    <t>TTLL12</t>
  </si>
  <si>
    <t>tubulin tyrosine ligase-like family, member 12</t>
  </si>
  <si>
    <t>UAP1L1</t>
  </si>
  <si>
    <t>UDP-N-acteylglucosamine pyrophosphorylase 1-like 1</t>
  </si>
  <si>
    <t>MALAT1</t>
  </si>
  <si>
    <t>metastasis associated lung adenocarcinoma transcript 1 (non-protein coding)</t>
  </si>
  <si>
    <t>C22orf13</t>
  </si>
  <si>
    <t>chromosome 22 open reading frame 13</t>
  </si>
  <si>
    <t>CNBP</t>
  </si>
  <si>
    <t>CCHC-type zinc finger, nucleic acid binding protein</t>
  </si>
  <si>
    <t>NUDT16L1</t>
  </si>
  <si>
    <t>nudix (nucleoside diphosphate linked moiety X)-type motif 16-like 1</t>
  </si>
  <si>
    <t>HSPA9</t>
  </si>
  <si>
    <t>heat shock 70kDa protein 9 (mortalin)</t>
  </si>
  <si>
    <t>FAM13A1OS</t>
  </si>
  <si>
    <t>family with sequence similarity 13, member A1 opposite strand</t>
  </si>
  <si>
    <t>BSDC1</t>
  </si>
  <si>
    <t>BSD domain containing 1</t>
  </si>
  <si>
    <t>STOM</t>
  </si>
  <si>
    <t>stomatin</t>
  </si>
  <si>
    <t>ADIPOQ</t>
  </si>
  <si>
    <t>adiponectin, C1Q and collagen domain containing</t>
  </si>
  <si>
    <t>TGFBR2</t>
  </si>
  <si>
    <t>transforming growth factor, beta receptor II (70/80kDa)</t>
  </si>
  <si>
    <t>SLC4A4</t>
  </si>
  <si>
    <t>solute carrier family 4, sodium bicarbonate cotransporter, member 4</t>
  </si>
  <si>
    <t>C1orf71</t>
  </si>
  <si>
    <t>chromosome 1 open reading frame 71</t>
  </si>
  <si>
    <t>PDCD7</t>
  </si>
  <si>
    <t>programmed cell death 7</t>
  </si>
  <si>
    <t>ADCK5</t>
  </si>
  <si>
    <t>aarF domain containing kinase 5</t>
  </si>
  <si>
    <t>FLVCR2</t>
  </si>
  <si>
    <t>feline leukemia virus subgroup C cellular receptor family, member 2</t>
  </si>
  <si>
    <t>FGFR3</t>
  </si>
  <si>
    <t>fibroblast growth factor receptor 3 (achondroplasia, thanatophoric dwarfism)</t>
  </si>
  <si>
    <t>PSD</t>
  </si>
  <si>
    <t>pleckstrin and Sec7 domain containing</t>
  </si>
  <si>
    <t>SAPS3</t>
  </si>
  <si>
    <t>SAPS domain family, member 3</t>
  </si>
  <si>
    <t>SURF4</t>
  </si>
  <si>
    <t>surfeit 4</t>
  </si>
  <si>
    <t>CDKN1A</t>
  </si>
  <si>
    <t>cyclin-dependent kinase inhibitor 1A (p21, Cip1)</t>
  </si>
  <si>
    <t>PACSIN2</t>
  </si>
  <si>
    <t>protein kinase C and casein kinase substrate in neurons 2</t>
  </si>
  <si>
    <t>MOBKL2C</t>
  </si>
  <si>
    <t>MOB1, Mps One Binder kinase activator-like 2C (yeast)</t>
  </si>
  <si>
    <t>LOC100008589</t>
  </si>
  <si>
    <t>28S ribosomal RNA</t>
  </si>
  <si>
    <t>LOC647859</t>
  </si>
  <si>
    <t>occludin pseudogene</t>
  </si>
  <si>
    <t>FAM53B</t>
  </si>
  <si>
    <t>family with sequence similarity 53, member B</t>
  </si>
  <si>
    <t>FLJ12529</t>
  </si>
  <si>
    <t>pre-mRNA cleavage factor I, 59 kDa subunit</t>
  </si>
  <si>
    <t>PPP5C</t>
  </si>
  <si>
    <t>protein phosphatase 5, catalytic subunit</t>
  </si>
  <si>
    <t>C22orf16</t>
  </si>
  <si>
    <t>chromosome 22 open reading frame 16</t>
  </si>
  <si>
    <t>ARL8A</t>
  </si>
  <si>
    <t>ADP-ribosylation factor-like 8A</t>
  </si>
  <si>
    <t>AXUD1</t>
  </si>
  <si>
    <t>AXIN1 up-regulated 1</t>
  </si>
  <si>
    <t>NOTCH4</t>
  </si>
  <si>
    <t>Notch homolog 4 (Drosophila)</t>
  </si>
  <si>
    <t>LOC728138</t>
  </si>
  <si>
    <t>similar to CG7289-PA</t>
  </si>
  <si>
    <t>FAM20C</t>
  </si>
  <si>
    <t>family with sequence similarity 20, member C</t>
  </si>
  <si>
    <t>P117</t>
  </si>
  <si>
    <t>hypothetical protein P117</t>
  </si>
  <si>
    <t>PDCD4</t>
  </si>
  <si>
    <t>programmed cell death 4 (neoplastic transformation inhibitor)</t>
  </si>
  <si>
    <t>MAPK8IP1</t>
  </si>
  <si>
    <t>mitogen-activated protein kinase 8 interacting protein 1</t>
  </si>
  <si>
    <t>PRPS2</t>
  </si>
  <si>
    <t>phosphoribosyl pyrophosphate synthetase 2</t>
  </si>
  <si>
    <t>MARK2</t>
  </si>
  <si>
    <t>MAP/microtubule affinity-regulating kinase 2</t>
  </si>
  <si>
    <t>KCNK3</t>
  </si>
  <si>
    <t>potassium channel, subfamily K, member 3</t>
  </si>
  <si>
    <t>RAMP2</t>
  </si>
  <si>
    <t>receptor (G protein-coupled) activity modifying protein 2</t>
  </si>
  <si>
    <t>LAMC3</t>
  </si>
  <si>
    <t>laminin, gamma 3</t>
  </si>
  <si>
    <t>RABGAP1</t>
  </si>
  <si>
    <t>RAB GTPase activating protein 1</t>
  </si>
  <si>
    <t>ADCY6</t>
  </si>
  <si>
    <t>adenylate cyclase 6</t>
  </si>
  <si>
    <t>RCAN3</t>
  </si>
  <si>
    <t>RCAN family member 3</t>
  </si>
  <si>
    <t>PML</t>
  </si>
  <si>
    <t>promyelocytic leukemia</t>
  </si>
  <si>
    <t>FGFRL1</t>
  </si>
  <si>
    <t>fibroblast growth factor receptor-like 1</t>
  </si>
  <si>
    <t>RPL38</t>
  </si>
  <si>
    <t>ribosomal protein L38</t>
  </si>
  <si>
    <t>SAMD14</t>
  </si>
  <si>
    <t>sterile alpha motif domain containing 14</t>
  </si>
  <si>
    <t>DNAJC5</t>
  </si>
  <si>
    <t>DnaJ (Hsp40) homolog, subfamily C, member 5</t>
  </si>
  <si>
    <t>CEBPB</t>
  </si>
  <si>
    <t>CCAAT/enhancer binding protein (C/EBP), beta</t>
  </si>
  <si>
    <t>ZBED5</t>
  </si>
  <si>
    <t>zinc finger, BED-type containing 5</t>
  </si>
  <si>
    <t>BATF2</t>
  </si>
  <si>
    <t>basic leucine zipper transcription factor, ATF-like 2</t>
  </si>
  <si>
    <t>ZBTB4</t>
  </si>
  <si>
    <t>zinc finger and BTB domain containing 4</t>
  </si>
  <si>
    <t>FUSIP1</t>
  </si>
  <si>
    <t>FUS interacting protein (serine/arginine-rich) 1</t>
  </si>
  <si>
    <t>RFX1</t>
  </si>
  <si>
    <t>HAGHL</t>
  </si>
  <si>
    <t>hydroxyacylglutathione hydrolase-like</t>
  </si>
  <si>
    <t>HSF2BP</t>
  </si>
  <si>
    <t>heat shock transcription factor 2 binding protein</t>
  </si>
  <si>
    <t>KIAA0182</t>
  </si>
  <si>
    <t>STX1A</t>
  </si>
  <si>
    <t>syntaxin 1A (brain)</t>
  </si>
  <si>
    <t>CASP2</t>
  </si>
  <si>
    <t>caspase 2, apoptosis-related cysteine peptidase (neural precursor cell expressed, developmentally down-regulated 2)</t>
  </si>
  <si>
    <t>DDAH1</t>
  </si>
  <si>
    <t>dimethylarginine dimethylaminohydrolase 1</t>
  </si>
  <si>
    <t>SHANK2</t>
  </si>
  <si>
    <t>SH3 and multiple ankyrin repeat domains 2</t>
  </si>
  <si>
    <t>RPL34</t>
  </si>
  <si>
    <t>ribosomal protein L34</t>
  </si>
  <si>
    <t>TMSB4X</t>
  </si>
  <si>
    <t>thymosin, beta 4, X-linked</t>
  </si>
  <si>
    <t>PPFIA3</t>
  </si>
  <si>
    <t>protein tyrosine phosphatase, receptor type, f polypeptide (PTPRF), interacting protein (liprin), alpha 3</t>
  </si>
  <si>
    <t>EIF4H</t>
  </si>
  <si>
    <t>eukaryotic translation initiation factor 4H</t>
  </si>
  <si>
    <t>LOC554226</t>
  </si>
  <si>
    <t>hypothetical protein LOC554226</t>
  </si>
  <si>
    <t>DAZAP2</t>
  </si>
  <si>
    <t>DAZ associated protein 2</t>
  </si>
  <si>
    <t>PTBP1</t>
  </si>
  <si>
    <t>polypyrimidine tract binding protein 1</t>
  </si>
  <si>
    <t>C1orf63</t>
  </si>
  <si>
    <t>chromosome 1 open reading frame 63</t>
  </si>
  <si>
    <t>UNC13C</t>
  </si>
  <si>
    <t>unc-13 homolog C (C. elegans)</t>
  </si>
  <si>
    <t>SRC</t>
  </si>
  <si>
    <t>v-src sarcoma (Schmidt-Ruppin A-2) viral oncogene homolog (avian)</t>
  </si>
  <si>
    <t>LOC153328</t>
  </si>
  <si>
    <t>similar to CG4995 gene product</t>
  </si>
  <si>
    <t>CLPTM1</t>
  </si>
  <si>
    <t>cleft lip and palate associated transmembrane protein 1</t>
  </si>
  <si>
    <t>ATXN7L2</t>
  </si>
  <si>
    <t>ataxin 7-like 2</t>
  </si>
  <si>
    <t>TRA2A</t>
  </si>
  <si>
    <t>transformer-2 alpha</t>
  </si>
  <si>
    <t>VAPB</t>
  </si>
  <si>
    <t>VAMP (vesicle-associated membrane protein)-associated protein B and C</t>
  </si>
  <si>
    <t>SERINC1</t>
  </si>
  <si>
    <t>serine incorporator 1</t>
  </si>
  <si>
    <t>FAM125B</t>
  </si>
  <si>
    <t>family with sequence similarity 125, member B</t>
  </si>
  <si>
    <t>LOC402573</t>
  </si>
  <si>
    <t>hypothetical LOC402573</t>
  </si>
  <si>
    <t>PGRMC2</t>
  </si>
  <si>
    <t>progesterone receptor membrane component 2</t>
  </si>
  <si>
    <t>CAMK2N1</t>
  </si>
  <si>
    <t>calcium/calmodulin-dependent protein kinase II inhibitor 1</t>
  </si>
  <si>
    <t>RABEP2</t>
  </si>
  <si>
    <t>rabaptin, RAB GTPase binding effector protein 2</t>
  </si>
  <si>
    <t>API5</t>
  </si>
  <si>
    <t>apoptosis inhibitor 5</t>
  </si>
  <si>
    <t>CAPN6</t>
  </si>
  <si>
    <t>calpain 6</t>
  </si>
  <si>
    <t>HNRPAB</t>
  </si>
  <si>
    <t>heterogeneous nuclear ribonucleoprotein A/B</t>
  </si>
  <si>
    <t>C1orf128</t>
  </si>
  <si>
    <t>chromosome 1 open reading frame 128</t>
  </si>
  <si>
    <t>CHMP1B</t>
  </si>
  <si>
    <t>chromatin modifying protein 1B</t>
  </si>
  <si>
    <t>ELK1</t>
  </si>
  <si>
    <t>DOLPP1</t>
  </si>
  <si>
    <t>dolichyl pyrophosphate phosphatase 1</t>
  </si>
  <si>
    <t>SFXN5</t>
  </si>
  <si>
    <t>sideroflexin 5</t>
  </si>
  <si>
    <t>ARF3</t>
  </si>
  <si>
    <t>ADP-ribosylation factor 3</t>
  </si>
  <si>
    <t>MCAM</t>
  </si>
  <si>
    <t>melanoma cell adhesion molecule</t>
  </si>
  <si>
    <t>INTS1</t>
  </si>
  <si>
    <t>integrator complex subunit 1</t>
  </si>
  <si>
    <t>MYH9</t>
  </si>
  <si>
    <t>myosin, heavy chain 9, non-muscle</t>
  </si>
  <si>
    <t>HAO1</t>
  </si>
  <si>
    <t>hydroxyacid oxidase (glycolate oxidase) 1</t>
  </si>
  <si>
    <t>KIAA0319L</t>
  </si>
  <si>
    <t>KIAA0319-like</t>
  </si>
  <si>
    <t>C19orf22</t>
  </si>
  <si>
    <t>chromosome 19 open reading frame 22</t>
  </si>
  <si>
    <t>BBC3</t>
  </si>
  <si>
    <t>BCL2 binding component 3</t>
  </si>
  <si>
    <t>CBY1</t>
  </si>
  <si>
    <t>chibby homolog 1 (Drosophila)</t>
  </si>
  <si>
    <t>FADS2</t>
  </si>
  <si>
    <t>fatty acid desaturase 2</t>
  </si>
  <si>
    <t>TMEM167</t>
  </si>
  <si>
    <t>transmembrane protein 167</t>
  </si>
  <si>
    <t>LOC374569</t>
  </si>
  <si>
    <t>Similar to Lysophospholipase</t>
  </si>
  <si>
    <t>SIGLEC8</t>
  </si>
  <si>
    <t>sialic acid binding Ig-like lectin 8</t>
  </si>
  <si>
    <t>ARIH2</t>
  </si>
  <si>
    <t>ariadne homolog 2 (Drosophila)</t>
  </si>
  <si>
    <t>LDLRAD1</t>
  </si>
  <si>
    <t>low density lipoprotein receptor class A domain containing 1</t>
  </si>
  <si>
    <t>AZI1</t>
  </si>
  <si>
    <t>5-azacytidine induced 1</t>
  </si>
  <si>
    <t>ACYP1</t>
  </si>
  <si>
    <t>acylphosphatase 1, erythrocyte (common) type</t>
  </si>
  <si>
    <t>TRIAP1</t>
  </si>
  <si>
    <t>TP53 regulated inhibitor of apoptosis 1</t>
  </si>
  <si>
    <t>GABRP</t>
  </si>
  <si>
    <t>gamma-aminobutyric acid (GABA) A receptor, pi</t>
  </si>
  <si>
    <t>CHIC2</t>
  </si>
  <si>
    <t>cysteine-rich hydrophobic domain 2</t>
  </si>
  <si>
    <t>ARVCF</t>
  </si>
  <si>
    <t>armadillo repeat gene deletes in velocardiofacial syndrome</t>
  </si>
  <si>
    <t>C1orf78</t>
  </si>
  <si>
    <t>chromosome 1 open reading frame 78</t>
  </si>
  <si>
    <t>LASP1</t>
  </si>
  <si>
    <t>LIM and SH3 protein 1</t>
  </si>
  <si>
    <t>RPH3AL</t>
  </si>
  <si>
    <t>rabphilin 3A-like (without C2 domains)</t>
  </si>
  <si>
    <t>TPCN2</t>
  </si>
  <si>
    <t>two pore segment channel 2</t>
  </si>
  <si>
    <t>CD55</t>
  </si>
  <si>
    <t>CD55 molecule, decay accelerating factor for complement (Cromer blood group)</t>
  </si>
  <si>
    <t>POLM</t>
  </si>
  <si>
    <t>polymerase (DNA directed), mu</t>
  </si>
  <si>
    <t>Tmem129</t>
  </si>
  <si>
    <t>CTA-221G9.4</t>
  </si>
  <si>
    <t>KIAA1671 protein</t>
  </si>
  <si>
    <t>POLR3GL</t>
  </si>
  <si>
    <t>polymerase (RNA) III (DNA directed) polypeptide G (32kD)-like</t>
  </si>
  <si>
    <t>DUSP18</t>
  </si>
  <si>
    <t>dual specificity phosphatase 18</t>
  </si>
  <si>
    <t>CNIH4</t>
  </si>
  <si>
    <t>cornichon homolog 4 (Drosophila)</t>
  </si>
  <si>
    <t>PDE8A</t>
  </si>
  <si>
    <t>phosphodiesterase 8A</t>
  </si>
  <si>
    <t>DZIP3</t>
  </si>
  <si>
    <t>DAZ interacting protein 3, zinc finger</t>
  </si>
  <si>
    <t>LIF</t>
  </si>
  <si>
    <t>leukemia inhibitory factor (cholinergic differentiation factor)</t>
  </si>
  <si>
    <t>CLDN1</t>
  </si>
  <si>
    <t>claudin 1</t>
  </si>
  <si>
    <t>PICK1</t>
  </si>
  <si>
    <t>protein interacting with PRKCA 1</t>
  </si>
  <si>
    <t>SPAG8</t>
  </si>
  <si>
    <t>sperm associated antigen 8</t>
  </si>
  <si>
    <t>TXNDC1</t>
  </si>
  <si>
    <t>thioredoxin domain containing 1</t>
  </si>
  <si>
    <t>PDX1</t>
  </si>
  <si>
    <t>pancreatic and duodenal homeobox 1</t>
  </si>
  <si>
    <t>SP1</t>
  </si>
  <si>
    <t>COL2A1</t>
  </si>
  <si>
    <t>collagen, type II, alpha 1 (primary osteoarthritis, spondyloepiphyseal dysplasia, congenital)</t>
  </si>
  <si>
    <t>THRB</t>
  </si>
  <si>
    <t>thyroid hormone receptor, beta (erythroblastic leukemia viral (v-erb-a) oncogene homolog 2, avian)</t>
  </si>
  <si>
    <t>OR1M1</t>
  </si>
  <si>
    <t>olfactory receptor, family 1, subfamily M, member 1</t>
  </si>
  <si>
    <t>OTC</t>
  </si>
  <si>
    <t>ornithine carbamoyltransferase</t>
  </si>
  <si>
    <t>CENTA1</t>
  </si>
  <si>
    <t>centaurin, alpha 1</t>
  </si>
  <si>
    <t>GAST</t>
  </si>
  <si>
    <t>gastrin</t>
  </si>
  <si>
    <t>AVPR2</t>
  </si>
  <si>
    <t>arginine vasopressin receptor 2 (nephrogenic diabetes insipidus)</t>
  </si>
  <si>
    <t>PCSK2</t>
  </si>
  <si>
    <t>proprotein convertase subtilisin/kexin type 2</t>
  </si>
  <si>
    <t>PDHA1</t>
  </si>
  <si>
    <t>pyruvate dehydrogenase (lipoamide) alpha 1</t>
  </si>
  <si>
    <t>IL10</t>
  </si>
  <si>
    <t>interleukin 10</t>
  </si>
  <si>
    <t>POU2F3</t>
  </si>
  <si>
    <t>POU class 2 homeobox 3</t>
  </si>
  <si>
    <t>MPO</t>
  </si>
  <si>
    <t>myeloperoxidase</t>
  </si>
  <si>
    <t>MTNR1A</t>
  </si>
  <si>
    <t>melatonin receptor 1A</t>
  </si>
  <si>
    <t>Cd247</t>
  </si>
  <si>
    <t>CD247 antigen</t>
  </si>
  <si>
    <t>PRNP</t>
  </si>
  <si>
    <t>prion protein (p27-30) (Creutzfeldt-Jakob disease, Gerstmann-Strausler-Scheinker syndrome, fatal familial insomnia)</t>
  </si>
  <si>
    <t>NEUROD1</t>
  </si>
  <si>
    <t>neurogenic differentiation 1</t>
  </si>
  <si>
    <t>AQP2</t>
  </si>
  <si>
    <t>aquaporin 2 (collecting duct)</t>
  </si>
  <si>
    <t>PTAFR</t>
  </si>
  <si>
    <t>platelet-activating factor receptor</t>
  </si>
  <si>
    <t>CNR1</t>
  </si>
  <si>
    <t>cannabinoid receptor 1 (brain)</t>
  </si>
  <si>
    <t>FGF9</t>
  </si>
  <si>
    <t>fibroblast growth factor 9 (glia-activating factor)</t>
  </si>
  <si>
    <t>KCNN4</t>
  </si>
  <si>
    <t>potassium intermediate/small conductance calcium-activated channel, subfamily N, member 4</t>
  </si>
  <si>
    <t>FAM46B</t>
  </si>
  <si>
    <t>family with sequence similarity 46, member B</t>
  </si>
  <si>
    <t>BRD9</t>
  </si>
  <si>
    <t>bromodomain containing 9</t>
  </si>
  <si>
    <t>CTSC</t>
  </si>
  <si>
    <t>cathepsin C</t>
  </si>
  <si>
    <t>STMN4</t>
  </si>
  <si>
    <t>stathmin-like 4</t>
  </si>
  <si>
    <t>NKIRAS1</t>
  </si>
  <si>
    <t>NFKB inhibitor interacting Ras-like 1</t>
  </si>
  <si>
    <t>LOC144097</t>
  </si>
  <si>
    <t>hypothetical protein BC007540</t>
  </si>
  <si>
    <t>ZNFX1</t>
  </si>
  <si>
    <t>zinc finger, NFX1-type containing 1</t>
  </si>
  <si>
    <t>CYHR1</t>
  </si>
  <si>
    <t>cysteine/histidine-rich 1</t>
  </si>
  <si>
    <t>LEPREL2</t>
  </si>
  <si>
    <t>leprecan-like 2</t>
  </si>
  <si>
    <t>FAM113A</t>
  </si>
  <si>
    <t>family with sequence similarity 113, member A</t>
  </si>
  <si>
    <t>NUDT22</t>
  </si>
  <si>
    <t>nudix (nucleoside diphosphate linked moiety X)-type motif 22</t>
  </si>
  <si>
    <t>BIRC3</t>
  </si>
  <si>
    <t>baculoviral IAP repeat-containing 3</t>
  </si>
  <si>
    <t>CD59</t>
  </si>
  <si>
    <t>CD59 molecule, complement regulatory protein</t>
  </si>
  <si>
    <t>IL2RA</t>
  </si>
  <si>
    <t>interleukin 2 receptor, alpha</t>
  </si>
  <si>
    <t>XKR9</t>
  </si>
  <si>
    <t>XK, Kell blood group complex subunit-related family, member 9</t>
  </si>
  <si>
    <t>USP36</t>
  </si>
  <si>
    <t>ubiquitin specific peptidase 36</t>
  </si>
  <si>
    <t>UBE2J1</t>
  </si>
  <si>
    <t>ubiquitin-conjugating enzyme E2, J1 (UBC6 homolog, yeast)</t>
  </si>
  <si>
    <t>PGA3</t>
  </si>
  <si>
    <t>pepsinogen 3, group I (pepsinogen A)</t>
  </si>
  <si>
    <t>AAK1</t>
  </si>
  <si>
    <t>AP2 associated kinase 1</t>
  </si>
  <si>
    <t>TncRNA</t>
  </si>
  <si>
    <t>trophoblast-derived noncoding RNA</t>
  </si>
  <si>
    <t>EHHADH</t>
  </si>
  <si>
    <t>enoyl-Coenzyme A, hydratase/3-hydroxyacyl Coenzyme A dehydrogenase</t>
  </si>
  <si>
    <t>GPX1</t>
  </si>
  <si>
    <t>glutathione peroxidase 1</t>
  </si>
  <si>
    <t>RIT1</t>
  </si>
  <si>
    <t>Ras-like without CAAX 1</t>
  </si>
  <si>
    <t>CEBPD</t>
  </si>
  <si>
    <t>CCAAT/enhancer binding protein (C/EBP), delta</t>
  </si>
  <si>
    <t>PCYT1A</t>
  </si>
  <si>
    <t>phosphate cytidylyltransferase 1, choline, alpha</t>
  </si>
  <si>
    <t>Transcribed locus, moderately similar to XP_001105177.1  similar to Ig heavy chain V-II region ARH-77 precursor [Macaca mulatta]</t>
  </si>
  <si>
    <t>CDNA fis, A-COL04217, highly similar to Homo sapiens mitochondrion, NADH dehydrogenase subunit 2</t>
  </si>
  <si>
    <t>SUPT16H</t>
  </si>
  <si>
    <t>suppressor of Ty 16 homolog (S. cerevisiae)</t>
  </si>
  <si>
    <t>MRPL11</t>
  </si>
  <si>
    <t>mitochondrial ribosomal protein L11</t>
  </si>
  <si>
    <t>PSMD13</t>
  </si>
  <si>
    <t>proteasome (prosome, macropain) 26S subunit, non-ATPase, 13</t>
  </si>
  <si>
    <t>CST3</t>
  </si>
  <si>
    <t>cystatin C (amyloid angiopathy and cerebral hemorrhage)</t>
  </si>
  <si>
    <t>SMTNL2</t>
  </si>
  <si>
    <t>smoothelin-like 2</t>
  </si>
  <si>
    <t>DUSP28</t>
  </si>
  <si>
    <t>dual specificity phosphatase 28</t>
  </si>
  <si>
    <t>TSIX</t>
  </si>
  <si>
    <t>X (inactive)-specific transcript, antisense</t>
  </si>
  <si>
    <t>ERBB2</t>
  </si>
  <si>
    <t>v-erb-b2 erythroblastic leukemia viral oncogene homolog 2, neuro/glioblastoma derived oncogene homolog (avian)</t>
  </si>
  <si>
    <t>Psmb1</t>
  </si>
  <si>
    <t>proteasome (prosome, macropain) subunit, beta type 1</t>
  </si>
  <si>
    <t>MRNA, clone:SPL010088F10, expressed in spleen</t>
  </si>
  <si>
    <t>RERE</t>
  </si>
  <si>
    <t>arginine-glutamic acid dipeptide (RE) repeats</t>
  </si>
  <si>
    <t>UBE2H</t>
  </si>
  <si>
    <t>ubiquitin-conjugating enzyme E2H (UBC8 homolog, yeast)</t>
  </si>
  <si>
    <t>TACSTD1</t>
  </si>
  <si>
    <t>tumor-associated calcium signal transducer 1</t>
  </si>
  <si>
    <t>EHD2</t>
  </si>
  <si>
    <t>EH-domain containing 2</t>
  </si>
  <si>
    <t>Apba1</t>
  </si>
  <si>
    <t>amyloid beta (A4) precursor protein binding, family A, member 1</t>
  </si>
  <si>
    <t>ZFAND2A</t>
  </si>
  <si>
    <t>zinc finger, AN1-type domain 2A</t>
  </si>
  <si>
    <t>C19orf6</t>
  </si>
  <si>
    <t>chromosome 19 open reading frame 6</t>
  </si>
  <si>
    <t>ATP6V0A1</t>
  </si>
  <si>
    <t>ATPase, H+ transporting, lysosomal V0 subunit a1</t>
  </si>
  <si>
    <t>NEK7</t>
  </si>
  <si>
    <t>NIMA (never in mitosis gene a)-related kinase 7</t>
  </si>
  <si>
    <t>ZHX3</t>
  </si>
  <si>
    <t>zinc fingers and homeoboxes 3</t>
  </si>
  <si>
    <t>FLJ31818</t>
  </si>
  <si>
    <t>hypothetical protein FLJ31818</t>
  </si>
  <si>
    <t>OSR1</t>
  </si>
  <si>
    <t>odd-skipped related 1 (Drosophila)</t>
  </si>
  <si>
    <t>NDN</t>
  </si>
  <si>
    <t>necdin homolog (mouse)</t>
  </si>
  <si>
    <t>MRNA, clone:OVRM10042F09, expressed in ovary</t>
  </si>
  <si>
    <t>TC2N</t>
  </si>
  <si>
    <t>tandem C2 domains, nuclear</t>
  </si>
  <si>
    <t>TBL1X</t>
  </si>
  <si>
    <t>transducin (beta)-like 1X-linked</t>
  </si>
  <si>
    <t>ERG</t>
  </si>
  <si>
    <t>v-ets erythroblastosis virus E26 oncogene homolog (avian)</t>
  </si>
  <si>
    <t>CDNA clone IMAGE:4794950</t>
  </si>
  <si>
    <t>KREMEN1</t>
  </si>
  <si>
    <t>kringle containing transmembrane protein 1</t>
  </si>
  <si>
    <t>MRNA, clone:ITT010026C07, expressed in intestine</t>
  </si>
  <si>
    <t>TNFAIP8L3</t>
  </si>
  <si>
    <t>tumor necrosis factor, alpha-induced protein 8-like 3</t>
  </si>
  <si>
    <t>IRF2BP2</t>
  </si>
  <si>
    <t>interferon regulatory factor 2 binding protein 2</t>
  </si>
  <si>
    <t>TBK1</t>
  </si>
  <si>
    <t>TANK-binding kinase 1</t>
  </si>
  <si>
    <t>LOC440330</t>
  </si>
  <si>
    <t>hypothetical LOC440330</t>
  </si>
  <si>
    <t>MRNA, clone:OVRM10118E11, expressed in ovary</t>
  </si>
  <si>
    <t>MKNK2</t>
  </si>
  <si>
    <t>MAP kinase interacting serine/threonine kinase 2</t>
  </si>
  <si>
    <t>SLA</t>
  </si>
  <si>
    <t>Src-like-adaptor</t>
  </si>
  <si>
    <t>Transcribed locus, strongly similar to XP_001083530.1  similar to ribosomal protein L3 isoform a isoform 5 [Macaca mulatta]</t>
  </si>
  <si>
    <t>BEX5</t>
  </si>
  <si>
    <t>BEX family member 5</t>
  </si>
  <si>
    <t>MAG1</t>
  </si>
  <si>
    <t>lung cancer metastasis-associated protein</t>
  </si>
  <si>
    <t>IL18BP</t>
  </si>
  <si>
    <t>interleukin 18 binding protein</t>
  </si>
  <si>
    <t>Thrap3</t>
  </si>
  <si>
    <t>CDH13</t>
  </si>
  <si>
    <t>cadherin 13, H-cadherin (heart)</t>
  </si>
  <si>
    <t>ANKS1B</t>
  </si>
  <si>
    <t>ankyrin repeat and sterile alpha motif domain containing 1B</t>
  </si>
  <si>
    <t>Limch1</t>
  </si>
  <si>
    <t>ARHGEF6</t>
  </si>
  <si>
    <t>Rac/Cdc42 guanine nucleotide exchange factor (GEF) 6</t>
  </si>
  <si>
    <t>MEF2D</t>
  </si>
  <si>
    <t>myocyte enhancer factor 2D</t>
  </si>
  <si>
    <t>GRHL1</t>
  </si>
  <si>
    <t>grainyhead-like 1 (Drosophila)</t>
  </si>
  <si>
    <t>GOLGA2</t>
  </si>
  <si>
    <t>golgi autoantigen, golgin subfamily a, 2</t>
  </si>
  <si>
    <t>PYGL</t>
  </si>
  <si>
    <t>phosphorylase, glycogen; liver (Hers disease, glycogen storage disease type VI)</t>
  </si>
  <si>
    <t>SEC24C</t>
  </si>
  <si>
    <t>SEC24 related gene family, member C (S. cerevisiae)</t>
  </si>
  <si>
    <t>MRNA, clone:OVRM10209C02, expressed in ovary</t>
  </si>
  <si>
    <t>CSDC2</t>
  </si>
  <si>
    <t>cold shock domain containing C2, RNA binding</t>
  </si>
  <si>
    <t>VAMP2</t>
  </si>
  <si>
    <t>vesicle-associated membrane protein 2 (synaptobrevin 2)</t>
  </si>
  <si>
    <t>ARFIP1</t>
  </si>
  <si>
    <t>ADP-ribosylation factor interacting protein 1 (arfaptin 1)</t>
  </si>
  <si>
    <t>CD81</t>
  </si>
  <si>
    <t>CD81 molecule</t>
  </si>
  <si>
    <t>MYL5</t>
  </si>
  <si>
    <t>myosin, light chain 5, regulatory</t>
  </si>
  <si>
    <t>TEF</t>
  </si>
  <si>
    <t>thyrotrophic embryonic factor</t>
  </si>
  <si>
    <t>Centb5</t>
  </si>
  <si>
    <t>centaurin, beta 5</t>
  </si>
  <si>
    <t>AGRN</t>
  </si>
  <si>
    <t>agrin</t>
  </si>
  <si>
    <t>UNK</t>
  </si>
  <si>
    <t>unkempt homolog (Drosophila)</t>
  </si>
  <si>
    <t>MAFG</t>
  </si>
  <si>
    <t>v-maf musculoaponeurotic fibrosarcoma oncogene homolog G (avian)</t>
  </si>
  <si>
    <t>RCP9</t>
  </si>
  <si>
    <t>calcitonin gene-related peptide-receptor component protein</t>
  </si>
  <si>
    <t>CDNA clone IMAGE:4513453</t>
  </si>
  <si>
    <t>ATF6</t>
  </si>
  <si>
    <t>Description</t>
  </si>
  <si>
    <t/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MF_FAT</t>
  </si>
  <si>
    <t>GO:0042802~identical protein binding</t>
  </si>
  <si>
    <t>GOTERM_CC_FAT</t>
  </si>
  <si>
    <t>GO:0005584~collagen type I</t>
  </si>
  <si>
    <t>1277, 1278</t>
  </si>
  <si>
    <t>SP_PIR_KEYWORDS</t>
  </si>
  <si>
    <t>Pyrrolidone carboxylic acid</t>
  </si>
  <si>
    <t>GOTERM_BP_FAT</t>
  </si>
  <si>
    <t>GO:0043589~skin morphogenesis</t>
  </si>
  <si>
    <t>GO:0048729~tissue morphogenesis</t>
  </si>
  <si>
    <t>GO:0005583~fibrillar collagen</t>
  </si>
  <si>
    <t>trimer</t>
  </si>
  <si>
    <t>pyroglutamic acid</t>
  </si>
  <si>
    <t>Ehlers-Danlos syndrome</t>
  </si>
  <si>
    <t>skin</t>
  </si>
  <si>
    <t>UP_SEQ_FEATURE</t>
  </si>
  <si>
    <t>propeptide:N-terminal propeptide</t>
  </si>
  <si>
    <t>propeptide:C-terminal propeptide</t>
  </si>
  <si>
    <t>domain:Fibrillar collagen NC1</t>
  </si>
  <si>
    <t>INTERPRO</t>
  </si>
  <si>
    <t>IPR000885:Fibrillar collagen, C-terminal</t>
  </si>
  <si>
    <t>GO:0005581~collagen</t>
  </si>
  <si>
    <t>GO:0043588~skin development</t>
  </si>
  <si>
    <t>GO:0030199~collagen fibril organization</t>
  </si>
  <si>
    <t>GO:0042301~phosphate binding</t>
  </si>
  <si>
    <t>GO:0048407~platelet-derived growth factor binding</t>
  </si>
  <si>
    <t>collagen</t>
  </si>
  <si>
    <t>hydroxyproline</t>
  </si>
  <si>
    <t>dwarfism</t>
  </si>
  <si>
    <t>hydroxylysine</t>
  </si>
  <si>
    <t>IPR008160:Collagen triple helix repeat</t>
  </si>
  <si>
    <t>triple helix</t>
  </si>
  <si>
    <t>hydroxylation</t>
  </si>
  <si>
    <t>PIR_SUPERFAMILY</t>
  </si>
  <si>
    <t>PIRSF002255:collagen alpha 1(I) chain</t>
  </si>
  <si>
    <t>GO:0005201~extracellular matrix structural constituent</t>
  </si>
  <si>
    <t>SMART</t>
  </si>
  <si>
    <t>SM00038:COLFI</t>
  </si>
  <si>
    <t>GO:0005886~plasma membrane</t>
  </si>
  <si>
    <t>GO:0030198~extracellular matrix organization</t>
  </si>
  <si>
    <t>UCSC_TFBS</t>
  </si>
  <si>
    <t>ROAZ</t>
  </si>
  <si>
    <t>GO:0044420~extracellular matrix part</t>
  </si>
  <si>
    <t>GO:0043062~extracellular structure organization</t>
  </si>
  <si>
    <t>ARP1</t>
  </si>
  <si>
    <t>extracellular matrix</t>
  </si>
  <si>
    <t>GO:0005578~proteinaceous extracellular matrix</t>
  </si>
  <si>
    <t>GO:0031012~extracellular matrix</t>
  </si>
  <si>
    <t>GO:0019838~growth factor binding</t>
  </si>
  <si>
    <t>Annotation Cluster 1</t>
  </si>
  <si>
    <t>HEN1</t>
  </si>
  <si>
    <t>PAX5</t>
  </si>
  <si>
    <t>MYCMAX</t>
  </si>
  <si>
    <t>SREBP1</t>
  </si>
  <si>
    <t>Annotation Cluster 2</t>
  </si>
  <si>
    <t>AHR</t>
  </si>
  <si>
    <t>OLF1</t>
  </si>
  <si>
    <t>BACH1</t>
  </si>
  <si>
    <t>COMP1</t>
  </si>
  <si>
    <t>LUN1</t>
  </si>
  <si>
    <t>E47</t>
  </si>
  <si>
    <t>P53</t>
  </si>
  <si>
    <t>AP4</t>
  </si>
  <si>
    <t>AREB6</t>
  </si>
  <si>
    <t>Annotation Cluster 3</t>
  </si>
  <si>
    <t>SPZ1</t>
  </si>
  <si>
    <t>NMYC</t>
  </si>
  <si>
    <t>ZID</t>
  </si>
  <si>
    <t>HOX13</t>
  </si>
  <si>
    <t>ARNT</t>
  </si>
  <si>
    <t>GRE</t>
  </si>
  <si>
    <t>NRSF</t>
  </si>
  <si>
    <t>Annotation Cluster 4</t>
  </si>
  <si>
    <t>AP2REP</t>
  </si>
  <si>
    <t>HNF4</t>
  </si>
  <si>
    <t>RP58</t>
  </si>
  <si>
    <t>Annotation Cluster 5</t>
  </si>
  <si>
    <t>10897, 23510, 2004, 23514, 63922, 159, 10992, 5371, 25799, 7355, 535, 3485, 94097, 8878, 2011, 11095, 537, 79081, 8425, 113444, 55220, 51368, 79714, 7483, 8874, 8733, 55361, 10099, 90525, 23644, 50626, 10628, 10723, 6778, 29907, 5216, 1436, 23637, 5252, 827, 6891, 55111, 7328, 25776, 78987, 25771, 7332, 10081, 3399, 410, 58486, 90933, 23524, 55108, 10880, 25766, 7317, 7316, 322, 88745, 118429, 51380, 222229, 1838, 203068, 85451, 6482, 808, 6382, 421, 5126, 10068, 112, 59307, 115572, 2254, 5914, 5910, 23557, 10959, 374569, 7392, 10653, 4967, 27440, 8362, 51272, 5130, 578, 2997, 26030, 79751, 342527, 28989, 57591, 2261, 975, 835, 51126, 56899, 55466, 10661, 445815, 9217, 84858, 5315, 55909, 7388, 84188, 135, 8078, 79869, 3265, 967, 966, 80820, 55450, 6794, 4990, 2232, 10975, 79726, 3363, 55253, 2224, 9473, 2872, 1804, 51253, 51155, 84803, 9479, 9476, 26173, 551, 53916, 80198, 79873, 27434, 79874, 2870, 79877, 5900, 91373, 54904, 2242, 146059, 83999, 120224, 29926, 9463, 1209, 79586, 83871, 113655, 83877, 6169, 10298, 4927, 11016, 54187, 53947, 9441, 4035, 29844, 9256, 1798, 56999, 3692, 6158, 8498, 4833, 1513, 79157, 9742, 2161, 6016, 8295, 1613, 112398, 8291, 83752, 9802, 2625, 29775, 6804, 144110, 56882, 3899, 2078, 6187, 28996, 3699, 83697, 79971, 9632, 80169, 9168, 1508, 56975, 644166, 6171, 9618, 4176, 9379, 2639, 3326, 113235, 1639, 81544, 79039, 9620, 203054, 9380, 3783, 10397, 9415, 23613, 79958, 3777, 8260, 81669, 6929, 388695, 158763, 11252, 6921, 29896, 23214, 3304, 11041, 2064, 2801, 633, 80273, 255104, 6836, 9401, 9820, 3182, 80139, 3184, 9112, 93589, 54862, 2512, 55705, 6146, 6141, 3069, 1747, 158046, 1749, 6844, 79064, 667, 127829, 127002, 9679, 9672, 54972, 6907, 9128, 79932, 9670, 53834, 79174, 2040, 6714, 54707, 9136, 1537, 9662, 3061, 6129, 2530, 10347, 5738, 728138, 2335, 4899, 55846, 5634, 5636, 5639, 81839, 9865, 7169, 7167, 3927, 55640, 170954, 6618, 56913, 89853, 51564, 54890, 3710, 2321, 388121, 51093, 51567, 80221, 5648, 4892, 28512, 55553, 3915, 31, 6222, 55651, 3912, 56926, 5754, 10229, 55727, 2319, 51596, 2316, 51690, 359948, 4097, 4638, 4636, 2597, 84790, 93611, 10312, 23387, 1066, 6202, 25917, 4625, 154743, 55679, 4627, 25911, 56901, 4240, 57602, 221061, 23030, 4855, 2583, 4353, 10245, 80308, 2683, 10580, 23170, 84306, 3625, 84304, 4758, 65010, 10589, 10585, 125988, 4760, 56006, 89797, 87, 4157, 4076, 4155, 220074, 5606, 84447, 23162, 7982, 65003, 23363, 70, 553115, 4163, 7867, 65980, 10266, 4684, 10362, 23357, 11100, 201191, 9092, 7965, 57095, 7089, 10567, 80331, 26301, 126133, 54785, 10463, 30846, 57192, 65990, 83439, 154791, 5725, 3976, 10554, 64852, 52, 23048, 284656, 1290, 22872, 1108, 22870, 5021, 10544, 284654, 55182, 5536, 8671, 83483, 57035, 51421, 339287, 55187, 1289, 283991, 5159, 1280, 8541, 4313, 1281, 375790, 6545, 10536, 10535, 473, 7407, 7405, 22984, 5836, 1277, 57169, 8539, 84939, 25833, 55057, 1278, 7555, 23060, 55065, 10424, 652968, 606495, 26286, 22994, 26287, 26284, 23199, 10425, 57804, 8646, 162466, 83463, 23193, 10113, 1268, 1267, 147872, 5151, 97, 64145, 598, 5424, 91300, 84309, 8667, 91304, 7431, 57048, 1397, 150290, 84315, 26472, 84219, 6573, 5432, 7917, 26515, 6461, 6464, 1937, 197335, 6324, 57132, 10505, 27239, 153328, 50487, 8777, 1153, 5886, 90161, 64782, 22848, 1340, 5792, 7036, 22941, 57521, 51058, 153339, 6510, 51333, 10101, 163882, 377, 5875, 6650, 10109, 65108, 7003, 27352, 5187, 5662, 1952, 27254, 151011, 57659, 64651, 27250, 84749, 5654, 114792, 84265, 84264, 8894, 1365, 10900, 8402, 25956, 22827, 144097, 57710, 5093, 26099, 1962, 6524, 5094, 5468, 1012, 7158, 25858, 7008, 91544</t>
  </si>
  <si>
    <t>TAXCREB</t>
  </si>
  <si>
    <t>10897, 23510, 2004, 800, 54107, 63922, 10992, 25799, 7355, 153, 3485, 94097, 8878, 2011, 148808, 11095, 537, 79081, 8425, 113444, 55220, 51368, 79714, 7483, 8874, 8733, 1327, 10099, 90525, 23644, 647859, 8310, 50626, 10623, 6777, 10723, 6778, 29907, 5216, 1436, 5252, 827, 145173, 55111, 27181, 78987, 25776, 25771, 7332, 10081, 3399, 90933, 1307, 55108, 25766, 7317, 55207, 123355, 25764, 322, 88745, 51380, 222229, 6480, 203068, 85451, 6482, 808, 421, 5126, 10068, 59307, 115572, 2254, 5914, 5910, 10959, 374569, 23557, 7392, 10653, 4967, 8362, 51272, 9203, 5130, 9590, 2997, 26030, 3105, 79751, 342527, 25880, 28989, 57591, 28987, 2261, 975, 835, 56899, 55466, 10661, 445815, 84954, 8452, 9217, 84858, 5315, 55909, 7388, 8078, 3265, 967, 966, 80820, 55450, 4990, 2232, 10975, 3363, 23576, 1804, 51253, 9479, 9476, 26173, 10772, 53916, 8711, 955, 80198, 79873, 79874, 2870, 5900, 91373, 54904, 2242, 146059, 83999, 120224, 29926, 9463, 140, 23768, 1209, 6160, 83871, 83877, 4927, 11016, 79887, 54187, 10160, 53947, 9441, 4035, 29844, 9256, 1798, 56999, 6158, 8498, 79157, 9742, 4836, 29841, 79019, 8295, 1613, 112398, 8291, 2625, 29775, 6804, 144110, 3313, 54929, 3899, 9361, 2078, 6187, 11033, 28996, 3699, 9632, 9168, 1509, 56975, 219931, 644166, 123036, 6171, 9618, 4174, 4176, 9379, 3326, 6271, 6176, 6175, 1639, 23339, 81544, 9620, 11123, 9383, 9289, 9513, 203054, 6829, 9380, 10397, 9415, 11198, 23613, 79958, 3777, 6929, 388695, 158763, 8974, 11252, 29896, 23214, 11041, 2064, 2801, 633, 9812, 54963, 9820, 24144, 3182, 80139, 3184, 9112, 93589, 54862, 2512, 55705, 6146, 6141, 1747, 1749, 6844, 79064, 667, 127829, 9679, 80021, 54972, 6907, 9128, 79932, 9670, 6139, 53834, 2040, 6714, 54707, 11160, 9136, 1537, 9662, 3066, 3663, 2530, 4209, 10347, 5738, 728138, 2335, 55846, 6208, 5636, 5639, 81839, 9865, 7167, 55640, 56917, 170954, 6618, 89853, 51564, 54890, 3710, 2321, 80221, 51093, 5648, 4892, 55553, 3915, 31, 6222, 55651, 440279, 3912, 4792, 5754, 26206, 1459, 10229, 55727, 2319, 51596, 2316, 51690, 4097, 4638, 2597, 4636, 2596, 7048, 93611, 10312, 23387, 6202, 25917, 4625, 23005, 55679, 4627, 25911, 56901, 57602, 221061, 23030, 4855, 2583, 4353, 80308, 2683, 10580, 23170, 3625, 84304, 4758, 9076, 65010, 10589, 10585, 125988, 56006, 55605, 89797, 4157, 4076, 87, 220074, 54363, 84447, 7982, 402573, 115704, 70, 81894, 71, 7867, 23051, 10266, 4684, 10362, 23357, 3991, 9092, 201191, 11100, 378938, 7965, 57095, 7089, 80331, 126133, 54785, 30846, 57192, 83439, 154791, 5724, 653361, 3976, 10554, 64852, 10555, 52, 4146, 57171, 400759, 284656, 1291, 10400, 6559, 140609, 1108, 22870, 1105, 55182, 8671, 27339, 51421, 339287, 90701, 55187, 255631, 283991, 5159, 1280, 1281, 375790, 4688, 10536, 10535, 473, 360023, 7407, 22984, 5836, 1277, 57169, 8539, 25833, 55057, 7555, 5931, 23060, 51024, 652968, 1915, 26286, 23199, 10425, 6678, 57805, 57804, 8646, 162466, 83463, 23193, 10113, 1268, 5151, 5152, 64145, 5424, 91300, 91304, 498, 7431, 57048, 1397, 150290, 57402, 26472, 84219, 5432, 7917, 26515, 6461, 85379, 54555, 1938, 6464, 1937, 197335, 6324, 27239, 1051, 153328, 646891, 27236, 50487, 8777, 1153, 5886, 90161, 140683, 22848, 1340, 22845, 5792, 22941, 64788, 57521, 55291, 51333, 377, 6650, 65108, 7003, 27352, 5187, 5662, 1952, 57659, 1026, 64651, 27250, 57515, 84749, 25840, 5654, 114792, 27258, 84265, 10900, 8402, 25956, 22827, 57710, 5093, 26099, 6524, 5094, 51074, 5468, 1012, 6528, 7158, 359, 25858, 7008, 91544</t>
  </si>
  <si>
    <t>10897, 2004, 800, 54107, 63922, 159, 330, 10992, 5371, 10618, 3485, 94097, 2011, 537, 79081, 8425, 113444, 51368, 8872, 79714, 8874, 8733, 90525, 79814, 50626, 10627, 6777, 10723, 6778, 5216, 23637, 5252, 84298, 827, 6891, 27181, 25771, 10081, 410, 90933, 1307, 10880, 25766, 123355, 322, 88745, 6387, 27297, 51380, 222229, 6480, 203068, 1838, 85451, 808, 6482, 421, 6382, 112, 59307, 115572, 5914, 10959, 374569, 28971, 7392, 10653, 4967, 27440, 8362, 51272, 5130, 9590, 2997, 26030, 28989, 23541, 972, 975, 51126, 56899, 55466, 10661, 445815, 84954, 8452, 84858, 135, 79869, 8078, 3265, 967, 55450, 6794, 4990, 10975, 3363, 23576, 55253, 2224, 2872, 554, 9479, 9476, 26173, 53916, 8711, 80198, 27434, 79874, 79877, 2242, 29110, 146059, 9463, 140, 23768, 1209, 686, 79586, 6160, 9459, 83871, 113655, 6169, 10298, 9750, 10160, 9441, 4035, 9256, 1798, 56999, 8933, 6158, 8498, 4833, 1513, 79157, 9742, 4836, 29841, 2161, 80176, 8295, 1613, 112398, 8291, 9802, 2625, 29775, 3313, 56882, 54929, 3899, 9361, 2078, 6187, 83697, 3699, 9632, 1509, 6171, 9618, 4176, 9379, 9238, 2639, 3326, 6175, 113235, 1639, 23339, 81544, 400073, 79038, 9620, 9289, 9513, 203054, 6829, 11253, 3783, 10397, 11198, 23613, 79958, 81669, 8260, 54855, 6929, 388695, 158763, 6921, 23214, 11041, 2801, 633, 255104, 6836, 9401, 9812, 9821, 131566, 54963, 9820, 80139, 9112, 93589, 55707, 2512, 55705, 6141, 3069, 155066, 1747, 1749, 6844, 79064, 667, 127829, 9679, 9124, 80021, 9672, 9128, 79932, 9670, 3559, 6139, 53834, 79174, 6714, 6134, 6130, 54707, 11164, 11160, 9136, 9666, 1537, 55829, 3061, 2530, 4209, 10347, 728138, 4899, 55846, 5634, 5639, 81839, 9865, 7167, 55640, 56917, 3921, 6618, 51564, 54890, 3710, 6217, 2321, 51093, 4892, 28512, 89846, 3915, 31, 6222, 440279, 5754, 26206, 51596, 1075, 4638, 2597, 4636, 93611, 152185, 10312, 23387, 25917, 4625, 23005, 55679, 4627, 25911, 56901, 57602, 4855, 80308, 10580, 23170, 84306, 3625, 84304, 4758, 65010, 10589, 125988, 56006, 7852, 89797, 87, 220074, 5606, 54363, 84447, 23162, 7982, 402573, 65003, 23363, 115704, 4162, 553115, 81894, 71, 4163, 7867, 23051, 5719, 10266, 4684, 23357, 201191, 9092, 11100, 7965, 57095, 7089, 10567, 80331, 126133, 10463, 30846, 57192, 2348, 65990, 83439, 154791, 64949, 5724, 5725, 3976, 4521, 10554, 64852, 10555, 4146, 30836, 57171, 284656, 1290, 1291, 6559, 1108, 1295, 22870, 5021, 8677, 1105, 284654, 55182, 8671, 5536, 27339, 83483, 57035, 51421, 339287, 55187, 10923, 1289, 283991, 5159, 1280, 375790, 10536, 10535, 473, 360023, 7407, 7405, 22984, 84336, 1277, 57169, 84549, 8539, 25833, 55057, 4692, 7555, 5931, 23060, 4320, 55065, 10424, 652968, 23199, 10425, 57805, 57804, 8646, 83463, 23193, 51706, 10113, 1267, 5152, 64145, 5424, 598, 91300, 91304, 498, 57048, 1397, 84315, 152007, 26472, 84219, 91445, 7917, 26515, 6461, 64773, 54555, 1938, 6464, 1937, 197335, 6324, 10505, 27239, 27236, 646891, 50487, 1153, 5886, 90161, 22848, 1340, 5792, 7036, 22941, 64788, 57521, 6503, 400916, 7311, 153339, 51333, 10101, 163882, 6303, 377, 5875, 6650, 65108, 7003, 5187, 5662, 1952, 56659, 57659, 64651, 27250, 84749, 114792, 84264, 10900, 8896, 10902, 8402, 5862, 22827, 144097, 57710, 5093, 26099, 6524, 5094, 5468, 1012, 6528, 359, 25858, 91544</t>
  </si>
  <si>
    <t>10897, 23510, 800, 63922, 159, 10992, 5371, 25799, 7355, 153, 535, 3485, 8878, 2011, 79081, 8425, 113444, 51368, 203, 79714, 7483, 8874, 55361, 90525, 23644, 647859, 8310, 50626, 10623, 6777, 10723, 6778, 29907, 5216, 1436, 23637, 5252, 827, 55111, 820, 78987, 51393, 7332, 10081, 3399, 410, 58486, 23524, 1307, 10880, 7317, 123355, 55208, 322, 88745, 6387, 118429, 51380, 222229, 6480, 1838, 85451, 6482, 808, 421, 5126, 10068, 112, 59307, 115572, 2254, 5914, 10959, 374569, 27440, 8362, 51272, 9203, 5130, 9590, 26030, 79751, 342527, 28989, 23541, 57591, 972, 2261, 975, 56899, 55466, 10661, 84858, 55909, 10762, 79869, 3265, 967, 10043, 966, 55450, 6794, 2232, 10975, 79726, 3363, 23576, 55253, 2224, 9473, 2872, 1804, 51253, 554, 51155, 9479, 26173, 10772, 551, 53916, 8711, 80198, 79873, 27434, 79874, 2870, 5900, 91373, 5901, 2242, 146059, 120224, 29926, 9463, 1209, 4043, 686, 79586, 83871, 113655, 83877, 6169, 10298, 11016, 54187, 9750, 10160, 9441, 4035, 79699, 29844, 9256, 1798, 56999, 3692, 6158, 8498, 4833, 79157, 9742, 4836, 2161, 8295, 1613, 112398, 8291, 83752, 2625, 29775, 3313, 56882, 54929, 3899, 9361, 6188, 2078, 5801, 28996, 81551, 83697, 79971, 9632, 1509, 11132, 219931, 6171, 9618, 4174, 4176, 9379, 6277, 9238, 2639, 3326, 6271, 6176, 4171, 6175, 3017, 113235, 1639, 23339, 81544, 79038, 79039, 9620, 9289, 9513, 203054, 11253, 9380, 3783, 9415, 11198, 23613, 79958, 8260, 6929, 388695, 130497, 23214, 3304, 11041, 2064, 2801, 9501, 3651, 633, 80273, 255104, 6836, 9401, 9812, 9821, 54963, 9820, 24144, 3182, 80139, 9112, 93589, 54862, 55705, 6146, 6141, 155066, 6844, 79064, 127829, 127002, 9679, 54972, 9128, 79932, 11077, 9670, 53834, 2520, 79174, 6714, 54707, 9136, 1537, 80895, 55829, 3061, 3663, 2530, 4209, 10347, 5738, 728138, 2335, 4899, 55846, 5639, 9865, 7169, 3927, 55640, 56917, 170954, 6618, 89853, 51564, 3710, 2321, 80221, 4892, 28512, 55553, 3915, 31, 6222, 55651, 56926, 4792, 5754, 26206, 1459, 2319, 51596, 2316, 51690, 4097, 4638, 2597, 84790, 7048, 93611, 152185, 10312, 10319, 6202, 25917, 4625, 23005, 154743, 55679, 25911, 56901, 221061, 23030, 4855, 2583, 4353, 10245, 80308, 2683, 10580, 23170, 84306, 3625, 84304, 4758, 9076, 65010, 10585, 125988, 4760, 56006, 7852, 55605, 89797, 4076, 87, 220074, 84447, 23162, 65003, 23363, 4162, 553115, 81894, 4163, 7867, 23051, 5719, 65980, 10266, 4684, 51659, 10362, 3991, 201191, 11100, 125963, 7089, 126133, 54785, 10463, 30846, 57192, 65990, 83439, 4521, 10554, 64852, 57171, 284656, 1290, 1291, 6559, 1108, 1295, 22870, 8677, 1105, 55182, 8671, 5536, 8673, 27339, 51421, 163859, 55187, 1289, 283991, 5159, 1280, 8541, 4313, 375790, 6545, 10536, 473, 360023, 7407, 7405, 22984, 4595, 1277, 84939, 25833, 1278, 7555, 4320, 23060, 55065, 51024, 10424, 652968, 606495, 22994, 26287, 23199, 10425, 57805, 8646, 23193, 51706, 10113, 1268, 64145, 91300, 84309, 91304, 498, 57048, 1397, 84315, 284129, 26472, 26471, 84219, 6573, 7917, 26515, 6461, 85379, 54555, 1938, 26511, 6464, 1937, 197335, 6324, 10505, 27239, 116071, 1051, 84246, 646891, 50487, 1153, 5886, 90161, 51465, 64782, 22845, 5792, 7036, 64788, 57521, 51058, 400916, 57325, 153339, 55291, 51333, 10101, 377, 5875, 6650, 10109, 27352, 5187, 5662, 1952, 57659, 64651, 27250, 25840, 1030, 5654, 84265, 84264, 1365, 10900, 8896, 10902, 8402, 25956, 22827, 144097, 57710, 5093, 26099, 6524, 5094, 1012, 6528, 7158, 359, 25858, 7008, 91544</t>
  </si>
  <si>
    <t>10897, 23510, 2004, 800, 63922, 159, 7355, 153, 535, 3485, 8878, 2011, 537, 11095, 8425, 113444, 51368, 55220, 79714, 7483, 8874, 8733, 55361, 90525, 23644, 8310, 6777, 10723, 6778, 29907, 5216, 148932, 1436, 5252, 8439, 55111, 27181, 7328, 78987, 25776, 25771, 7332, 10081, 3399, 410, 90933, 23524, 1307, 55108, 25766, 7317, 7316, 55208, 322, 88745, 6387, 51380, 222229, 203068, 1838, 85451, 808, 421, 5126, 112, 59307, 115572, 2254, 5914, 374569, 28971, 7392, 8362, 51272, 9203, 2997, 9590, 26030, 79751, 342527, 25880, 23541, 57591, 975, 2261, 835, 56899, 55466, 10661, 445815, 84858, 5315, 55909, 7388, 79869, 8078, 3265, 10043, 80820, 6794, 2232, 10975, 79726, 3363, 23576, 1804, 51253, 554, 84803, 26173, 10772, 53916, 955, 2870, 79877, 5900, 5901, 54904, 91373, 2242, 7458, 120224, 29926, 9463, 1209, 4043, 79586, 113655, 11016, 54187, 9145, 10160, 9441, 4035, 29844, 9256, 1798, 1513, 79157, 9742, 2161, 80176, 8295, 112398, 8291, 83752, 9802, 2625, 29775, 6804, 56882, 54929, 3899, 6188, 5801, 28996, 83697, 79971, 9632, 80169, 644166, 6171, 9618, 4174, 4176, 9379, 9238, 79133, 3326, 6271, 4171, 6175, 3017, 1639, 23339, 81544, 400073, 79038, 79039, 9620, 2053, 9513, 203054, 9289, 6829, 9380, 10397, 11198, 79958, 3777, 6929, 388695, 158763, 130497, 11252, 29896, 23214, 3304, 2064, 9501, 2801, 633, 80273, 6836, 9401, 9812, 54963, 9820, 80139, 3184, 9112, 93589, 54862, 55705, 6141, 3069, 1749, 6844, 79064, 667, 127829, 127002, 9679, 80021, 9672, 54972, 6907, 9128, 79932, 11077, 9670, 53834, 2040, 6130, 54707, 9136, 1537, 55829, 3061, 3663, 6129, 10347, 4209, 728138, 2335, 55846, 6208, 5636, 81839, 9865, 114898, 7169, 7167, 3927, 388633, 55640, 56917, 170954, 6618, 89853, 51564, 3710, 6217, 2321, 80221, 51093, 89846, 55553, 31, 6222, 440279, 3912, 56926, 5754, 55727, 2319, 51596, 2316, 4097, 4638, 2596, 53407, 7048, 93611, 10312, 23387, 1066, 10319, 5621, 25917, 4625, 23005, 4627, 57602, 221061, 4855, 23030, 2583, 80308, 10580, 23170, 84306, 93621, 3625, 84304, 4758, 9076, 65010, 10589, 10585, 4760, 56006, 89797, 4157, 87, 220074, 5606, 54363, 84447, 23162, 402573, 23363, 70, 553115, 71, 4163, 2568, 7867, 23051, 5719, 4684, 51659, 23357, 201191, 11100, 57095, 10567, 80331, 126133, 30846, 57192, 65990, 83439, 151188, 4521, 10554, 284656, 1290, 6559, 140609, 22872, 1108, 1295, 5160, 8677, 1105, 55182, 8671, 27339, 51421, 55187, 10923, 1289, 5159, 1280, 8541, 375790, 4688, 10536, 10535, 55194, 473, 7407, 7405, 5836, 1277, 57169, 84549, 8539, 25833, 55057, 1278, 7555, 23060, 55065, 51024, 10424, 1915, 26286, 22994, 23199, 57805, 57804, 8646, 83463, 23193, 1268, 10113, 1267, 147872, 5424, 598, 84309, 8667, 91304, 57048, 1397, 84315, 57402, 284129, 26472, 84219, 285512, 7917, 26515, 6461, 85379, 54555, 6464, 197335, 10505, 27239, 1051, 50487, 8777, 5886, 90161, 1340, 22845, 5792, 22941, 57521, 6503, 55291, 51333, 10101, 377, 5875, 6650, 10109, 27352, 5187, 5662, 56659, 27254, 1952, 57659, 64651, 57515, 84264, 8894, 10900, 8896, 10902, 8402, 25956, 22827, 57710, 5093, 26099, 1962, 6524, 5094, 5468, 1012, 7158, 25858, 7008, 91544</t>
  </si>
  <si>
    <t>10897, 63922, 159, 10992, 5371, 25799, 7355, 153, 10618, 535, 8878, 2011, 148808, 11095, 537, 79081, 8425, 113444, 55220, 51368, 79714, 7483, 3290, 8874, 8733, 90525, 23644, 50626, 10623, 6777, 10723, 6778, 29907, 5216, 1436, 23637, 5252, 6891, 55111, 78987, 51393, 7332, 3399, 58486, 90933, 23524, 1307, 55108, 10880, 25766, 7317, 55207, 123355, 25764, 322, 8048, 88745, 6387, 51380, 222229, 1838, 203068, 85451, 808, 6382, 421, 5126, 10068, 59307, 115572, 2254, 5914, 23557, 28971, 7392, 10653, 8362, 9203, 5130, 578, 9590, 2997, 26030, 79751, 342527, 25880, 28989, 23541, 57591, 28987, 972, 2261, 975, 835, 56899, 10661, 445815, 84954, 9217, 84858, 5315, 55909, 10762, 8078, 79869, 3265, 967, 10043, 80820, 55450, 4990, 2232, 3363, 23576, 55253, 2224, 9473, 51253, 554, 9479, 26173, 551, 53916, 8711, 955, 80198, 79873, 27434, 79874, 2870, 79877, 5900, 91373, 5901, 54904, 2242, 146059, 79870, 83999, 120224, 29926, 23768, 1209, 79586, 9459, 113655, 83877, 10298, 4927, 11016, 79887, 54187, 9750, 10160, 53947, 9441, 4035, 29844, 9256, 1798, 56999, 6158, 8498, 1513, 79157, 9742, 4836, 29841, 2161, 80176, 6016, 79019, 8295, 8291, 83752, 2625, 29775, 6804, 3313, 56882, 54929, 3899, 9361, 2078, 6187, 11033, 5801, 28996, 3699, 83697, 79971, 9632, 80169, 9168, 56975, 219931, 644166, 6171, 9618, 4174, 4176, 9379, 9238, 79133, 2639, 3326, 6176, 4171, 6175, 9371, 113235, 1639, 23339, 81544, 79038, 9620, 9289, 9513, 203054, 2056, 6829, 11253, 9380, 10397, 11198, 23613, 79958, 3777, 8260, 158763, 130497, 8974, 3050, 29896, 23214, 11041, 2064, 9501, 3651, 633, 80273, 255104, 6836, 9401, 9812, 54963, 9820, 80139, 3184, 9112, 55707, 55705, 6146, 6141, 3069, 155066, 1747, 1749, 6844, 79064, 667, 127829, 127002, 9679, 9124, 80021, 9672, 54972, 9128, 79932, 11077, 9670, 53834, 2520, 79174, 6714, 6134, 54707, 11164, 11160, 6718, 1537, 80895, 9662, 3061, 3663, 6129, 4209, 10347, 5738, 728138, 4899, 5639, 81839, 114898, 7169, 7167, 3927, 388633, 7068, 6618, 89853, 51564, 54890, 3710, 6217, 2321, 51093, 80221, 5648, 4892, 89846, 83606, 55553, 3915, 31, 6222, 55651, 3912, 56926, 4792, 5754, 26206, 2319, 51596, 2316, 51690, 359948, 4097, 4638, 4636, 2597, 2596, 7048, 93611, 152185, 10312, 10319, 5621, 25917, 4625, 23005, 55679, 4627, 25911, 56901, 57602, 4855, 2583, 4353, 10245, 80308, 10580, 84306, 3625, 84304, 4758, 65010, 10589, 10585, 125988, 56006, 89797, 87, 4076, 4155, 220074, 7837, 84447, 23162, 65003, 402573, 23363, 115704, 70, 553115, 4163, 7867, 23051, 5719, 10266, 4684, 10362, 23357, 3991, 11100, 9092, 201191, 57095, 7089, 10567, 80331, 126133, 30846, 57192, 2348, 65990, 83439, 154791, 151188, 3976, 4521, 10554, 64852, 10555, 23048, 57171, 284656, 1290, 1291, 6559, 1108, 22870, 1295, 8677, 284654, 55182, 5536, 8671, 83483, 51421, 339287, 55187, 1289, 255631, 283991, 1280, 8541, 1281, 375790, 6545, 10536, 10535, 55194, 473, 7407, 360023, 22984, 84336, 4595, 5836, 1277, 57169, 25833, 55057, 1278, 5931, 4320, 55065, 10424, 652968, 1915, 22994, 26284, 23199, 10425, 6678, 57805, 57804, 8646, 27113, 162466, 83463, 23193, 349565, 51706, 10113, 147872, 5151, 598, 5424, 8667, 91304, 57048, 1397, 84315, 26472, 26471, 84219, 6573, 5432, 7917, 26515, 6461, 64773, 85379, 54555, 26511, 197335, 10505, 27239, 1051, 84246, 153328, 646891, 27236, 1153, 5886, 90161, 22848, 1340, 22845, 5792, 22941, 64788, 57521, 400916, 6510, 51333, 10101, 377, 5875, 6650, 10109, 65108, 7003, 27352, 5187, 5662, 1952, 27254, 56659, 57659, 1026, 64651, 84749, 1030, 5654, 114792, 84265, 84264, 8894, 1365, 10900, 8896, 10902, 84263, 8402, 5862, 25956, 22827, 146712, 26099, 1962, 6524, 5094, 5468, 1012, 6528, 7158, 25858, 7008, 91544</t>
  </si>
  <si>
    <t>acetylation</t>
  </si>
  <si>
    <t>4209, 10347, 10897, 23510, 2004, 728138, 54107, 5634, 55846, 5639, 9865, 7355, 153, 114898, 10618, 7167, 535, 3485, 2011, 148808, 11095, 55640, 8425, 170954, 6618, 89853, 51564, 51368, 55220, 7483, 54890, 3710, 6217, 8733, 23644, 90525, 80221, 79814, 5648, 50626, 31, 55651, 6777, 3912, 6778, 4792, 5216, 5754, 26206, 1436, 5252, 827, 51596, 2316, 6891, 7328, 51690, 78987, 4638, 2597, 53407, 3399, 90933, 1307, 23524, 10880, 10312, 23387, 7317, 123355, 88745, 554226, 118429, 51380, 4625, 23005, 222229, 55679, 4627, 6480, 1838, 25911, 85451, 808, 56901, 421, 57602, 5126, 4855, 112, 2583, 59307, 4353, 80308, 10580, 84304, 5910, 23557, 65010, 7392, 4967, 27440, 8362, 51272, 9203, 125988, 56006, 7852, 89797, 2997, 87, 220074, 342527, 84447, 57591, 28987, 23162, 2261, 56899, 7982, 65003, 8452, 23363, 84858, 71, 4163, 55909, 7388, 7867, 23051, 135, 79869, 8078, 10266, 4684, 55450, 6794, 10362, 2232, 201191, 9092, 11100, 57095, 2224, 2872, 7089, 10567, 51253, 80331, 54785, 30846, 26173, 57192, 53916, 8711, 83439, 80198, 79874, 64949, 5901, 54904, 151188, 146059, 2687, 4521, 653361, 10554, 64852, 4146, 9463, 23768, 57171, 1290, 284656, 79586, 6160, 1108, 5160, 5021, 8677, 55182, 8671, 5536, 6169, 11016, 54187, 83483, 339287, 55187, 9145, 283991, 5159, 1280, 8541, 4313, 53947, 1281, 9441, 10536, 10535, 4035, 473, 7407, 1798, 22984, 6158, 4833, 9742, 57169, 80176, 2161, 25833, 8295, 112398, 23060, 8291, 4320, 51024, 652968, 2625, 606495, 56882, 3899, 26287, 9361, 23199, 6678, 57805, 57804, 6187, 8646, 5801, 28996, 83697, 162466, 3699, 83463, 79971, 23193, 349565, 9632, 1508, 147872, 5151, 97, 644166, 64145, 6171, 123036, 9618, 4174, 5424, 598, 9379, 84309, 91304, 4171, 6175, 9371, 57048, 84315, 113235, 1639, 81544, 26472, 84219, 6573, 7917, 9383, 9513, 2056, 6461, 80778, 6829, 54555, 1938, 26511, 6464, 1937, 3783, 6324, 27239, 79958, 81669, 3777, 8260, 646891, 8777, 388695, 8974, 3050, 90161, 29896, 23214, 3304, 2064, 11041, 1340, 5792, 7036, 22941, 633, 64788, 255104, 51058, 7311, 400916, 131566, 54963, 24144, 9820, 80139, 377, 93589, 2512, 55705, 65108, 7003, 27352, 6146, 3069, 158046, 5187, 5662, 6844, 1952, 56659, 57659, 64651, 79064, 667, 57515, 127002, 1030, 9128, 114792, 27258, 79932, 10900, 9670, 8896, 79174, 8402, 25956, 22827, 6130, 57710, 26099, 1962, 5468, 6718, 7158, 9136, 1537, 25858, 3066, 7008, 91544</t>
  </si>
  <si>
    <t>10897, 2004, 800, 23514, 10992, 5371, 25799, 7355, 153, 10618, 94097, 8878, 2011, 11095, 537, 79081, 8425, 113444, 55220, 51368, 79714, 7483, 3290, 8874, 8733, 90525, 23644, 647859, 8310, 50626, 10623, 6777, 10723, 6778, 5216, 29907, 148932, 1436, 23637, 5252, 827, 6891, 51499, 55111, 7328, 340542, 25776, 78987, 51393, 25771, 7332, 410, 90933, 1307, 23524, 55108, 10880, 25766, 7317, 51181, 55207, 123355, 55208, 8048, 88745, 6387, 118429, 51380, 222229, 6480, 203068, 85451, 808, 6382, 421, 5126, 10068, 112, 59307, 115572, 2254, 5914, 23557, 10959, 28971, 7392, 10653, 4967, 27440, 8362, 51272, 9203, 5130, 578, 9590, 2997, 26030, 79751, 342527, 2261, 975, 835, 51126, 56899, 55466, 10661, 445815, 8452, 84858, 2114, 5315, 55909, 7388, 84188, 8078, 3265, 10043, 967, 966, 6794, 4990, 10975, 3363, 23576, 1604, 2224, 9473, 2872, 1804, 2876, 7276, 51155, 84803, 9479, 26173, 10772, 551, 8711, 80198, 79873, 79874, 2870, 79877, 5900, 91373, 5901, 54904, 2242, 146059, 79870, 83999, 120224, 29926, 9463, 23768, 1209, 79586, 9459, 113655, 83871, 83877, 10298, 11016, 79887, 54187, 9750, 10160, 53947, 9441, 4035, 79699, 29844, 56999, 3692, 6158, 8498, 79157, 9742, 4836, 80176, 79019, 8295, 1613, 8291, 9802, 2625, 29775, 6804, 54929, 3899, 9361, 6188, 2078, 6187, 11033, 5801, 28996, 3699, 83697, 79971, 9632, 3416, 9167, 1509, 56975, 6171, 9618, 4174, 4176, 9379, 6277, 9370, 9238, 797, 2639, 3326, 6271, 6176, 6175, 3017, 9371, 81544, 29097, 400073, 79038, 9620, 11123, 9289, 9513, 203054, 2056, 6829, 11253, 3783, 10397, 9415, 79958, 11198, 23613, 54855, 3777, 8260, 81669, 6929, 388695, 158763, 3050, 11252, 3304, 11041, 2064, 2801, 9501, 633, 80273, 6836, 255104, 9401, 9812, 9821, 54963, 9820, 24144, 3182, 80139, 3184, 9112, 93589, 54862, 3586, 2512, 55705, 6146, 6141, 3069, 155066, 1747, 6844, 81790, 667, 127829, 127002, 9679, 9124, 9672, 54972, 9128, 79932, 9670, 79174, 6714, 54707, 11160, 9136, 1537, 80895, 3061, 3663, 2530, 3569, 4209, 10347, 5738, 1478, 728138, 55844, 2335, 55846, 5634, 5639, 81839, 9865, 7169, 7167, 3927, 7068, 55640, 56917, 89853, 51564, 54890, 3710, 2321, 6217, 388121, 51093, 80221, 5648, 4892, 55553, 3915, 31, 6222, 55651, 440279, 3912, 56926, 4792, 5754, 26206, 10229, 55727, 2319, 51596, 2316, 4097, 4638, 4636, 53407, 2596, 7048, 10312, 23387, 10319, 25917, 4625, 23005, 55679, 4627, 25911, 56901, 57602, 221061, 23030, 4855, 2583, 4353, 80308, 2683, 10580, 23170, 84306, 3625, 65010, 10589, 10585, 125988, 4760, 56006, 55605, 89797, 87, 4157, 4076, 4155, 220074, 7837, 5606, 54363, 84447, 23162, 7982, 65003, 402573, 23363, 553115, 4162, 81894, 71, 4163, 2568, 7867, 23051, 4684, 51659, 23357, 3991, 11100, 9092, 201191, 7965, 7089, 26301, 126133, 54785, 10463, 30846, 57192, 65990, 83439, 154791, 5725, 653361, 3976, 4521, 10554, 64852, 10555, 4146, 57171, 400759, 284656, 1290, 140609, 22872, 1108, 22870, 1295, 5021, 8677, 10544, 55182, 5536, 8671, 8673, 27339, 83483, 51421, 339287, 55187, 1289, 7542, 5159, 1280, 8541, 4313, 1281, 375790, 4688, 6545, 10536, 10535, 473, 7407, 360023, 7405, 22984, 84336, 4595, 5836, 1277, 57169, 84549, 8539, 25833, 55057, 1278, 4692, 7555, 5931, 4320, 23060, 55065, 51024, 652968, 26286, 22994, 26287, 26284, 23199, 10425, 6678, 57805, 57804, 8646, 162466, 83463, 23193, 349565, 51706, 10113, 1268, 1267, 147872, 5151, 5152, 598, 5424, 51111, 91300, 84309, 8667, 7431, 57048, 1397, 84315, 57402, 152007, 26472, 284129, 84219, 91445, 5432, 7917, 26515, 6461, 64773, 1938, 26511, 6464, 1937, 197335, 6324, 27239, 116071, 1051, 153328, 646891, 27236, 50487, 8777, 1153, 5886, 90161, 51465, 64782, 22845, 5792, 7036, 22941, 57521, 400916, 57325, 51333, 55291, 10101, 377, 5875, 6650, 10109, 65108, 7003, 27352, 5187, 5662, 1952, 27254, 151011, 1026, 57659, 64651, 84749, 1030, 114792, 84265, 84264, 8894, 10900, 8896, 10902, 8402, 5862, 25956, 22827, 144097, 146712, 57710, 5093, 26099, 6524, 5094, 51074, 5468, 1012, 6528, 7158, 359, 25858, 7008, 91544</t>
  </si>
  <si>
    <t>10897, 23510, 2004, 800, 63922, 10992, 5371, 25799, 7355, 3485, 94097, 8878, 2011, 148808, 11095, 537, 79081, 8425, 113444, 55220, 51368, 203, 79714, 7483, 3290, 8874, 8733, 10099, 90525, 23644, 79814, 647859, 8310, 50626, 10623, 6777, 10723, 5216, 148932, 1436, 5252, 84298, 6891, 145173, 7328, 78987, 51393, 25771, 7332, 3399, 410, 23524, 1307, 55108, 10880, 25766, 7317, 7316, 123355, 55208, 322, 88745, 6387, 118429, 51380, 1838, 203068, 85451, 6482, 808, 5126, 10068, 112, 2254, 5914, 5910, 28971, 7392, 10653, 4967, 8362, 9203, 9590, 2997, 26030, 28989, 57591, 2261, 975, 835, 56899, 10661, 445815, 84858, 5315, 55909, 8078, 79869, 3265, 967, 966, 55450, 6794, 4990, 2232, 10975, 79726, 3363, 23576, 2224, 9473, 2872, 1804, 10635, 554, 51155, 9479, 9476, 26173, 80198, 79873, 79874, 2870, 79877, 5900, 91373, 54904, 2242, 29110, 146059, 83999, 29926, 9463, 79586, 6160, 113655, 6164, 83877, 6169, 10298, 11016, 9750, 10160, 9441, 4035, 9256, 1798, 56999, 3692, 6158, 8498, 79157, 9742, 4836, 2161, 80176, 79019, 8295, 1613, 8291, 83752, 2625, 6804, 3313, 56882, 54929, 3899, 2078, 6187, 11033, 5801, 28996, 83697, 9632, 3416, 9167, 80169, 1509, 56975, 219931, 644166, 6171, 9618, 4176, 9379, 9238, 2639, 3326, 6176, 4171, 6175, 9371, 113235, 1639, 23339, 81544, 1634, 79038, 9620, 11123, 9289, 9513, 2056, 11253, 9380, 3783, 9415, 79958, 23613, 3777, 81669, 6929, 388695, 158763, 130497, 8974, 11252, 29896, 23214, 11041, 2064, 2801, 9501, 3651, 633, 6836, 255104, 9401, 9812, 131566, 9821, 54963, 24144, 80139, 3184, 9112, 93589, 54862, 2512, 55705, 6141, 1749, 6844, 79064, 667, 127829, 127002, 9679, 9124, 80021, 9672, 54972, 9128, 79932, 9670, 3559, 6139, 53834, 2520, 79174, 6130, 54707, 11160, 6718, 9136, 1537, 80895, 55829, 3066, 3061, 6129, 4209, 10347, 5738, 1478, 728138, 4899, 55846, 5639, 81839, 9865, 6210, 114898, 7169, 7167, 3927, 7068, 56917, 6618, 56913, 89853, 51564, 54890, 3710, 6217, 2321, 388121, 5648, 4892, 89846, 55553, 3915, 31, 6222, 55651, 440279, 4792, 5754, 26206, 1459, 55727, 2319, 51596, 2316, 51690, 4097, 4638, 2597, 53407, 2596, 7048, 93611, 10312, 23387, 1066, 10319, 5621, 25917, 4625, 23005, 55679, 4627, 25911, 56901, 57602, 23030, 4855, 4353, 10245, 80308, 2683, 10580, 23170, 84306, 3625, 84304, 65010, 10589, 4072, 4760, 56006, 7852, 89797, 87, 4155, 7837, 5606, 54363, 84447, 23162, 4543, 7982, 65003, 23363, 115704, 553115, 4162, 81894, 71, 4163, 2568, 10266, 4684, 51659, 3991, 11100, 201191, 9092, 7965, 57095, 7089, 26301, 126133, 30846, 57192, 65990, 83439, 64949, 5725, 653361, 3976, 4521, 10554, 64852, 10555, 23048, 4146, 57171, 284656, 1290, 6559, 140609, 22872, 1108, 22870, 1295, 5021, 1105, 284654, 55182, 8671, 27339, 83483, 51421, 339287, 55187, 10923, 1289, 255631, 283991, 5159, 1280, 8541, 1281, 375790, 4688, 6545, 10536, 10535, 473, 7407, 360023, 7405, 22984, 4595, 5836, 1277, 57169, 8539, 25833, 55057, 1278, 5931, 4320, 23060, 55065, 51024, 10424, 652968, 26286, 22994, 26287, 23199, 10425, 57805, 8646, 27113, 162466, 23193, 349565, 51706, 10113, 1268, 1267, 147872, 5151, 97, 598, 5424, 51111, 91300, 8667, 91304, 7431, 57048, 1397, 84315, 57402, 26472, 284129, 84219, 91445, 5432, 7917, 26515, 6461, 64773, 85379, 54555, 26511, 6464, 1937, 197335, 6324, 10505, 27239, 1051, 84246, 153328, 646891, 27236, 50487, 8777, 1153, 5886, 90161, 51465, 22848, 1340, 5792, 7036, 22941, 64788, 57521, 6503, 400916, 7311, 57325, 153339, 10101, 377, 5875, 6650, 10109, 7003, 27352, 5187, 5662, 1952, 56659, 27254, 1026, 57659, 64651, 27250, 84749, 1030, 5654, 114792, 84265, 84264, 10900, 84263, 8402, 25956, 22827, 144097, 146712, 57710, 26099, 6524, 5094, 5468, 1012, 6528, 7158, 359, 25858, 7008, 91544</t>
  </si>
  <si>
    <t>10897, 800, 23514, 63922, 330, 10992, 5371, 7355, 153, 10618, 535, 94097, 2011, 537, 8425, 113444, 55220, 8872, 79714, 7483, 3290, 8874, 8733, 55361, 1327, 90525, 23644, 647859, 79814, 8310, 10628, 50626, 10627, 10623, 6777, 10723, 6778, 5216, 29907, 1436, 23637, 5252, 8439, 827, 6891, 7328, 55111, 25776, 78987, 51393, 25771, 7332, 3399, 58486, 90933, 1307, 23524, 55108, 10880, 25766, 7317, 7316, 123355, 25764, 322, 88745, 6387, 27297, 51380, 6480, 203068, 85451, 808, 6382, 421, 5126, 10068, 112, 59307, 115572, 2254, 5914, 23557, 7392, 4967, 9203, 8362, 578, 9590, 2997, 26030, 79751, 342527, 28989, 23541, 28987, 57591, 2261, 975, 835, 51126, 56899, 55466, 10661, 445815, 8452, 9217, 84858, 2114, 7388, 5315, 55909, 10762, 84188, 8078, 79869, 10043, 967, 966, 80820, 55450, 6794, 4990, 2232, 10975, 3363, 79726, 23576, 55253, 2224, 2872, 2876, 51253, 7276, 51155, 9479, 26173, 10772, 551, 53916, 80198, 79873, 79874, 27434, 2870, 79877, 5900, 91373, 54904, 2242, 146059, 83999, 7458, 120224, 29926, 9463, 140, 23768, 1209, 4043, 79586, 6160, 9459, 113655, 83871, 83877, 6169, 11016, 10298, 4927, 79887, 9750, 9145, 10160, 53947, 9441, 4035, 29844, 79699, 9256, 1798, 56999, 6158, 4833, 1513, 79157, 9742, 4836, 2161, 6016, 79019, 8295, 1613, 112398, 8291, 83752, 83892, 2625, 29775, 144110, 6804, 3313, 56882, 54929, 3899, 9361, 6188, 2078, 6187, 5801, 28996, 81551, 3699, 79971, 9632, 9167, 9168, 1509, 644166, 123036, 6171, 9618, 4174, 4176, 9379, 9370, 9238, 79133, 3326, 6271, 4171, 6175, 9371, 1639, 23339, 81544, 79039, 9620, 9289, 9513, 203054, 2056, 80778, 6829, 11253, 9380, 3783, 10397, 9415, 79958, 11198, 23613, 54855, 3777, 8260, 81669, 6929, 388695, 158763, 11252, 29896, 23214, 3304, 11041, 2064, 2801, 9501, 633, 6836, 255104, 9401, 131566, 9821, 54963, 9820, 3182, 80139, 3184, 9112, 93589, 54862, 3586, 2512, 55705, 6146, 6141, 3069, 155066, 1747, 1749, 6844, 79064, 81790, 667, 127829, 127002, 9679, 80021, 9672, 54972, 6907, 79932, 11077, 9670, 6139, 53834, 79174, 6714, 6134, 6130, 54707, 11164, 11160, 9136, 9666, 1537, 80895, 9662, 3061, 3663, 2530, 3569, 4209, 10347, 5738, 1478, 728138, 55844, 2335, 4899, 5634, 6208, 5639, 81839, 9865, 6210, 7169, 3927, 388633, 56917, 3921, 170954, 6618, 56913, 89853, 54890, 3710, 2321, 80221, 4892, 28512, 55553, 31, 6222, 55651, 440279, 3912, 56926, 5754, 26206, 10229, 55727, 2319, 51596, 2316, 1075, 4633, 4097, 4638, 4636, 2597, 84790, 7048, 93611, 10312, 23387, 1066, 10319, 5621, 6202, 25917, 4625, 23005, 4627, 154743, 55679, 25911, 56901, 57602, 221061, 4855, 2583, 4353, 10245, 80308, 10580, 23170, 93621, 3625, 84304, 4758, 9076, 65010, 10589, 10585, 125988, 4760, 56006, 55605, 89797, 87, 4157, 4076, 4155, 220074, 7837, 5606, 84447, 23162, 4543, 7982, 65003, 402573, 23363, 115704, 553115, 70, 4162, 81894, 71, 4163, 7867, 23051, 5719, 65980, 10266, 4684, 51659, 10362, 23357, 11100, 9092, 201191, 57095, 80331, 54785, 126133, 30846, 57192, 65990, 83439, 154791, 5725, 2687, 653361, 125972, 10554, 64852, 23048, 57171, 400759, 1290, 10400, 6559, 140609, 22872, 1108, 22870, 1295, 5160, 8677, 1105, 55182, 5536, 8671, 83483, 51421, 339287, 90701, 55187, 1289, 255631, 283991, 5159, 1280, 8541, 4313, 1281, 375790, 4688, 10536, 10535, 55194, 473, 7407, 22984, 84336, 4595, 5836, 1277, 57169, 84549, 8539, 84939, 25833, 1278, 4692, 7555, 5931, 4320, 23060, 55065, 51024, 652968, 606495, 1915, 26286, 22994, 26287, 26284, 23199, 57805, 8646, 83463, 23193, 51706, 10113, 1267, 147872, 5151, 5152, 97, 598, 91300, 8667, 91304, 7431, 57048, 1397, 84315, 57402, 26472, 84219, 6573, 23597, 7917, 26515, 6461, 64773, 85379, 54555, 1938, 6464, 1937, 197335, 57132, 10505, 27239, 153328, 646891, 27236, 50487, 1052, 8777, 5886, 90161, 140683, 64782, 22848, 1340, 22845, 5792, 7036, 22941, 64788, 57521, 400916, 7311, 153339, 51333, 55291, 6510, 10101, 163882, 377, 5875, 6650, 10109, 65108, 7003, 27352, 5187, 5662, 1952, 56659, 1026, 57659, 27250, 57515, 1030, 5654, 114792, 84264, 1365, 10900, 8896, 10902, 8402, 5862, 25956, 22827, 144097, 57710, 5093, 26099, 6524, 1962, 5094, 51074, 5468, 1012, 6528, 7158, 359, 25858, 91544</t>
  </si>
  <si>
    <t>10897, 63922, 10992, 5371, 25799, 7355, 10618, 535, 94097, 2011, 148808, 11095, 537, 79081, 8425, 113444, 55220, 51368, 79714, 7483, 8874, 8733, 90525, 23644, 79814, 8310, 50626, 10623, 6777, 10723, 6778, 5216, 148932, 1436, 5252, 8439, 827, 6891, 51499, 55111, 7328, 25776, 78987, 51393, 25771, 10081, 3399, 410, 90933, 23524, 1307, 25766, 7317, 55207, 123355, 55208, 322, 8048, 88745, 118429, 51380, 222229, 6480, 1838, 203068, 85451, 808, 6382, 421, 5126, 10068, 59307, 2254, 5914, 23557, 374569, 28971, 10653, 4967, 8362, 51272, 9203, 5130, 578, 26030, 79751, 342527, 25880, 23541, 57591, 28987, 972, 2261, 975, 835, 56899, 55466, 10661, 445815, 8452, 84954, 9217, 84858, 55909, 10762, 135, 8078, 967, 966, 80820, 6794, 2232, 10975, 5009, 23576, 2224, 2872, 1804, 51253, 554, 9479, 9476, 26173, 551, 53916, 8711, 955, 80198, 79873, 79874, 27434, 2870, 79877, 5900, 91373, 2242, 146059, 79870, 83999, 29926, 9463, 23768, 686, 79586, 6160, 113655, 83871, 6164, 6169, 10298, 11016, 10160, 9441, 4035, 29844, 9256, 1798, 56999, 8498, 4833, 79157, 9742, 4836, 3002, 29841, 2161, 80176, 6016, 79019, 8295, 1613, 8291, 2625, 29775, 6804, 144110, 54929, 3899, 2078, 6187, 11033, 5801, 28996, 3699, 83697, 79971, 9632, 80169, 1509, 1508, 56975, 9618, 4174, 4176, 9379, 9238, 2639, 3326, 6176, 6175, 9371, 3017, 113235, 1639, 81544, 79038, 79039, 9620, 11123, 9289, 9513, 203054, 2056, 6829, 11253, 9380, 3783, 10397, 9415, 79958, 11198, 23613, 3777, 8260, 81669, 6929, 388695, 158763, 8974, 29896, 23214, 11041, 2064, 2801, 9501, 3651, 633, 80273, 6836, 255104, 9401, 9812, 131566, 54963, 9820, 24144, 80139, 3184, 9112, 93589, 55707, 54862, 55705, 6146, 6141, 155066, 1747, 1749, 6844, 79064, 667, 127829, 127002, 9679, 80021, 9672, 54972, 9128, 79932, 11077, 9670, 3559, 53834, 2520, 79174, 6714, 6130, 54707, 11164, 11160, 6718, 9136, 1537, 3663, 6129, 4209, 10347, 4899, 55846, 5634, 5639, 9865, 7169, 7167, 3927, 7068, 56917, 170954, 6618, 89853, 51564, 1486, 3710, 2321, 6217, 51093, 80221, 5648, 4892, 28512, 89846, 83606, 55553, 3915, 31, 55651, 440279, 3912, 56926, 4792, 5754, 26206, 1459, 55727, 2319, 51596, 2316, 51690, 359948, 4633, 4097, 4638, 4636, 2597, 53407, 2596, 84790, 7048, 93611, 152185, 23387, 10319, 5621, 25917, 4625, 23005, 55679, 4627, 25911, 56901, 4240, 57602, 221061, 4855, 2583, 4353, 10245, 80308, 10580, 23170, 84306, 3625, 84304, 4758, 65010, 10589, 10585, 56006, 89797, 87, 4157, 4076, 4155, 220074, 7837, 54363, 84447, 23162, 402573, 23363, 115704, 553115, 70, 81894, 71, 4163, 2568, 7867, 23051, 10266, 4684, 10362, 23357, 11100, 9092, 201191, 7965, 57095, 7089, 10567, 80331, 126133, 30846, 57192, 2348, 65990, 83439, 64949, 151188, 5724, 5725, 3976, 4521, 10554, 64852, 10555, 4146, 57171, 284656, 10400, 140609, 1108, 22870, 1295, 5160, 8677, 1105, 55182, 5536, 8671, 8673, 27339, 83483, 51421, 339287, 55187, 1289, 283991, 5159, 1280, 8541, 4313, 1281, 375790, 4688, 6545, 10536, 10535, 55194, 473, 7407, 7405, 22984, 4595, 5836, 1277, 57169, 84549, 8539, 84939, 55057, 1278, 4692, 7555, 5931, 4320, 23060, 55065, 51024, 10424, 652968, 606495, 26286, 22994, 26287, 26284, 23199, 10425, 6678, 57805, 57804, 8646, 162466, 83463, 23193, 349565, 51706, 10113, 1268, 1267, 147872, 97, 598, 5424, 91300, 84309, 8667, 91304, 57048, 1397, 84315, 57402, 152007, 26472, 84219, 91445, 6573, 5432, 7917, 26515, 6461, 64773, 85379, 54555, 1938, 6464, 1937, 197335, 6324, 10505, 27239, 116071, 1051, 153328, 84246, 646891, 50487, 8777, 1153, 5886, 90161, 22848, 1340, 5792, 7036, 22941, 64788, 57521, 6503, 153339, 51333, 6510, 10101, 377, 5875, 6650, 10109, 65108, 7003, 27352, 5187, 5662, 1952, 27254, 56659, 151011, 1026, 57659, 64651, 84749, 1030, 5654, 114792, 84264, 8894, 1365, 10900, 8896, 8402, 25956, 22827, 144097, 146712, 6524, 1962, 5094, 5468, 1012, 6528, 7158, 359, 25858, 7008, 91544</t>
  </si>
  <si>
    <t>GO:0006414~translational elongation</t>
  </si>
  <si>
    <t>6146, 6141, 6160, 1938, 1937, 6164, 1915, 6168, 6208, 6188, 6169, 6187, 6210, 3921, 6139, 6134, 644166, 6171, 6130, 6217, 7316, 7407, 6158, 6176, 6175, 7311, 6202, 6224, 6222, 6129</t>
  </si>
  <si>
    <t>ATF</t>
  </si>
  <si>
    <t>4209, 5738, 10897, 800, 2335, 5636, 5639, 7355, 153, 94097, 8878, 7068, 79081, 537, 55640, 56917, 8425, 170954, 89853, 51368, 7483, 79714, 54890, 8874, 2321, 8733, 1327, 55361, 51093, 5648, 50626, 6222, 31, 55651, 6777, 10723, 440279, 3912, 6778, 148932, 5754, 26206, 5252, 1436, 2319, 51596, 6891, 145173, 7328, 51499, 51690, 78987, 51393, 4633, 4097, 7332, 4638, 3399, 1307, 55108, 10312, 23387, 7317, 123355, 55207, 25764, 322, 5621, 6202, 4625, 23005, 4627, 55679, 203068, 1838, 25911, 85451, 808, 56901, 6382, 5126, 4855, 2583, 115572, 2254, 80308, 10580, 5914, 23170, 84304, 65010, 7392, 10589, 4967, 8362, 4760, 56006, 7852, 5130, 89797, 87, 3105, 342527, 54363, 28989, 84447, 57591, 2261, 4543, 56899, 55466, 10661, 445815, 7982, 23363, 84858, 4162, 553115, 81894, 7867, 23051, 10043, 80820, 55450, 6794, 23576, 55253, 57095, 2224, 2872, 9473, 7089, 7276, 51155, 9479, 84803, 30846, 57192, 551, 8711, 955, 154791, 79873, 79874, 2870, 5901, 54904, 91373, 151188, 3976, 653361, 10554, 52, 23048, 9463, 1209, 1290, 284656, 79586, 1291, 6559, 22872, 5021, 8677, 1105, 55182, 5536, 11016, 27339, 79887, 51421, 9750, 55187, 5159, 10160, 1280, 8541, 9441, 10536, 4035, 10535, 473, 7407, 1798, 3692, 22984, 6158, 4833, 9742, 4836, 84336, 5836, 4595, 1277, 25833, 8291, 4320, 51024, 9802, 652968, 2625, 144110, 22994, 3899, 23199, 2078, 6678, 6187, 57804, 81551, 28996, 3699, 83463, 23193, 79971, 10113, 11132, 147872, 56975, 644166, 6171, 9618, 9379, 9238, 91300, 84309, 3326, 8667, 498, 4171, 6175, 7431, 57048, 152007, 1639, 81544, 26472, 26471, 84219, 285512, 9620, 7917, 9289, 203054, 26515, 6461, 6829, 11253, 85379, 197335, 57132, 10505, 11198, 79958, 27239, 23613, 84246, 81669, 3777, 54855, 158763, 388695, 130497, 1153, 8974, 90161, 3304, 22848, 2801, 1340, 7036, 255104, 6836, 9401, 400916, 7311, 57325, 24144, 55291, 377, 9112, 3184, 65108, 7003, 27352, 6141, 3069, 5187, 5662, 1749, 6844, 1952, 151011, 57659, 1026, 64651, 79064, 127002, 9679, 9672, 5654, 54972, 9128, 114792, 79932, 11077, 84265, 1365, 10900, 9670, 2040, 5862, 6134, 6130, 57710, 54707, 26099, 6524, 5094, 11160, 51074, 1012, 7158, 1537, 9662, 3569, 7008</t>
  </si>
  <si>
    <t>23510, 23514, 54107, 63922, 159, 330, 10992, 5371, 7355, 535, 3485, 94097, 8878, 2011, 148808, 11095, 79081, 8425, 113444, 51368, 79714, 7483, 90525, 23644, 50626, 10723, 29907, 5216, 148932, 23637, 827, 6891, 55111, 7328, 820, 25771, 410, 23524, 7317, 322, 8048, 88745, 51380, 222229, 6480, 203068, 1838, 85451, 808, 6482, 6382, 5126, 112, 59307, 115572, 2254, 5914, 10959, 28971, 7392, 4967, 8362, 51272, 2997, 9590, 3105, 26030, 79751, 342527, 23541, 57591, 975, 2261, 56899, 55466, 10661, 445815, 9217, 84858, 5315, 55909, 10762, 79869, 8078, 3265, 967, 80820, 2232, 79726, 23576, 5009, 2224, 2872, 9479, 9476, 551, 53916, 8711, 80198, 79873, 27434, 79874, 79877, 5900, 2870, 2242, 146059, 7458, 83999, 9463, 29926, 1209, 79586, 83871, 113655, 10298, 10160, 9441, 4035, 9256, 1798, 56999, 80237, 3692, 6158, 8498, 9742, 4836, 2161, 80176, 8295, 1613, 112398, 8291, 83752, 3313, 54929, 3899, 2078, 5801, 81551, 28996, 79971, 9632, 219931, 6171, 644166, 9618, 4176, 9379, 2639, 3326, 6271, 6175, 3017, 1639, 23339, 81544, 79038, 9620, 2053, 9513, 203054, 2056, 6829, 3783, 9415, 11198, 79958, 3777, 6929, 388695, 158763, 29896, 23214, 3304, 2064, 11041, 2801, 633, 6836, 9401, 54963, 24144, 80139, 3184, 9112, 93589, 54862, 2512, 55705, 6146, 6141, 3069, 1749, 6844, 79064, 667, 127829, 127002, 80021, 9672, 54972, 9128, 79932, 9670, 53834, 6130, 54707, 11160, 1537, 80895, 3663, 10347, 5738, 728138, 2335, 5634, 9865, 114898, 7169, 7167, 7068, 3921, 170954, 51564, 54890, 3710, 2321, 388121, 80221, 5648, 4892, 28512, 89846, 55553, 3915, 31, 3912, 5754, 1459, 55727, 51596, 2316, 4097, 4638, 84790, 7048, 23387, 10319, 4625, 23005, 55679, 4627, 25911, 56901, 4240, 221061, 4855, 23030, 2583, 80308, 10580, 23170, 3625, 65010, 10589, 10585, 89797, 87, 4155, 7837, 5606, 84447, 23162, 7982, 402573, 65003, 23363, 115704, 70, 4162, 81894, 4163, 23051, 10266, 4684, 201191, 57095, 10567, 26301, 126133, 54785, 65990, 83439, 64949, 5724, 151188, 4521, 3976, 125972, 10554, 64852, 10555, 57171, 1290, 140609, 1108, 1295, 5160, 10406, 8677, 10544, 284654, 55182, 8671, 5536, 27339, 51421, 90701, 55187, 1289, 255631, 5159, 1280, 8541, 1281, 375790, 4688, 6545, 10536, 55194, 473, 7407, 22984, 84336, 1277, 25833, 55057, 1278, 7555, 23060, 51024, 55065, 652968, 606495, 26287, 26284, 23199, 10425, 6678, 57805, 8646, 162466, 23193, 349565, 1268, 1267, 5151, 97, 64145, 5424, 91300, 84309, 91304, 7431, 57048, 1397, 150290, 57402, 152007, 26472, 84219, 91445, 6573, 5432, 7917, 26515, 6461, 85379, 54555, 26511, 1938, 1937, 197335, 6324, 10505, 116071, 27239, 153328, 1051, 50487, 1153, 90161, 140683, 1340, 5792, 7036, 22941, 64788, 57521, 6510, 153339, 10101, 377, 5875, 6650, 10109, 65108, 7003, 27352, 5187, 5662, 56659, 1952, 151011, 57659, 1026, 5654, 114792, 84265, 84264, 8894, 1365, 10900, 8896, 10902, 8402, 25956, 22827, 5093, 26099, 5468, 1012, 6528, 7158, 91544</t>
  </si>
  <si>
    <t>10897, 800, 63922, 10992, 7355, 10618, 535, 3485, 94097, 2011, 148808, 11095, 8425, 113444, 51368, 79714, 7483, 55361, 23644, 10099, 50626, 10628, 10623, 6777, 10723, 6778, 5216, 148932, 23637, 5252, 827, 55111, 7328, 340542, 78987, 25776, 25771, 7332, 3399, 90933, 23524, 1307, 55108, 25766, 7317, 51181, 123355, 25764, 322, 88745, 118429, 51380, 203068, 1838, 85451, 808, 421, 5126, 112, 115572, 2254, 5914, 5910, 374569, 28971, 7392, 10653, 4967, 8362, 51272, 9203, 5130, 9590, 2997, 3105, 26030, 79751, 342527, 57591, 2261, 56899, 445815, 8452, 84858, 55909, 7388, 79869, 8078, 967, 10043, 80820, 4990, 2232, 79726, 55253, 2224, 1804, 10635, 51155, 9479, 26173, 53916, 8711, 955, 80198, 79873, 79874, 2870, 79877, 54904, 91373, 2242, 146059, 29926, 9463, 140, 79586, 9459, 83871, 10298, 11016, 54187, 10160, 9441, 4035, 9256, 1798, 56999, 3692, 6158, 4833, 79157, 9742, 4836, 6016, 8295, 112398, 8291, 9802, 2625, 29775, 6804, 144110, 56882, 3899, 5801, 11033, 81551, 28996, 83697, 79971, 9632, 80169, 1509, 56975, 6171, 9618, 9379, 9238, 3326, 6176, 113235, 81542, 1639, 23339, 81544, 400073, 9620, 9513, 2056, 80778, 6829, 11253, 3783, 9415, 11198, 79958, 3777, 8260, 388695, 158763, 8974, 6921, 3304, 2064, 11041, 9501, 2801, 633, 80273, 9821, 80139, 3184, 9112, 55707, 54862, 55705, 6146, 6141, 3069, 1747, 1749, 6844, 667, 127829, 127002, 9679, 9672, 54972, 6907, 9128, 79932, 9670, 79174, 6714, 54707, 1537, 80895, 3061, 3663, 2530, 10347, 4209, 5738, 728138, 2335, 4899, 55846, 5634, 6208, 5636, 5639, 9865, 114898, 7167, 3927, 7068, 56917, 170954, 89853, 51564, 54890, 3710, 6217, 2321, 51093, 4892, 89846, 55553, 31, 6222, 55651, 440279, 3912, 4792, 5754, 1459, 55727, 2319, 51596, 2316, 51690, 4097, 4638, 2597, 2596, 53407, 7048, 93611, 10319, 5621, 6202, 25917, 4625, 23005, 4627, 25911, 56901, 57602, 221061, 4855, 23030, 2583, 80308, 10580, 84306, 3625, 84304, 4758, 65010, 10589, 56006, 55605, 89797, 4157, 4076, 87, 220074, 7837, 54363, 84447, 23162, 7982, 65003, 402573, 23363, 115704, 70, 553115, 4163, 10266, 4684, 3991, 201191, 9092, 11100, 7965, 57095, 7089, 10567, 126133, 30846, 57192, 65990, 83439, 3976, 653361, 10554, 64852, 23048, 57171, 284656, 1291, 140609, 22872, 1108, 1295, 8677, 284654, 55182, 8671, 5536, 27339, 83483, 51421, 339287, 55187, 1289, 283991, 5159, 1280, 8541, 4313, 375790, 4688, 10536, 55194, 473, 7407, 22984, 84336, 4595, 1277, 57169, 25833, 55057, 7555, 5931, 23060, 4320, 55065, 51024, 10424, 652968, 1915, 26286, 26287, 23199, 10425, 57805, 57804, 8646, 162466, 23193, 349565, 1268, 1267, 147872, 5424, 598, 91300, 8667, 7431, 57048, 57402, 284129, 26472, 84219, 285512, 5432, 7917, 26515, 85379, 26511, 6464, 1937, 197335, 10505, 27239, 153328, 50487, 8777, 1153, 90161, 140683, 64782, 1340, 22845, 5792, 7036, 22941, 57521, 6503, 51058, 400916, 57325, 51333, 10101, 377, 5875, 6650, 10109, 65108, 7003, 27352, 5187, 5662, 27254, 1952, 57659, 64651, 114792, 84265, 84264, 10900, 8896, 10902, 8402, 25956, 22827, 144097, 57710, 5093, 26099, 5094, 5468, 1012, 25858, 7008</t>
  </si>
  <si>
    <t>GO:0022626~cytosolic ribosome</t>
  </si>
  <si>
    <t>6146, 9513, 6141, 6160, 6164, 6208, 6188, 6187, 6169, 6210, 3921, 644166, 6171, 6134, 6130, 6217, 7316, 6158, 6176, 6175, 7311, 6202, 6224, 6222, 2512, 6129</t>
  </si>
  <si>
    <t>CP2</t>
  </si>
  <si>
    <t>10347, 5738, 10897, 2004, 800, 2335, 159, 330, 55846, 5639, 81839, 9865, 7169, 10618, 7167, 3485, 94097, 2011, 11095, 55640, 56917, 170954, 113444, 56913, 51564, 51368, 3710, 2321, 1327, 90525, 80221, 51093, 5648, 8310, 50626, 55553, 10623, 6222, 6777, 10723, 3912, 29907, 5216, 5754, 26206, 5252, 1459, 55727, 51596, 1075, 2316, 6891, 145173, 51499, 25776, 4097, 7332, 4638, 2596, 410, 84790, 1307, 23524, 93611, 10312, 23387, 25766, 7317, 10319, 123355, 55207, 322, 6202, 51380, 25917, 23005, 4627, 1838, 25911, 85451, 808, 56901, 6382, 421, 4240, 1471, 59307, 4353, 115572, 2254, 80308, 5914, 23170, 84304, 3625, 4758, 65010, 28971, 10653, 10585, 8362, 9203, 5130, 89797, 2997, 9590, 87, 26030, 220074, 7837, 79751, 5606, 25880, 28989, 84447, 57591, 23162, 975, 2261, 835, 56899, 10661, 445815, 7982, 402573, 65003, 8452, 115704, 23363, 5315, 7388, 10762, 7867, 23051, 8078, 5719, 3265, 10266, 4684, 10043, 55450, 51659, 201191, 9092, 3363, 11100, 23576, 1604, 378938, 2872, 7089, 51253, 80331, 51155, 126133, 54785, 30846, 57192, 65990, 53916, 8711, 83439, 80198, 79873, 79874, 79877, 64949, 5900, 54904, 5725, 2242, 3976, 125972, 64852, 83999, 120224, 4146, 29926, 9463, 1209, 57171, 4043, 79586, 6160, 22872, 9459, 1108, 1295, 113655, 5021, 284654, 55182, 8671, 5536, 8673, 54187, 79887, 27339, 83483, 339287, 55187, 1289, 9145, 283991, 5159, 10160, 8541, 1281, 9441, 375790, 10536, 4035, 10535, 9256, 473, 7407, 1798, 56999, 7405, 3692, 22984, 6158, 8498, 84336, 4595, 57169, 80176, 2161, 55057, 79019, 112398, 23060, 4320, 8291, 55065, 2625, 606495, 144110, 56882, 54929, 22994, 3899, 9361, 26284, 23199, 57804, 8646, 28996, 83697, 162466, 3699, 83463, 23193, 9632, 3416, 51706, 80169, 1268, 1508, 147872, 5152, 64145, 9618, 4174, 5424, 9616, 51111, 4176, 598, 9379, 9238, 91300, 2639, 3326, 6176, 6271, 498, 4171, 9371, 57048, 1397, 150290, 84315, 57402, 152007, 1639, 81544, 26472, 400073, 84219, 5432, 9620, 7917, 9289, 26515, 203054, 9513, 6461, 85379, 26511, 9380, 6464, 1937, 197335, 3783, 6324, 10505, 11198, 23613, 27239, 116071, 79958, 54855, 8260, 50487, 388695, 1153, 3050, 90161, 22848, 3304, 2064, 2801, 9501, 1340, 5792, 22941, 255104, 6836, 9401, 51058, 54963, 51333, 9820, 3182, 10101, 9112, 5875, 6650, 93589, 10109, 2512, 65108, 7003, 27352, 6146, 3069, 155066, 5187, 5662, 1749, 6844, 1952, 57659, 64651, 667, 127829, 127002, 1030, 9124, 9672, 5654, 54972, 6907, 114792, 79932, 9670, 8896, 10902, 53834, 2520, 8402, 5862, 6714, 25956, 22827, 6130, 6524, 5094, 1012, 7158, 359, 25858, 6129</t>
  </si>
  <si>
    <t>10897, 2004, 63922, 10992, 5371, 7355, 10618, 535, 3485, 94097, 2011, 148808, 11095, 79081, 8425, 113444, 51368, 8872, 79714, 8733, 55361, 90525, 23644, 79814, 50626, 10628, 10623, 6777, 6778, 29907, 5216, 1436, 5252, 827, 6891, 51499, 55111, 7328, 78987, 51393, 25771, 10081, 410, 23524, 1307, 55108, 25766, 7317, 51181, 123355, 25764, 322, 222229, 85451, 808, 6482, 421, 6382, 5126, 10068, 112, 59307, 115572, 2254, 5914, 7392, 4967, 27440, 8362, 51272, 9203, 5130, 2997, 9590, 26030, 342527, 28989, 23541, 57591, 28987, 2261, 56899, 55466, 2114, 55909, 7388, 10762, 135, 79869, 8078, 55450, 6794, 4990, 2232, 79726, 23576, 2224, 1804, 51155, 9479, 26173, 8711, 955, 80198, 79873, 79874, 79877, 5900, 2870, 54904, 91373, 2242, 146059, 79870, 7458, 83999, 120224, 9463, 29926, 23768, 1209, 79586, 9459, 83871, 113655, 10298, 11016, 79887, 4035, 79699, 29844, 9256, 1798, 56999, 79157, 9742, 4836, 2161, 6016, 79019, 8295, 8291, 2625, 29775, 144110, 3313, 56882, 3899, 9361, 6187, 9632, 80169, 9168, 1509, 56975, 219931, 6171, 123036, 644166, 4174, 9618, 4176, 9379, 6277, 6175, 9371, 113235, 81544, 400073, 79038, 9620, 9513, 203054, 2056, 11253, 3783, 10397, 9415, 11198, 23613, 81669, 3777, 388695, 130497, 29896, 23214, 3304, 2064, 11041, 9501, 633, 255104, 9401, 9820, 80139, 9112, 3184, 93589, 55707, 54862, 2512, 55705, 3069, 6844, 1749, 667, 127002, 9679, 54972, 6907, 11077, 79932, 9670, 53834, 2040, 6714, 54707, 80895, 55829, 3061, 3663, 10347, 2335, 5639, 9865, 7167, 3927, 388633, 55640, 56917, 170954, 6618, 51564, 3710, 6217, 2321, 80221, 51093, 4892, 55553, 31, 6222, 55651, 440279, 5754, 26206, 55727, 51596, 2319, 2316, 4097, 4638, 2596, 53407, 93611, 10312, 10319, 25917, 23005, 55679, 25911, 56901, 57602, 4855, 23030, 2583, 10245, 80308, 10580, 23170, 84306, 84304, 4758, 9076, 65010, 125988, 89797, 4155, 220074, 7837, 54363, 23162, 7982, 402573, 65003, 23363, 115704, 70, 4162, 553115, 7867, 23051, 5719, 65980, 10266, 4684, 23357, 10362, 3991, 126133, 30846, 57192, 83439, 154791, 2687, 3976, 10554, 64852, 23048, 1290, 284656, 1291, 10400, 6559, 1108, 1295, 22870, 5021, 5160, 8677, 284654, 55182, 8671, 83483, 51421, 339287, 55187, 1289, 255631, 283991, 5159, 1280, 8541, 1281, 375790, 54529, 10536, 55194, 473, 7407, 22984, 1277, 8539, 25833, 1278, 23060, 4320, 55065, 652968, 1915, 26287, 23199, 10425, 57804, 8646, 162466, 83463, 23193, 349565, 51706, 1268, 10113, 1267, 5151, 5424, 598, 91300, 84309, 8667, 57048, 84315, 1397, 26472, 84219, 285512, 5432, 7917, 26515, 85379, 6464, 1937, 197335, 27239, 27236, 646891, 8777, 1153, 5886, 90161, 1340, 5792, 7036, 22941, 64788, 57521, 6510, 51333, 153339, 10101, 377, 5875, 6650, 65108, 7003, 27352, 5187, 5662, 27254, 1952, 57659, 1026, 64651, 27250, 84749, 84265, 8894, 10900, 8896, 5862, 25956, 144097, 22827, 26099, 1962, 5094, 1012, 7158, 25858, 7008</t>
  </si>
  <si>
    <t>AHRARNT</t>
  </si>
  <si>
    <t>10897, 2004, 54107, 63922, 10992, 7355, 535, 3485, 94097, 2011, 148808, 11095, 79081, 8425, 113444, 51368, 55220, 8872, 79714, 7483, 8874, 8733, 1327, 90525, 23644, 10099, 647859, 50626, 10628, 6777, 6778, 5216, 1436, 23637, 5252, 55111, 7328, 78987, 25776, 51393, 25771, 7332, 3399, 410, 58486, 90933, 55108, 7317, 25764, 322, 88745, 6387, 222229, 85451, 808, 421, 5126, 112, 59307, 115572, 2254, 5914, 23557, 28971, 10653, 8362, 51272, 9203, 9590, 2997, 3105, 26030, 79751, 342527, 57591, 28987, 972, 2261, 835, 56899, 55466, 10661, 445815, 84954, 8452, 84858, 5315, 55909, 7388, 10762, 84188, 79869, 8078, 966, 80820, 55450, 6794, 4990, 2232, 10975, 79726, 3363, 23576, 55253, 2224, 9473, 554, 51155, 84803, 551, 53916, 8711, 955, 80198, 79873, 79874, 2870, 79877, 5900, 91373, 2242, 29110, 146059, 83999, 29926, 9463, 23768, 1209, 4043, 79586, 6160, 9459, 83871, 113655, 6168, 83877, 10298, 4927, 11016, 10160, 9441, 4035, 9256, 1798, 56999, 80237, 3692, 1513, 79157, 9742, 29841, 2161, 79019, 8295, 1613, 112398, 8291, 83752, 2625, 6804, 54929, 3899, 9361, 2078, 6187, 5801, 28996, 79971, 9632, 9168, 1509, 56975, 644166, 123036, 6171, 9618, 4174, 4176, 9379, 2639, 3326, 6176, 6175, 3017, 113235, 1639, 81544, 79039, 9620, 11123, 9513, 203054, 2056, 6829, 11253, 9380, 3783, 10397, 9415, 11198, 3777, 8260, 54855, 6929, 388695, 158763, 130497, 8974, 11252, 23214, 11041, 2801, 9501, 9401, 54963, 24144, 9820, 3182, 3184, 93589, 3586, 54862, 2512, 55705, 6146, 6141, 3069, 1747, 158046, 1749, 6844, 79064, 667, 127829, 127002, 9679, 9672, 54972, 6907, 9128, 79932, 11077, 9670, 53834, 79174, 54707, 11160, 9136, 1537, 3061, 3663, 6129, 2530, 4209, 10347, 5738, 728138, 2335, 4899, 55846, 5634, 9865, 7167, 7068, 55640, 170954, 89853, 51564, 54890, 3710, 6217, 2321, 388121, 51093, 5648, 4892, 28512, 89846, 55553, 31, 6222, 55651, 440279, 3912, 56926, 5754, 26206, 55727, 2319, 51596, 2316, 4097, 4638, 2597, 10312, 23387, 10319, 5621, 25917, 4625, 23005, 55679, 4627, 56901, 57602, 221061, 23030, 4855, 83443, 2583, 4353, 80308, 3625, 84304, 65010, 10585, 125988, 4760, 56006, 7852, 55605, 89797, 4157, 87, 4155, 5606, 84447, 23162, 7982, 65003, 402573, 23363, 115704, 70, 4162, 553115, 81894, 4163, 7867, 23051, 5719, 65980, 4684, 10362, 23357, 3991, 201191, 9092, 11100, 7089, 10567, 80331, 26301, 126133, 54785, 30846, 57192, 65990, 83439, 5725, 125972, 10554, 64852, 10555, 284656, 1108, 22870, 5021, 5160, 8677, 284654, 55182, 8671, 27339, 83483, 339287, 1289, 5159, 8541, 375790, 6545, 10536, 473, 7407, 7405, 22984, 84336, 5836, 1277, 84939, 25833, 55057, 7555, 5931, 23060, 10424, 652968, 26286, 22994, 26287, 26284, 23199, 10425, 57805, 57804, 8646, 83463, 23193, 51706, 10113, 1267, 5151, 5424, 598, 91304, 7431, 57048, 84315, 57402, 26472, 84219, 6573, 7917, 26515, 6461, 85379, 54555, 1938, 26511, 6464, 1937, 197335, 10505, 27239, 1051, 646891, 50487, 8777, 5886, 90161, 64782, 22848, 5792, 7036, 22941, 64788, 57521, 51058, 7311, 55291, 51333, 10101, 377, 5875, 6650, 10109, 65108, 7003, 27352, 5187, 5662, 1952, 56659, 57659, 1026, 5654, 84265, 84264, 8894, 10902, 84263, 8402, 5862, 22827, 57710, 5093, 26099, 6524, 5094, 5468, 1012, 6528, 7158, 25858, 91544</t>
  </si>
  <si>
    <t>USF</t>
  </si>
  <si>
    <t>10897, 23510, 2004, 800, 63922, 159, 10992, 7355, 153, 10618, 3485, 94097, 8878, 2011, 11095, 79081, 8425, 51368, 79714, 7483, 8874, 55361, 1327, 10099, 90525, 23644, 79814, 50626, 10627, 6777, 10723, 6778, 29907, 5216, 148932, 1436, 5252, 827, 27181, 7328, 78987, 51393, 25771, 7332, 3399, 410, 58486, 90933, 1307, 55108, 10880, 25766, 7317, 7316, 51181, 55207, 123355, 25764, 322, 88745, 6387, 51380, 6480, 1838, 203068, 6482, 808, 6382, 421, 5126, 10068, 59307, 115572, 2254, 5914, 23557, 10959, 28971, 10653, 8362, 51272, 9203, 9590, 2997, 26030, 79751, 342527, 28989, 23541, 57591, 28987, 972, 2261, 835, 51126, 56899, 10661, 445815, 8452, 9217, 84858, 2114, 55909, 84188, 8078, 967, 80820, 4990, 2232, 10975, 23576, 2224, 2873, 1804, 2876, 51253, 51155, 9479, 26173, 551, 53916, 8711, 955, 80198, 79873, 79874, 2870, 79877, 5900, 5901, 54904, 2242, 29110, 146059, 83999, 29926, 140, 23768, 79586, 6160, 9459, 83871, 113655, 11016, 9750, 10160, 4035, 79699, 9256, 1798, 56999, 80237, 8498, 4833, 79157, 9742, 4836, 2161, 80176, 79019, 8295, 1613, 112398, 8291, 83752, 2625, 29775, 2167, 6804, 144110, 3313, 3899, 9361, 6188, 2078, 6187, 5801, 28996, 81551, 3699, 79971, 9632, 3416, 9167, 80169, 11132, 6171, 9618, 4176, 9379, 2639, 3326, 4171, 6175, 9371, 113235, 23339, 81544, 29097, 400073, 79038, 9620, 2053, 9383, 9289, 203054, 2056, 80778, 6829, 3783, 9415, 11198, 23613, 54855, 3777, 8260, 6929, 388695, 130497, 8974, 29896, 11041, 2801, 9501, 633, 255104, 6836, 9401, 9812, 54963, 9820, 3182, 80139, 3184, 9112, 93589, 54862, 3586, 2512, 55705, 6146, 6141, 1747, 6844, 667, 127829, 127002, 9679, 54972, 6907, 79932, 9670, 53834, 6714, 6134, 6130, 54707, 6718, 9136, 80895, 55829, 9662, 3066, 4209, 10347, 5738, 728138, 2335, 55846, 5634, 81839, 9865, 114898, 7169, 7167, 3927, 7068, 55640, 56917, 3921, 170954, 6618, 89853, 51564, 54890, 3710, 6217, 2321, 80221, 51093, 5648, 4892, 28512, 55553, 3915, 31, 6222, 55651, 440279, 3912, 4792, 5754, 26206, 10229, 55727, 51596, 2316, 51690, 4633, 4097, 4638, 4636, 2597, 2596, 84790, 93611, 23387, 10319, 6202, 25917, 4625, 23005, 154743, 55679, 4627, 25911, 56901, 23030, 4855, 2583, 10245, 80308, 10580, 3625, 84304, 4758, 65010, 10589, 10585, 125988, 56006, 7852, 89797, 87, 4157, 4076, 220074, 7837, 5606, 84447, 23162, 7982, 402573, 23363, 4162, 553115, 81894, 71, 4163, 2568, 7867, 65980, 10266, 4684, 10362, 3991, 201191, 11100, 7965, 57095, 7089, 10567, 80331, 126133, 10463, 30846, 57192, 65990, 83439, 151188, 5724, 5725, 3976, 4521, 10554, 64852, 10555, 57171, 284656, 1290, 1291, 6559, 140609, 1108, 22870, 1295, 5021, 64118, 8677, 55182, 8671, 5536, 8673, 27339, 83483, 57035, 51421, 163859, 339287, 55187, 10923, 1289, 255631, 283991, 5159, 1280, 8541, 4313, 1281, 375790, 10536, 10535, 473, 360023, 7407, 7405, 22984, 84336, 4595, 5836, 1277, 57169, 8539, 25833, 55057, 7555, 4320, 23060, 652968, 606495, 1915, 22994, 26287, 8646, 83463, 23193, 349565, 10113, 1268, 147872, 598, 5424, 91300, 84309, 8667, 498, 57048, 84315, 152007, 26472, 84219, 91445, 6573, 5432, 7917, 26515, 6461, 64773, 54555, 1938, 26511, 197335, 6324, 10505, 27239, 116071, 8777, 1153, 90161, 64782, 22848, 22845, 5792, 7036, 22941, 64788, 57521, 6503, 7311, 57325, 6510, 51333, 10101, 163882, 377, 5875, 6650, 10109, 65108, 7003, 5187, 5662, 1952, 57659, 1026, 64651, 84749, 25840, 1030, 5654, 84264, 10900, 8896, 10902, 8402, 5862, 25956, 22827, 144097, 146712, 57710, 5093, 26099, 1962, 6524, 5468, 1012, 7158, 359, 25858, 7008, 91544</t>
  </si>
  <si>
    <t>10897, 800, 63922, 159, 10992, 5371, 7355, 10618, 535, 3485, 94097, 8878, 2011, 537, 11095, 8425, 113444, 51368, 7483, 8733, 90525, 23644, 10099, 79814, 647859, 10628, 10627, 10623, 6777, 10723, 29907, 5216, 23637, 5252, 827, 6891, 55111, 27181, 7328, 78987, 7332, 23524, 1307, 55108, 10880, 25766, 7317, 55208, 25764, 8048, 6387, 118429, 51380, 203068, 85451, 808, 421, 6382, 5126, 112, 59307, 115572, 2254, 5914, 374569, 23557, 4967, 8362, 9203, 5130, 26030, 79751, 342527, 25880, 28989, 23541, 57591, 2261, 56899, 445815, 84858, 55909, 135, 8078, 3265, 967, 10043, 966, 80820, 55450, 6794, 4990, 2232, 79726, 23576, 5009, 2224, 1804, 51253, 7276, 554, 9479, 84803, 26173, 10772, 551, 53916, 80198, 27434, 5900, 2870, 54904, 91373, 2242, 29926, 23768, 686, 79586, 9459, 83877, 6169, 10298, 4927, 11016, 9750, 10160, 9441, 4035, 9256, 1798, 56999, 3692, 8498, 1513, 79157, 9742, 3002, 6016, 79019, 112398, 1613, 8291, 83752, 29775, 2167, 6804, 144110, 3313, 54929, 3899, 9361, 2078, 6188, 6187, 5801, 11033, 81551, 28996, 83697, 3699, 9632, 9167, 80169, 6171, 9618, 9379, 6277, 9370, 4171, 3017, 81542, 1639, 79039, 9620, 9289, 2056, 11253, 9380, 3783, 10397, 9415, 23613, 79958, 81669, 3777, 8260, 54855, 158763, 388695, 130497, 11252, 29896, 3304, 2064, 9501, 633, 80273, 255104, 6836, 9401, 9820, 3182, 80139, 3184, 93589, 3586, 54862, 6146, 3069, 155066, 1749, 6844, 79064, 667, 127829, 127002, 9679, 9124, 9672, 54972, 9128, 6907, 9670, 53834, 2520, 6714, 6130, 54707, 11160, 1537, 55829, 9662, 10347, 5738, 1478, 2335, 4899, 55846, 5639, 9865, 81839, 114898, 7169, 6210, 7167, 3927, 7068, 170954, 6618, 89853, 51564, 3710, 2321, 80221, 51093, 4892, 55553, 3915, 31, 6222, 440279, 3912, 5754, 26206, 55727, 51596, 2316, 4097, 4638, 2597, 4636, 7048, 152185, 10312, 4625, 154743, 55679, 4627, 56901, 221061, 4855, 23030, 83443, 2583, 10245, 80308, 10580, 23170, 84306, 3625, 84304, 4758, 9076, 65010, 10589, 10585, 56006, 89797, 4157, 4076, 87, 4155, 220074, 5606, 84447, 23162, 7982, 65003, 23363, 115704, 4162, 81894, 7867, 23051, 65980, 4684, 3991, 201191, 11100, 126133, 57192, 65990, 83439, 64949, 151188, 3976, 10554, 64852, 4146, 23048, 57171, 400759, 1290, 140609, 1108, 1295, 22870, 8677, 55182, 8671, 5536, 8673, 51421, 163859, 339287, 90701, 55187, 1289, 255631, 8541, 375790, 4688, 6545, 10536, 473, 360023, 7407, 7405, 22984, 84336, 1277, 57169, 25833, 7555, 23060, 4320, 51024, 55065, 606495, 1915, 23199, 10425, 57805, 57804, 8646, 162466, 83463, 349565, 1268, 10113, 1267, 5151, 5152, 97, 64145, 5424, 8667, 7431, 57048, 1397, 84315, 26472, 84219, 285512, 7917, 85379, 1938, 6464, 1937, 197335, 6324, 27239, 50487, 8777, 5886, 90161, 51465, 22848, 1340, 5792, 22941, 64788, 57521, 51058, 6503, 7311, 10101, 163882, 6303, 377, 5875, 6650, 65108, 7003, 27352, 5187, 5662, 1952, 57659, 64651, 84265, 84264, 10900, 10902, 84263, 8402, 25956, 144097, 22827, 57710, 5093, 26099, 6524, 5094, 1012, 359, 25858, 7008, 91544</t>
  </si>
  <si>
    <t>MAZR</t>
  </si>
  <si>
    <t>10897, 800, 5639, 9865, 7167, 3927, 94097, 2011, 79081, 8425, 170954, 56913, 51564, 7483, 3710, 2321, 1327, 5648, 55553, 3915, 6222, 10723, 6778, 5216, 29907, 5252, 26206, 55727, 51596, 6891, 2316, 7328, 51499, 4097, 7332, 2597, 2596, 90933, 23524, 1307, 55108, 7317, 322, 88745, 25917, 4627, 203068, 25911, 56901, 421, 6382, 23030, 4855, 112, 2583, 59307, 115572, 80308, 5914, 23170, 84304, 3625, 374569, 23557, 65010, 28971, 10653, 4760, 5130, 87, 342527, 28989, 975, 835, 56899, 55466, 445815, 65003, 402573, 23363, 84858, 70, 81894, 71, 7867, 135, 8078, 4990, 6794, 3991, 79726, 57095, 2224, 7089, 1804, 10567, 9479, 126133, 84803, 30846, 8711, 955, 83439, 154791, 79873, 79874, 79877, 54904, 5724, 2242, 146059, 3976, 10554, 64852, 4146, 9463, 29926, 79586, 9459, 1108, 113655, 22870, 8677, 55182, 5536, 8671, 10298, 51421, 339287, 1289, 283991, 5159, 8541, 1280, 4313, 375790, 10536, 4035, 9256, 4836, 80176, 25833, 8539, 5931, 55065, 51024, 2625, 29775, 6804, 56882, 22994, 3899, 23199, 57804, 81551, 83697, 23193, 9632, 349565, 9168, 51706, 147872, 219931, 644166, 9618, 598, 9379, 91300, 3326, 6271, 6175, 57048, 84315, 57402, 81544, 26472, 84219, 7917, 9513, 26515, 9289, 6829, 6464, 1937, 197335, 3783, 6324, 79958, 50487, 158763, 3050, 5886, 90161, 22848, 11041, 2064, 1340, 2801, 5792, 22941, 9401, 54963, 377, 6650, 10109, 65108, 6141, 3069, 1747, 5187, 6844, 1749, 5662, 57659, 64651, 127002, 9679, 5654, 84265, 9670, 8402, 6714, 22827, 26099, 6524, 5094, 7158, 1537, 25858, 3569, 7008</t>
  </si>
  <si>
    <t>10897, 23510, 2004, 800, 23514, 54107, 63922, 159, 10992, 7355, 153, 10618, 3485, 94097, 8878, 2011, 11095, 537, 79081, 8425, 51368, 79714, 7483, 3290, 8733, 55361, 1327, 90525, 23644, 79814, 8310, 50626, 10623, 6777, 10723, 6778, 5216, 148932, 1436, 23637, 5252, 827, 6891, 27181, 7328, 340542, 78987, 25771, 7332, 3399, 410, 1307, 55108, 10880, 7317, 51181, 25764, 322, 222229, 6480, 203068, 85451, 6482, 808, 6382, 421, 5126, 10068, 112, 59307, 2254, 5914, 23557, 10959, 28971, 4967, 8362, 51272, 9203, 578, 9590, 2997, 26030, 3105, 79751, 342527, 23541, 57591, 28987, 972, 2261, 835, 56899, 10661, 445815, 84858, 5315, 8078, 967, 80820, 6794, 2232, 79726, 3363, 23576, 2224, 2873, 1804, 2876, 51253, 51155, 9479, 9476, 26173, 551, 53916, 8711, 955, 80198, 79873, 27434, 79874, 2870, 5900, 91373, 5901, 54904, 2242, 29110, 29926, 9463, 140, 1209, 79586, 9459, 113655, 83871, 83877, 6169, 4927, 11016, 9750, 10160, 53947, 9441, 4035, 79699, 9256, 80237, 1798, 56999, 2752, 3692, 79157, 9742, 4836, 29841, 2161, 80176, 79019, 8295, 1613, 112398, 8291, 83752, 2625, 29775, 6804, 144110, 3313, 3899, 6188, 2078, 6187, 5801, 28996, 81551, 3699, 83697, 79971, 9632, 3416, 80169, 9168, 11132, 219931, 644166, 6171, 9618, 4174, 4176, 9616, 9379, 6277, 9238, 2639, 3326, 6271, 6175, 113235, 1639, 23339, 81544, 29097, 79038, 79039, 9620, 9289, 203054, 2056, 80778, 6829, 9380, 3783, 10397, 9415, 79958, 11198, 54855, 3777, 8260, 81669, 388695, 158763, 130497, 6921, 29896, 23214, 3304, 11041, 2064, 2801, 9501, 633, 6836, 255104, 9401, 9812, 54963, 24144, 80139, 9112, 93589, 54862, 2512, 55705, 6146, 6141, 3069, 155066, 1747, 6844, 79064, 667, 127829, 127002, 9679, 80021, 9672, 54972, 6907, 9128, 79932, 11077, 9670, 6139, 53834, 6134, 6130, 54707, 11160, 6718, 1537, 80895, 55829, 3663, 2530, 6129, 4209, 10347, 5738, 728138, 2335, 4899, 5634, 5639, 81839, 9865, 114898, 7169, 7167, 3927, 7068, 3921, 170954, 56913, 89853, 51564, 54890, 3710, 2321, 388121, 51093, 5648, 89846, 55553, 3915, 31, 6222, 55651, 440279, 3912, 4792, 5754, 55727, 2319, 51596, 2316, 4097, 4638, 4636, 2597, 2596, 84790, 7048, 93611, 10312, 23387, 1066, 10319, 5621, 6202, 4625, 23005, 154743, 55679, 4627, 25911, 56901, 4240, 57602, 23030, 4855, 2583, 10245, 80308, 2683, 10580, 3625, 4758, 65010, 10589, 10585, 4760, 56006, 7852, 55605, 89797, 87, 4157, 4076, 220074, 7837, 5606, 84447, 23162, 7982, 402573, 65003, 23363, 71, 4163, 2568, 7867, 23051, 5719, 65980, 10266, 4684, 23357, 3991, 11100, 9092, 7965, 57095, 7089, 10567, 80331, 10463, 30846, 57192, 65990, 83439, 151188, 5724, 5725, 3976, 4521, 10554, 64852, 52, 23048, 4146, 57171, 284656, 1290, 1291, 6559, 140609, 22872, 1108, 22870, 1295, 5021, 5160, 64118, 8677, 55182, 5536, 8671, 8673, 27339, 83483, 51421, 163859, 339287, 90701, 55187, 255631, 283991, 5159, 1280, 8541, 4313, 1281, 375790, 10536, 10535, 473, 360023, 7405, 22984, 84336, 4595, 5836, 1277, 57169, 8539, 25833, 55057, 1278, 4692, 7555, 4320, 23060, 55065, 51024, 652968, 22994, 26287, 6678, 8646, 162466, 83463, 23193, 349565, 51706, 10113, 1268, 1267, 147872, 64145, 5424, 91300, 84309, 8667, 91304, 498, 57048, 84315, 152007, 84219, 6573, 5432, 7917, 26515, 6461, 64773, 85379, 1938, 6464, 1937, 197335, 6324, 10505, 27239, 1051, 50487, 1153, 90161, 64782, 22848, 1340, 5792, 7036, 22941, 64788, 57521, 6503, 7311, 57325, 153339, 51333, 6510, 163882, 377, 5875, 6650, 10109, 65108, 7003, 27352, 5187, 5662, 1952, 1026, 57659, 64651, 27250, 57515, 84749, 5654, 114792, 84265, 84264, 8894, 10900, 8896, 10902, 84263, 8402, 5862, 25956, 22827, 144097, 146712, 57710, 5093, 26099, 6524, 5094, 5468, 1012, 6528, 7158, 359, 25858, 7008, 91544</t>
  </si>
  <si>
    <t>UP_TISSUE</t>
  </si>
  <si>
    <t>Epithelium</t>
  </si>
  <si>
    <t>4209, 5738, 2004, 800, 54107, 2335, 10992, 5371, 5636, 25799, 7167, 3927, 8878, 2011, 11095, 170954, 51368, 51564, 54890, 3710, 8874, 55361, 23644, 10627, 31, 6777, 5216, 2316, 55111, 2597, 84790, 7048, 90933, 23524, 152185, 25766, 7317, 7316, 25764, 88745, 4627, 222229, 85451, 57602, 23030, 112, 80308, 23170, 65010, 7392, 9203, 8362, 56006, 5130, 87, 9590, 4076, 26030, 4155, 84447, 28987, 57591, 23162, 445815, 8452, 84954, 9217, 4162, 7388, 5315, 10762, 23051, 79869, 8078, 10043, 23357, 11100, 9092, 1604, 2873, 80331, 26301, 51155, 30846, 5900, 2870, 5725, 52, 23048, 30836, 6160, 22872, 1108, 9459, 6164, 5160, 1105, 10298, 4927, 11016, 163859, 10923, 10160, 9441, 29844, 473, 22984, 8498, 4836, 5836, 84549, 8539, 8295, 23060, 5931, 10424, 22994, 26286, 1915, 57805, 6188, 2078, 6187, 9632, 9168, 64145, 644166, 9238, 8667, 3326, 6176, 6175, 4171, 3017, 7431, 81542, 26472, 79039, 11123, 7917, 9513, 6461, 85379, 6829, 6464, 1938, 1937, 10397, 23613, 11198, 8260, 81669, 2194, 11252, 29896, 51465, 23214, 22848, 3304, 2064, 2801, 22941, 57521, 7311, 131566, 9821, 54963, 55291, 6510, 24144, 3182, 3184, 9112, 54862, 65108, 7003, 6141, 3069, 5187, 1026, 27250, 57515, 667, 9124, 8894, 10902, 22827, 5093, 26099, 5094, 7158, 9136, 80895, 9662, 3066</t>
  </si>
  <si>
    <t>ZIC3</t>
  </si>
  <si>
    <t>4209, 10347, 5738, 10897, 2004, 800, 728138, 63922, 54107, 2335, 4899, 5634, 55846, 10992, 5639, 25799, 81839, 7355, 7169, 7167, 3927, 94097, 388633, 8878, 7068, 2011, 79081, 11095, 8425, 3921, 170954, 6618, 113444, 89853, 51564, 51368, 7483, 79714, 3710, 8874, 2321, 1327, 90525, 10099, 51093, 5648, 4892, 8310, 89846, 55553, 3915, 6777, 3912, 6778, 5216, 5754, 26206, 1436, 5252, 1459, 84298, 2319, 827, 51596, 51499, 55111, 78987, 51393, 4097, 7332, 2597, 53407, 410, 84790, 90933, 1307, 23524, 55108, 152185, 7317, 10319, 322, 5621, 6387, 88745, 4625, 25911, 85451, 6482, 56901, 6382, 421, 4240, 5126, 4855, 2583, 59307, 10580, 5914, 374569, 65010, 10585, 8362, 9203, 51272, 89797, 9590, 4076, 4157, 87, 26030, 4155, 79751, 342527, 84447, 57591, 23162, 2261, 56899, 445815, 23363, 84858, 70, 4162, 4163, 2114, 55909, 7867, 23051, 135, 79869, 8078, 3265, 65980, 10266, 4684, 967, 10043, 80820, 55450, 10362, 2232, 3991, 10975, 201191, 11100, 23576, 2224, 9473, 1804, 80331, 554, 9479, 126133, 54785, 30846, 57192, 10772, 65990, 53916, 8711, 79873, 2870, 79877, 5900, 54904, 2242, 146059, 3976, 10554, 51639, 120224, 23048, 29926, 9463, 140, 30836, 23768, 1209, 686, 79586, 1291, 6559, 1108, 113655, 22870, 10406, 1105, 55182, 83877, 8671, 5536, 11016, 10298, 54187, 79887, 27339, 83483, 339287, 51421, 57035, 55187, 1289, 255631, 5159, 1280, 8541, 9441, 375790, 6545, 10536, 4035, 10535, 473, 7407, 56999, 2752, 80237, 6158, 8498, 1513, 79157, 4836, 29841, 5836, 57169, 80176, 25833, 8539, 55057, 112398, 23060, 8291, 4320, 2625, 29775, 6804, 144110, 54929, 22994, 3899, 26287, 6678, 57805, 57804, 6187, 8646, 5801, 11033, 28996, 162466, 3699, 23193, 349565, 9632, 80169, 10113, 1508, 147872, 5151, 64145, 9618, 9616, 4176, 598, 9379, 91300, 8667, 6175, 57048, 84315, 81544, 26472, 84219, 285512, 91445, 5432, 9620, 7917, 26515, 9513, 6461, 6829, 26511, 1937, 197335, 9415, 10505, 11198, 23613, 27239, 84246, 81669, 3777, 646891, 6929, 8777, 158763, 130497, 3050, 5886, 90161, 23214, 2064, 11041, 2801, 22845, 5792, 7036, 22941, 633, 64788, 255104, 57521, 9401, 51058, 7311, 9812, 54963, 57325, 3182, 10101, 80139, 9112, 5875, 6650, 93589, 7003, 27352, 155066, 1747, 5187, 5662, 1749, 6844, 1952, 57659, 64651, 667, 127829, 127002, 1030, 9124, 9672, 5654, 54972, 9128, 6907, 27258, 79932, 84264, 1365, 9670, 8896, 53834, 84263, 8402, 22827, 144097, 57710, 5093, 6524, 5094, 1012, 6528, 7158, 9666, 80895, 25858, 6129, 7008, 91544</t>
  </si>
  <si>
    <t>10897, 800, 159, 5371, 7355, 10618, 3485, 94097, 8878, 2011, 148808, 537, 11095, 79081, 8425, 51368, 55220, 79714, 7483, 8874, 8733, 90525, 23644, 79814, 50626, 10628, 10623, 6777, 10723, 6778, 29907, 5216, 1436, 5252, 827, 51499, 340542, 25771, 7332, 3399, 410, 58486, 90933, 23524, 55108, 10880, 25766, 7317, 25764, 322, 88745, 6387, 6480, 1838, 85451, 808, 6482, 421, 6382, 112, 59307, 115572, 2254, 5914, 23557, 7392, 10653, 8362, 2997, 9590, 3105, 26030, 79751, 342527, 23541, 28987, 2261, 56899, 10661, 445815, 84954, 9217, 84858, 2114, 55909, 10762, 79869, 3265, 967, 55450, 2232, 23576, 55253, 1804, 26173, 53916, 8711, 80198, 79877, 2870, 5901, 91373, 2242, 83999, 29926, 23768, 79586, 6160, 9459, 83871, 113655, 83877, 4927, 54187, 9145, 10160, 4035, 79699, 9256, 1798, 56999, 80237, 6158, 4833, 79157, 9742, 4836, 80176, 79019, 8295, 112398, 1613, 8291, 83752, 2625, 29775, 6804, 144110, 3899, 9361, 2078, 6188, 6187, 81551, 28996, 3699, 79971, 9632, 3416, 80169, 1509, 56975, 219931, 6171, 644166, 9618, 4176, 9379, 2639, 3326, 6271, 6175, 4171, 9371, 1639, 81544, 400073, 79039, 9620, 2053, 203054, 9513, 9289, 2056, 80778, 11253, 6829, 9380, 9415, 81669, 8260, 3777, 54855, 158763, 388695, 130497, 8974, 29896, 23214, 2064, 633, 255104, 6836, 9401, 54963, 9820, 3182, 80139, 3184, 9112, 93589, 54862, 2512, 55705, 6146, 6141, 3069, 155066, 1749, 6844, 667, 127829, 9679, 54972, 9670, 53834, 6134, 6130, 54707, 9136, 1537, 3066, 3061, 3663, 10347, 4209, 728138, 2335, 5634, 9865, 7169, 3927, 7068, 56917, 89853, 51564, 3710, 6217, 80221, 51093, 4892, 89846, 55553, 31, 6222, 56926, 4792, 5754, 26206, 1459, 10229, 2319, 51596, 2316, 51690, 4097, 4638, 2597, 4636, 2596, 84790, 93611, 10312, 10319, 4625, 23005, 55679, 4627, 25911, 56901, 57602, 4240, 4855, 23030, 2583, 10245, 80308, 10580, 3625, 84304, 4758, 65010, 4072, 10589, 10585, 125988, 89797, 4157, 4076, 220074, 7837, 23162, 7982, 402573, 23363, 115704, 553115, 7867, 23051, 5719, 65980, 10266, 4684, 10362, 201191, 11100, 7965, 378938, 7089, 10463, 30846, 57192, 65990, 5725, 4521, 64852, 52, 23048, 30836, 57171, 10400, 6559, 140609, 1108, 22870, 10544, 55182, 8671, 8673, 27339, 389668, 51421, 163859, 339287, 55187, 10923, 1289, 255631, 283991, 5159, 4313, 1281, 375790, 6545, 10536, 10535, 473, 360023, 7405, 22984, 4595, 1277, 57169, 25833, 55057, 1278, 7555, 23060, 652968, 22994, 6678, 57805, 8646, 162466, 51706, 1268, 10113, 147872, 97, 5424, 91300, 84309, 498, 57048, 1397, 84315, 152007, 284129, 84219, 5432, 7917, 26515, 6461, 64773, 85379, 54555, 26511, 6464, 1938, 197335, 6324, 27239, 1051, 646891, 50487, 8777, 90161, 64782, 22845, 5792, 7036, 64788, 57521, 7311, 57325, 51333, 163882, 377, 6650, 7003, 5187, 5662, 27254, 1952, 1026, 64651, 84749, 5654, 114792, 84265, 84264, 1365, 10900, 8896, 84263, 8402, 5862, 25956, 144097, 22827, 5093, 6524, 5094, 5468, 1012, 6528, 7158, 359, 25858, 7008</t>
  </si>
  <si>
    <t>ribosome</t>
  </si>
  <si>
    <t>6146, 6134, 644166, 6141, 6160, 6130, 6217, 7316, 6168, 6208, 6176, 6188, 6175, 6187, 7311, 6202, 6210, 6224, 6222, 3921, 6139, 6129</t>
  </si>
  <si>
    <t>10897, 800, 159, 7355, 535, 3485, 94097, 2011, 537, 79081, 113444, 51368, 55220, 79714, 7483, 8733, 90525, 23644, 10099, 79814, 50626, 10623, 6777, 6778, 5216, 148932, 1436, 23637, 5252, 8439, 827, 6891, 55111, 27181, 7328, 78987, 25771, 90933, 1307, 7317, 88745, 222229, 6480, 203068, 85451, 808, 421, 10068, 112, 59307, 115572, 5914, 23557, 7392, 8362, 51272, 9203, 2997, 9590, 3105, 26030, 342527, 28989, 23541, 57591, 28987, 975, 2261, 56899, 10661, 445815, 84954, 9217, 2114, 55909, 8078, 10043, 55450, 6794, 79726, 3363, 55253, 2224, 9473, 2872, 1804, 554, 9479, 26173, 53916, 8711, 80198, 27434, 79874, 5900, 2870, 5901, 54904, 91373, 2242, 146059, 83999, 9463, 140, 29926, 79586, 9459, 6169, 10298, 4927, 11016, 9145, 9441, 4035, 29844, 9256, 1798, 56999, 6158, 9742, 2161, 80176, 6016, 8295, 112398, 8291, 83752, 2625, 29775, 6804, 54929, 3899, 2078, 6188, 6187, 5801, 11033, 81551, 28996, 83697, 3699, 79971, 9632, 3416, 80169, 219931, 6171, 123036, 9618, 4174, 9379, 6277, 2639, 3326, 6271, 9371, 113235, 81542, 1639, 81544, 79038, 9620, 203054, 2056, 11253, 6829, 9380, 3783, 9415, 11198, 79958, 3777, 8260, 54855, 6929, 158763, 388695, 11252, 23214, 3304, 2064, 11041, 9501, 2801, 633, 80273, 6836, 9401, 54963, 24144, 9820, 3182, 3184, 93589, 54862, 2512, 55705, 6146, 6141, 1749, 6844, 79064, 667, 127829, 127002, 9679, 80021, 9672, 54972, 9128, 79932, 9670, 2520, 2040, 6714, 6130, 54707, 9136, 9666, 1537, 80895, 55829, 3061, 3663, 6129, 10347, 4209, 5738, 1478, 2335, 4899, 6208, 5639, 81839, 7169, 7167, 3927, 7068, 56917, 170954, 6618, 56913, 89853, 51564, 3710, 388121, 6217, 2321, 51093, 5648, 4892, 89846, 83606, 55553, 31, 6222, 5754, 26206, 1459, 55727, 2319, 51596, 2316, 4097, 4636, 53407, 93611, 10312, 1066, 10319, 25917, 4625, 23005, 55679, 4627, 56901, 4855, 2583, 10245, 80308, 10580, 84306, 3625, 84304, 4758, 9076, 65010, 10589, 10585, 4760, 56006, 55605, 89797, 220074, 7982, 402573, 65003, 23363, 115704, 553115, 81894, 71, 4163, 7867, 23051, 10266, 4684, 23357, 10362, 3991, 201191, 7965, 57095, 7089, 26301, 54785, 30846, 57192, 151188, 10554, 64852, 10555, 57171, 1290, 284656, 1291, 10400, 22872, 1108, 1295, 8677, 284654, 55182, 8671, 8673, 83483, 339287, 55187, 1289, 255631, 5159, 1280, 8541, 4313, 1281, 375790, 10535, 55194, 473, 7407, 7405, 22984, 4595, 1277, 84939, 25833, 55057, 1278, 4692, 23060, 4320, 55065, 652968, 22994, 23199, 57805, 57804, 8646, 83463, 23193, 1268, 10113, 5151, 147872, 97, 5424, 84309, 57048, 84315, 57402, 284129, 84219, 285512, 6573, 5432, 7917, 26515, 6461, 64773, 6464, 1937, 197335, 10505, 116071, 84246, 646891, 50487, 5886, 90161, 22848, 1340, 22845, 5792, 22941, 64788, 400916, 55291, 153339, 5875, 6650, 65108, 7003, 27352, 5187, 5662, 27254, 1952, 151011, 57659, 64651, 27250, 114792, 84265, 10900, 10902, 8402, 5862, 25956, 144097, 22827, 6524, 5094, 5468, 1012, 6528, 7158, 359, 25858, 7008</t>
  </si>
  <si>
    <t>MYOGNF1</t>
  </si>
  <si>
    <t>10897, 2004, 800, 54107, 63922, 10992, 25799, 7355, 10618, 535, 3485, 94097, 8878, 2011, 79081, 8425, 113444, 51368, 79714, 7483, 3290, 55361, 90525, 23644, 50626, 10623, 6777, 10723, 5216, 1436, 23637, 6891, 55111, 78987, 51393, 410, 90933, 23524, 1307, 25766, 7317, 123355, 322, 51380, 222229, 85451, 808, 421, 6382, 5126, 10068, 112, 59307, 115572, 2254, 5914, 7392, 10653, 4967, 8362, 51272, 9203, 5130, 2997, 9590, 26030, 79751, 57591, 2261, 56899, 55466, 445815, 84858, 5315, 55909, 7388, 135, 79869, 8078, 3265, 967, 10043, 80820, 2232, 10975, 79726, 23576, 1604, 2224, 1804, 51253, 51155, 554, 9476, 26173, 551, 53916, 8711, 80198, 79873, 27434, 79874, 2870, 5901, 91373, 2242, 9463, 29926, 1209, 79586, 6160, 113655, 6164, 83877, 11016, 54187, 9441, 4035, 29844, 9256, 1798, 56999, 6158, 1513, 4836, 29841, 2161, 80176, 8295, 112398, 8291, 9802, 83752, 6804, 144110, 56882, 3313, 54929, 3899, 9361, 6187, 11033, 81551, 9632, 56975, 6171, 9618, 4174, 9379, 9238, 797, 3326, 6271, 6176, 6175, 4171, 9371, 1639, 81544, 1634, 79038, 79039, 9620, 2053, 203054, 9513, 9289, 2056, 80778, 11253, 6829, 3783, 10397, 9415, 23613, 79958, 81669, 8260, 3777, 158763, 130497, 8974, 29896, 2064, 11041, 633, 80273, 255104, 9401, 9812, 54963, 9820, 3182, 80139, 9112, 54862, 6146, 6141, 3069, 155066, 1747, 6844, 79064, 667, 127002, 9679, 9672, 11077, 79932, 9670, 79174, 6714, 54707, 9136, 1537, 3061, 3663, 6129, 10347, 5738, 728138, 2335, 4899, 55846, 5639, 9865, 7169, 7167, 7068, 6618, 89853, 51564, 54890, 3710, 6217, 2321, 80221, 51093, 55553, 3915, 31, 55651, 440279, 56926, 3912, 4792, 5754, 26206, 55727, 2319, 2316, 4097, 4638, 4636, 53407, 84790, 93611, 10312, 10319, 6202, 554226, 25917, 23005, 55679, 4627, 25911, 56901, 57602, 4855, 2583, 80308, 10580, 23170, 84304, 65010, 10589, 10585, 56006, 7852, 89797, 4157, 87, 4155, 220074, 7837, 84447, 402573, 65003, 23363, 115704, 553115, 81894, 4163, 7867, 23051, 5719, 65980, 10266, 4684, 51659, 201191, 11100, 57095, 7089, 80331, 126133, 54785, 30846, 57192, 83439, 154791, 5724, 3976, 653361, 10554, 64852, 10555, 52, 4146, 22872, 1108, 22870, 5021, 55182, 5536, 389668, 83483, 57035, 51421, 339287, 55187, 1289, 5159, 1280, 8541, 4313, 375790, 4688, 6545, 54529, 10536, 10535, 473, 7407, 7405, 22984, 5836, 1277, 57169, 8539, 25833, 23060, 51024, 55065, 652968, 606495, 26286, 23199, 10425, 57805, 57804, 8646, 83463, 23193, 349565, 10113, 1267, 5152, 5424, 91300, 91304, 498, 57048, 1397, 84315, 150290, 57402, 152007, 26472, 84219, 5432, 7917, 26515, 6461, 64773, 85379, 54555, 6464, 1937, 197335, 6324, 57132, 10505, 27239, 153328, 27236, 646891, 50487, 8777, 1153, 90161, 22848, 1340, 22845, 5792, 7036, 22941, 64788, 57521, 7311, 6510, 51333, 10101, 5875, 6650, 10109, 7003, 27352, 5187, 5662, 1952, 151011, 57659, 1026, 64651, 5654, 84265, 8896, 8402, 144097, 22827, 26099, 5468, 7158, 359, 25858, 7008</t>
  </si>
  <si>
    <t>TAL1BETAE47</t>
  </si>
  <si>
    <t>10347, 4209, 10897, 2004, 800, 2335, 10992, 55846, 5639, 81839, 6210, 7169, 10618, 535, 7068, 8878, 2011, 11095, 55640, 56917, 8425, 113444, 89853, 51368, 51564, 7483, 3290, 3710, 388121, 51093, 28512, 50626, 55553, 3915, 10623, 6777, 55651, 3912, 4792, 29907, 5754, 1436, 84298, 2319, 6891, 2316, 51499, 51393, 4638, 10081, 1307, 10880, 7317, 10319, 25764, 8048, 6202, 118429, 51380, 25917, 4625, 23005, 4627, 6480, 1838, 25911, 808, 56901, 421, 1471, 5126, 4855, 23030, 59307, 2254, 2683, 5914, 3625, 65010, 10589, 4967, 10585, 51272, 89797, 2997, 9590, 4157, 87, 26030, 79751, 54363, 28989, 23541, 57591, 975, 51126, 56899, 445815, 7982, 65003, 402573, 8452, 23363, 2114, 4163, 55909, 5315, 7867, 135, 79869, 55450, 23357, 4990, 2232, 79726, 23576, 7965, 57095, 2224, 1804, 80331, 554, 51155, 9479, 9476, 26173, 83439, 80198, 27434, 2870, 54904, 91373, 29110, 10554, 64852, 23048, 9463, 57171, 1290, 79586, 22872, 140609, 9459, 113655, 1295, 83871, 55182, 8671, 5536, 11016, 4927, 27339, 55187, 255631, 9145, 5159, 10160, 1280, 1281, 9441, 10536, 4035, 9256, 473, 56999, 1798, 3692, 7405, 22984, 9742, 57169, 80176, 84939, 25833, 5931, 23060, 8291, 9802, 144110, 1915, 3899, 10425, 57805, 6187, 57804, 5801, 23193, 9167, 80169, 1267, 5151, 219931, 644166, 6171, 123036, 64145, 9618, 4174, 5424, 4176, 9379, 9238, 91300, 8667, 91304, 4171, 84315, 152007, 81544, 26472, 84219, 6573, 9620, 203054, 26515, 6461, 64773, 6829, 11253, 85379, 54555, 6464, 1937, 197335, 6324, 11198, 79958, 27239, 81669, 8260, 3777, 54855, 27236, 50487, 8777, 158763, 388695, 130497, 5886, 90161, 23214, 22848, 9501, 5792, 22941, 6836, 9401, 7311, 9821, 131566, 54963, 57325, 377, 6650, 55707, 54862, 2512, 55705, 7003, 27352, 3069, 1747, 5187, 5662, 1952, 151011, 64651, 79064, 667, 127002, 9124, 54972, 6907, 114792, 79932, 10900, 9670, 8896, 10902, 6714, 6134, 6130, 5093, 11164, 5094, 1012, 6528, 9136, 1537, 359, 25858, 3663</t>
  </si>
  <si>
    <t>10897, 2004, 800, 10992, 5371, 25799, 8878, 2011, 79081, 79714, 8874, 8733, 1327, 55361, 23644, 79814, 647859, 8310, 50626, 6778, 148932, 5252, 8439, 827, 7328, 51393, 25771, 7332, 3399, 23524, 1307, 55108, 25766, 7317, 55207, 55208, 322, 88745, 51380, 222229, 6480, 203068, 1838, 85451, 808, 421, 6382, 10068, 112, 59307, 115572, 2254, 5914, 5910, 374569, 23557, 7392, 10653, 4967, 8362, 51272, 9203, 2997, 9590, 79751, 342527, 23541, 57591, 2261, 51126, 56899, 445815, 8452, 2114, 5315, 55909, 84188, 8078, 967, 10043, 80820, 55450, 2232, 10975, 79726, 23576, 2224, 2872, 10635, 51155, 84803, 9479, 9476, 26173, 955, 80198, 79873, 27434, 2870, 5900, 54904, 2242, 29110, 9463, 1209, 686, 79586, 9459, 83871, 113655, 6164, 6169, 10298, 11016, 54187, 10160, 9441, 4035, 79699, 29844, 9256, 1798, 56999, 2752, 80237, 3692, 4833, 79157, 4836, 29841, 2161, 80176, 6016, 8295, 112398, 8291, 83752, 2625, 144110, 56882, 3899, 6188, 2078, 6187, 5801, 11033, 28996, 79971, 9632, 9168, 6171, 644166, 9618, 4174, 4176, 9616, 9379, 9238, 6271, 6175, 4171, 3017, 1639, 23339, 81544, 79038, 79039, 9620, 11123, 9513, 203054, 6829, 9380, 9415, 11198, 23613, 79958, 81669, 3777, 54855, 6929, 388695, 158763, 130497, 11252, 29896, 2064, 11041, 2801, 633, 80273, 9401, 9812, 54963, 9820, 3182, 9112, 93589, 3586, 2512, 6141, 3069, 1747, 6844, 667, 127829, 9679, 80021, 9672, 54972, 9128, 79932, 11077, 53834, 79174, 6134, 6714, 54707, 9136, 1537, 80895, 3663, 10347, 5738, 728138, 2335, 4899, 5634, 7169, 7167, 388633, 7068, 56917, 3921, 6618, 89853, 51564, 54890, 3710, 6217, 2321, 388121, 5648, 4892, 28512, 55553, 3915, 31, 55651, 440279, 56926, 3912, 5754, 26206, 2319, 51596, 2316, 4097, 4633, 4638, 2597, 4636, 2596, 53407, 84790, 7048, 93611, 10312, 23387, 1066, 10319, 4625, 23005, 55679, 4627, 25911, 56901, 57602, 221061, 83443, 2583, 80308, 10580, 23170, 84306, 3625, 84304, 65010, 10589, 4072, 56006, 7852, 89797, 4157, 87, 7837, 5606, 54363, 23162, 4543, 7982, 23363, 70, 4162, 71, 4163, 23051, 4684, 10362, 201191, 11100, 378938, 57095, 7089, 10567, 80331, 126133, 54785, 30846, 57192, 65990, 154791, 5724, 5725, 4521, 3976, 653361, 10554, 64852, 4146, 57171, 1290, 284656, 1291, 10400, 6559, 140609, 22872, 1108, 1295, 22870, 5160, 8677, 1105, 55182, 8671, 83483, 51421, 339287, 55187, 1289, 283991, 5159, 1280, 8541, 4313, 1281, 4688, 10536, 10535, 473, 360023, 7405, 22984, 4595, 57169, 25833, 1278, 23060, 4320, 51024, 55065, 652968, 26286, 1915, 6678, 57805, 8646, 83463, 1268, 10113, 5151, 147872, 64145, 5424, 51111, 8667, 7431, 57048, 152007, 26472, 84219, 285512, 5432, 26515, 6461, 85379, 54555, 26511, 197335, 6324, 27239, 1051, 27236, 646891, 8777, 5886, 90161, 22848, 5792, 7036, 22941, 64788, 51058, 55291, 6510, 51333, 10101, 6303, 377, 5875, 6650, 65108, 7003, 27352, 5187, 5662, 56659, 27254, 1952, 57659, 1026, 64651, 84749, 5654, 27258, 84264, 8894, 10902, 84263, 5862, 25956, 22827, 146712, 6524, 5094, 5468, 1012, 6528, 7158, 359, 7008, 91544</t>
  </si>
  <si>
    <t>GO:0033279~ribosomal subunit</t>
  </si>
  <si>
    <t>6146, 9513, 6141, 6160, 6164, 6208, 6188, 6169, 6187, 6210, 3921, 6139, 6134, 644166, 6171, 6130, 6217, 7316, 64949, 6158, 6176, 6175, 7311, 6202, 6224, 65003, 6222, 2512, 6129</t>
  </si>
  <si>
    <t>MYOD</t>
  </si>
  <si>
    <t>10897, 800, 63922, 10992, 5371, 7355, 10618, 3485, 94097, 8878, 11095, 537, 79081, 8425, 113444, 51368, 55220, 203, 79714, 7483, 8733, 55361, 90525, 23644, 79814, 647859, 8310, 50626, 10623, 6777, 10723, 6778, 29907, 5216, 148932, 1436, 23637, 5252, 827, 6891, 145173, 78987, 51393, 25771, 3399, 410, 90933, 23524, 1307, 55108, 7317, 55207, 123355, 322, 88745, 6387, 118429, 51380, 222229, 6480, 203068, 1838, 85451, 808, 421, 5126, 10068, 112, 59307, 2254, 5914, 5910, 23557, 28971, 7392, 10653, 4967, 9203, 5130, 9590, 26030, 3105, 79751, 342527, 28989, 23541, 57591, 2261, 975, 56899, 445815, 84858, 5315, 55909, 84188, 8078, 3265, 967, 80820, 55450, 6794, 4990, 2232, 79726, 23576, 2224, 2872, 1804, 554, 51155, 84803, 9479, 9476, 26173, 10772, 53916, 80198, 79873, 2870, 79877, 5900, 91373, 2242, 146059, 83999, 29926, 9463, 23768, 1209, 686, 79586, 6160, 83871, 113655, 83877, 11016, 9750, 9145, 10160, 9441, 4035, 29844, 9256, 1798, 8498, 1513, 79157, 9742, 4836, 2161, 80176, 6016, 79019, 8295, 8291, 9802, 29775, 6804, 144110, 56882, 3899, 6188, 6187, 5801, 11033, 28996, 83697, 9632, 9167, 219931, 6171, 9618, 9379, 797, 3326, 6176, 4171, 6175, 1639, 81544, 79038, 9620, 203054, 2056, 6829, 11253, 9380, 3783, 10397, 11198, 23613, 79958, 3777, 8260, 81669, 6929, 158763, 130497, 8974, 23214, 3304, 11041, 2064, 2801, 9501, 633, 255104, 6836, 9401, 9812, 54963, 24144, 9820, 80139, 9112, 93589, 55705, 6146, 6141, 3069, 155066, 1747, 1749, 6844, 79064, 667, 127829, 127002, 9679, 9124, 80021, 9672, 54972, 6907, 9128, 79932, 9670, 53834, 79174, 6130, 54707, 6718, 9136, 1537, 2530, 4209, 728138, 55846, 6208, 5639, 81839, 9865, 6210, 114898, 7169, 7167, 3927, 388633, 7068, 3921, 170954, 6618, 56913, 89853, 51564, 54890, 3710, 6217, 2321, 51093, 5648, 4892, 55553, 3915, 31, 6222, 55651, 440279, 3912, 5754, 26206, 1459, 55727, 2319, 51596, 2316, 4633, 4097, 4638, 2597, 53407, 2596, 7048, 93611, 152185, 10312, 23387, 1066, 10319, 6202, 25917, 4625, 23005, 154743, 55679, 4627, 25911, 56901, 57602, 1471, 221061, 23030, 4855, 2583, 10245, 80308, 2683, 10580, 23170, 3625, 84304, 4758, 9076, 65010, 10589, 4760, 7852, 55605, 89797, 4157, 87, 220074, 5606, 84447, 7982, 65003, 402573, 23363, 115704, 4162, 553115, 81894, 71, 4163, 23051, 4684, 51659, 23357, 3991, 9092, 201191, 11100, 7965, 57095, 7089, 26301, 126133, 30846, 57192, 65990, 83439, 5725, 3976, 4521, 10554, 64852, 23048, 57171, 284656, 1291, 10400, 140609, 1108, 1295, 22870, 5021, 10406, 8677, 284654, 55182, 8671, 8673, 27339, 83483, 51421, 55187, 1289, 255631, 5159, 1280, 8541, 6545, 10536, 10535, 473, 7407, 7405, 22984, 84336, 4595, 5836, 25833, 55057, 1278, 5931, 23060, 4320, 55065, 10424, 26287, 26284, 23199, 6678, 57805, 57804, 8646, 162466, 23193, 51706, 10113, 1267, 147872, 97, 5424, 598, 91300, 8667, 91304, 7431, 1397, 57402, 26472, 84219, 6573, 5432, 7917, 6461, 64773, 85379, 54555, 26511, 6464, 1937, 197335, 6324, 10505, 27239, 1051, 84246, 27236, 646891, 50487, 8777, 1153, 5886, 90161, 64782, 22848, 5792, 7036, 22941, 64788, 6503, 400916, 57325, 55291, 377, 5875, 6650, 10109, 65108, 7003, 27352, 5187, 5662, 1952, 56659, 27254, 151011, 57659, 1026, 114792, 84265, 84264, 1365, 10900, 8896, 10902, 8402, 5862, 25956, 22827, 144097, 57710, 26099, 5094, 1012, 7158, 359, 25858, 7008, 91544</t>
  </si>
  <si>
    <t>HMX1</t>
  </si>
  <si>
    <t>63922, 330, 10992, 5371, 3485, 2011, 11095, 8425, 113444, 51368, 55220, 7483, 3290, 55361, 90525, 23644, 50626, 10628, 6777, 10723, 6778, 5216, 1436, 5252, 827, 51499, 55111, 78987, 25776, 25771, 7332, 23524, 1307, 55108, 10880, 25766, 7317, 51181, 55207, 123355, 88745, 51380, 1838, 808, 6482, 85451, 421, 6382, 5126, 112, 59307, 115572, 2254, 5914, 7392, 10653, 4967, 8362, 51272, 9203, 3105, 79751, 28989, 23541, 57591, 28987, 2261, 56899, 10661, 445815, 84858, 84188, 8078, 3265, 967, 6794, 2232, 3363, 10975, 23576, 55253, 2224, 1804, 51253, 84803, 9476, 26173, 955, 79873, 79874, 2870, 54904, 91373, 2242, 146059, 83999, 120224, 23768, 1209, 79586, 113655, 83877, 10298, 54187, 9750, 10160, 4035, 79699, 1798, 56999, 80237, 8933, 6158, 79157, 9742, 4836, 29841, 80176, 6016, 79019, 8295, 1613, 8291, 83752, 83892, 29775, 2167, 6804, 144110, 9361, 2078, 6187, 81551, 28996, 3699, 9632, 9168, 80169, 1509, 56975, 4174, 4176, 9379, 6277, 9238, 3326, 6271, 6175, 113235, 1639, 23339, 9620, 9383, 9513, 203054, 9289, 6829, 10397, 23613, 79958, 3777, 8260, 54855, 6929, 158763, 130497, 11252, 3304, 2064, 11041, 9501, 2801, 633, 80273, 255104, 9401, 54963, 9820, 80139, 3184, 9112, 55707, 3586, 55705, 6141, 3069, 1747, 155066, 6844, 1749, 79064, 667, 127002, 80021, 9672, 6907, 11077, 79932, 53834, 2040, 6134, 80895, 9662, 3061, 2530, 10347, 4209, 5738, 2335, 4899, 5634, 55846, 6208, 5639, 81839, 7167, 55640, 170954, 6618, 89853, 51564, 54890, 3710, 2321, 80221, 4892, 89846, 55553, 3915, 31, 55651, 440279, 3912, 26206, 55727, 51596, 2319, 2316, 4097, 4638, 2597, 2596, 93611, 10312, 23387, 10319, 6202, 554226, 4625, 23005, 55679, 4627, 25911, 56901, 57602, 1471, 221061, 4855, 23030, 83443, 2583, 4353, 80308, 10580, 84306, 3625, 84304, 4758, 65010, 4072, 125988, 56006, 89797, 4157, 4076, 87, 4155, 7837, 54363, 84447, 23162, 7982, 65003, 23363, 115704, 553115, 81894, 4163, 7867, 65980, 4684, 3991, 9092, 11100, 7965, 57095, 10567, 80331, 126133, 54785, 65990, 83439, 5724, 4521, 10554, 52, 4146, 57171, 1290, 6559, 140609, 1108, 1295, 22870, 5160, 8677, 55182, 8671, 83483, 51421, 55187, 1289, 5159, 1280, 8541, 10536, 10535, 55194, 473, 7407, 22984, 57169, 1277, 8539, 55057, 1278, 23060, 55065, 10424, 652968, 606495, 22994, 26287, 26284, 23199, 6678, 83463, 10113, 147872, 64145, 5424, 51111, 598, 91300, 7431, 57048, 84315, 1397, 26472, 84219, 285512, 5432, 7917, 64773, 54555, 6464, 1938, 1937, 197335, 6324, 10505, 27239, 1051, 8777, 90161, 64782, 22848, 5792, 7036, 22941, 57521, 57325, 55291, 25878, 6510, 51333, 377, 5875, 6650, 10109, 65108, 7003, 27352, 5187, 5662, 27254, 1952, 151011, 57659, 64651, 84749, 84265, 84264, 8894, 1365, 10900, 10902, 84263, 8402, 5862, 22827, 57710, 26099, 1962, 5094, 5468, 1012, 359, 25858, 7008, 91544</t>
  </si>
  <si>
    <t>MIF1</t>
  </si>
  <si>
    <t>23510, 10897, 800, 330, 10992, 25799, 7355, 94097, 2011, 79081, 11095, 8425, 51368, 55220, 79714, 7483, 8874, 55361, 90525, 10099, 8310, 50626, 10628, 10623, 6777, 29907, 5216, 148932, 1436, 23637, 5252, 6891, 51499, 55111, 25776, 51393, 25771, 10081, 90933, 23524, 1307, 55108, 10880, 25766, 7317, 7316, 55207, 322, 88745, 1838, 808, 85451, 421, 6382, 5126, 10068, 112, 115572, 2254, 5914, 10959, 8362, 9203, 2997, 26030, 79751, 57591, 835, 51126, 56899, 10661, 84858, 55909, 10762, 84188, 135, 3265, 967, 10043, 80820, 6794, 4990, 2232, 10975, 23576, 1804, 554, 9479, 26173, 53916, 8711, 79873, 5900, 2870, 54904, 146059, 7458, 120224, 9463, 29926, 1209, 686, 79586, 9459, 83871, 113655, 83877, 10298, 9750, 10160, 9441, 4035, 79699, 29844, 9256, 1798, 56999, 29841, 2161, 80176, 79019, 8295, 112398, 8291, 29775, 6804, 54929, 3899, 2078, 6187, 5801, 81551, 28996, 3699, 11132, 56975, 6171, 4174, 9618, 9379, 9238, 2639, 6271, 6175, 9371, 113235, 1639, 79038, 9620, 203054, 9513, 9289, 6829, 23613, 79958, 3777, 6929, 3050, 6921, 3304, 2064, 11041, 2801, 255104, 6836, 9401, 9821, 24144, 9820, 80139, 3184, 9112, 54862, 2512, 6146, 1747, 6844, 79064, 667, 127829, 127002, 9679, 54972, 6907, 11077, 79932, 9670, 53834, 2520, 79174, 6714, 6130, 9136, 80895, 3663, 3061, 6129, 10347, 4209, 5738, 1478, 2335, 4899, 5634, 5639, 9865, 3927, 55640, 3921, 56917, 6618, 89853, 3710, 2321, 80221, 51093, 4892, 89846, 55553, 31, 6222, 440279, 3912, 4792, 5754, 51596, 2597, 2596, 53407, 93611, 23387, 6202, 4625, 23005, 4627, 25911, 4240, 221061, 23030, 2583, 4353, 10245, 80308, 2683, 10580, 23170, 3625, 65010, 10589, 56006, 89797, 87, 7837, 54363, 84447, 7982, 65003, 115704, 23363, 553115, 71, 7867, 23051, 4684, 3991, 201191, 9092, 11100, 57095, 7089, 10567, 26301, 126133, 54785, 30846, 57192, 65990, 83439, 5724, 4521, 3976, 10554, 4146, 1290, 10400, 6559, 22872, 22870, 1105, 284654, 55182, 8671, 8673, 27339, 83483, 339287, 90701, 55187, 1289, 255631, 283991, 5159, 1280, 10536, 10535, 473, 7407, 7405, 22984, 57169, 25833, 55057, 1278, 7555, 23060, 4320, 5931, 652968, 606495, 22994, 26287, 23199, 10425, 6678, 57805, 57804, 8646, 27113, 23193, 349565, 51706, 147872, 97, 598, 91300, 8667, 91304, 498, 57048, 7431, 1397, 57402, 152007, 26472, 84219, 5432, 6461, 197335, 116071, 27239, 27236, 8777, 90161, 64782, 22848, 1340, 7036, 5792, 22941, 64788, 57521, 6503, 400916, 51333, 377, 5875, 6650, 10109, 65108, 7003, 27352, 1952, 5662, 1026, 5654, 114792, 84265, 84264, 1365, 10902, 8402, 5862, 25956, 144097, 22827, 57710, 6524, 26099, 5094, 6528, 1012, 7158, 7008</t>
  </si>
  <si>
    <t>10347, 4209, 728138, 2335, 5371, 5639, 9865, 81839, 153, 7169, 3927, 3485, 94097, 7068, 2011, 79081, 8425, 6618, 56913, 113444, 51368, 79714, 54890, 3710, 2321, 51093, 28512, 50626, 10627, 31, 6778, 4792, 5216, 29907, 5754, 5252, 23637, 55727, 51596, 2319, 2316, 51690, 7332, 4638, 2597, 2596, 3399, 84790, 90933, 23524, 25766, 25764, 88745, 23005, 203068, 56901, 421, 6382, 4855, 112, 2583, 59307, 115572, 80308, 84304, 5910, 23557, 65010, 28971, 10653, 10589, 4967, 4760, 89797, 9590, 87, 26030, 220074, 79751, 84447, 23541, 23162, 975, 8452, 402573, 23363, 84858, 4163, 55909, 5315, 10762, 135, 3265, 967, 4684, 966, 55450, 6794, 2232, 3991, 201191, 11100, 2872, 10567, 126133, 9476, 53916, 8711, 80198, 79874, 91373, 5725, 125972, 3976, 10554, 9463, 29926, 1209, 4043, 686, 79586, 9459, 1108, 113655, 22870, 83871, 10406, 55182, 5536, 8671, 10298, 27339, 163859, 90701, 283991, 8541, 375790, 10536, 4035, 10535, 55194, 9256, 80237, 1798, 79157, 1277, 57169, 8539, 79019, 112398, 5931, 4320, 51024, 9802, 10424, 29775, 6804, 56882, 22994, 26286, 23199, 2078, 57804, 81551, 23193, 9632, 349565, 147872, 6171, 5424, 9379, 9238, 91300, 84309, 3326, 8667, 498, 7431, 57048, 1397, 84315, 113235, 26472, 84219, 79039, 7917, 9513, 26515, 11253, 6829, 6464, 197335, 3783, 6324, 27239, 1051, 81669, 27236, 158763, 1153, 11252, 5886, 2064, 1340, 2801, 22845, 5792, 7036, 64788, 6836, 9401, 51333, 55291, 9820, 163882, 80139, 377, 9112, 5875, 65108, 7003, 6146, 6141, 3069, 1747, 5187, 5662, 27254, 1952, 6844, 151011, 57659, 64651, 127002, 54972, 84265, 79932, 10900, 9670, 53834, 84263, 2040, 8402, 5862, 22827, 5093, 26099, 5094, 11160, 7158, 1537, 25858, 7008</t>
  </si>
  <si>
    <t>NRF2</t>
  </si>
  <si>
    <t>10347, 5738, 23510, 2004, 800, 63922, 5634, 10992, 25799, 81839, 3485, 2011, 79081, 537, 55640, 6618, 8872, 54890, 8874, 388121, 6217, 23644, 80221, 51093, 50626, 10627, 10623, 6222, 31, 6778, 5216, 148932, 5252, 23637, 55727, 84298, 51596, 55111, 78987, 25776, 4097, 25771, 2597, 53407, 3399, 7048, 90933, 1307, 55108, 10880, 152185, 7317, 55207, 88745, 51380, 25917, 4625, 222229, 4627, 6480, 203068, 1838, 25911, 85451, 6482, 421, 6382, 57602, 221061, 4855, 59307, 4353, 80308, 10580, 5914, 84306, 10959, 65010, 28971, 10653, 8362, 51272, 125988, 55605, 5130, 89797, 9590, 4157, 220074, 79751, 5606, 28989, 84447, 28987, 23162, 975, 2261, 51126, 445815, 65003, 115704, 23363, 9217, 84858, 553115, 4163, 71, 55909, 84188, 79869, 5719, 10266, 4684, 967, 23357, 10362, 2232, 10975, 3363, 2224, 80331, 9479, 126133, 30846, 10463, 9476, 57192, 65990, 8711, 83439, 80198, 79874, 64949, 91373, 2242, 10554, 83999, 23048, 23768, 79586, 1291, 22872, 1108, 113655, 22870, 83871, 6164, 10406, 55182, 8671, 5536, 27339, 57035, 55187, 10160, 4313, 1281, 4035, 29844, 473, 360023, 1798, 56999, 22984, 8498, 9742, 84336, 4595, 57169, 80176, 8539, 55057, 79019, 1613, 23060, 8291, 51024, 9802, 29775, 56882, 54929, 3899, 9361, 23199, 2078, 57805, 6187, 28996, 162466, 83463, 23193, 9632, 51706, 10113, 1508, 1267, 64145, 9618, 5424, 4176, 598, 9379, 3326, 8667, 57048, 1397, 113235, 81542, 152007, 81544, 84219, 91445, 5432, 9620, 7917, 203054, 80778, 64773, 6829, 54555, 1938, 6464, 197335, 3783, 10505, 116071, 79958, 11198, 84246, 8260, 6929, 646891, 27236, 50487, 388695, 1153, 8974, 5886, 23214, 22848, 1340, 5792, 633, 64788, 255104, 9401, 7311, 131566, 54963, 57325, 153339, 163882, 6303, 377, 5875, 6650, 55707, 10109, 3586, 55705, 7003, 158046, 5187, 5662, 1952, 6844, 57659, 27250, 84749, 9124, 9672, 84264, 9670, 8896, 8402, 5862, 6714, 144097, 146712, 5093, 11164, 26099, 5094, 11160, 5468, 9136, 1537, 80895, 55829, 25858, 3061, 2530, 91544</t>
  </si>
  <si>
    <t>Muscle</t>
  </si>
  <si>
    <t>79586, 6829, 1937, 5160, 5910, 5536, 10959, 1051, 10589, 114898, 27339, 6929, 4967, 9203, 56006, 51465, 2997, 7542, 64782, 1280, 8541, 3304, 79751, 9501, 5606, 8733, 7407, 1327, 2752, 10099, 3692, 4836, 25878, 51333, 55291, 84336, 445815, 55651, 70, 4163, 71, 3912, 65108, 8439, 967, 3069, 3313, 55111, 11100, 10425, 6678, 6187, 2224, 4097, 4633, 80021, 9672, 2597, 53407, 79932, 9632, 8894, 10463, 10902, 8402, 22827, 3326, 91304, 6175, 4171, 8048, 4521, 7458, 203068, 52, 808, 91445, 56901, 4146, 5432, 6129</t>
  </si>
  <si>
    <t>NF1</t>
  </si>
  <si>
    <t>4209, 2004, 1478, 800, 63922, 2335, 4899, 5639, 81839, 9865, 7355, 153, 7169, 10618, 3927, 3485, 94097, 7068, 2011, 79081, 8425, 113444, 89853, 51564, 7483, 79714, 3290, 3710, 6217, 2321, 8733, 23644, 90525, 10099, 80221, 5648, 4892, 50626, 10628, 55553, 31, 6777, 440279, 3912, 6778, 4792, 29907, 2319, 1075, 2316, 6891, 55111, 820, 51690, 78987, 25771, 4638, 2597, 2596, 84790, 7048, 1307, 23524, 55108, 10880, 7317, 10319, 25764, 322, 8048, 51380, 4625, 4627, 55679, 6480, 1838, 25911, 85451, 808, 56901, 6382, 421, 57602, 221061, 5126, 10068, 4855, 4353, 10245, 115572, 2254, 80308, 10580, 5914, 84304, 3625, 5910, 4758, 65010, 10589, 8362, 9203, 125988, 4760, 7852, 55605, 89797, 9590, 4076, 87, 26030, 220074, 5606, 54363, 23541, 57591, 23162, 2261, 56899, 10661, 445815, 7982, 402573, 115704, 23363, 70, 4162, 553115, 71, 4163, 55909, 10762, 7867, 23051, 135, 79869, 65980, 10266, 4684, 967, 10043, 23357, 3991, 3363, 23576, 378938, 57095, 2224, 2872, 1804, 7089, 554, 9479, 84803, 54785, 30846, 57192, 65990, 83439, 80198, 27434, 79874, 5724, 2242, 146059, 2687, 10554, 64852, 83999, 23048, 29926, 9463, 57171, 400759, 79586, 140609, 22872, 9459, 1108, 83871, 1295, 113655, 22870, 10406, 8677, 55182, 284654, 11016, 10298, 389668, 27339, 83483, 339287, 55187, 1289, 4313, 375790, 4688, 4035, 10535, 9256, 55194, 473, 1798, 7405, 22984, 6158, 4836, 29841, 4595, 80176, 25833, 84939, 79019, 8295, 112398, 7555, 23060, 8291, 4320, 55065, 652968, 6804, 144110, 56882, 1915, 3899, 9361, 23199, 10425, 2078, 57805, 57804, 6187, 8646, 11033, 28996, 3699, 83463, 23193, 9632, 1509, 1268, 10113, 1508, 147872, 5152, 56975, 6171, 9618, 4174, 598, 9379, 9238, 2639, 3326, 6175, 9371, 1397, 84315, 113235, 1639, 81544, 284129, 26472, 400073, 84219, 5432, 79038, 79039, 9620, 7917, 9289, 203054, 9513, 6461, 6829, 85379, 6464, 1937, 9415, 11198, 23613, 3777, 8260, 646891, 50487, 130497, 11252, 5886, 90161, 140683, 22848, 3304, 11041, 2801, 1340, 5792, 22941, 633, 255104, 9401, 51058, 6503, 9812, 55291, 9820, 80139, 377, 9112, 54862, 55705, 7003, 27352, 1747, 5187, 5662, 1749, 6844, 1952, 27254, 57659, 1026, 64651, 667, 127829, 127002, 9679, 9672, 5654, 114792, 79932, 11077, 84265, 84264, 8894, 9670, 10902, 53834, 5862, 6134, 5093, 1962, 5094, 1012, 6718, 7158, 9136, 1537, 359, 25858, 3061, 7008, 91544</t>
  </si>
  <si>
    <t>Placenta</t>
  </si>
  <si>
    <t>COUP</t>
  </si>
  <si>
    <t>23510, 800, 90637, 159, 25799, 153, 10618, 535, 94097, 8878, 2011, 79081, 113444, 51368, 79714, 3290, 8733, 23644, 90525, 79814, 647859, 10628, 10623, 6777, 6778, 5216, 1436, 5252, 51499, 25771, 410, 23524, 1307, 55108, 25764, 8048, 322, 88745, 51380, 118429, 6480, 203068, 1838, 85451, 421, 10068, 59307, 5910, 23557, 7392, 4967, 51272, 2997, 26030, 79751, 28989, 57591, 28987, 972, 2261, 835, 56899, 10661, 55466, 445815, 5315, 55909, 7388, 8078, 135, 80820, 55450, 6794, 2232, 79726, 23576, 5009, 55253, 2224, 1804, 7276, 9479, 84803, 551, 10772, 80198, 79873, 27434, 5900, 2870, 91373, 79870, 83999, 9463, 140, 29926, 23768, 6160, 9459, 83871, 113655, 6164, 10298, 9750, 10160, 9441, 4035, 29844, 9256, 1798, 56999, 2752, 80237, 9742, 4836, 2161, 6016, 8295, 8291, 83752, 2625, 2167, 29775, 144110, 56882, 3899, 2078, 6187, 28996, 83697, 9632, 3416, 9168, 6171, 644166, 9618, 9379, 6277, 2639, 6271, 6175, 9371, 113235, 23339, 1639, 81544, 400073, 79038, 9620, 203054, 6829, 3783, 10397, 9415, 11198, 23613, 3777, 54855, 158763, 388695, 130497, 3050, 2064, 11041, 2801, 633, 80273, 6836, 9401, 9812, 54963, 24144, 9820, 3182, 80139, 93589, 2512, 6141, 3069, 1749, 667, 127829, 127002, 9679, 3456, 9128, 79932, 9670, 2520, 79174, 6134, 54707, 9136, 1537, 55829, 9662, 3061, 10347, 4209, 728138, 4899, 6208, 5636, 5639, 114898, 7169, 6210, 7167, 3927, 7068, 55640, 170954, 89853, 51564, 54890, 3710, 2321, 80221, 51093, 4892, 55553, 3915, 31, 6222, 55651, 440279, 26206, 1459, 10229, 51596, 4097, 4638, 2597, 4636, 10312, 23387, 1066, 4625, 23005, 4627, 25911, 56901, 4240, 221061, 80308, 10580, 23170, 4758, 65010, 4760, 55605, 89797, 4157, 87, 23162, 7982, 65003, 23363, 4162, 553115, 4163, 23051, 10266, 4684, 23357, 3991, 201191, 11100, 57095, 7089, 126133, 10463, 57192, 83439, 5725, 4521, 3976, 10554, 10555, 57171, 6559, 140609, 1108, 1295, 22870, 10406, 1105, 8677, 8671, 5536, 27339, 51421, 339287, 55187, 1289, 255631, 283991, 1280, 4688, 375790, 10536, 10535, 473, 7405, 22984, 84336, 5836, 4595, 1277, 25833, 55057, 4320, 55065, 10425, 57805, 162466, 83463, 1268, 5151, 147872, 5424, 51111, 91304, 498, 84315, 26472, 84219, 91445, 5432, 7917, 6461, 64773, 85379, 6464, 197335, 1937, 6324, 10505, 116071, 1051, 27236, 50487, 8777, 90161, 140683, 64782, 22848, 1340, 22845, 5792, 22941, 64788, 57521, 400916, 55291, 6303, 163882, 6650, 10109, 65108, 7003, 1952, 5662, 1026, 64651, 84749, 5654, 27258, 114792, 84265, 8894, 10900, 1365, 8896, 10902, 8402, 25956, 22827, 6524, 26099, 5468, 1012, 7158, 25858, 7008, 91544</t>
  </si>
  <si>
    <t>ER</t>
  </si>
  <si>
    <t>10897, 23510, 2004, 63922, 10992, 5371, 7355, 153, 10618, 535, 3485, 94097, 2011, 11095, 8425, 55220, 79714, 7483, 8733, 1327, 23644, 79814, 50626, 10628, 10623, 6777, 6778, 29907, 5216, 1436, 5252, 827, 6891, 55111, 7328, 78987, 25771, 7332, 410, 90933, 23524, 1307, 55108, 10880, 7317, 123355, 25764, 322, 88745, 6387, 118429, 51380, 222229, 6480, 1838, 85451, 421, 6382, 5126, 112, 2254, 5914, 374569, 23557, 7392, 8362, 9203, 5130, 3105, 26030, 79751, 342527, 23541, 57591, 2261, 835, 51126, 56899, 10661, 445815, 9217, 84858, 5315, 55909, 7388, 135, 79869, 8078, 3265, 80820, 55450, 6794, 2232, 10975, 79726, 3363, 23576, 1804, 84803, 9479, 26173, 551, 53916, 955, 80198, 79873, 79874, 79877, 5900, 2242, 146059, 29926, 9463, 1209, 4043, 79586, 9459, 83871, 113655, 10298, 11016, 79887, 9750, 9145, 10160, 9441, 4035, 79699, 1798, 56999, 6158, 79157, 2161, 80176, 8295, 112398, 8291, 29775, 6804, 144110, 56882, 54929, 3899, 9361, 2078, 6187, 81551, 28996, 83697, 3699, 9167, 11132, 56975, 123036, 9618, 4176, 9379, 9370, 2639, 6176, 6175, 4171, 9371, 113235, 1639, 23339, 81544, 9620, 203054, 9513, 6829, 11253, 9380, 3783, 9415, 23613, 79958, 54855, 6929, 388695, 3050, 11252, 29896, 23214, 3304, 11041, 2801, 633, 255104, 6836, 9401, 9812, 9821, 131566, 54963, 9820, 80139, 9112, 93589, 3586, 55705, 6146, 6141, 3069, 1747, 158046, 1749, 6844, 79064, 81790, 667, 127829, 127002, 9679, 9672, 54972, 9128, 6907, 79932, 9670, 2520, 6134, 6714, 6130, 11160, 1537, 80895, 3061, 6129, 10347, 4209, 5738, 1478, 55844, 2335, 4899, 5634, 6208, 5639, 7167, 7068, 55640, 6618, 51564, 1486, 54890, 3710, 388121, 2321, 51093, 5648, 4892, 89846, 55553, 3915, 31, 6222, 440279, 56926, 3912, 4792, 5754, 26206, 55727, 51596, 2316, 1075, 4097, 4638, 2597, 93611, 10312, 1066, 10319, 25917, 4625, 23005, 4627, 25911, 56901, 57602, 1471, 221061, 4855, 23030, 83443, 2583, 80308, 2683, 10580, 23170, 3625, 84304, 65010, 10585, 4760, 55605, 89797, 4157, 87, 4155, 220074, 7837, 5606, 84447, 23162, 7982, 402573, 23363, 4162, 553115, 71, 4163, 23051, 10266, 4684, 51659, 3991, 201191, 11100, 7965, 7089, 26301, 54785, 10463, 65990, 83439, 5725, 3976, 10554, 64852, 23048, 57171, 284656, 6559, 140609, 22872, 1108, 22870, 5021, 5160, 8677, 1105, 284654, 55182, 8671, 5536, 389668, 27339, 339287, 55187, 1289, 255631, 283991, 1280, 8541, 4313, 1281, 375790, 6545, 10536, 473, 360023, 7407, 22984, 84336, 1277, 84549, 25833, 23060, 4320, 652968, 26286, 22994, 26287, 26284, 23199, 10425, 57804, 83463, 23193, 10113, 5151, 147872, 5152, 97, 5424, 51111, 598, 498, 57048, 1397, 84315, 152007, 26472, 84219, 285512, 91445, 5432, 7917, 6461, 85379, 54555, 1937, 197335, 10505, 27239, 90161, 51465, 22848, 1340, 22845, 5792, 22941, 64788, 57521, 6503, 400916, 7311, 57325, 55291, 6510, 10101, 377, 5875, 6650, 10109, 65108, 7003, 27352, 5187, 5662, 27254, 1952, 57659, 1026, 64651, 1030, 5654, 114792, 84265, 84264, 10900, 10902, 8402, 25956, 22827, 5093, 26099, 5094, 5468, 51074, 1012, 6528, 7158, 25858, 7008, 91544</t>
  </si>
  <si>
    <t>10897, 23510, 800, 10992, 5371, 7355, 10618, 94097, 8878, 2011, 148808, 537, 11095, 79081, 8425, 113444, 51368, 8733, 55361, 90525, 23644, 10099, 50626, 10628, 6777, 6778, 5216, 148932, 1436, 5252, 6891, 145173, 7328, 78987, 51393, 25771, 7332, 410, 23524, 1307, 55108, 10880, 25766, 7317, 55208, 25764, 8048, 88745, 51380, 203068, 1838, 85451, 421, 6382, 5126, 10068, 112, 59307, 2254, 5914, 5910, 23557, 7392, 10653, 4967, 27440, 8362, 9203, 5130, 26030, 79751, 342527, 57591, 28987, 2261, 56899, 55466, 10661, 445815, 9217, 5315, 55909, 7388, 135, 79869, 8078, 3265, 967, 80820, 55450, 6794, 4990, 2232, 10975, 79726, 5009, 2224, 1804, 51253, 554, 84803, 9479, 26173, 551, 53916, 80198, 79873, 27434, 79874, 2870, 79877, 5900, 54904, 2242, 29110, 146059, 83999, 29926, 9463, 686, 6160, 9459, 83871, 113655, 10298, 11016, 9750, 10160, 9441, 4035, 29844, 9256, 1798, 56999, 4833, 1513, 9742, 4836, 29841, 2161, 80176, 6016, 8295, 1613, 8291, 83752, 2625, 29775, 2167, 144110, 3313, 54929, 3899, 9361, 2078, 5801, 28996, 83697, 3699, 79971, 9632, 80169, 219931, 644166, 6171, 9618, 4176, 9379, 6277, 9370, 9238, 79133, 2639, 6271, 9371, 113235, 1639, 23339, 81544, 9620, 203054, 3783, 10397, 9415, 11198, 23613, 79958, 3777, 8260, 54855, 6929, 388695, 158763, 11252, 23214, 3304, 2064, 11041, 2801, 633, 255104, 6836, 9401, 9812, 9821, 54963, 9820, 80139, 93589, 3586, 54862, 55705, 6146, 6141, 1747, 1749, 6844, 79064, 81790, 667, 127829, 127002, 9679, 80021, 9672, 6907, 9128, 79932, 9670, 53834, 6714, 6130, 54707, 11160, 9136, 9666, 1537, 80895, 55829, 3663, 2530, 10347, 2335, 4899, 5634, 5639, 114898, 7169, 7167, 3927, 7068, 55640, 56917, 56913, 89853, 51564, 1486, 3710, 388121, 80221, 51093, 5648, 4892, 28512, 89846, 55553, 3915, 31, 6222, 55651, 440279, 3912, 56926, 5754, 26206, 2319, 51596, 2316, 4097, 4638, 2597, 4636, 53407, 2596, 84790, 93611, 10312, 25917, 4625, 23005, 55679, 4627, 25911, 56901, 57602, 4240, 221061, 4855, 2583, 10245, 80308, 2683, 10580, 23170, 84306, 3625, 84304, 4758, 9076, 65010, 10589, 4760, 56006, 89797, 4157, 220074, 5606, 54363, 84447, 7982, 402573, 65003, 23363, 115704, 4162, 4163, 7867, 23051, 4684, 10362, 3991, 201191, 11100, 57095, 7089, 126133, 10463, 30846, 57192, 2348, 65990, 83439, 3976, 10554, 64852, 52, 4146, 23048, 57171, 284656, 1290, 22872, 1108, 1295, 22870, 55182, 8671, 5536, 8673, 57035, 51421, 339287, 55187, 1289, 5159, 1280, 8541, 1281, 375790, 10536, 10535, 55194, 360023, 7407, 7405, 22984, 84336, 4595, 1277, 84939, 25833, 55057, 1278, 5931, 23060, 4320, 652968, 606495, 26287, 23199, 10425, 6678, 57805, 57804, 8646, 162466, 83463, 23193, 349565, 10113, 1268, 5151, 5152, 97, 5424, 51111, 91300, 91304, 84315, 57402, 84219, 285512, 91445, 5432, 7917, 26515, 6461, 64773, 1938, 26511, 6464, 1937, 197335, 6324, 10505, 27239, 1051, 27236, 646891, 50487, 8777, 5886, 90161, 22848, 22845, 5792, 7036, 22941, 64788, 57521, 6503, 400916, 7311, 6510, 377, 6650, 10109, 65108, 7003, 27352, 5187, 5662, 1952, 56659, 27254, 151011, 57659, 64651, 84749, 1030, 5654, 114792, 27258, 84265, 84264, 8894, 10900, 10902, 84263, 8402, 25956, 22827, 144097, 26099, 1962, 6524, 5094, 5468, 1012, 7158, 359, 25858, 7008, 91544</t>
  </si>
  <si>
    <t>SEF1</t>
  </si>
  <si>
    <t>10897, 800, 63922, 159, 10992, 5371, 25799, 153, 10618, 94097, 8878, 2011, 148808, 537, 11095, 8425, 113444, 8872, 79714, 7483, 3290, 8733, 1327, 90525, 79814, 647859, 50626, 10623, 10723, 6778, 5216, 1436, 23637, 5252, 827, 27181, 51393, 25771, 7332, 3399, 90933, 23524, 55108, 7317, 55207, 123355, 25764, 322, 6387, 6480, 203068, 1838, 85451, 808, 6482, 421, 5126, 10068, 59307, 115572, 2254, 5914, 374569, 10653, 4967, 27440, 8362, 51272, 9203, 578, 9590, 3105, 28989, 23541, 57591, 28987, 56899, 10661, 445815, 8452, 84858, 7388, 84188, 79869, 8078, 3265, 10043, 80820, 6794, 2232, 79726, 3363, 23576, 2224, 1804, 51253, 51155, 9479, 26173, 10772, 79873, 27434, 2870, 79877, 54904, 2242, 29110, 146059, 83999, 120224, 29926, 140, 1209, 4043, 79586, 9459, 10298, 11016, 9750, 10160, 4035, 79699, 9256, 1798, 56999, 3692, 6158, 1513, 79157, 9742, 4836, 29841, 2161, 80176, 79019, 8295, 1613, 8291, 83752, 2625, 29775, 144110, 3899, 6187, 5801, 28996, 83697, 79971, 9632, 219931, 123036, 6171, 644166, 9618, 4174, 4176, 9379, 9238, 797, 2639, 3326, 6175, 3017, 113235, 1639, 23339, 79039, 9620, 2053, 9513, 203054, 9289, 6829, 9380, 11198, 23613, 3777, 8260, 54855, 158763, 8974, 11252, 23214, 3304, 2064, 9501, 2801, 633, 80273, 6836, 54963, 9820, 3182, 54862, 55705, 6141, 1749, 6844, 81790, 667, 127829, 127002, 9679, 9124, 54972, 79932, 9670, 53834, 2520, 2040, 6134, 6130, 54707, 11160, 6718, 1537, 9662, 3061, 10347, 5738, 2335, 4899, 55846, 5639, 81839, 6210, 7169, 7167, 56917, 170954, 6618, 89853, 51564, 3710, 6217, 388121, 80221, 4892, 89846, 55553, 3915, 31, 6222, 55651, 440279, 56926, 3912, 5754, 26206, 10229, 2319, 51596, 2316, 4097, 4638, 2597, 2596, 53407, 84790, 10312, 1066, 5621, 25917, 4625, 23005, 55679, 56901, 57602, 4240, 221061, 4855, 23030, 2583, 4353, 80308, 2683, 10580, 3625, 84304, 65010, 10589, 10585, 125988, 4760, 56006, 7852, 89797, 87, 4155, 220074, 5606, 23162, 7982, 65003, 23363, 70, 4162, 553115, 81894, 71, 4163, 7867, 23051, 10266, 4684, 51659, 23357, 201191, 9092, 11100, 7965, 57095, 10567, 80331, 126133, 30846, 65990, 83439, 151188, 5725, 3976, 653361, 10554, 64852, 23048, 57171, 284656, 1291, 6559, 140609, 1108, 1295, 22870, 5021, 8677, 284654, 55182, 8671, 5536, 27339, 83483, 57035, 51421, 339287, 90701, 55187, 1289, 255631, 5159, 1280, 375790, 6545, 10536, 55194, 473, 360023, 7407, 7405, 22984, 4595, 84549, 57169, 84939, 1278, 5931, 23060, 4320, 51024, 55065, 652968, 26286, 26287, 23199, 6678, 8646, 162466, 83463, 23193, 349565, 51706, 1267, 5151, 147872, 51111, 598, 91304, 150290, 152007, 26472, 84219, 5432, 7917, 26515, 6461, 54555, 1938, 26511, 1937, 197335, 6324, 10505, 27239, 84246, 153328, 27236, 646891, 50487, 8777, 5886, 90161, 64782, 22848, 22845, 5792, 7036, 22941, 64788, 57521, 51058, 6503, 400916, 57325, 51333, 377, 6650, 10109, 65108, 7003, 27352, 5187, 5662, 56659, 27254, 1952, 64651, 27250, 25840, 114792, 84265, 84264, 8894, 10900, 10902, 25956, 22827, 146712, 1962, 6524, 5094, 5468, 1012, 6528, 7158, 25858, 7008, 91544</t>
  </si>
  <si>
    <t>CREB</t>
  </si>
  <si>
    <t>10897, 2004, 800, 90637, 153, 10618, 3485, 94097, 2011, 537, 8425, 113444, 51368, 79714, 3290, 8874, 8733, 1327, 55361, 23644, 90525, 50626, 10628, 10623, 6777, 6778, 29907, 5252, 6891, 55111, 7328, 78987, 51393, 7332, 10081, 3399, 23524, 1307, 55108, 10880, 7317, 7316, 123355, 55207, 25764, 322, 6387, 88745, 222229, 203068, 1838, 808, 5126, 59307, 115572, 2254, 5914, 5910, 374569, 10959, 7392, 4967, 8362, 5130, 2997, 79751, 342527, 28989, 972, 2261, 56899, 10661, 55466, 445815, 84858, 5315, 55909, 135, 8078, 967, 10043, 80820, 55450, 6794, 2232, 79726, 3363, 10975, 7276, 51155, 554, 9479, 84803, 9476, 10772, 8711, 955, 80198, 79873, 79877, 5900, 2870, 5901, 54904, 91373, 83999, 9463, 29926, 1209, 686, 79586, 9459, 83871, 113655, 83877, 10298, 11016, 9145, 9441, 4035, 9256, 1798, 6158, 8498, 4833, 9742, 4836, 80176, 8291, 9802, 2625, 29775, 56882, 3313, 3899, 2078, 6187, 5801, 81551, 28996, 83697, 3699, 79971, 80169, 1509, 6171, 4174, 9618, 9616, 4176, 9379, 9238, 797, 3326, 6271, 6176, 6175, 4171, 3017, 113235, 1639, 81544, 9620, 203054, 9513, 11253, 6829, 11198, 3777, 6929, 158763, 388695, 130497, 11252, 29896, 3304, 11041, 2801, 80273, 9401, 24144, 9820, 3182, 3184, 6146, 6141, 6844, 1749, 79064, 667, 9679, 9672, 54972, 9670, 3559, 2040, 54707, 11160, 1537, 80895, 3569, 10347, 4209, 5738, 5636, 5639, 7169, 7167, 3927, 7068, 3921, 170954, 89853, 56913, 54890, 3710, 6217, 2321, 51093, 4892, 89846, 55553, 3915, 6222, 440279, 56926, 3912, 10229, 51596, 2319, 2316, 359948, 4097, 4633, 2597, 4636, 93611, 23387, 6202, 4625, 4627, 25911, 56901, 57602, 221061, 4855, 2583, 10580, 93621, 84304, 3625, 65010, 10589, 7852, 89797, 4157, 4076, 87, 4155, 5606, 84447, 402573, 65003, 115704, 23363, 70, 4162, 553115, 71, 4163, 7867, 23051, 4684, 51659, 23357, 9092, 11100, 7965, 57095, 7089, 10567, 26301, 126133, 30846, 57192, 65990, 83439, 5724, 5725, 4521, 3976, 653361, 10554, 23048, 57171, 284656, 1108, 22870, 5021, 1105, 8677, 55182, 8671, 5536, 339287, 55187, 10923, 1289, 1280, 8541, 4313, 375790, 6545, 10535, 473, 7407, 22984, 4595, 57169, 1277, 25833, 55057, 7555, 4320, 51024, 652968, 22994, 23199, 6678, 57804, 83463, 23193, 51706, 1268, 10113, 5151, 147872, 598, 84309, 57048, 152007, 26472, 84219, 5432, 26515, 6461, 85379, 6464, 197335, 57132, 1051, 50487, 1153, 5886, 90161, 22848, 1340, 5792, 22941, 57521, 51058, 6503, 400916, 7311, 55291, 51333, 57325, 377, 65108, 7003, 5187, 1952, 5662, 57659, 64651, 5654, 84265, 84264, 10900, 8896, 5862, 144097, 57710, 146712, 6524, 5094, 5468, 51074, 7158, 25858, 7008, 91544</t>
  </si>
  <si>
    <t>23510, 2004, 10992, 5371, 7355, 10618, 535, 94097, 8878, 2011, 148808, 79081, 8425, 51368, 203, 7483, 8733, 1327, 90525, 23644, 50626, 10628, 10623, 10723, 6778, 29907, 5216, 148932, 5252, 8439, 78987, 51393, 25771, 3399, 410, 23524, 1307, 55108, 7317, 55207, 25764, 322, 88745, 203068, 1838, 808, 6482, 85451, 421, 6382, 5126, 10068, 112, 59307, 2254, 5914, 10959, 374569, 23557, 7392, 10653, 4967, 8362, 51272, 9203, 2997, 9590, 3105, 79751, 23541, 57591, 835, 51126, 56899, 445815, 5315, 7388, 135, 79869, 8078, 3265, 967, 10043, 55450, 2232, 79726, 10975, 23576, 2224, 9473, 2872, 1804, 2876, 9479, 26173, 80198, 79873, 79877, 5900, 2870, 54904, 2242, 146059, 7458, 83999, 9463, 29926, 79586, 83871, 6169, 4927, 11016, 79887, 9750, 10160, 9441, 4035, 1798, 56999, 2752, 80237, 3692, 6158, 2161, 8295, 2625, 29775, 144110, 3899, 2078, 6187, 5801, 11033, 28996, 3699, 9632, 11132, 1508, 56975, 6171, 644166, 9616, 4176, 9379, 79133, 3326, 6271, 6175, 4171, 1639, 81544, 400073, 79038, 79039, 9620, 9513, 203054, 6829, 79958, 81669, 3777, 54855, 158763, 388695, 11252, 3304, 2064, 11041, 9501, 2801, 80273, 9812, 24144, 9820, 80139, 3184, 93589, 3586, 2512, 55705, 6146, 3069, 1747, 155066, 6844, 1749, 667, 127829, 80021, 9672, 54972, 9128, 6907, 11077, 79932, 9670, 53834, 79174, 6134, 54707, 9666, 1537, 80895, 9662, 3663, 6129, 10347, 5738, 728138, 2335, 4899, 7167, 7068, 6618, 89853, 51564, 54890, 3710, 388121, 6217, 2321, 5648, 4892, 55553, 31, 6222, 55651, 3912, 4792, 5754, 26206, 55727, 51596, 2316, 1075, 4097, 4638, 2597, 4636, 2596, 53407, 84790, 7048, 93611, 23387, 5621, 4625, 23005, 154743, 55679, 4627, 25911, 56901, 57602, 221061, 4855, 23030, 2583, 80308, 2683, 10580, 23170, 3625, 84304, 4758, 65010, 4072, 10589, 10585, 4760, 7852, 89797, 87, 4155, 5606, 84447, 7982, 402573, 65003, 23363, 70, 71, 4163, 23051, 5719, 65980, 4684, 3991, 201191, 11100, 378938, 57095, 7089, 126133, 30846, 57192, 65990, 83439, 64949, 5725, 3976, 10554, 51639, 30836, 57171, 284656, 1291, 6559, 1108, 1295, 22870, 8677, 284654, 55182, 8671, 8673, 27339, 51421, 163859, 90701, 55187, 1289, 283991, 5159, 1280, 4313, 1281, 375790, 4688, 6545, 10535, 360023, 7405, 4595, 57169, 1277, 55057, 1278, 23060, 5931, 22994, 26287, 6678, 8646, 83463, 23193, 349565, 51706, 1268, 10113, 1267, 147872, 64145, 598, 91300, 84309, 57048, 84315, 57402, 26472, 26471, 84219, 6573, 7917, 26515, 85379, 54555, 6464, 197335, 116071, 1051, 27236, 646891, 50487, 1153, 90161, 22845, 7036, 5792, 22941, 64788, 57521, 55291, 51333, 10101, 5875, 10109, 65108, 7003, 27352, 5187, 56659, 27254, 1952, 5662, 57659, 64651, 27250, 5654, 114792, 84264, 8894, 10900, 1365, 8402, 5862, 22827, 26099, 6524, 5094, 1012, 6528, 7158, 359, 7008, 91544</t>
  </si>
  <si>
    <t>ribonucleoprotein</t>
  </si>
  <si>
    <t>6146, 6160, 6141, 6164, 6168, 6208, 51690, 11100, 6188, 6169, 6187, 6210, 51253, 27258, 3921, 6139, 6134, 644166, 6171, 22827, 6130, 6217, 5093, 7316, 5094, 64949, 6158, 6176, 6175, 7311, 9136, 6202, 3182, 6224, 3184, 65003, 6222, 55651, 6129</t>
  </si>
  <si>
    <t>NFKB</t>
  </si>
  <si>
    <t>10992, 5371, 7355, 153, 10618, 3485, 94097, 8878, 2011, 537, 11095, 79081, 8425, 113444, 51368, 8733, 1327, 55361, 90525, 23644, 79814, 647859, 50626, 6777, 6778, 29907, 5216, 148932, 1436, 23637, 5252, 827, 6891, 145173, 55111, 7328, 51393, 7332, 1307, 55108, 322, 8048, 88745, 6387, 203068, 1838, 85451, 808, 421, 5126, 10068, 59307, 115572, 2254, 5914, 10959, 28971, 7392, 10653, 4967, 51272, 578, 2997, 9590, 26030, 342527, 28989, 23541, 57591, 28987, 972, 975, 835, 51126, 56899, 10661, 445815, 84954, 8452, 2114, 5315, 55909, 135, 8078, 10043, 966, 80820, 55450, 6794, 79726, 3363, 23576, 55253, 2224, 9473, 1804, 9479, 9476, 26173, 551, 8711, 79873, 27434, 2870, 79877, 5900, 54904, 2242, 146059, 83999, 29926, 23768, 1209, 4043, 686, 79586, 9459, 83871, 6164, 10298, 11016, 9750, 10160, 4035, 9256, 1798, 56999, 9742, 4836, 80176, 1613, 8291, 2625, 6804, 56882, 54929, 3899, 2078, 11033, 28996, 3699, 9632, 3416, 1509, 11132, 219931, 6171, 644166, 9618, 4176, 9616, 9379, 9238, 2639, 3326, 6271, 6175, 4171, 1639, 23339, 81544, 400073, 79039, 9620, 9513, 203054, 6829, 10397, 9415, 11198, 23613, 79958, 54855, 158763, 130497, 8974, 23214, 2801, 633, 80273, 6836, 9812, 54963, 9820, 80139, 93589, 54862, 2512, 3069, 1747, 1749, 6844, 79064, 667, 127002, 9679, 9124, 6907, 79932, 9670, 6139, 53834, 6134, 6714, 6130, 54707, 9136, 9666, 1537, 80895, 3061, 3663, 3569, 2530, 10347, 4209, 5738, 2335, 55846, 5639, 81839, 114898, 3927, 55640, 56917, 170954, 89853, 51564, 3710, 2321, 5648, 4892, 89846, 55553, 3915, 31, 6222, 55651, 440279, 56926, 3912, 4792, 5754, 26206, 1459, 55727, 51596, 2316, 4097, 4638, 4636, 2596, 53407, 7048, 93611, 152185, 23387, 10319, 6202, 25917, 4625, 23005, 154743, 55679, 4627, 25911, 56901, 221061, 4855, 2583, 80308, 2683, 10580, 23170, 84306, 3625, 84304, 4758, 9076, 65010, 10589, 10585, 125988, 4760, 89797, 4076, 87, 4155, 220074, 5606, 84447, 23162, 7982, 402573, 65003, 23363, 115704, 4162, 553115, 71, 4163, 23051, 10266, 4684, 23357, 3991, 201191, 9092, 7965, 57095, 26301, 10463, 30846, 57192, 83439, 64949, 653361, 10554, 10555, 52, 4146, 23048, 284656, 6559, 1108, 1295, 22870, 8677, 284654, 55182, 8671, 5536, 163859, 90701, 55187, 1289, 5159, 1280, 4313, 1281, 375790, 4688, 6545, 10536, 10535, 473, 7407, 7405, 22984, 4595, 1277, 57169, 8539, 25833, 55057, 23060, 4320, 51024, 10424, 652968, 1915, 26287, 23199, 6678, 57805, 8646, 27113, 162466, 83463, 23193, 349565, 51706, 1268, 147872, 97, 5424, 598, 498, 7431, 57048, 1397, 26472, 91445, 5432, 7917, 6461, 64773, 1938, 26511, 6464, 1937, 197335, 6324, 27239, 153328, 27236, 646891, 50487, 1153, 5886, 90161, 1340, 5792, 7036, 22941, 51058, 6503, 400916, 57325, 25878, 51333, 10101, 377, 5875, 6650, 10109, 285193, 65108, 7003, 5187, 5662, 56659, 27254, 1952, 57659, 1026, 5654, 84265, 10900, 10902, 84263, 8402, 5862, 25956, 144097, 22827, 5093, 6524, 5094, 5468, 1012, 7158, 359, 25858, 7008, 91544</t>
  </si>
  <si>
    <t>10897, 2004, 800, 90637, 23514, 54107, 63922, 159, 330, 10992, 5371, 7355, 153, 10618, 535, 3485, 94097, 8878, 2011, 11095, 537, 8425, 113444, 55220, 51368, 79714, 7483, 3290, 8874, 55361, 10099, 23644, 8310, 50626, 10628, 6777, 6778, 29907, 5216, 148932, 23637, 5252, 827, 51499, 55111, 27181, 7328, 78987, 25776, 25771, 7332, 3399, 410, 90933, 23524, 1307, 55108, 25766, 7317, 7316, 25764, 322, 8048, 6387, 51380, 6480, 1838, 203068, 6482, 808, 6382, 421, 10068, 112, 115572, 2254, 5914, 5910, 23557, 28971, 7392, 4967, 27440, 51272, 9203, 5130, 578, 2997, 26030, 79751, 25880, 28989, 23541, 57591, 28987, 2261, 835, 51126, 56899, 55466, 10661, 445815, 9217, 2114, 5315, 55909, 7388, 10762, 8078, 967, 966, 80820, 55450, 6794, 4990, 2232, 10975, 79726, 3363, 23576, 5009, 55253, 1604, 2224, 1804, 7276, 10635, 84803, 9479, 551, 53916, 80198, 79873, 27434, 2870, 79877, 5900, 91373, 5901, 54904, 2242, 146059, 79870, 83999, 7458, 120224, 29926, 9463, 1209, 79586, 6160, 9459, 113655, 6169, 11016, 79887, 9750, 10160, 4035, 79699, 9256, 1798, 56999, 3692, 6158, 79157, 29841, 80176, 79019, 8295, 8291, 83752, 9802, 2625, 6804, 144110, 56882, 3899, 9361, 2078, 6187, 5801, 28996, 81551, 79971, 9167, 80169, 1509, 1508, 219931, 644166, 6171, 9618, 4174, 4176, 9616, 9379, 9238, 2639, 3326, 6271, 6176, 4171, 6175, 113235, 1639, 23339, 81544, 400073, 79038, 9620, 11123, 9289, 9513, 203054, 80778, 11253, 9380, 3783, 10397, 11198, 23613, 54855, 3777, 81669, 388695, 158763, 8974, 11252, 6921, 3304, 11041, 9501, 633, 255104, 6836, 9401, 9812, 131566, 54963, 9820, 3182, 80139, 3184, 9112, 93589, 54862, 3586, 55705, 6146, 6141, 3069, 155066, 1747, 1749, 6844, 667, 127829, 127002, 9679, 80021, 9672, 54972, 79932, 9670, 3559, 6139, 6714, 6134, 54707, 11160, 9136, 1537, 9662, 3663, 2530, 4209, 5738, 2335, 4899, 55846, 5639, 81839, 9865, 7169, 7167, 3927, 7068, 55640, 170954, 6618, 89853, 51564, 54890, 3710, 388121, 51567, 5648, 55553, 3915, 31, 440279, 3912, 4792, 5754, 26206, 1459, 2319, 51596, 2316, 1075, 4097, 4638, 2597, 53407, 2596, 84790, 7048, 152185, 10312, 23387, 1066, 10319, 6202, 25917, 4625, 23005, 154743, 55679, 4627, 25911, 56901, 221061, 23030, 4855, 83443, 4353, 10245, 80308, 2683, 10580, 84306, 3625, 84304, 4758, 65010, 10589, 125988, 4760, 56006, 7852, 89797, 87, 4076, 220074, 7837, 54363, 84447, 4543, 7982, 65003, 23363, 115704, 4162, 553115, 4163, 2568, 7867, 23051, 5719, 65980, 4684, 23357, 3991, 201191, 378938, 57095, 7089, 10567, 26301, 126133, 54785, 10463, 30846, 65990, 83439, 5724, 10554, 52, 57171, 284656, 1290, 1291, 10400, 140609, 1108, 22870, 1295, 5021, 10544, 1105, 284654, 55182, 8671, 5536, 27339, 83483, 51421, 163859, 339287, 90701, 55187, 1289, 255631, 283991, 1280, 8541, 4313, 375790, 4688, 6545, 10536, 473, 7407, 360023, 7405, 22984, 84336, 4595, 5836, 1277, 57169, 25833, 55057, 1278, 5931, 4320, 23060, 55065, 652968, 606495, 1915, 26286, 22994, 26287, 23199, 10425, 6678, 57805, 57804, 8646, 27113, 23193, 349565, 1268, 147872, 5152, 598, 5424, 51111, 91300, 8667, 91304, 7431, 57048, 1397, 84315, 57402, 26472, 84219, 91445, 5432, 26515, 85379, 26511, 6464, 1937, 197335, 10505, 27239, 116071, 1051, 153328, 646891, 1052, 8777, 1153, 5886, 90161, 64782, 22848, 5792, 7036, 22941, 64788, 57521, 400916, 57325, 55291, 51333, 163882, 6303, 377, 6650, 10109, 7003, 27352, 5187, 5662, 1952, 57659, 1026, 64651, 84749, 1030, 5654, 84265, 84264, 10902, 8402, 5862, 25956, 22827, 144097, 146712, 26099, 6524, 5094, 5468, 1012, 6528, 7158, 359, 25858, 7008, 91544</t>
  </si>
  <si>
    <t>10897, 2004, 800, 23514, 63922, 10992, 5371, 25799, 7355, 153, 535, 3485, 94097, 2011, 11095, 79081, 8425, 113444, 51368, 203, 79714, 7483, 8733, 55361, 90525, 23644, 79814, 8310, 10627, 10623, 6777, 10723, 6778, 29907, 5216, 148932, 1436, 23637, 827, 6891, 25771, 10081, 410, 90933, 55108, 25766, 123355, 322, 51380, 222229, 203068, 85451, 808, 421, 5126, 10068, 59307, 5914, 5910, 10959, 28971, 4967, 8362, 51272, 9203, 5130, 2997, 9590, 26030, 79751, 342527, 28989, 23541, 57591, 972, 975, 2261, 56899, 445815, 8452, 9217, 84858, 5315, 55909, 84188, 79869, 8078, 3265, 967, 10043, 966, 4990, 2232, 79726, 3363, 23576, 5009, 1804, 9476, 26173, 551, 53916, 8711, 80198, 79873, 2870, 79877, 5900, 54904, 146059, 9463, 29926, 23768, 1209, 6160, 83871, 113655, 6169, 10298, 11016, 9750, 9441, 4035, 29844, 1798, 1513, 79157, 9742, 29841, 2161, 80176, 6016, 79019, 8295, 8291, 2625, 6804, 3899, 6188, 6187, 5801, 11033, 28996, 83697, 9632, 6171, 9618, 4176, 9379, 6176, 4171, 9371, 113235, 1639, 23339, 81544, 79038, 9620, 2053, 9513, 203054, 2056, 11253, 6829, 9380, 3783, 9415, 11198, 23613, 79958, 388695, 130497, 23214, 3304, 2064, 633, 6836, 9401, 9812, 131566, 3182, 80139, 9112, 93589, 2512, 55705, 6146, 6141, 155066, 1747, 1749, 6844, 79064, 667, 127829, 127002, 9679, 9124, 54972, 9128, 6907, 11077, 79932, 9670, 6134, 6130, 54707, 11160, 9666, 1537, 80895, 55829, 3061, 3663, 2530, 10347, 4209, 5738, 1478, 2335, 6208, 5639, 81839, 6210, 7169, 7167, 7068, 55640, 3921, 170954, 89853, 51564, 3710, 6217, 2321, 388121, 5648, 4892, 55553, 3915, 31, 6222, 55651, 440279, 3912, 4792, 5754, 26206, 1459, 55727, 2319, 2316, 1075, 4633, 4638, 2597, 4636, 2596, 84790, 10312, 23387, 1066, 10319, 6202, 554226, 25917, 4625, 55679, 4627, 25911, 56901, 57602, 23030, 2583, 4353, 80308, 10580, 84304, 4758, 65010, 7852, 89797, 4157, 87, 4155, 220074, 7837, 84447, 23162, 402573, 23363, 115704, 70, 553115, 81894, 71, 4163, 23051, 5719, 65980, 10266, 4684, 51659, 23357, 10362, 3991, 201191, 9092, 11100, 7965, 7089, 126133, 57192, 65990, 83439, 64949, 151188, 3976, 653361, 10554, 64852, 10555, 52, 23048, 57171, 6559, 140609, 22872, 1108, 1295, 22870, 5160, 10406, 284654, 55182, 8671, 8673, 83483, 51421, 163859, 1289, 255631, 5159, 1280, 4313, 375790, 4688, 54529, 10536, 10535, 360023, 7407, 7405, 84336, 1277, 84549, 57169, 84939, 55057, 1278, 23060, 4320, 652968, 1915, 23199, 57805, 8646, 162466, 23193, 10113, 5151, 147872, 5152, 97, 51111, 598, 91300, 84309, 91304, 7431, 57048, 1397, 84315, 152007, 26472, 84219, 91445, 7917, 26515, 6461, 85379, 6464, 197335, 10505, 27239, 153328, 8777, 5886, 90161, 22848, 5792, 7036, 22941, 64788, 57521, 51058, 400916, 7311, 55291, 10101, 377, 5875, 6650, 10109, 7003, 27352, 5187, 5662, 1952, 57659, 84749, 1030, 5654, 114792, 84265, 84264, 8894, 10900, 8896, 10902, 84263, 8402, 25956, 144097, 22827, 146712, 57710, 5093, 26099, 6524, 5094, 5468, 1012, 7158, 25858</t>
  </si>
  <si>
    <t>4209, 5738, 10897, 2004, 800, 63922, 159, 55846, 10992, 5639, 81839, 7355, 7169, 7167, 94097, 7068, 2011, 148808, 79081, 537, 8425, 170954, 6618, 113444, 89853, 51368, 55220, 51564, 79714, 7483, 3710, 6217, 55361, 23644, 51093, 4892, 50626, 55553, 10623, 31, 440279, 6778, 3912, 5216, 29907, 26206, 5252, 55727, 2319, 827, 51596, 2316, 55111, 78987, 25771, 4638, 10081, 3399, 90933, 55108, 7317, 10319, 51380, 4625, 6480, 1838, 25911, 85451, 6482, 808, 56901, 421, 6382, 57602, 5126, 4855, 59307, 10245, 2254, 80308, 10580, 5914, 84304, 3625, 23557, 65010, 7392, 10589, 10653, 51272, 56006, 7852, 89797, 4157, 87, 28989, 84447, 23162, 975, 2261, 10661, 445815, 7982, 402573, 65003, 23363, 84858, 7388, 55909, 5315, 10762, 7867, 135, 79869, 8078, 4684, 6794, 79726, 10975, 201191, 9092, 11100, 23576, 2224, 80331, 10635, 126133, 30846, 57192, 53916, 8711, 83439, 80198, 79873, 5900, 54904, 91373, 146059, 10554, 64852, 7458, 29926, 9463, 23768, 57171, 284656, 79586, 6559, 140609, 1108, 113655, 22870, 83871, 5021, 55182, 5536, 54187, 83483, 339287, 51421, 55187, 283991, 10160, 1280, 8541, 53947, 375790, 10536, 4035, 10535, 29844, 9256, 473, 56999, 1798, 80237, 9742, 29841, 1277, 80176, 25833, 8539, 55057, 1278, 112398, 23060, 8291, 55065, 10424, 2625, 54929, 1915, 9361, 2078, 57805, 8646, 81551, 28996, 83697, 162466, 83463, 23193, 51706, 1267, 5152, 9618, 9379, 9238, 3326, 91304, 498, 4171, 9371, 7431, 57048, 1397, 84315, 57402, 1639, 26472, 84219, 5432, 79038, 9620, 7917, 203054, 9513, 26515, 6461, 2056, 6829, 11253, 85379, 6464, 1937, 197335, 6324, 9415, 10505, 116071, 79958, 27239, 23613, 11198, 84246, 6929, 646891, 50487, 158763, 1153, 11252, 90161, 29896, 23214, 22848, 2064, 11041, 2801, 5792, 22941, 9401, 54963, 55291, 9820, 10101, 80139, 9112, 6650, 93589, 55707, 55705, 65108, 6146, 3069, 5187, 5662, 1749, 6844, 57659, 64651, 79064, 9679, 54972, 114792, 79932, 84265, 10900, 9670, 8896, 53834, 8402, 6714, 6134, 25956, 22827, 144097, 26099, 6524, 5094, 11160, 1012, 7158, 9136, 25858, 91544</t>
  </si>
  <si>
    <t>KEGG_PATHWAY</t>
  </si>
  <si>
    <t>hsa03010:Ribosome</t>
  </si>
  <si>
    <t>6146, 6134, 644166, 6171, 6141, 6160, 6130, 6164, 6217, 6168, 6158, 6176, 6188, 6175, 6187, 7311, 6169, 6202, 6210, 6224, 6222, 3921, 6139, 6129</t>
  </si>
  <si>
    <t>23510, 10897, 2004, 800, 54107, 63922, 330, 159, 7355, 153, 94097, 2011, 148808, 11095, 79081, 8425, 113444, 51368, 55220, 79714, 7483, 23644, 90525, 8310, 50626, 10627, 10623, 6777, 6778, 29907, 5216, 1436, 23637, 5252, 145173, 51499, 55111, 7328, 51393, 25771, 10081, 410, 3399, 90933, 23524, 1307, 55108, 25766, 7317, 123355, 25764, 322, 88745, 222229, 203068, 85451, 421, 5126, 10068, 112, 59307, 115572, 5914, 5910, 7392, 10653, 4967, 9203, 5130, 9590, 26030, 79751, 57591, 28987, 975, 2261, 835, 56899, 10661, 445815, 8452, 9217, 84858, 5315, 55909, 7388, 135, 79869, 8078, 967, 6794, 2232, 79726, 2224, 9473, 2873, 1804, 51253, 51155, 554, 9479, 26173, 10772, 955, 80198, 79873, 79874, 2870, 54904, 2242, 29110, 146059, 9463, 29926, 1209, 79586, 6160, 9459, 83871, 113655, 6164, 83877, 4927, 11016, 79887, 9750, 10160, 4035, 1798, 6158, 9742, 4836, 29841, 2161, 80176, 6016, 8295, 112398, 1613, 8291, 83752, 2625, 29775, 6804, 3899, 9361, 81551, 28996, 83697, 9632, 3416, 80169, 56975, 6171, 9618, 9379, 6277, 79133, 2639, 3326, 6175, 4171, 113235, 81544, 2053, 203054, 9289, 2056, 6829, 9380, 11198, 23613, 3777, 54855, 6929, 158763, 130497, 8974, 11252, 3304, 2064, 9501, 2801, 80273, 6836, 9401, 9812, 9821, 131566, 54963, 9820, 80139, 93589, 6141, 3069, 1747, 6844, 1749, 127002, 9679, 80021, 54972, 6907, 11077, 79932, 9670, 53834, 6714, 6130, 1537, 3066, 2530, 10347, 4209, 5738, 728138, 2335, 4899, 5634, 5639, 7167, 3927, 7068, 55640, 89853, 51564, 3710, 388121, 2321, 51093, 5648, 4892, 55553, 3915, 31, 6222, 55651, 440279, 56926, 3912, 5754, 26206, 1459, 51596, 2316, 4097, 4638, 4636, 2596, 93611, 10312, 23387, 10319, 5621, 4625, 23005, 55679, 4627, 25911, 56901, 57602, 4855, 23030, 2583, 10245, 80308, 10580, 84306, 84304, 65010, 10589, 125988, 4760, 7852, 55605, 89797, 4076, 87, 220074, 5606, 84447, 7982, 65003, 23363, 115704, 4162, 71, 4163, 7867, 23051, 4684, 201191, 11100, 126133, 65990, 83439, 151188, 5725, 3976, 64852, 4146, 23048, 1290, 1291, 10400, 140609, 22872, 1108, 22870, 10406, 64118, 8677, 10544, 55182, 8671, 83483, 51421, 339287, 90701, 55187, 5159, 1280, 8541, 4313, 1281, 4688, 10536, 473, 360023, 7407, 5836, 57169, 1277, 55057, 1278, 23060, 4320, 55065, 606495, 23199, 10425, 6678, 57805, 57804, 8646, 162466, 23193, 349565, 51706, 1268, 5151, 64145, 598, 84309, 8667, 91304, 84315, 152007, 26472, 84219, 5432, 23597, 7917, 6461, 85379, 6464, 1938, 1937, 197335, 27239, 646891, 50487, 8777, 5886, 90161, 51465, 140683, 64782, 22848, 5792, 22941, 64788, 57521, 51058, 6503, 400916, 55291, 65108, 7003, 27352, 5187, 1952, 5662, 57659, 64651, 84265, 84264, 8402, 25956, 22827, 57710, 5093, 26099, 6524, 5468, 1012, 7158, 25858, 7008, 91544</t>
  </si>
  <si>
    <t>CETS1P54</t>
  </si>
  <si>
    <t>4209, 10897, 2004, 54107, 4899, 5371, 55846, 5639, 9865, 10618, 7167, 537, 8425, 170954, 113444, 51368, 51564, 79714, 3710, 2321, 8733, 90525, 51093, 5648, 79814, 50626, 6224, 6222, 31, 6777, 10723, 6778, 3912, 5216, 5754, 1459, 10229, 2319, 6891, 2316, 7332, 4638, 4636, 90933, 55108, 25766, 7317, 118429, 51380, 25917, 4625, 23005, 4627, 55679, 6480, 25911, 6482, 808, 421, 57602, 5126, 10068, 2583, 59307, 115572, 80308, 5914, 84304, 65010, 7392, 28971, 4072, 10589, 4967, 89797, 2997, 220074, 25880, 54363, 28989, 972, 23162, 975, 51126, 55466, 10661, 402573, 9217, 4162, 81894, 55909, 7867, 79869, 8078, 3265, 10266, 967, 4684, 23357, 3991, 9092, 57095, 7089, 10567, 9479, 126133, 10463, 9476, 57192, 26173, 10772, 65990, 83439, 80198, 154791, 79877, 5724, 2242, 29110, 5725, 3976, 64852, 10555, 9463, 284656, 9459, 1108, 1295, 22870, 83871, 8677, 8671, 6169, 83483, 9750, 10923, 255631, 283991, 10160, 375790, 10536, 4035, 10535, 29844, 9256, 8933, 4836, 84336, 84549, 80176, 55057, 7555, 8291, 83752, 2625, 29775, 56882, 3313, 54929, 3899, 23199, 10425, 57805, 6187, 8646, 3699, 83463, 23193, 9632, 80169, 219931, 6171, 644166, 5424, 6277, 9379, 9238, 91300, 2639, 498, 6175, 152007, 1639, 23339, 81544, 26472, 84219, 7917, 2053, 26515, 64773, 54555, 6464, 23613, 11198, 54855, 81669, 388695, 90161, 2064, 11041, 1340, 7036, 22941, 64788, 6836, 57521, 51058, 9401, 7311, 9821, 9820, 163882, 93589, 55707, 55705, 7003, 6141, 3069, 1747, 5187, 155066, 5662, 1749, 6844, 64651, 667, 84749, 9679, 114792, 6907, 84264, 9670, 3559, 8896, 10902, 79174, 8402, 6714, 25956, 22827, 54707, 7158, 9136, 1537, 9666, 91544</t>
  </si>
  <si>
    <t>ZIC2</t>
  </si>
  <si>
    <t>10897, 2335, 159, 10992, 55846, 5636, 5639, 81839, 153, 3485, 7068, 2011, 79081, 6618, 51368, 51564, 2321, 6217, 8733, 1327, 79814, 4892, 10628, 31, 10623, 6777, 10723, 3912, 5216, 29907, 1436, 26206, 51596, 2316, 78987, 359948, 4097, 25771, 2597, 2596, 53407, 7048, 1307, 23524, 93611, 23387, 10312, 7317, 88745, 118429, 23005, 4627, 55679, 56901, 421, 6382, 5126, 4855, 2254, 80308, 5914, 10580, 23170, 374569, 65010, 10585, 9203, 125988, 89797, 578, 4157, 4155, 79751, 5606, 23541, 28987, 57591, 23162, 975, 835, 56899, 10661, 445815, 8452, 65003, 115704, 9217, 23363, 553115, 55909, 23051, 5719, 967, 4684, 4990, 6794, 201191, 9092, 11100, 10975, 7965, 2872, 7089, 1804, 80198, 79873, 79874, 2870, 653361, 10554, 64852, 4146, 140, 9463, 29926, 1290, 79586, 6160, 1108, 5160, 55182, 11016, 55187, 283991, 5159, 10160, 375790, 4035, 473, 55194, 9256, 7405, 8498, 2161, 55057, 4320, 23060, 55065, 9802, 2625, 652968, 26287, 9361, 26284, 57805, 57804, 8646, 81551, 28996, 83697, 23193, 79971, 9632, 9167, 9168, 5152, 644166, 4174, 9618, 5424, 4176, 598, 6277, 9379, 8667, 91304, 4171, 57048, 81544, 84219, 91445, 5432, 9620, 7917, 203054, 9513, 6461, 11253, 6829, 6464, 197335, 6324, 10397, 9415, 79958, 23613, 153328, 5886, 90161, 22848, 11041, 2064, 5792, 7036, 22941, 80273, 64788, 6836, 400916, 10101, 6303, 80139, 377, 5875, 6650, 65108, 6146, 27352, 6141, 1747, 155066, 5662, 1952, 1749, 64651, 84749, 9679, 25840, 9670, 8896, 8402, 22827, 57710, 6130, 26099, 5094, 5468, 1012, 7158, 1537, 359, 3663, 3061, 91544</t>
  </si>
  <si>
    <t>protein biosynthesis</t>
  </si>
  <si>
    <t>6146, 6141, 6160, 1938, 1937, 1915, 6208, 6188, 7965, 6187, 6210, 8894, 3921, 6139, 6134, 644166, 6130, 6217, 7316, 7407, 3692, 8667, 6176, 6175, 7311, 6202, 6224, 6222, 7458, 6129</t>
  </si>
  <si>
    <t>10897, 2004, 800, 63922, 159, 10992, 5371, 7355, 535, 3485, 94097, 537, 11095, 79081, 8425, 51368, 8872, 79714, 7483, 8874, 1327, 55361, 90525, 647859, 10628, 10623, 5216, 1436, 5252, 84298, 827, 145173, 55111, 78987, 410, 1307, 55108, 10880, 7317, 123355, 25764, 8048, 88745, 118429, 51380, 222229, 6480, 203068, 1838, 85451, 421, 6382, 5126, 10068, 112, 59307, 115572, 5914, 28971, 4967, 9203, 9590, 26030, 342527, 28989, 23541, 57591, 28987, 2261, 56899, 55466, 10661, 445815, 84954, 9217, 5315, 55909, 84188, 8078, 10043, 966, 2232, 3363, 23576, 2872, 1804, 51155, 554, 9479, 26173, 10772, 53916, 8711, 80198, 27434, 79877, 5900, 2870, 54904, 91373, 2242, 29110, 146059, 120224, 29926, 23768, 1209, 6160, 9459, 113655, 4927, 11016, 79887, 9750, 9441, 4035, 79699, 1798, 56999, 80237, 8498, 4833, 9742, 4836, 2161, 6016, 8295, 112398, 1613, 8291, 9802, 83752, 2625, 29775, 56882, 54929, 3899, 9361, 2078, 28996, 83697, 3699, 79971, 9632, 3416, 80169, 56975, 6171, 123036, 9616, 4176, 9379, 6277, 2639, 6176, 4171, 1639, 23339, 203054, 9289, 11253, 6829, 10397, 3777, 8260, 54855, 158763, 11252, 23214, 2064, 11041, 2801, 255104, 9401, 131566, 9820, 80139, 9112, 55707, 54862, 1749, 79064, 667, 127829, 9679, 54972, 9128, 6907, 79932, 6139, 2520, 2040, 6134, 6714, 11164, 1537, 3061, 3663, 6129, 2530, 4209, 5738, 728138, 2335, 4899, 55846, 81839, 7169, 7167, 3927, 7068, 55640, 89853, 51564, 1486, 3710, 2321, 80221, 4892, 55553, 3915, 31, 6222, 440279, 5754, 10229, 55727, 51596, 2319, 2316, 51690, 4097, 4638, 2597, 2596, 53407, 84790, 7048, 93611, 23387, 10319, 4625, 23005, 154743, 55679, 4627, 56901, 4240, 221061, 4855, 23030, 2583, 10245, 80308, 2683, 10580, 3625, 84304, 10589, 10585, 4760, 55605, 89797, 4157, 87, 4155, 220074, 7837, 84447, 65003, 115704, 70, 4162, 553115, 71, 4163, 2568, 23051, 10266, 4684, 23357, 3991, 201191, 11100, 7965, 57095, 7089, 54785, 10463, 57192, 65990, 83439, 154791, 151188, 10554, 64852, 10555, 57171, 1290, 284656, 1291, 10400, 140609, 22872, 1108, 1295, 5160, 284654, 55182, 8671, 57035, 51421, 55187, 10923, 1289, 255631, 1280, 8541, 4313, 1281, 375790, 10536, 55194, 473, 7407, 7405, 22984, 84336, 4595, 84549, 57169, 1277, 55057, 1278, 4692, 7555, 5931, 23060, 55065, 652968, 26286, 22994, 1915, 23199, 57805, 8646, 83463, 23193, 1268, 10113, 1267, 5152, 97, 64145, 5424, 51111, 598, 7114, 8667, 7431, 57048, 84315, 1397, 26472, 84219, 91445, 5432, 7917, 26515, 6461, 85379, 54555, 26511, 6464, 1938, 197335, 6324, 27239, 27236, 50487, 8777, 1153, 90161, 22848, 1340, 22845, 5792, 7036, 57521, 6503, 7311, 10101, 377, 5875, 6650, 10109, 65108, 7003, 5187, 5662, 27254, 1952, 57659, 64651, 84749, 114792, 27258, 84265, 84264, 10900, 8402, 5862, 25956, 22827, 57710, 5093, 1962, 6524, 5094, 1012, 7158, 25858, 7008, 91544</t>
  </si>
  <si>
    <t>RREB1</t>
  </si>
  <si>
    <t>4209, 5738, 2004, 800, 63922, 2335, 4899, 55846, 10992, 5639, 81839, 7355, 153, 6210, 7169, 3927, 3485, 94097, 2011, 11095, 56917, 8425, 6618, 113444, 89853, 51564, 51368, 79714, 3710, 8874, 388121, 6217, 2321, 8733, 23644, 90525, 10099, 51093, 28512, 55553, 6222, 31, 10723, 56926, 6778, 29907, 5216, 5754, 5252, 1459, 55727, 2319, 51596, 2316, 6891, 145173, 7328, 78987, 51393, 4097, 25771, 4638, 2597, 53407, 3399, 90933, 23524, 93611, 7317, 10319, 322, 5621, 6387, 88745, 27297, 118429, 51380, 25917, 4625, 23005, 4627, 55679, 154743, 25911, 808, 56901, 421, 6382, 5126, 4855, 112, 59307, 10245, 115572, 2254, 80308, 10580, 5914, 84304, 3625, 5910, 374569, 65010, 10653, 10585, 8362, 4760, 89797, 578, 9590, 4076, 87, 26030, 220074, 5606, 342527, 23541, 57591, 23162, 975, 2261, 835, 56899, 402573, 115704, 84858, 70, 81894, 55909, 7388, 10762, 7867, 23051, 8078, 5719, 3265, 4684, 967, 10043, 80820, 23357, 2232, 201191, 9092, 11100, 23576, 1604, 55253, 57095, 2224, 2872, 1804, 7089, 30846, 26173, 10772, 53916, 8711, 83439, 80198, 154791, 79873, 2870, 79877, 91373, 5725, 2242, 3976, 10554, 64852, 83999, 29926, 9463, 23768, 1209, 1290, 6559, 22872, 1108, 113655, 22870, 83871, 8677, 55182, 8671, 5536, 54187, 27339, 79887, 339287, 55187, 283991, 10160, 8541, 375790, 10536, 4035, 10535, 9256, 473, 7407, 1798, 56999, 80237, 7405, 22984, 6158, 84336, 3002, 4595, 1277, 80176, 25833, 55057, 8295, 112398, 1613, 7555, 23060, 8291, 51024, 55065, 83752, 2625, 26286, 3899, 26287, 23199, 6678, 57805, 57804, 5801, 81551, 28996, 162466, 3699, 23193, 79971, 9632, 9168, 1509, 1267, 147872, 644166, 64145, 6171, 9618, 5424, 4176, 598, 9379, 3326, 8667, 91304, 6271, 3017, 57048, 1397, 57402, 1639, 81544, 26472, 84219, 1634, 6573, 9620, 7917, 9513, 2056, 6829, 11253, 1938, 6464, 9380, 1937, 6324, 9415, 23613, 27239, 153328, 8777, 158763, 388695, 5886, 90161, 64782, 22848, 3304, 2064, 11041, 2801, 5792, 64788, 57521, 9401, 9812, 55291, 51333, 9820, 80139, 377, 9112, 6650, 93589, 10109, 54862, 55705, 65108, 7003, 27352, 6141, 155066, 5187, 5662, 1749, 1952, 27254, 57659, 64651, 79064, 667, 127829, 127002, 25840, 9672, 54972, 9128, 114792, 79932, 11077, 84265, 10900, 9670, 8896, 3559, 79174, 8402, 6714, 22827, 57710, 5093, 26099, 6524, 5094, 5468, 1012, 6528, 7158, 1537, 25858, 3663, 3569, 2530, 91544</t>
  </si>
  <si>
    <t>GO:0044445~cytosolic part</t>
  </si>
  <si>
    <t>6146, 9513, 6141, 6160, 6164, 6208, 6188, 6169, 6187, 6210, 3416, 3050, 3921, 644166, 6171, 6134, 6130, 6217, 7316, 6158, 6176, 6175, 7311, 6202, 6224, 6222, 2512, 6129</t>
  </si>
  <si>
    <t>NFKAPPAB</t>
  </si>
  <si>
    <t>10347, 10897, 330, 10992, 5639, 81839, 7355, 153, 6210, 3927, 3485, 94097, 8878, 7068, 2011, 11095, 8425, 3921, 170954, 89853, 51564, 51368, 79714, 3710, 8874, 55361, 90525, 80221, 79814, 647859, 89846, 50626, 55553, 3915, 10623, 6222, 31, 6777, 3912, 56926, 6778, 4792, 5216, 148932, 23637, 1436, 84298, 2316, 6891, 145173, 27181, 7328, 78987, 51393, 359948, 4097, 25771, 4638, 2597, 53407, 2596, 410, 1307, 23524, 10880, 1066, 7317, 10319, 25764, 322, 51380, 25917, 23005, 4627, 1838, 85451, 56901, 421, 4240, 5126, 4855, 2254, 80308, 2683, 10580, 5914, 84304, 3625, 5910, 9076, 65010, 7392, 28971, 10653, 9203, 4760, 56006, 7852, 89797, 9590, 4076, 87, 26030, 220074, 79751, 5606, 23541, 57591, 28987, 835, 51126, 56899, 445815, 7982, 402573, 65003, 115704, 23363, 553115, 4163, 2114, 7867, 23051, 135, 79869, 5719, 4684, 10043, 55450, 51659, 6794, 201191, 23576, 57095, 1804, 51253, 26301, 126133, 30846, 9476, 80198, 79874, 2870, 64949, 5900, 79877, 54904, 2242, 3976, 653361, 10554, 83999, 52, 120224, 29926, 1209, 1291, 6559, 9459, 1108, 113655, 22870, 83871, 5021, 8677, 55182, 8671, 6169, 10298, 83483, 339287, 90701, 55187, 1289, 283991, 5159, 10160, 1280, 8541, 9441, 375790, 4688, 6545, 10536, 4035, 10535, 9256, 473, 1798, 56999, 80237, 7405, 22984, 9742, 29841, 4595, 80176, 2161, 25833, 8539, 55057, 7555, 5931, 23060, 8291, 51024, 83752, 10424, 652968, 2625, 606495, 6804, 144110, 56882, 54929, 3899, 26287, 23199, 57805, 8646, 11033, 28996, 162466, 83463, 23193, 79971, 9632, 1268, 5151, 97, 644166, 6171, 9618, 4174, 5424, 4176, 598, 9379, 9238, 3326, 6175, 7431, 1397, 84315, 152007, 81544, 26472, 84219, 79039, 23597, 9620, 7917, 9289, 203054, 9513, 26515, 64773, 6464, 1937, 197335, 3783, 11198, 79958, 27239, 153328, 3777, 27236, 646891, 50487, 158763, 90161, 64782, 23214, 2801, 22941, 633, 9401, 51058, 6503, 9812, 57325, 25878, 6510, 80139, 377, 5875, 10109, 3586, 65108, 6146, 1747, 5187, 5662, 1749, 6844, 56659, 1952, 57659, 1026, 79064, 667, 127002, 9679, 9124, 3456, 5654, 6907, 79932, 10900, 9670, 53834, 8402, 6714, 6134, 22827, 6130, 54707, 11164, 26099, 6524, 5094, 11160, 5468, 1012, 9136, 3061, 3663, 6129, 91544</t>
  </si>
  <si>
    <t>10897, 23510, 800, 90637, 63922, 10992, 7355, 153, 535, 3485, 94097, 8878, 2011, 537, 79081, 8425, 51368, 79714, 8874, 8733, 55361, 23644, 50626, 10628, 10623, 6777, 6778, 5216, 5252, 8439, 827, 6891, 25776, 25771, 7332, 23524, 55108, 7317, 123355, 55208, 25764, 322, 88745, 6387, 6480, 203068, 808, 421, 6382, 5126, 10068, 112, 59307, 23557, 7392, 4967, 27440, 51272, 9203, 2997, 9590, 26030, 79751, 342527, 25880, 28989, 23541, 57591, 28987, 972, 975, 835, 51126, 56899, 55466, 445815, 2114, 55909, 7388, 84188, 79869, 8078, 967, 6794, 2232, 79726, 3363, 23576, 5009, 2872, 1804, 2876, 51155, 554, 9479, 9476, 26173, 955, 80198, 79874, 5900, 2870, 5901, 54904, 91373, 2242, 146059, 79870, 83999, 9463, 29926, 1209, 686, 79586, 9459, 113655, 6164, 11016, 54187, 9750, 53947, 4035, 9256, 1798, 56999, 4833, 79157, 9742, 4836, 80176, 6016, 79019, 8295, 1613, 8291, 83752, 29775, 144110, 3899, 2078, 5801, 81551, 28996, 3699, 79971, 9632, 9167, 3416, 1509, 56975, 6171, 644166, 4176, 9379, 6277, 3326, 6271, 6175, 9371, 1639, 23339, 400073, 79039, 9620, 203054, 9380, 9415, 11198, 79958, 3777, 388695, 158763, 130497, 3050, 6921, 23214, 2064, 11041, 2801, 255104, 6836, 9401, 9812, 9821, 54963, 9820, 80139, 93589, 55705, 6146, 6141, 3069, 155066, 1749, 6844, 127829, 9672, 54972, 6907, 79932, 9670, 6139, 79174, 9136, 1537, 80895, 55829, 9662, 3061, 3663, 2530, 10347, 4209, 4899, 5634, 9865, 114898, 7169, 7167, 55640, 56917, 3921, 6618, 56913, 89853, 51564, 1486, 3710, 6217, 2321, 80221, 5648, 4892, 55553, 3915, 31, 6222, 55651, 440279, 56926, 3912, 4792, 5754, 26206, 1459, 10229, 55727, 2319, 51596, 2316, 4097, 4638, 2597, 4636, 2596, 53407, 10312, 23387, 10319, 4625, 23005, 55679, 4627, 25911, 221061, 4855, 2583, 4353, 10245, 80308, 2683, 10580, 23170, 3625, 84304, 4758, 9076, 65010, 10589, 10585, 56006, 7852, 55605, 89797, 4076, 87, 220074, 54363, 84447, 23162, 7982, 402573, 65003, 23363, 115704, 70, 4162, 553115, 4163, 23051, 65980, 10266, 4684, 23357, 10362, 3991, 201191, 9092, 11100, 7965, 125963, 7089, 80331, 126133, 57192, 65990, 10554, 64852, 10555, 57171, 1290, 284656, 1108, 1295, 22870, 5021, 8677, 1105, 55182, 8671, 5536, 27339, 83483, 51421, 339287, 55187, 1289, 255631, 5159, 1280, 8541, 6545, 10535, 473, 7407, 7405, 22984, 84336, 1277, 8539, 25833, 55057, 1278, 5931, 23060, 4320, 55065, 652968, 22994, 26287, 23199, 10425, 6678, 57805, 57804, 8646, 162466, 83463, 23193, 349565, 1268, 10113, 1267, 5151, 147872, 5152, 97, 5424, 598, 57048, 84315, 57402, 84219, 5432, 7917, 26515, 6461, 85379, 1938, 6464, 1937, 197335, 10505, 1051, 153328, 27236, 50487, 8777, 90161, 51465, 22848, 1340, 22845, 5792, 7036, 22941, 64788, 400916, 55291, 163882, 377, 5875, 6650, 10109, 65108, 7003, 27352, 5187, 5662, 27254, 1952, 57659, 1026, 64651, 27250, 27258, 84265, 84264, 10900, 8896, 10902, 8402, 25956, 22827, 57710, 6524, 5468, 1012, 7158, 359, 25858, 91544</t>
  </si>
  <si>
    <t>23510, 800, 63922, 159, 7355, 153, 3485, 94097, 2011, 11095, 8425, 113444, 51368, 55220, 79714, 7483, 8733, 55361, 23644, 90525, 10099, 50626, 10623, 6777, 6778, 5216, 148932, 5252, 84298, 827, 6891, 51499, 7328, 78987, 25776, 25771, 410, 90933, 23524, 1307, 55108, 10880, 7317, 55207, 55208, 25764, 322, 88745, 51380, 118429, 1838, 808, 85451, 421, 6382, 5126, 10068, 112, 59307, 2254, 5914, 5910, 23557, 7392, 4967, 8362, 51272, 9203, 578, 2997, 9590, 26030, 342527, 28989, 57591, 972, 2261, 835, 56899, 445815, 9217, 84858, 5315, 55909, 10762, 79869, 8078, 3265, 967, 80820, 55450, 79726, 23576, 5009, 9473, 51253, 51155, 9479, 9476, 26173, 8711, 955, 79873, 79874, 79877, 54904, 91373, 2242, 146059, 83999, 120224, 140, 29926, 23768, 1209, 79586, 9459, 83871, 113655, 10298, 54187, 9750, 10160, 4035, 29844, 1798, 9742, 4836, 8295, 1613, 8291, 2625, 29775, 56882, 3899, 6187, 5801, 11033, 28996, 83697, 3699, 79971, 9632, 9167, 1509, 644166, 9618, 9379, 79133, 3326, 6175, 9371, 113235, 81544, 79038, 79039, 9620, 9289, 11253, 6829, 3783, 10397, 9415, 11198, 23613, 79958, 81669, 3777, 8260, 54855, 6929, 158763, 388695, 8974, 2064, 11041, 9501, 633, 80273, 255104, 9401, 131566, 54963, 9820, 9112, 3184, 93589, 54862, 2512, 55705, 6146, 6844, 79064, 667, 127002, 9679, 9124, 80021, 9672, 54972, 9128, 11077, 79932, 9670, 53834, 54707, 11164, 9666, 1537, 55829, 3061, 4209, 5738, 728138, 2335, 55844, 55846, 7169, 7167, 3927, 55640, 3921, 6618, 89853, 51564, 54890, 3710, 6217, 2321, 80221, 51093, 5648, 28512, 4892, 55553, 3915, 31, 6222, 440279, 3912, 5754, 51596, 2319, 2316, 51690, 4638, 2596, 53407, 84790, 152185, 10312, 10319, 6202, 25917, 23005, 55679, 4627, 25911, 56901, 57602, 4240, 4855, 2583, 4353, 10245, 84306, 23170, 84304, 65010, 10589, 56006, 7852, 89797, 4157, 87, 7837, 84447, 23162, 402573, 23363, 4162, 553115, 4163, 81894, 7867, 10266, 4684, 9092, 11100, 10567, 80331, 57192, 83439, 3976, 10555, 64852, 52, 23048, 57171, 284656, 6559, 140609, 22872, 1108, 1295, 22870, 5160, 10544, 55182, 8671, 57035, 339287, 55187, 1289, 255631, 5159, 1280, 8541, 4313, 375790, 10536, 10535, 55194, 473, 7407, 7405, 22984, 4595, 1277, 25833, 55057, 23060, 4320, 51024, 606495, 22994, 26287, 6678, 57805, 8646, 162466, 1267, 5151, 147872, 64145, 598, 84309, 57048, 7431, 84315, 150290, 1397, 57402, 152007, 26472, 84219, 91445, 7917, 6461, 85379, 54555, 1938, 1937, 197335, 10505, 27239, 50487, 8777, 1153, 5886, 64782, 22848, 1340, 7036, 5792, 22941, 64788, 57521, 400916, 55291, 10101, 5875, 6650, 65108, 7003, 27352, 5187, 27254, 1952, 5662, 151011, 57659, 84264, 8894, 10900, 25956, 26099, 5094, 5468, 1012, 7158, 91544</t>
  </si>
  <si>
    <t>GO:0005829~cytosol</t>
  </si>
  <si>
    <t>10347, 4209, 10897, 728138, 2335, 159, 10992, 9865, 114898, 7169, 10618, 94097, 7068, 8878, 2011, 79081, 8425, 89853, 51368, 51564, 54890, 3710, 1327, 55361, 10099, 51093, 79814, 50626, 10628, 3915, 10623, 6222, 31, 6777, 6778, 4792, 5216, 148932, 5252, 2319, 51596, 2316, 4097, 7332, 4638, 2597, 2596, 3399, 84790, 90933, 1307, 55108, 93611, 23387, 7317, 51181, 10319, 55208, 25764, 322, 88745, 51380, 23005, 4627, 55679, 6480, 203068, 25911, 6482, 56901, 421, 6382, 57602, 23030, 2583, 115572, 80308, 10580, 5914, 3625, 4758, 374569, 65010, 10589, 10653, 4967, 10585, 4760, 56006, 89797, 2997, 9590, 4076, 4157, 220074, 79751, 5606, 342527, 28989, 57591, 28987, 972, 23162, 2261, 10661, 7982, 402573, 65003, 8452, 23363, 71, 55909, 8078, 10266, 967, 6794, 2232, 57095, 2873, 7089, 1804, 2876, 10567, 51155, 57192, 551, 65990, 53916, 955, 83439, 2870, 5900, 5901, 54904, 5724, 29110, 5725, 2242, 4521, 140, 30836, 1209, 284656, 79586, 1291, 1108, 113655, 83871, 64118, 8677, 55182, 83877, 5536, 339287, 51421, 55187, 10923, 1289, 283991, 5159, 10160, 1280, 8541, 4313, 1281, 10536, 10535, 9256, 473, 1798, 56999, 80237, 7405, 6158, 4833, 79157, 4595, 1277, 25833, 79019, 8295, 1278, 112398, 8291, 4320, 2625, 652968, 29775, 3313, 22994, 3899, 26287, 9361, 2078, 6187, 81551, 28996, 83697, 3699, 83463, 349565, 80169, 10113, 6171, 9379, 2639, 3326, 8667, 91304, 498, 6175, 4171, 57048, 84315, 113235, 152007, 81544, 84219, 5432, 203054, 26515, 80778, 2056, 64773, 6829, 85379, 26511, 3783, 11198, 1051, 8260, 3777, 8777, 388695, 1153, 130497, 90161, 29896, 64782, 11041, 9501, 2801, 22845, 5792, 7036, 9401, 400916, 7311, 57325, 6510, 51333, 3182, 80139, 377, 9112, 3184, 5875, 6650, 54862, 2512, 65108, 6146, 6141, 3069, 1747, 5187, 5662, 1952, 6844, 127829, 127002, 84749, 9679, 54972, 5654, 79932, 84264, 10900, 9670, 53834, 8402, 5862, 25956, 22827, 54707, 5093, 6524, 5094, 5468, 1012, 1537, 80895, 55829, 359, 3066, 25858, 7008</t>
  </si>
  <si>
    <t>CMYB</t>
  </si>
  <si>
    <t>4209, 10347, 10897, 2004, 728138, 63922, 2335, 5371, 5636, 5639, 9865, 7355, 7169, 7167, 3485, 94097, 8878, 7068, 2011, 79081, 11095, 55640, 56917, 8425, 89853, 51564, 51368, 7483, 79714, 3290, 3710, 8874, 8733, 1327, 23644, 80221, 51093, 79814, 4892, 50626, 3915, 6222, 31, 56926, 6778, 5216, 5754, 26206, 1436, 23637, 2319, 51596, 2316, 6891, 7328, 55111, 78987, 4097, 25771, 7332, 4638, 2597, 53407, 10081, 90933, 1307, 23524, 55108, 10880, 10312, 25766, 7317, 10319, 25764, 322, 118429, 51380, 25917, 4625, 23005, 4627, 55679, 203068, 1838, 25911, 85451, 808, 56901, 5126, 10068, 4855, 23030, 112, 2583, 59307, 4353, 10245, 2254, 80308, 10580, 5914, 84304, 3625, 374569, 9076, 65010, 28971, 10589, 27440, 10585, 8362, 51272, 4760, 56006, 7852, 55605, 89797, 578, 4076, 87, 26030, 7837, 79751, 342527, 23541, 84447, 28987, 972, 23162, 2261, 56899, 55466, 445815, 7982, 65003, 115704, 23363, 9217, 84858, 4162, 553115, 4163, 5315, 55909, 7388, 7867, 79869, 8078, 5719, 3265, 4684, 967, 10043, 966, 23357, 2232, 3991, 10975, 3363, 11100, 23576, 57095, 2224, 2872, 9473, 1804, 554, 9479, 30846, 10772, 65990, 53916, 83439, 80198, 79873, 2870, 151188, 5724, 5725, 2242, 4521, 10554, 64852, 23048, 29926, 9463, 4043, 79586, 6559, 140609, 9459, 1108, 83871, 1295, 113655, 8677, 55182, 8671, 5536, 8673, 11016, 339287, 51421, 9750, 55187, 5159, 8541, 53947, 9441, 375790, 4688, 10536, 4035, 10535, 79699, 9256, 473, 7407, 1798, 7405, 22984, 1513, 79157, 9742, 4836, 84336, 1277, 80176, 25833, 55057, 8295, 112398, 23060, 8291, 4320, 83752, 29775, 144110, 1915, 3899, 26287, 9361, 23199, 10425, 6188, 57805, 57804, 6187, 23193, 79971, 349565, 9632, 51706, 80169, 1268, 10113, 11132, 97, 219931, 6171, 9618, 4174, 5424, 4176, 598, 9379, 3326, 91304, 6271, 4171, 6175, 57048, 113235, 57402, 1639, 81544, 26472, 26471, 84219, 91445, 5432, 79039, 9620, 7917, 9289, 26515, 9513, 64773, 1938, 9380, 6464, 1937, 197335, 3783, 6324, 10505, 23613, 27239, 116071, 79958, 1051, 153328, 81669, 8260, 54855, 27236, 6929, 50487, 8777, 158763, 388695, 8974, 6921, 90161, 22848, 3304, 2064, 2801, 9501, 5792, 22941, 255104, 57521, 9401, 6503, 7311, 9812, 9821, 131566, 54963, 153339, 6510, 51333, 9820, 10101, 80139, 377, 6650, 93589, 55707, 10109, 54862, 55705, 65108, 27352, 6141, 3069, 1747, 5187, 5662, 1749, 6844, 1952, 57659, 79064, 667, 127829, 127002, 84749, 9124, 9672, 5654, 114792, 27258, 79932, 11077, 10900, 9670, 8402, 5862, 25956, 22827, 144097, 26099, 5094, 1012, 6528, 7158, 1537, 359, 25858, 3061, 6129, 7008</t>
  </si>
  <si>
    <t>10347, 4209, 10897, 2004, 800, 63922, 2335, 4899, 10992, 5636, 5639, 9865, 7355, 7169, 3485, 7068, 2011, 11095, 55640, 8425, 3921, 170954, 113444, 51368, 51564, 8872, 54890, 3710, 23644, 90525, 80221, 4892, 50626, 55553, 3915, 31, 6777, 6778, 3912, 148932, 5754, 26206, 5252, 1436, 2319, 827, 51596, 6891, 55111, 51690, 78987, 4097, 4638, 2597, 3399, 84790, 7048, 1307, 23524, 55108, 93611, 23387, 55207, 88745, 118429, 51380, 25917, 4625, 4627, 55679, 25911, 85451, 808, 6482, 56901, 421, 221061, 2583, 59307, 4353, 115572, 80308, 10580, 5914, 84304, 3625, 5910, 65010, 7392, 28971, 4967, 27440, 8362, 4760, 89797, 2997, 4157, 220074, 342527, 23541, 84447, 57591, 28987, 23162, 56899, 55466, 445815, 65003, 23363, 84858, 4162, 553115, 71, 55909, 5315, 10762, 4684, 967, 966, 55450, 51659, 10362, 2232, 3991, 10975, 201191, 9092, 3363, 23576, 2224, 2872, 9473, 7089, 10567, 554, 9479, 126133, 26173, 10772, 53916, 83439, 80198, 79874, 2870, 5901, 54904, 91373, 151188, 3976, 125972, 10554, 83999, 4146, 23768, 1290, 284656, 79586, 140609, 1108, 113655, 22870, 5021, 8677, 55182, 284654, 8671, 11016, 10298, 54187, 339287, 51421, 55187, 1289, 8541, 375790, 10536, 4035, 10535, 79699, 9256, 473, 360023, 7407, 1798, 56999, 22984, 5836, 4595, 1277, 80176, 8295, 1278, 5931, 23060, 83752, 29775, 22994, 3899, 26287, 23199, 10425, 57804, 8646, 11033, 83697, 162466, 83463, 23193, 79971, 9632, 51706, 1268, 10113, 97, 6171, 64145, 4174, 5424, 598, 9379, 91300, 3326, 91304, 6176, 9371, 1397, 84315, 1639, 81544, 26472, 84219, 203054, 9513, 11253, 54555, 1937, 3783, 10397, 11198, 27239, 23613, 1051, 153328, 81669, 54855, 158763, 388695, 1153, 8974, 90161, 64782, 3304, 2064, 11041, 2801, 7036, 22941, 6836, 57521, 9401, 7311, 54963, 51333, 9820, 3182, 10101, 6303, 377, 5875, 6650, 93589, 10109, 65108, 27352, 6141, 3069, 5187, 5662, 1749, 56659, 27254, 6844, 57659, 667, 127829, 127002, 9672, 54972, 5654, 114792, 79932, 84265, 9670, 53834, 84263, 22827, 144097, 146712, 6130, 54707, 5093, 11164, 6524, 5094, 11160, 1012, 9136, 80895, 25858, 6129, 7008, 91544</t>
  </si>
  <si>
    <t>ribosomal protein</t>
  </si>
  <si>
    <t>6146, 6141, 6160, 6164, 6168, 6208, 6188, 6169, 6187, 6210, 51253, 3921, 6139, 6134, 644166, 6171, 6130, 6217, 7316, 64949, 6158, 6176, 6175, 7311, 6202, 6224, 65003, 6222, 6129</t>
  </si>
  <si>
    <t>10897, 2004, 800, 54107, 63922, 159, 10992, 7355, 10618, 535, 94097, 8878, 2011, 148808, 11095, 537, 79081, 8425, 113444, 55220, 51368, 8872, 79714, 7483, 8874, 8733, 10099, 90525, 23644, 8310, 50626, 10627, 10623, 6777, 10723, 6778, 29907, 5216, 1436, 5252, 8439, 827, 6891, 27181, 340542, 25776, 25771, 7332, 3399, 410, 58486, 90933, 23524, 1307, 55108, 10880, 25766, 7317, 123355, 25764, 322, 88745, 6387, 118429, 222229, 6480, 203068, 1838, 85451, 808, 6382, 5126, 112, 59307, 115572, 2254, 5914, 5910, 10959, 374569, 28971, 7392, 4967, 51272, 9203, 5130, 9590, 2997, 26030, 3105, 79751, 342527, 28989, 23541, 57591, 28987, 972, 2261, 975, 835, 56899, 55466, 445815, 84954, 8452, 84858, 55909, 7388, 79869, 8078, 967, 10043, 80820, 6794, 2232, 79726, 23576, 9473, 2872, 1804, 51253, 9479, 26173, 10772, 53916, 80198, 79873, 79874, 2870, 79877, 5900, 91373, 2242, 83999, 120224, 29926, 9463, 140, 1209, 79586, 9459, 83871, 113655, 10298, 4927, 11016, 79887, 9750, 9145, 10160, 9441, 4035, 79699, 29844, 9256, 1798, 56999, 80237, 3692, 6158, 79157, 2161, 80176, 6016, 8295, 1613, 112398, 8291, 83752, 2625, 29775, 6804, 144110, 3899, 9361, 6188, 2078, 6187, 5801, 28996, 81551, 83697, 3699, 79971, 9632, 3416, 9167, 1509, 1508, 644166, 6171, 9618, 4174, 4176, 9379, 6277, 3326, 6271, 4171, 6175, 9371, 23339, 81544, 79038, 9620, 11123, 9289, 9513, 203054, 6829, 11253, 9415, 11198, 23613, 79958, 3777, 8260, 6929, 388695, 158763, 130497, 23214, 11041, 2064, 2801, 9501, 255104, 6836, 9401, 9812, 131566, 54963, 9820, 3182, 80139, 93589, 55705, 3069, 1747, 1749, 6844, 79064, 81790, 667, 127829, 127002, 9679, 9124, 80021, 9672, 54972, 79932, 9670, 3559, 6714, 11164, 11160, 6718, 9136, 9666, 1537, 9662, 3061, 3663, 2530, 4209, 10347, 5738, 2335, 55846, 81839, 6210, 7169, 3927, 7068, 55640, 56917, 6618, 89853, 51564, 1486, 3710, 2321, 80221, 5648, 4892, 55553, 3915, 31, 6222, 55651, 440279, 3912, 56926, 4792, 5754, 26206, 1459, 55727, 2319, 51596, 2316, 1075, 4097, 4638, 2597, 4636, 53407, 2596, 10312, 23387, 1066, 10319, 25917, 4625, 23005, 154743, 55679, 4627, 56901, 1471, 23030, 4855, 2583, 4353, 10245, 2683, 10580, 23170, 84306, 3625, 84304, 65010, 10589, 10585, 125988, 4760, 56006, 89797, 4157, 87, 4155, 220074, 7837, 54363, 23162, 7982, 65003, 402573, 23363, 115704, 70, 553115, 81894, 4163, 7867, 5719, 10266, 4684, 51659, 23357, 3991, 9092, 201191, 11100, 57095, 7089, 10567, 80331, 26301, 10463, 57192, 83439, 154791, 5724, 5725, 10554, 64852, 10555, 23048, 57171, 6559, 1108, 1295, 22870, 8677, 10544, 55182, 8671, 5536, 8673, 51421, 163859, 339287, 90701, 55187, 1289, 255631, 5159, 1280, 8541, 4313, 375790, 4688, 10536, 55194, 473, 360023, 7407, 7405, 22984, 4595, 5836, 1277, 57169, 25833, 55057, 1278, 4320, 23060, 51024, 10424, 652968, 606495, 1915, 23199, 57805, 57804, 8646, 23193, 51706, 10113, 1268, 147872, 97, 64145, 598, 5424, 91300, 84309, 8667, 91304, 7431, 57402, 284129, 26472, 84219, 91445, 5432, 7917, 26515, 6461, 64773, 85379, 54555, 1938, 6464, 1937, 197335, 6324, 10505, 27239, 116071, 1051, 153328, 84246, 27236, 50487, 8777, 5886, 90161, 64782, 22848, 1340, 22845, 5792, 7036, 22941, 57521, 6503, 400916, 57325, 153339, 55291, 6510, 51333, 10101, 6303, 377, 5875, 6650, 10109, 65108, 7003, 27352, 5187, 5662, 1952, 27254, 56659, 57659, 1026, 27250, 84749, 5654, 114792, 1365, 10902, 84263, 25956, 22827, 146712, 6524, 5094, 51074, 5468, 1012, 25858, 7008, 91544</t>
  </si>
  <si>
    <t>10897, 23510, 2004, 800, 23514, 63922, 54107, 5371, 25799, 7355, 153, 10618, 535, 3485, 94097, 8878, 148808, 2011, 11095, 537, 79081, 8425, 113444, 55220, 51368, 79714, 7483, 3290, 8874, 8733, 55361, 10099, 90525, 23644, 647859, 79814, 10628, 50626, 10627, 10623, 6777, 10723, 6778, 5216, 29907, 148932, 5252, 1436, 23637, 8439, 84298, 827, 6891, 145173, 7328, 51499, 27181, 78987, 51393, 25771, 7332, 10081, 3399, 90933, 1307, 23524, 55108, 10880, 25766, 7317, 7316, 51181, 55207, 123355, 25764, 322, 8048, 88745, 6387, 118429, 51380, 222229, 6480, 1838, 203068, 85451, 808, 6382, 421, 10068, 5126, 112, 59307, 115572, 2254, 5914, 5910, 10959, 374569, 7392, 28971, 10653, 4967, 9203, 51272, 8362, 5130, 578, 9590, 2997, 26030, 3105, 79751, 342527, 25880, 28989, 23541, 28987, 57591, 972, 2261, 975, 835, 51126, 56899, 55466, 10661, 445815, 84954, 9217, 84858, 7388, 5315, 55909, 84188, 135, 8078, 79869, 3265, 10043, 967, 80820, 966, 6794, 4990, 2232, 3363, 79726, 5009, 23576, 2224, 9473, 2872, 2873, 1804, 2876, 51253, 10635, 554, 51155, 9479, 9476, 26173, 10772, 53916, 8711, 80198, 79873, 79874, 27434, 2870, 79877, 5900, 91373, 54904, 29110, 2242, 146059, 83999, 7458, 120224, 29926, 140, 9463, 23768, 1209, 4043, 79586, 6160, 9459, 113655, 83871, 6164, 83877, 6169, 11016, 10298, 4927, 9750, 9145, 10160, 9441, 4035, 29844, 9256, 80237, 1798, 56999, 6158, 8498, 1513, 79157, 9742, 4836, 3002, 29841, 80176, 2161, 6016, 79019, 8295, 1613, 112398, 8291, 2625, 29775, 6804, 56882, 54929, 3899, 6188, 2078, 6187, 11033, 5801, 28996, 81551, 3699, 83697, 79971, 9632, 3416, 80169, 9168, 1509, 1508, 219931, 644166, 123036, 6171, 9618, 4174, 4176, 9379, 9238, 797, 79133, 2639, 3326, 6271, 4171, 6175, 9371, 113235, 1639, 23339, 81544, 29097, 1634, 79039, 9620, 2053, 9289, 9513, 203054, 2056, 6829, 11253, 9380, 3783, 10397, 9415, 79958, 23613, 11198, 54855, 3777, 8260, 81669, 6929, 158763, 130497, 8974, 23214, 3304, 11041, 2064, 2801, 9501, 633, 80273, 6836, 255104, 9401, 9812, 131566, 9821, 54963, 9820, 3182, 3184, 9112, 93589, 54862, 3586, 2512, 55705, 6146, 6141, 3069, 1747, 1749, 6844, 79064, 81790, 667, 127829, 127002, 9679, 9124, 80021, 9672, 54972, 6907, 9128, 79932, 11077, 9670, 6139, 3559, 53834, 2520, 2040, 79174, 6714, 6134, 6130, 54707, 11160, 6718, 9136, 1537, 9666, 80895, 9662, 3066, 3061, 3663, 2530, 6129, 4209, 10347, 5738, 2335, 4899, 55846, 5639, 81839, 9865, 7169, 7167, 3927, 388633, 7068, 55640, 56917, 3921, 170954, 6618, 56913, 89853, 51564, 3710, 2321, 6217, 388121, 51093, 80221, 5648, 4892, 28512, 89846, 55553, 3915, 6222, 31, 55651, 440279, 3912, 56926, 4792, 5754, 26206, 1459, 10229, 55727, 2319, 51596, 2316, 51690, 4097, 4638, 4636, 2597, 53407, 2596, 84790, 93611, 23387, 10312, 10319, 5621, 6202, 25917, 4625, 23005, 4627, 154743, 55679, 25911, 56901, 57602, 221061, 23030, 4855, 2583, 4353, 10245, 2683, 80308, 10580, 23170, 84306, 3625, 84304, 4758, 65010, 10589, 4760, 56006, 7852, 55605, 89797, 87, 4076, 4155, 220074, 7837, 5606, 54363, 84447, 23162, 4543, 7982, 65003, 23363, 115704, 553115, 70, 4162, 81894, 71, 4163, 23051, 7867, 10266, 4684, 51659, 23357, 3991, 11100, 9092, 201191, 7965, 57095, 125963, 7089, 80331, 126133, 30846, 10463, 57192, 65990, 83439, 154791, 5725, 125972, 3976, 4521, 10554, 64852, 10555, 51639, 52, 23048, 4146, 57171, 284656, 1290, 1291, 6559, 10400, 22872, 140609, 1108, 22870, 1295, 5160, 5021, 64118, 10406, 10544, 1105, 55182, 8671, 8673, 389668, 27339, 339287, 163859, 57035, 51421, 55187, 10923, 1289, 255631, 283991, 5159, 1280, 8541, 4313, 1281, 375790, 4688, 6545, 10536, 10535, 473, 55194, 7407, 360023, 7405, 22984, 4595, 5836, 1277, 57169, 84549, 25833, 8539, 84939, 55057, 1278, 4692, 5931, 4320, 23060, 10424, 652968, 606495, 1915, 22994, 26284, 10425, 23199, 57805, 6678, 57804, 8646, 162466, 23193, 349565, 10113, 1268, 1267, 147872, 5151, 5152, 97, 64145, 598, 51111, 5424, 91300, 84309, 8667, 91304, 498, 7431, 57048, 1397, 150290, 84315, 57402, 152007, 26472, 284129, 84219, 285512, 91445, 5432, 7917, 26515, 6461, 85379, 54555, 1938, 6464, 26511, 1937, 197335, 6324, 57132, 10505, 27239, 116071, 153328, 84246, 646891, 27236, 50487, 8777, 1153, 5886, 90161, 51465, 140683, 64782, 22848, 22845, 5792, 7036, 22941, 64788, 57521, 6503, 51058, 7311, 57325, 153339, 51333, 55291, 6510, 10101, 163882, 6303, 377, 5875, 6650, 10109, 65108, 7003, 5187, 5662, 1952, 56659, 151011, 1026, 57659, 64651, 27250, 84749, 1030, 114792, 84265, 84264, 8894, 10900, 8896, 10902, 8402, 5862, 25956, 22827, 144097, 146712, 57710, 5093, 26099, 6524, 1962, 5094, 51074, 5468, 1012, 6528, 7158, 359, 25858, 7008, 91544</t>
  </si>
  <si>
    <t>NFKAPPAB50</t>
  </si>
  <si>
    <t>10347, 4209, 10897, 63922, 2335, 5639, 10618, 7167, 3485, 94097, 8878, 148808, 2011, 11095, 8425, 170954, 6618, 89853, 51564, 79714, 54890, 8733, 1327, 23644, 90525, 51093, 80221, 50626, 31, 6778, 5216, 5252, 55727, 51596, 2319, 1075, 145173, 7328, 25776, 4097, 7332, 2597, 2596, 90933, 1307, 55108, 10312, 7317, 10319, 6387, 25917, 55679, 25911, 56901, 5126, 23030, 4855, 112, 4353, 115572, 2254, 80308, 5914, 10580, 84306, 84304, 4758, 65010, 89797, 4157, 87, 2997, 7837, 23162, 445815, 402573, 23363, 84858, 553115, 81894, 4163, 55909, 7867, 8078, 4684, 201191, 79726, 23576, 57095, 9479, 57192, 26173, 53916, 8711, 83439, 79873, 27434, 5900, 2870, 2242, 3976, 10554, 7458, 9463, 29926, 23768, 1291, 140609, 9459, 1108, 113655, 1295, 5021, 55182, 11016, 27339, 51421, 339287, 283991, 8541, 1280, 1281, 10536, 4035, 29844, 473, 9256, 7407, 1798, 3692, 7405, 84336, 4595, 80176, 55057, 112398, 8291, 23060, 51024, 2625, 652968, 3899, 57805, 2078, 6187, 8646, 3699, 79971, 9632, 147872, 56975, 644166, 5424, 4176, 51111, 598, 9379, 3326, 3017, 57048, 84315, 113235, 26472, 9620, 7917, 203054, 9513, 9289, 6461, 2056, 6829, 54555, 6464, 6324, 79958, 27239, 84246, 81669, 6929, 50487, 388695, 1153, 130497, 64782, 2801, 7036, 5792, 22941, 80273, 64788, 57521, 9401, 7311, 10101, 6650, 54862, 2512, 55705, 1952, 5662, 1026, 64651, 667, 127002, 84749, 1030, 54972, 5654, 84265, 79932, 8894, 9670, 10902, 8402, 6714, 144097, 1012, 3066, 25858, 3061, 91544</t>
  </si>
  <si>
    <t>GO:0005198~structural molecule activity</t>
  </si>
  <si>
    <t>1290, 6160, 6164, 2335, 6168, 6208, 9076, 6169, 6210, 7169, 1289, 255631, 3921, 4157, 4155, 1280, 1281, 7483, 375790, 22941, 633, 6217, 23162, 6158, 647859, 7311, 6224, 3915, 65003, 6222, 9217, 1277, 71, 1278, 3912, 10109, 6146, 6141, 29775, 26287, 6188, 6187, 4633, 4636, 51253, 84790, 1365, 9479, 6139, 1307, 6134, 6171, 644166, 10880, 6130, 7316, 10319, 6176, 6175, 7431, 6202, 4625, 203068, 4146, 6129</t>
  </si>
  <si>
    <t>Spleen</t>
  </si>
  <si>
    <t>GO:0003735~structural constituent of ribosome</t>
  </si>
  <si>
    <t>6146, 6141, 6160, 6164, 6168, 6208, 6188, 6169, 6187, 6210, 51253, 3921, 6139, 644166, 6171, 6134, 6130, 6217, 7316, 6158, 6176, 6175, 7311, 6202, 6224, 65003, 6222, 6129</t>
  </si>
  <si>
    <t>EGR3</t>
  </si>
  <si>
    <t>400759, 10347, 10897, 23510, 140609, 1108, 22870, 63922, 6164, 5160, 4899, 55182, 8671, 5639, 7355, 54187, 55187, 94097, 2011, 148808, 55640, 8425, 6618, 5159, 51564, 51368, 8541, 3290, 4035, 10535, 2321, 6217, 473, 7407, 56999, 1513, 50626, 4836, 84336, 5836, 1277, 10723, 79019, 8295, 3912, 56926, 6778, 7555, 4792, 5931, 8291, 148932, 5754, 1436, 2625, 652968, 2316, 22994, 10425, 78987, 57804, 4097, 28996, 7332, 3699, 162466, 83463, 10081, 84790, 23524, 147872, 93611, 9618, 152185, 9379, 7317, 91300, 84309, 3326, 10319, 91304, 6175, 7431, 57048, 25917, 4625, 81544, 23005, 808, 91445, 57602, 9513, 221061, 26515, 2056, 6829, 54555, 6464, 1937, 3783, 2254, 80308, 5914, 10580, 3625, 10397, 10959, 374569, 79958, 54855, 8362, 9203, 4760, 56006, 89797, 3304, 2801, 79751, 5792, 22941, 633, 28989, 57591, 57521, 23162, 2261, 51126, 51333, 80139, 65003, 23363, 6146, 27352, 966, 5187, 1747, 55450, 6844, 1952, 4990, 6794, 201191, 79064, 23576, 55253, 2872, 9473, 9124, 5654, 79932, 51155, 8894, 54785, 9670, 10902, 26173, 5862, 6134, 22827, 80198, 5900, 5468, 2870, 7158, 2242, 5725, 9136, 3976, 10554, 25858, 29926, 2530, 91544</t>
  </si>
  <si>
    <t>GO:0030529~ribonucleoprotein complex</t>
  </si>
  <si>
    <t>9513, 83443, 6160, 1938, 6164, 10992, 6168, 6208, 6169, 27339, 6210, 3921, 3304, 6217, 23644, 6158, 7311, 24144, 3182, 6224, 3184, 65003, 6222, 55651, 8539, 2512, 6146, 6141, 51690, 9092, 11100, 2078, 6188, 6187, 10081, 27258, 51253, 9128, 6139, 23524, 6171, 644166, 6134, 22827, 6130, 5093, 7316, 5094, 64949, 6176, 6175, 5725, 9136, 6202, 6129</t>
  </si>
  <si>
    <t>GO:0022625~cytosolic large ribosomal subunit</t>
  </si>
  <si>
    <t>6146, 6171, 6134, 9513, 6141, 6160, 6130, 6164, 6176, 6158, 6175, 6169, 6129</t>
  </si>
  <si>
    <t>GO:0005840~ribosome</t>
  </si>
  <si>
    <t>6146, 9513, 6141, 6160, 6164, 6168, 6208, 6188, 6169, 6187, 6210, 51253, 3921, 6139, 6134, 644166, 6171, 6130, 6217, 7316, 64949, 6158, 6176, 6175, 7311, 6202, 6224, 65003, 6222, 2512, 6129</t>
  </si>
  <si>
    <t>HTF</t>
  </si>
  <si>
    <t>10897, 10992, 5371, 25799, 7355, 3485, 94097, 2011, 11095, 79081, 51368, 79714, 3290, 8874, 1327, 23644, 647859, 8310, 50626, 10623, 6778, 29907, 5216, 5252, 8439, 827, 7328, 78987, 51393, 25771, 7332, 10081, 3399, 23524, 1307, 55108, 7317, 55207, 123355, 55208, 322, 88745, 6387, 51380, 6480, 203068, 1838, 85451, 808, 421, 5126, 10068, 112, 115572, 2254, 5914, 7392, 8362, 51272, 9203, 5130, 2997, 9590, 3105, 342527, 23541, 57591, 2261, 835, 51126, 56899, 10661, 445815, 8452, 5315, 55909, 84188, 79869, 8078, 3265, 967, 10043, 966, 80820, 55450, 2232, 79726, 3363, 23576, 2224, 2872, 1804, 2876, 51253, 26173, 10772, 53916, 955, 80198, 27434, 2870, 79877, 5900, 54904, 91373, 2242, 79870, 83999, 29926, 9463, 23768, 1209, 79586, 6160, 9459, 83871, 113655, 83877, 6169, 10298, 4927, 11016, 54187, 10160, 4035, 79699, 1798, 56999, 2752, 3692, 4833, 1513, 79157, 4836, 29841, 2161, 80176, 1613, 8291, 9802, 83752, 2625, 29775, 3313, 56882, 3899, 9361, 6188, 2078, 6187, 5801, 11033, 28996, 79971, 9632, 9167, 3416, 6171, 644166, 9618, 4176, 9379, 6277, 2639, 6271, 6175, 4171, 1639, 23339, 29097, 79039, 9620, 203054, 11253, 10397, 9415, 11198, 23613, 81669, 3777, 388695, 158763, 29896, 2064, 9501, 2801, 80273, 6836, 9401, 9812, 131566, 54963, 9820, 3184, 93589, 55707, 3586, 2512, 55705, 3069, 1747, 1749, 6844, 79064, 667, 127829, 9679, 9124, 3456, 9672, 54972, 79932, 11077, 9670, 53834, 2040, 6134, 6714, 6130, 11160, 80895, 9662, 3061, 6129, 10347, 4209, 5738, 1478, 4899, 5634, 81839, 6210, 7169, 7167, 388633, 3921, 6618, 89853, 51564, 54890, 3710, 2321, 388121, 51093, 5648, 4892, 28512, 55553, 3915, 31, 6222, 55651, 440279, 3912, 4792, 5754, 26206, 55727, 51596, 2316, 4097, 4638, 2597, 2596, 53407, 93611, 10312, 23387, 10319, 6202, 554226, 4625, 23005, 55679, 4627, 56901, 57602, 221061, 4855, 2583, 80308, 2683, 10580, 3625, 84304, 65010, 10589, 4072, 10585, 4760, 56006, 55605, 89797, 87, 220074, 5606, 54363, 23162, 4543, 7982, 402573, 23363, 70, 4162, 553115, 71, 4163, 23051, 5719, 4684, 9092, 201191, 11100, 10567, 30846, 57192, 2348, 65990, 154791, 5724, 5725, 3976, 10554, 4146, 57171, 1290, 284656, 1291, 10400, 6559, 140609, 22872, 1108, 1295, 22870, 8677, 1105, 55182, 8671, 83483, 51421, 163859, 55187, 1289, 255631, 283991, 1280, 1281, 4688, 6545, 10536, 10535, 55194, 7407, 7405, 22984, 5836, 1277, 57169, 84939, 25833, 1278, 7555, 5931, 23060, 51024, 55065, 652968, 606495, 23199, 6678, 57805, 83463, 23193, 349565, 1268, 1267, 5151, 147872, 5152, 64145, 51111, 8667, 91304, 7431, 57048, 84315, 57402, 152007, 284129, 26472, 84219, 285512, 91445, 5432, 23597, 7917, 26515, 6461, 85379, 54555, 1938, 26511, 6464, 1937, 197335, 116071, 27239, 27236, 646891, 8777, 90161, 64782, 22848, 1340, 22845, 5792, 7036, 22941, 64788, 57521, 51058, 7311, 153339, 55291, 6510, 163882, 6303, 377, 10109, 65108, 7003, 5187, 5662, 56659, 1952, 151011, 57659, 1026, 64651, 84749, 5654, 114792, 27258, 84264, 8894, 1365, 10902, 8402, 5862, 22827, 5093, 1962, 6524, 5094, 5468, 51074, 1012, 7158, 25858, 91544</t>
  </si>
  <si>
    <t>GO:0022627~cytosolic small ribosomal subunit</t>
  </si>
  <si>
    <t>644166, 6217, 7316, 6208, 6188, 7311, 6187, 6202, 6210, 6224, 6222, 3921, 2512</t>
  </si>
  <si>
    <t>NGFIC</t>
  </si>
  <si>
    <t>4209, 10897, 63922, 5371, 55846, 5639, 9865, 6210, 3927, 3485, 94097, 7068, 2011, 55640, 8425, 6618, 113444, 51368, 3710, 55361, 23644, 50626, 55553, 3915, 10623, 31, 6777, 6778, 148932, 5754, 5252, 827, 51596, 2316, 7332, 2597, 3399, 84790, 90933, 23524, 55108, 25766, 7317, 322, 88745, 25917, 23005, 203068, 25911, 85451, 808, 56901, 57602, 5126, 23030, 4855, 2583, 2254, 5914, 84306, 84304, 3625, 374569, 65010, 7392, 28971, 10653, 10589, 4967, 8362, 4760, 56006, 89797, 9590, 4076, 87, 220074, 2261, 56899, 10661, 445815, 7982, 65003, 115704, 23363, 84858, 553115, 81894, 55909, 5315, 79869, 4684, 967, 4990, 10362, 6794, 10975, 9092, 201191, 23576, 55253, 57095, 2224, 1804, 80331, 54785, 126133, 30846, 9476, 26173, 57192, 10772, 8711, 955, 83439, 80198, 79873, 2870, 91373, 151188, 2242, 3976, 10554, 64852, 83999, 29926, 23768, 57171, 79586, 6559, 9459, 1108, 1295, 83871, 6164, 8677, 1105, 55182, 8671, 27339, 90701, 283991, 5159, 8541, 6545, 4035, 10535, 9256, 473, 55194, 7407, 56999, 22984, 6158, 9742, 4836, 5836, 57169, 25833, 8295, 23060, 8291, 4320, 83752, 10424, 652968, 29775, 56882, 3313, 22994, 1915, 3899, 23199, 2078, 57805, 57804, 8646, 11033, 28996, 162466, 23193, 9632, 9167, 9168, 1268, 10113, 147872, 6171, 644166, 9618, 9379, 91300, 3326, 498, 57048, 1397, 84315, 1639, 81544, 26472, 29097, 84219, 91445, 7917, 9513, 26515, 2056, 11253, 6829, 1937, 3783, 10505, 116071, 79958, 54855, 646891, 50487, 158763, 1153, 5886, 90161, 23214, 3304, 22848, 2064, 11041, 1340, 9501, 5792, 7036, 633, 400916, 54963, 55291, 51333, 3182, 9112, 377, 5875, 54862, 65108, 7003, 6146, 6141, 1747, 5187, 5662, 1749, 1952, 6844, 57659, 1026, 64651, 79064, 81790, 127829, 127002, 84749, 5654, 79932, 10900, 9670, 53834, 5862, 6714, 144097, 54707, 7158, 1537, 9666, 25858, 3663, 3061, 7008</t>
  </si>
  <si>
    <t>AP1FJ</t>
  </si>
  <si>
    <t>10347, 4209, 5738, 23510, 2004, 800, 90637, 728138, 2335, 4899, 7355, 153, 10618, 535, 3927, 3485, 94097, 8878, 55640, 6618, 113444, 89853, 3710, 2321, 51093, 5648, 4892, 10627, 55553, 6224, 3915, 6222, 31, 6777, 55651, 6778, 3912, 5216, 148932, 23637, 1459, 8439, 55727, 6891, 4097, 25771, 4638, 2597, 2596, 7048, 7317, 322, 8048, 51380, 4625, 4627, 55679, 6480, 203068, 85451, 808, 421, 221061, 5126, 4855, 2583, 59307, 115572, 10580, 5914, 84304, 374569, 28971, 10589, 8362, 9203, 7852, 89797, 9590, 4157, 87, 4155, 7837, 79751, 5606, 342527, 54363, 57591, 972, 975, 835, 56899, 445815, 7982, 8452, 9217, 553115, 2114, 4163, 84188, 23051, 7867, 8078, 967, 55450, 23357, 2232, 10975, 11100, 23576, 7965, 2224, 2872, 7089, 1804, 80331, 26301, 84803, 10772, 8711, 83439, 64949, 5900, 79877, 54904, 79870, 10554, 23048, 29926, 23768, 1290, 140609, 1108, 113655, 83871, 1105, 55182, 8671, 5536, 4927, 79887, 55187, 1289, 255631, 9145, 5159, 10160, 8541, 53947, 375790, 4688, 10536, 4035, 10535, 29844, 79699, 9256, 7407, 1798, 56999, 22984, 79157, 9742, 4836, 84336, 29841, 5836, 1277, 2161, 25833, 55057, 79019, 8295, 5931, 23060, 8291, 4320, 29775, 3899, 8646, 5801, 162466, 3699, 23193, 79971, 349565, 51706, 10113, 147872, 5152, 219931, 9618, 5424, 598, 9379, 9238, 6176, 6175, 57048, 81544, 26472, 5432, 9620, 9513, 26515, 9289, 6829, 85379, 54555, 6464, 1937, 10397, 10505, 27239, 11198, 81669, 8260, 3777, 50487, 388695, 5886, 6921, 64782, 22848, 2064, 9501, 22941, 633, 6836, 57521, 9401, 6503, 400916, 131566, 54963, 51333, 163882, 5875, 6650, 93589, 55705, 7003, 3069, 1747, 1952, 79064, 27250, 667, 57515, 9679, 1030, 9124, 9672, 54972, 9128, 79932, 8894, 3559, 8896, 10902, 8402, 5862, 6714, 22827, 57710, 6524, 5094, 11160, 51074, 7158, 9136, 25858, 3061, 2530</t>
  </si>
  <si>
    <t>Skin</t>
  </si>
  <si>
    <t>LMO2COM</t>
  </si>
  <si>
    <t>10897, 23510, 800, 23514, 10992, 5371, 7355, 153, 10618, 535, 3485, 94097, 2011, 537, 79081, 8425, 113444, 51368, 8872, 79714, 7483, 8733, 55361, 10099, 90525, 647859, 50626, 10628, 10623, 6777, 10723, 6778, 5216, 1436, 23637, 84298, 340542, 25776, 25771, 7332, 10081, 3399, 410, 90933, 1307, 25766, 7317, 123355, 55208, 322, 8048, 88745, 6387, 27297, 118429, 51380, 203068, 1838, 85451, 808, 6482, 6382, 421, 5126, 10068, 112, 59307, 115572, 2254, 5914, 374569, 4967, 8362, 9203, 5130, 26030, 79751, 342527, 28989, 23541, 57591, 28987, 975, 2261, 51126, 56899, 55466, 445815, 9217, 84858, 55909, 7388, 10762, 135, 8078, 3265, 967, 10043, 55450, 6794, 2232, 23576, 5009, 1604, 2872, 1804, 2876, 554, 51155, 84803, 9479, 26173, 10772, 53916, 8711, 80198, 79873, 79874, 2870, 79877, 5900, 2242, 146059, 83999, 29926, 9463, 140, 23768, 1209, 79586, 9459, 113655, 6164, 11016, 54187, 9750, 10160, 9441, 4035, 29844, 9256, 1798, 56999, 80237, 6158, 9742, 4836, 29841, 80176, 6016, 8295, 112398, 8291, 2625, 29775, 54929, 3899, 2078, 5801, 11033, 28996, 83697, 79971, 9632, 3416, 9168, 123036, 6171, 9618, 4176, 9379, 9370, 9238, 3326, 113235, 1639, 23339, 81544, 29097, 1634, 9620, 9289, 9513, 203054, 2056, 6829, 11253, 9380, 10397, 81669, 3777, 54855, 158763, 130497, 8974, 3050, 23214, 2064, 2801, 9501, 633, 80273, 255104, 6836, 9401, 9812, 54963, 24144, 9820, 80139, 9112, 93589, 54862, 55705, 6141, 3069, 155066, 1747, 1749, 6844, 667, 127002, 9679, 9124, 80021, 54972, 6907, 9128, 79932, 9670, 53834, 6714, 6134, 54707, 11164, 11160, 6718, 9136, 1537, 80895, 3061, 6129, 2530, 4209, 10347, 5738, 728138, 2335, 55846, 81839, 9865, 114898, 7169, 7167, 3927, 388633, 7068, 55640, 170954, 89853, 51564, 54890, 3710, 2321, 388121, 80221, 51093, 5648, 4892, 28512, 89846, 55553, 3915, 31, 440279, 3912, 4792, 5754, 1459, 55727, 2319, 2316, 1075, 51690, 4097, 4638, 2597, 2596, 84790, 7048, 93611, 10312, 23387, 1066, 10319, 5621, 25917, 4625, 23005, 55679, 4627, 25911, 56901, 57602, 221061, 4855, 2583, 80308, 2683, 10580, 3625, 84304, 65010, 10589, 4072, 10585, 4760, 7852, 55605, 89797, 4157, 220074, 5606, 84447, 23162, 4543, 7982, 65003, 402573, 23363, 115704, 4162, 553115, 81894, 71, 4163, 2568, 7867, 10266, 4684, 3991, 201191, 11100, 7965, 57095, 7089, 10567, 80331, 126133, 10463, 30846, 57192, 65990, 83439, 154791, 4521, 125972, 10554, 52, 23048, 57171, 1290, 1291, 6559, 22872, 1108, 1295, 5021, 10406, 8677, 284654, 55182, 8671, 27339, 51421, 163859, 339287, 55187, 1289, 255631, 5159, 1280, 8541, 4313, 1281, 4688, 10536, 10535, 473, 7407, 7405, 5836, 1277, 25833, 55057, 1278, 4692, 5931, 4320, 23060, 55065, 51024, 10424, 652968, 26286, 22994, 26287, 26284, 23199, 57805, 57804, 8646, 162466, 23193, 349565, 51706, 1268, 147872, 5151, 97, 64145, 5424, 51111, 598, 7114, 91300, 84309, 8667, 7431, 57048, 1397, 84315, 284129, 26472, 84219, 6573, 7917, 6461, 85379, 54555, 26511, 197335, 6324, 10505, 27239, 646891, 50487, 8777, 1153, 5886, 90161, 22848, 1340, 5792, 7036, 22941, 64788, 57521, 6503, 400916, 7311, 377, 5875, 6650, 65108, 7003, 27352, 5187, 5662, 1952, 27254, 151011, 57659, 1026, 57515, 25840, 114792, 84265, 84264, 8894, 1365, 10900, 10902, 8402, 5862, 22827, 144097, 57710, 5093, 26099, 5094, 5468, 1012, 6528, 7158, 359, 25858, 7008, 91544</t>
  </si>
  <si>
    <t>TCF11</t>
  </si>
  <si>
    <t>10897, 2004, 800, 63922, 7355, 535, 94097, 8878, 2011, 537, 8425, 113444, 51368, 55220, 203, 8872, 90525, 23644, 10628, 10627, 6777, 6778, 29907, 5216, 1436, 827, 145173, 25776, 51393, 25771, 3399, 410, 23524, 1307, 55108, 25766, 7317, 25764, 88745, 118429, 222229, 6480, 203068, 85451, 6482, 421, 5126, 112, 5914, 28971, 7392, 4967, 51272, 9203, 5130, 26030, 79751, 23541, 28987, 972, 2261, 56899, 445815, 9217, 5315, 55909, 10762, 79869, 8078, 3265, 967, 80820, 6794, 2232, 3363, 23576, 5009, 55253, 1804, 2876, 51253, 51155, 9479, 9476, 26173, 10772, 53916, 80198, 79874, 5900, 2870, 5901, 54904, 91373, 2242, 146059, 79870, 9463, 1209, 4043, 686, 79586, 83871, 113655, 10298, 4927, 11016, 9750, 10160, 9441, 4035, 79699, 29844, 1798, 56999, 80237, 8498, 1513, 9742, 3002, 29841, 2161, 80176, 8295, 112398, 1613, 8291, 9802, 83752, 2625, 29775, 6804, 3313, 3899, 2078, 81551, 28996, 79971, 9632, 56975, 6171, 644166, 4174, 9379, 6271, 9371, 23339, 81544, 1634, 79039, 9620, 11123, 9383, 9513, 9289, 11253, 6829, 9380, 10397, 11198, 23613, 79958, 54855, 388695, 158763, 3050, 11252, 29896, 23214, 2064, 11041, 9501, 633, 6836, 9401, 54963, 9820, 80139, 93589, 54862, 55705, 3069, 1747, 155066, 1749, 79064, 667, 127829, 127002, 9679, 9124, 80021, 9128, 79932, 9670, 3559, 2520, 2040, 6714, 6130, 11164, 6718, 80895, 9662, 3066, 2530, 4209, 5738, 55844, 2335, 4899, 55846, 5636, 5639, 81839, 7169, 7167, 3927, 7068, 55640, 170954, 6618, 56913, 89853, 51564, 54890, 3710, 6217, 80221, 5648, 55553, 3915, 31, 6222, 440279, 56926, 3912, 4792, 5754, 1459, 10229, 55727, 2319, 2316, 4097, 4638, 2597, 2596, 53407, 93611, 10312, 6202, 554226, 4625, 23005, 55679, 4627, 25911, 56901, 57602, 221061, 4855, 23030, 4353, 10245, 80308, 10580, 84306, 3625, 65010, 10585, 4760, 56006, 7852, 55605, 89797, 4076, 87, 220074, 5606, 54363, 23162, 4543, 7982, 23363, 115704, 4162, 81894, 71, 4163, 7867, 23051, 5719, 10266, 4684, 51659, 3991, 9092, 11100, 7965, 125963, 7089, 80331, 126133, 30846, 65990, 83439, 5725, 3976, 125972, 653361, 10554, 64852, 4146, 23048, 57171, 400759, 1290, 10400, 6559, 140609, 1108, 22870, 5021, 10406, 8677, 55182, 8671, 5536, 27339, 339287, 90701, 55187, 1289, 255631, 283991, 5159, 1280, 8541, 4313, 1281, 4688, 54529, 10536, 473, 7407, 7405, 22984, 84336, 4595, 5836, 1277, 57169, 84939, 25833, 7555, 5931, 23060, 4320, 652968, 606495, 22994, 1915, 26287, 23199, 57805, 23193, 51706, 1268, 5152, 64145, 5424, 598, 91304, 7431, 84315, 57402, 152007, 26472, 84219, 91445, 5432, 64773, 85379, 54555, 6464, 197335, 27239, 153328, 27236, 50487, 90161, 64782, 22848, 1340, 22845, 5792, 7036, 22941, 57521, 400916, 57325, 55291, 6510, 10101, 163882, 6303, 377, 5875, 6650, 10109, 7003, 5662, 1952, 57659, 1026, 84749, 5654, 114792, 84264, 8894, 8896, 10902, 84263, 8402, 5862, 144097, 22827, 5093, 1962, 6524, 5094, 1012, 7158, 359, 91544</t>
  </si>
  <si>
    <t>2004, 800, 23514, 5371, 25799, 7355, 153, 10618, 535, 3485, 94097, 8878, 2011, 148808, 11095, 51368, 55220, 203, 79714, 7483, 3290, 55361, 23644, 647859, 50626, 6777, 5216, 148932, 1436, 827, 6891, 145173, 27181, 7328, 51393, 7332, 3399, 23524, 1307, 55108, 7317, 7316, 123355, 322, 6387, 51380, 203068, 1838, 85451, 808, 6382, 5126, 112, 59307, 115572, 2254, 5914, 5910, 374569, 10653, 4967, 51272, 9203, 578, 2997, 26030, 342527, 23541, 57591, 975, 56899, 445815, 8452, 84858, 2114, 5315, 55909, 79869, 8078, 10043, 966, 80820, 55450, 4990, 3363, 23576, 5009, 2224, 1804, 2876, 51253, 51155, 84803, 9476, 26173, 53916, 955, 79873, 79874, 79877, 54904, 2242, 29110, 83999, 140, 29926, 23768, 686, 9459, 83871, 83877, 11016, 9750, 9145, 4035, 79699, 9256, 1798, 56999, 3692, 6158, 79157, 9742, 4836, 3002, 29841, 80176, 6016, 8295, 112398, 8291, 2625, 29775, 2167, 56882, 54929, 3899, 6187, 5801, 11033, 81551, 28996, 79971, 9632, 9167, 1509, 1508, 56975, 219931, 123036, 644166, 9618, 9379, 6277, 9370, 79133, 797, 3326, 9371, 23339, 81544, 29097, 1634, 79039, 9620, 2053, 9513, 9289, 2056, 11253, 3783, 10397, 11198, 23613, 79958, 3777, 54855, 6929, 388695, 158763, 23214, 2064, 11041, 9501, 2801, 633, 255104, 9821, 9820, 3184, 3586, 2512, 55705, 6141, 3069, 155066, 1747, 1749, 667, 127829, 127002, 9679, 9124, 9672, 9128, 79932, 9670, 3559, 2520, 79174, 6714, 54707, 1537, 9662, 3066, 3663, 2530, 4209, 5738, 2335, 55846, 5636, 81839, 7169, 3927, 7068, 55640, 56917, 170954, 56913, 89853, 51564, 3710, 388121, 51567, 5648, 4892, 89846, 55553, 3915, 31, 440279, 3912, 4792, 26206, 55727, 2319, 2316, 4097, 2597, 84790, 7048, 23387, 10319, 6202, 554226, 23005, 154743, 55679, 4627, 25911, 56901, 57602, 4353, 80308, 2683, 10580, 23170, 84304, 4758, 65010, 10589, 56006, 55605, 89797, 4157, 87, 220074, 54363, 84447, 23162, 7982, 23363, 70, 4162, 71, 4163, 7867, 23051, 5719, 10266, 4684, 3991, 201191, 9092, 7965, 378938, 57095, 10463, 30846, 57192, 2348, 65990, 83439, 4521, 3976, 10554, 64852, 10555, 23048, 1290, 1291, 140609, 22872, 1108, 1295, 5160, 8677, 10544, 284654, 55182, 8671, 5536, 51421, 55187, 1289, 255631, 283991, 5159, 1280, 1281, 10536, 473, 7407, 7405, 4595, 1277, 84549, 57169, 8539, 25833, 55057, 1278, 7555, 5931, 23060, 4320, 51024, 606495, 1915, 26287, 23199, 10425, 57804, 162466, 83463, 23193, 1268, 10113, 5151, 97, 51111, 598, 84309, 7431, 84315, 152007, 26472, 6573, 5432, 7917, 26515, 6461, 85379, 26511, 6464, 1937, 27239, 153328, 1051, 646891, 8777, 1153, 5886, 90161, 64782, 22848, 5792, 22941, 64788, 57521, 6503, 400916, 55291, 6510, 51333, 6303, 377, 5875, 6650, 10109, 7003, 27352, 5662, 27254, 1952, 1026, 64651, 57515, 1030, 5654, 114792, 84265, 10900, 8896, 10902, 8402, 5862, 25956, 22827, 57710, 5093, 26099, 6524, 5094, 5468, 51074, 1012, 6528, 7158, 25858, 91544</t>
  </si>
  <si>
    <t>ZIC1</t>
  </si>
  <si>
    <t>284656, 10897, 1295, 4899, 55182, 5536, 4927, 10298, 2011, 79081, 11095, 6618, 51368, 1280, 1281, 7483, 3710, 8874, 4035, 2321, 8733, 473, 7407, 360023, 90525, 1798, 22984, 4892, 79157, 50626, 55553, 31, 6222, 25833, 440279, 6778, 8295, 112398, 29907, 5754, 23637, 51596, 2316, 9361, 57805, 25771, 5801, 28996, 7332, 162466, 23193, 90933, 97, 123036, 598, 5424, 4176, 9379, 9238, 7317, 2639, 91304, 322, 1639, 26472, 55679, 222229, 1838, 808, 6482, 91445, 1471, 4240, 5126, 6461, 112, 11253, 9380, 1937, 115572, 2683, 5914, 10580, 84304, 10505, 11198, 7392, 10653, 8362, 388695, 130497, 89797, 4157, 26030, 23214, 220074, 11041, 7036, 5792, 84447, 255104, 51058, 975, 835, 9812, 54963, 55466, 10661, 445815, 3184, 402573, 6650, 55909, 54862, 55707, 7003, 135, 65980, 4684, 3069, 5187, 1952, 5662, 11100, 3363, 201191, 9679, 1804, 80331, 9128, 79932, 51155, 1365, 30846, 26173, 53916, 154791, 80198, 5900, 146059, 1537, 64852, 29926, 2530</t>
  </si>
  <si>
    <t>AP2</t>
  </si>
  <si>
    <t>10347, 4209, 800, 63922, 159, 10992, 9865, 7355, 153, 3485, 94097, 8878, 2011, 148808, 537, 8425, 170954, 6618, 56913, 51564, 7483, 6217, 8733, 23644, 90525, 50626, 6224, 55553, 6222, 6778, 3912, 5754, 23637, 5252, 26206, 51596, 2316, 55111, 7328, 51690, 78987, 25771, 4097, 84790, 90933, 1307, 23524, 55108, 25766, 10319, 55207, 25764, 25917, 25911, 808, 85451, 421, 6382, 5126, 4855, 2583, 115572, 2254, 80308, 10580, 23170, 84304, 3625, 374569, 23557, 65010, 7392, 10585, 8362, 51272, 56006, 26030, 220074, 84447, 2261, 56899, 55466, 23363, 84858, 4162, 71, 7388, 23051, 55450, 4990, 6794, 2232, 79726, 23576, 7089, 2876, 26301, 9479, 54785, 126133, 30846, 57192, 26173, 53916, 83439, 80198, 154791, 5900, 2870, 5901, 151188, 2242, 10554, 52, 29926, 57171, 284656, 1291, 79586, 1295, 5160, 55182, 284654, 5536, 6169, 11016, 51421, 55187, 1289, 283991, 10160, 8541, 1280, 6545, 10536, 4035, 10535, 473, 9256, 7405, 22984, 9742, 4595, 2161, 1277, 8295, 112398, 8291, 4320, 23060, 5931, 2625, 29775, 6804, 3313, 23199, 57805, 57804, 162466, 83463, 23193, 9168, 10113, 147872, 56975, 6171, 644166, 9618, 5424, 9379, 91300, 91304, 6175, 7431, 57048, 26472, 5432, 7917, 203054, 6464, 1937, 3783, 6324, 9415, 27239, 158763, 90161, 23214, 3304, 2064, 2801, 7036, 22941, 64788, 57521, 400916, 54963, 9820, 3182, 80139, 377, 6650, 54862, 55705, 65108, 7003, 3069, 5187, 1952, 6844, 1749, 57659, 64651, 79064, 127829, 127002, 84749, 9679, 9124, 9672, 9670, 53834, 10902, 25956, 144097, 57710, 54707, 26099, 5094, 11160, 1012, 1537, 9662, 25858, 2530</t>
  </si>
  <si>
    <t>Liver</t>
  </si>
  <si>
    <t>Lung</t>
  </si>
  <si>
    <t>57171, 800, 1295, 54107, 63922, 2335, 10992, 8673, 4927, 54187, 6210, 57035, 10923, 148808, 11095, 3921, 113444, 4035, 8733, 80237, 1798, 3692, 647859, 28512, 50626, 84336, 10623, 2161, 80176, 112398, 7555, 5216, 148932, 9802, 652968, 6804, 3313, 1915, 22994, 26286, 23199, 78987, 6187, 359948, 25771, 4097, 4638, 83463, 2597, 79971, 9167, 51706, 58486, 10113, 1268, 90933, 9618, 598, 10312, 4176, 7114, 1066, 9238, 7316, 84309, 326625, 51181, 8667, 25764, 498, 6175, 4171, 84315, 1397, 1639, 23339, 55679, 284129, 203068, 84219, 808, 1634, 91445, 2053, 5126, 80778, 59307, 11253, 1937, 10245, 84306, 10397, 116071, 27239, 8260, 2678, 8362, 1153, 7852, 8974, 578, 29896, 4157, 26030, 3105, 4155, 3304, 2064, 79751, 6836, 7311, 131566, 153339, 10661, 6303, 3184, 377, 5875, 6650, 71, 55909, 7388, 2568, 8078, 5719, 3265, 65980, 6141, 967, 56659, 1749, 6794, 2232, 1026, 79726, 10975, 79064, 81790, 1604, 667, 57095, 84749, 9679, 79932, 8894, 554, 10900, 54785, 9476, 6139, 10463, 6714, 22827, 6130, 5093, 26099, 5094, 79877, 151188, 5725, 1537, 10554, 10555, 140, 2530, 6129, 3569</t>
  </si>
  <si>
    <t>GO:0006412~translation</t>
  </si>
  <si>
    <t>6146, 6160, 6141, 1938, 1937, 6164, 1915, 6168, 6208, 6188, 6169, 7965, 6187, 6210, 51253, 8894, 3921, 6139, 6134, 6171, 644166, 6130, 6217, 7316, 7407, 3692, 8667, 6158, 6176, 6175, 7311, 6202, 6224, 65003, 6222, 7458, 57169, 6129</t>
  </si>
  <si>
    <t>1280, 1290, 1281, 1277, 1289, 255631, 1278</t>
  </si>
  <si>
    <t>BACH2</t>
  </si>
  <si>
    <t>4209, 10347, 5738, 10897, 2004, 800, 23514, 54107, 2335, 4899, 55846, 5371, 25799, 81839, 9865, 153, 7169, 7167, 3927, 3485, 94097, 8878, 7068, 148808, 11095, 55640, 8425, 170954, 113444, 56913, 89853, 51564, 51368, 55220, 7483, 79714, 3290, 3710, 2321, 55361, 23644, 90525, 4892, 55553, 6224, 3915, 31, 6777, 3912, 6778, 4792, 5216, 5754, 1436, 5252, 55727, 2319, 827, 51596, 2316, 145173, 27181, 7328, 51393, 4097, 4638, 2597, 84790, 90933, 1307, 55108, 23387, 7317, 10319, 55207, 25764, 8048, 6202, 27297, 23005, 4627, 154743, 55679, 203068, 1838, 85451, 808, 6482, 6382, 57602, 4240, 5126, 4855, 112, 59307, 4353, 115572, 2254, 80308, 2683, 10580, 5914, 23170, 84304, 3625, 4758, 9076, 10589, 10653, 4967, 8362, 51272, 9203, 4760, 7852, 55605, 89797, 578, 2997, 4157, 87, 220074, 5606, 54363, 84447, 57591, 975, 56899, 445815, 7982, 65003, 23363, 9217, 84858, 70, 4162, 553115, 2114, 5315, 55909, 7867, 23051, 135, 79869, 8078, 5719, 10266, 4684, 10043, 80820, 23357, 3991, 79726, 201191, 23576, 378938, 55253, 57095, 1804, 2876, 554, 9479, 84803, 10463, 30846, 9476, 26173, 57192, 551, 65990, 79873, 79874, 2870, 79877, 5900, 54904, 5725, 29110, 2242, 4521, 3976, 10554, 83999, 29926, 140, 23768, 686, 1290, 1291, 10400, 140609, 9459, 1108, 83871, 1295, 55182, 83877, 8671, 5536, 8673, 11016, 10298, 389668, 51421, 9750, 55187, 1289, 9145, 5159, 8541, 1281, 375790, 6545, 10536, 10535, 4035, 79699, 9256, 473, 7407, 1798, 56999, 3692, 6158, 79157, 4836, 3002, 29841, 4595, 1277, 57169, 80176, 6016, 25833, 1278, 8295, 7555, 23060, 4320, 8291, 55065, 652968, 2625, 29775, 56882, 3313, 1915, 3899, 23199, 6678, 57804, 5801, 11033, 81551, 28996, 162466, 23193, 349565, 3416, 9167, 1509, 1268, 1508, 56975, 9618, 4174, 5424, 51111, 9379, 6277, 3326, 6176, 6271, 6175, 7431, 57048, 84315, 81544, 29097, 26472, 84219, 91445, 5432, 9620, 7917, 9289, 203054, 9513, 2056, 6829, 54555, 26511, 6464, 1937, 6324, 10505, 11198, 23613, 27239, 79958, 1051, 3777, 8260, 646891, 6929, 50487, 8777, 158763, 1153, 5886, 90161, 29896, 23214, 22848, 2064, 11041, 9501, 633, 255104, 57521, 9821, 55291, 6510, 6303, 3184, 5875, 6650, 3586, 2512, 55705, 65108, 7003, 27352, 6141, 3069, 5662, 27254, 57659, 1026, 64651, 79064, 667, 127829, 127002, 9679, 9672, 5654, 9128, 6907, 79932, 11077, 84265, 10900, 9670, 8896, 3559, 10902, 2520, 8402, 5862, 25956, 54707, 5094, 5468, 1012, 6528, 7158, 9666, 1537, 359, 9662, 3061, 2530, 91544</t>
  </si>
  <si>
    <t>GO:0015934~large ribosomal subunit</t>
  </si>
  <si>
    <t>6146, 6171, 6134, 9513, 6141, 6160, 6130, 6164, 6158, 6176, 6175, 6169, 65003, 6139, 6129</t>
  </si>
  <si>
    <t>10897, 2004, 800, 159, 5371, 7355, 153, 10618, 535, 3485, 94097, 8878, 2011, 11095, 79081, 8425, 113444, 51368, 7483, 3290, 8733, 55361, 90525, 23644, 50626, 10623, 6777, 10723, 29907, 5216, 1436, 23637, 5252, 8439, 84298, 827, 6891, 51499, 7328, 78987, 10081, 3399, 23524, 1307, 10880, 7316, 55207, 123355, 25764, 322, 8048, 88745, 6387, 27297, 118429, 51380, 6480, 203068, 1838, 85451, 808, 5126, 10068, 115572, 2254, 5914, 5910, 23557, 7392, 4967, 8362, 51272, 9203, 2997, 9590, 79751, 342527, 28989, 57591, 51126, 56899, 55466, 10661, 445815, 8452, 84858, 2114, 5315, 55909, 84188, 135, 8078, 967, 10043, 966, 55450, 4990, 10975, 79726, 3363, 23576, 55253, 2224, 1804, 2876, 51253, 10635, 9479, 26173, 955, 80198, 79873, 27434, 79874, 79877, 2870, 54904, 91373, 2242, 146059, 79870, 83999, 120224, 9463, 140, 29926, 23768, 4043, 686, 79586, 6160, 9459, 83871, 113655, 6169, 11016, 9750, 10160, 4035, 79699, 9256, 56999, 3692, 6158, 79157, 9742, 80176, 8295, 8291, 56882, 3899, 2078, 6187, 5801, 28996, 79971, 9632, 9168, 1508, 6171, 123036, 644166, 9618, 4174, 4176, 9379, 6277, 2639, 6271, 6175, 4171, 1639, 23339, 81544, 1634, 79038, 9620, 9383, 203054, 9289, 11253, 6829, 9380, 10397, 9415, 11198, 81669, 54855, 388695, 158763, 130497, 11252, 29896, 23214, 2064, 9501, 2801, 6836, 9401, 9812, 9821, 9820, 80139, 3184, 93589, 54862, 2512, 55705, 6141, 3069, 6844, 667, 127002, 9679, 9124, 80021, 9128, 6907, 11077, 9670, 53834, 79174, 6134, 6714, 6130, 11164, 11160, 1537, 80895, 9662, 3066, 3061, 3663, 6129, 2530, 10347, 4209, 5738, 728138, 55846, 5639, 9865, 81839, 114898, 56917, 89853, 51564, 3710, 388121, 6217, 2321, 5648, 4892, 89846, 83606, 55553, 3915, 31, 55651, 440279, 56926, 3912, 5754, 51596, 2316, 1075, 4633, 4638, 2597, 53407, 7048, 152185, 10319, 25917, 23005, 154743, 55679, 4627, 25911, 56901, 4240, 221061, 4855, 2583, 4353, 10245, 80308, 2683, 10580, 3625, 65010, 10585, 4760, 55605, 89797, 87, 23162, 7982, 65003, 23363, 4162, 553115, 4163, 2568, 7867, 23051, 4684, 23357, 3991, 378938, 57095, 126133, 54785, 2348, 65990, 83439, 154791, 151188, 4521, 3976, 10555, 57171, 1290, 284656, 1291, 10400, 6559, 140609, 22872, 1108, 1295, 5021, 284654, 55182, 8671, 51421, 57035, 55187, 1289, 255631, 283991, 5159, 1280, 4313, 1281, 4688, 6545, 54529, 10536, 10535, 55194, 473, 7407, 7405, 22984, 84336, 5836, 1277, 57169, 25833, 55057, 7555, 23060, 4320, 10424, 606495, 26286, 10425, 57805, 57804, 8646, 23193, 349565, 51706, 10113, 1267, 147872, 97, 64145, 51111, 598, 91300, 8667, 91304, 7431, 84315, 84219, 6573, 7917, 26515, 6461, 54555, 26511, 1937, 197335, 57132, 27236, 50487, 8777, 5886, 90161, 140683, 22848, 1340, 5792, 22941, 64788, 57521, 6503, 7311, 55291, 153339, 10101, 377, 7003, 27352, 5662, 56659, 1952, 57659, 64651, 57515, 84749, 1030, 114792, 27258, 84264, 8894, 8896, 8402, 25956, 22827, 146712, 5093, 1962, 5094, 5468, 1012, 7158, 7008, 91544</t>
  </si>
  <si>
    <t>Kidney</t>
  </si>
  <si>
    <t>HAND1E47</t>
  </si>
  <si>
    <t>23510, 10897, 2004, 800, 5371, 535, 94097, 2011, 148808, 537, 79081, 8425, 51368, 79714, 7483, 3290, 90525, 23644, 10099, 50626, 10623, 6777, 10723, 5216, 148932, 1436, 23637, 5252, 8439, 84298, 827, 55111, 78987, 25771, 410, 3399, 23524, 1307, 55108, 25766, 7317, 55207, 322, 88745, 118429, 222229, 6480, 1838, 808, 6482, 112, 2254, 5914, 7392, 8362, 9203, 2997, 9590, 26030, 79751, 342527, 28989, 975, 56899, 55466, 445815, 8452, 84858, 5315, 55909, 7388, 967, 10043, 80820, 55450, 6794, 2232, 79726, 3363, 5009, 55253, 1804, 51155, 9476, 26173, 53916, 2870, 54904, 146059, 7458, 83999, 120224, 140, 29926, 23768, 1209, 686, 6160, 9459, 6168, 10298, 4927, 11016, 54187, 79887, 9750, 10160, 4035, 9256, 1798, 56999, 6158, 8498, 1513, 4836, 2161, 80176, 8295, 112398, 8291, 83752, 2625, 29775, 6804, 144110, 3313, 54929, 3899, 2078, 6187, 5801, 81551, 28996, 3699, 79971, 80169, 1509, 123036, 644166, 6277, 9238, 797, 3326, 6271, 6175, 3017, 23339, 1639, 81544, 1634, 9620, 9513, 203054, 9289, 2056, 6829, 3783, 10397, 11198, 23613, 79958, 81669, 3777, 388695, 130497, 8974, 29896, 23214, 11041, 2801, 633, 9812, 131566, 80139, 93589, 2512, 55705, 6141, 3069, 6844, 1749, 667, 127829, 127002, 9679, 9124, 54972, 9128, 6907, 11077, 79932, 9670, 54707, 11164, 11160, 9136, 6129, 3569, 2335, 6208, 5636, 5639, 9865, 114898, 7068, 55640, 170954, 6618, 89853, 51564, 2321, 55553, 3915, 31, 55651, 3912, 5754, 26206, 55727, 51596, 2319, 2316, 4097, 4638, 2597, 53407, 84790, 10319, 554226, 4625, 23005, 55679, 4627, 56901, 57602, 4240, 221061, 4855, 2583, 80308, 2683, 10580, 84306, 3625, 4758, 9076, 65010, 10585, 7852, 55605, 89797, 220074, 54363, 84447, 23162, 7982, 402573, 65003, 71, 4163, 81894, 2568, 7867, 23051, 4684, 23357, 201191, 11100, 378938, 7089, 54785, 57192, 83439, 5724, 151188, 2687, 3976, 125972, 10554, 64852, 23048, 57171, 400759, 1290, 1291, 6559, 140609, 22872, 1108, 1295, 22870, 284654, 55182, 8671, 5536, 51421, 339287, 90701, 55187, 1289, 255631, 1280, 8541, 4313, 1281, 375790, 6545, 10536, 55194, 473, 7407, 7405, 84336, 57169, 84939, 25833, 55057, 7555, 4692, 23060, 5931, 55065, 652968, 26287, 26284, 23199, 10425, 57805, 57804, 83463, 23193, 349565, 97, 5152, 5424, 598, 91300, 8667, 57048, 7431, 57402, 84219, 285512, 91445, 5432, 7917, 6461, 26511, 6464, 54555, 1937, 197335, 6324, 57132, 27239, 153328, 646891, 8777, 1153, 90161, 64782, 22848, 22845, 5792, 22941, 64788, 6503, 55291, 10101, 5875, 6650, 10109, 65108, 285193, 7003, 5187, 27254, 1952, 5662, 151011, 57659, 25840, 5654, 10902, 5862, 22827, 57710, 26099, 5094, 5468, 6528, 1012, 7158, 25858, 7008, 91544</t>
  </si>
  <si>
    <t>GO:0015935~small ribosomal subunit</t>
  </si>
  <si>
    <t>644166, 6217, 7316, 64949, 6208, 6188, 7311, 6187, 6202, 6210, 6224, 6222, 3921, 2512</t>
  </si>
  <si>
    <t>AP2GAMMA</t>
  </si>
  <si>
    <t>6160, 83871, 4899, 55182, 11016, 7355, 114898, 7169, 535, 51421, 94097, 1289, 2011, 8425, 55220, 4313, 79714, 4688, 4035, 2321, 80221, 79814, 647859, 84336, 55553, 6777, 10723, 112398, 5216, 8291, 4320, 5931, 5252, 29775, 51596, 8646, 4097, 11033, 84790, 7048, 1268, 23524, 55108, 644166, 9379, 91300, 10319, 55207, 25764, 6175, 1397, 25917, 1639, 81544, 23005, 26472, 4627, 85451, 6382, 421, 56901, 79039, 7917, 221061, 5126, 115572, 80308, 6324, 5914, 65010, 28971, 10585, 388695, 158763, 1153, 89797, 5886, 2997, 79751, 5792, 972, 51333, 80139, 377, 9112, 115704, 6650, 4163, 81894, 2512, 79869, 967, 1747, 5662, 2224, 127002, 9679, 7089, 84265, 79932, 9670, 8402, 53916, 5862, 6130, 80198, 79873, 2242, 25858, 3663, 9463</t>
  </si>
  <si>
    <t>MAX</t>
  </si>
  <si>
    <t>1290, 23510, 79586, 1108, 728138, 113655, 159, 10992, 5371, 55182, 5536, 8671, 5639, 7355, 11016, 114898, 55187, 1289, 2011, 79081, 283991, 89853, 51564, 4313, 375790, 3710, 10535, 8874, 2321, 6217, 1327, 360023, 80237, 1798, 50626, 55553, 5836, 6222, 1277, 6777, 4792, 5252, 51596, 2316, 9361, 340542, 2078, 8646, 4097, 4638, 83463, 2597, 79971, 23193, 349565, 97, 93611, 6171, 152185, 23387, 4176, 6277, 9379, 25764, 498, 4171, 322, 6387, 1639, 81544, 26472, 284129, 4627, 400073, 6480, 1838, 84219, 25911, 808, 56901, 421, 5432, 57602, 221061, 203054, 23030, 64773, 6829, 1938, 197335, 2254, 80308, 84304, 3625, 23557, 28971, 11198, 3777, 27236, 10585, 158763, 11252, 89797, 90161, 4076, 9590, 3304, 11041, 9501, 22845, 5792, 22941, 23541, 64788, 9401, 57325, 3182, 7982, 445815, 80139, 3184, 377, 23363, 84858, 65108, 7003, 6146, 65980, 6141, 967, 3069, 5187, 5662, 6844, 1952, 23357, 6794, 3991, 79064, 23576, 9679, 80021, 1804, 10567, 54972, 114792, 9670, 83439, 57710, 79873, 6524, 5094, 5900, 5468, 2870, 1012, 54904, 7158, 29110, 80895, 55829, 64852, 3066, 25858, 29926, 7008</t>
  </si>
  <si>
    <t>1280, 1290, 1281, 1291, 1277, 1289, 2335, 1278, 820, 498, 2520</t>
  </si>
  <si>
    <t>1307, 1280, 1290, 1281, 1291, 1295, 1277, 1289, 255631, 1278</t>
  </si>
  <si>
    <t>GO:0008284~positive regulation of cell proliferation</t>
  </si>
  <si>
    <t>3265, 2056, 4855, 2167, 6464, 2683, 2254, 1749, 1026, 57804, 6210, 28996, 6929, 7048, 537, 3559, 551, 5159, 8872, 2064, 598, 10312, 3651, 6277, 2321, 9238, 1012, 975, 2261, 1397, 3976, 10554, 3915, 8452, 6777, 3066, 3912, 4240, 7555, 3569, 65108</t>
  </si>
  <si>
    <t>1280, 1290, 1281, 1277, 1278</t>
  </si>
  <si>
    <t>1307, 1280, 1281, 1290, 1291, 375790, 1295, 2254, 2335, 10319, 6678, 667, 3915, 1277, 1289, 255631, 1278, 3912</t>
  </si>
  <si>
    <t>GO:0043066~negative regulation of apoptosis</t>
  </si>
  <si>
    <t>135, 3265, 4353, 3313, 330, 51499, 1026, 1051, 28996, 2876, 4760, 80331, 8878, 9479, 26173, 1280, 3304, 2064, 598, 9616, 7316, 84447, 57591, 972, 1012, 5621, 7311, 835, 9821, 81542, 55829, 6777, 8539, 3586, 4792, 3569</t>
  </si>
  <si>
    <t>GO:0043069~negative regulation of programmed cell death</t>
  </si>
  <si>
    <t>GO:0042981~regulation of apoptosis</t>
  </si>
  <si>
    <t>4353, 9459, 2683, 330, 5371, 1051, 4760, 8878, 578, 87, 64782, 1280, 3304, 2064, 5792, 8874, 84447, 57591, 972, 835, 7311, 9821, 89846, 10628, 8452, 6777, 8539, 1613, 3586, 4792, 135, 3265, 29775, 3313, 51499, 1026, 9092, 6188, 28996, 3456, 27113, 2876, 10081, 80331, 349565, 3399, 9479, 3559, 11132, 1508, 26173, 6714, 9618, 598, 9616, 9370, 7316, 1012, 5621, 322, 81542, 55829, 26471, 203068, 3569</t>
  </si>
  <si>
    <t>GO:0060548~negative regulation of cell death</t>
  </si>
  <si>
    <t>1307, 1280, 1290, 1281, 1291, 1277, 1289, 1278</t>
  </si>
  <si>
    <t>GO:0043067~regulation of programmed cell death</t>
  </si>
  <si>
    <t>GO:0010941~regulation of cell death</t>
  </si>
  <si>
    <t>1280, 1290, 1281, 1277, 1289, 1278</t>
  </si>
  <si>
    <t>4209, 10897, 800, 90637, 2335, 25799, 5639, 81839, 7169, 7167, 55640, 11095, 170954, 6618, 51093, 647859, 50626, 55553, 31, 6777, 55651, 6778, 5216, 5754, 23637, 5252, 1436, 26206, 51596, 827, 1075, 7328, 78987, 25771, 4097, 10081, 93611, 23387, 7317, 10319, 123355, 322, 88745, 118429, 23005, 808, 85451, 25911, 6382, 56901, 5126, 4855, 112, 2683, 80308, 5914, 10580, 23557, 10589, 2678, 89797, 87, 220074, 28987, 23162, 975, 835, 56899, 10661, 7982, 445815, 23363, 4162, 70, 4163, 23051, 7867, 8078, 10043, 4684, 4990, 3991, 79726, 378938, 2872, 7089, 554, 54785, 9479, 57192, 8711, 83439, 79877, 151188, 2242, 10554, 64852, 83999, 120224, 9463, 1290, 22872, 1108, 9459, 113655, 1295, 83871, 55182, 284654, 8671, 11016, 55187, 1289, 1280, 10160, 4313, 53947, 9441, 4035, 473, 9256, 1798, 79157, 4836, 4595, 8539, 25833, 55057, 8291, 3899, 57805, 6188, 6187, 28996, 162466, 349565, 147872, 4174, 9618, 598, 4176, 6277, 9379, 2639, 6175, 4171, 9371, 7431, 57048, 1397, 81544, 84219, 91445, 5432, 7917, 9513, 9289, 2056, 6829, 197335, 23613, 84246, 54855, 8260, 81669, 388695, 158763, 130497, 8974, 23214, 22848, 2064, 1340, 5792, 22941, 255104, 9401, 131566, 9820, 80139, 3184, 9112, 5875, 10109, 7003, 6141, 1747, 1952, 57659, 79064, 667, 127002, 114792, 79932, 9670, 53834, 8402, 22827, 5093, 6524, 26099, 5468, 6528, 7158, 9136, 25858, 6129</t>
  </si>
  <si>
    <t>GO:0006916~anti-apoptosis</t>
  </si>
  <si>
    <t>3304, 598, 9616, 4353, 3313, 7316, 84447, 330, 51499, 57591, 1012, 7311, 835, 5621, 1051, 81542, 2876, 55829, 6777, 8878, 8539, 9479, 3586, 4792</t>
  </si>
  <si>
    <t>1290, 1281, 1277, 1289, 1278</t>
  </si>
  <si>
    <t>GO:0016192~vesicle-mediated transport</t>
  </si>
  <si>
    <t>4043, 10347, 10897, 22872, 83871, 8677, 8673, 23557, 10959, 51272, 8878, 11252, 7542, 9501, 4035, 55361, 23162, 377, 440279, 55707, 2512, 65108, 135, 3265, 10266, 10043, 6804, 56882, 2316, 6844, 26286, 53407, 9632, 7048, 9479, 30846, 10113, 2348, 6714, 64145, 53916, 5862, 25956, 79874, 27297, 81542, 23048, 4240, 9463</t>
  </si>
  <si>
    <t>EGR2</t>
  </si>
  <si>
    <t>4043, 686, 5126, 10897, 6461, 23030, 1108, 1295, 22870, 80308, 5914, 10580, 10992, 6208, 55182, 9076, 374569, 11016, 54187, 83483, 6929, 10585, 130497, 89797, 578, 283991, 26030, 113444, 55220, 51368, 9501, 9441, 54890, 4035, 9256, 360023, 84447, 56999, 7405, 57591, 2261, 56899, 51333, 55553, 29841, 3915, 80176, 70, 5875, 6650, 6778, 7003, 652968, 2316, 155066, 1952, 201191, 27250, 6187, 127829, 9679, 7332, 6907, 84265, 9670, 1365, 53834, 57192, 23524, 1307, 79174, 644166, 9379, 6524, 3326, 79877, 5901, 4171, 5621, 2242, 7431, 88745, 152007, 23005, 1838, 6482, 421, 56901</t>
  </si>
  <si>
    <t>GO:0048770~pigment granule</t>
  </si>
  <si>
    <t>2040, 5862, 3326, 5901, 51393, 2194, 6510, 535, 23193, 80331, 1509, 1508, 1267, 9145</t>
  </si>
  <si>
    <t>GO:0042470~melanosome</t>
  </si>
  <si>
    <t>221061, 79586, 6829, 113655, 2254, 80308, 5914, 6324, 55182, 3625, 5639, 130497, 11095, 5886, 87, 4155, 51564, 1280, 10160, 2801, 5792, 4035, 1798, 90525, 57591, 9401, 50626, 55291, 80139, 402573, 377, 8452, 29841, 23363, 25833, 81894, 71, 1278, 6778, 55909, 29907, 8291, 7003, 51024, 967, 2319, 5187, 5662, 6844, 55111, 11100, 201191, 57805, 23576, 11033, 84749, 9679, 28996, 10081, 79932, 9167, 9670, 9479, 551, 9618, 8711, 598, 9379, 79873, 1962, 5094, 54904, 7158, 57048, 88745, 152007, 4627, 83999, 9620, 7917</t>
  </si>
  <si>
    <t>Cervix carcinoma</t>
  </si>
  <si>
    <t>6146, 10347, 79869, 3265, 54107, 1915, 5634, 11100, 6188, 10589, 27339, 4638, 8878, 10635, 6139, 29896, 26030, 26173, 51564, 23214, 23524, 64145, 4174, 144097, 5901, 4171, 5724, 6175, 3017, 3184, 10623, 8295, 1613</t>
  </si>
  <si>
    <t>Lymph</t>
  </si>
  <si>
    <t>9513, 22870, 330, 2678, 27440, 9203, 3921, 2997, 113444, 8872, 9401, 9742, 65003, 9217, 6777, 8539, 79019, 29907, 135, 1915, 3899, 11100, 57805, 6188, 83463, 23193, 2597, 6907, 84790, 126133, 8896, 26173, 644166, 4174, 152185, 5424, 7317, 2639, 3326, 5901, 4171, 6175, 5724, 4521, 653361, 10555, 6480, 203068, 808, 421, 29926</t>
  </si>
  <si>
    <t>GO:0042127~regulation of cell proliferation</t>
  </si>
  <si>
    <t>2056, 4855, 10400, 6464, 2254, 2683, 5371, 6210, 6929, 11095, 537, 5159, 8872, 2064, 3651, 5792, 2321, 975, 2261, 10628, 3915, 8452, 6777, 3912, 6778, 3586, 7555, 4692, 4792, 65108, 135, 3265, 2167, 1749, 6794, 1026, 6678, 57804, 4097, 1030, 28996, 3456, 2876, 7048, 3559, 53834, 551, 598, 10312, 6277, 9238, 5468, 1012, 498, 1397, 3976, 10554, 26471, 3066, 4240, 3569</t>
  </si>
  <si>
    <t>isopeptide bond</t>
  </si>
  <si>
    <t>4209, 2335, 5371, 6188, 667, 4097, 1051, 28996, 4967, 8362, 1052, 5886, 6134, 7316, 5901, 7311, 3017, 10628, 9820, 10661, 4625, 6224, 55553, 8452, 203068, 808, 4792, 5216, 5931</t>
  </si>
  <si>
    <t>GO:0001959~regulation of cytokine-mediated signaling pathway</t>
  </si>
  <si>
    <t>59307, 10554, 10555, 5792, 9370, 3326</t>
  </si>
  <si>
    <t>GO:0008092~cytoskeletal protein binding</t>
  </si>
  <si>
    <t>compositionally biased region:Poly-Glu</t>
  </si>
  <si>
    <t>55065, 26511, 1108, 800, 22870, 5187, 1952, 5662, 10992, 10425, 23199, 9473, 4638, 4760, 55640, 9479, 9590, 26030, 147872, 10160, 64145, 2801, 10536, 9256, 5900, 28987, 91304, 7158, 9371, 8310, 9666, 118429, 23005, 84954, 57169, 84549, 7388, 3663, 9463</t>
  </si>
  <si>
    <t>TGIF</t>
  </si>
  <si>
    <t>hsa04510:Focal adhesion</t>
  </si>
  <si>
    <t>3265, 1290, 1291, 6464, 2316, 2335, 330, 10298, 4633, 4638, 4636, 1289, 87, 5159, 1280, 2064, 6714, 1281, 2321, 10319, 10627, 3915, 1277, 71, 1278, 3912</t>
  </si>
  <si>
    <t>1280, 1281, 1290, 7483, 633, 2335, 3915, 1277, 1289, 255631, 4146, 3912, 1278</t>
  </si>
  <si>
    <t>GO:0008629~induction of apoptosis by intracellular signals</t>
  </si>
  <si>
    <t>64782, 28996, 27113, 9616, 2876, 8452, 26471, 5371, 1026, 9092</t>
  </si>
  <si>
    <t>GO:0032989~cellular component morphogenesis</t>
  </si>
  <si>
    <t>51024, 5754, 135, 4855, 2335, 1749, 1952, 10505, 667, 65010, 4633, 2596, 2011, 7852, 578, 1267, 2064, 11041, 6277, 7316, 23162, 322, 7311, 6387, 3182, 55553, 4627, 8452, 3915, 23363, 70, 71, 3912, 55909, 4692</t>
  </si>
  <si>
    <t>disease mutation</t>
  </si>
  <si>
    <t>1280, 1281, 1277, 1278</t>
  </si>
  <si>
    <t>laminin egf-like domain</t>
  </si>
  <si>
    <t>65010, 375790, 3915, 1952, 3912, 10319, 9620</t>
  </si>
  <si>
    <t>GO:0046983~protein dimerization activity</t>
  </si>
  <si>
    <t>2053, 135, 1436, 4855, 6829, 51596, 6804, 2683, 2316, 6891, 5371, 3625, 11016, 116071, 7392, 1051, 83483, 6929, 1052, 4760, 3416, 7048, 578, 2064, 598, 6277, 9370, 80273, 5468, 6271, 1012, 5648, 4625, 55553, 4627, 9217, 5836, 553115, 25833, 5432, 4692, 9620, 6129, 7008</t>
  </si>
  <si>
    <t>nucleotidyltransferase</t>
  </si>
  <si>
    <t>5424, 64852, 80308, 54107, 349565, 27434, 5130, 5432, 29926, 91373, 57804</t>
  </si>
  <si>
    <t>Bone</t>
  </si>
  <si>
    <t>1513, 81669, 1290, 4521, 6222, 6164, 633, 1277, 55194, 57521</t>
  </si>
  <si>
    <t>GO:0000904~cell morphogenesis involved in differentiation</t>
  </si>
  <si>
    <t>11041, 2064, 4855, 6277, 2335, 7316, 1952, 1749, 23162, 10505, 322, 7311, 667, 65010, 6387, 3182, 4627, 8452, 3915, 2596, 7852, 3912, 4692, 1267</t>
  </si>
  <si>
    <t>hsa04512:ECM-receptor interaction</t>
  </si>
  <si>
    <t>1280, 1281, 1290, 1291, 375790, 2335, 10319, 9672, 3915, 1277, 1289, 6382, 1278, 3912</t>
  </si>
  <si>
    <t>GO:0043065~positive regulation of apoptosis</t>
  </si>
  <si>
    <t>135, 9459, 2683, 5371, 1026, 9092, 6188, 1051, 28996, 3456, 27113, 2876, 10081, 3399, 8878, 3559, 578, 11132, 64782, 6714, 598, 9616, 5792, 8874, 9370, 7316, 322, 7311, 835, 89846, 10628, 8452, 26471, 203068, 3586, 1613</t>
  </si>
  <si>
    <t>region of interest:Interaction with TP53</t>
  </si>
  <si>
    <t>9820, 84447, 8295, 7965</t>
  </si>
  <si>
    <t>GO:0008610~lipid biosynthetic process</t>
  </si>
  <si>
    <t>10400, 2583, 2232, 9415, 57515, 2224, 54187, 27339, 2194, 7167, 26301, 51706, 5130, 84803, 53947, 22845, 3290, 8733, 55361, 1798, 972, 6718, 975, 2687, 10554, 10555, 31, 7555, 84188</t>
  </si>
  <si>
    <t>GO:0043068~positive regulation of programmed cell death</t>
  </si>
  <si>
    <t>GO:0048545~response to steroid hormone stimulus</t>
  </si>
  <si>
    <t>GO:0010942~positive regulation of cell death</t>
  </si>
  <si>
    <t>GO:0048661~positive regulation of smooth muscle cell proliferation</t>
  </si>
  <si>
    <t>4855, 10554, 2321, 6777, 7048, 3569, 1012</t>
  </si>
  <si>
    <t>GO:0050727~regulation of inflammatory response</t>
  </si>
  <si>
    <t>135, 2167, 2876, 6777, 9370, 2161, 3586, 5468, 3559, 3569, 5648</t>
  </si>
  <si>
    <t>GO:0044459~plasma membrane part</t>
  </si>
  <si>
    <t>diabetes mellitus</t>
  </si>
  <si>
    <t>10555, 3651, 4760, 9370, 9479, 5468, 11132, 2997</t>
  </si>
  <si>
    <t>site:Not acetylated</t>
  </si>
  <si>
    <t>54187, 2597, 6217, 8539, 5634</t>
  </si>
  <si>
    <t>GO:0005604~basement membrane</t>
  </si>
  <si>
    <t>1280, 375790, 3915, 1295, 2254, 1289, 2335, 3912, 10319, 6678, 667</t>
  </si>
  <si>
    <t>acetylated amino end</t>
  </si>
  <si>
    <t>97, 203, 1340, 8362, 808, 52, 70, 3050, 71, 5315, 2512, 4155</t>
  </si>
  <si>
    <t>GO:0042771~DNA damage response, signal transduction by p53 class mediator resulting in induction of apoptosis</t>
  </si>
  <si>
    <t>64782, 28996, 27113, 26471, 5371</t>
  </si>
  <si>
    <t>domain:Laminin EGF-like</t>
  </si>
  <si>
    <t>65010, 1952, 9620</t>
  </si>
  <si>
    <t>GO:0016023~cytoplasmic membrane-bounded vesicle</t>
  </si>
  <si>
    <t>GO:0006886~intracellular protein transport</t>
  </si>
  <si>
    <t>Cartilage</t>
  </si>
  <si>
    <t>10160, 5654, 2335, 255631, 53834, 1508</t>
  </si>
  <si>
    <t>GO:0007009~plasma membrane organization</t>
  </si>
  <si>
    <t>57048, 53947, 375790, 1289, 8291</t>
  </si>
  <si>
    <t>GO:0010647~positive regulation of cell communication</t>
  </si>
  <si>
    <t>RNA binding</t>
  </si>
  <si>
    <t>9513, 1478, 7316, 5094, 6175, 7311</t>
  </si>
  <si>
    <t>domain:VWFC</t>
  </si>
  <si>
    <t>7837, 1280, 1290, 1281, 1277</t>
  </si>
  <si>
    <t>GO:0030330~DNA damage response, signal transduction by p53 class mediator</t>
  </si>
  <si>
    <t>64782, 28996, 27113, 26471, 51499, 5371</t>
  </si>
  <si>
    <t>GO:0046982~protein heterodimerization activity</t>
  </si>
  <si>
    <t>135, 2064, 4855, 598, 6829, 6804, 51596, 6891, 5371, 5468, 7392, 1051, 6929, 4625, 55553, 9217, 4760, 553115, 7048, 578</t>
  </si>
  <si>
    <t>PIRSF038671:cadherin EGF LAG seven-pass G-type receptors</t>
  </si>
  <si>
    <t>domain:Ig-like C2-type 3</t>
  </si>
  <si>
    <t>5754, 7837, 1436, 5738, 4684, 5792, 2321, 2261, 25878, 4638, 4162, 53834, 5159</t>
  </si>
  <si>
    <t>GO:0044421~extracellular region part</t>
  </si>
  <si>
    <t>GO:0016779~nucleotidyltransferase activity</t>
  </si>
  <si>
    <t>5424, 80308, 54107, 27434, 91373, 57804, 27297, 54187, 64852, 10623, 349565, 5130, 5432, 29926</t>
  </si>
  <si>
    <t>proteoglycan</t>
  </si>
  <si>
    <t>3699, 375790, 9672, 633, 1634, 7852, 6382, 972</t>
  </si>
  <si>
    <t>GO:0031982~vesicle</t>
  </si>
  <si>
    <t>GO:0031988~membrane-bounded vesicle</t>
  </si>
  <si>
    <t>GO:0048585~negative regulation of response to stimulus</t>
  </si>
  <si>
    <t>135, 1281, 2876, 5792, 9370, 6778, 9479, 3586, 5468, 3559, 6188, 5648</t>
  </si>
  <si>
    <t>GO:0000902~cell morphogenesis</t>
  </si>
  <si>
    <t>5754, 135, 4855, 2335, 1749, 1952, 10505, 667, 65010, 2596, 2011, 7852, 1267, 11041, 2064, 6277, 7316, 23162, 7311, 322, 6387, 3182, 55553, 4627, 8452, 3915, 55909, 3912, 4692</t>
  </si>
  <si>
    <t>COG_ONTOLOGY</t>
  </si>
  <si>
    <t>DNA replication, recombination, and repair</t>
  </si>
  <si>
    <t>64782, 25917, 5424, 3915, 4595, 80198, 57169, 3912, 667</t>
  </si>
  <si>
    <t>GO:0040008~regulation of growth</t>
  </si>
  <si>
    <t>methylated amino acid</t>
  </si>
  <si>
    <t>8362, 808, 70, 71, 4155</t>
  </si>
  <si>
    <t>zinc finger region:C4-type</t>
  </si>
  <si>
    <t>11033, 5424, 7316, 26286, 8894, 1026, 6168, 4171, 7311</t>
  </si>
  <si>
    <t>domain:Ig-like C2-type 5</t>
  </si>
  <si>
    <t>5754, 1436, 5738, 25878, 4638, 4684, 2321, 5159</t>
  </si>
  <si>
    <t>diabetes insipidus</t>
  </si>
  <si>
    <t>359, 554, 551</t>
  </si>
  <si>
    <t>GO:0051146~striated muscle cell differentiation</t>
  </si>
  <si>
    <t>4633, 3265, 2064, 375790, 2876, 4627, 23363, 70, 6382, 71, 25776</t>
  </si>
  <si>
    <t>region of interest:Nonhelical region (C-terminal)</t>
  </si>
  <si>
    <t>1280, 1281, 1277</t>
  </si>
  <si>
    <t>phosphatidylinositol linkage</t>
  </si>
  <si>
    <t>4684, 966, 4076, 1012, 1604, 5621</t>
  </si>
  <si>
    <t>GO:0045121~membrane raft</t>
  </si>
  <si>
    <t>2040, 6714, 2064, 112, 2319, 10580, 55361, 330, 3991, 1012, 1604, 5621, 83483, 203068, 7048</t>
  </si>
  <si>
    <t>GO:0031410~cytoplasmic vesicle</t>
  </si>
  <si>
    <t>GO:0009166~nucleotide catabolic process</t>
  </si>
  <si>
    <t>5151, 4625, 4521, 4595, 11164, 9361, 1267, 498</t>
  </si>
  <si>
    <t>GO:0045580~regulation of T cell differentiation</t>
  </si>
  <si>
    <t>2064, 6777, 5914, 7048, 3559, 972, 9092, 1209</t>
  </si>
  <si>
    <t>IPR002049:EGF-like, laminin</t>
  </si>
  <si>
    <t>GO:0045893~positive regulation of transcription, DNA-dependent</t>
  </si>
  <si>
    <t>BIOCARTA</t>
  </si>
  <si>
    <t>h_ecmPathway:Erk and PI-3 Kinase Are Necessary for Collagen Binding in Corneal Epithelia</t>
  </si>
  <si>
    <t>4633, 3265, 6714, 4638, 6464, 5216</t>
  </si>
  <si>
    <t>GO:0034613~cellular protein localization</t>
  </si>
  <si>
    <t>GO:0042592~homeostatic process</t>
  </si>
  <si>
    <t>Blood</t>
  </si>
  <si>
    <t>4209, 80778, 1291, 64773, 22872, 80820, 966, 1075, 5160, 6891, 5914, 6844, 64651, 27250, 359948, 7392, 11033, 54187, 7332, 3699, 80331, 3399, 3921, 6139, 3105, 23524, 1280, 219931, 7114, 4035, 1066, 27434, 84447, 57591, 5621, 3017, 1513, 3184, 5836, 2161, 57169, 808, 52, 7388, 93589</t>
  </si>
  <si>
    <t>SM00180:EGF_Lam</t>
  </si>
  <si>
    <t>1280, 1290, 1281, 10585, 3915, 2683, 1277, 1634, 1289, 1278, 1471, 322</t>
  </si>
  <si>
    <t>GO:0042060~wound healing</t>
  </si>
  <si>
    <t>135, 1281, 2064, 2004, 966, 2683, 2335, 10544, 131566, 2876, 2596, 2161, 1289, 25833, 7048, 6382, 3569, 8291</t>
  </si>
  <si>
    <t>GO:0070727~cellular macromolecule localization</t>
  </si>
  <si>
    <t>GO:0051254~positive regulation of RNA metabolic process</t>
  </si>
  <si>
    <t>GO:0050679~positive regulation of epithelial cell proliferation</t>
  </si>
  <si>
    <t>2064, 3915, 2254, 2683, 537, 1749, 3912</t>
  </si>
  <si>
    <t>GO:0015301~anion:anion antiporter activity</t>
  </si>
  <si>
    <t>65010, 8402, 83697, 284129, 8671</t>
  </si>
  <si>
    <t>GO:0044259~multicellular organismal macromolecule metabolic process</t>
  </si>
  <si>
    <t>1281, 4313, 31, 1277, 1289, 4320</t>
  </si>
  <si>
    <t>GO:0050728~negative regulation of inflammatory response</t>
  </si>
  <si>
    <t>135, 2876, 9370, 3586, 5468, 3559</t>
  </si>
  <si>
    <t>GO:0043112~receptor metabolic process</t>
  </si>
  <si>
    <t>375790, 2316, 9463, 3586, 5468, 2530</t>
  </si>
  <si>
    <t>GO:0001569~patterning of blood vessels</t>
  </si>
  <si>
    <t>6387, 4855, 2321, 7852, 7048</t>
  </si>
  <si>
    <t>region of interest:Triple-helical region</t>
  </si>
  <si>
    <t>GO:0051173~positive regulation of nitrogen compound metabolic process</t>
  </si>
  <si>
    <t>1281, 1277, 1278</t>
  </si>
  <si>
    <t>GO:0060090~molecular adaptor activity</t>
  </si>
  <si>
    <t>6714, 6461, 2056, 3927, 6464, 23363, 10580, 55909, 6503</t>
  </si>
  <si>
    <t>repeat:FU 1</t>
  </si>
  <si>
    <t>79174, 284654, 78987</t>
  </si>
  <si>
    <t>repeat:FU 2</t>
  </si>
  <si>
    <t>GO:0048821~erythrocyte development</t>
  </si>
  <si>
    <t>2056, 10661, 55553, 3050</t>
  </si>
  <si>
    <t>GO:0012501~programmed cell death</t>
  </si>
  <si>
    <t>GO:0003697~single-stranded DNA binding</t>
  </si>
  <si>
    <t>4176, 10923, 5093, 10635, 5886, 9361, 7555, 9401</t>
  </si>
  <si>
    <t>GO:0045582~positive regulation of T cell differentiation</t>
  </si>
  <si>
    <t>6777, 5914, 7048, 3559, 972, 9092</t>
  </si>
  <si>
    <t>GO:0000398~nuclear mRNA splicing, via spliceosome</t>
  </si>
  <si>
    <t>79869, 83443, 1478, 5093, 5094, 10992, 51690, 11100, 5725, 3184, 9128, 51639, 5432, 29896, 10772</t>
  </si>
  <si>
    <t>GO:0000377~RNA splicing, via transesterification reactions with bulged adenosine as nucleophile</t>
  </si>
  <si>
    <t>GO:0000375~RNA splicing, via transesterification reactions</t>
  </si>
  <si>
    <t>GO:0008219~cell death</t>
  </si>
  <si>
    <t>domain:Ig-like C2-type 4</t>
  </si>
  <si>
    <t>5754, 1436, 7837, 5738, 25878, 4638, 4684, 2321, 5159</t>
  </si>
  <si>
    <t>GO:0031328~positive regulation of cellular biosynthetic process</t>
  </si>
  <si>
    <t>GO:0010628~positive regulation of gene expression</t>
  </si>
  <si>
    <t>IPR000086:NUDIX hydrolase, core</t>
  </si>
  <si>
    <t>4521, 4595, 79873, 11164, 84304</t>
  </si>
  <si>
    <t>GO:0006195~purine nucleotide catabolic process</t>
  </si>
  <si>
    <t>5151, 4625, 4521, 4595, 9361, 498</t>
  </si>
  <si>
    <t>GO:0032964~collagen biosynthetic process</t>
  </si>
  <si>
    <t>1281, 1277, 1289</t>
  </si>
  <si>
    <t>GO:0001957~intramembranous ossification</t>
  </si>
  <si>
    <t>1513, 4313, 1277</t>
  </si>
  <si>
    <t>GO:0008015~blood circulation</t>
  </si>
  <si>
    <t>GO:0003013~circulatory system process</t>
  </si>
  <si>
    <t>GO:0017022~myosin binding</t>
  </si>
  <si>
    <t>4633, 800, 6804, 7852, 70</t>
  </si>
  <si>
    <t>GO:0002526~acute inflammatory response</t>
  </si>
  <si>
    <t>GO:0016265~death</t>
  </si>
  <si>
    <t>GO:0006915~apoptosis</t>
  </si>
  <si>
    <t>GO:0050678~regulation of epithelial cell proliferation</t>
  </si>
  <si>
    <t>1030, 2064, 2876, 3915, 2254, 2683, 537, 1749, 3912</t>
  </si>
  <si>
    <t>GO:0005539~glycosaminoglycan binding</t>
  </si>
  <si>
    <t>4043, 6146, 2254, 633, 2335, 284654, 8646, 1634, 1289, 11095, 7048, 537, 89797, 8425</t>
  </si>
  <si>
    <t>GO:0034656~nucleobase, nucleoside and nucleotide catabolic process</t>
  </si>
  <si>
    <t>GO:0034655~nucleobase, nucleoside, nucleotide and nucleic acid catabolic process</t>
  </si>
  <si>
    <t>GO:0031960~response to corticosteroid stimulus</t>
  </si>
  <si>
    <t>GO:0045777~positive regulation of blood pressure</t>
  </si>
  <si>
    <t>2053, 153, 5021, 9370, 551</t>
  </si>
  <si>
    <t>GO:0008380~RNA splicing</t>
  </si>
  <si>
    <t>GO:0045834~positive regulation of lipid metabolic process</t>
  </si>
  <si>
    <t>114898, 9370, 10580, 23541, 5468, 975, 551</t>
  </si>
  <si>
    <t>GO:0045935~positive regulation of nucleobase, nucleoside, nucleotide and nucleic acid metabolic process</t>
  </si>
  <si>
    <t>hsa03030:DNA replication</t>
  </si>
  <si>
    <t>4174, 4176, 5424, 10535, 54107, 4171, 57804</t>
  </si>
  <si>
    <t>GO:0009891~positive regulation of biosynthetic process</t>
  </si>
  <si>
    <t>cell binding</t>
  </si>
  <si>
    <t>GO:0006461~protein complex assembly</t>
  </si>
  <si>
    <t>GO:0070271~protein complex biogenesis</t>
  </si>
  <si>
    <t>GO:0005178~integrin binding</t>
  </si>
  <si>
    <t>1307, 1281, 1289, 11095, 8425, 4240, 87, 667</t>
  </si>
  <si>
    <t>domain:Nudix hydrolase</t>
  </si>
  <si>
    <t>hsa04260:Cardiac muscle contraction</t>
  </si>
  <si>
    <t>4633, 7169, 1537, 1340, 4625, 9167, 70, 1327, 7388, 93589, 10975</t>
  </si>
  <si>
    <t>GO:0045621~positive regulation of lymphocyte differentiation</t>
  </si>
  <si>
    <t>GO:0051050~positive regulation of transport</t>
  </si>
  <si>
    <t>135, 967, 6804, 2316, 9370, 3783, 5021, 10580, 3625, 114898, 808, 537, 4240, 3586, 578, 4792, 11132, 3569, 551</t>
  </si>
  <si>
    <t>GO:0050803~regulation of synapse structure and activity</t>
  </si>
  <si>
    <t>375790, 5792, 5021, 7316, 7311</t>
  </si>
  <si>
    <t>GO:0030029~actin filament-based process</t>
  </si>
  <si>
    <t>GO:0031348~negative regulation of defense response</t>
  </si>
  <si>
    <t>repeat:WD 3</t>
  </si>
  <si>
    <t>8439, 25956, 22872, 197335, 55844, 23644, 57521, 79726, 9136, 9742, 27339, 7089, 23005, 222229, 6907, 9128, 84219, 55605, 10113, 5931</t>
  </si>
  <si>
    <t>domain:EGF-like 7; calcium-binding</t>
  </si>
  <si>
    <t>65010, 4855, 1952, 8425, 9620</t>
  </si>
  <si>
    <t>GO:0030036~actin cytoskeleton organization</t>
  </si>
  <si>
    <t>GO:0045941~positive regulation of transcription</t>
  </si>
  <si>
    <t>hsa05200:Pathways in cancer</t>
  </si>
  <si>
    <t>1436, 3265, 2254, 5914, 2335, 330, 5371, 1026, 1030, 7048, 6921, 5159, 2064, 4313, 7483, 9618, 598, 83439, 5900, 10319, 5468, 3326, 2261, 3915, 6777, 3066, 3912, 112398, 1613, 4792, 3569</t>
  </si>
  <si>
    <t>GO:0051249~regulation of lymphocyte activation</t>
  </si>
  <si>
    <t>135, 2064, 5914, 1026, 972, 9092, 6929, 6777, 7048, 6778, 3559, 3586, 3569, 1209</t>
  </si>
  <si>
    <t>GO:0055003~cardiac myofibril assembly</t>
  </si>
  <si>
    <t>4633, 23363, 70</t>
  </si>
  <si>
    <t>GO:0042593~glucose homeostasis</t>
  </si>
  <si>
    <t>57048, 9501, 3651, 5836, 4760, 9370, 5468</t>
  </si>
  <si>
    <t>GO:0033500~carbohydrate homeostasis</t>
  </si>
  <si>
    <t>GO:0008159~positive transcription elongation factor activity</t>
  </si>
  <si>
    <t>11198, 6829, 80237</t>
  </si>
  <si>
    <t>IPR000086:NUDIX hydrolase domain</t>
  </si>
  <si>
    <t>GO:0044236~multicellular organismal metabolic process</t>
  </si>
  <si>
    <t>GO:0045619~regulation of lymphocyte differentiation</t>
  </si>
  <si>
    <t>GO:0048812~neuron projection morphogenesis</t>
  </si>
  <si>
    <t>135, 11041, 2064, 6277, 1952, 1749, 7316, 23162, 10505, 667, 7311, 322, 65010, 6387, 2596, 7852, 4692, 1267</t>
  </si>
  <si>
    <t>GO:0015078~hydrogen ion transmembrane transporter activity</t>
  </si>
  <si>
    <t>1340, 535, 10312, 155066, 9167, 537, 1327, 7388, 10975, 498</t>
  </si>
  <si>
    <t>5792, 6891, 159, 5009</t>
  </si>
  <si>
    <t>GO:0042692~muscle cell differentiation</t>
  </si>
  <si>
    <t>GO:0001818~negative regulation of cytokine production</t>
  </si>
  <si>
    <t>51564, 55829, 9370, 5914, 3586, 5468</t>
  </si>
  <si>
    <t>domain:Laminin G-like 2</t>
  </si>
  <si>
    <t>65010, 375790, 9379, 1952, 9620</t>
  </si>
  <si>
    <t>domain:Laminin G-like 1</t>
  </si>
  <si>
    <t>IPR001007:von Willebrand factor, type C</t>
  </si>
  <si>
    <t>8646, 7837, 1280, 1290, 1281, 1277</t>
  </si>
  <si>
    <t>repeat:WD 1</t>
  </si>
  <si>
    <t>repeat:WD 2</t>
  </si>
  <si>
    <t>wd repeat</t>
  </si>
  <si>
    <t>Esophagus</t>
  </si>
  <si>
    <t>6510, 8362, 5914, 6016</t>
  </si>
  <si>
    <t>SM00214:VWC</t>
  </si>
  <si>
    <t>GO:0015884~folic acid transport</t>
  </si>
  <si>
    <t>2348, 113235, 6573</t>
  </si>
  <si>
    <t>GO:0008582~regulation of synaptic growth at neuromuscular junction</t>
  </si>
  <si>
    <t>375790, 7316, 7311</t>
  </si>
  <si>
    <t>blocked carboxyl end</t>
  </si>
  <si>
    <t>966, 1012, 1604, 5621</t>
  </si>
  <si>
    <t>zymogen</t>
  </si>
  <si>
    <t>4313, 5126, 1075, 56999, 835, 1513, 2678, 2687, 643834, 3002, 2161, 11095, 1509, 9476, 1508, 4320</t>
  </si>
  <si>
    <t>short sequence motif:Cell attachment site</t>
  </si>
  <si>
    <t>GO:0030182~neuron differentiation</t>
  </si>
  <si>
    <t>135, 1749, 1952, 5662, 10505, 667, 65010, 5801, 1051, 2596, 3399, 7852, 4157, 1267, 220074, 11041, 2064, 375790, 6277, 7316, 23162, 7311, 322, 6387, 3976, 203068, 3912, 9463, 1613, 3569, 4692</t>
  </si>
  <si>
    <t>propeptide:Activation peptide</t>
  </si>
  <si>
    <t>1513, 4313, 643834, 3002, 9476, 1509, 1508, 4320</t>
  </si>
  <si>
    <t>GO:0045444~fat cell differentiation</t>
  </si>
  <si>
    <t>GO:0001871~pattern binding</t>
  </si>
  <si>
    <t>GO:0030247~polysaccharide binding</t>
  </si>
  <si>
    <t>folate-binding</t>
  </si>
  <si>
    <t>GO:0044270~nitrogen compound catabolic process</t>
  </si>
  <si>
    <t>domain:EGF-like 16</t>
  </si>
  <si>
    <t>4855, 4035, 8425</t>
  </si>
  <si>
    <t>domain:MCM</t>
  </si>
  <si>
    <t>4174, 4176, 4171</t>
  </si>
  <si>
    <t>GO:0032963~collagen metabolic process</t>
  </si>
  <si>
    <t>1281, 4313, 1277, 1289, 4320</t>
  </si>
  <si>
    <t>GO:0035051~cardiac cell differentiation</t>
  </si>
  <si>
    <t>IPR012680:Laminin G, subdomain 2</t>
  </si>
  <si>
    <t>65010, 9379, 1289, 255631, 1952, 9620</t>
  </si>
  <si>
    <t>GO:0032535~regulation of cellular component size</t>
  </si>
  <si>
    <t>GO:0010557~positive regulation of macromolecule biosynthetic process</t>
  </si>
  <si>
    <t>GO:0008361~regulation of cell size</t>
  </si>
  <si>
    <t>GO:0051251~positive regulation of lymphocyte activation</t>
  </si>
  <si>
    <t>6929, 6777, 5914, 7048, 6778, 1026, 3559, 972, 3569, 9092</t>
  </si>
  <si>
    <t>h_prionPathway:Prion Pathway</t>
  </si>
  <si>
    <t>3915, 3921, 3912, 5621</t>
  </si>
  <si>
    <t>IPR001680:WD40 repeat</t>
  </si>
  <si>
    <t>IPR006212:Furin-like repeat</t>
  </si>
  <si>
    <t>79174, 2064, 284654, 78987</t>
  </si>
  <si>
    <t>GO:0032101~regulation of response to external stimulus</t>
  </si>
  <si>
    <t>IPR018525:DNA-dependent ATPase MCM, conserved site</t>
  </si>
  <si>
    <t>GO:0002683~negative regulation of immune system process</t>
  </si>
  <si>
    <t>135, 2064, 1281, 2876, 6778, 3586, 3559, 972, 5648</t>
  </si>
  <si>
    <t>GO:0010604~positive regulation of macromolecule metabolic process</t>
  </si>
  <si>
    <t>SM00261:FU</t>
  </si>
  <si>
    <t>GO:0048667~cell morphogenesis involved in neuron differentiation</t>
  </si>
  <si>
    <t>11041, 2064, 6277, 1952, 1749, 7316, 23162, 10505, 667, 7311, 322, 65010, 6387, 2596, 7852, 4692, 1267</t>
  </si>
  <si>
    <t>GO:0007409~axonogenesis</t>
  </si>
  <si>
    <t>11041, 2064, 6277, 1749, 7316, 23162, 10505, 667, 7311, 322, 65010, 6387, 2596, 7852, 4692, 1267</t>
  </si>
  <si>
    <t>domain:Laminin EGF-like 11</t>
  </si>
  <si>
    <t>3915, 3912, 10319</t>
  </si>
  <si>
    <t>SM00320:WD40</t>
  </si>
  <si>
    <t>IPR001791:Laminin G</t>
  </si>
  <si>
    <t>65010, 375790, 9379, 1289, 1952, 9620</t>
  </si>
  <si>
    <t>GO:0006606~protein import into nucleus</t>
  </si>
  <si>
    <t>23214, 2254, 473, 537, 5371, 9670, 4792, 5901, 55705</t>
  </si>
  <si>
    <t>SM00282:LamG</t>
  </si>
  <si>
    <t>GO:0009986~cell surface</t>
  </si>
  <si>
    <t>IPR001824:Receptor tyrosine kinase, class III, conserved site</t>
  </si>
  <si>
    <t>1436, 2321, 5159</t>
  </si>
  <si>
    <t>IPR019794:Peroxidase, active site</t>
  </si>
  <si>
    <t>7837, 4353, 9128</t>
  </si>
  <si>
    <t>IPR001208:DNA-dependent ATPase MCM</t>
  </si>
  <si>
    <t>SM00350:MCM</t>
  </si>
  <si>
    <t>GO:0015296~anion:cation symporter activity</t>
  </si>
  <si>
    <t>6510, 6559, 10723, 6528, 8671</t>
  </si>
  <si>
    <t>GO:0002694~regulation of leukocyte activation</t>
  </si>
  <si>
    <t>PIRSF001187:Pepsin</t>
  </si>
  <si>
    <t>643834, 9476, 1509</t>
  </si>
  <si>
    <t>hsa00230:Purine metabolism</t>
  </si>
  <si>
    <t>5151, 5152, 203, 112, 955, 5424, 11164, 54107, 159, 5634, 57804, 4833, 10623, 84265, 5432, 5315</t>
  </si>
  <si>
    <t>GO:0051170~nuclear import</t>
  </si>
  <si>
    <t>GO:0060325~face morphogenesis</t>
  </si>
  <si>
    <t>4313, 1277, 64651</t>
  </si>
  <si>
    <t>GO:0043433~negative regulation of transcription factor activity</t>
  </si>
  <si>
    <t>59307, 3399, 2316, 3066, 4792, 6188</t>
  </si>
  <si>
    <t>GO:0009749~response to glucose stimulus</t>
  </si>
  <si>
    <t>10628, 55829, 4760, 9370, 7048, 2752</t>
  </si>
  <si>
    <t>GO:0009719~response to endogenous stimulus</t>
  </si>
  <si>
    <t>domain:Laminin EGF-like 9</t>
  </si>
  <si>
    <t>GO:0008201~heparin binding</t>
  </si>
  <si>
    <t>GO:0042036~negative regulation of cytokine biosynthetic process</t>
  </si>
  <si>
    <t>59307, 3625, 3586, 3569</t>
  </si>
  <si>
    <t>GO:0006397~mRNA processing</t>
  </si>
  <si>
    <t>GO:0015077~monovalent inorganic cation transmembrane transporter activity</t>
  </si>
  <si>
    <t>GO:0030097~hemopoiesis</t>
  </si>
  <si>
    <t>6146, 4855, 2056, 27434, 5371, 5468, 6208, 972, 1397, 6929, 10661, 55553, 4627, 6777, 3050, 7048, 578, 3586</t>
  </si>
  <si>
    <t>GO:0002696~positive regulation of leukocyte activation</t>
  </si>
  <si>
    <t>IPR001461:Peptidase A1</t>
  </si>
  <si>
    <t>GO:0034284~response to monosaccharide stimulus</t>
  </si>
  <si>
    <t>GO:0009746~response to hexose stimulus</t>
  </si>
  <si>
    <t>GO:0015103~inorganic anion transmembrane transporter activity</t>
  </si>
  <si>
    <t>65010, 284129, 11095, 6528, 8671</t>
  </si>
  <si>
    <t>IPR006209:EGF</t>
  </si>
  <si>
    <t>domain:KH 2</t>
  </si>
  <si>
    <t>9513, 3069, 5093, 5094</t>
  </si>
  <si>
    <t>domain:KH 1</t>
  </si>
  <si>
    <t>GO:0007411~axon guidance</t>
  </si>
  <si>
    <t>6387, 2064, 11041, 2596, 7852, 7316, 23162, 10505, 322, 7311</t>
  </si>
  <si>
    <t>metal ion-binding site:Calcium; via carbonyl oxygen</t>
  </si>
  <si>
    <t>7837, 50487, 4353, 9379, 4320</t>
  </si>
  <si>
    <t>GO:0065003~macromolecular complex assembly</t>
  </si>
  <si>
    <t>GO:0042325~regulation of phosphorylation</t>
  </si>
  <si>
    <t>PIRSF001182:papain</t>
  </si>
  <si>
    <t>1513, 1075, 1508</t>
  </si>
  <si>
    <t>domain:Laminin EGF-like 10</t>
  </si>
  <si>
    <t>domain:Laminin EGF-like 8</t>
  </si>
  <si>
    <t>GO:0051174~regulation of phosphorus metabolic process</t>
  </si>
  <si>
    <t>GO:0019220~regulation of phosphate metabolic process</t>
  </si>
  <si>
    <t>domain:Ig-like C2-type 1</t>
  </si>
  <si>
    <t>5754, 1436, 7837, 5738, 4684, 5792, 2321, 27181, 2261, 25878, 4638, 4162, 53834, 5159</t>
  </si>
  <si>
    <t>site:Cleavage; by procollagen C-endopeptidase</t>
  </si>
  <si>
    <t>1280, 1277</t>
  </si>
  <si>
    <t>site:Cleavage; by procollagen N-endopeptidase</t>
  </si>
  <si>
    <t>domain:Ig-like C2-type 2</t>
  </si>
  <si>
    <t>GO:0010828~positive regulation of glucose transport</t>
  </si>
  <si>
    <t>114898, 9370, 10580, 11132</t>
  </si>
  <si>
    <t>GO:0046326~positive regulation of glucose import</t>
  </si>
  <si>
    <t>GO:0034504~protein localization in nucleus</t>
  </si>
  <si>
    <t>IPR009007:Peptidase aspartic, catalytic</t>
  </si>
  <si>
    <t>GO:0050865~regulation of cell activation</t>
  </si>
  <si>
    <t>h_HBxPathway:Calcium Signaling by HBx of Hepatitis B virus</t>
  </si>
  <si>
    <t>3265, 6714, 6464</t>
  </si>
  <si>
    <t>GO:0043933~macromolecular complex subunit organization</t>
  </si>
  <si>
    <t>GO:0043009~chordate embryonic development</t>
  </si>
  <si>
    <t>chromatin regulator</t>
  </si>
  <si>
    <t>Aspartyl protease</t>
  </si>
  <si>
    <t>GO:0050867~positive regulation of cell activation</t>
  </si>
  <si>
    <t>GO:0009725~response to hormone stimulus</t>
  </si>
  <si>
    <t>domain:Cadherin 8</t>
  </si>
  <si>
    <t>domain:Laminin EGF-like 7</t>
  </si>
  <si>
    <t>domain:Cadherin 9</t>
  </si>
  <si>
    <t>GO:0032102~negative regulation of response to external stimulus</t>
  </si>
  <si>
    <t>GO:0055006~cardiac cell development</t>
  </si>
  <si>
    <t>GO:0060324~face development</t>
  </si>
  <si>
    <t>GO:0055013~cardiac muscle cell development</t>
  </si>
  <si>
    <t>GO:0060323~head morphogenesis</t>
  </si>
  <si>
    <t>Annotation Cluster 6</t>
  </si>
  <si>
    <t>Annotation Cluster 7</t>
  </si>
  <si>
    <t>Annotation Cluster 8</t>
  </si>
  <si>
    <t>Annotation Cluster 9</t>
  </si>
  <si>
    <t>Annotation Cluster 10</t>
  </si>
  <si>
    <t>Annotation Cluster 11</t>
  </si>
  <si>
    <t>Annotation Cluster 12</t>
  </si>
  <si>
    <t>Annotation Cluster 13</t>
  </si>
  <si>
    <t>Annotation Cluster 14</t>
  </si>
  <si>
    <t>Annotation Cluster 15</t>
  </si>
  <si>
    <t>Annotation Cluster 16</t>
  </si>
  <si>
    <t>GO:0006270~DNA replication initiation</t>
  </si>
  <si>
    <t>Annotation Cluster 17</t>
  </si>
  <si>
    <t>Annotation Cluster 18</t>
  </si>
  <si>
    <t>Annotation Cluster 19</t>
  </si>
  <si>
    <t>GO:0009743~response to carbohydrate stimulus</t>
  </si>
  <si>
    <t>Annotation Cluster 20</t>
  </si>
  <si>
    <t>GO:0022890~inorganic cation transmembrane transporter activity</t>
  </si>
  <si>
    <t>Annotation Cluster 21</t>
  </si>
  <si>
    <t>GO:0010171~body morphogenesis</t>
  </si>
  <si>
    <t>GO:0060322~head development</t>
  </si>
  <si>
    <t>Annotation Cluster 22</t>
  </si>
  <si>
    <t>domain:Laminin EGF-like 4</t>
  </si>
  <si>
    <t>domain:Laminin EGF-like 6</t>
  </si>
  <si>
    <t>domain:Laminin N-terminal</t>
  </si>
  <si>
    <t>IPR008211:Laminin, N-terminal</t>
  </si>
  <si>
    <t>SM00136:LamNT</t>
  </si>
  <si>
    <t>domain:Laminin EGF-like 3</t>
  </si>
  <si>
    <t>Annotation Cluster 23</t>
  </si>
  <si>
    <t>GO:0005542~folic acid binding</t>
  </si>
  <si>
    <t>GO:0051181~cofactor transport</t>
  </si>
  <si>
    <t>GO:0051180~vitamin transport</t>
  </si>
  <si>
    <t>Annotation Cluster 24</t>
  </si>
  <si>
    <t>IPR013128:Peptidase C1A, papain</t>
  </si>
  <si>
    <t>IPR000668:Peptidase C1A, papain C-terminal</t>
  </si>
  <si>
    <t>SM00645:Pept_C1</t>
  </si>
  <si>
    <t>Annotation Cluster 25</t>
  </si>
  <si>
    <t>GO:0015300~solute:solute antiporter activity</t>
  </si>
  <si>
    <t>GO:0015297~antiporter activity</t>
  </si>
  <si>
    <t>Annotation Cluster 26</t>
  </si>
  <si>
    <t>domain:Cadherin 7</t>
  </si>
  <si>
    <t>domain:EGF-like 1; calcium-binding</t>
  </si>
  <si>
    <t>IPR001879:GPCR, family 2, extracellular region</t>
  </si>
  <si>
    <t>SM00008:HormR</t>
  </si>
  <si>
    <t>domain:EGF-like 3; calcium-binding</t>
  </si>
  <si>
    <t>domain:Cadherin 6</t>
  </si>
  <si>
    <t>Annotation Cluster 27</t>
  </si>
  <si>
    <t>GO:0035150~regulation of tube size</t>
  </si>
  <si>
    <t>135, 153, 2876, 70, 797, 551</t>
  </si>
  <si>
    <t>GO:0050880~regulation of blood vessel size</t>
  </si>
  <si>
    <t>GO:0003018~vascular process in circulatory system</t>
  </si>
  <si>
    <t>Annotation Cluster 28</t>
  </si>
  <si>
    <t>GO:0048534~hemopoietic or lymphoid organ development</t>
  </si>
  <si>
    <t>GO:0002520~immune system development</t>
  </si>
  <si>
    <t>Annotation Cluster 29</t>
  </si>
  <si>
    <t>IPR004088:K Homology, type 1</t>
  </si>
  <si>
    <t>IPR018111:K Homology, type 1, subgroup</t>
  </si>
  <si>
    <t>Annotation Cluster 30</t>
  </si>
  <si>
    <t>IPR001969:Peptidase aspartic, active site</t>
  </si>
  <si>
    <t>GO:0004190~aspartic-type endopeptidase activity</t>
  </si>
  <si>
    <t>GO:0070001~aspartic-type peptidase activity</t>
  </si>
  <si>
    <t>Annotation Cluster 31</t>
  </si>
  <si>
    <t>GO:0046324~regulation of glucose import</t>
  </si>
  <si>
    <t>GO:0010827~regulation of glucose transport</t>
  </si>
  <si>
    <t>Annotation Cluster 32</t>
  </si>
  <si>
    <t>GO:0007190~activation of adenylate cyclase activity</t>
  </si>
  <si>
    <t>135, 153, 112, 554, 140, 3363</t>
  </si>
  <si>
    <t>GO:0045762~positive regulation of adenylate cyclase activity</t>
  </si>
  <si>
    <t>GO:0031281~positive regulation of cyclase activity</t>
  </si>
  <si>
    <t>GO:0051349~positive regulation of lyase activity</t>
  </si>
  <si>
    <t>Annotation Cluster 33</t>
  </si>
  <si>
    <t>Annotation Cluster 34</t>
  </si>
  <si>
    <t>domain:Calpain catalytic</t>
  </si>
  <si>
    <t>827, 6650, 11132</t>
  </si>
  <si>
    <t>IPR001300:Peptidase C2, calpain</t>
  </si>
  <si>
    <t>SM00230:CysPc</t>
  </si>
  <si>
    <t>SM00720:calpain_III</t>
  </si>
  <si>
    <t>GO:0004198~calcium-dependent cysteine-type endopeptidase activity</t>
  </si>
  <si>
    <t>Annotation Cluster 35</t>
  </si>
  <si>
    <t>domain:Importin N-terminal</t>
  </si>
  <si>
    <t>23214, 9670, 55705</t>
  </si>
  <si>
    <t>IPR001494:Importin-beta, N-terminal</t>
  </si>
  <si>
    <t>GO:0000059~protein import into nucleus, docking</t>
  </si>
  <si>
    <t>Annotation Cluster 36</t>
  </si>
  <si>
    <t>domain:Thyroglobulin type-1</t>
  </si>
  <si>
    <t>4072, 3485, 972</t>
  </si>
  <si>
    <t>IPR000716:Thyroglobulin type-1</t>
  </si>
  <si>
    <t>SM00211:TY</t>
  </si>
  <si>
    <t>Annotation Cluster 37</t>
  </si>
  <si>
    <t>GO:0046651~lymphocyte proliferation</t>
  </si>
  <si>
    <t>6387, 6461, 3456, 7852, 3586</t>
  </si>
  <si>
    <t>GO:0032943~mononuclear cell proliferation</t>
  </si>
  <si>
    <t>GO:0070661~leukocyte proliferation</t>
  </si>
  <si>
    <t>Annotation Cluster 38</t>
  </si>
  <si>
    <t>GO:0001958~endochondral ossification</t>
  </si>
  <si>
    <t>4209, 1280, 1277</t>
  </si>
  <si>
    <t>GO:0060350~endochondral bone morphogenesis</t>
  </si>
  <si>
    <t>GO:0060349~bone morphogenesis</t>
  </si>
  <si>
    <t>Annotation Cluster 39</t>
  </si>
  <si>
    <t>glycolysis</t>
  </si>
  <si>
    <t>7167, 4967, 2597, 5160, 5315</t>
  </si>
  <si>
    <t>GO:0006096~glycolysis</t>
  </si>
  <si>
    <t>GO:0006007~glucose catabolic process</t>
  </si>
  <si>
    <t>Annotation Cluster 40</t>
  </si>
  <si>
    <t>GO:0007339~binding of sperm to zona pellucida</t>
  </si>
  <si>
    <t>410, 2683, 4240</t>
  </si>
  <si>
    <t>GO:0035036~sperm-egg recognition</t>
  </si>
  <si>
    <t>GO:0009988~cell-cell recognition</t>
  </si>
  <si>
    <t>Annotation Cluster 41</t>
  </si>
  <si>
    <t>domain:SH2</t>
  </si>
  <si>
    <t>6714, 6461, 6464, 6777, 6778, 90525, 6503, 2242</t>
  </si>
  <si>
    <t>SH2 domain</t>
  </si>
  <si>
    <t>IPR000980:SH2 motif</t>
  </si>
  <si>
    <t>SM00252:SH2</t>
  </si>
  <si>
    <t>Annotation Cluster 42</t>
  </si>
  <si>
    <t>IPR006620:Prolyl 4-hydroxylase, alpha subunit</t>
  </si>
  <si>
    <t>10536, 8974, 112398</t>
  </si>
  <si>
    <t>SM00702:P4Hc</t>
  </si>
  <si>
    <t>vitamin c</t>
  </si>
  <si>
    <t>domain:Fe2OG dioxygenase</t>
  </si>
  <si>
    <t>GO:0031418~L-ascorbic acid binding</t>
  </si>
  <si>
    <t>GO:0016706~oxidoreductase activity, acting on paired donors, with incorporation or reduction of molecular oxygen, 2-oxoglutarate as one donor, and incorporation of one atom each of oxygen into both donors</t>
  </si>
  <si>
    <t>Annotation Cluster 43</t>
  </si>
  <si>
    <t>GO:0050670~regulation of lymphocyte proliferation</t>
  </si>
  <si>
    <t>2064, 6929, 6777, 1026, 3586, 3559, 3569</t>
  </si>
  <si>
    <t>GO:0070663~regulation of leukocyte proliferation</t>
  </si>
  <si>
    <t>GO:0032944~regulation of mononuclear cell proliferation</t>
  </si>
  <si>
    <t>Annotation Cluster 44</t>
  </si>
  <si>
    <t>GO:0009165~nucleotide biosynthetic process</t>
  </si>
  <si>
    <t>135, 112, 10312, 155066, 80308, 159, 5634, 5636, 498, 4833, 535, 349565, 537</t>
  </si>
  <si>
    <t>GO:0034404~nucleobase, nucleoside and nucleotide biosynthetic process</t>
  </si>
  <si>
    <t>GO:0034654~nucleobase, nucleoside, nucleotide and nucleic acid biosynthetic process</t>
  </si>
  <si>
    <t>Annotation Cluster 45</t>
  </si>
  <si>
    <t>GO:0015986~ATP synthesis coupled proton transport</t>
  </si>
  <si>
    <t>535, 10312, 155066, 537, 498</t>
  </si>
  <si>
    <t>GO:0015985~energy coupled proton transport, down electrochemical gradient</t>
  </si>
  <si>
    <t>Hydrogen ion transport</t>
  </si>
  <si>
    <t>GO:0016469~proton-transporting two-sector ATPase complex</t>
  </si>
  <si>
    <t>GO:0034220~ion transmembrane transport</t>
  </si>
  <si>
    <t>GO:0015992~proton transport</t>
  </si>
  <si>
    <t>GO:0006818~hydrogen transport</t>
  </si>
  <si>
    <t>GO:0006754~ATP biosynthetic process</t>
  </si>
  <si>
    <t>Annotation Cluster 46</t>
  </si>
  <si>
    <t>GO:0006200~ATP catabolic process</t>
  </si>
  <si>
    <t>4625, 9361, 498</t>
  </si>
  <si>
    <t>GO:0009203~ribonucleoside triphosphate catabolic process</t>
  </si>
  <si>
    <t>GO:0009207~purine ribonucleoside triphosphate catabolic process</t>
  </si>
  <si>
    <t>GO:0009154~purine ribonucleotide catabolic process</t>
  </si>
  <si>
    <t>Annotation Cluster 47</t>
  </si>
  <si>
    <t>short sequence motif:BH3</t>
  </si>
  <si>
    <t>27113, 598, 578</t>
  </si>
  <si>
    <t>IPR000712:Apoptosis regulator Bcl-2, BH</t>
  </si>
  <si>
    <t>SM00337:BCL</t>
  </si>
  <si>
    <t>Annotation Cluster 48</t>
  </si>
  <si>
    <t>domain:FCH</t>
  </si>
  <si>
    <t>23048, 11252, 2242</t>
  </si>
  <si>
    <t>IPR001060:Fps/Fes/Fer/CIP4 homology</t>
  </si>
  <si>
    <t>SM00055:FCH</t>
  </si>
  <si>
    <t>Annotation Cluster 49</t>
  </si>
  <si>
    <t>short sequence motif:HXXXXD motif</t>
  </si>
  <si>
    <t>10554, 10555, 84803</t>
  </si>
  <si>
    <t>IPR002123:Phospholipid/glycerol acyltransferase</t>
  </si>
  <si>
    <t>SM00563:PlsC</t>
  </si>
  <si>
    <t>GO:0008374~O-acyltransferase activity</t>
  </si>
  <si>
    <t>Annotation Cluster 50</t>
  </si>
  <si>
    <t>GO:0050868~negative regulation of T cell activation</t>
  </si>
  <si>
    <t>135, 2064, 3586, 3559, 972</t>
  </si>
  <si>
    <t>GO:0051250~negative regulation of lymphocyte activation</t>
  </si>
  <si>
    <t>GO:0002695~negative regulation of leukocyte activation</t>
  </si>
  <si>
    <t>GO:0050866~negative regulation of cell activation</t>
  </si>
  <si>
    <t>Annotation Cluster 51</t>
  </si>
  <si>
    <t>GO:0007044~cell-substrate junction assembly</t>
  </si>
  <si>
    <t>3915, 10580, 2335, 87</t>
  </si>
  <si>
    <t>GO:0034329~cell junction assembly</t>
  </si>
  <si>
    <t>GO:0034330~cell junction organization</t>
  </si>
  <si>
    <t>Annotation Cluster 52</t>
  </si>
  <si>
    <t>GO:0050806~positive regulation of synaptic transmission</t>
  </si>
  <si>
    <t>135, 5021, 7316, 7311</t>
  </si>
  <si>
    <t>GO:0051971~positive regulation of transmission of nerve impulse</t>
  </si>
  <si>
    <t>GO:0031646~positive regulation of neurological system process</t>
  </si>
  <si>
    <t>Annotation Cluster 53</t>
  </si>
  <si>
    <t>GO:0048742~regulation of skeletal muscle fiber development</t>
  </si>
  <si>
    <t>GO:0048641~regulation of skeletal muscle tissue development</t>
  </si>
  <si>
    <t>GO:0051153~regulation of striated muscle cell differentiation</t>
  </si>
  <si>
    <t>GO:0051147~regulation of muscle cell differentiation</t>
  </si>
  <si>
    <t>Annotation Cluster 54</t>
  </si>
  <si>
    <t>domain:TSP N-terminal</t>
  </si>
  <si>
    <t>1307, 1289, 255631</t>
  </si>
  <si>
    <t>IPR003129:Laminin G, thrombospondin-type, N-terminal</t>
  </si>
  <si>
    <t>SM00210:TSPN</t>
  </si>
  <si>
    <t>Annotation Cluster 55</t>
  </si>
  <si>
    <t>GO:0009062~fatty acid catabolic process</t>
  </si>
  <si>
    <t>8310, 54363, 9370, 1962</t>
  </si>
  <si>
    <t>GO:0034440~lipid oxidation</t>
  </si>
  <si>
    <t>GO:0019395~fatty acid oxidation</t>
  </si>
  <si>
    <t>Annotation Cluster 56</t>
  </si>
  <si>
    <t>GO:0030817~regulation of cAMP biosynthetic process</t>
  </si>
  <si>
    <t>135, 153, 112, 2316, 554, 140, 3363, 551</t>
  </si>
  <si>
    <t>GO:0030814~regulation of cAMP metabolic process</t>
  </si>
  <si>
    <t>GO:0030802~regulation of cyclic nucleotide biosynthetic process</t>
  </si>
  <si>
    <t>GO:0030808~regulation of nucleotide biosynthetic process</t>
  </si>
  <si>
    <t>GO:0030799~regulation of cyclic nucleotide metabolic process</t>
  </si>
  <si>
    <t>GO:0006140~regulation of nucleotide metabolic process</t>
  </si>
  <si>
    <t>Annotation Cluster 57</t>
  </si>
  <si>
    <t>GO:0016477~cell migration</t>
  </si>
  <si>
    <t>6714, 8874, 2683, 2321, 2335, 1012, 322, 6387, 2876, 4627, 3915, 1289, 7852, 3586, 4692, 2530, 3569, 5159</t>
  </si>
  <si>
    <t>GO:0051674~localization of cell</t>
  </si>
  <si>
    <t>GO:0048870~cell motility</t>
  </si>
  <si>
    <t>Annotation Cluster 58</t>
  </si>
  <si>
    <t>domain:SAP</t>
  </si>
  <si>
    <t>10992, 57591, 11100</t>
  </si>
  <si>
    <t>IPR003034:DNA-binding SAP</t>
  </si>
  <si>
    <t>SM00513:SAP</t>
  </si>
  <si>
    <t>Annotation Cluster 59</t>
  </si>
  <si>
    <t>GO:0050671~positive regulation of lymphocyte proliferation</t>
  </si>
  <si>
    <t>6929, 6777, 1026, 3559, 3569</t>
  </si>
  <si>
    <t>GO:0070665~positive regulation of leukocyte proliferation</t>
  </si>
  <si>
    <t>GO:0032946~positive regulation of mononuclear cell proliferation</t>
  </si>
  <si>
    <t>Annotation Cluster 60</t>
  </si>
  <si>
    <t>domain:Actin-binding</t>
  </si>
  <si>
    <t>2316, 87, 667</t>
  </si>
  <si>
    <t>IPR001589:Actinin-type, actin-binding, conserved site</t>
  </si>
  <si>
    <t>domain:CH 2</t>
  </si>
  <si>
    <t>domain:CH 1</t>
  </si>
  <si>
    <t>Annotation Cluster 61</t>
  </si>
  <si>
    <t>h_spryPathway:Sprouty regulation of tyrosine kinase signals</t>
  </si>
  <si>
    <t>h_At1rPathway:Angiotensin II mediated activation of JNK Pathway via Pyk2 dependent signaling</t>
  </si>
  <si>
    <t>h_integrinPathway:Integrin Signaling Pathway</t>
  </si>
  <si>
    <t>Annotation Cluster 62</t>
  </si>
  <si>
    <t>GO:0006919~activation of caspase activity</t>
  </si>
  <si>
    <t>3456, 27113, 5371, 578, 6188</t>
  </si>
  <si>
    <t>GO:0043280~positive regulation of caspase activity</t>
  </si>
  <si>
    <t>GO:0010952~positive regulation of peptidase activity</t>
  </si>
  <si>
    <t>Annotation Cluster 63</t>
  </si>
  <si>
    <t>IPR000504:RNA recognition motif, RNP-1</t>
  </si>
  <si>
    <t>79869, 4209, 22827, 1478, 5725, 3182, 64852, 3184, 51639, 7458, 1153, 29896, 10772</t>
  </si>
  <si>
    <t>IPR012677:Nucleotide-binding, alpha-beta plait</t>
  </si>
  <si>
    <t>SM00360:RRM</t>
  </si>
  <si>
    <t>Annotation Cluster 64</t>
  </si>
  <si>
    <t>GO:0010578~regulation of adenylate cyclase activity involved in G-protein signaling</t>
  </si>
  <si>
    <t>135, 153, 112, 3363</t>
  </si>
  <si>
    <t>GO:0010579~positive regulation of adenylate cyclase activity by G-protein signaling pathway</t>
  </si>
  <si>
    <t>GO:0007189~activation of adenylate cyclase activity by G-protein signaling pathway</t>
  </si>
  <si>
    <t>Annotation Cluster 65</t>
  </si>
  <si>
    <t>GO:0009247~glycolipid biosynthetic process</t>
  </si>
  <si>
    <t>53947, 2583, 26301</t>
  </si>
  <si>
    <t>GO:0006664~glycolipid metabolic process</t>
  </si>
  <si>
    <t>GO:0046467~membrane lipid biosynthetic process</t>
  </si>
  <si>
    <t>Annotation Cluster 66</t>
  </si>
  <si>
    <t>GO:0042744~hydrogen peroxide catabolic process</t>
  </si>
  <si>
    <t>7837, 2876, 4353</t>
  </si>
  <si>
    <t>GO:0070301~cellular response to hydrogen peroxide</t>
  </si>
  <si>
    <t>peroxidase</t>
  </si>
  <si>
    <t>GO:0042743~hydrogen peroxide metabolic process</t>
  </si>
  <si>
    <t>GO:0034614~cellular response to reactive oxygen species</t>
  </si>
  <si>
    <t>GO:0016684~oxidoreductase activity, acting on peroxide as acceptor</t>
  </si>
  <si>
    <t>GO:0004601~peroxidase activity</t>
  </si>
  <si>
    <t>Annotation Cluster 67</t>
  </si>
  <si>
    <t>IPR006688:ADP-ribosylation factor</t>
  </si>
  <si>
    <t>127829, 377, 55207</t>
  </si>
  <si>
    <t>SM00177:ARF</t>
  </si>
  <si>
    <t>PIRSF001711:ADP-ribosylation factor</t>
  </si>
  <si>
    <t>IPR006689:ARF/SAR superfamily</t>
  </si>
  <si>
    <t>Annotation Cluster 68</t>
  </si>
  <si>
    <t>domain:GPS</t>
  </si>
  <si>
    <t>65010, 9289, 1952, 9620</t>
  </si>
  <si>
    <t>IPR000203:GPS</t>
  </si>
  <si>
    <t>SM00303:GPS</t>
  </si>
  <si>
    <t>IPR000832:GPCR, family 2, secretin-like</t>
  </si>
  <si>
    <t>IPR017983:GPCR, family 2, secretin-like, conserved site</t>
  </si>
  <si>
    <t>PIRSF800007:secretin receptor-like G protein-coupled receptors</t>
  </si>
  <si>
    <t>IPR017981:GPCR, family 2-like</t>
  </si>
  <si>
    <t>Annotation Cluster 69</t>
  </si>
  <si>
    <t>GO:0043413~biopolymer glycosylation</t>
  </si>
  <si>
    <t>57171, 11041, 10585, 11253, 6480, 2683, 6482, 1798, 2530</t>
  </si>
  <si>
    <t>GO:0070085~glycosylation</t>
  </si>
  <si>
    <t>GO:0006486~protein amino acid glycosylation</t>
  </si>
  <si>
    <t>GO:0009101~glycoprotein biosynthetic process</t>
  </si>
  <si>
    <t>Annotation Cluster 70</t>
  </si>
  <si>
    <t>GO:0005525~GTP binding</t>
  </si>
  <si>
    <t>3265, 53916, 5862, 1938, 54707, 83871, 1915, 159, 151011, 26284, 55207, 5901, 127829, 28512, 653361, 377, 203068, 84790, 6016, 29926, 30846, 4157</t>
  </si>
  <si>
    <t>GO:0019001~guanyl nucleotide binding</t>
  </si>
  <si>
    <t>GO:0032561~guanyl ribonucleotide binding</t>
  </si>
  <si>
    <t>Annotation Cluster 71</t>
  </si>
  <si>
    <t>IPR019954:Ubiquitin conserved site</t>
  </si>
  <si>
    <t>7316, 5886, 7311, 7917</t>
  </si>
  <si>
    <t>IPR000626:Ubiquitin</t>
  </si>
  <si>
    <t>SM00213:UBQ</t>
  </si>
  <si>
    <t>IPR019955:Ubiquitin supergroup</t>
  </si>
  <si>
    <t>Annotation Cluster 72</t>
  </si>
  <si>
    <t>GO:0006874~cellular calcium ion homeostasis</t>
  </si>
  <si>
    <t>2053, 6387, 81669, 3710, 5021, 7852, 797, 8896, 578, 8048, 1604, 551</t>
  </si>
  <si>
    <t>GO:0055074~calcium ion homeostasis</t>
  </si>
  <si>
    <t>GO:0006875~cellular metal ion homeostasis</t>
  </si>
  <si>
    <t>GO:0055065~metal ion homeostasis</t>
  </si>
  <si>
    <t>Annotation Cluster 73</t>
  </si>
  <si>
    <t>GO:0019098~reproductive behavior</t>
  </si>
  <si>
    <t>4543, 5021, 551</t>
  </si>
  <si>
    <t>GO:0007618~mating</t>
  </si>
  <si>
    <t>GO:0051705~behavioral interaction between organisms</t>
  </si>
  <si>
    <t>Annotation Cluster 74</t>
  </si>
  <si>
    <t>IPR018316:Tubulin/FtsZ, 2-layer sandwich domain</t>
  </si>
  <si>
    <t>203068, 84790, 4157</t>
  </si>
  <si>
    <t>IPR017975:Tubulin, conserved site</t>
  </si>
  <si>
    <t>IPR003008:Tubulin/FtsZ, GTPase domain</t>
  </si>
  <si>
    <t>IPR000217:Tubulin</t>
  </si>
  <si>
    <t>PIRSF002306:tubulin</t>
  </si>
  <si>
    <t>GO:0051258~protein polymerization</t>
  </si>
  <si>
    <t>Annotation Cluster 75</t>
  </si>
  <si>
    <t>GO:0030072~peptide hormone secretion</t>
  </si>
  <si>
    <t>3651, 4760, 8425, 3569</t>
  </si>
  <si>
    <t>GO:0002790~peptide secretion</t>
  </si>
  <si>
    <t>GO:0046879~hormone secretion</t>
  </si>
  <si>
    <t>GO:0009914~hormone transport</t>
  </si>
  <si>
    <t>Annotation Cluster 76</t>
  </si>
  <si>
    <t>GO:0045761~regulation of adenylate cyclase activity</t>
  </si>
  <si>
    <t>135, 153, 112, 2316, 554, 140, 3363</t>
  </si>
  <si>
    <t>GO:0031279~regulation of cyclase activity</t>
  </si>
  <si>
    <t>GO:0051339~regulation of lyase activity</t>
  </si>
  <si>
    <t>Annotation Cluster 77</t>
  </si>
  <si>
    <t>PIRSF002419:CD9 antigen</t>
  </si>
  <si>
    <t>967, 10099, 975</t>
  </si>
  <si>
    <t>IPR018503:Tetraspanin, conserved site</t>
  </si>
  <si>
    <t>IPR000301:Tetraspanin, subgroup</t>
  </si>
  <si>
    <t>IPR018499:Tetraspanin</t>
  </si>
  <si>
    <t>Annotation Cluster 78</t>
  </si>
  <si>
    <t>DNA-binding region:ETS</t>
  </si>
  <si>
    <t>2004, 2114, 2078</t>
  </si>
  <si>
    <t>IPR000418:Ets</t>
  </si>
  <si>
    <t>SM00413:ETS</t>
  </si>
  <si>
    <t>Annotation Cluster 79</t>
  </si>
  <si>
    <t>domain:CARD</t>
  </si>
  <si>
    <t>29775, 330, 835</t>
  </si>
  <si>
    <t>IPR001315:Caspase Recruitment</t>
  </si>
  <si>
    <t>SM00114:CARD</t>
  </si>
  <si>
    <t>Annotation Cluster 80</t>
  </si>
  <si>
    <t>4fe-4s</t>
  </si>
  <si>
    <t>10101, 4595, 55253</t>
  </si>
  <si>
    <t>GO:0051539~4 iron, 4 sulfur cluster binding</t>
  </si>
  <si>
    <t>iron-sulfur</t>
  </si>
  <si>
    <t>Annotation Cluster 81</t>
  </si>
  <si>
    <t>GO:0042531~positive regulation of tyrosine phosphorylation of STAT protein</t>
  </si>
  <si>
    <t>2056, 3976, 3569</t>
  </si>
  <si>
    <t>GO:0046427~positive regulation of JAK-STAT cascade</t>
  </si>
  <si>
    <t>GO:0042509~regulation of tyrosine phosphorylation of STAT protein</t>
  </si>
  <si>
    <t>GO:0046425~regulation of JAK-STAT cascade</t>
  </si>
  <si>
    <t>Annotation Cluster 82</t>
  </si>
  <si>
    <t>GO:0016676~oxidoreductase activity, acting on heme group of donors, oxygen as acceptor</t>
  </si>
  <si>
    <t>1340, 9167, 1327</t>
  </si>
  <si>
    <t>GO:0016675~oxidoreductase activity, acting on heme group of donors</t>
  </si>
  <si>
    <t>GO:0004129~cytochrome-c oxidase activity</t>
  </si>
  <si>
    <t>GO:0015002~heme-copper terminal oxidase activity</t>
  </si>
  <si>
    <t>Annotation Cluster 83</t>
  </si>
  <si>
    <t>domain:Rab-GAP TBC</t>
  </si>
  <si>
    <t>23637, 27352, 25771, 115704</t>
  </si>
  <si>
    <t>IPR000195:RabGAP/TBC</t>
  </si>
  <si>
    <t>SM00164:TBC</t>
  </si>
  <si>
    <t>GO:0032313~regulation of Rab GTPase activity</t>
  </si>
  <si>
    <t>GO:0032483~regulation of Rab protein signal transduction</t>
  </si>
  <si>
    <t>GO:0005097~Rab GTPase activator activity</t>
  </si>
  <si>
    <t>GO:0005099~Ras GTPase activator activity</t>
  </si>
  <si>
    <t>Annotation Cluster 84</t>
  </si>
  <si>
    <t>BBID</t>
  </si>
  <si>
    <t>22.Cytokine-chemokine_CNS</t>
  </si>
  <si>
    <t>3456, 3586, 3569</t>
  </si>
  <si>
    <t>h_cytokinePathway:Cytokine Network</t>
  </si>
  <si>
    <t>h_inflamPathway:Cytokines and Inflammatory Response</t>
  </si>
  <si>
    <t>IPR012351:Four-helical cytokine, core</t>
  </si>
  <si>
    <t>Annotation Cluster 85</t>
  </si>
  <si>
    <t>repeat:Solcar 3</t>
  </si>
  <si>
    <t>8402, 153328, 79751, 81894</t>
  </si>
  <si>
    <t>repeat:Solcar 1</t>
  </si>
  <si>
    <t>repeat:Solcar 2</t>
  </si>
  <si>
    <t>IPR018108:Mitochondrial substrate/solute carrier</t>
  </si>
  <si>
    <t>Annotation Cluster 86</t>
  </si>
  <si>
    <t>GO:0042130~negative regulation of T cell proliferation</t>
  </si>
  <si>
    <t>2064, 3586, 3559</t>
  </si>
  <si>
    <t>GO:0070664~negative regulation of leukocyte proliferation</t>
  </si>
  <si>
    <t>GO:0050672~negative regulation of lymphocyte proliferation</t>
  </si>
  <si>
    <t>GO:0032945~negative regulation of mononuclear cell proliferation</t>
  </si>
  <si>
    <t>Annotation Cluster 87</t>
  </si>
  <si>
    <t>GO:0031018~endocrine pancreas development</t>
  </si>
  <si>
    <t>3651, 4760, 3569</t>
  </si>
  <si>
    <t>GO:0031016~pancreas development</t>
  </si>
  <si>
    <t>GO:0035270~endocrine system development</t>
  </si>
  <si>
    <t>Annotation Cluster 88</t>
  </si>
  <si>
    <t>metal ion-binding site:Calcium 3; via carbonyl oxygen</t>
  </si>
  <si>
    <t>4313, 4035, 5648</t>
  </si>
  <si>
    <t>metal ion-binding site:Calcium 3</t>
  </si>
  <si>
    <t>metal ion-binding site:Calcium 2; via carbonyl oxygen</t>
  </si>
  <si>
    <t>metal ion-binding site:Calcium 1</t>
  </si>
  <si>
    <t>metal ion-binding site:Calcium 2</t>
  </si>
  <si>
    <t>Annotation Cluster 89</t>
  </si>
  <si>
    <t>GO:0043255~regulation of carbohydrate biosynthetic process</t>
  </si>
  <si>
    <t>114898, 9370, 10580</t>
  </si>
  <si>
    <t>GO:0010906~regulation of glucose metabolic process</t>
  </si>
  <si>
    <t>GO:0010675~regulation of cellular carbohydrate metabolic process</t>
  </si>
  <si>
    <t>GO:0006109~regulation of carbohydrate metabolic process</t>
  </si>
  <si>
    <t>Annotation Cluster 90</t>
  </si>
  <si>
    <t>GO:0004860~protein kinase inhibitor activity</t>
  </si>
  <si>
    <t>1030, 55450, 9479, 1026</t>
  </si>
  <si>
    <t>GO:0019210~kinase inhibitor activity</t>
  </si>
  <si>
    <t>GO:0019887~protein kinase regulator activity</t>
  </si>
  <si>
    <t>GO:0019207~kinase regulator activity</t>
  </si>
  <si>
    <t>Annotation Cluster 91</t>
  </si>
  <si>
    <t>domain:C1q</t>
  </si>
  <si>
    <t>114898, 1295, 9370</t>
  </si>
  <si>
    <t>IPR001073:Complement C1q protein</t>
  </si>
  <si>
    <t>SM00110:C1Q</t>
  </si>
  <si>
    <t>IPR008983:Tumour necrosis factor-like</t>
  </si>
  <si>
    <t>Annotation Cluster 92</t>
  </si>
  <si>
    <t>GO:0051220~cytoplasmic sequestering of protein</t>
  </si>
  <si>
    <t>2316, 3586, 4792</t>
  </si>
  <si>
    <t>GO:0042990~regulation of transcription factor import into nucleus</t>
  </si>
  <si>
    <t>GO:0051224~negative regulation of protein transport</t>
  </si>
  <si>
    <t>GO:0042306~regulation of protein import into nucleus</t>
  </si>
  <si>
    <t>GO:0033157~regulation of intracellular protein transport</t>
  </si>
  <si>
    <t>GO:0046822~regulation of nucleocytoplasmic transport</t>
  </si>
  <si>
    <t>Annotation Cluster 93</t>
  </si>
  <si>
    <t>domain:DH</t>
  </si>
  <si>
    <t>10160, 89846, 9459, 8874, 26030</t>
  </si>
  <si>
    <t>IPR000219:Dbl homology (DH) domain</t>
  </si>
  <si>
    <t>SM00325:RhoGEF</t>
  </si>
  <si>
    <t>GO:0005089~Rho guanyl-nucleotide exchange factor activity</t>
  </si>
  <si>
    <t>GO:0005088~Ras guanyl-nucleotide exchange factor activity</t>
  </si>
  <si>
    <t>GO:0035023~regulation of Rho protein signal transduction</t>
  </si>
  <si>
    <t>Annotation Cluster 94</t>
  </si>
  <si>
    <t>GO:0050921~positive regulation of chemotaxis</t>
  </si>
  <si>
    <t>6387, 3569, 1012</t>
  </si>
  <si>
    <t>GO:0050920~regulation of chemotaxis</t>
  </si>
  <si>
    <t>GO:0048520~positive regulation of behavior</t>
  </si>
  <si>
    <t>GO:0050795~regulation of behavior</t>
  </si>
  <si>
    <t>Annotation Cluster 95</t>
  </si>
  <si>
    <t>GO:0001934~positive regulation of protein amino acid phosphorylation</t>
  </si>
  <si>
    <t>9821, 2056, 3976, 9370, 3569, 975</t>
  </si>
  <si>
    <t>GO:0042327~positive regulation of phosphorylation</t>
  </si>
  <si>
    <t>GO:0010562~positive regulation of phosphorus metabolic process</t>
  </si>
  <si>
    <t>GO:0045937~positive regulation of phosphate metabolic process</t>
  </si>
  <si>
    <t>Annotation Cluster 96</t>
  </si>
  <si>
    <t>GO:0004003~ATP-dependent DNA helicase activity</t>
  </si>
  <si>
    <t>1108, 1105, 9401</t>
  </si>
  <si>
    <t>IPR002464:DNA/RNA helicase, ATP-dependent, DEAH-box type, conserved site</t>
  </si>
  <si>
    <t>short sequence motif:DEAH box</t>
  </si>
  <si>
    <t>GO:0008094~DNA-dependent ATPase activity</t>
  </si>
  <si>
    <t>Annotation Cluster 97</t>
  </si>
  <si>
    <t>GO:0009206~purine ribonucleoside triphosphate biosynthetic process</t>
  </si>
  <si>
    <t>4833, 535, 10312, 155066, 537, 498</t>
  </si>
  <si>
    <t>GO:0009201~ribonucleoside triphosphate biosynthetic process</t>
  </si>
  <si>
    <t>GO:0009145~purine nucleoside triphosphate biosynthetic process</t>
  </si>
  <si>
    <t>GO:0009142~nucleoside triphosphate biosynthetic process</t>
  </si>
  <si>
    <t>Annotation Cluster 98</t>
  </si>
  <si>
    <t>bromodomain</t>
  </si>
  <si>
    <t>23613, 65980, 10902</t>
  </si>
  <si>
    <t>IPR001487:Bromodomain</t>
  </si>
  <si>
    <t>SM00297:BROMO</t>
  </si>
  <si>
    <t>Annotation Cluster 99</t>
  </si>
  <si>
    <t>GO:0001843~neural tube closure</t>
  </si>
  <si>
    <t>5754, 9620, 5216</t>
  </si>
  <si>
    <t>GO:0060606~tube closure</t>
  </si>
  <si>
    <t>GO:0014020~primary neural tube formation</t>
  </si>
  <si>
    <t>GO:0001841~neural tube formation</t>
  </si>
  <si>
    <t>GO:0001838~embryonic epithelial tube formation</t>
  </si>
  <si>
    <t>GO:0035148~tube lumen formation</t>
  </si>
  <si>
    <t>GO:0060562~epithelial tube morphogenesis</t>
  </si>
  <si>
    <t>Annotation Cluster 100</t>
  </si>
  <si>
    <t>IPR000340:Protein-tyrosine phosphatase, dual specificity</t>
  </si>
  <si>
    <t>147872, 150290, 285193</t>
  </si>
  <si>
    <t>IPR000340:Dual specificity phosphatase, catalytic domain</t>
  </si>
  <si>
    <t>GO:0008138~protein tyrosine/serine/threonine phosphatase activity</t>
  </si>
  <si>
    <t>Annotation Cluster 101</t>
  </si>
  <si>
    <t>dna-directed rna polymerase</t>
  </si>
  <si>
    <t>27297, 10623, 5432</t>
  </si>
  <si>
    <t>GO:0034062~RNA polymerase activity</t>
  </si>
  <si>
    <t>GO:0003899~DNA-directed RNA polymerase activity</t>
  </si>
  <si>
    <t>Annotation Cluster 102</t>
  </si>
  <si>
    <t>GO:0006470~protein amino acid dephosphorylation</t>
  </si>
  <si>
    <t>147872, 150290, 5801, 80895, 5792, 52, 5536, 285193</t>
  </si>
  <si>
    <t>GO:0016311~dephosphorylation</t>
  </si>
  <si>
    <t>GO:0004721~phosphoprotein phosphatase activity</t>
  </si>
  <si>
    <t>Annotation Cluster 103</t>
  </si>
  <si>
    <t>region of interest:Ligand-binding</t>
  </si>
  <si>
    <t>7068, 5914, 5468</t>
  </si>
  <si>
    <t>zinc finger region:NR C4-type</t>
  </si>
  <si>
    <t>DNA-binding region:Nuclear receptor</t>
  </si>
  <si>
    <t>IPR001628:Zinc finger, nuclear hormone receptor-type</t>
  </si>
  <si>
    <t>SM00399:ZnF_C4</t>
  </si>
  <si>
    <t>IPR001723:Steroid hormone receptor</t>
  </si>
  <si>
    <t>IPR008946:Nuclear hormone receptor, ligand-binding</t>
  </si>
  <si>
    <t>IPR000536:Nuclear hormone receptor, ligand-binding, core</t>
  </si>
  <si>
    <t>SM00430:HOLI</t>
  </si>
  <si>
    <t>Annotation Cluster 104</t>
  </si>
  <si>
    <t>IPR000608:Ubiquitin-conjugating enzyme, E2</t>
  </si>
  <si>
    <t>7332, 7328, 51465</t>
  </si>
  <si>
    <t>SM00212:UBCc</t>
  </si>
  <si>
    <t>IPR016135:Ubiquitin-conjugating enzyme/RWD-like</t>
  </si>
  <si>
    <t>Annotation Cluster 105</t>
  </si>
  <si>
    <t>IPR019787:Zinc finger, PHD-finger</t>
  </si>
  <si>
    <t>23613, 5252, 23030, 1108, 54904</t>
  </si>
  <si>
    <t>IPR001965:Zinc finger, PHD-type</t>
  </si>
  <si>
    <t>SM00249:PHD</t>
  </si>
  <si>
    <t>IPR019786:Zinc finger, PHD-type, conserved site</t>
  </si>
  <si>
    <t>Annotation Cluster 106</t>
  </si>
  <si>
    <t>dioxygenase</t>
  </si>
  <si>
    <t>23030, 10536, 8974, 112398</t>
  </si>
  <si>
    <t>GO:0016702~oxidoreductase activity, acting on single donors with incorporation of molecular oxygen, incorporation of two atoms of oxygen</t>
  </si>
  <si>
    <t>GO:0016701~oxidoreductase activity, acting on single donors with incorporation of molecular oxygen</t>
  </si>
  <si>
    <t>Annotation Cluster 107</t>
  </si>
  <si>
    <t>domain:Kinesin-motor</t>
  </si>
  <si>
    <t>55605, 3834, 9371</t>
  </si>
  <si>
    <t>IPR019821:Kinesin, motor region, conserved site</t>
  </si>
  <si>
    <t>IPR001752:Kinesin, motor region</t>
  </si>
  <si>
    <t>SM00129:KISc</t>
  </si>
  <si>
    <t>GO:0003777~microtubule motor activity</t>
  </si>
  <si>
    <t>Annotation Cluster 108</t>
  </si>
  <si>
    <t>GO:0046496~nicotinamide nucleotide metabolic process</t>
  </si>
  <si>
    <t>7167, 349565, 51181</t>
  </si>
  <si>
    <t>GO:0006769~nicotinamide metabolic process</t>
  </si>
  <si>
    <t>GO:0009820~alkaloid metabolic process</t>
  </si>
  <si>
    <t>GO:0019362~pyridine nucleotide metabolic process</t>
  </si>
  <si>
    <t>GO:0019748~secondary metabolic process</t>
  </si>
  <si>
    <t>Annotation Cluster 109</t>
  </si>
  <si>
    <t>GO:0031093~platelet alpha granule lumen</t>
  </si>
  <si>
    <t>2335, 87, 6678</t>
  </si>
  <si>
    <t>GO:0060205~cytoplasmic membrane-bounded vesicle lumen</t>
  </si>
  <si>
    <t>GO:0031983~vesicle lumen</t>
  </si>
  <si>
    <t>GO:0031091~platelet alpha granule</t>
  </si>
  <si>
    <t>Annotation Cluster 110</t>
  </si>
  <si>
    <t>GO:0042552~myelination</t>
  </si>
  <si>
    <t>2064, 4155, 9076</t>
  </si>
  <si>
    <t>GO:0007272~ensheathment of neurons</t>
  </si>
  <si>
    <t>GO:0008366~axon ensheathment</t>
  </si>
  <si>
    <t>GO:0019228~regulation of action potential in neuron</t>
  </si>
  <si>
    <t>GO:0001508~regulation of action potential</t>
  </si>
  <si>
    <t>Annotation Cluster 111</t>
  </si>
  <si>
    <t>GO:0051603~proteolysis involved in cellular protein catabolic process</t>
  </si>
  <si>
    <t>GO:0044257~cellular protein catabolic process</t>
  </si>
  <si>
    <t>GO:0030163~protein catabolic process</t>
  </si>
  <si>
    <t>Annotation Cluster 112</t>
  </si>
  <si>
    <t>domain:IQ</t>
  </si>
  <si>
    <t>4625, 4627, 2596, 22994</t>
  </si>
  <si>
    <t>IPR000048:IQ calmodulin-binding region</t>
  </si>
  <si>
    <t>SM00015:IQ</t>
  </si>
  <si>
    <t>Annotation Cluster 113</t>
  </si>
  <si>
    <t>domain:Sushi 2</t>
  </si>
  <si>
    <t>3559, 5648, 1604</t>
  </si>
  <si>
    <t>domain:Sushi 1</t>
  </si>
  <si>
    <t>sushi</t>
  </si>
  <si>
    <t>IPR000436:Sushi/SCR/CCP</t>
  </si>
  <si>
    <t>SM00032:CCP</t>
  </si>
  <si>
    <t>Annotation Cluster 114</t>
  </si>
  <si>
    <t>DNA-binding region:HMG box</t>
  </si>
  <si>
    <t>83439, 55553, 10362</t>
  </si>
  <si>
    <t>IPR000910:High mobility group, HMG1/HMG2</t>
  </si>
  <si>
    <t>SM00398:HMG</t>
  </si>
  <si>
    <t>Annotation Cluster 115</t>
  </si>
  <si>
    <t>GO:0042326~negative regulation of phosphorylation</t>
  </si>
  <si>
    <t>1030, 1026, 578</t>
  </si>
  <si>
    <t>GO:0010563~negative regulation of phosphorus metabolic process</t>
  </si>
  <si>
    <t>GO:0045936~negative regulation of phosphate metabolic process</t>
  </si>
  <si>
    <t>Annotation Cluster 116</t>
  </si>
  <si>
    <t>GO:0006641~triglyceride metabolic process</t>
  </si>
  <si>
    <t>2876, 84803, 3991</t>
  </si>
  <si>
    <t>GO:0006639~acylglycerol metabolic process</t>
  </si>
  <si>
    <t>GO:0006638~neutral lipid metabolic process</t>
  </si>
  <si>
    <t>GO:0006662~glycerol ether metabolic process</t>
  </si>
  <si>
    <t>GO:0018904~organic ether metabolic process</t>
  </si>
  <si>
    <t>Annotation Cluster 117</t>
  </si>
  <si>
    <t>GO:0008064~regulation of actin polymerization or depolymerization</t>
  </si>
  <si>
    <t>6387, 7114, 9168, 10109</t>
  </si>
  <si>
    <t>GO:0030832~regulation of actin filament length</t>
  </si>
  <si>
    <t>GO:0032956~regulation of actin cytoskeleton organization</t>
  </si>
  <si>
    <t>GO:0032970~regulation of actin filament-based process</t>
  </si>
  <si>
    <t>Annotation Cluster 118</t>
  </si>
  <si>
    <t>GO:0030120~vesicle coat</t>
  </si>
  <si>
    <t>22872, 9632, 55707</t>
  </si>
  <si>
    <t>GO:0048475~coated membrane</t>
  </si>
  <si>
    <t>GO:0030117~membrane coat</t>
  </si>
  <si>
    <t>Annotation Cluster 119</t>
  </si>
  <si>
    <t>GO:0031345~negative regulation of cell projection organization</t>
  </si>
  <si>
    <t>5792, 10505, 4155</t>
  </si>
  <si>
    <t>GO:0010975~regulation of neuron projection development</t>
  </si>
  <si>
    <t>GO:0010769~regulation of cell morphogenesis involved in differentiation</t>
  </si>
  <si>
    <t>GO:0031344~regulation of cell projection organization</t>
  </si>
  <si>
    <t>Annotation Cluster 120</t>
  </si>
  <si>
    <t>GO:0035108~limb morphogenesis</t>
  </si>
  <si>
    <t>1280, 7483, 2254, 1749, 578</t>
  </si>
  <si>
    <t>GO:0035107~appendage morphogenesis</t>
  </si>
  <si>
    <t>GO:0060173~limb development</t>
  </si>
  <si>
    <t>GO:0048736~appendage development</t>
  </si>
  <si>
    <t>Annotation Cluster 121</t>
  </si>
  <si>
    <t>domain:Helicase C-terminal</t>
  </si>
  <si>
    <t>54555, 1108, 1105, 79039, 9401</t>
  </si>
  <si>
    <t>GO:0070035~purine NTP-dependent helicase activity</t>
  </si>
  <si>
    <t>GO:0008026~ATP-dependent helicase activity</t>
  </si>
  <si>
    <t>domain:Helicase ATP-binding</t>
  </si>
  <si>
    <t>IPR014021:Helicase, superfamily 1 and 2, ATP-binding</t>
  </si>
  <si>
    <t>IPR014001:DEAD-like helicase, N-terminal</t>
  </si>
  <si>
    <t>SM00487:DEXDc</t>
  </si>
  <si>
    <t>Annotation Cluster 122</t>
  </si>
  <si>
    <t>active site:Phosphocysteine intermediate</t>
  </si>
  <si>
    <t>150290, 5801, 5792, 285193</t>
  </si>
  <si>
    <t>IPR000387:Protein-tyrosine phosphatase</t>
  </si>
  <si>
    <t>IPR000387:Dual-specific/protein-tyrosine phosphatase, conserved region</t>
  </si>
  <si>
    <t>IPR016130:Protein-tyrosine phosphatase, active site</t>
  </si>
  <si>
    <t>Annotation Cluster 123</t>
  </si>
  <si>
    <t>domain:Helix-loop-helix motif</t>
  </si>
  <si>
    <t>7392, 6929, 83463, 4760, 3399</t>
  </si>
  <si>
    <t>IPR001092:Basic helix-loop-helix dimerisation region bHLH</t>
  </si>
  <si>
    <t>SM00353:HLH</t>
  </si>
  <si>
    <t>Annotation Cluster 124</t>
  </si>
  <si>
    <t>Sodium transport</t>
  </si>
  <si>
    <t>6559, 6524, 6324, 6528, 8671</t>
  </si>
  <si>
    <t>Sodium</t>
  </si>
  <si>
    <t>GO:0031402~sodium ion binding</t>
  </si>
  <si>
    <t>Annotation Cluster 125</t>
  </si>
  <si>
    <t>IPR018200:Peptidase C19, ubiquitin carboxyl-terminal hydrolase 2, conserved site</t>
  </si>
  <si>
    <t>8078, 84749, 57602</t>
  </si>
  <si>
    <t>IPR001394:Peptidase C19, ubiquitin carboxyl-terminal hydrolase 2</t>
  </si>
  <si>
    <t>GO:0004221~ubiquitin thiolesterase activity</t>
  </si>
  <si>
    <t>Annotation Cluster 126</t>
  </si>
  <si>
    <t>IPR003579:Ras small GTPase, Rab type</t>
  </si>
  <si>
    <t>5862, 53916, 83871</t>
  </si>
  <si>
    <t>SM00175:RAB</t>
  </si>
  <si>
    <t>lipid moiety-binding region:S-geranylgeranyl cysteine</t>
  </si>
  <si>
    <t>Annotation Cluster 127</t>
  </si>
  <si>
    <t>GO:0030833~regulation of actin filament polymerization</t>
  </si>
  <si>
    <t>7114, 9168, 10109</t>
  </si>
  <si>
    <t>GO:0032271~regulation of protein polymerization</t>
  </si>
  <si>
    <t>GO:0043254~regulation of protein complex assembly</t>
  </si>
  <si>
    <t>Annotation Cluster 128</t>
  </si>
  <si>
    <t>repeat:LRR 10</t>
  </si>
  <si>
    <t>633, 1634, 123355, 23768, 9865</t>
  </si>
  <si>
    <t>repeat:LRR 9</t>
  </si>
  <si>
    <t>repeat:LRR 8</t>
  </si>
  <si>
    <t>Annotation Cluster 129</t>
  </si>
  <si>
    <t>GO:0008585~female gonad development</t>
  </si>
  <si>
    <t>598, 6777, 3625</t>
  </si>
  <si>
    <t>GO:0046545~development of primary female sexual characteristics</t>
  </si>
  <si>
    <t>GO:0046660~female sex differentiation</t>
  </si>
  <si>
    <t>Annotation Cluster 130</t>
  </si>
  <si>
    <t>domain:Cadherin 5</t>
  </si>
  <si>
    <t>65010, 1952, 9620, 1012</t>
  </si>
  <si>
    <t>domain:Cadherin 3</t>
  </si>
  <si>
    <t>domain:Cadherin 4</t>
  </si>
  <si>
    <t>domain:Cadherin 1</t>
  </si>
  <si>
    <t>domain:Cadherin 2</t>
  </si>
  <si>
    <t>IPR002126:Cadherin</t>
  </si>
  <si>
    <t>SM00112:CA</t>
  </si>
  <si>
    <t>Annotation Cluster 131</t>
  </si>
  <si>
    <t>GO:0050657~nucleic acid transport</t>
  </si>
  <si>
    <t>4927, 5901, 10762, 10772</t>
  </si>
  <si>
    <t>GO:0050658~RNA transport</t>
  </si>
  <si>
    <t>GO:0051236~establishment of RNA localization</t>
  </si>
  <si>
    <t>GO:0006403~RNA localization</t>
  </si>
  <si>
    <t>GO:0015931~nucleobase, nucleoside, nucleotide and nucleic acid transport</t>
  </si>
  <si>
    <t>Annotation Cluster 132</t>
  </si>
  <si>
    <t>GO:0031145~anaphase-promoting complex-dependent proteasomal ubiquitin-dependent protein catabolic process</t>
  </si>
  <si>
    <t>5719, 7316, 7311</t>
  </si>
  <si>
    <t>GO:0051436~negative regulation of ubiquitin-protein ligase activity during mitotic cell cycle</t>
  </si>
  <si>
    <t>GO:0051352~negative regulation of ligase activity</t>
  </si>
  <si>
    <t>GO:0051444~negative regulation of ubiquitin-protein ligase activity</t>
  </si>
  <si>
    <t>GO:0051437~positive regulation of ubiquitin-protein ligase activity during mitotic cell cycle</t>
  </si>
  <si>
    <t>GO:0051443~positive regulation of ubiquitin-protein ligase activity</t>
  </si>
  <si>
    <t>GO:0051439~regulation of ubiquitin-protein ligase activity during mitotic cell cycle</t>
  </si>
  <si>
    <t>GO:0051351~positive regulation of ligase activity</t>
  </si>
  <si>
    <t>GO:0031397~negative regulation of protein ubiquitination</t>
  </si>
  <si>
    <t>GO:0051438~regulation of ubiquitin-protein ligase activity</t>
  </si>
  <si>
    <t>GO:0051340~regulation of ligase activity</t>
  </si>
  <si>
    <t>GO:0031398~positive regulation of protein ubiquitination</t>
  </si>
  <si>
    <t>GO:0031396~regulation of protein ubiquitination</t>
  </si>
  <si>
    <t>Annotation Cluster 133</t>
  </si>
  <si>
    <t>GO:0004222~metalloendopeptidase activity</t>
  </si>
  <si>
    <t>metalloprotease</t>
  </si>
  <si>
    <t>GO:0008237~metallopeptidase activity</t>
  </si>
  <si>
    <t>Annotation Cluster 134</t>
  </si>
  <si>
    <t>repeat:TPR 3</t>
  </si>
  <si>
    <t>9742, 4688, 10536, 5536, 9812</t>
  </si>
  <si>
    <t>repeat:TPR 2</t>
  </si>
  <si>
    <t>repeat:TPR 1</t>
  </si>
  <si>
    <t>Annotation Cluster 135</t>
  </si>
  <si>
    <t>repeat:ANK 4</t>
  </si>
  <si>
    <t>1030, 56899, 4855, 26287, 4792, 51393, 374569</t>
  </si>
  <si>
    <t>repeat:ANK 3</t>
  </si>
  <si>
    <t>repeat:ANK 2</t>
  </si>
  <si>
    <t>ank repeat</t>
  </si>
  <si>
    <t>IPR002110:Ankyrin</t>
  </si>
  <si>
    <t>SM00248:ANK</t>
  </si>
  <si>
    <t>Annotation Cluster 136</t>
  </si>
  <si>
    <t>domain:B30.2/SPRY</t>
  </si>
  <si>
    <t>80176, 11100, 90933</t>
  </si>
  <si>
    <t>IPR003877:SPla/RYanodine receptor SPRY</t>
  </si>
  <si>
    <t>IPR001870:B302 (SPRY)-like</t>
  </si>
  <si>
    <t>Annotation Cluster 137</t>
  </si>
  <si>
    <t>GO:0043414~biopolymer methylation</t>
  </si>
  <si>
    <t>51111, 9463, 54904</t>
  </si>
  <si>
    <t>GO:0032259~methylation</t>
  </si>
  <si>
    <t>GO:0006730~one-carbon metabolic process</t>
  </si>
  <si>
    <t>Annotation Cluster 138</t>
  </si>
  <si>
    <t>GO:0051924~regulation of calcium ion transport</t>
  </si>
  <si>
    <t>135, 808, 578</t>
  </si>
  <si>
    <t>GO:0010959~regulation of metal ion transport</t>
  </si>
  <si>
    <t>GO:0043269~regulation of ion transport</t>
  </si>
  <si>
    <t>Annotation Cluster 139</t>
  </si>
  <si>
    <t>GO:0042626~ATPase activity, coupled to transmembrane movement of substances</t>
  </si>
  <si>
    <t>6891, 155066, 537, 498</t>
  </si>
  <si>
    <t>GO:0043492~ATPase activity, coupled to movement of substances</t>
  </si>
  <si>
    <t>GO:0016820~hydrolase activity, acting on acid anhydrides, catalyzing transmembrane movement of substances</t>
  </si>
  <si>
    <t>Annotation Cluster 140</t>
  </si>
  <si>
    <t>GO:0006334~nucleosome assembly</t>
  </si>
  <si>
    <t>8362, 4171, 3017</t>
  </si>
  <si>
    <t>GO:0031497~chromatin assembly</t>
  </si>
  <si>
    <t>GO:0065004~protein-DNA complex assembly</t>
  </si>
  <si>
    <t>Annotation Cluster 141</t>
  </si>
  <si>
    <t>repeat:LRR 3</t>
  </si>
  <si>
    <t>220074, 7837, 25878, 222229, 633, 79699, 1634, 123355, 23768, 9865</t>
  </si>
  <si>
    <t>repeat:LRR 1</t>
  </si>
  <si>
    <t>repeat:LRR 2</t>
  </si>
  <si>
    <t>leucine-rich repeat</t>
  </si>
  <si>
    <t>Annotation Cluster 142</t>
  </si>
  <si>
    <t>GO:0034705~potassium channel complex</t>
  </si>
  <si>
    <t>83892, 23510, 3783</t>
  </si>
  <si>
    <t>GO:0008076~voltage-gated potassium channel complex</t>
  </si>
  <si>
    <t>GO:0034703~cation channel complex</t>
  </si>
  <si>
    <t>Annotation Cluster 143</t>
  </si>
  <si>
    <t>domain:Peptidase S1</t>
  </si>
  <si>
    <t>3002, 2161, 5648</t>
  </si>
  <si>
    <t>IPR001314:Peptidase S1A, chymotrypsin</t>
  </si>
  <si>
    <t>IPR018114:Peptidase S1/S6, chymotrypsin/Hap, active site</t>
  </si>
  <si>
    <t>Annotation Cluster 144</t>
  </si>
  <si>
    <t>Homeobox</t>
  </si>
  <si>
    <t>23051, 3651, 1747, 25833, 1749, 56917, 4990</t>
  </si>
  <si>
    <t>IPR017970:Homeobox, conserved site</t>
  </si>
  <si>
    <t>IPR001356:Homeobox</t>
  </si>
  <si>
    <t>IPR012287:Homeodomain-related</t>
  </si>
  <si>
    <t>SM00389:HOX</t>
  </si>
  <si>
    <t>Annotation Cluster 145</t>
  </si>
  <si>
    <t>repeat:9</t>
  </si>
  <si>
    <t>10618, 1478, 553115</t>
  </si>
  <si>
    <t>repeat:7</t>
  </si>
  <si>
    <t>repeat:6</t>
  </si>
  <si>
    <t>Annotation Cluster 146</t>
  </si>
  <si>
    <t>IPR019734:Tetratricopeptide repeat</t>
  </si>
  <si>
    <t>4688, 8974, 5536</t>
  </si>
  <si>
    <t>SM00028:TPR</t>
  </si>
  <si>
    <t>IPR013026:Tetratricopeptide region</t>
  </si>
  <si>
    <t>Annotation Cluster 147</t>
  </si>
  <si>
    <t>GO:0022838~substrate specific channel activity</t>
  </si>
  <si>
    <t>219931, 83892, 23510, 3710, 3783, 6324, 56659, 51393, 3777, 359, 93589, 2568, 57192</t>
  </si>
  <si>
    <t>GO:0015267~channel activity</t>
  </si>
  <si>
    <t>GO:0022803~passive transmembrane transporter activity</t>
  </si>
  <si>
    <t>Annotation Cluster 148</t>
  </si>
  <si>
    <t>GO:0000280~nuclear division</t>
  </si>
  <si>
    <t>1639, 203068, 3834, 5536, 4157, 5901</t>
  </si>
  <si>
    <t>GO:0007067~mitosis</t>
  </si>
  <si>
    <t>GO:0000087~M phase of mitotic cell cycle</t>
  </si>
  <si>
    <t>Annotation Cluster 149</t>
  </si>
  <si>
    <t>SLC30A9</t>
  </si>
  <si>
    <t>solute carrier family 30 (zinc transporter), member 9</t>
  </si>
  <si>
    <t>S100A1</t>
  </si>
  <si>
    <t>S100 calcium binding protein A1</t>
  </si>
  <si>
    <t>ZNF609</t>
  </si>
  <si>
    <t>zinc finger protein 609</t>
  </si>
  <si>
    <t>NAV2</t>
  </si>
  <si>
    <t>neuron navigator 2</t>
  </si>
  <si>
    <t>AKR1D1</t>
  </si>
  <si>
    <t>CELSR1</t>
  </si>
  <si>
    <t>cadherin, EGF LAG seven-pass G-type receptor 1 (flamingo homolog, Drosophila)</t>
  </si>
  <si>
    <t>Zfp191</t>
  </si>
  <si>
    <t>zinc finger protein 191</t>
  </si>
  <si>
    <t>NXNL2</t>
  </si>
  <si>
    <t>PXDN</t>
  </si>
  <si>
    <t>CRIP2</t>
  </si>
  <si>
    <t>GLUL</t>
  </si>
  <si>
    <t>LOC388248</t>
  </si>
  <si>
    <t>C19orf61</t>
  </si>
  <si>
    <t>PPAT/DPCK</t>
  </si>
  <si>
    <t>HYPK</t>
  </si>
  <si>
    <t>UBE1</t>
  </si>
  <si>
    <t>MTA1</t>
  </si>
  <si>
    <t>TPI1</t>
  </si>
  <si>
    <t>NCAM1</t>
  </si>
  <si>
    <t>KIAA1303</t>
  </si>
  <si>
    <t>LOC100037955</t>
  </si>
  <si>
    <t>PFN1</t>
  </si>
  <si>
    <t>TUBA1C</t>
  </si>
  <si>
    <t>ATP6V0E2</t>
  </si>
  <si>
    <t>MRPS26</t>
  </si>
  <si>
    <t>PEF1</t>
  </si>
  <si>
    <t>MGC3196</t>
  </si>
  <si>
    <t>SRRM2</t>
  </si>
  <si>
    <t>UBXD5</t>
  </si>
  <si>
    <t>LOC646891</t>
  </si>
  <si>
    <t>FNBP1</t>
  </si>
  <si>
    <t>RAP1GDS1</t>
  </si>
  <si>
    <t>ADORA3</t>
  </si>
  <si>
    <t>ELK3</t>
  </si>
  <si>
    <t>HN1</t>
  </si>
  <si>
    <t>C1orf55</t>
  </si>
  <si>
    <t>Cyhr1</t>
  </si>
  <si>
    <t>EFNA1</t>
  </si>
  <si>
    <t>SUV420H1</t>
  </si>
  <si>
    <t>OXTR</t>
  </si>
  <si>
    <t>ST6GAL1</t>
  </si>
  <si>
    <t>Col6a1</t>
  </si>
  <si>
    <t>ZNF703</t>
  </si>
  <si>
    <t>LOC400759</t>
  </si>
  <si>
    <t>TGOLN2</t>
  </si>
  <si>
    <t>RPL28</t>
  </si>
  <si>
    <t>Ece1</t>
  </si>
  <si>
    <t>FLJ40142</t>
  </si>
  <si>
    <t>MFSD11</t>
  </si>
  <si>
    <t>PPP2R2D</t>
  </si>
  <si>
    <t>SLC19A1</t>
  </si>
  <si>
    <t>MSL-1</t>
  </si>
  <si>
    <t>ZNF324</t>
  </si>
  <si>
    <t>NDUFA4L2</t>
  </si>
  <si>
    <t>KIAA0644</t>
  </si>
  <si>
    <t>SORBS1</t>
  </si>
  <si>
    <t>FLRT2</t>
  </si>
  <si>
    <t>C10orf38</t>
  </si>
  <si>
    <t>LOC100048331</t>
  </si>
  <si>
    <t>PALM2-AKAP2</t>
  </si>
  <si>
    <t>ZMYND8</t>
  </si>
  <si>
    <t>KIF3B</t>
  </si>
  <si>
    <t>MED26</t>
  </si>
  <si>
    <t>TEAD1</t>
  </si>
  <si>
    <t>HIPK2</t>
  </si>
  <si>
    <t>ZYG11B</t>
  </si>
  <si>
    <t>DLX3</t>
  </si>
  <si>
    <t>DENND1C</t>
  </si>
  <si>
    <t>MKL1</t>
  </si>
  <si>
    <t>ZBTB41</t>
  </si>
  <si>
    <t>BTBD7</t>
  </si>
  <si>
    <t>MCC</t>
  </si>
  <si>
    <t>C17orf59</t>
  </si>
  <si>
    <t>H2-T24</t>
  </si>
  <si>
    <t>CLDN3</t>
  </si>
  <si>
    <t>ZNF750</t>
  </si>
  <si>
    <t>UBC</t>
  </si>
  <si>
    <t>ADAMTS9</t>
  </si>
  <si>
    <t>UBA52</t>
  </si>
  <si>
    <t>RPS16</t>
  </si>
  <si>
    <t>ACP1</t>
  </si>
  <si>
    <t>UQCRH</t>
  </si>
  <si>
    <t>hCG_1995786</t>
  </si>
  <si>
    <t>RPS14</t>
  </si>
  <si>
    <t>RPS8</t>
  </si>
  <si>
    <t>LOC644166</t>
  </si>
  <si>
    <t>ACTG1</t>
  </si>
  <si>
    <t>ARL6IP6</t>
  </si>
  <si>
    <t>C1GALT1</t>
  </si>
  <si>
    <t>HSDL2</t>
  </si>
  <si>
    <t>TTRAP</t>
  </si>
  <si>
    <t>nucleoredoxin-like 2</t>
  </si>
  <si>
    <t>peroxidasin homolog (Drosophila)</t>
  </si>
  <si>
    <t>MRNA, clone:PBL010001D11, expressed in periphral blood mononuclear cell</t>
  </si>
  <si>
    <t>cysteine-rich protein 2</t>
  </si>
  <si>
    <t>glutamate-ammonia ligase (glutamine synthetase)</t>
  </si>
  <si>
    <t>similar to Rho GTPase activating protein 21</t>
  </si>
  <si>
    <t>chromosome 19 open reading frame 61</t>
  </si>
  <si>
    <t>Bifunctional phosphopantetheine adenylyl transferase / dephospho CoA kinase</t>
  </si>
  <si>
    <t>Huntingtin interacting protein K</t>
  </si>
  <si>
    <t>MRNA, clone:TES010038B08, expressed in testis</t>
  </si>
  <si>
    <t>ubiquitin-activating enzyme E1</t>
  </si>
  <si>
    <t>metastasis associated 1</t>
  </si>
  <si>
    <t>triosephosphate isomerase 1</t>
  </si>
  <si>
    <t>neural cell adhesion molecule 1</t>
  </si>
  <si>
    <t>raptor</t>
  </si>
  <si>
    <t>Complement component C8G</t>
  </si>
  <si>
    <t>endothelin converting enzyme 1</t>
  </si>
  <si>
    <t>profilin 1</t>
  </si>
  <si>
    <t>tubulin, alpha 1c</t>
  </si>
  <si>
    <t>ATPase, H+ transporting V0 subunit e2</t>
  </si>
  <si>
    <t>mitochondrial ribosomal protein S26</t>
  </si>
  <si>
    <t>penta-EF-hand domain containing 1</t>
  </si>
  <si>
    <t>hypothetical protein MGC3196</t>
  </si>
  <si>
    <t>serine/arginine repetitive matrix 2</t>
  </si>
  <si>
    <t>UBX domain containing 5</t>
  </si>
  <si>
    <t>similar to serologically defined colon cancer antigen 3 isoform 1</t>
  </si>
  <si>
    <t>formin binding protein 1</t>
  </si>
  <si>
    <t>RAP1, GTP-GDP dissociation stimulator 1</t>
  </si>
  <si>
    <t>MRNA, clone:SPL010099A08, expressed in spleen</t>
  </si>
  <si>
    <t>adenosine A3 receptor</t>
  </si>
  <si>
    <t>ELK3, ETS-domain protein (SRF accessory protein 2)</t>
  </si>
  <si>
    <t>hematological and neurological expressed 1</t>
  </si>
  <si>
    <t>chromosome 1 open reading frame 55</t>
  </si>
  <si>
    <t>MRNA, clone:LNG010059A04, expressed in lung</t>
  </si>
  <si>
    <t>cysteine and histidine rich 1</t>
  </si>
  <si>
    <t>MRNA, clone:OVRM10212D03, expressed in ovary</t>
  </si>
  <si>
    <t>Transcribed locus, moderately similar to XP_001067908.1  hypothetical protein [Rattus norvegicus]</t>
  </si>
  <si>
    <t>MRNA, clone:UTR010021F06, expressed in uterus</t>
  </si>
  <si>
    <t>MRNA, clone:THY010052B02, expressed in thymus</t>
  </si>
  <si>
    <t>suppressor of variegation 4-20 homolog 1 (Drosophila)</t>
  </si>
  <si>
    <t>oxytocin receptor</t>
  </si>
  <si>
    <t>ST6 beta-galactosamide alpha-2,6-sialyltranferase 1</t>
  </si>
  <si>
    <t>zinc finger protein 703</t>
  </si>
  <si>
    <t>MRNA, clone:THY010080H07, expressed in thymus</t>
  </si>
  <si>
    <t>similar to Interferon-induced guanylate-binding protein 1 (GTP-binding protein 1) (Guanine nucleotide-binding protein 1) (HuGBP-1)</t>
  </si>
  <si>
    <t>trans-golgi network protein 2</t>
  </si>
  <si>
    <t>MRNA, clone:TCH010042A05, expressed in trachea</t>
  </si>
  <si>
    <t>MRNA, clone:PBL010097H10, expressed in periphral blood mononuclear cell</t>
  </si>
  <si>
    <t>MRNA, clone:AMP010026A03, expressed in alveolar macrophage</t>
  </si>
  <si>
    <t>ribosomal protein L28</t>
  </si>
  <si>
    <t>Clone sus_zm29 unknown mRNA</t>
  </si>
  <si>
    <t>FLJ40142 protein</t>
  </si>
  <si>
    <t>MRNA, clone:LNG010056H10, expressed in lung</t>
  </si>
  <si>
    <t>Transcribed locus, moderately similar to XP_515178.1  similar to KIAA0153 protein [Pan troglodytes]</t>
  </si>
  <si>
    <t>major facilitator superfamily domain containing 11</t>
  </si>
  <si>
    <t>protein phosphatase 2, regulatory subunit B, delta isoform</t>
  </si>
  <si>
    <t>solute carrier family 19 (folate transporter), member 1</t>
  </si>
  <si>
    <t>male-specific lethal-1 homolog</t>
  </si>
  <si>
    <t>zinc finger protein 324</t>
  </si>
  <si>
    <t>NADH dehydrogenase (ubiquinone) 1 alpha subcomplex, 4-like 2</t>
  </si>
  <si>
    <t>KIAA0644 gene product</t>
  </si>
  <si>
    <t>sorbin and SH3 domain containing 1</t>
  </si>
  <si>
    <t>fibronectin leucine rich transmembrane protein 2</t>
  </si>
  <si>
    <t>chromosome 10 open reading frame 38</t>
  </si>
  <si>
    <t>similar to DnaJ (Hsp40) homolog, subfamily A, member 4</t>
  </si>
  <si>
    <t>zinc finger, MYND-type containing 8</t>
  </si>
  <si>
    <t>kinesin family member 3B</t>
  </si>
  <si>
    <t>mediator complex subunit 26</t>
  </si>
  <si>
    <t>TEA domain family member 1 (SV40 transcriptional enhancer factor)</t>
  </si>
  <si>
    <t>homeodomain interacting protein kinase 2</t>
  </si>
  <si>
    <t>MRNA, clone:OVRM10093C06, expressed in ovary</t>
  </si>
  <si>
    <t>zyg-11 homolog B (C. elegans)</t>
  </si>
  <si>
    <t>distal-less homeobox 3</t>
  </si>
  <si>
    <t>DENN/MADD domain containing 1C</t>
  </si>
  <si>
    <t>megakaryoblastic leukemia (translocation) 1</t>
  </si>
  <si>
    <t>zinc finger and BTB domain containing 41</t>
  </si>
  <si>
    <t>BTB (POZ) domain containing 7</t>
  </si>
  <si>
    <t>mutated in colorectal cancers</t>
  </si>
  <si>
    <t>chromosome 17 open reading frame 59</t>
  </si>
  <si>
    <t>MRNA, clone:UTR010021C03, expressed in uterus</t>
  </si>
  <si>
    <t>histocompatibility 2, T region locus 24</t>
  </si>
  <si>
    <t>claudin 3</t>
  </si>
  <si>
    <t>zinc finger protein 750</t>
  </si>
  <si>
    <t>aldo-keto reductase family 1, member D1 (delta 4-3-ketosteroid-5-beta-reductase)</t>
  </si>
  <si>
    <t>ubiquitin C</t>
  </si>
  <si>
    <t>ADAM metallopeptidase with thrombospondin type 1 motif, 9</t>
  </si>
  <si>
    <t>ubiquitin A-52 residue ribosomal protein fusion product 1</t>
  </si>
  <si>
    <t>Transcribed locus, weakly similar to NP_001847.3  1 type XVI collagen precursor [Homo sapiens]</t>
  </si>
  <si>
    <t>ribosomal protein S16</t>
  </si>
  <si>
    <t>acid phosphatase 1, soluble</t>
  </si>
  <si>
    <t>ubiquinol-cytochrome c reductase hinge protein</t>
  </si>
  <si>
    <t>hCG1995786</t>
  </si>
  <si>
    <t>ribosomal protein S14</t>
  </si>
  <si>
    <t>ribosomal protein S8</t>
  </si>
  <si>
    <t>similar to 40S ribosomal protein S26</t>
  </si>
  <si>
    <t>actin, gamma 1</t>
  </si>
  <si>
    <t>ADP-ribosylation-like factor 6 interacting protein 6</t>
  </si>
  <si>
    <t>core 1 synthase, glycoprotein-N-acetylgalactosamine 3-beta-galactosyltransferase, 1</t>
  </si>
  <si>
    <t>hydroxysteroid dehydrogenase like 2</t>
  </si>
  <si>
    <t>TRAF and TNF receptor associated protein</t>
  </si>
  <si>
    <t>septin 10</t>
  </si>
  <si>
    <t>Enrichment Score: 3.8167835269522827</t>
  </si>
  <si>
    <t>Enrichment Score: 1.8527929800157832</t>
  </si>
  <si>
    <t>Enrichment Score: 1.832924693635542</t>
  </si>
  <si>
    <t>Enrichment Score: 1.8301340626319813</t>
  </si>
  <si>
    <t>Enrichment Score: 1.6537566995274646</t>
  </si>
  <si>
    <t>Enrichment Score: 1.347478609383548</t>
  </si>
  <si>
    <t>Enrichment Score: 1.2349826679974512</t>
  </si>
  <si>
    <t>Enrichment Score: 1.2175306917865256</t>
  </si>
  <si>
    <t>Enrichment Score: 0.9995229418077479</t>
  </si>
  <si>
    <t>Enrichment Score: 0.9892535499684887</t>
  </si>
  <si>
    <t>Enrichment Score: 0.9553647703681596</t>
  </si>
  <si>
    <t>Enrichment Score: 0.9153587706668926</t>
  </si>
  <si>
    <t>Enrichment Score: 0.8915159704674178</t>
  </si>
  <si>
    <t>Enrichment Score: 0.8789554299204912</t>
  </si>
  <si>
    <t>Enrichment Score: 0.8689746161650772</t>
  </si>
  <si>
    <t>Enrichment Score: 0.8465771563106598</t>
  </si>
  <si>
    <t>Enrichment Score: 0.832994907176397</t>
  </si>
  <si>
    <t>Enrichment Score: 0.7328207415953043</t>
  </si>
  <si>
    <t>Enrichment Score: 0.7179848044063978</t>
  </si>
  <si>
    <t>Enrichment Score: 0.7120437795356441</t>
  </si>
  <si>
    <t>Enrichment Score: 0.7080762198014029</t>
  </si>
  <si>
    <t>Enrichment Score: 0.699743047320938</t>
  </si>
  <si>
    <t>Enrichment Score: 0.6682063672426318</t>
  </si>
  <si>
    <t>Enrichment Score: 0.6426211671069936</t>
  </si>
  <si>
    <t>Enrichment Score: 0.6369358645491661</t>
  </si>
  <si>
    <t>Enrichment Score: 0.6214099789958073</t>
  </si>
  <si>
    <t>Enrichment Score: 0.6180837108330517</t>
  </si>
  <si>
    <t>Enrichment Score: 0.59169435593226</t>
  </si>
  <si>
    <t>Enrichment Score: 0.553920952597289</t>
  </si>
  <si>
    <t>Enrichment Score: 0.551678975604308</t>
  </si>
  <si>
    <t>Enrichment Score: 0.5413061636487642</t>
  </si>
  <si>
    <t>Enrichment Score: 0.5305284078321555</t>
  </si>
  <si>
    <t>Enrichment Score: 0.5251857455511857</t>
  </si>
  <si>
    <t>Enrichment Score: 0.5241894522654774</t>
  </si>
  <si>
    <t>Enrichment Score: 0.48528632010751743</t>
  </si>
  <si>
    <t>Enrichment Score: 0.48493942669960666</t>
  </si>
  <si>
    <t>Enrichment Score: 0.4805204270597423</t>
  </si>
  <si>
    <t>Enrichment Score: 0.46638955283540057</t>
  </si>
  <si>
    <t>Enrichment Score: 0.46152642943583305</t>
  </si>
  <si>
    <t>Enrichment Score: 0.4481063105696501</t>
  </si>
  <si>
    <t>Enrichment Score: 0.4418995073954123</t>
  </si>
  <si>
    <t>Enrichment Score: 0.4404712539920361</t>
  </si>
  <si>
    <t>Enrichment Score: 0.41376409149751264</t>
  </si>
  <si>
    <t>Enrichment Score: 0.4066803031754275</t>
  </si>
  <si>
    <t>Enrichment Score: 0.4024889192814887</t>
  </si>
  <si>
    <t>Enrichment Score: 0.3890355895186796</t>
  </si>
  <si>
    <t>Enrichment Score: 0.3858714833394852</t>
  </si>
  <si>
    <t>Enrichment Score: 0.384378102741641</t>
  </si>
  <si>
    <t>Enrichment Score: 0.3843391542047816</t>
  </si>
  <si>
    <t>Enrichment Score: 0.38107111273355543</t>
  </si>
  <si>
    <t>Enrichment Score: 0.3725495009923001</t>
  </si>
  <si>
    <t>Enrichment Score: 0.36619562826539265</t>
  </si>
  <si>
    <t>Enrichment Score: 0.36608596797906817</t>
  </si>
  <si>
    <t>Enrichment Score: 0.3651872005325938</t>
  </si>
  <si>
    <t>Enrichment Score: 0.36408920391946714</t>
  </si>
  <si>
    <t>Enrichment Score: 0.36046972474387823</t>
  </si>
  <si>
    <t>Enrichment Score: 0.3587865838054655</t>
  </si>
  <si>
    <t>Enrichment Score: 0.355871706035407</t>
  </si>
  <si>
    <t>Enrichment Score: 0.35399805079013696</t>
  </si>
  <si>
    <t>Enrichment Score: 0.34649872526922615</t>
  </si>
  <si>
    <t>Enrichment Score: 0.34460150471596174</t>
  </si>
  <si>
    <t>Enrichment Score: 0.3443325090404749</t>
  </si>
  <si>
    <t>Enrichment Score: 0.3381155015142247</t>
  </si>
  <si>
    <t>Enrichment Score: 0.32932969880137397</t>
  </si>
  <si>
    <t>Enrichment Score: 0.32824213365425753</t>
  </si>
  <si>
    <t>Enrichment Score: 0.3185675531615888</t>
  </si>
  <si>
    <t>Enrichment Score: 0.31438064811153194</t>
  </si>
  <si>
    <t>Enrichment Score: 0.3060766014864109</t>
  </si>
  <si>
    <t>Enrichment Score: 0.30598167294282097</t>
  </si>
  <si>
    <t>Enrichment Score: 0.30067452363109926</t>
  </si>
  <si>
    <t>Enrichment Score: 0.2995210664193692</t>
  </si>
  <si>
    <t>Enrichment Score: 0.29371704340980376</t>
  </si>
  <si>
    <t>Enrichment Score: 0.291714839901692</t>
  </si>
  <si>
    <t>Enrichment Score: 0.29133079162523584</t>
  </si>
  <si>
    <t>Enrichment Score: 0.2807641894795871</t>
  </si>
  <si>
    <t>Enrichment Score: 0.27911342528820204</t>
  </si>
  <si>
    <t>Enrichment Score: 0.27421288403159255</t>
  </si>
  <si>
    <t>Enrichment Score: 0.2685522477056395</t>
  </si>
  <si>
    <t>Enrichment Score: 0.261401695555142</t>
  </si>
  <si>
    <t>Enrichment Score: 0.2556758755403772</t>
  </si>
  <si>
    <t>Enrichment Score: 0.25250918396869765</t>
  </si>
  <si>
    <t>IPR001164:Arf GTPase activating protein</t>
  </si>
  <si>
    <t>11033, 140500, 26286</t>
  </si>
  <si>
    <t>GO:0032312~regulation of ARF GTPase activity</t>
  </si>
  <si>
    <t>GO:0008060~ARF GTPase activator activity</t>
  </si>
  <si>
    <t>SM00105:ArfGap</t>
  </si>
  <si>
    <t>Enrichment Score: 0.24807759848884325</t>
  </si>
  <si>
    <t>Enrichment Score: 0.24793996221510448</t>
  </si>
  <si>
    <t>Enrichment Score: 0.23730537834161022</t>
  </si>
  <si>
    <t>Enrichment Score: 0.2290412933493553</t>
  </si>
  <si>
    <t>Enrichment Score: 0.22244017049327436</t>
  </si>
  <si>
    <t>Enrichment Score: 0.2179333664107713</t>
  </si>
  <si>
    <t>Enrichment Score: 0.21686764683108967</t>
  </si>
  <si>
    <t>Enrichment Score: 0.20504075195143895</t>
  </si>
  <si>
    <t>IPR003095:Heat shock protein DnaJ</t>
  </si>
  <si>
    <t>55466, 80331, 100048331</t>
  </si>
  <si>
    <t>IPR015609:Molecular chaperone, heat shock protein, Hsp40, DnaJ</t>
  </si>
  <si>
    <t>domain:J</t>
  </si>
  <si>
    <t>IPR018253:Heat shock protein DnaJ, conserved site</t>
  </si>
  <si>
    <t>IPR001623:Heat shock protein DnaJ, N-terminal</t>
  </si>
  <si>
    <t>SM00271:DnaJ</t>
  </si>
  <si>
    <t>Enrichment Score: 0.20431343085008732</t>
  </si>
  <si>
    <t>Enrichment Score: 0.2030262147813015</t>
  </si>
  <si>
    <t>Enrichment Score: 0.19211747774269727</t>
  </si>
  <si>
    <t>Enrichment Score: 0.19172123741541672</t>
  </si>
  <si>
    <t>Enrichment Score: 0.18471680720751982</t>
  </si>
  <si>
    <t>Enrichment Score: 0.17903804003694163</t>
  </si>
  <si>
    <t>Enrichment Score: 0.17033679072719957</t>
  </si>
  <si>
    <t>Enrichment Score: 0.16883418381221524</t>
  </si>
  <si>
    <t>Enrichment Score: 0.15889876233749384</t>
  </si>
  <si>
    <t>Enrichment Score: 0.15349222458189232</t>
  </si>
  <si>
    <t>Enrichment Score: 0.1531666951516161</t>
  </si>
  <si>
    <t>Enrichment Score: 0.14819335239591458</t>
  </si>
  <si>
    <t>Enrichment Score: 0.1476520394922562</t>
  </si>
  <si>
    <t>Enrichment Score: 0.14076966861081677</t>
  </si>
  <si>
    <t>Enrichment Score: 0.13776007300727608</t>
  </si>
  <si>
    <t>Enrichment Score: 0.1346125758143519</t>
  </si>
  <si>
    <t>Enrichment Score: 0.1335674048654326</t>
  </si>
  <si>
    <t>Enrichment Score: 0.13068640363923173</t>
  </si>
  <si>
    <t>Enrichment Score: 0.12957439078591224</t>
  </si>
  <si>
    <t>Enrichment Score: 0.12416114263467559</t>
  </si>
  <si>
    <t>Enrichment Score: 0.12273466030065701</t>
  </si>
  <si>
    <t>Enrichment Score: 0.11569070354957553</t>
  </si>
  <si>
    <t>Enrichment Score: 0.11274752737998171</t>
  </si>
  <si>
    <t>Enrichment Score: 0.10549234343058711</t>
  </si>
  <si>
    <t>Enrichment Score: 0.10547632871397089</t>
  </si>
  <si>
    <t>Enrichment Score: 0.10494209074704432</t>
  </si>
  <si>
    <t>Enrichment Score: 0.10276052132934747</t>
  </si>
  <si>
    <t>Enrichment Score: 0.1014524500083975</t>
  </si>
  <si>
    <t>Enrichment Score: 0.09927777176054613</t>
  </si>
  <si>
    <t>Enrichment Score: 0.08941696905442532</t>
  </si>
  <si>
    <t>Enrichment Score: 0.08922397406296864</t>
  </si>
  <si>
    <t>Enrichment Score: 0.08851229195493603</t>
  </si>
  <si>
    <t>4313, 230857, 3416, 11095, 56999, 4320</t>
  </si>
  <si>
    <t>Enrichment Score: 0.08457463654001551</t>
  </si>
  <si>
    <t>Enrichment Score: 0.07783729039529581</t>
  </si>
  <si>
    <t>Enrichment Score: 0.07775587212488655</t>
  </si>
  <si>
    <t>Enrichment Score: 0.076573455235021</t>
  </si>
  <si>
    <t>Enrichment Score: 0.07237296611903818</t>
  </si>
  <si>
    <t>Enrichment Score: 0.07147064807178423</t>
  </si>
  <si>
    <t>Enrichment Score: 0.07131712953199112</t>
  </si>
  <si>
    <t>Enrichment Score: 0.07119973563020836</t>
  </si>
  <si>
    <t>Enrichment Score: 0.06808916679495834</t>
  </si>
  <si>
    <t>Enrichment Score: 0.06501774361515168</t>
  </si>
  <si>
    <t>Enrichment Score: 0.06427851052354012</t>
  </si>
  <si>
    <t>Enrichment Score: 0.06170099747417288</t>
  </si>
  <si>
    <t>Enrichment Score: 0.055433940983911426</t>
  </si>
  <si>
    <t>Enrichment Score: 0.04959034817086973</t>
  </si>
  <si>
    <t>Enrichment Score: 0.04939616751989403</t>
  </si>
  <si>
    <t>1030, 140500, 56899, 4855, 26287, 4792, 51393, 374569</t>
  </si>
  <si>
    <t>Enrichment Score: 0.0404344423504664</t>
  </si>
  <si>
    <t>Enrichment Score: 0.031767856747313</t>
  </si>
  <si>
    <t>Enrichment Score: 0.03052588080197125</t>
  </si>
  <si>
    <t>Enrichment Score: 0.02790783012064302</t>
  </si>
  <si>
    <t>Enrichment Score: 0.026134553932636112</t>
  </si>
  <si>
    <t>Enrichment Score: 0.024871465511521904</t>
  </si>
  <si>
    <t>Enrichment Score: 0.016664215826538552</t>
  </si>
  <si>
    <t>8078, 5719, 7328, 9361, 10425, 84749, 7332, 6907, 8878, 3416, 5886, 6921, 51465, 93611, 9616, 79699, 7317, 7316, 84447, 11160, 55208, 7311, 9666, 9820, 55829, 4627, 8452, 80176, 57602, 19170</t>
  </si>
  <si>
    <t>Enrichment Score: 0.013320039829393313</t>
  </si>
  <si>
    <t>Enrichment Score: 0.010248096016123162</t>
  </si>
  <si>
    <t>Enrichment Score: 0.006679008149585703</t>
  </si>
  <si>
    <t>Enrichment Score: 0.00611077295621096</t>
  </si>
  <si>
    <t>Enrichment Score: 0.0042868267456183575</t>
  </si>
  <si>
    <t>Enrichment Score: 7.988366061746076E-4</t>
  </si>
  <si>
    <t>10347, 22872, 63922, 5371, 5536, 81669, 83483, 3050, 537, 51465, 26030, 3105, 89853, 5159, 51564, 68366, 22845, 4688, 633, 84447, 2752, 23162, 6158, 835, 1513, 89846, 50626, 54963, 1277, 84858, 553115, 10723, 55909, 55707, 8291, 148932, 27352, 83752, 606495, 1075, 2316, 6891, 27181, 3899, 27250, 8646, 127002, 2873, 83463, 6907, 27258, 80331, 9167, 126133, 1509, 90933, 1307, 5152, 4174, 10312, 80198, 10319, 5900, 91304, 91373, 5724, 5725, 29110, 6387, 113235, 1639, 653361, 4627, 64852, 6480, 29926, 3569</t>
  </si>
  <si>
    <t>1280, 1281, 1291, 12833, 1277, 1289, 1278, 5159</t>
  </si>
  <si>
    <t>1307, 1280, 1290, 1281, 1291, 12833, 1277, 9370, 1289, 1278, 1471</t>
  </si>
  <si>
    <t>1307, 1280, 1281, 1290, 1291, 12833, 1295, 9370, 1952, 5648, 65010, 1277, 1289, 1278, 9620</t>
  </si>
  <si>
    <t>10347, 284656, 23510, 10400, 6559, 22872, 5021, 2335, 10544, 8671, 5639, 153, 83483, 51421, 3927, 3485, 9145, 5159, 4688, 3710, 8874, 4035, 2321, 55361, 647859, 4892, 9742, 3002, 10723, 440279, 3912, 8291, 5754, 1436, 83892, 2319, 6891, 26286, 51393, 6188, 83697, 12503, 2596, 410, 7048, 1268, 1508, 64145, 598, 10312, 113235, 27297, 4625, 55679, 4627, 203068, 6382, 4240, 6573, 9620, 9289, 4855, 6461, 6464, 15042, 3783, 2683, 10580, 9415, 9076, 23557, 10505, 65010, 4072, 3777, 81669, 8777, 7852, 87, 4157, 4076, 3105, 4155, 2064, 7036, 5792, 22941, 23162, 972, 2261, 975, 131566, 4543, 6510, 56899, 445815, 23363, 10109, 2568, 135, 27352, 3265, 10266, 967, 4684, 966, 55450, 6844, 3991, 3363, 1604, 667, 10567, 554, 1365, 10900, 3559, 30846, 57192, 2040, 2348, 8402, 6714, 53916, 25956, 6524, 1012, 5724, 653361, 10554, 359, 23048, 140, 3061, 9463, 3569, 23768, 1209</t>
  </si>
  <si>
    <t>1307, 1280, 1290, 1281, 1291, 12833, 1277, 1289, 1278</t>
  </si>
  <si>
    <t>1307, 1280, 1281, 1290, 1291, 12833, 1295, 9370, 114898, 1277, 1289, 255631, 1278</t>
  </si>
  <si>
    <t>1280, 1281, 2064, 1291, 12833, 2321, 6187, 3485, 5654, 1277, 1289, 8539, 7048, 1278, 8425, 3559, 5159</t>
  </si>
  <si>
    <t>1290, 12833, 1291, 1295, 2335, 6678, 667, 1289, 11095, 8425, 1307, 7837, 1280, 4313, 1281, 7483, 375790, 633, 56999, 10319, 3915, 1277, 1634, 1278, 3912, 4320</t>
  </si>
  <si>
    <t>10897, 2004, 63922, 4899, 6208, 5639, 81839, 153, 6210, 10618, 7167, 535, 3485, 7068, 8878, 2011, 79081, 55640, 3921, 51564, 1486, 2321, 6217, 8733, 1327, 5648, 28512, 10627, 83606, 6224, 3915, 6222, 6777, 55651, 5216, 5754, 23637, 5252, 1436, 10229, 51596, 827, 7328, 4638, 2597, 10081, 23524, 1307, 55108, 1066, 7317, 7316, 51181, 10319, 123355, 25764, 6202, 118429, 25917, 6480, 203068, 25911, 6482, 808, 6382, 57602, 1471, 5126, 4855, 115572, 80308, 2683, 10580, 23170, 4758, 10653, 2678, 8362, 89797, 87, 28987, 643834, 115704, 2114, 71, 7388, 65980, 10362, 3363, 9092, 11100, 55253, 2873, 7089, 2876, 10567, 51253, 51155, 2348, 955, 27434, 5900, 54904, 5724, 29110, 5725, 2687, 52, 120224, 23048, 4043, 1290, 1291, 22872, 9459, 22870, 83877, 10298, 4927, 54187, 79887, 51421, 9750, 1289, 283991, 10160, 1281, 6545, 54529, 4035, 79699, 360023, 3692, 29841, 5836, 57169, 84939, 25833, 1278, 7555, 8291, 4320, 55065, 2625, 26286, 1915, 23199, 57805, 6678, 6188, 6187, 9167, 1508, 97, 644166, 4174, 51111, 6277, 91304, 6176, 4171, 7431, 57048, 150290, 152007, 81544, 284129, 6573, 79039, 23597, 11123, 2053, 26515, 9289, 6461, 11253, 1938, 3783, 6324, 116071, 84246, 1051, 81669, 1052, 1153, 90161, 11041, 2064, 2801, 80273, 57521, 9401, 7311, 54963, 57325, 6510, 25878, 55291, 3182, 80139, 3184, 6650, 55707, 3586, 2512, 55705, 6146, 3069, 1747, 155066, 1749, 81790, 667, 84749, 25840, 9124, 54972, 5654, 79932, 8894, 9670, 6134, 6130, 11164, 5468, 51074, 9662, 19170</t>
  </si>
  <si>
    <t>1290, 12833, 1291, 1295, 2254, 2335, 6678, 667, 1289, 255631, 11095, 8425, 89797, 1307, 1280, 4313, 1281, 7483, 375790, 633, 56999, 10319, 24144, 3915, 1277, 1634, 1278, 3912, 4146, 23768, 4320</t>
  </si>
  <si>
    <t>glycosylation site:N-linked (GlcNAc...)</t>
  </si>
  <si>
    <t>4043, 10347, 686, 1290, 284656, 5738, 1291, 79586, 6559, 728138, 5021, 2335, 10406, 10544, 284654, 83877, 8671, 9865, 153, 79887, 10618, 83483, 148808, 537, 255631, 11095, 8425, 5159, 51368, 1280, 4313, 68366, 1486, 53947, 7483, 375790, 3290, 6545, 10536, 230857, 4035, 2321, 8733, 56999, 10099, 1798, 5648, 1513, 79157, 3002, 3915, 2161, 1277, 10723, 1278, 3912, 56926, 5754, 1436, 1075, 145173, 54929, 27181, 78987, 51393, 6678, 8646, 5801, 3699, 83697, 23193, 410, 7048, 1268, 1509, 1508, 1307, 56975, 9379, 1066, 10319, 91304, 5621, 113235, 118429, 81544, 6480, 1634, 6482, 6382, 4240, 6573, 9620, 9289, 5126, 221061, 10068, 2056, 4855, 112, 59307, 2583, 4353, 2254, 2683, 6324, 3625, 4758, 10505, 65010, 27239, 10653, 4072, 81669, 3777, 2678, 50487, 10585, 7852, 8974, 90161, 4157, 3105, 140683, 7837, 2064, 11041, 5792, 7036, 633, 972, 2261, 131566, 4543, 6510, 25878, 153339, 163882, 7982, 4162, 64838, 93589, 3586, 2568, 135, 12833, 10266, 967, 4684, 966, 56659, 1952, 3363, 1604, 667, 57515, 80021, 3456, 1804, 125963, 54972, 7276, 79932, 26301, 554, 9476, 3559, 53834, 57192, 551, 2348, 79174, 65990, 955, 6524, 11160, 1012, 6528, 5724, 2687, 125972, 3976, 359, 83999, 4146, 140, 3061, 3569, 23768, 1209</t>
  </si>
  <si>
    <t>4043, 10347, 284656, 1291, 23510, 10400, 6559, 22872, 800, 5021, 2335, 10544, 8671, 5639, 153, 10618, 83483, 51421, 535, 3927, 3485, 2011, 55640, 3921, 9145, 5159, 203, 4313, 4688, 230857, 3710, 4035, 8874, 2321, 55361, 647859, 4892, 9742, 3002, 3915, 1277, 6016, 10723, 440279, 1278, 3912, 8291, 5754, 1436, 83892, 6804, 2319, 56882, 6891, 2316, 26286, 51393, 6188, 11033, 5801, 83697, 12503, 2596, 410, 7048, 1268, 11132, 1508, 64145, 598, 10312, 498, 322, 5621, 7431, 57048, 113235, 27297, 118429, 4625, 55679, 284129, 4627, 203068, 808, 6382, 4240, 6573, 9620, 9289, 4855, 6461, 112, 2583, 6464, 26511, 15042, 3783, 2683, 10580, 10397, 4758, 9415, 9076, 23557, 10505, 65010, 27239, 10653, 4072, 3777, 81669, 50487, 8777, 7852, 87, 4157, 4076, 9590, 3105, 4155, 22848, 2064, 5792, 7036, 22941, 633, 972, 23162, 2261, 975, 131566, 4543, 56899, 6510, 445815, 9217, 23363, 4162, 55707, 10109, 2568, 65108, 135, 27352, 3265, 12833, 10266, 967, 4684, 966, 3069, 55450, 6844, 1952, 3991, 3363, 1604, 667, 57515, 125963, 10567, 80331, 554, 1365, 10900, 30846, 3559, 53834, 57192, 2040, 2348, 8402, 6714, 53916, 25956, 6524, 1012, 6528, 5724, 2687, 653361, 10554, 359, 23048, 140, 9463, 3061, 3569, 23768, 1209</t>
  </si>
  <si>
    <t>1290, 12833, 1291, 1295, 2254, 2335, 6678, 667, 10653, 1289, 255631, 11095, 8425, 89797, 1307, 1280, 4313, 1281, 7483, 375790, 633, 56999, 10319, 24144, 3915, 1277, 1634, 1278, 3912, 4146, 23768, 4320</t>
  </si>
  <si>
    <t>glycoprotein</t>
  </si>
  <si>
    <t>10347, 5738, 728138, 2335, 9865, 153, 10618, 3485, 148808, 11095, 537, 8425, 51368, 1486, 7483, 3290, 230857, 2321, 8733, 10099, 5648, 3915, 10723, 56926, 3912, 5754, 1436, 1075, 145173, 27181, 78987, 51393, 410, 7048, 1307, 1066, 10319, 5621, 118429, 6480, 6482, 6382, 4240, 5126, 221061, 10068, 4855, 112, 2583, 59307, 4353, 2683, 2254, 10580, 3625, 4758, 65010, 10653, 4072, 2678, 10585, 7852, 4157, 3105, 7837, 972, 2261, 4543, 7982, 4162, 64838, 2568, 135, 10266, 967, 4684, 966, 3363, 1604, 1804, 125963, 7276, 26301, 554, 9476, 57192, 551, 2348, 65990, 955, 5724, 2687, 125972, 3976, 83999, 4146, 140, 23768, 1209, 4043, 686, 284656, 1290, 1291, 79586, 6559, 5021, 10406, 10544, 284654, 8671, 83877, 79887, 83483, 1289, 255631, 5159, 1280, 53947, 1281, 68366, 4313, 6545, 375790, 10536, 4035, 56999, 1798, 79157, 1513, 3002, 2161, 1277, 1278, 54929, 6678, 8646, 5801, 83697, 3699, 23193, 1268, 1509, 1508, 56975, 9379, 9370, 91304, 113235, 81544, 1634, 6573, 9620, 9289, 2056, 15042, 6324, 10505, 27239, 3777, 81669, 50487, 8974, 90161, 140683, 11041, 2064, 7036, 5792, 22941, 633, 131566, 6510, 25878, 153339, 163882, 93589, 3586, 12833, 56659, 1952, 57515, 667, 80021, 3456, 9672, 54972, 79932, 3559, 53834, 79174, 6524, 11160, 6528, 1012, 359, 3061, 3569</t>
  </si>
  <si>
    <t>1280, 1281, 1291, 12833, 1277, 1289</t>
  </si>
  <si>
    <t>6160, 6559, 9459, 6164, 6168, 6208, 5536, 6169, 4927, 6210, 54187, 7167, 8878, 3921, 203, 8874, 6217, 7407, 2752, 22984, 6158, 647859, 89846, 4836, 6224, 3002, 6222, 6777, 7555, 4792, 29907, 23637, 2167, 2316, 6891, 1915, 26286, 22994, 6188, 6187, 3416, 7048, 11132, 5152, 644166, 6171, 598, 7316, 8667, 6176, 6175, 7431, 6202, 1639, 4627, 203068, 808, 2053, 9513, 6464, 1937, 80308, 10580, 57132, 23557, 27236, 2194, 3050, 5130, 11252, 6921, 578, 4076, 2997, 23541, 57521, 835, 7311, 3184, 71, 5315, 2512, 7867, 6146, 5719, 6141, 10043, 3991, 1026, 9092, 27250, 7965, 2876, 11077, 8894, 10900, 9479, 6139, 6714, 6134, 6130, 5468, 5900, 5901, 6718, 29110, 2242, 653361, 10554, 9662, 10555, 7458, 6129, 19170</t>
  </si>
  <si>
    <t>686, 1290, 5126, 2056, 4855, 1291, 4353, 1295, 2254, 2335, 10406, 284654, 10653, 114898, 50487, 3485, 1289, 11095, 255631, 89797, 8425, 1280, 1281, 4313, 7483, 375790, 2321, 633, 56999, 5648, 1513, 24144, 3915, 1277, 2161, 1278, 3912, 3586, 4320, 12833, 3069, 3991, 6678, 667, 8646, 3456, 5654, 7276, 410, 3416, 1267, 551, 1307, 9370, 10319, 1012, 6387, 3976, 10554, 55829, 1634, 4146, 4240, 1471, 3569, 23768</t>
  </si>
  <si>
    <t>GO:0005887~integral to plasma membrane</t>
  </si>
  <si>
    <t>284656, 9289, 23510, 4855, 6559, 3783, 5021, 10580, 10544, 8671, 5639, 9415, 9076, 10505, 65010, 153, 81669, 3777, 7852, 9145, 4076, 4157, 3105, 5159, 4688, 3710, 5792, 7036, 4035, 2321, 55361, 975, 2261, 4543, 131566, 6510, 10723, 5754, 135, 1436, 83892, 10266, 967, 6891, 6844, 3363, 51393, 1604, 7048, 554, 1365, 1268, 57192, 2348, 2040, 8402, 10312, 5724, 653361, 4627, 6382, 6573, 140, 3061, 9620, 3569, 23768, 1209</t>
  </si>
  <si>
    <t>GO:0031226~intrinsic to plasma membrane</t>
  </si>
  <si>
    <t>284656, 9289, 23510, 4855, 6559, 3783, 5021, 10580, 10544, 8671, 5639, 9415, 9076, 10505, 65010, 153, 81669, 3777, 7852, 9145, 4076, 4157, 3105, 5159, 4688, 3710, 5792, 7036, 4035, 2321, 55361, 975, 2261, 4543, 131566, 6510, 10723, 5754, 135, 1436, 83892, 10266, 967, 966, 6891, 6844, 3363, 51393, 1604, 7048, 554, 1365, 1268, 57192, 2348, 2040, 8402, 10312, 5724, 653361, 4627, 6382, 6573, 140, 3061, 9620, 3569, 23768, 1209</t>
  </si>
  <si>
    <t>GO:0043565~sequence-specific DNA binding</t>
  </si>
  <si>
    <t>23051, 4209, 2004, 2625, 54107, 1747, 5914, 1749, 4990, 9361, 2078, 11016, 7392, 116071, 1051, 4097, 10589, 6929, 1052, 4760, 6907, 7068, 56917, 3651, 473, 5468, 4171, 7158, 3182, 55553, 3184, 9112, 6777, 25833, 3066, 2114, 6778, 7008</t>
  </si>
  <si>
    <t>Oesophagus</t>
  </si>
  <si>
    <t>25771, 1066, 1508, 151188</t>
  </si>
  <si>
    <t>4209, 23510, 1478, 54107, 159, 10992, 5636, 7169, 6210, 7167, 3927, 3921, 203, 54890, 6217, 1327, 23644, 80221, 51567, 10627, 6224, 31, 6222, 6777, 5216, 230753, 1459, 2316, 7328, 51499, 359948, 4097, 7332, 2597, 84790, 23524, 23387, 25766, 7317, 7316, 51181, 55207, 25764, 4627, 203068, 808, 23030, 83443, 5910, 23557, 4967, 27440, 8362, 9203, 5130, 578, 87, 4157, 4155, 5606, 28989, 28987, 835, 10661, 9217, 70, 71, 7388, 5315, 10762, 7867, 8078, 3265, 5719, 65980, 10043, 51659, 11100, 5009, 23576, 55253, 2224, 2873, 2876, 80331, 51253, 10635, 51155, 126133, 26173, 154791, 79874, 54904, 5901, 5725, 64852, 7458, 51639, 52, 23048, 1209, 4043, 6160, 140609, 1108, 9459, 6164, 5160, 5536, 8673, 6169, 27339, 54187, 339287, 55187, 10923, 9145, 7407, 2752, 22984, 6158, 8498, 4833, 5836, 84549, 8539, 8295, 7555, 5931, 51024, 3313, 1915, 26286, 23199, 57805, 6188, 6187, 11033, 9632, 9167, 3416, 9168, 97, 64145, 644166, 4174, 5424, 4176, 9616, 7114, 6277, 3326, 6176, 498, 6175, 4171, 3017, 7431, 1397, 113235, 1639, 26472, 79039, 23597, 7917, 2053, 6829, 1938, 1937, 23613, 11198, 84246, 8260, 81669, 2194, 3050, 11252, 6921, 3304, 1340, 80273, 7311, 6510, 57325, 10101, 3182, 6303, 3184, 10109, 2512, 55705, 6141, 3069, 6844, 1026, 9124, 27258, 9128, 8894, 8896, 10902, 8402, 5862, 6134, 22827, 6130, 11164, 1962, 26099, 80895, 3066, 6129, 19170</t>
  </si>
  <si>
    <t>686, 1291, 6559, 1478, 2335, 5371, 10992, 8671, 83483, 535, 51421, 7167, 7068, 148808, 2011, 79081, 537, 56917, 6618, 56913, 51368, 68366, 375790, 6217, 80221, 6158, 79814, 4595, 56926, 4792, 5931, 10424, 84298, 2316, 54929, 1915, 10425, 78987, 6187, 83697, 2597, 349565, 9168, 1509, 10113, 9616, 9238, 27297, 81544, 26471, 84219, 25911, 6382, 5432, 23597, 79039, 9620, 7917, 221061, 9380, 6324, 10397, 4758, 65010, 11198, 3777, 2678, 2997, 3304, 1340, 23541, 28987, 24144, 6510, 57325, 51333, 7982, 643834, 5315, 54862, 2512, 8078, 5719, 4684, 64651, 23576, 10567, 2876, 27258, 79932, 554, 84803, 9476, 53834, 1962, 6524, 26099, 146059, 1537, 359, 10555, 25858, 29926, 3663, 7008, 1209</t>
  </si>
  <si>
    <t>topological domain:Cytoplasmic</t>
  </si>
  <si>
    <t>5738, 284656, 79586, 10897, 6559, 728138, 5021, 8677, 10544, 8671, 5639, 8673, 9865, 81839, 153, 10618, 83483, 535, 90701, 7542, 56913, 5159, 53947, 68366, 3290, 230857, 3710, 4035, 2321, 8733, 1798, 10099, 647859, 10723, 56926, 8291, 5754, 51024, 1436, 6804, 6891, 145173, 54929, 27181, 78987, 51393, 5801, 83697, 79971, 12503, 53407, 7048, 10113, 1268, 219931, 10312, 9379, 57048, 118429, 81542, 81544, 284129, 6480, 6482, 6382, 6573, 9620, 9289, 221061, 4855, 112, 59307, 11253, 2583, 2683, 6324, 9415, 10959, 9076, 10505, 65010, 27239, 10653, 4072, 3777, 81669, 2678, 51272, 7852, 90161, 51465, 4157, 3105, 11041, 2064, 22845, 5792, 7036, 84447, 972, 2261, 975, 131566, 4543, 6510, 153339, 9217, 4162, 64838, 93589, 2568, 135, 10266, 967, 4684, 6844, 1952, 56659, 3363, 57515, 84749, 1804, 125963, 9672, 10567, 54972, 79932, 26301, 554, 1365, 3559, 53834, 2040, 955, 6524, 11160, 6528, 5724, 2687, 359, 83999, 140, 3061, 2530, 23768, 1209</t>
  </si>
  <si>
    <t>IPR006020:Phosphotyrosine interaction region</t>
  </si>
  <si>
    <t>23637, 319924, 56899, 6464, 9479, 322</t>
  </si>
  <si>
    <t>1307, 1291, 12833, 3915, 3912</t>
  </si>
  <si>
    <t>SM00462:PTB</t>
  </si>
  <si>
    <t>GO:0006968~cellular defense response</t>
  </si>
  <si>
    <t>135, 81669, 653361, 4688, 10312, 6891</t>
  </si>
  <si>
    <t>1290, 79586, 10400, 800, 1108, 22870, 55844, 6208, 6168, 6169, 81839, 6210, 57035, 7167, 3927, 8878, 3921, 6618, 51368, 53947, 4035, 29844, 8733, 55361, 23644, 10099, 80221, 4833, 1513, 4836, 10627, 3915, 5836, 1277, 1278, 4692, 23060, 83752, 56882, 2316, 54929, 25776, 51393, 6188, 6678, 6187, 3399, 84790, 11132, 1267, 25766, 91300, 54151, 3326, 6271, 51380, 26472, 4627, 6480, 203068, 6482, 79038, 4240, 9513, 64773, 26511, 80308, 93621, 1051, 8260, 646891, 51272, 11252, 6921, 89797, 87, 4157, 2997, 4155, 23214, 3304, 79751, 633, 28989, 835, 131566, 24144, 3182, 6303, 80139, 8452, 377, 84858, 553115, 71, 55909, 10109, 2512, 7867, 967, 10362, 64651, 27250, 84749, 1030, 84264, 126133, 54785, 10902, 26173, 5862, 6714, 6130, 5093, 64949, 2870, 91373, 5901, 5725, 9136, 1537, 9666, 10554, 55829, 10555, 730426, 9463, 30836, 6129</t>
  </si>
  <si>
    <t>GO:0031225~anchored to membrane</t>
  </si>
  <si>
    <t>2348, 3265, 64145, 5862, 4684, 966, 56882, 100048331, 2870, 1012, 1604, 5621, 152007, 55466, 80331</t>
  </si>
  <si>
    <t>GO:0007166~cell surface receptor linked signal transduction</t>
  </si>
  <si>
    <t>284656, 9289, 4855, 112, 6464, 2254, 5021, 10580, 330, 5371, 284654, 65010, 27239, 153, 81669, 7852, 537, 9590, 4157, 5159, 1281, 2064, 7483, 375790, 3710, 5792, 4035, 2321, 51567, 2261, 4543, 10628, 6777, 1278, 4692, 4792, 135, 1436, 1459, 3265, 10266, 4684, 966, 2316, 1952, 3363, 64651, 667, 8646, 2872, 11033, 28996, 3456, 125963, 7089, 12503, 6907, 2596, 554, 7048, 3559, 8896, 1268, 10902, 2520, 551, 1307, 6714, 83439, 797, 5724, 6387, 3976, 4627, 83999, 808, 3061, 9463, 140, 9620, 2530</t>
  </si>
  <si>
    <t>GO:0031224~intrinsic to membrane</t>
  </si>
  <si>
    <t>10347, 5738, 23510, 10897, 728138, 5639, 9865, 81839, 7355, 153, 10618, 535, 94097, 388633, 148808, 537, 55640, 56913, 113444, 79714, 54890, 3290, 230857, 3710, 2321, 8733, 55361, 10099, 51093, 647859, 10723, 56926, 5754, 1436, 2319, 6891, 145173, 27181, 78987, 51393, 53407, 7048, 10312, 5621, 118429, 4627, 6480, 6482, 6382, 221061, 4855, 112, 2583, 59307, 10245, 2683, 10580, 9076, 10959, 65010, 10653, 4072, 2678, 10585, 51272, 7852, 578, 4076, 4157, 3105, 220074, 79751, 25880, 84447, 972, 975, 2261, 4543, 55466, 7982, 9217, 4162, 81894, 64838, 2568, 10762, 84188, 135, 3265, 10266, 967, 4684, 966, 10975, 3363, 1604, 1804, 125963, 10567, 80331, 26301, 554, 84803, 10463, 57192, 26173, 2348, 65990, 955, 2870, 5901, 5724, 151188, 146059, 2687, 653361, 10554, 10555, 83999, 120224, 140, 23768, 1209, 4043, 57171, 284656, 79586, 6559, 10400, 113655, 5021, 8677, 10544, 8671, 83877, 8673, 4927, 389668, 83483, 90701, 9145, 7542, 5159, 68366, 53947, 4688, 6545, 4035, 55194, 1798, 79157, 9742, 84336, 8291, 51024, 55065, 10424, 83892, 6804, 144110, 56882, 54929, 5801, 83697, 79971, 12503, 80169, 51706, 1268, 10113, 1267, 147872, 219931, 64145, 598, 9379, 100048331, 91304, 57048, 113235, 152007, 81542, 81544, 284129, 29097, 91445, 6573, 9620, 203054, 9289, 11253, 15042, 3783, 6324, 9415, 10505, 27239, 153328, 3777, 81669, 90161, 51465, 23214, 2064, 11041, 22845, 5792, 7036, 64788, 255104, 6836, 131566, 6510, 153339, 163882, 93589, 55705, 155066, 5662, 56659, 1952, 6844, 79064, 81790, 57515, 84749, 80021, 9672, 54972, 79932, 1365, 9670, 3559, 53834, 2040, 8402, 5862, 6524, 11160, 1012, 6528, 1537, 55829, 359, 3061, 2530, 3569</t>
  </si>
  <si>
    <t>7003, 2056, 4855, 6829, 64651, 7392, 1051, 28996, 6929, 4760, 6907, 8878, 7068, 375790, 83439, 5606, 3651, 23541, 80237, 5468, 5901, 322, 7158, 81542, 3976, 3182, 55553, 6777, 25833, 3066, 2114, 6778, 3586, 4792, 3569, 7555, 230753</t>
  </si>
  <si>
    <t>repeat:3</t>
  </si>
  <si>
    <t>1478, 800, 1105, 10397, 5621, 10618, 553115, 5130, 55640, 6129, 10762, 7917, 91544</t>
  </si>
  <si>
    <t>135, 3265, 2056, 4684, 5021, 2316, 2254, 5536, 1030, 28996, 2876, 79971, 2064, 6714, 7483, 230857, 9370, 2321, 7316, 57521, 1012, 29110, 7311, 84336, 3976, 10554, 10555, 54862, 3569</t>
  </si>
  <si>
    <t>GO:0006355~regulation of transcription, DNA-dependent</t>
  </si>
  <si>
    <t>4209, 80778, 2056, 4855, 2004, 6829, 1108, 5914, 4899, 1105, 6208, 25799, 11016, 7392, 116071, 1051, 10589, 84246, 6929, 1052, 4760, 10923, 7068, 8878, 3050, 56917, 6921, 9441, 375790, 5606, 3651, 473, 23541, 80237, 3182, 55553, 9112, 3184, 10623, 57169, 6777, 25833, 59057, 2114, 6778, 3586, 7555, 4692, 4792, 5216, 230753, 5931, 23051, 7003, 135, 2625, 5187, 1747, 1749, 1952, 27254, 10362, 4990, 25776, 64651, 2078, 4097, 28996, 6907, 3399, 9479, 10113, 8896, 10902, 5151, 83439, 5468, 6271, 5901, 7158, 322, 81542, 3976, 3066, 3663, 3569, 7008</t>
  </si>
  <si>
    <t>IPR000562:Type II fibronectin, collagen-binding</t>
  </si>
  <si>
    <t>4313, 2161, 2335</t>
  </si>
  <si>
    <t>compositionally biased region:Gly-rich</t>
  </si>
  <si>
    <t>26206, 22848, 83439, 100048331, 11100, 8048, 1397, 3182, 55466, 80139, 3184, 84954, 1153, 84858, 81894, 10762</t>
  </si>
  <si>
    <t>IPR003598:Immunoglobulin subtype 2</t>
  </si>
  <si>
    <t>5754, 1436, 7837, 4684, 5792, 2321, 27181, 2261, 25878, 4638, 23363, 4162, 53834, 5159</t>
  </si>
  <si>
    <t>GO:0030547~receptor inhibitor activity</t>
  </si>
  <si>
    <t>4043, 7837, 10068</t>
  </si>
  <si>
    <t>GO:0048019~receptor antagonist activity</t>
  </si>
  <si>
    <t>4043, 4855, 4684, 966, 2319, 3313, 2683, 5914, 5801, 410, 3416, 537, 7048, 3559, 1508, 8541, 375790, 230857, 4035, 633, 1012, 972, 131566, 6382, 4240, 1209</t>
  </si>
  <si>
    <t>SM00059:FN2</t>
  </si>
  <si>
    <t>GO:0046903~secretion</t>
  </si>
  <si>
    <t>135, 8541, 9501, 3651, 9380, 6804, 5021, 3783, 55361, 64788, 26286, 23557, 84315, 27297, 319924, 359, 4760, 440279, 554, 8425, 3569, 551</t>
  </si>
  <si>
    <t>4043, 686, 5738, 1291, 6160, 10400, 800, 5160, 2335, 330, 159, 10992, 54187, 79887, 10618, 7167, 3927, 537, 3921, 10160, 1486, 1281, 68366, 375790, 3290, 10535, 4035, 55194, 1327, 2752, 7405, 5648, 647859, 8310, 3915, 5836, 31, 8539, 3912, 230753, 5754, 10424, 29775, 3313, 1075, 6891, 1915, 6188, 2078, 28996, 3699, 4638, 2597, 12503, 410, 7048, 1509, 1508, 23524, 5151, 56975, 1066, 7316, 2639, 51181, 3326, 8667, 91304, 6175, 6387, 6202, 113235, 81542, 51380, 4627, 6480, 1634, 6573, 2053, 221061, 85379, 11253, 4353, 9380, 1937, 80308, 10580, 4758, 10505, 23613, 7392, 81669, 27236, 2678, 2194, 4967, 10585, 55605, 3105, 7837, 2801, 7036, 54363, 633, 23541, 972, 7311, 55466, 445815, 3184, 23363, 4162, 5315, 2512, 5719, 967, 3069, 55450, 6794, 2232, 23576, 5009, 1604, 57515, 2224, 80021, 7276, 79932, 54785, 9476, 30846, 57192, 2040, 1962, 1012, 6718, 5725, 9666, 2687, 23048, 30836, 23768, 1209</t>
  </si>
  <si>
    <t>1307, 1290, 5738, 1291, 12833, 3485, 1277, 2335, 4240, 10319</t>
  </si>
  <si>
    <t>GO:0045202~synapse</t>
  </si>
  <si>
    <t>135, 2064, 375790, 5792, 800, 22941, 6804, 55450, 6844, 55361, 10505, 322, 23557, 56899, 10567, 4627, 8777, 2596, 1838, 440279, 9463, 2568, 9145</t>
  </si>
  <si>
    <t>135, 23637, 800, 6804, 2683, 2316, 10580, 667, 127829, 4633, 7169, 4638, 9672, 3927, 7852, 9168, 11252, 9479, 11132, 170954, 87, 10160, 9501, 7114, 8733, 57591, 55207, 23162, 5621, 4892, 4625, 4627, 359, 9217, 23363, 77569, 808, 70, 6382, 55909, 10109, 11123, 4692, 5216</t>
  </si>
  <si>
    <t>GO:0008509~anion transmembrane transporter activity</t>
  </si>
  <si>
    <t>65010, 8402, 6510, 83697, 6559, 284129, 10723, 11095, 2568, 6528, 8671</t>
  </si>
  <si>
    <t>5754, 2254, 8646, 5801, 4097, 1051, 27339, 7048, 26173, 5159, 1280, 7483, 598, 230857, 84447, 23162, 319924, 4836, 10661, 8452, 4627, 1277, 2530, 9620, 5216</t>
  </si>
  <si>
    <t>GO:0007186~G-protein coupled receptor protein signaling pathway</t>
  </si>
  <si>
    <t>135, 9289, 112, 10266, 5021, 2316, 1952, 3363, 65010, 27239, 153, 81669, 125963, 2596, 7852, 554, 1268, 8896, 9590, 4157, 2520, 551, 375790, 3710, 4035, 797, 5724, 4543, 6387, 808, 3061, 9463, 140, 9620</t>
  </si>
  <si>
    <t>topological domain:Extracellular</t>
  </si>
  <si>
    <t>10347, 5738, 284656, 10897, 728138, 5021, 10544, 8671, 5639, 81839, 9865, 153, 83483, 10618, 5159, 68366, 3710, 230857, 4035, 2321, 10099, 647859, 8291, 5754, 1436, 6804, 54929, 27181, 78987, 51393, 5801, 83697, 79971, 12503, 7048, 1268, 219931, 9379, 57048, 81542, 118429, 81544, 284129, 6382, 6573, 9620, 221061, 9289, 4855, 112, 59307, 6324, 10505, 9076, 65010, 27239, 4072, 10653, 81669, 2678, 7852, 4157, 3105, 2064, 7036, 5792, 972, 975, 2261, 4543, 131566, 153339, 6510, 4162, 64838, 93589, 2568, 135, 10266, 4684, 967, 1952, 3363, 57515, 1804, 125963, 9672, 54972, 79932, 554, 1365, 3559, 53834, 6524, 6528, 5724, 2687, 359, 83999, 3061, 140, 23768, 1209</t>
  </si>
  <si>
    <t>1280, 12833, 1277, 1289, 1278</t>
  </si>
  <si>
    <t>1280, 1277, 1289, 2335, 1278, 2520</t>
  </si>
  <si>
    <t>1280, 12833, 1277, 9370, 1289, 1278</t>
  </si>
  <si>
    <t>27352, 5152, 22845, 6891, 63922, 5371, 27250, 127002, 89846, 113235, 54963, 4627, 64852, 27258, 1277, 55909, 3569, 51465, 148932, 89853</t>
  </si>
  <si>
    <t>153, 4633, 2056, 5606, 2876, 9370, 70, 797, 1278, 551</t>
  </si>
  <si>
    <t>1280, 12833, 1277, 9370, 1289, 1278, 9620</t>
  </si>
  <si>
    <t>1280, 1277, 1289, 1278</t>
  </si>
  <si>
    <t>57171, 5738, 2056, 23030, 115572, 23514, 5160, 63922, 80308, 54107, 2335, 159, 5371, 284654, 8671, 9865, 79958, 55187, 158763, 1153, 1289, 89797, 1280, 79714, 375790, 5606, 342527, 4035, 22941, 80237, 2261, 89846, 54963, 24144, 9112, 2161, 1277, 70, 25833, 1278, 8295, 55909, 1613, 2512, 23060, 65108, 148932, 51024, 27352, 23637, 3069, 5187, 6891, 3313, 10425, 127002, 10567, 114792, 26301, 84264, 8896, 1268, 53834, 551, 5151, 65990, 5424, 26099, 2870, 79877, 11160, 6271, 322, 57048, 23339, 80895, 4627, 64852, 7458, 9620, 91544</t>
  </si>
  <si>
    <t>1280, 12833, 1277, 1289</t>
  </si>
  <si>
    <t>1280, 1277, 1278</t>
  </si>
  <si>
    <t>4633, 375790, 2876, 4627, 70, 25776</t>
  </si>
  <si>
    <t>4072, 1277, 2335, 1278, 2520</t>
  </si>
  <si>
    <t>153, 2167, 2876, 9370, 25776</t>
  </si>
  <si>
    <t>153, 2876, 70, 797, 551</t>
  </si>
  <si>
    <t>GO:0060047~heart contraction</t>
  </si>
  <si>
    <t>4633, 5606, 2876, 70</t>
  </si>
  <si>
    <t>GO:0003015~heart process</t>
  </si>
  <si>
    <t>2056, 10897, 23030, 115572, 80308, 2335, 159, 83877, 9865, 374569, 8777, 55187, 1153, 1289, 89797, 4076, 89853, 1280, 22845, 5606, 342527, 80237, 972, 51093, 2261, 3182, 9112, 1277, 25833, 1278, 55909, 8295, 2512, 65108, 148932, 2625, 3069, 5187, 3313, 22994, 127002, 7332, 7089, 10567, 2876, 84264, 80169, 53834, 551, 65990, 5094, 2870, 54904, 55208, 322, 57048, 113235, 80895, 4627</t>
  </si>
  <si>
    <t>10897, 23030, 115572, 5160, 80308, 63922, 2335, 159, 8671, 374569, 9865, 11016, 79958, 153, 8777, 55187, 158763, 1289, 55640, 89797, 89853, 1280, 79714, 22845, 375790, 5606, 342527, 4035, 22941, 25880, 51093, 2261, 9812, 89846, 54963, 9820, 9112, 57169, 1277, 2161, 70, 25833, 440279, 1278, 8295, 55909, 2568, 23060, 148932, 51024, 27352, 2625, 3069, 5187, 22994, 25776, 127002, 7332, 10567, 84264, 80169, 1268, 8896, 53834, 65990, 5424, 1066, 26099, 7316, 5094, 2870, 79877, 54904, 6271, 55208, 322, 57048, 23339, 4627, 7458, 9620, 91544</t>
  </si>
  <si>
    <t>1277, 1289, 1278</t>
  </si>
  <si>
    <t>5738, 10068, 10897, 23030, 22870, 115572, 23514, 63922, 80308, 2335, 159, 5371, 284654, 8671, 83877, 6169, 374569, 9865, 11016, 79958, 27440, 8777, 55187, 158763, 1153, 1289, 55640, 89797, 4076, 89853, 1280, 79714, 375790, 5606, 342527, 4035, 22941, 51093, 2261, 9820, 3182, 9112, 57169, 2161, 1277, 55651, 70, 25833, 1278, 8295, 55909, 1613, 2512, 23060, 65108, 23637, 27352, 2625, 3069, 5187, 55450, 6891, 22994, 25776, 10425, 27250, 127002, 7332, 7089, 10567, 114792, 26301, 84264, 80169, 1268, 10463, 53834, 551, 5151, 65990, 5424, 154791, 1066, 26099, 7316, 5094, 2870, 79877, 54904, 322, 57048, 113235, 4627, 64852, 9620, 91544</t>
  </si>
  <si>
    <t>57171, 5738, 10068, 10897, 2056, 22870, 115572, 63922, 80308, 159, 5371, 284654, 8671, 83877, 11016, 79958, 153, 55187, 158763, 1153, 1289, 89797, 4076, 89853, 1280, 79714, 22845, 375790, 3651, 342527, 4035, 22941, 25880, 51093, 972, 2261, 9812, 89846, 54963, 9820, 29841, 9112, 57169, 2161, 1277, 55651, 70, 25833, 1278, 8295, 55909, 65108, 23637, 27352, 2625, 3069, 5187, 55450, 6891, 3313, 22994, 10425, 127002, 7332, 7089, 10567, 114792, 84264, 80169, 8896, 53834, 2520, 84263, 551, 5151, 65990, 5424, 154791, 11164, 26099, 5094, 2870, 79877, 11160, 54904, 6718, 322, 57048, 113235, 23339, 80895, 4627, 64852, 26471, 9620, 91544</t>
  </si>
  <si>
    <t>1280, 375790, 1277, 1289, 2335, 1278</t>
  </si>
  <si>
    <t>10567, 375790, 4627, 8777, 22941, 55450, 440279, 2568, 322</t>
  </si>
  <si>
    <t>57171, 5738, 10897, 22870, 6164, 63922, 5371, 284654, 8671, 83877, 6169, 9865, 11016, 55187, 1289, 89853, 1280, 79714, 375790, 4035, 89846, 57169, 55651, 1277, 2161, 25833, 440279, 8295, 1278, 1613, 148932, 23060, 51024, 2625, 6891, 3313, 22994, 10425, 7332, 80169, 1268, 5151, 5424, 1066, 7316, 55208, 322, 57048, 113235, 23339, 4627, 9620, 10068, 2056, 23030, 80308, 79958, 4072, 8777, 158763, 1153, 89797, 51465, 5606, 3651, 22941, 2261, 9812, 54963, 24144, 9112, 55909, 2568, 2512, 27352, 55450, 5187, 27250, 127002, 7089, 114792, 84264, 26301, 53834, 2520, 84263, 65990, 26099, 5094, 2870, 79877, 11160, 54904, 6718, 80895, 64852, 91544</t>
  </si>
  <si>
    <t>57171, 5738, 10897, 23514, 22870, 5160, 63922, 54107, 2335, 159, 8671, 83877, 6169, 9865, 11016, 153, 55187, 89853, 1280, 79714, 375790, 4035, 80237, 51093, 89846, 29841, 57169, 55651, 1277, 2161, 25833, 440279, 1278, 8295, 1613, 148932, 23060, 51024, 23637, 2625, 6891, 3313, 22994, 7332, 80169, 1268, 5424, 1066, 6271, 322, 57048, 113235, 23339, 4627, 9620, 10068, 2056, 23030, 80308, 79958, 158763, 1153, 89797, 4076, 5606, 342527, 22941, 972, 2261, 9812, 54963, 24144, 9112, 2568, 2512, 65108, 27352, 3069, 5187, 27250, 127002, 7089, 10567, 2876, 114792, 84264, 8896, 10463, 53834, 84263, 551, 65990, 26099, 5094, 2870, 11160, 54904, 6718, 80895, 64852, 91544</t>
  </si>
  <si>
    <t>2167, 2876, 9370, 2161, 3569</t>
  </si>
  <si>
    <t>hormone</t>
  </si>
  <si>
    <t>2056, 9370, 797, 2520, 551</t>
  </si>
  <si>
    <t>4633, 26471, 55909, 5371, 54904, 2261, 322, 551</t>
  </si>
  <si>
    <t>1280, 1277, 1278, 2261</t>
  </si>
  <si>
    <t>57171, 5738, 10897, 2056, 23030, 22870, 115572, 63922, 80308, 2335, 159, 5371, 8671, 83877, 6169, 374569, 9865, 11016, 79958, 8777, 55187, 158763, 1289, 89797, 4076, 51465, 89853, 375790, 5606, 342527, 4035, 22941, 25880, 51093, 2261, 9820, 3182, 57169, 1277, 25833, 440279, 55909, 1613, 23060, 65108, 51024, 27352, 23637, 2167, 3069, 5187, 6891, 3313, 55450, 10425, 127002, 7332, 84264, 80169, 1268, 53834, 2520, 84263, 551, 5151, 5152, 65990, 5424, 9370, 26099, 5094, 2870, 11160, 54904, 55208, 57048, 4627, 64852, 9620, 91544</t>
  </si>
  <si>
    <t>57171, 5738, 10068, 10897, 22870, 115572, 5160, 6164, 80308, 2335, 5371, 8671, 6169, 374569, 11016, 79958, 4072, 8777, 55187, 158763, 1289, 89797, 89853, 1280, 79714, 5606, 342527, 4035, 22941, 80237, 2261, 9812, 54963, 9820, 3182, 9112, 29841, 57169, 2161, 55651, 70, 25833, 440279, 1278, 8295, 55909, 2512, 23060, 65108, 148932, 51024, 27352, 2625, 3069, 5187, 55450, 4633, 7332, 7089, 10567, 27258, 84264, 1268, 53834, 84263, 5151, 65990, 5424, 154791, 1066, 5094, 2870, 54904, 6271, 55208, 322, 57048, 23339, 80895, 4627, 64852, 9620, 91544</t>
  </si>
  <si>
    <t>57048, 375790, 1289</t>
  </si>
  <si>
    <t>1280, 24144, 12833, 375790, 1277, 1289, 2335, 1278, 89797</t>
  </si>
  <si>
    <t>amidated carboxyl end</t>
  </si>
  <si>
    <t>797, 2520, 551</t>
  </si>
  <si>
    <t>1280, 1277, 1289, 2335, 1278</t>
  </si>
  <si>
    <t>57171, 5738, 10068, 10897, 23030, 22870, 115572, 63922, 80308, 2335, 159, 5371, 8671, 83877, 6169, 374569, 9865, 11016, 79958, 153, 27440, 55187, 1153, 1289, 55640, 89797, 4076, 51465, 89853, 1280, 79714, 22845, 375790, 3651, 342527, 4035, 972, 2261, 9812, 54963, 9820, 24144, 3182, 9112, 2161, 1277, 55651, 25833, 1278, 8295, 55909, 1613, 23060, 51024, 27352, 23637, 2625, 5187, 55450, 3313, 22994, 10425, 27250, 127002, 7332, 7089, 84264, 8896, 1268, 10463, 53834, 2520, 551, 65990, 26099, 5094, 2870, 6271, 55208, 322, 57048, 113235, 23339, 80895, 64852, 26471, 9620, 91544</t>
  </si>
  <si>
    <t>GO:0045449~regulation of transcription</t>
  </si>
  <si>
    <t>2056, 23030, 2625, 2167, 5187, 5371, 25776, 27250, 11016, 7089, 8896, 10463, 5151, 375790, 5606, 3651, 7316, 80237, 54904, 6271, 322, 3182, 29841, 9112, 57169, 25833, 59057, 8295, 3569, 230753</t>
  </si>
  <si>
    <t>GO:0005179~hormone activity</t>
  </si>
  <si>
    <t>57171, 5738, 10897, 22870, 90637, 115572, 83877, 8671, 374569, 11016, 153, 55187, 158763, 1153, 1289, 89797, 4076, 89853, 1280, 79714, 375790, 5606, 342527, 4035, 22941, 972, 51093, 2261, 89846, 9820, 24144, 3182, 1277, 57169, 70, 25833, 440279, 55909, 65108, 51024, 2625, 5187, 6891, 3313, 55450, 22994, 4633, 7332, 7089, 10567, 26301, 84264, 80169, 1268, 8896, 5151, 65990, 7316, 797, 5094, 2870, 79877, 11160, 54904, 6271, 322, 57048, 113235, 80895, 4627, 3569, 9620, 91544</t>
  </si>
  <si>
    <t>GO:0008217~regulation of blood pressure</t>
  </si>
  <si>
    <t>153, 9370, 70, 1278, 551</t>
  </si>
  <si>
    <t>1280, 375790, 1277, 1289, 1278, 322</t>
  </si>
  <si>
    <t>1280, 12833, 2056, 375790, 3069, 9370, 2335, 284654, 24144, 2161, 1277, 1289, 1278, 89797, 3569, 551</t>
  </si>
  <si>
    <t>153, 9370, 551</t>
  </si>
  <si>
    <t>4633, 3651, 1277, 70, 1278, 9620</t>
  </si>
  <si>
    <t>57171, 10068, 10897, 115572, 5160, 6164, 63922, 2335, 5371, 8671, 6169, 11016, 79958, 8777, 55187, 158763, 1153, 1289, 89797, 89853, 375790, 342527, 4035, 22941, 51093, 2261, 9812, 54963, 9820, 9112, 55651, 70, 25833, 440279, 1278, 8295, 55909, 23060, 65108, 148932, 27352, 23637, 2625, 3069, 3313, 55450, 10425, 127002, 4633, 10567, 114792, 1268, 10463, 53834, 2520, 5151, 5424, 11164, 26099, 5094, 79877, 54904, 6271, 554226, 80895, 4627, 7458, 9620, 91544</t>
  </si>
  <si>
    <t>57171, 5738, 10068, 10897, 2056, 115572, 23514, 6164, 80308, 2335, 5371, 284654, 8671, 374569, 9865, 11016, 4072, 153, 8777, 55187, 158763, 1153, 1289, 55640, 89797, 89853, 1280, 79714, 5606, 342527, 4035, 22941, 80237, 51093, 2261, 9812, 89846, 54963, 9820, 24144, 29841, 9112, 1277, 25833, 440279, 1278, 8295, 55909, 2568, 23060, 65108, 51024, 23637, 27352, 2625, 3069, 5187, 55450, 22994, 25776, 127002, 7332, 7089, 2876, 10567, 114792, 84264, 1268, 10463, 53834, 5151, 65990, 5424, 154791, 9370, 11164, 1066, 26099, 5094, 2870, 79877, 11160, 55208, 6718, 322, 57048, 113235, 23339, 80895, 4627, 9620, 91544</t>
  </si>
  <si>
    <t>1280, 1277, 1289, 1278, 322</t>
  </si>
  <si>
    <t>57171, 5738, 10897, 23514, 22870, 2335, 5371, 8671, 83877, 9865, 11016, 153, 55187, 1289, 55640, 89853, 1280, 79714, 375790, 4035, 51093, 57169, 55651, 1277, 25833, 440279, 1278, 8295, 1613, 23060, 148932, 51024, 23637, 2625, 6891, 22994, 10425, 25776, 7332, 1268, 5151, 5152, 5424, 9370, 797, 6271, 55208, 57048, 4627, 9620, 10068, 2056, 23030, 115572, 80308, 79958, 27440, 8777, 158763, 1153, 89797, 4076, 51465, 22845, 5606, 342527, 22941, 2261, 9812, 54963, 9820, 24144, 3182, 9112, 55909, 2568, 2512, 65108, 27352, 3069, 5187, 127002, 7089, 2876, 114792, 84264, 26301, 8896, 10463, 551, 65990, 154791, 26099, 5094, 2870, 79877, 11160, 54904, 80895, 64852, 3569, 91544</t>
  </si>
  <si>
    <t>GO:0055007~cardiac muscle cell differentiation</t>
  </si>
  <si>
    <t>4633, 70, 25776</t>
  </si>
  <si>
    <t>GO:0003007~heart morphogenesis</t>
  </si>
  <si>
    <t>4633, 1280, 1289, 70</t>
  </si>
  <si>
    <t>5151, 5152, 5424, 11164, 54107, 159</t>
  </si>
  <si>
    <t>Spinal cord</t>
  </si>
  <si>
    <t>113235, 4627, 797, 230753</t>
  </si>
  <si>
    <t>GO:0050873~brown fat cell differentiation</t>
  </si>
  <si>
    <t>153, 2167, 9370</t>
  </si>
  <si>
    <t>GO:0016049~cell growth</t>
  </si>
  <si>
    <t>26471, 55909, 54904, 2261</t>
  </si>
  <si>
    <t>51024, 23030, 10897, 2625, 22870, 3069, 115572, 5187, 80308, 6891, 22994, 8671, 9865, 374569, 79958, 127002, 7332, 7089, 10567, 158763, 1289, 1280, 375790, 342527, 22941, 4035, 154791, 26099, 5094, 79877, 54904, 6271, 322, 57048, 54963, 4627, 64852, 25833, 70, 3569, 65108</t>
  </si>
  <si>
    <t>GO:0040007~growth</t>
  </si>
  <si>
    <t>319924, 2876, 26471, 55909, 54904, 2261</t>
  </si>
  <si>
    <t>GO:0010558~negative regulation of macromolecule biosynthetic process</t>
  </si>
  <si>
    <t>3182, 2167, 3651, 5187, 9370, 5371, 6271, 25776, 3569, 27250, 322</t>
  </si>
  <si>
    <t>51024, 4633, 3182, 4627, 70, 2335, 7316, 55909, 322</t>
  </si>
  <si>
    <t>57171, 5738, 10068, 10897, 2056, 23030, 22870, 23514, 5160, 63922, 80308, 2335, 5371, 284654, 8671, 6169, 11016, 79958, 153, 8777, 1289, 55640, 89797, 89853, 1280, 79714, 375790, 342527, 4035, 22941, 972, 2261, 9812, 3182, 29841, 9112, 57169, 2161, 1277, 55651, 70, 440279, 1278, 8295, 55909, 2512, 23060, 148932, 27352, 23637, 2625, 5187, 6891, 127002, 4633, 7089, 114792, 84264, 8896, 84263, 551, 5151, 5152, 65990, 1066, 26099, 5094, 2870, 79877, 11160, 54904, 322, 57048, 554226, 113235, 23339, 80895, 4627, 64852, 9620</t>
  </si>
  <si>
    <t>1280, 12833, 375790, 1277, 1289, 2335, 1278</t>
  </si>
  <si>
    <t>5151, 2056, 2625, 375790, 5606, 3651, 5187, 80237, 25776, 6271, 322, 11016, 3182, 9112, 57169, 59057, 25833, 8896, 3569, 230753</t>
  </si>
  <si>
    <t>synapse</t>
  </si>
  <si>
    <t>10567, 22941, 55450, 440279, 2568</t>
  </si>
  <si>
    <t>GO:0042311~vasodilation</t>
  </si>
  <si>
    <t>153, 2876, 797</t>
  </si>
  <si>
    <t>deafness</t>
  </si>
  <si>
    <t>1280, 2625, 4627, 2261</t>
  </si>
  <si>
    <t>5424, 64852, 80308, 54107</t>
  </si>
  <si>
    <t>2876, 2161, 25833, 1289, 2335, 3569</t>
  </si>
  <si>
    <t>1280, 9370, 6891, 5371, 972, 6271, 25776, 2261, 10567, 4627, 1277, 1278, 2512</t>
  </si>
  <si>
    <t>2056, 3182, 375790, 5606, 3651, 25833, 7316, 80237, 3569, 230753, 322, 551</t>
  </si>
  <si>
    <t>amidation</t>
  </si>
  <si>
    <t>GO:0009890~negative regulation of biosynthetic process</t>
  </si>
  <si>
    <t>5738, 10068, 10897, 23030, 22870, 115572, 80308, 2335, 284654, 83877, 8671, 9865, 79958, 8777, 55187, 1289, 55640, 89797, 89853, 1280, 79714, 4035, 22941, 51093, 89846, 9820, 24144, 9112, 29841, 2161, 57169, 25833, 440279, 1278, 8295, 55909, 2512, 23060, 65108, 148932, 23637, 27352, 6891, 22994, 10425, 25776, 127002, 7089, 10567, 114792, 26301, 84264, 53834, 2520, 65990, 26099, 7316, 5094, 2870, 54904, 6271, 322, 57048, 113235, 80895, 4627, 7458, 9620</t>
  </si>
  <si>
    <t>2056, 3182, 375790, 5606, 3651, 25833, 80237, 3569, 230753, 322</t>
  </si>
  <si>
    <t>57171, 10897, 2056, 80308, 54107, 5160, 8671, 9865, 6169, 11016, 79958, 153, 27440, 8777, 55187, 55640, 89797, 89853, 1280, 342527, 4035, 22941, 2261, 54963, 9820, 24144, 55651, 2161, 57169, 25833, 8295, 55909, 2512, 23060, 65108, 51024, 27352, 2625, 3069, 5187, 6891, 55450, 127002, 7089, 10567, 114792, 27258, 8896, 5151, 5424, 26099, 54904, 6718, 57048, 554226, 113235, 4627, 64852, 91544</t>
  </si>
  <si>
    <t>GO:0045211~postsynaptic membrane</t>
  </si>
  <si>
    <t>8777, 22941, 55450, 2568</t>
  </si>
  <si>
    <t>10068, 10897, 2056, 23030, 22870, 115572, 5160, 80308, 63922, 2335, 5371, 284654, 8671, 9865, 11016, 27440, 8777, 55187, 1153, 1289, 55640, 89797, 1280, 79714, 375790, 342527, 4035, 22941, 51093, 2261, 9820, 9112, 55651, 1277, 2161, 70, 25833, 440279, 1278, 8295, 55909, 2512, 23060, 65108, 27352, 2625, 3069, 5187, 6891, 3313, 55450, 10425, 27250, 127002, 80169, 1268, 8896, 53834, 5151, 5424, 154791, 26099, 5094, 2870, 79877, 54904, 322, 57048, 113235, 80895, 64852, 7458, 9620</t>
  </si>
  <si>
    <t>GO:0045786~negative regulation of cell cycle</t>
  </si>
  <si>
    <t>80895, 5371, 27250, 322</t>
  </si>
  <si>
    <t>23637, 319924, 322</t>
  </si>
  <si>
    <t>short sequence motif:Nuclear localization signal</t>
  </si>
  <si>
    <t>7089, 5424, 2167, 3651, 26471, 5187, 8896, 27250</t>
  </si>
  <si>
    <t>27352, 2056, 375790, 5606, 3651, 9370, 7316, 5371, 80237, 322, 3182, 2161, 25833, 3569, 230753</t>
  </si>
  <si>
    <t>IPR000083:Fibronectin, type I</t>
  </si>
  <si>
    <t>2161, 2335</t>
  </si>
  <si>
    <t>2056, 3182, 375790, 5606, 3651, 25833, 7316, 80237, 3569, 230753, 322</t>
  </si>
  <si>
    <t>GO:0051252~regulation of RNA metabolic process</t>
  </si>
  <si>
    <t>57171, 5738, 10068, 10897, 23030, 22870, 115572, 63922, 80308, 54107, 2335, 8671, 83877, 374569, 9865, 11016, 79958, 153, 8777, 55187, 158763, 1153, 55640, 89797, 4076, 89853, 1280, 79714, 22845, 375790, 342527, 4035, 22941, 25880, 51093, 2261, 9812, 54963, 9820, 24144, 3182, 29841, 9112, 57169, 1277, 55651, 70, 25833, 440279, 8295, 55909, 1613, 2512, 23060, 65108, 51024, 27352, 2625, 5187, 55450, 3313, 25776, 10425, 27250, 7332, 7089, 27258, 114792, 1268, 53834, 5151, 5152, 5424, 154791, 26099, 5094, 2870, 11160, 54904, 6271, 322, 57048, 23339, 4627, 64852, 9620, 91544</t>
  </si>
  <si>
    <t>57171, 23637, 2625, 3069, 115572, 3313, 5187, 5160, 55450, 80308, 63922, 159, 284654, 9865, 374569, 6169, 11016, 153, 127002, 7089, 2876, 55187, 158763, 1289, 26301, 53834, 1280, 5424, 154791, 22941, 4035, 26099, 5094, 11160, 2870, 2261, 57048, 54963, 9820, 3182, 2161, 1277, 8295, 23060, 65108</t>
  </si>
  <si>
    <t>1280, 2056, 2167, 3651, 9370, 797, 57048, 153, 2876, 8896, 3569, 2512, 551</t>
  </si>
  <si>
    <t>GO:0009628~response to abiotic stimulus</t>
  </si>
  <si>
    <t>153, 5424, 2876, 1277, 1153, 5371, 322, 551</t>
  </si>
  <si>
    <t>5738, 12833, 1277, 2335</t>
  </si>
  <si>
    <t>SM00058:FN1</t>
  </si>
  <si>
    <t>57171, 5738, 10068, 10897, 23030, 22870, 90637, 115572, 23514, 63922, 80308, 54107, 2335, 159, 5371, 284654, 8671, 6169, 9865, 11016, 153, 27440, 8777, 55187, 158763, 1153, 1289, 55640, 89797, 4076, 89853, 1280, 79714, 375790, 4035, 22941, 25880, 2261, 9812, 54963, 9820, 3182, 29841, 9112, 57169, 1277, 25833, 440279, 1278, 8295, 55909, 2568, 23060, 148932, 23637, 27352, 2625, 3069, 5187, 55450, 22994, 25776, 10425, 127002, 7332, 7089, 10567, 26301, 84264, 80169, 1268, 10463, 551, 5152, 65990, 5424, 1066, 26099, 7316, 5094, 2870, 79877, 11160, 54904, 6271, 322, 57048, 113235, 23339, 4627, 7458, 9620, 91544</t>
  </si>
  <si>
    <t>57171, 5738, 10897, 23030, 22870, 5160, 80308, 63922, 2335, 5371, 284654, 8671, 374569, 11016, 79958, 153, 55187, 1289, 55640, 89797, 51465, 1280, 79714, 22845, 375790, 5606, 342527, 4035, 22941, 51093, 2261, 9812, 89846, 54963, 9820, 9112, 2161, 1277, 25833, 440279, 8295, 55909, 23060, 65108, 27352, 3069, 5187, 6891, 55450, 22994, 10425, 127002, 7332, 7089, 114792, 26301, 84264, 10463, 2520, 551, 5151, 5152, 65990, 5424, 9370, 1066, 26099, 5094, 79877, 11160, 322, 57048, 113235, 23339, 80895, 4627, 64852, 9620, 91544</t>
  </si>
  <si>
    <t>1280, 375790, 1289, 2335</t>
  </si>
  <si>
    <t>GO:0005007~fibroblast growth factor receptor activity</t>
  </si>
  <si>
    <t>53834, 2261</t>
  </si>
  <si>
    <t>5738, 10897, 115572, 80308, 2335, 11016, 79958, 153, 55187, 158763, 1153, 55640, 89797, 89853, 1280, 79714, 342527, 4035, 51093, 2261, 24144, 9112, 55651, 1277, 25833, 440279, 65108, 148932, 51024, 27352, 2625, 3069, 5187, 6891, 55450, 22994, 4633, 127002, 7332, 7089, 114792, 551, 154791, 26099, 5094, 11160, 2870, 54904, 322, 57048, 4627, 26471, 9620, 3569</t>
  </si>
  <si>
    <t>375790, 1289, 9620</t>
  </si>
  <si>
    <t>5738, 10897, 2056, 23030, 22870, 115572, 5160, 63922, 80308, 54107, 2335, 284654, 8671, 83877, 9865, 11016, 8777, 158763, 1289, 55640, 89797, 89853, 79714, 375790, 5606, 342527, 4035, 22941, 80237, 51093, 972, 2261, 89846, 54963, 9820, 24144, 3182, 29841, 2161, 1277, 55651, 70, 25833, 440279, 8295, 55909, 1613, 2512, 23060, 65108, 23637, 27352, 2625, 3069, 5187, 55450, 22994, 25776, 10425, 127002, 7332, 7089, 10567, 26301, 84264, 53834, 84263, 551, 5151, 65990, 5424, 26099, 5094, 2870, 79877, 11160, 322, 57048, 113235, 4627, 64852, 9620, 91544</t>
  </si>
  <si>
    <t>5738, 25878, 53834, 2261</t>
  </si>
  <si>
    <t>GO:0051247~positive regulation of protein metabolic process</t>
  </si>
  <si>
    <t>27352, 2056, 9370, 2161, 7316, 5371, 3569</t>
  </si>
  <si>
    <t>GO:0030425~dendrite</t>
  </si>
  <si>
    <t>8777, 4035, 55450, 4076, 551</t>
  </si>
  <si>
    <t>153, 375790, 4035, 797, 8896, 1268, 9620, 2520, 551</t>
  </si>
  <si>
    <t>GO:0032318~regulation of Ras GTPase activity</t>
  </si>
  <si>
    <t>23637, 89846, 27352, 140500</t>
  </si>
  <si>
    <t>57171, 5738, 10068, 10897, 2056, 23030, 22870, 115572, 63922, 80308, 2335, 159, 8671, 9865, 11016, 153, 8777, 55187, 1153, 1289, 55640, 89797, 4076, 89853, 1280, 79714, 22845, 375790, 5606, 342527, 4035, 22941, 80237, 51093, 972, 2261, 9812, 54963, 9820, 3182, 9112, 57169, 2161, 1277, 55651, 25833, 440279, 8295, 55909, 1613, 2568, 2512, 23060, 65108, 148932, 2625, 2167, 5187, 3313, 22994, 127002, 4633, 7332, 7089, 10567, 2876, 84264, 80169, 8896, 1268, 10463, 53834, 551, 65990, 5424, 26099, 7316, 2870, 79877, 54904, 6718, 322, 57048, 113235, 23339, 80895, 4627, 64852, 9620, 91544</t>
  </si>
  <si>
    <t>1280, 2625, 22845, 5606, 3651, 5160, 9370, 2335, 8671, 6718, 2261, 4633, 113235, 9820, 4627, 1277, 2161, 1289, 70, 1278, 2512, 551</t>
  </si>
  <si>
    <t>153, 4633, 375790, 7316, 5371, 53834, 322, 551</t>
  </si>
  <si>
    <t>GO:0015833~peptide transport</t>
  </si>
  <si>
    <t>3651, 6891, 3569</t>
  </si>
  <si>
    <t>GO:0031327~negative regulation of cellular biosynthetic process</t>
  </si>
  <si>
    <t>3182, 2167, 3651, 5187, 9370, 5371, 6271, 25776, 3569, 27250</t>
  </si>
  <si>
    <t>GO:0007346~regulation of mitotic cell cycle</t>
  </si>
  <si>
    <t>9820, 80895, 5371, 8295, 322</t>
  </si>
  <si>
    <t>1277, 1289</t>
  </si>
  <si>
    <t>GO:0060351~cartilage development involved in endochondral bone morphogenesis</t>
  </si>
  <si>
    <t>4633, 70</t>
  </si>
  <si>
    <t>Mammary tumor. WAP-TGF alpha model. 7 months old</t>
  </si>
  <si>
    <t>12833, 230753</t>
  </si>
  <si>
    <t>sulfation</t>
  </si>
  <si>
    <t>1289, 2335, 2520</t>
  </si>
  <si>
    <t>57171, 10068, 10897, 22870, 80308, 2335, 5371, 8671, 11016, 79958, 27440, 8777, 55187, 158763, 1289, 55640, 89797, 89853, 1280, 22845, 375790, 5606, 342527, 4035, 22941, 51093, 2261, 9812, 89846, 54963, 9820, 29841, 2161, 1277, 55651, 25833, 440279, 1278, 8295, 55909, 1613, 23060, 65108, 148932, 27352, 2625, 2167, 5187, 6891, 3313, 55450, 10425, 127002, 7332, 7089, 27258, 114792, 84264, 80169, 1268, 10463, 53834, 84263, 551, 5151, 5152, 65990, 5424, 9370, 26099, 5094, 2870, 11160, 79877, 54904, 6271, 55208, 113235, 23339, 80895, 4627, 64852, 9620, 91544</t>
  </si>
  <si>
    <t>GO:0050731~positive regulation of peptidyl-tyrosine phosphorylation</t>
  </si>
  <si>
    <t>2056, 9370, 3569</t>
  </si>
  <si>
    <t>2167, 1277, 9370, 3569</t>
  </si>
  <si>
    <t>GO:0051241~negative regulation of multicellular organismal process</t>
  </si>
  <si>
    <t>153, 9370, 2161, 3569, 551</t>
  </si>
  <si>
    <t>TST1</t>
  </si>
  <si>
    <t>5738, 23030, 10897, 115572, 5160, 6164, 80308, 2335, 159, 5371, 284654, 8671, 11016, 4072, 8777, 55187, 158763, 1289, 55640, 89797, 89853, 1280, 375790, 4035, 22941, 2261, 9812, 29841, 57169, 25833, 440279, 1278, 8295, 2568, 2512, 23060, 51024, 27352, 23637, 2625, 2167, 3069, 3313, 10425, 25776, 127002, 7089, 2876, 114792, 80169, 10463, 1268, 5151, 1066, 11164, 26099, 5094, 79877, 54904, 322, 57048, 554226, 80895, 4627, 64852, 9620, 91544</t>
  </si>
  <si>
    <t>51024, 89846, 2056, 2876, 70, 7316, 5371, 1613, 3569, 27250, 322</t>
  </si>
  <si>
    <t>57171, 5738, 10897, 2056, 23030, 115572, 80308, 63922, 2335, 284654, 8671, 374569, 9865, 11016, 79958, 8777, 55187, 158763, 1153, 1289, 89797, 4076, 89853, 1280, 79714, 22845, 375790, 342527, 4035, 22941, 51093, 2261, 89846, 9112, 1277, 55651, 57169, 70, 25833, 440279, 8295, 55909, 23060, 65108, 148932, 51024, 27352, 23637, 2625, 3069, 5187, 25776, 10425, 127002, 7332, 7089, 10567, 114792, 84264, 80169, 1268, 8896, 65990, 5424, 26099, 5094, 2870, 79877, 54904, 322, 57048, 113235, 23339, 80895, 4627, 64852, 9620</t>
  </si>
  <si>
    <t>signal peptide</t>
  </si>
  <si>
    <t>10068, 5738, 12833, 2056, 2335, 284654, 83877, 9865, 4072, 27440, 158763, 1289, 53834, 2520, 551, 1280, 375790, 4035, 9370, 1066, 797, 2261, 25878, 1277, 2161, 64838, 1278, 2568, 3569, 9620</t>
  </si>
  <si>
    <t>26471, 2161, 2335, 3569</t>
  </si>
  <si>
    <t>57048, 3651, 9370</t>
  </si>
  <si>
    <t>9820, 8295</t>
  </si>
  <si>
    <t>signal</t>
  </si>
  <si>
    <t>57171, 10068, 22870, 90637, 80308, 6164, 159, 8671, 153, 8777, 55187, 158763, 1289, 55640, 89797, 89853, 1280, 79714, 22845, 375790, 4035, 22941, 80237, 972, 51093, 2261, 9812, 54963, 9820, 24144, 3182, 1277, 55651, 2161, 25833, 440279, 8295, 55909, 2512, 65108, 2625, 2167, 3069, 55450, 10425, 127002, 7089, 114792, 27258, 1268, 10463, 8896, 2520, 551, 5151, 5424, 1066, 26099, 2870, 6271, 322, 113235, 23339, 4627, 9620, 91544</t>
  </si>
  <si>
    <t>GO:0007090~regulation of S phase of mitotic cell cycle</t>
  </si>
  <si>
    <t>80895, 322</t>
  </si>
  <si>
    <t>375790, 7316</t>
  </si>
  <si>
    <t>GO:0019883~antigen processing and presentation of endogenous antigen</t>
  </si>
  <si>
    <t>6891, 972</t>
  </si>
  <si>
    <t>GO:0044456~synapse part</t>
  </si>
  <si>
    <t>10567, 8777, 22941, 55450, 2568</t>
  </si>
  <si>
    <t>1289, 2335, 89797, 284654</t>
  </si>
  <si>
    <t>5738, 10897, 22870, 54107, 63922, 2335, 83877, 8671, 374569, 11016, 55187, 8777, 158763, 1289, 89797, 4076, 89853, 1280, 79714, 22845, 375790, 342527, 4035, 22941, 80237, 51093, 2261, 9812, 89846, 54963, 3182, 9112, 29841, 57169, 25833, 70, 55909, 23060, 27352, 2625, 5187, 55450, 22994, 127002, 7332, 27258, 84264, 80169, 8896, 53834, 84263, 5151, 65990, 5094, 79877, 2870, 54904, 322, 57048, 80895, 9620, 91544</t>
  </si>
  <si>
    <t>GO:0051336~regulation of hydrolase activity</t>
  </si>
  <si>
    <t>23637, 89846, 27352, 140500, 2876, 5371, 8896</t>
  </si>
  <si>
    <t>4633, 1280, 375790, 22941, 6164, 1277, 1289, 2335, 7316, 1278, 6169</t>
  </si>
  <si>
    <t>Enrichment Score: 3.1912224826462063</t>
  </si>
  <si>
    <t>Enrichment Score: 3.0650507187086573</t>
  </si>
  <si>
    <t>Enrichment Score: 2.7330994465600473</t>
  </si>
  <si>
    <t>Enrichment Score: 2.4587458416526444</t>
  </si>
  <si>
    <t>Enrichment Score: 1.8927929266326793</t>
  </si>
  <si>
    <t>Enrichment Score: 1.2587163208661676</t>
  </si>
  <si>
    <t>GO:0048738~cardiac muscle tissue development</t>
  </si>
  <si>
    <t>Enrichment Score: 1.2188861388773853</t>
  </si>
  <si>
    <t>Enrichment Score: 1.1731364706089427</t>
  </si>
  <si>
    <t>Enrichment Score: 1.1421451696195313</t>
  </si>
  <si>
    <t>cleavage on pair of basic residues</t>
  </si>
  <si>
    <t>Enrichment Score: 0.9968401144113745</t>
  </si>
  <si>
    <t>IPR013320:Concanavalin A-like lectin/glucanase, subgroup</t>
  </si>
  <si>
    <t>Enrichment Score: 0.8880879774271107</t>
  </si>
  <si>
    <t>Enrichment Score: 0.7987386474458752</t>
  </si>
  <si>
    <t>89846, 2876, 26471, 9370, 7316, 5371, 1613, 322</t>
  </si>
  <si>
    <t>Enrichment Score: 0.7872466725391399</t>
  </si>
  <si>
    <t>2876, 4627, 1289, 2335, 3569, 322</t>
  </si>
  <si>
    <t>Enrichment Score: 0.7254796003538849</t>
  </si>
  <si>
    <t>GO:0016481~negative regulation of transcription</t>
  </si>
  <si>
    <t>3182, 2167, 3651, 5187, 5371, 6271, 25776, 27250</t>
  </si>
  <si>
    <t>GO:0010629~negative regulation of gene expression</t>
  </si>
  <si>
    <t>GO:0045934~negative regulation of nucleobase, nucleoside, nucleotide and nucleic acid metabolic process</t>
  </si>
  <si>
    <t>GO:0051172~negative regulation of nitrogen compound metabolic process</t>
  </si>
  <si>
    <t>Enrichment Score: 0.7069424829157954</t>
  </si>
  <si>
    <t>GO:0050730~regulation of peptidyl-tyrosine phosphorylation</t>
  </si>
  <si>
    <t>Enrichment Score: 0.6874707055420679</t>
  </si>
  <si>
    <t>GO:0030246~carbohydrate binding</t>
  </si>
  <si>
    <t>Enrichment Score: 0.6744892665840979</t>
  </si>
  <si>
    <t>89846, 1280, 2876, 26471, 3313, 9370, 7316, 5371, 1613, 972, 3569, 322</t>
  </si>
  <si>
    <t>Enrichment Score: 0.6633558373235545</t>
  </si>
  <si>
    <t>IPR003599:Immunoglobulin subtype</t>
  </si>
  <si>
    <t>SM00409:IG</t>
  </si>
  <si>
    <t>IPR013783:Immunoglobulin-like fold</t>
  </si>
  <si>
    <t>Enrichment Score: 0.6611431997604997</t>
  </si>
  <si>
    <t>GO:0014706~striated muscle tissue development</t>
  </si>
  <si>
    <t>4633, 375790, 70, 25776</t>
  </si>
  <si>
    <t>GO:0060537~muscle tissue development</t>
  </si>
  <si>
    <t>GO:0007517~muscle organ development</t>
  </si>
  <si>
    <t>Enrichment Score: 0.6407993708484456</t>
  </si>
  <si>
    <t>2056, 5606, 2167, 4035, 9370, 972, 3569, 27250</t>
  </si>
  <si>
    <t>Enrichment Score: 0.6259424062754736</t>
  </si>
  <si>
    <t>375790, 4035, 2161, 9620</t>
  </si>
  <si>
    <t>IPR000742:EGF-like, type 3</t>
  </si>
  <si>
    <t>IPR006210:EGF-like</t>
  </si>
  <si>
    <t>egf-like domain</t>
  </si>
  <si>
    <t>SM00181:EGF</t>
  </si>
  <si>
    <t>Enrichment Score: 0.5807208161752045</t>
  </si>
  <si>
    <t>GO:0007605~sensory perception of sound</t>
  </si>
  <si>
    <t>1280, 2876, 1277</t>
  </si>
  <si>
    <t>GO:0050954~sensory perception of mechanical stimulus</t>
  </si>
  <si>
    <t>GO:0007600~sensory perception</t>
  </si>
  <si>
    <t>Enrichment Score: 0.5742941660802514</t>
  </si>
  <si>
    <t>6164, 7316, 2512, 6169</t>
  </si>
  <si>
    <t>Enrichment Score: 0.432006470247231</t>
  </si>
  <si>
    <t>1280, 2876, 3313, 7316, 972, 3569</t>
  </si>
  <si>
    <t>Enrichment Score: 0.4238905736706596</t>
  </si>
  <si>
    <t>GO:0030005~cellular di-, tri-valent inorganic cation homeostasis</t>
  </si>
  <si>
    <t>797, 8896, 2512, 551</t>
  </si>
  <si>
    <t>GO:0055066~di-, tri-valent inorganic cation homeostasis</t>
  </si>
  <si>
    <t>GO:0030003~cellular cation homeostasis</t>
  </si>
  <si>
    <t>GO:0055080~cation homeostasis</t>
  </si>
  <si>
    <t>Enrichment Score: 0.4163704644539019</t>
  </si>
  <si>
    <t>GO:0005524~ATP binding</t>
  </si>
  <si>
    <t>5606, 6891, 3313, 80308, 63922, 2870, 79877, 2261, 54963, 7332, 4627, 57169, 70, 89797, 1613, 51465, 230753</t>
  </si>
  <si>
    <t>GO:0032559~adenyl ribonucleotide binding</t>
  </si>
  <si>
    <t>GO:0030554~adenyl nucleotide binding</t>
  </si>
  <si>
    <t>GO:0001883~purine nucleoside binding</t>
  </si>
  <si>
    <t>GO:0001882~nucleoside binding</t>
  </si>
  <si>
    <t>Enrichment Score: 0.4026999725331838</t>
  </si>
  <si>
    <t>23030, 8295, 1613, 54904, 322</t>
  </si>
  <si>
    <t>GO:0016568~chromatin modification</t>
  </si>
  <si>
    <t>GO:0006325~chromatin organization</t>
  </si>
  <si>
    <t>GO:0051276~chromosome organization</t>
  </si>
  <si>
    <t>Enrichment Score: 0.394773099924757</t>
  </si>
  <si>
    <t>89846, 4633, 4627, 70, 55909</t>
  </si>
  <si>
    <t>GO:0007010~cytoskeleton organization</t>
  </si>
  <si>
    <t>Enrichment Score: 0.3832637633397588</t>
  </si>
  <si>
    <t>IPR013098:Immunoglobulin I-set</t>
  </si>
  <si>
    <t>25878, 53834, 2261</t>
  </si>
  <si>
    <t>SM00408:IGc2</t>
  </si>
  <si>
    <t>Enrichment Score: 0.3766343504598922</t>
  </si>
  <si>
    <t>GO:0005083~small GTPase regulator activity</t>
  </si>
  <si>
    <t>23637, 89846, 27352, 140500, 23339</t>
  </si>
  <si>
    <t>GO:0030695~GTPase regulator activity</t>
  </si>
  <si>
    <t>GO:0060589~nucleoside-triphosphatase regulator activity</t>
  </si>
  <si>
    <t>Enrichment Score: 0.36588138223746663</t>
  </si>
  <si>
    <t>3182, 64852, 7458, 1153</t>
  </si>
  <si>
    <t>Enrichment Score: 0.35241403052826675</t>
  </si>
  <si>
    <t>2056, 4627, 5371, 972</t>
  </si>
  <si>
    <t>Enrichment Score: 0.3474261775610729</t>
  </si>
  <si>
    <t>GO:0006873~cellular ion homeostasis</t>
  </si>
  <si>
    <t>9370, 797, 8896, 2512, 551</t>
  </si>
  <si>
    <t>GO:0055082~cellular chemical homeostasis</t>
  </si>
  <si>
    <t>GO:0050801~ion homeostasis</t>
  </si>
  <si>
    <t>Enrichment Score: 0.3420196164837616</t>
  </si>
  <si>
    <t>2625, 2167, 1277, 9370, 3569</t>
  </si>
  <si>
    <t>Enrichment Score: 0.3294627348866813</t>
  </si>
  <si>
    <t>797, 8896, 551</t>
  </si>
  <si>
    <t>Enrichment Score: 0.28868836373566825</t>
  </si>
  <si>
    <t>GO:0045859~regulation of protein kinase activity</t>
  </si>
  <si>
    <t>5606, 2167, 4035, 972, 27250</t>
  </si>
  <si>
    <t>GO:0043549~regulation of kinase activity</t>
  </si>
  <si>
    <t>GO:0051338~regulation of transferase activity</t>
  </si>
  <si>
    <t>Enrichment Score: 0.2804244783387392</t>
  </si>
  <si>
    <t>transcription regulation</t>
  </si>
  <si>
    <t>23030, 2625, 3651, 5187, 5371, 80237, 54904, 322, 11016, 7089, 29841, 59057, 25833, 8295, 10463, 230753</t>
  </si>
  <si>
    <t>Transcription</t>
  </si>
  <si>
    <t>GO:0006350~transcription</t>
  </si>
  <si>
    <t>Enrichment Score: 0.26955998928351066</t>
  </si>
  <si>
    <t>9820, 7332, 4627, 7316, 11160, 10425, 51465, 55208</t>
  </si>
  <si>
    <t>GO:0044265~cellular macromolecule catabolic process</t>
  </si>
  <si>
    <t>GO:0009057~macromolecule catabolic process</t>
  </si>
  <si>
    <t>Enrichment Score: 0.23886058960297557</t>
  </si>
  <si>
    <t>6164, 7316, 6169</t>
  </si>
  <si>
    <t>Enrichment Score: 0.23268699319857614</t>
  </si>
  <si>
    <t>GO:0032555~purine ribonucleotide binding</t>
  </si>
  <si>
    <t>5606, 6891, 3313, 80308, 63922, 159, 2870, 79877, 2261, 54963, 7332, 4627, 57169, 70, 89797, 1613, 51465, 230753</t>
  </si>
  <si>
    <t>GO:0032553~ribonucleotide binding</t>
  </si>
  <si>
    <t>GO:0017076~purine nucleotide binding</t>
  </si>
  <si>
    <t>Enrichment Score: 0.20193833577300482</t>
  </si>
  <si>
    <t>GO:0051046~regulation of secretion</t>
  </si>
  <si>
    <t>9370, 3569, 551</t>
  </si>
  <si>
    <t>GO:0060341~regulation of cellular localization</t>
  </si>
  <si>
    <t>Enrichment Score: 0.16165081342880264</t>
  </si>
  <si>
    <t>GO:0045860~positive regulation of protein kinase activity</t>
  </si>
  <si>
    <t>5606, 4035, 972</t>
  </si>
  <si>
    <t>GO:0033674~positive regulation of kinase activity</t>
  </si>
  <si>
    <t>GO:0051347~positive regulation of transferase activity</t>
  </si>
  <si>
    <t>Enrichment Score: 0.1298660542231668</t>
  </si>
  <si>
    <t>319924, 6891, 3313, 5371, 972</t>
  </si>
  <si>
    <t>Enrichment Score: 0.1103786448995161</t>
  </si>
  <si>
    <t>GO:0006366~transcription from RNA polymerase II promoter</t>
  </si>
  <si>
    <t>2625, 80237, 230753</t>
  </si>
  <si>
    <t>GO:0006351~transcription, DNA-dependent</t>
  </si>
  <si>
    <t>GO:0032774~RNA biosynthetic process</t>
  </si>
  <si>
    <t>Enrichment Score: 0.07805338592051174</t>
  </si>
  <si>
    <t>domain:Protein kinase</t>
  </si>
  <si>
    <t>5606, 1613, 2870, 2261</t>
  </si>
  <si>
    <t>IPR017441:Protein kinase, ATP binding site</t>
  </si>
  <si>
    <t>IPR000719:Protein kinase, core</t>
  </si>
  <si>
    <t>binding site:ATP</t>
  </si>
  <si>
    <t>Enrichment Score: 0.07658003672079795</t>
  </si>
  <si>
    <t>IPR002290:Serine/threonine protein kinase</t>
  </si>
  <si>
    <t>5606, 1613, 2870</t>
  </si>
  <si>
    <t>SM00220:S_TKc</t>
  </si>
  <si>
    <t>IPR008271:Serine/threonine protein kinase, active site</t>
  </si>
  <si>
    <t>IPR017442:Serine/threonine protein kinase-related</t>
  </si>
  <si>
    <t>serine/threonine-protein kinase</t>
  </si>
  <si>
    <t>GO:0004674~protein serine/threonine kinase activity</t>
  </si>
  <si>
    <t>Enrichment Score: 0.049378391936579225</t>
  </si>
  <si>
    <t>375790, 6891, 9370, 5371, 972</t>
  </si>
  <si>
    <t>Enrichment Score: 0.037558755133025756</t>
  </si>
  <si>
    <t>24144, 27258, 5094</t>
  </si>
  <si>
    <t>GO:0016071~mRNA metabolic process</t>
  </si>
  <si>
    <t>Enrichment Score: 0.014173466633860848</t>
  </si>
  <si>
    <t>10567, 4035, 2335, 5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3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horizontal="left"/>
    </xf>
    <xf numFmtId="3" fontId="0" fillId="0" borderId="0" xfId="0" applyNumberFormat="1" applyFill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1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11</xdr:col>
      <xdr:colOff>481013</xdr:colOff>
      <xdr:row>24</xdr:row>
      <xdr:rowOff>4763</xdr:rowOff>
    </xdr:to>
    <xdr:pic>
      <xdr:nvPicPr>
        <xdr:cNvPr id="2" name="Picture 1" descr="Intrinsic Prothrombin.png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0" y="190500"/>
          <a:ext cx="7186613" cy="438626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42"/>
  <sheetViews>
    <sheetView workbookViewId="0">
      <selection activeCell="D1034" sqref="D1034"/>
    </sheetView>
  </sheetViews>
  <sheetFormatPr defaultRowHeight="15" x14ac:dyDescent="0.25"/>
  <cols>
    <col min="1" max="1" width="16.42578125" bestFit="1" customWidth="1"/>
    <col min="2" max="3" width="16.42578125" style="2" customWidth="1"/>
    <col min="4" max="4" width="37.7109375" style="4" customWidth="1"/>
    <col min="5" max="7" width="10" bestFit="1" customWidth="1"/>
    <col min="8" max="10" width="11.5703125" bestFit="1" customWidth="1"/>
    <col min="11" max="11" width="9.85546875" bestFit="1" customWidth="1"/>
  </cols>
  <sheetData>
    <row r="1" spans="1:14" s="3" customFormat="1" x14ac:dyDescent="0.25">
      <c r="A1" s="3" t="s">
        <v>0</v>
      </c>
      <c r="B1" s="6" t="s">
        <v>1118</v>
      </c>
      <c r="C1" s="6" t="s">
        <v>1049</v>
      </c>
      <c r="D1" s="7" t="s">
        <v>2737</v>
      </c>
      <c r="E1" s="3" t="s">
        <v>1042</v>
      </c>
      <c r="F1" s="3" t="s">
        <v>1043</v>
      </c>
      <c r="G1" s="3" t="s">
        <v>1044</v>
      </c>
      <c r="H1" s="3" t="s">
        <v>1045</v>
      </c>
      <c r="I1" s="3" t="s">
        <v>1046</v>
      </c>
      <c r="J1" s="3" t="s">
        <v>1047</v>
      </c>
      <c r="K1" s="3" t="s">
        <v>1048</v>
      </c>
      <c r="M1" s="2"/>
      <c r="N1" s="2"/>
    </row>
    <row r="2" spans="1:14" x14ac:dyDescent="0.25">
      <c r="A2" t="s">
        <v>791</v>
      </c>
      <c r="B2" s="2" t="s">
        <v>1121</v>
      </c>
      <c r="C2" s="2">
        <v>1277</v>
      </c>
      <c r="D2" s="4" t="s">
        <v>1122</v>
      </c>
      <c r="E2" s="1">
        <v>51052</v>
      </c>
      <c r="F2" s="1">
        <v>50828</v>
      </c>
      <c r="G2" s="1">
        <v>53331</v>
      </c>
      <c r="H2" s="1">
        <v>48972</v>
      </c>
      <c r="I2" s="1">
        <v>42779</v>
      </c>
      <c r="J2" s="1">
        <v>51825</v>
      </c>
      <c r="K2" s="5">
        <f t="shared" ref="K2:K65" si="0">AVERAGE(E2:J2)</f>
        <v>49797.833333333336</v>
      </c>
      <c r="M2" s="2"/>
      <c r="N2" s="2"/>
    </row>
    <row r="3" spans="1:14" x14ac:dyDescent="0.25">
      <c r="A3" t="s">
        <v>9</v>
      </c>
      <c r="B3" s="2" t="s">
        <v>2521</v>
      </c>
      <c r="C3" s="2">
        <v>3651</v>
      </c>
      <c r="D3" s="4" t="s">
        <v>2522</v>
      </c>
      <c r="E3" s="1">
        <v>51425</v>
      </c>
      <c r="F3" s="1">
        <v>44733</v>
      </c>
      <c r="G3" s="1">
        <v>45303</v>
      </c>
      <c r="H3" s="1">
        <v>50958</v>
      </c>
      <c r="I3" s="1">
        <v>49341</v>
      </c>
      <c r="J3" s="1">
        <v>48175</v>
      </c>
      <c r="K3" s="5">
        <f t="shared" si="0"/>
        <v>48322.5</v>
      </c>
      <c r="M3" s="2"/>
      <c r="N3" s="2"/>
    </row>
    <row r="4" spans="1:14" x14ac:dyDescent="0.25">
      <c r="A4" t="s">
        <v>432</v>
      </c>
      <c r="B4" s="2" t="s">
        <v>2641</v>
      </c>
      <c r="C4" s="2">
        <v>4072</v>
      </c>
      <c r="D4" s="4" t="s">
        <v>2642</v>
      </c>
      <c r="E4" s="1">
        <v>53344</v>
      </c>
      <c r="F4" s="1">
        <v>42730</v>
      </c>
      <c r="G4" s="1">
        <v>43646</v>
      </c>
      <c r="H4" s="1">
        <v>52674</v>
      </c>
      <c r="I4" s="1">
        <v>47131</v>
      </c>
      <c r="J4" s="1">
        <v>45760</v>
      </c>
      <c r="K4" s="5">
        <f t="shared" si="0"/>
        <v>47547.5</v>
      </c>
      <c r="M4" s="2"/>
      <c r="N4" s="2"/>
    </row>
    <row r="5" spans="1:14" x14ac:dyDescent="0.25">
      <c r="A5" t="s">
        <v>234</v>
      </c>
      <c r="B5" s="2" t="s">
        <v>1267</v>
      </c>
      <c r="C5" s="2">
        <v>5738</v>
      </c>
      <c r="D5" s="4" t="s">
        <v>1268</v>
      </c>
      <c r="E5" s="1">
        <v>50992</v>
      </c>
      <c r="F5" s="1">
        <v>40983</v>
      </c>
      <c r="G5" s="1">
        <v>44446</v>
      </c>
      <c r="H5" s="1">
        <v>51548</v>
      </c>
      <c r="I5" s="1">
        <v>42237</v>
      </c>
      <c r="J5" s="1">
        <v>47126</v>
      </c>
      <c r="K5" s="5">
        <f t="shared" si="0"/>
        <v>46222</v>
      </c>
      <c r="M5" s="2"/>
      <c r="N5" s="2"/>
    </row>
    <row r="6" spans="1:14" x14ac:dyDescent="0.25">
      <c r="A6" t="s">
        <v>62</v>
      </c>
      <c r="B6" s="2" t="s">
        <v>2507</v>
      </c>
      <c r="C6" s="2">
        <v>5151</v>
      </c>
      <c r="D6" s="4" t="s">
        <v>2508</v>
      </c>
      <c r="E6" s="1">
        <v>47939</v>
      </c>
      <c r="F6" s="1">
        <v>40794</v>
      </c>
      <c r="G6" s="1">
        <v>44982</v>
      </c>
      <c r="H6" s="1">
        <v>49991</v>
      </c>
      <c r="I6" s="1">
        <v>37510</v>
      </c>
      <c r="J6" s="1">
        <v>45839</v>
      </c>
      <c r="K6" s="5">
        <f t="shared" si="0"/>
        <v>44509.166666666664</v>
      </c>
      <c r="M6" s="2"/>
      <c r="N6" s="2"/>
    </row>
    <row r="7" spans="1:14" x14ac:dyDescent="0.25">
      <c r="A7" t="s">
        <v>962</v>
      </c>
      <c r="B7" s="2" t="s">
        <v>1871</v>
      </c>
      <c r="C7" s="2">
        <v>10567</v>
      </c>
      <c r="D7" s="4" t="s">
        <v>1872</v>
      </c>
      <c r="E7" s="1">
        <v>49420</v>
      </c>
      <c r="F7" s="1">
        <v>35802</v>
      </c>
      <c r="G7" s="1">
        <v>46256</v>
      </c>
      <c r="H7" s="1">
        <v>49935</v>
      </c>
      <c r="I7" s="1">
        <v>37383</v>
      </c>
      <c r="J7" s="1">
        <v>47926</v>
      </c>
      <c r="K7" s="5">
        <f t="shared" si="0"/>
        <v>44453.666666666664</v>
      </c>
      <c r="M7" s="2"/>
      <c r="N7" s="2"/>
    </row>
    <row r="8" spans="1:14" x14ac:dyDescent="0.25">
      <c r="A8" t="s">
        <v>273</v>
      </c>
      <c r="B8" s="2" t="s">
        <v>4159</v>
      </c>
      <c r="C8" s="2">
        <v>10463</v>
      </c>
      <c r="D8" s="4" t="s">
        <v>4160</v>
      </c>
      <c r="E8" s="1">
        <v>45595</v>
      </c>
      <c r="F8" s="1">
        <v>45515</v>
      </c>
      <c r="G8" s="1">
        <v>38194</v>
      </c>
      <c r="H8" s="1">
        <v>48023</v>
      </c>
      <c r="I8" s="1">
        <v>43736</v>
      </c>
      <c r="J8" s="1">
        <v>44598</v>
      </c>
      <c r="K8" s="5">
        <f t="shared" si="0"/>
        <v>44276.833333333336</v>
      </c>
      <c r="M8" s="2"/>
      <c r="N8" s="2"/>
    </row>
    <row r="9" spans="1:14" x14ac:dyDescent="0.25">
      <c r="A9" t="s">
        <v>425</v>
      </c>
      <c r="B9" s="2" t="s">
        <v>2647</v>
      </c>
      <c r="C9" s="2">
        <v>90637</v>
      </c>
      <c r="D9" s="4" t="s">
        <v>2648</v>
      </c>
      <c r="E9" s="1">
        <v>48848</v>
      </c>
      <c r="F9" s="1">
        <v>42405</v>
      </c>
      <c r="G9" s="1">
        <v>39810</v>
      </c>
      <c r="H9" s="1">
        <v>45962</v>
      </c>
      <c r="I9" s="1">
        <v>42010</v>
      </c>
      <c r="J9" s="1">
        <v>42162</v>
      </c>
      <c r="K9" s="5">
        <f t="shared" si="0"/>
        <v>43532.833333333336</v>
      </c>
      <c r="M9" s="2"/>
      <c r="N9" s="2"/>
    </row>
    <row r="10" spans="1:14" x14ac:dyDescent="0.25">
      <c r="A10" t="s">
        <v>862</v>
      </c>
      <c r="B10" s="2" t="s">
        <v>1990</v>
      </c>
      <c r="C10" s="2">
        <v>54107</v>
      </c>
      <c r="D10" s="4" t="s">
        <v>1991</v>
      </c>
      <c r="E10" s="1">
        <v>43378</v>
      </c>
      <c r="F10" s="1">
        <v>43531</v>
      </c>
      <c r="G10" s="1">
        <v>42315</v>
      </c>
      <c r="H10" s="1">
        <v>44610</v>
      </c>
      <c r="I10" s="1">
        <v>38767</v>
      </c>
      <c r="J10" s="1">
        <v>45255</v>
      </c>
      <c r="K10" s="5">
        <f t="shared" si="0"/>
        <v>42976</v>
      </c>
      <c r="M10" s="2"/>
      <c r="N10" s="2"/>
    </row>
    <row r="11" spans="1:14" x14ac:dyDescent="0.25">
      <c r="A11" t="s">
        <v>419</v>
      </c>
      <c r="B11" s="2" t="s">
        <v>2692</v>
      </c>
      <c r="C11" s="2">
        <v>10068</v>
      </c>
      <c r="D11" s="4" t="s">
        <v>2693</v>
      </c>
      <c r="E11" s="1">
        <v>43278</v>
      </c>
      <c r="F11" s="1">
        <v>43113</v>
      </c>
      <c r="G11" s="1">
        <v>41082</v>
      </c>
      <c r="H11" s="1">
        <v>44195</v>
      </c>
      <c r="I11" s="1">
        <v>42019</v>
      </c>
      <c r="J11" s="1">
        <v>42245</v>
      </c>
      <c r="K11" s="5">
        <f t="shared" si="0"/>
        <v>42655.333333333336</v>
      </c>
      <c r="M11" s="2"/>
      <c r="N11" s="2"/>
    </row>
    <row r="12" spans="1:14" x14ac:dyDescent="0.25">
      <c r="A12" t="s">
        <v>765</v>
      </c>
      <c r="B12" s="2" t="s">
        <v>1370</v>
      </c>
      <c r="C12" s="2">
        <v>26301</v>
      </c>
      <c r="D12" s="4" t="s">
        <v>1371</v>
      </c>
      <c r="E12" s="1">
        <v>46619</v>
      </c>
      <c r="F12" s="1">
        <v>41554</v>
      </c>
      <c r="G12" s="1">
        <v>41373</v>
      </c>
      <c r="H12" s="1">
        <v>43005</v>
      </c>
      <c r="I12" s="1">
        <v>39399</v>
      </c>
      <c r="J12" s="1">
        <v>42884</v>
      </c>
      <c r="K12" s="5">
        <f t="shared" si="0"/>
        <v>42472.333333333336</v>
      </c>
      <c r="M12" s="2"/>
      <c r="N12" s="2"/>
    </row>
    <row r="13" spans="1:14" x14ac:dyDescent="0.25">
      <c r="A13" t="s">
        <v>727</v>
      </c>
      <c r="B13" s="2" t="s">
        <v>1400</v>
      </c>
      <c r="C13" s="2">
        <v>79877</v>
      </c>
      <c r="D13" s="4" t="s">
        <v>1401</v>
      </c>
      <c r="E13" s="1">
        <v>46119</v>
      </c>
      <c r="F13" s="1">
        <v>37948</v>
      </c>
      <c r="G13" s="1">
        <v>40311</v>
      </c>
      <c r="H13" s="1">
        <v>46723</v>
      </c>
      <c r="I13" s="1">
        <v>39515</v>
      </c>
      <c r="J13" s="1">
        <v>42030</v>
      </c>
      <c r="K13" s="5">
        <f t="shared" si="0"/>
        <v>42107.666666666664</v>
      </c>
      <c r="M13" s="2"/>
      <c r="N13" s="2"/>
    </row>
    <row r="14" spans="1:14" x14ac:dyDescent="0.25">
      <c r="A14" t="s">
        <v>191</v>
      </c>
      <c r="B14" s="2" t="s">
        <v>1145</v>
      </c>
      <c r="C14" s="2">
        <v>6891</v>
      </c>
      <c r="D14" s="4" t="s">
        <v>1146</v>
      </c>
      <c r="E14" s="1">
        <v>38911</v>
      </c>
      <c r="F14" s="1">
        <v>42143</v>
      </c>
      <c r="G14" s="1">
        <v>37111</v>
      </c>
      <c r="H14" s="1">
        <v>44577</v>
      </c>
      <c r="I14" s="1">
        <v>41797</v>
      </c>
      <c r="J14" s="1">
        <v>44513</v>
      </c>
      <c r="K14" s="5">
        <f t="shared" si="0"/>
        <v>41508.666666666664</v>
      </c>
      <c r="M14" s="2"/>
      <c r="N14" s="2"/>
    </row>
    <row r="15" spans="1:14" x14ac:dyDescent="0.25">
      <c r="A15" t="s">
        <v>208</v>
      </c>
      <c r="B15" s="2" t="s">
        <v>2433</v>
      </c>
      <c r="C15" s="2">
        <v>3182</v>
      </c>
      <c r="D15" s="4" t="s">
        <v>2434</v>
      </c>
      <c r="E15" s="1">
        <v>40099</v>
      </c>
      <c r="F15" s="1">
        <v>41653</v>
      </c>
      <c r="G15" s="1">
        <v>39481</v>
      </c>
      <c r="H15" s="1">
        <v>49302</v>
      </c>
      <c r="I15" s="1">
        <v>37170</v>
      </c>
      <c r="J15" s="1">
        <v>40299</v>
      </c>
      <c r="K15" s="5">
        <f t="shared" si="0"/>
        <v>41334</v>
      </c>
      <c r="M15" s="2"/>
      <c r="N15" s="2"/>
    </row>
    <row r="16" spans="1:14" x14ac:dyDescent="0.25">
      <c r="A16" t="s">
        <v>232</v>
      </c>
      <c r="B16" s="2" t="s">
        <v>2395</v>
      </c>
      <c r="C16" s="2">
        <v>554226</v>
      </c>
      <c r="D16" s="4" t="s">
        <v>2396</v>
      </c>
      <c r="E16" s="1">
        <v>48098</v>
      </c>
      <c r="F16" s="1">
        <v>39928</v>
      </c>
      <c r="G16" s="1">
        <v>41649</v>
      </c>
      <c r="H16" s="1">
        <v>42795</v>
      </c>
      <c r="I16" s="1">
        <v>28476</v>
      </c>
      <c r="J16" s="1">
        <v>39479</v>
      </c>
      <c r="K16" s="5">
        <f t="shared" si="0"/>
        <v>40070.833333333336</v>
      </c>
      <c r="M16" s="2"/>
      <c r="N16" s="2"/>
    </row>
    <row r="17" spans="1:14" x14ac:dyDescent="0.25">
      <c r="A17" t="s">
        <v>651</v>
      </c>
      <c r="B17" s="2" t="s">
        <v>1263</v>
      </c>
      <c r="C17" s="2">
        <v>1066</v>
      </c>
      <c r="D17" s="4" t="s">
        <v>1264</v>
      </c>
      <c r="E17" s="1">
        <v>42287</v>
      </c>
      <c r="F17" s="1">
        <v>36308</v>
      </c>
      <c r="G17" s="1">
        <v>31344</v>
      </c>
      <c r="H17" s="1">
        <v>44114</v>
      </c>
      <c r="I17" s="1">
        <v>40422</v>
      </c>
      <c r="J17" s="1">
        <v>43233</v>
      </c>
      <c r="K17" s="5">
        <f t="shared" si="0"/>
        <v>39618</v>
      </c>
      <c r="M17" s="2"/>
      <c r="N17" s="2"/>
    </row>
    <row r="18" spans="1:14" x14ac:dyDescent="0.25">
      <c r="A18" t="s">
        <v>783</v>
      </c>
      <c r="B18" s="2" t="s">
        <v>1169</v>
      </c>
      <c r="C18" s="2">
        <v>1278</v>
      </c>
      <c r="D18" s="4" t="s">
        <v>1170</v>
      </c>
      <c r="E18" s="1">
        <v>39434</v>
      </c>
      <c r="F18" s="1">
        <v>42234</v>
      </c>
      <c r="G18" s="1">
        <v>47704</v>
      </c>
      <c r="H18" s="1">
        <v>37791</v>
      </c>
      <c r="I18" s="1">
        <v>29296</v>
      </c>
      <c r="J18" s="1">
        <v>37973</v>
      </c>
      <c r="K18" s="5">
        <f t="shared" si="0"/>
        <v>39072</v>
      </c>
      <c r="M18" s="2"/>
      <c r="N18" s="2"/>
    </row>
    <row r="19" spans="1:14" x14ac:dyDescent="0.25">
      <c r="A19" t="s">
        <v>882</v>
      </c>
      <c r="B19" s="2" t="s">
        <v>2221</v>
      </c>
      <c r="C19" s="2">
        <v>54963</v>
      </c>
      <c r="D19" s="4" t="s">
        <v>2222</v>
      </c>
      <c r="E19" s="1">
        <v>42736</v>
      </c>
      <c r="F19" s="1">
        <v>36424</v>
      </c>
      <c r="G19" s="1">
        <v>38485</v>
      </c>
      <c r="H19" s="1">
        <v>45081</v>
      </c>
      <c r="I19" s="1">
        <v>37848</v>
      </c>
      <c r="J19" s="1">
        <v>31413</v>
      </c>
      <c r="K19" s="5">
        <f t="shared" si="0"/>
        <v>38664.5</v>
      </c>
      <c r="M19" s="2"/>
      <c r="N19" s="2"/>
    </row>
    <row r="20" spans="1:14" x14ac:dyDescent="0.25">
      <c r="A20" t="s">
        <v>801</v>
      </c>
      <c r="B20" s="2" t="s">
        <v>2196</v>
      </c>
      <c r="C20" s="2">
        <v>55909</v>
      </c>
      <c r="D20" s="4" t="s">
        <v>2197</v>
      </c>
      <c r="E20" s="1">
        <v>40213</v>
      </c>
      <c r="F20" s="1">
        <v>36667</v>
      </c>
      <c r="G20" s="1">
        <v>40141</v>
      </c>
      <c r="H20" s="1">
        <v>42469</v>
      </c>
      <c r="I20" s="1">
        <v>34907</v>
      </c>
      <c r="J20" s="1">
        <v>37291</v>
      </c>
      <c r="K20" s="5">
        <f t="shared" si="0"/>
        <v>38614.666666666664</v>
      </c>
      <c r="M20" s="2"/>
      <c r="N20" s="2"/>
    </row>
    <row r="21" spans="1:14" x14ac:dyDescent="0.25">
      <c r="A21" t="s">
        <v>327</v>
      </c>
      <c r="B21" s="2" t="s">
        <v>2738</v>
      </c>
      <c r="C21" s="2" t="s">
        <v>1057</v>
      </c>
      <c r="D21" s="4" t="s">
        <v>4289</v>
      </c>
      <c r="E21" s="1">
        <v>40835</v>
      </c>
      <c r="F21" s="1">
        <v>34445</v>
      </c>
      <c r="G21" s="1">
        <v>32830</v>
      </c>
      <c r="H21" s="1">
        <v>47578</v>
      </c>
      <c r="I21" s="1">
        <v>33167</v>
      </c>
      <c r="J21" s="1">
        <v>38373</v>
      </c>
      <c r="K21" s="5">
        <f t="shared" si="0"/>
        <v>37871.333333333336</v>
      </c>
      <c r="M21" s="2"/>
      <c r="N21" s="2"/>
    </row>
    <row r="22" spans="1:14" x14ac:dyDescent="0.25">
      <c r="A22" t="s">
        <v>663</v>
      </c>
      <c r="B22" s="2" t="s">
        <v>1248</v>
      </c>
      <c r="C22" s="2">
        <v>2056</v>
      </c>
      <c r="D22" s="4" t="s">
        <v>1249</v>
      </c>
      <c r="E22" s="1">
        <v>41268</v>
      </c>
      <c r="F22" s="1">
        <v>34208</v>
      </c>
      <c r="G22" s="1">
        <v>33952</v>
      </c>
      <c r="H22" s="1">
        <v>44039</v>
      </c>
      <c r="I22" s="1">
        <v>29291</v>
      </c>
      <c r="J22" s="1">
        <v>42546</v>
      </c>
      <c r="K22" s="5">
        <f t="shared" si="0"/>
        <v>37550.666666666664</v>
      </c>
      <c r="M22" s="2"/>
      <c r="N22" s="2"/>
    </row>
    <row r="23" spans="1:14" x14ac:dyDescent="0.25">
      <c r="A23" t="s">
        <v>1038</v>
      </c>
      <c r="B23" s="2" t="s">
        <v>2006</v>
      </c>
      <c r="C23" s="2">
        <v>64852</v>
      </c>
      <c r="D23" s="4" t="s">
        <v>2007</v>
      </c>
      <c r="E23" s="1">
        <v>38620</v>
      </c>
      <c r="F23" s="1">
        <v>28347</v>
      </c>
      <c r="G23" s="1">
        <v>36629</v>
      </c>
      <c r="H23" s="1">
        <v>45047</v>
      </c>
      <c r="I23" s="1">
        <v>32705</v>
      </c>
      <c r="J23" s="1">
        <v>42473</v>
      </c>
      <c r="K23" s="5">
        <f t="shared" si="0"/>
        <v>37303.5</v>
      </c>
      <c r="M23" s="2"/>
      <c r="N23" s="2"/>
    </row>
    <row r="24" spans="1:14" x14ac:dyDescent="0.25">
      <c r="A24" t="s">
        <v>67</v>
      </c>
      <c r="B24" s="2" t="s">
        <v>2738</v>
      </c>
      <c r="C24" s="2" t="s">
        <v>1070</v>
      </c>
      <c r="D24" s="4" t="s">
        <v>2616</v>
      </c>
      <c r="E24" s="1">
        <v>42924</v>
      </c>
      <c r="F24" s="1">
        <v>36520</v>
      </c>
      <c r="G24" s="1">
        <v>37401</v>
      </c>
      <c r="H24" s="1">
        <v>44876</v>
      </c>
      <c r="I24" s="1">
        <v>25634</v>
      </c>
      <c r="J24" s="1">
        <v>35709</v>
      </c>
      <c r="K24" s="5">
        <f t="shared" si="0"/>
        <v>37177.333333333336</v>
      </c>
      <c r="M24" s="2"/>
      <c r="N24" s="2"/>
    </row>
    <row r="25" spans="1:14" x14ac:dyDescent="0.25">
      <c r="A25" t="s">
        <v>588</v>
      </c>
      <c r="B25" s="2" t="s">
        <v>1762</v>
      </c>
      <c r="C25" s="2">
        <v>322</v>
      </c>
      <c r="D25" s="4" t="s">
        <v>1763</v>
      </c>
      <c r="E25" s="1">
        <v>42429</v>
      </c>
      <c r="F25" s="1">
        <v>27887</v>
      </c>
      <c r="G25" s="1">
        <v>34338</v>
      </c>
      <c r="H25" s="1">
        <v>43894</v>
      </c>
      <c r="I25" s="1">
        <v>29440</v>
      </c>
      <c r="J25" s="1">
        <v>40466</v>
      </c>
      <c r="K25" s="5">
        <f t="shared" si="0"/>
        <v>36409</v>
      </c>
      <c r="M25" s="2"/>
      <c r="N25" s="2"/>
    </row>
    <row r="26" spans="1:14" x14ac:dyDescent="0.25">
      <c r="A26" t="s">
        <v>551</v>
      </c>
      <c r="B26" s="2" t="s">
        <v>1547</v>
      </c>
      <c r="C26" s="2">
        <v>9820</v>
      </c>
      <c r="D26" s="4" t="s">
        <v>1548</v>
      </c>
      <c r="E26" s="1">
        <v>35059</v>
      </c>
      <c r="F26" s="1">
        <v>37008</v>
      </c>
      <c r="G26" s="1">
        <v>29403</v>
      </c>
      <c r="H26" s="1">
        <v>42602</v>
      </c>
      <c r="I26" s="1">
        <v>37819</v>
      </c>
      <c r="J26" s="1">
        <v>34486</v>
      </c>
      <c r="K26" s="5">
        <f t="shared" si="0"/>
        <v>36062.833333333336</v>
      </c>
      <c r="M26" s="2"/>
      <c r="N26" s="2"/>
    </row>
    <row r="27" spans="1:14" x14ac:dyDescent="0.25">
      <c r="A27" t="s">
        <v>777</v>
      </c>
      <c r="B27" s="2" t="s">
        <v>1362</v>
      </c>
      <c r="C27" s="2">
        <v>26471</v>
      </c>
      <c r="D27" s="4" t="s">
        <v>1363</v>
      </c>
      <c r="E27" s="1">
        <v>40037</v>
      </c>
      <c r="F27" s="1">
        <v>35432</v>
      </c>
      <c r="G27" s="1">
        <v>25620</v>
      </c>
      <c r="H27" s="1">
        <v>47200</v>
      </c>
      <c r="I27" s="1">
        <v>31048</v>
      </c>
      <c r="J27" s="1">
        <v>31377</v>
      </c>
      <c r="K27" s="5">
        <f t="shared" si="0"/>
        <v>35119</v>
      </c>
      <c r="M27" s="2"/>
      <c r="N27" s="2"/>
    </row>
    <row r="28" spans="1:14" x14ac:dyDescent="0.25">
      <c r="A28" t="s">
        <v>122</v>
      </c>
      <c r="B28" s="2" t="s">
        <v>2309</v>
      </c>
      <c r="C28" s="2">
        <v>100008589</v>
      </c>
      <c r="D28" s="4" t="s">
        <v>2310</v>
      </c>
      <c r="E28" s="1">
        <v>35998</v>
      </c>
      <c r="F28" s="1">
        <v>35586</v>
      </c>
      <c r="G28" s="1">
        <v>33612</v>
      </c>
      <c r="H28" s="1">
        <v>36510</v>
      </c>
      <c r="I28" s="1">
        <v>33526</v>
      </c>
      <c r="J28" s="1">
        <v>35099</v>
      </c>
      <c r="K28" s="5">
        <f t="shared" si="0"/>
        <v>35055.166666666664</v>
      </c>
      <c r="M28" s="2"/>
      <c r="N28" s="2"/>
    </row>
    <row r="29" spans="1:14" x14ac:dyDescent="0.25">
      <c r="A29" t="s">
        <v>900</v>
      </c>
      <c r="B29" s="2" t="s">
        <v>1920</v>
      </c>
      <c r="C29" s="2">
        <v>100008588</v>
      </c>
      <c r="D29" s="4" t="s">
        <v>1921</v>
      </c>
      <c r="E29" s="1">
        <v>36286</v>
      </c>
      <c r="F29" s="1">
        <v>34955</v>
      </c>
      <c r="G29" s="1">
        <v>33727</v>
      </c>
      <c r="H29" s="1">
        <v>35633</v>
      </c>
      <c r="I29" s="1">
        <v>32569</v>
      </c>
      <c r="J29" s="1">
        <v>34790</v>
      </c>
      <c r="K29" s="5">
        <f t="shared" si="0"/>
        <v>34660</v>
      </c>
      <c r="M29" s="2"/>
      <c r="N29" s="2"/>
    </row>
    <row r="30" spans="1:14" x14ac:dyDescent="0.25">
      <c r="A30" t="s">
        <v>117</v>
      </c>
      <c r="B30" s="2" t="s">
        <v>2598</v>
      </c>
      <c r="C30" s="2">
        <v>51465</v>
      </c>
      <c r="D30" s="4" t="s">
        <v>2599</v>
      </c>
      <c r="E30" s="1">
        <v>34611</v>
      </c>
      <c r="F30" s="1">
        <v>39363</v>
      </c>
      <c r="G30" s="1">
        <v>37067</v>
      </c>
      <c r="H30" s="1">
        <v>34581</v>
      </c>
      <c r="I30" s="1">
        <v>29193</v>
      </c>
      <c r="J30" s="1">
        <v>32528</v>
      </c>
      <c r="K30" s="5">
        <f t="shared" si="0"/>
        <v>34557.166666666664</v>
      </c>
      <c r="M30" s="2"/>
      <c r="N30" s="2"/>
    </row>
    <row r="31" spans="1:14" x14ac:dyDescent="0.25">
      <c r="A31" t="s">
        <v>414</v>
      </c>
      <c r="B31" s="2" t="s">
        <v>2738</v>
      </c>
      <c r="C31" s="2" t="s">
        <v>1087</v>
      </c>
      <c r="D31" s="4" t="s">
        <v>2687</v>
      </c>
      <c r="E31" s="1">
        <v>32655</v>
      </c>
      <c r="F31" s="1">
        <v>33002</v>
      </c>
      <c r="G31" s="1">
        <v>35566</v>
      </c>
      <c r="H31" s="1">
        <v>35277</v>
      </c>
      <c r="I31" s="1">
        <v>35426</v>
      </c>
      <c r="J31" s="1">
        <v>34563</v>
      </c>
      <c r="K31" s="5">
        <f t="shared" si="0"/>
        <v>34414.833333333336</v>
      </c>
      <c r="M31" s="2"/>
      <c r="N31" s="2"/>
    </row>
    <row r="32" spans="1:14" x14ac:dyDescent="0.25">
      <c r="A32" t="s">
        <v>510</v>
      </c>
      <c r="B32" s="2" t="s">
        <v>2738</v>
      </c>
      <c r="C32" s="2" t="s">
        <v>1087</v>
      </c>
      <c r="D32" s="4" t="s">
        <v>2687</v>
      </c>
      <c r="E32" s="1">
        <v>34844</v>
      </c>
      <c r="F32" s="1">
        <v>35007</v>
      </c>
      <c r="G32" s="1">
        <v>31800</v>
      </c>
      <c r="H32" s="1">
        <v>35224</v>
      </c>
      <c r="I32" s="1">
        <v>32969</v>
      </c>
      <c r="J32" s="1">
        <v>35383</v>
      </c>
      <c r="K32" s="5">
        <f t="shared" si="0"/>
        <v>34204.5</v>
      </c>
      <c r="M32" s="2"/>
      <c r="N32" s="2"/>
    </row>
    <row r="33" spans="1:14" x14ac:dyDescent="0.25">
      <c r="A33" t="s">
        <v>709</v>
      </c>
      <c r="B33" s="2" t="s">
        <v>1186</v>
      </c>
      <c r="C33" s="2">
        <v>2161</v>
      </c>
      <c r="D33" s="4" t="s">
        <v>1187</v>
      </c>
      <c r="E33" s="1">
        <v>32946</v>
      </c>
      <c r="F33" s="1">
        <v>25420</v>
      </c>
      <c r="G33" s="1">
        <v>28607</v>
      </c>
      <c r="H33" s="1">
        <v>41518</v>
      </c>
      <c r="I33" s="1">
        <v>31742</v>
      </c>
      <c r="J33" s="1">
        <v>44344</v>
      </c>
      <c r="K33" s="5">
        <f t="shared" si="0"/>
        <v>34096.166666666664</v>
      </c>
      <c r="M33" s="2"/>
      <c r="N33" s="2"/>
    </row>
    <row r="34" spans="1:14" x14ac:dyDescent="0.25">
      <c r="A34" t="s">
        <v>233</v>
      </c>
      <c r="B34" s="2" t="s">
        <v>1657</v>
      </c>
      <c r="C34" s="2">
        <v>4076</v>
      </c>
      <c r="D34" s="4" t="s">
        <v>1658</v>
      </c>
      <c r="E34" s="1">
        <v>36978</v>
      </c>
      <c r="F34" s="1">
        <v>31823</v>
      </c>
      <c r="G34" s="1">
        <v>28289</v>
      </c>
      <c r="H34" s="1">
        <v>40272</v>
      </c>
      <c r="I34" s="1">
        <v>34481</v>
      </c>
      <c r="J34" s="1">
        <v>31943</v>
      </c>
      <c r="K34" s="5">
        <f t="shared" si="0"/>
        <v>33964.333333333336</v>
      </c>
      <c r="M34" s="2"/>
      <c r="N34" s="2"/>
    </row>
    <row r="35" spans="1:14" x14ac:dyDescent="0.25">
      <c r="A35" t="s">
        <v>235</v>
      </c>
      <c r="B35" s="2" t="s">
        <v>2281</v>
      </c>
      <c r="C35" s="2">
        <v>9370</v>
      </c>
      <c r="D35" s="4" t="s">
        <v>2282</v>
      </c>
      <c r="E35" s="1">
        <v>37811</v>
      </c>
      <c r="F35" s="1">
        <v>31273</v>
      </c>
      <c r="G35" s="1">
        <v>27472</v>
      </c>
      <c r="H35" s="1">
        <v>40358</v>
      </c>
      <c r="I35" s="1">
        <v>33534</v>
      </c>
      <c r="J35" s="1">
        <v>32847</v>
      </c>
      <c r="K35" s="5">
        <f t="shared" si="0"/>
        <v>33882.5</v>
      </c>
      <c r="M35" s="2"/>
      <c r="N35" s="2"/>
    </row>
    <row r="36" spans="1:14" x14ac:dyDescent="0.25">
      <c r="A36" t="s">
        <v>539</v>
      </c>
      <c r="B36" s="2" t="s">
        <v>1625</v>
      </c>
      <c r="C36" s="2">
        <v>27258</v>
      </c>
      <c r="D36" s="4" t="s">
        <v>1626</v>
      </c>
      <c r="E36" s="1">
        <v>32329</v>
      </c>
      <c r="F36" s="1">
        <v>33218</v>
      </c>
      <c r="G36" s="1">
        <v>27413</v>
      </c>
      <c r="H36" s="1">
        <v>39067</v>
      </c>
      <c r="I36" s="1">
        <v>33522</v>
      </c>
      <c r="J36" s="1">
        <v>35299</v>
      </c>
      <c r="K36" s="5">
        <f t="shared" si="0"/>
        <v>33474.666666666664</v>
      </c>
      <c r="M36" s="2"/>
      <c r="N36" s="2"/>
    </row>
    <row r="37" spans="1:14" x14ac:dyDescent="0.25">
      <c r="A37" t="s">
        <v>1036</v>
      </c>
      <c r="B37" s="2" t="s">
        <v>1988</v>
      </c>
      <c r="C37" s="2">
        <v>797</v>
      </c>
      <c r="D37" s="4" t="s">
        <v>1989</v>
      </c>
      <c r="E37" s="1">
        <v>33736</v>
      </c>
      <c r="F37" s="1">
        <v>26984</v>
      </c>
      <c r="G37" s="1">
        <v>31064</v>
      </c>
      <c r="H37" s="1">
        <v>38036</v>
      </c>
      <c r="I37" s="1">
        <v>27226</v>
      </c>
      <c r="J37" s="1">
        <v>35031</v>
      </c>
      <c r="K37" s="5">
        <f t="shared" si="0"/>
        <v>32012.833333333332</v>
      </c>
      <c r="M37" s="2"/>
      <c r="N37" s="2"/>
    </row>
    <row r="38" spans="1:14" x14ac:dyDescent="0.25">
      <c r="A38" t="s">
        <v>536</v>
      </c>
      <c r="B38" s="2" t="s">
        <v>1631</v>
      </c>
      <c r="C38" s="2">
        <v>65990</v>
      </c>
      <c r="D38" s="4" t="s">
        <v>1632</v>
      </c>
      <c r="E38" s="1">
        <v>34570</v>
      </c>
      <c r="F38" s="1">
        <v>26571</v>
      </c>
      <c r="G38" s="1">
        <v>29527</v>
      </c>
      <c r="H38" s="1">
        <v>36293</v>
      </c>
      <c r="I38" s="1">
        <v>33680</v>
      </c>
      <c r="J38" s="1">
        <v>30832</v>
      </c>
      <c r="K38" s="5">
        <f t="shared" si="0"/>
        <v>31912.166666666668</v>
      </c>
      <c r="M38" s="2"/>
      <c r="N38" s="2"/>
    </row>
    <row r="39" spans="1:14" x14ac:dyDescent="0.25">
      <c r="A39" t="s">
        <v>366</v>
      </c>
      <c r="B39" s="2" t="s">
        <v>4161</v>
      </c>
      <c r="C39" s="2">
        <v>6271</v>
      </c>
      <c r="D39" s="4" t="s">
        <v>4162</v>
      </c>
      <c r="E39" s="1">
        <v>29045</v>
      </c>
      <c r="F39" s="1">
        <v>38118</v>
      </c>
      <c r="G39" s="1">
        <v>32474</v>
      </c>
      <c r="H39" s="1">
        <v>30619</v>
      </c>
      <c r="I39" s="1">
        <v>30909</v>
      </c>
      <c r="J39" s="1">
        <v>29244</v>
      </c>
      <c r="K39" s="5">
        <f t="shared" si="0"/>
        <v>31734.833333333332</v>
      </c>
      <c r="M39" s="2"/>
      <c r="N39" s="2"/>
    </row>
    <row r="40" spans="1:14" x14ac:dyDescent="0.25">
      <c r="A40" t="s">
        <v>996</v>
      </c>
      <c r="B40" s="2" t="s">
        <v>1169</v>
      </c>
      <c r="C40" s="2">
        <v>1278</v>
      </c>
      <c r="D40" s="4" t="s">
        <v>1170</v>
      </c>
      <c r="E40" s="1">
        <v>33863</v>
      </c>
      <c r="F40" s="1">
        <v>34003</v>
      </c>
      <c r="G40" s="1">
        <v>42295</v>
      </c>
      <c r="H40" s="1">
        <v>27760</v>
      </c>
      <c r="I40" s="1">
        <v>25081</v>
      </c>
      <c r="J40" s="1">
        <v>26218</v>
      </c>
      <c r="K40" s="5">
        <f t="shared" si="0"/>
        <v>31536.666666666668</v>
      </c>
      <c r="M40" s="2"/>
      <c r="N40" s="2"/>
    </row>
    <row r="41" spans="1:14" x14ac:dyDescent="0.25">
      <c r="A41" t="s">
        <v>504</v>
      </c>
      <c r="B41" s="2" t="s">
        <v>2725</v>
      </c>
      <c r="C41" s="2">
        <v>140500</v>
      </c>
      <c r="D41" s="4" t="s">
        <v>2726</v>
      </c>
      <c r="E41" s="1">
        <v>32613</v>
      </c>
      <c r="F41" s="1">
        <v>32282</v>
      </c>
      <c r="G41" s="1">
        <v>35861</v>
      </c>
      <c r="H41" s="1">
        <v>31734</v>
      </c>
      <c r="I41" s="1">
        <v>34085</v>
      </c>
      <c r="J41" s="1">
        <v>22132</v>
      </c>
      <c r="K41" s="5">
        <f t="shared" si="0"/>
        <v>31451.166666666668</v>
      </c>
      <c r="M41" s="2"/>
      <c r="N41" s="2"/>
    </row>
    <row r="42" spans="1:14" x14ac:dyDescent="0.25">
      <c r="A42" t="s">
        <v>403</v>
      </c>
      <c r="B42" s="2" t="s">
        <v>2470</v>
      </c>
      <c r="C42" s="2">
        <v>10425</v>
      </c>
      <c r="D42" s="4" t="s">
        <v>2471</v>
      </c>
      <c r="E42" s="1">
        <v>30627</v>
      </c>
      <c r="F42" s="1">
        <v>34506</v>
      </c>
      <c r="G42" s="1">
        <v>32901</v>
      </c>
      <c r="H42" s="1">
        <v>31155</v>
      </c>
      <c r="I42" s="1">
        <v>26853</v>
      </c>
      <c r="J42" s="1">
        <v>31713</v>
      </c>
      <c r="K42" s="5">
        <f t="shared" si="0"/>
        <v>31292.5</v>
      </c>
      <c r="M42" s="2"/>
      <c r="N42" s="2"/>
    </row>
    <row r="43" spans="1:14" x14ac:dyDescent="0.25">
      <c r="A43" t="s">
        <v>48</v>
      </c>
      <c r="B43" s="2" t="s">
        <v>2474</v>
      </c>
      <c r="C43" s="2">
        <v>22994</v>
      </c>
      <c r="D43" s="4" t="s">
        <v>2475</v>
      </c>
      <c r="E43" s="1">
        <v>27214</v>
      </c>
      <c r="F43" s="1">
        <v>32067</v>
      </c>
      <c r="G43" s="1">
        <v>31824</v>
      </c>
      <c r="H43" s="1">
        <v>33392</v>
      </c>
      <c r="I43" s="1">
        <v>26206</v>
      </c>
      <c r="J43" s="1">
        <v>30531</v>
      </c>
      <c r="K43" s="5">
        <f t="shared" si="0"/>
        <v>30205.666666666668</v>
      </c>
      <c r="M43" s="2"/>
      <c r="N43" s="2"/>
    </row>
    <row r="44" spans="1:14" x14ac:dyDescent="0.25">
      <c r="A44" t="s">
        <v>567</v>
      </c>
      <c r="B44" s="2" t="s">
        <v>1480</v>
      </c>
      <c r="C44" s="2">
        <v>23514</v>
      </c>
      <c r="D44" s="4" t="s">
        <v>1480</v>
      </c>
      <c r="E44" s="1">
        <v>35452</v>
      </c>
      <c r="F44" s="1">
        <v>25755</v>
      </c>
      <c r="G44" s="1">
        <v>26752</v>
      </c>
      <c r="H44" s="1">
        <v>35067</v>
      </c>
      <c r="I44" s="1">
        <v>29760</v>
      </c>
      <c r="J44" s="1">
        <v>28446</v>
      </c>
      <c r="K44" s="5">
        <f t="shared" si="0"/>
        <v>30205.333333333332</v>
      </c>
      <c r="M44" s="2"/>
      <c r="N44" s="2"/>
    </row>
    <row r="45" spans="1:14" x14ac:dyDescent="0.25">
      <c r="A45" t="s">
        <v>796</v>
      </c>
      <c r="B45" s="2" t="s">
        <v>2158</v>
      </c>
      <c r="C45" s="2">
        <v>26099</v>
      </c>
      <c r="D45" s="4" t="s">
        <v>2159</v>
      </c>
      <c r="E45" s="1">
        <v>27596</v>
      </c>
      <c r="F45" s="1">
        <v>27869</v>
      </c>
      <c r="G45" s="1">
        <v>26651</v>
      </c>
      <c r="H45" s="1">
        <v>36437</v>
      </c>
      <c r="I45" s="1">
        <v>30043</v>
      </c>
      <c r="J45" s="1">
        <v>30011</v>
      </c>
      <c r="K45" s="5">
        <f t="shared" si="0"/>
        <v>29767.833333333332</v>
      </c>
      <c r="M45" s="2"/>
      <c r="N45" s="2"/>
    </row>
    <row r="46" spans="1:14" x14ac:dyDescent="0.25">
      <c r="A46" t="s">
        <v>942</v>
      </c>
      <c r="B46" s="2" t="s">
        <v>1531</v>
      </c>
      <c r="C46" s="2">
        <v>10897</v>
      </c>
      <c r="D46" s="4" t="s">
        <v>1532</v>
      </c>
      <c r="E46" s="1">
        <v>33162</v>
      </c>
      <c r="F46" s="1">
        <v>29032</v>
      </c>
      <c r="G46" s="1">
        <v>36568</v>
      </c>
      <c r="H46" s="1">
        <v>27423</v>
      </c>
      <c r="I46" s="1">
        <v>19523</v>
      </c>
      <c r="J46" s="1">
        <v>29908</v>
      </c>
      <c r="K46" s="5">
        <f t="shared" si="0"/>
        <v>29269.333333333332</v>
      </c>
      <c r="M46" s="2"/>
      <c r="N46" s="2"/>
    </row>
    <row r="47" spans="1:14" x14ac:dyDescent="0.25">
      <c r="A47" t="s">
        <v>57</v>
      </c>
      <c r="B47" s="2" t="s">
        <v>1525</v>
      </c>
      <c r="C47" s="2">
        <v>79714</v>
      </c>
      <c r="D47" s="4" t="s">
        <v>1526</v>
      </c>
      <c r="E47" s="1">
        <v>28870</v>
      </c>
      <c r="F47" s="1">
        <v>23687</v>
      </c>
      <c r="G47" s="1">
        <v>25728</v>
      </c>
      <c r="H47" s="1">
        <v>36891</v>
      </c>
      <c r="I47" s="1">
        <v>27170</v>
      </c>
      <c r="J47" s="1">
        <v>32382</v>
      </c>
      <c r="K47" s="5">
        <f t="shared" si="0"/>
        <v>29121.333333333332</v>
      </c>
      <c r="M47" s="2"/>
      <c r="N47" s="2"/>
    </row>
    <row r="48" spans="1:14" x14ac:dyDescent="0.25">
      <c r="A48" t="s">
        <v>436</v>
      </c>
      <c r="B48" s="2" t="s">
        <v>2645</v>
      </c>
      <c r="C48" s="2">
        <v>319924</v>
      </c>
      <c r="D48" s="4" t="s">
        <v>2646</v>
      </c>
      <c r="E48" s="1">
        <v>28488</v>
      </c>
      <c r="F48" s="1">
        <v>26448</v>
      </c>
      <c r="G48" s="1">
        <v>25656</v>
      </c>
      <c r="H48" s="1">
        <v>30140</v>
      </c>
      <c r="I48" s="1">
        <v>26109</v>
      </c>
      <c r="J48" s="1">
        <v>34147</v>
      </c>
      <c r="K48" s="5">
        <f t="shared" si="0"/>
        <v>28498</v>
      </c>
      <c r="M48" s="2"/>
      <c r="N48" s="2"/>
    </row>
    <row r="49" spans="1:14" x14ac:dyDescent="0.25">
      <c r="A49" t="s">
        <v>239</v>
      </c>
      <c r="B49" s="2" t="s">
        <v>1139</v>
      </c>
      <c r="C49" s="2">
        <v>159</v>
      </c>
      <c r="D49" s="4" t="s">
        <v>1140</v>
      </c>
      <c r="E49" s="1">
        <v>29479</v>
      </c>
      <c r="F49" s="1">
        <v>24320</v>
      </c>
      <c r="G49" s="1">
        <v>23428</v>
      </c>
      <c r="H49" s="1">
        <v>35795</v>
      </c>
      <c r="I49" s="1">
        <v>25708</v>
      </c>
      <c r="J49" s="1">
        <v>28476</v>
      </c>
      <c r="K49" s="5">
        <f t="shared" si="0"/>
        <v>27867.666666666668</v>
      </c>
      <c r="M49" s="2"/>
      <c r="N49" s="2"/>
    </row>
    <row r="50" spans="1:14" x14ac:dyDescent="0.25">
      <c r="A50" t="s">
        <v>236</v>
      </c>
      <c r="B50" s="2" t="s">
        <v>1994</v>
      </c>
      <c r="C50" s="2">
        <v>4035</v>
      </c>
      <c r="D50" s="4" t="s">
        <v>1995</v>
      </c>
      <c r="E50" s="1">
        <v>31584</v>
      </c>
      <c r="F50" s="1">
        <v>23777</v>
      </c>
      <c r="G50" s="1">
        <v>26107</v>
      </c>
      <c r="H50" s="1">
        <v>33635</v>
      </c>
      <c r="I50" s="1">
        <v>18155</v>
      </c>
      <c r="J50" s="1">
        <v>30622</v>
      </c>
      <c r="K50" s="5">
        <f t="shared" si="0"/>
        <v>27313.333333333332</v>
      </c>
      <c r="M50" s="2"/>
      <c r="N50" s="2"/>
    </row>
    <row r="51" spans="1:14" x14ac:dyDescent="0.25">
      <c r="A51" t="s">
        <v>406</v>
      </c>
      <c r="B51" s="2" t="s">
        <v>2694</v>
      </c>
      <c r="C51" s="2">
        <v>230753</v>
      </c>
      <c r="D51" s="4" t="s">
        <v>1687</v>
      </c>
      <c r="E51" s="1">
        <v>27213</v>
      </c>
      <c r="F51" s="1">
        <v>29933</v>
      </c>
      <c r="G51" s="1">
        <v>23168</v>
      </c>
      <c r="H51" s="1">
        <v>29267</v>
      </c>
      <c r="I51" s="1">
        <v>29285</v>
      </c>
      <c r="J51" s="1">
        <v>24928</v>
      </c>
      <c r="K51" s="5">
        <f t="shared" si="0"/>
        <v>27299</v>
      </c>
      <c r="M51" s="2"/>
      <c r="N51" s="2"/>
    </row>
    <row r="52" spans="1:14" x14ac:dyDescent="0.25">
      <c r="A52" t="s">
        <v>890</v>
      </c>
      <c r="B52" s="2" t="s">
        <v>1408</v>
      </c>
      <c r="C52" s="2">
        <v>27352</v>
      </c>
      <c r="D52" s="4" t="s">
        <v>1409</v>
      </c>
      <c r="E52" s="1">
        <v>29197</v>
      </c>
      <c r="F52" s="1">
        <v>27367</v>
      </c>
      <c r="G52" s="1">
        <v>38637</v>
      </c>
      <c r="H52" s="1">
        <v>23351</v>
      </c>
      <c r="I52" s="1">
        <v>18931</v>
      </c>
      <c r="J52" s="1">
        <v>25816</v>
      </c>
      <c r="K52" s="5">
        <f t="shared" si="0"/>
        <v>27216.5</v>
      </c>
      <c r="M52" s="2"/>
      <c r="N52" s="2"/>
    </row>
    <row r="53" spans="1:14" x14ac:dyDescent="0.25">
      <c r="A53" t="s">
        <v>606</v>
      </c>
      <c r="B53" s="2" t="s">
        <v>1171</v>
      </c>
      <c r="C53" s="2">
        <v>23030</v>
      </c>
      <c r="D53" s="4" t="s">
        <v>1172</v>
      </c>
      <c r="E53" s="1">
        <v>28139</v>
      </c>
      <c r="F53" s="1">
        <v>26060</v>
      </c>
      <c r="G53" s="1">
        <v>24590</v>
      </c>
      <c r="H53" s="1">
        <v>33355</v>
      </c>
      <c r="I53" s="1">
        <v>25128</v>
      </c>
      <c r="J53" s="1">
        <v>25608</v>
      </c>
      <c r="K53" s="5">
        <f t="shared" si="0"/>
        <v>27146.666666666668</v>
      </c>
      <c r="M53" s="2"/>
      <c r="N53" s="2"/>
    </row>
    <row r="54" spans="1:14" x14ac:dyDescent="0.25">
      <c r="A54" t="s">
        <v>636</v>
      </c>
      <c r="B54" s="2" t="s">
        <v>1713</v>
      </c>
      <c r="C54" s="2">
        <v>64838</v>
      </c>
      <c r="D54" s="4" t="s">
        <v>1714</v>
      </c>
      <c r="E54" s="1">
        <v>25391</v>
      </c>
      <c r="F54" s="1">
        <v>28458</v>
      </c>
      <c r="G54" s="1">
        <v>28103</v>
      </c>
      <c r="H54" s="1">
        <v>29854</v>
      </c>
      <c r="I54" s="1">
        <v>27755</v>
      </c>
      <c r="J54" s="1">
        <v>21695</v>
      </c>
      <c r="K54" s="5">
        <f t="shared" si="0"/>
        <v>26876</v>
      </c>
      <c r="M54" s="2"/>
      <c r="N54" s="2"/>
    </row>
    <row r="55" spans="1:14" x14ac:dyDescent="0.25">
      <c r="A55" t="s">
        <v>317</v>
      </c>
      <c r="B55" s="2" t="s">
        <v>4163</v>
      </c>
      <c r="C55" s="2">
        <v>23060</v>
      </c>
      <c r="D55" s="4" t="s">
        <v>4164</v>
      </c>
      <c r="E55" s="1">
        <v>32520</v>
      </c>
      <c r="F55" s="1">
        <v>27901</v>
      </c>
      <c r="G55" s="1">
        <v>22938</v>
      </c>
      <c r="H55" s="1">
        <v>29020</v>
      </c>
      <c r="I55" s="1">
        <v>24064</v>
      </c>
      <c r="J55" s="1">
        <v>24636</v>
      </c>
      <c r="K55" s="5">
        <f t="shared" si="0"/>
        <v>26846.5</v>
      </c>
      <c r="M55" s="2"/>
      <c r="N55" s="2"/>
    </row>
    <row r="56" spans="1:14" x14ac:dyDescent="0.25">
      <c r="A56" t="s">
        <v>271</v>
      </c>
      <c r="B56" s="2" t="s">
        <v>2738</v>
      </c>
      <c r="C56" s="2" t="s">
        <v>1114</v>
      </c>
      <c r="D56" s="4" t="s">
        <v>1183</v>
      </c>
      <c r="E56" s="1">
        <v>24324</v>
      </c>
      <c r="F56" s="1">
        <v>29028</v>
      </c>
      <c r="G56" s="1">
        <v>23102</v>
      </c>
      <c r="H56" s="1">
        <v>29181</v>
      </c>
      <c r="I56" s="1">
        <v>28805</v>
      </c>
      <c r="J56" s="1">
        <v>26403</v>
      </c>
      <c r="K56" s="5">
        <f t="shared" si="0"/>
        <v>26807.166666666668</v>
      </c>
      <c r="M56" s="2"/>
      <c r="N56" s="2"/>
    </row>
    <row r="57" spans="1:14" x14ac:dyDescent="0.25">
      <c r="A57" t="s">
        <v>259</v>
      </c>
      <c r="B57" s="2" t="s">
        <v>1764</v>
      </c>
      <c r="C57" s="2">
        <v>22870</v>
      </c>
      <c r="D57" s="4" t="s">
        <v>1765</v>
      </c>
      <c r="E57" s="1">
        <v>26300</v>
      </c>
      <c r="F57" s="1">
        <v>23971</v>
      </c>
      <c r="G57" s="1">
        <v>27560</v>
      </c>
      <c r="H57" s="1">
        <v>32714</v>
      </c>
      <c r="I57" s="1">
        <v>22948</v>
      </c>
      <c r="J57" s="1">
        <v>26590</v>
      </c>
      <c r="K57" s="5">
        <f t="shared" si="0"/>
        <v>26680.5</v>
      </c>
      <c r="M57" s="2"/>
      <c r="N57" s="2"/>
    </row>
    <row r="58" spans="1:14" x14ac:dyDescent="0.25">
      <c r="A58" t="s">
        <v>275</v>
      </c>
      <c r="B58" s="2" t="s">
        <v>2738</v>
      </c>
      <c r="C58" s="2" t="s">
        <v>1115</v>
      </c>
      <c r="D58" s="4" t="s">
        <v>1183</v>
      </c>
      <c r="E58" s="1">
        <v>34561</v>
      </c>
      <c r="F58" s="1">
        <v>27023</v>
      </c>
      <c r="G58" s="1">
        <v>30215</v>
      </c>
      <c r="H58" s="1">
        <v>31773</v>
      </c>
      <c r="I58" s="1">
        <v>19243</v>
      </c>
      <c r="J58" s="1">
        <v>16872</v>
      </c>
      <c r="K58" s="5">
        <f t="shared" si="0"/>
        <v>26614.5</v>
      </c>
      <c r="M58" s="2"/>
      <c r="N58" s="2"/>
    </row>
    <row r="59" spans="1:14" x14ac:dyDescent="0.25">
      <c r="A59" t="s">
        <v>738</v>
      </c>
      <c r="B59" s="2" t="s">
        <v>1464</v>
      </c>
      <c r="C59" s="2">
        <v>1613</v>
      </c>
      <c r="D59" s="4" t="s">
        <v>1465</v>
      </c>
      <c r="E59" s="1">
        <v>28054</v>
      </c>
      <c r="F59" s="1">
        <v>21950</v>
      </c>
      <c r="G59" s="1">
        <v>22598</v>
      </c>
      <c r="H59" s="1">
        <v>30671</v>
      </c>
      <c r="I59" s="1">
        <v>25482</v>
      </c>
      <c r="J59" s="1">
        <v>27712</v>
      </c>
      <c r="K59" s="5">
        <f t="shared" si="0"/>
        <v>26077.833333333332</v>
      </c>
      <c r="M59" s="2"/>
      <c r="N59" s="2"/>
    </row>
    <row r="60" spans="1:14" x14ac:dyDescent="0.25">
      <c r="A60" t="s">
        <v>393</v>
      </c>
      <c r="B60" s="2" t="s">
        <v>1760</v>
      </c>
      <c r="C60" s="2">
        <v>27440</v>
      </c>
      <c r="D60" s="4" t="s">
        <v>1761</v>
      </c>
      <c r="E60" s="1">
        <v>22050</v>
      </c>
      <c r="F60" s="1">
        <v>25369</v>
      </c>
      <c r="G60" s="1">
        <v>24804</v>
      </c>
      <c r="H60" s="1">
        <v>27138</v>
      </c>
      <c r="I60" s="1">
        <v>27386</v>
      </c>
      <c r="J60" s="1">
        <v>26688</v>
      </c>
      <c r="K60" s="5">
        <f t="shared" si="0"/>
        <v>25572.5</v>
      </c>
      <c r="M60" s="2"/>
      <c r="N60" s="2"/>
    </row>
    <row r="61" spans="1:14" x14ac:dyDescent="0.25">
      <c r="A61" t="s">
        <v>440</v>
      </c>
      <c r="B61" s="2" t="s">
        <v>2578</v>
      </c>
      <c r="C61" s="2">
        <v>57169</v>
      </c>
      <c r="D61" s="4" t="s">
        <v>2579</v>
      </c>
      <c r="E61" s="1">
        <v>27108</v>
      </c>
      <c r="F61" s="1">
        <v>26090</v>
      </c>
      <c r="G61" s="1">
        <v>26406</v>
      </c>
      <c r="H61" s="1">
        <v>25761</v>
      </c>
      <c r="I61" s="1">
        <v>23399</v>
      </c>
      <c r="J61" s="1">
        <v>23284</v>
      </c>
      <c r="K61" s="5">
        <f t="shared" si="0"/>
        <v>25341.333333333332</v>
      </c>
      <c r="M61" s="2"/>
      <c r="N61" s="2"/>
    </row>
    <row r="62" spans="1:14" x14ac:dyDescent="0.25">
      <c r="A62" t="s">
        <v>820</v>
      </c>
      <c r="B62" s="2" t="s">
        <v>2096</v>
      </c>
      <c r="C62" s="2">
        <v>55208</v>
      </c>
      <c r="D62" s="4" t="s">
        <v>2097</v>
      </c>
      <c r="E62" s="1">
        <v>20625</v>
      </c>
      <c r="F62" s="1">
        <v>24855</v>
      </c>
      <c r="G62" s="1">
        <v>24052</v>
      </c>
      <c r="H62" s="1">
        <v>29911</v>
      </c>
      <c r="I62" s="1">
        <v>24403</v>
      </c>
      <c r="J62" s="1">
        <v>26967</v>
      </c>
      <c r="K62" s="5">
        <f t="shared" si="0"/>
        <v>25135.5</v>
      </c>
      <c r="M62" s="2"/>
      <c r="N62" s="2"/>
    </row>
    <row r="63" spans="1:14" x14ac:dyDescent="0.25">
      <c r="A63" t="s">
        <v>121</v>
      </c>
      <c r="B63" s="2" t="s">
        <v>2347</v>
      </c>
      <c r="C63" s="2">
        <v>23637</v>
      </c>
      <c r="D63" s="4" t="s">
        <v>2348</v>
      </c>
      <c r="E63" s="1">
        <v>27768</v>
      </c>
      <c r="F63" s="1">
        <v>23533</v>
      </c>
      <c r="G63" s="1">
        <v>21541</v>
      </c>
      <c r="H63" s="1">
        <v>29902</v>
      </c>
      <c r="I63" s="1">
        <v>23310</v>
      </c>
      <c r="J63" s="1">
        <v>23072</v>
      </c>
      <c r="K63" s="5">
        <f t="shared" si="0"/>
        <v>24854.333333333332</v>
      </c>
      <c r="M63" s="2"/>
      <c r="N63" s="2"/>
    </row>
    <row r="64" spans="1:14" x14ac:dyDescent="0.25">
      <c r="A64" t="s">
        <v>379</v>
      </c>
      <c r="B64" s="2" t="s">
        <v>4178</v>
      </c>
      <c r="C64" s="2" t="s">
        <v>1051</v>
      </c>
      <c r="D64" s="4" t="s">
        <v>4263</v>
      </c>
      <c r="E64" s="1">
        <v>24244</v>
      </c>
      <c r="F64" s="1">
        <v>25878</v>
      </c>
      <c r="G64" s="1">
        <v>33884</v>
      </c>
      <c r="H64" s="1">
        <v>21622</v>
      </c>
      <c r="I64" s="1">
        <v>21642</v>
      </c>
      <c r="J64" s="1">
        <v>21131</v>
      </c>
      <c r="K64" s="5">
        <f t="shared" si="0"/>
        <v>24733.5</v>
      </c>
      <c r="M64" s="2"/>
      <c r="N64" s="2"/>
    </row>
    <row r="65" spans="1:14" x14ac:dyDescent="0.25">
      <c r="A65" t="s">
        <v>642</v>
      </c>
      <c r="B65" s="2" t="s">
        <v>1701</v>
      </c>
      <c r="C65" s="2">
        <v>154791</v>
      </c>
      <c r="D65" s="4" t="s">
        <v>1702</v>
      </c>
      <c r="E65" s="1">
        <v>23403</v>
      </c>
      <c r="F65" s="1">
        <v>22655</v>
      </c>
      <c r="G65" s="1">
        <v>19615</v>
      </c>
      <c r="H65" s="1">
        <v>31018</v>
      </c>
      <c r="I65" s="1">
        <v>26630</v>
      </c>
      <c r="J65" s="1">
        <v>23391</v>
      </c>
      <c r="K65" s="5">
        <f t="shared" si="0"/>
        <v>24452</v>
      </c>
      <c r="M65" s="2"/>
      <c r="N65" s="2"/>
    </row>
    <row r="66" spans="1:14" x14ac:dyDescent="0.25">
      <c r="A66" t="s">
        <v>149</v>
      </c>
      <c r="B66" s="2" t="s">
        <v>2374</v>
      </c>
      <c r="C66" s="2">
        <v>84264</v>
      </c>
      <c r="D66" s="4" t="s">
        <v>2375</v>
      </c>
      <c r="E66" s="1">
        <v>22666</v>
      </c>
      <c r="F66" s="1">
        <v>23971</v>
      </c>
      <c r="G66" s="1">
        <v>25144</v>
      </c>
      <c r="H66" s="1">
        <v>29305</v>
      </c>
      <c r="I66" s="1">
        <v>20900</v>
      </c>
      <c r="J66" s="1">
        <v>24445</v>
      </c>
      <c r="K66" s="5">
        <f t="shared" ref="K66:K129" si="1">AVERAGE(E66:J66)</f>
        <v>24405.166666666668</v>
      </c>
      <c r="M66" s="2"/>
      <c r="N66" s="2"/>
    </row>
    <row r="67" spans="1:14" x14ac:dyDescent="0.25">
      <c r="A67" t="s">
        <v>130</v>
      </c>
      <c r="B67" s="2" t="s">
        <v>2347</v>
      </c>
      <c r="C67" s="2">
        <v>23637</v>
      </c>
      <c r="D67" s="4" t="s">
        <v>2348</v>
      </c>
      <c r="E67" s="1">
        <v>21324</v>
      </c>
      <c r="F67" s="1">
        <v>20254</v>
      </c>
      <c r="G67" s="1">
        <v>23704</v>
      </c>
      <c r="H67" s="1">
        <v>28128</v>
      </c>
      <c r="I67" s="1">
        <v>24235</v>
      </c>
      <c r="J67" s="1">
        <v>27230</v>
      </c>
      <c r="K67" s="5">
        <f t="shared" si="1"/>
        <v>24145.833333333332</v>
      </c>
      <c r="M67" s="2"/>
      <c r="N67" s="2"/>
    </row>
    <row r="68" spans="1:14" x14ac:dyDescent="0.25">
      <c r="A68" t="s">
        <v>356</v>
      </c>
      <c r="B68" s="2" t="s">
        <v>2738</v>
      </c>
      <c r="C68" s="2" t="s">
        <v>2738</v>
      </c>
      <c r="D68" s="4" t="s">
        <v>2738</v>
      </c>
      <c r="E68" s="1">
        <v>25942</v>
      </c>
      <c r="F68" s="1">
        <v>19912</v>
      </c>
      <c r="G68" s="1">
        <v>25815</v>
      </c>
      <c r="H68" s="1">
        <v>26548</v>
      </c>
      <c r="I68" s="1">
        <v>21911</v>
      </c>
      <c r="J68" s="1">
        <v>20658</v>
      </c>
      <c r="K68" s="5">
        <f t="shared" si="1"/>
        <v>23464.333333333332</v>
      </c>
      <c r="M68" s="2"/>
      <c r="N68" s="2"/>
    </row>
    <row r="69" spans="1:14" x14ac:dyDescent="0.25">
      <c r="A69" t="s">
        <v>664</v>
      </c>
      <c r="B69" s="2" t="s">
        <v>1240</v>
      </c>
      <c r="C69" s="2">
        <v>5094</v>
      </c>
      <c r="D69" s="4" t="s">
        <v>1241</v>
      </c>
      <c r="E69" s="1">
        <v>24228</v>
      </c>
      <c r="F69" s="1">
        <v>15656</v>
      </c>
      <c r="G69" s="1">
        <v>22931</v>
      </c>
      <c r="H69" s="1">
        <v>30877</v>
      </c>
      <c r="I69" s="1">
        <v>16473</v>
      </c>
      <c r="J69" s="1">
        <v>28458</v>
      </c>
      <c r="K69" s="5">
        <f t="shared" si="1"/>
        <v>23103.833333333332</v>
      </c>
      <c r="M69" s="2"/>
      <c r="N69" s="2"/>
    </row>
    <row r="70" spans="1:14" x14ac:dyDescent="0.25">
      <c r="A70" t="s">
        <v>917</v>
      </c>
      <c r="B70" s="2" t="s">
        <v>1914</v>
      </c>
      <c r="C70" s="2">
        <v>3069</v>
      </c>
      <c r="D70" s="4" t="s">
        <v>1915</v>
      </c>
      <c r="E70" s="1">
        <v>23105</v>
      </c>
      <c r="F70" s="1">
        <v>25459</v>
      </c>
      <c r="G70" s="1">
        <v>26856</v>
      </c>
      <c r="H70" s="1">
        <v>22917</v>
      </c>
      <c r="I70" s="1">
        <v>19561</v>
      </c>
      <c r="J70" s="1">
        <v>18433</v>
      </c>
      <c r="K70" s="5">
        <f t="shared" si="1"/>
        <v>22721.833333333332</v>
      </c>
      <c r="M70" s="2"/>
      <c r="N70" s="2"/>
    </row>
    <row r="71" spans="1:14" x14ac:dyDescent="0.25">
      <c r="A71" t="s">
        <v>132</v>
      </c>
      <c r="B71" s="2" t="s">
        <v>2357</v>
      </c>
      <c r="C71" s="2">
        <v>6169</v>
      </c>
      <c r="D71" s="4" t="s">
        <v>2358</v>
      </c>
      <c r="E71" s="1">
        <v>28275</v>
      </c>
      <c r="F71" s="1">
        <v>15506</v>
      </c>
      <c r="G71" s="1">
        <v>22348</v>
      </c>
      <c r="H71" s="1">
        <v>27598</v>
      </c>
      <c r="I71" s="1">
        <v>17246</v>
      </c>
      <c r="J71" s="1">
        <v>24090</v>
      </c>
      <c r="K71" s="5">
        <f t="shared" si="1"/>
        <v>22510.5</v>
      </c>
      <c r="M71" s="2"/>
      <c r="N71" s="2"/>
    </row>
    <row r="72" spans="1:14" x14ac:dyDescent="0.25">
      <c r="A72" t="s">
        <v>10</v>
      </c>
      <c r="B72" s="2" t="s">
        <v>2524</v>
      </c>
      <c r="C72" s="2">
        <v>1280</v>
      </c>
      <c r="D72" s="4" t="s">
        <v>2525</v>
      </c>
      <c r="E72" s="1">
        <v>21385</v>
      </c>
      <c r="F72" s="1">
        <v>28003</v>
      </c>
      <c r="G72" s="1">
        <v>29840</v>
      </c>
      <c r="H72" s="1">
        <v>19382</v>
      </c>
      <c r="I72" s="1">
        <v>16278</v>
      </c>
      <c r="J72" s="1">
        <v>19134</v>
      </c>
      <c r="K72" s="5">
        <f t="shared" si="1"/>
        <v>22337</v>
      </c>
      <c r="M72" s="2"/>
      <c r="N72" s="2"/>
    </row>
    <row r="73" spans="1:14" x14ac:dyDescent="0.25">
      <c r="A73" t="s">
        <v>819</v>
      </c>
      <c r="B73" s="2" t="s">
        <v>2102</v>
      </c>
      <c r="C73" s="2">
        <v>65108</v>
      </c>
      <c r="D73" s="4" t="s">
        <v>2103</v>
      </c>
      <c r="E73" s="1">
        <v>24691</v>
      </c>
      <c r="F73" s="1">
        <v>25596</v>
      </c>
      <c r="G73" s="1">
        <v>32130</v>
      </c>
      <c r="H73" s="1">
        <v>18193</v>
      </c>
      <c r="I73" s="1">
        <v>16307</v>
      </c>
      <c r="J73" s="1">
        <v>15499</v>
      </c>
      <c r="K73" s="5">
        <f t="shared" si="1"/>
        <v>22069.333333333332</v>
      </c>
      <c r="M73" s="2"/>
      <c r="N73" s="2"/>
    </row>
    <row r="74" spans="1:14" x14ac:dyDescent="0.25">
      <c r="A74" t="s">
        <v>95</v>
      </c>
      <c r="B74" s="2" t="s">
        <v>2560</v>
      </c>
      <c r="C74" s="2">
        <v>1268</v>
      </c>
      <c r="D74" s="4" t="s">
        <v>2561</v>
      </c>
      <c r="E74" s="1">
        <v>26275</v>
      </c>
      <c r="F74" s="1">
        <v>26433</v>
      </c>
      <c r="G74" s="1">
        <v>22157</v>
      </c>
      <c r="H74" s="1">
        <v>21050</v>
      </c>
      <c r="I74" s="1">
        <v>16546</v>
      </c>
      <c r="J74" s="1">
        <v>19717</v>
      </c>
      <c r="K74" s="5">
        <f t="shared" si="1"/>
        <v>22029.666666666668</v>
      </c>
      <c r="M74" s="2"/>
      <c r="N74" s="2"/>
    </row>
    <row r="75" spans="1:14" x14ac:dyDescent="0.25">
      <c r="A75" t="s">
        <v>421</v>
      </c>
      <c r="B75" s="2" t="s">
        <v>2138</v>
      </c>
      <c r="C75" s="2">
        <v>89846</v>
      </c>
      <c r="D75" s="4" t="s">
        <v>2139</v>
      </c>
      <c r="E75" s="1">
        <v>23174</v>
      </c>
      <c r="F75" s="1">
        <v>18630</v>
      </c>
      <c r="G75" s="1">
        <v>22388</v>
      </c>
      <c r="H75" s="1">
        <v>25403</v>
      </c>
      <c r="I75" s="1">
        <v>20935</v>
      </c>
      <c r="J75" s="1">
        <v>18880</v>
      </c>
      <c r="K75" s="5">
        <f t="shared" si="1"/>
        <v>21568.333333333332</v>
      </c>
      <c r="M75" s="2"/>
      <c r="N75" s="2"/>
    </row>
    <row r="76" spans="1:14" x14ac:dyDescent="0.25">
      <c r="A76" t="s">
        <v>36</v>
      </c>
      <c r="B76" s="2" t="s">
        <v>2480</v>
      </c>
      <c r="C76" s="2">
        <v>2568</v>
      </c>
      <c r="D76" s="4" t="s">
        <v>2481</v>
      </c>
      <c r="E76" s="1">
        <v>20059</v>
      </c>
      <c r="F76" s="1">
        <v>18114</v>
      </c>
      <c r="G76" s="1">
        <v>21855</v>
      </c>
      <c r="H76" s="1">
        <v>22609</v>
      </c>
      <c r="I76" s="1">
        <v>21757</v>
      </c>
      <c r="J76" s="1">
        <v>23257</v>
      </c>
      <c r="K76" s="5">
        <f t="shared" si="1"/>
        <v>21275.166666666668</v>
      </c>
      <c r="M76" s="2"/>
      <c r="N76" s="2"/>
    </row>
    <row r="77" spans="1:14" x14ac:dyDescent="0.25">
      <c r="A77" t="s">
        <v>378</v>
      </c>
      <c r="B77" s="2" t="s">
        <v>2738</v>
      </c>
      <c r="C77" s="2" t="s">
        <v>2738</v>
      </c>
      <c r="D77" s="4" t="s">
        <v>2738</v>
      </c>
      <c r="E77" s="1">
        <v>21310</v>
      </c>
      <c r="F77" s="1">
        <v>19358</v>
      </c>
      <c r="G77" s="1">
        <v>19354</v>
      </c>
      <c r="H77" s="1">
        <v>21357</v>
      </c>
      <c r="I77" s="1">
        <v>21025</v>
      </c>
      <c r="J77" s="1">
        <v>21481</v>
      </c>
      <c r="K77" s="5">
        <f t="shared" si="1"/>
        <v>20647.5</v>
      </c>
      <c r="M77" s="2"/>
      <c r="N77" s="2"/>
    </row>
    <row r="78" spans="1:14" x14ac:dyDescent="0.25">
      <c r="A78" t="s">
        <v>447</v>
      </c>
      <c r="B78" s="2" t="s">
        <v>2626</v>
      </c>
      <c r="C78" s="2">
        <v>342527</v>
      </c>
      <c r="D78" s="4" t="s">
        <v>2627</v>
      </c>
      <c r="E78" s="1">
        <v>23724</v>
      </c>
      <c r="F78" s="1">
        <v>24740</v>
      </c>
      <c r="G78" s="1">
        <v>22183</v>
      </c>
      <c r="H78" s="1">
        <v>20335</v>
      </c>
      <c r="I78" s="1">
        <v>15039</v>
      </c>
      <c r="J78" s="1">
        <v>16757</v>
      </c>
      <c r="K78" s="5">
        <f t="shared" si="1"/>
        <v>20463</v>
      </c>
      <c r="M78" s="2"/>
      <c r="N78" s="2"/>
    </row>
    <row r="79" spans="1:14" x14ac:dyDescent="0.25">
      <c r="A79" t="s">
        <v>386</v>
      </c>
      <c r="B79" s="2" t="s">
        <v>2738</v>
      </c>
      <c r="C79" s="2" t="s">
        <v>1055</v>
      </c>
      <c r="D79" s="4" t="s">
        <v>2081</v>
      </c>
      <c r="E79" s="1">
        <v>20924</v>
      </c>
      <c r="F79" s="1">
        <v>17656</v>
      </c>
      <c r="G79" s="1">
        <v>22725</v>
      </c>
      <c r="H79" s="1">
        <v>25759</v>
      </c>
      <c r="I79" s="1">
        <v>18060</v>
      </c>
      <c r="J79" s="1">
        <v>16276</v>
      </c>
      <c r="K79" s="5">
        <f t="shared" si="1"/>
        <v>20233.333333333332</v>
      </c>
      <c r="M79" s="2"/>
      <c r="N79" s="2"/>
    </row>
    <row r="80" spans="1:14" x14ac:dyDescent="0.25">
      <c r="A80" t="s">
        <v>891</v>
      </c>
      <c r="B80" s="2" t="s">
        <v>2213</v>
      </c>
      <c r="C80" s="2">
        <v>80237</v>
      </c>
      <c r="D80" s="4" t="s">
        <v>2214</v>
      </c>
      <c r="E80" s="1">
        <v>19416</v>
      </c>
      <c r="F80" s="1">
        <v>21114</v>
      </c>
      <c r="G80" s="1">
        <v>28883</v>
      </c>
      <c r="H80" s="1">
        <v>16557</v>
      </c>
      <c r="I80" s="1">
        <v>13495</v>
      </c>
      <c r="J80" s="1">
        <v>20717</v>
      </c>
      <c r="K80" s="5">
        <f t="shared" si="1"/>
        <v>20030.333333333332</v>
      </c>
      <c r="M80" s="2"/>
      <c r="N80" s="2"/>
    </row>
    <row r="81" spans="1:14" x14ac:dyDescent="0.25">
      <c r="A81" t="s">
        <v>1013</v>
      </c>
      <c r="B81" s="2" t="s">
        <v>1607</v>
      </c>
      <c r="C81" s="2">
        <v>22845</v>
      </c>
      <c r="D81" s="4" t="s">
        <v>1608</v>
      </c>
      <c r="E81" s="1">
        <v>24752</v>
      </c>
      <c r="F81" s="1">
        <v>15297</v>
      </c>
      <c r="G81" s="1">
        <v>18658</v>
      </c>
      <c r="H81" s="1">
        <v>24377</v>
      </c>
      <c r="I81" s="1">
        <v>12608</v>
      </c>
      <c r="J81" s="1">
        <v>24442</v>
      </c>
      <c r="K81" s="5">
        <f t="shared" si="1"/>
        <v>20022.333333333332</v>
      </c>
      <c r="M81" s="2"/>
      <c r="N81" s="2"/>
    </row>
    <row r="82" spans="1:14" x14ac:dyDescent="0.25">
      <c r="A82" t="s">
        <v>80</v>
      </c>
      <c r="B82" s="2" t="s">
        <v>2608</v>
      </c>
      <c r="C82" s="2">
        <v>2876</v>
      </c>
      <c r="D82" s="4" t="s">
        <v>2609</v>
      </c>
      <c r="E82" s="1">
        <v>18366</v>
      </c>
      <c r="F82" s="1">
        <v>19381</v>
      </c>
      <c r="G82" s="1">
        <v>19689</v>
      </c>
      <c r="H82" s="1">
        <v>23012</v>
      </c>
      <c r="I82" s="1">
        <v>16656</v>
      </c>
      <c r="J82" s="1">
        <v>20456</v>
      </c>
      <c r="K82" s="5">
        <f t="shared" si="1"/>
        <v>19593.333333333332</v>
      </c>
      <c r="M82" s="2"/>
      <c r="N82" s="2"/>
    </row>
    <row r="83" spans="1:14" x14ac:dyDescent="0.25">
      <c r="A83" t="s">
        <v>85</v>
      </c>
      <c r="B83" s="2" t="s">
        <v>1394</v>
      </c>
      <c r="C83" s="2">
        <v>7332</v>
      </c>
      <c r="D83" s="4" t="s">
        <v>1395</v>
      </c>
      <c r="E83" s="1">
        <v>19552</v>
      </c>
      <c r="F83" s="1">
        <v>19366</v>
      </c>
      <c r="G83" s="1">
        <v>15451</v>
      </c>
      <c r="H83" s="1">
        <v>19947</v>
      </c>
      <c r="I83" s="1">
        <v>19492</v>
      </c>
      <c r="J83" s="1">
        <v>17802</v>
      </c>
      <c r="K83" s="5">
        <f t="shared" si="1"/>
        <v>18601.666666666668</v>
      </c>
      <c r="M83" s="2"/>
      <c r="N83" s="2"/>
    </row>
    <row r="84" spans="1:14" x14ac:dyDescent="0.25">
      <c r="A84" t="s">
        <v>455</v>
      </c>
      <c r="B84" s="2" t="s">
        <v>4165</v>
      </c>
      <c r="C84" s="2">
        <v>89797</v>
      </c>
      <c r="D84" s="4" t="s">
        <v>4166</v>
      </c>
      <c r="E84" s="1">
        <v>20517</v>
      </c>
      <c r="F84" s="1">
        <v>19868</v>
      </c>
      <c r="G84" s="1">
        <v>16155</v>
      </c>
      <c r="H84" s="1">
        <v>22536</v>
      </c>
      <c r="I84" s="1">
        <v>16015</v>
      </c>
      <c r="J84" s="1">
        <v>16200</v>
      </c>
      <c r="K84" s="5">
        <f t="shared" si="1"/>
        <v>18548.5</v>
      </c>
      <c r="M84" s="2"/>
      <c r="N84" s="2"/>
    </row>
    <row r="85" spans="1:14" x14ac:dyDescent="0.25">
      <c r="A85" t="s">
        <v>331</v>
      </c>
      <c r="B85" s="2" t="s">
        <v>2738</v>
      </c>
      <c r="C85" s="2" t="s">
        <v>1062</v>
      </c>
      <c r="D85" s="4" t="s">
        <v>4294</v>
      </c>
      <c r="E85" s="1">
        <v>18657</v>
      </c>
      <c r="F85" s="1">
        <v>16991</v>
      </c>
      <c r="G85" s="1">
        <v>20553</v>
      </c>
      <c r="H85" s="1">
        <v>19585</v>
      </c>
      <c r="I85" s="1">
        <v>17825</v>
      </c>
      <c r="J85" s="1">
        <v>16337</v>
      </c>
      <c r="K85" s="5">
        <f t="shared" si="1"/>
        <v>18324.666666666668</v>
      </c>
      <c r="M85" s="2"/>
      <c r="N85" s="2"/>
    </row>
    <row r="86" spans="1:14" x14ac:dyDescent="0.25">
      <c r="A86" t="s">
        <v>563</v>
      </c>
      <c r="B86" s="2" t="s">
        <v>1472</v>
      </c>
      <c r="C86" s="2">
        <v>63922</v>
      </c>
      <c r="D86" s="4" t="s">
        <v>1473</v>
      </c>
      <c r="E86" s="1">
        <v>17608</v>
      </c>
      <c r="F86" s="1">
        <v>15283</v>
      </c>
      <c r="G86" s="1">
        <v>13566</v>
      </c>
      <c r="H86" s="1">
        <v>23500</v>
      </c>
      <c r="I86" s="1">
        <v>14650</v>
      </c>
      <c r="J86" s="1">
        <v>24594</v>
      </c>
      <c r="K86" s="5">
        <f t="shared" si="1"/>
        <v>18200.166666666668</v>
      </c>
      <c r="M86" s="2"/>
      <c r="N86" s="2"/>
    </row>
    <row r="87" spans="1:14" x14ac:dyDescent="0.25">
      <c r="A87" t="s">
        <v>502</v>
      </c>
      <c r="B87" s="2" t="s">
        <v>2704</v>
      </c>
      <c r="C87" s="2">
        <v>29841</v>
      </c>
      <c r="D87" s="4" t="s">
        <v>2705</v>
      </c>
      <c r="E87" s="1">
        <v>12143</v>
      </c>
      <c r="F87" s="1">
        <v>14830</v>
      </c>
      <c r="G87" s="1">
        <v>18399</v>
      </c>
      <c r="H87" s="1">
        <v>20194</v>
      </c>
      <c r="I87" s="1">
        <v>24542</v>
      </c>
      <c r="J87" s="1">
        <v>18629</v>
      </c>
      <c r="K87" s="5">
        <f t="shared" si="1"/>
        <v>18122.833333333332</v>
      </c>
      <c r="M87" s="2"/>
      <c r="N87" s="2"/>
    </row>
    <row r="88" spans="1:14" x14ac:dyDescent="0.25">
      <c r="A88" t="s">
        <v>674</v>
      </c>
      <c r="B88" s="2" t="s">
        <v>1283</v>
      </c>
      <c r="C88" s="2">
        <v>153</v>
      </c>
      <c r="D88" s="4" t="s">
        <v>1284</v>
      </c>
      <c r="E88" s="1">
        <v>15037</v>
      </c>
      <c r="F88" s="1">
        <v>19438</v>
      </c>
      <c r="G88" s="1">
        <v>18013</v>
      </c>
      <c r="H88" s="1">
        <v>18193</v>
      </c>
      <c r="I88" s="1">
        <v>22039</v>
      </c>
      <c r="J88" s="1">
        <v>13943</v>
      </c>
      <c r="K88" s="5">
        <f t="shared" si="1"/>
        <v>17777.166666666668</v>
      </c>
      <c r="M88" s="2"/>
      <c r="N88" s="2"/>
    </row>
    <row r="89" spans="1:14" x14ac:dyDescent="0.25">
      <c r="A89" t="s">
        <v>927</v>
      </c>
      <c r="B89" s="2" t="s">
        <v>1942</v>
      </c>
      <c r="C89" s="2">
        <v>11164</v>
      </c>
      <c r="D89" s="4" t="s">
        <v>1943</v>
      </c>
      <c r="E89" s="1">
        <v>13932</v>
      </c>
      <c r="F89" s="1">
        <v>15794</v>
      </c>
      <c r="G89" s="1">
        <v>19491</v>
      </c>
      <c r="H89" s="1">
        <v>18932</v>
      </c>
      <c r="I89" s="1">
        <v>18942</v>
      </c>
      <c r="J89" s="1">
        <v>19529</v>
      </c>
      <c r="K89" s="5">
        <f t="shared" si="1"/>
        <v>17770</v>
      </c>
      <c r="M89" s="2"/>
      <c r="N89" s="2"/>
    </row>
    <row r="90" spans="1:14" x14ac:dyDescent="0.25">
      <c r="A90" t="s">
        <v>255</v>
      </c>
      <c r="B90" s="2" t="s">
        <v>2403</v>
      </c>
      <c r="C90" s="2">
        <v>440279</v>
      </c>
      <c r="D90" s="4" t="s">
        <v>2404</v>
      </c>
      <c r="E90" s="1">
        <v>19058</v>
      </c>
      <c r="F90" s="1">
        <v>21823</v>
      </c>
      <c r="G90" s="1">
        <v>19526</v>
      </c>
      <c r="H90" s="1">
        <v>18685</v>
      </c>
      <c r="I90" s="1">
        <v>11357</v>
      </c>
      <c r="J90" s="1">
        <v>16045</v>
      </c>
      <c r="K90" s="5">
        <f t="shared" si="1"/>
        <v>17749</v>
      </c>
      <c r="M90" s="2"/>
      <c r="N90" s="2"/>
    </row>
    <row r="91" spans="1:14" x14ac:dyDescent="0.25">
      <c r="A91" t="s">
        <v>381</v>
      </c>
      <c r="B91" s="2" t="s">
        <v>2738</v>
      </c>
      <c r="C91" s="2" t="s">
        <v>1050</v>
      </c>
      <c r="D91" s="4" t="s">
        <v>4258</v>
      </c>
      <c r="E91" s="1">
        <v>22320</v>
      </c>
      <c r="F91" s="1">
        <v>13269</v>
      </c>
      <c r="G91" s="1">
        <v>12053</v>
      </c>
      <c r="H91" s="1">
        <v>24817</v>
      </c>
      <c r="I91" s="1">
        <v>12264</v>
      </c>
      <c r="J91" s="1">
        <v>17838</v>
      </c>
      <c r="K91" s="5">
        <f t="shared" si="1"/>
        <v>17093.5</v>
      </c>
      <c r="M91" s="2"/>
      <c r="N91" s="2"/>
    </row>
    <row r="92" spans="1:14" x14ac:dyDescent="0.25">
      <c r="A92" t="s">
        <v>321</v>
      </c>
      <c r="B92" s="2" t="s">
        <v>2738</v>
      </c>
      <c r="C92" s="2" t="s">
        <v>1107</v>
      </c>
      <c r="D92" s="4" t="s">
        <v>4326</v>
      </c>
      <c r="E92" s="1">
        <v>14916</v>
      </c>
      <c r="F92" s="1">
        <v>16989</v>
      </c>
      <c r="G92" s="1">
        <v>14470</v>
      </c>
      <c r="H92" s="1">
        <v>22944</v>
      </c>
      <c r="I92" s="1">
        <v>16350</v>
      </c>
      <c r="J92" s="1">
        <v>16222</v>
      </c>
      <c r="K92" s="5">
        <f t="shared" si="1"/>
        <v>16981.833333333332</v>
      </c>
      <c r="M92" s="2"/>
      <c r="N92" s="2"/>
    </row>
    <row r="93" spans="1:14" x14ac:dyDescent="0.25">
      <c r="A93" t="s">
        <v>339</v>
      </c>
      <c r="B93" s="2" t="s">
        <v>4193</v>
      </c>
      <c r="C93" s="2">
        <v>91544</v>
      </c>
      <c r="D93" s="4" t="s">
        <v>4280</v>
      </c>
      <c r="E93" s="1">
        <v>16358</v>
      </c>
      <c r="F93" s="1">
        <v>16544</v>
      </c>
      <c r="G93" s="1">
        <v>14935</v>
      </c>
      <c r="H93" s="1">
        <v>19864</v>
      </c>
      <c r="I93" s="1">
        <v>17700</v>
      </c>
      <c r="J93" s="1">
        <v>15532</v>
      </c>
      <c r="K93" s="5">
        <f t="shared" si="1"/>
        <v>16822.166666666668</v>
      </c>
      <c r="M93" s="2"/>
      <c r="N93" s="2"/>
    </row>
    <row r="94" spans="1:14" x14ac:dyDescent="0.25">
      <c r="A94" t="s">
        <v>809</v>
      </c>
      <c r="B94" s="2" t="s">
        <v>2184</v>
      </c>
      <c r="C94" s="2">
        <v>284654</v>
      </c>
      <c r="D94" s="4" t="s">
        <v>2185</v>
      </c>
      <c r="E94" s="1">
        <v>15412</v>
      </c>
      <c r="F94" s="1">
        <v>13704</v>
      </c>
      <c r="G94" s="1">
        <v>22194</v>
      </c>
      <c r="H94" s="1">
        <v>18338</v>
      </c>
      <c r="I94" s="1">
        <v>14100</v>
      </c>
      <c r="J94" s="1">
        <v>16873</v>
      </c>
      <c r="K94" s="5">
        <f t="shared" si="1"/>
        <v>16770.166666666668</v>
      </c>
      <c r="M94" s="2"/>
      <c r="N94" s="2"/>
    </row>
    <row r="95" spans="1:14" x14ac:dyDescent="0.25">
      <c r="A95" t="s">
        <v>600</v>
      </c>
      <c r="B95" s="2" t="s">
        <v>1750</v>
      </c>
      <c r="C95" s="2">
        <v>70</v>
      </c>
      <c r="D95" s="4" t="s">
        <v>1751</v>
      </c>
      <c r="E95" s="1">
        <v>23439</v>
      </c>
      <c r="F95" s="1">
        <v>20810</v>
      </c>
      <c r="G95" s="1">
        <v>22505</v>
      </c>
      <c r="H95" s="1">
        <v>13324</v>
      </c>
      <c r="I95" s="1">
        <v>8304</v>
      </c>
      <c r="J95" s="1">
        <v>11598</v>
      </c>
      <c r="K95" s="5">
        <f t="shared" si="1"/>
        <v>16663.333333333332</v>
      </c>
      <c r="M95" s="2"/>
      <c r="N95" s="2"/>
    </row>
    <row r="96" spans="1:14" x14ac:dyDescent="0.25">
      <c r="A96" t="s">
        <v>192</v>
      </c>
      <c r="B96" s="2" t="s">
        <v>2333</v>
      </c>
      <c r="C96" s="2">
        <v>27250</v>
      </c>
      <c r="D96" s="4" t="s">
        <v>2334</v>
      </c>
      <c r="E96" s="1">
        <v>17762</v>
      </c>
      <c r="F96" s="1">
        <v>15386</v>
      </c>
      <c r="G96" s="1">
        <v>12799</v>
      </c>
      <c r="H96" s="1">
        <v>18834</v>
      </c>
      <c r="I96" s="1">
        <v>14166</v>
      </c>
      <c r="J96" s="1">
        <v>20777</v>
      </c>
      <c r="K96" s="5">
        <f t="shared" si="1"/>
        <v>16620.666666666668</v>
      </c>
      <c r="M96" s="2"/>
      <c r="N96" s="2"/>
    </row>
    <row r="97" spans="1:14" x14ac:dyDescent="0.25">
      <c r="A97" t="s">
        <v>338</v>
      </c>
      <c r="B97" s="2" t="s">
        <v>4181</v>
      </c>
      <c r="C97" s="2">
        <v>9112</v>
      </c>
      <c r="D97" s="4" t="s">
        <v>4267</v>
      </c>
      <c r="E97" s="1">
        <v>17092</v>
      </c>
      <c r="F97" s="1">
        <v>18791</v>
      </c>
      <c r="G97" s="1">
        <v>18738</v>
      </c>
      <c r="H97" s="1">
        <v>15246</v>
      </c>
      <c r="I97" s="1">
        <v>17151</v>
      </c>
      <c r="J97" s="1">
        <v>11650</v>
      </c>
      <c r="K97" s="5">
        <f t="shared" si="1"/>
        <v>16444.666666666668</v>
      </c>
      <c r="M97" s="2"/>
      <c r="N97" s="2"/>
    </row>
    <row r="98" spans="1:14" x14ac:dyDescent="0.25">
      <c r="A98" t="s">
        <v>267</v>
      </c>
      <c r="B98" s="2" t="s">
        <v>4167</v>
      </c>
      <c r="C98" s="2">
        <v>6718</v>
      </c>
      <c r="D98" s="4" t="s">
        <v>4339</v>
      </c>
      <c r="E98" s="1">
        <v>14808</v>
      </c>
      <c r="F98" s="1">
        <v>16896</v>
      </c>
      <c r="G98" s="1">
        <v>14971</v>
      </c>
      <c r="H98" s="1">
        <v>19236</v>
      </c>
      <c r="I98" s="1">
        <v>15844</v>
      </c>
      <c r="J98" s="1">
        <v>16378</v>
      </c>
      <c r="K98" s="5">
        <f t="shared" si="1"/>
        <v>16355.5</v>
      </c>
      <c r="M98" s="2"/>
      <c r="N98" s="2"/>
    </row>
    <row r="99" spans="1:14" x14ac:dyDescent="0.25">
      <c r="A99" t="s">
        <v>439</v>
      </c>
      <c r="B99" s="2" t="s">
        <v>2217</v>
      </c>
      <c r="C99" s="2">
        <v>5606</v>
      </c>
      <c r="D99" s="4" t="s">
        <v>2218</v>
      </c>
      <c r="E99" s="1">
        <v>16654</v>
      </c>
      <c r="F99" s="1">
        <v>17724</v>
      </c>
      <c r="G99" s="1">
        <v>20102</v>
      </c>
      <c r="H99" s="1">
        <v>16825</v>
      </c>
      <c r="I99" s="1">
        <v>13400</v>
      </c>
      <c r="J99" s="1">
        <v>13041</v>
      </c>
      <c r="K99" s="5">
        <f t="shared" si="1"/>
        <v>16291</v>
      </c>
      <c r="M99" s="2"/>
      <c r="N99" s="2"/>
    </row>
    <row r="100" spans="1:14" x14ac:dyDescent="0.25">
      <c r="A100" t="s">
        <v>868</v>
      </c>
      <c r="B100" s="2" t="s">
        <v>2293</v>
      </c>
      <c r="C100" s="2">
        <v>55640</v>
      </c>
      <c r="D100" s="4" t="s">
        <v>2294</v>
      </c>
      <c r="E100" s="1">
        <v>22066</v>
      </c>
      <c r="F100" s="1">
        <v>11858</v>
      </c>
      <c r="G100" s="1">
        <v>13672</v>
      </c>
      <c r="H100" s="1">
        <v>20135</v>
      </c>
      <c r="I100" s="1">
        <v>9010</v>
      </c>
      <c r="J100" s="1">
        <v>18875</v>
      </c>
      <c r="K100" s="5">
        <f t="shared" si="1"/>
        <v>15936</v>
      </c>
      <c r="M100" s="2"/>
      <c r="N100" s="2"/>
    </row>
    <row r="101" spans="1:14" x14ac:dyDescent="0.25">
      <c r="A101" t="s">
        <v>932</v>
      </c>
      <c r="B101" s="2" t="s">
        <v>1958</v>
      </c>
      <c r="C101" s="2">
        <v>25880</v>
      </c>
      <c r="D101" s="4" t="s">
        <v>1959</v>
      </c>
      <c r="E101" s="1">
        <v>19736</v>
      </c>
      <c r="F101" s="1">
        <v>12181</v>
      </c>
      <c r="G101" s="1">
        <v>12779</v>
      </c>
      <c r="H101" s="1">
        <v>19733</v>
      </c>
      <c r="I101" s="1">
        <v>14086</v>
      </c>
      <c r="J101" s="1">
        <v>15695</v>
      </c>
      <c r="K101" s="5">
        <f t="shared" si="1"/>
        <v>15701.666666666666</v>
      </c>
      <c r="M101" s="2"/>
      <c r="N101" s="2"/>
    </row>
    <row r="102" spans="1:14" x14ac:dyDescent="0.25">
      <c r="A102" t="s">
        <v>735</v>
      </c>
      <c r="B102" s="2" t="s">
        <v>1275</v>
      </c>
      <c r="C102" s="2">
        <v>4633</v>
      </c>
      <c r="D102" s="4" t="s">
        <v>1276</v>
      </c>
      <c r="E102" s="1">
        <v>12740</v>
      </c>
      <c r="F102" s="1">
        <v>13230</v>
      </c>
      <c r="G102" s="1">
        <v>12706</v>
      </c>
      <c r="H102" s="1">
        <v>21176</v>
      </c>
      <c r="I102" s="1">
        <v>10867</v>
      </c>
      <c r="J102" s="1">
        <v>22581</v>
      </c>
      <c r="K102" s="5">
        <f t="shared" si="1"/>
        <v>15550</v>
      </c>
      <c r="M102" s="2"/>
      <c r="N102" s="2"/>
    </row>
    <row r="103" spans="1:14" x14ac:dyDescent="0.25">
      <c r="A103" t="s">
        <v>240</v>
      </c>
      <c r="B103" s="2" t="s">
        <v>2385</v>
      </c>
      <c r="C103" s="2">
        <v>22941</v>
      </c>
      <c r="D103" s="4" t="s">
        <v>2386</v>
      </c>
      <c r="E103" s="1">
        <v>15235</v>
      </c>
      <c r="F103" s="1">
        <v>15320</v>
      </c>
      <c r="G103" s="1">
        <v>12564</v>
      </c>
      <c r="H103" s="1">
        <v>18538</v>
      </c>
      <c r="I103" s="1">
        <v>13592</v>
      </c>
      <c r="J103" s="1">
        <v>17923</v>
      </c>
      <c r="K103" s="5">
        <f t="shared" si="1"/>
        <v>15528.666666666666</v>
      </c>
      <c r="M103" s="2"/>
      <c r="N103" s="2"/>
    </row>
    <row r="104" spans="1:14" x14ac:dyDescent="0.25">
      <c r="A104" t="s">
        <v>910</v>
      </c>
      <c r="B104" s="2" t="s">
        <v>1406</v>
      </c>
      <c r="C104" s="2">
        <v>25878</v>
      </c>
      <c r="D104" s="4" t="s">
        <v>1407</v>
      </c>
      <c r="E104" s="1">
        <v>16978</v>
      </c>
      <c r="F104" s="1">
        <v>12688</v>
      </c>
      <c r="G104" s="1">
        <v>15167</v>
      </c>
      <c r="H104" s="1">
        <v>18242</v>
      </c>
      <c r="I104" s="1">
        <v>11877</v>
      </c>
      <c r="J104" s="1">
        <v>18179</v>
      </c>
      <c r="K104" s="5">
        <f t="shared" si="1"/>
        <v>15521.833333333334</v>
      </c>
      <c r="M104" s="2"/>
      <c r="N104" s="2"/>
    </row>
    <row r="105" spans="1:14" x14ac:dyDescent="0.25">
      <c r="A105" t="s">
        <v>493</v>
      </c>
      <c r="B105" s="2" t="s">
        <v>2738</v>
      </c>
      <c r="C105" s="2" t="s">
        <v>1094</v>
      </c>
      <c r="D105" s="4" t="s">
        <v>1183</v>
      </c>
      <c r="E105" s="1">
        <v>14188</v>
      </c>
      <c r="F105" s="1">
        <v>15930</v>
      </c>
      <c r="G105" s="1">
        <v>15788</v>
      </c>
      <c r="H105" s="1">
        <v>17414</v>
      </c>
      <c r="I105" s="1">
        <v>13159</v>
      </c>
      <c r="J105" s="1">
        <v>16156</v>
      </c>
      <c r="K105" s="5">
        <f t="shared" si="1"/>
        <v>15439.166666666666</v>
      </c>
      <c r="M105" s="2"/>
      <c r="N105" s="2"/>
    </row>
    <row r="106" spans="1:14" x14ac:dyDescent="0.25">
      <c r="A106" t="s">
        <v>360</v>
      </c>
      <c r="B106" s="2" t="s">
        <v>2738</v>
      </c>
      <c r="C106" s="2" t="s">
        <v>1055</v>
      </c>
      <c r="D106" s="4" t="s">
        <v>2081</v>
      </c>
      <c r="E106" s="1">
        <v>11445</v>
      </c>
      <c r="F106" s="1">
        <v>21871</v>
      </c>
      <c r="G106" s="1">
        <v>16395</v>
      </c>
      <c r="H106" s="1">
        <v>15611</v>
      </c>
      <c r="I106" s="1">
        <v>14997</v>
      </c>
      <c r="J106" s="1">
        <v>11839</v>
      </c>
      <c r="K106" s="5">
        <f t="shared" si="1"/>
        <v>15359.666666666666</v>
      </c>
      <c r="M106" s="2"/>
      <c r="N106" s="2"/>
    </row>
    <row r="107" spans="1:14" x14ac:dyDescent="0.25">
      <c r="A107" t="s">
        <v>146</v>
      </c>
      <c r="B107" s="2" t="s">
        <v>1826</v>
      </c>
      <c r="C107" s="2">
        <v>9812</v>
      </c>
      <c r="D107" s="4" t="s">
        <v>1826</v>
      </c>
      <c r="E107" s="1">
        <v>17218</v>
      </c>
      <c r="F107" s="1">
        <v>10841</v>
      </c>
      <c r="G107" s="1">
        <v>16328</v>
      </c>
      <c r="H107" s="1">
        <v>20536</v>
      </c>
      <c r="I107" s="1">
        <v>10707</v>
      </c>
      <c r="J107" s="1">
        <v>15712</v>
      </c>
      <c r="K107" s="5">
        <f t="shared" si="1"/>
        <v>15223.666666666666</v>
      </c>
      <c r="M107" s="2"/>
      <c r="N107" s="2"/>
    </row>
    <row r="108" spans="1:14" x14ac:dyDescent="0.25">
      <c r="A108" t="s">
        <v>672</v>
      </c>
      <c r="B108" s="2" t="s">
        <v>1302</v>
      </c>
      <c r="C108" s="2">
        <v>972</v>
      </c>
      <c r="D108" s="4" t="s">
        <v>1303</v>
      </c>
      <c r="E108" s="1">
        <v>14245</v>
      </c>
      <c r="F108" s="1">
        <v>14823</v>
      </c>
      <c r="G108" s="1">
        <v>13591</v>
      </c>
      <c r="H108" s="1">
        <v>17783</v>
      </c>
      <c r="I108" s="1">
        <v>13468</v>
      </c>
      <c r="J108" s="1">
        <v>16377</v>
      </c>
      <c r="K108" s="5">
        <f t="shared" si="1"/>
        <v>15047.833333333334</v>
      </c>
      <c r="M108" s="2"/>
      <c r="N108" s="2"/>
    </row>
    <row r="109" spans="1:14" x14ac:dyDescent="0.25">
      <c r="A109" t="s">
        <v>277</v>
      </c>
      <c r="B109" s="2" t="s">
        <v>4168</v>
      </c>
      <c r="C109" s="2">
        <v>9620</v>
      </c>
      <c r="D109" s="4" t="s">
        <v>4169</v>
      </c>
      <c r="E109" s="1">
        <v>11320</v>
      </c>
      <c r="F109" s="1">
        <v>13723</v>
      </c>
      <c r="G109" s="1">
        <v>18479</v>
      </c>
      <c r="H109" s="1">
        <v>15150</v>
      </c>
      <c r="I109" s="1">
        <v>16238</v>
      </c>
      <c r="J109" s="1">
        <v>15094</v>
      </c>
      <c r="K109" s="5">
        <f t="shared" si="1"/>
        <v>15000.666666666666</v>
      </c>
      <c r="M109" s="2"/>
      <c r="N109" s="2"/>
    </row>
    <row r="110" spans="1:14" x14ac:dyDescent="0.25">
      <c r="A110" t="s">
        <v>508</v>
      </c>
      <c r="B110" s="2" t="s">
        <v>2727</v>
      </c>
      <c r="C110" s="2">
        <v>375790</v>
      </c>
      <c r="D110" s="4" t="s">
        <v>2728</v>
      </c>
      <c r="E110" s="1">
        <v>13722</v>
      </c>
      <c r="F110" s="1">
        <v>16334</v>
      </c>
      <c r="G110" s="1">
        <v>12884</v>
      </c>
      <c r="H110" s="1">
        <v>16514</v>
      </c>
      <c r="I110" s="1">
        <v>15473</v>
      </c>
      <c r="J110" s="1">
        <v>14329</v>
      </c>
      <c r="K110" s="5">
        <f t="shared" si="1"/>
        <v>14876</v>
      </c>
      <c r="M110" s="2"/>
      <c r="N110" s="2"/>
    </row>
    <row r="111" spans="1:14" x14ac:dyDescent="0.25">
      <c r="A111" t="s">
        <v>872</v>
      </c>
      <c r="B111" s="2" t="s">
        <v>2273</v>
      </c>
      <c r="C111" s="2">
        <v>3313</v>
      </c>
      <c r="D111" s="4" t="s">
        <v>2274</v>
      </c>
      <c r="E111" s="1">
        <v>19841</v>
      </c>
      <c r="F111" s="1">
        <v>11874</v>
      </c>
      <c r="G111" s="1">
        <v>11540</v>
      </c>
      <c r="H111" s="1">
        <v>19073</v>
      </c>
      <c r="I111" s="1">
        <v>7017</v>
      </c>
      <c r="J111" s="1">
        <v>19657</v>
      </c>
      <c r="K111" s="5">
        <f t="shared" si="1"/>
        <v>14833.666666666666</v>
      </c>
      <c r="M111" s="2"/>
      <c r="N111" s="2"/>
    </row>
    <row r="112" spans="1:14" x14ac:dyDescent="0.25">
      <c r="A112" t="s">
        <v>224</v>
      </c>
      <c r="B112" s="2" t="s">
        <v>2460</v>
      </c>
      <c r="C112" s="2">
        <v>25776</v>
      </c>
      <c r="D112" s="4" t="s">
        <v>2461</v>
      </c>
      <c r="E112" s="1">
        <v>14293</v>
      </c>
      <c r="F112" s="1">
        <v>15051</v>
      </c>
      <c r="G112" s="1">
        <v>15652</v>
      </c>
      <c r="H112" s="1">
        <v>17318</v>
      </c>
      <c r="I112" s="1">
        <v>12213</v>
      </c>
      <c r="J112" s="1">
        <v>13300</v>
      </c>
      <c r="K112" s="5">
        <f t="shared" si="1"/>
        <v>14637.833333333334</v>
      </c>
      <c r="M112" s="2"/>
      <c r="N112" s="2"/>
    </row>
    <row r="113" spans="1:14" x14ac:dyDescent="0.25">
      <c r="A113" t="s">
        <v>705</v>
      </c>
      <c r="B113" s="2" t="s">
        <v>1220</v>
      </c>
      <c r="C113" s="2">
        <v>551</v>
      </c>
      <c r="D113" s="4" t="s">
        <v>1221</v>
      </c>
      <c r="E113" s="1">
        <v>12642</v>
      </c>
      <c r="F113" s="1">
        <v>13660</v>
      </c>
      <c r="G113" s="1">
        <v>14311</v>
      </c>
      <c r="H113" s="1">
        <v>17481</v>
      </c>
      <c r="I113" s="1">
        <v>15097</v>
      </c>
      <c r="J113" s="1">
        <v>14443</v>
      </c>
      <c r="K113" s="5">
        <f t="shared" si="1"/>
        <v>14605.666666666666</v>
      </c>
      <c r="M113" s="2"/>
      <c r="N113" s="2"/>
    </row>
    <row r="114" spans="1:14" x14ac:dyDescent="0.25">
      <c r="A114" t="s">
        <v>131</v>
      </c>
      <c r="B114" s="2" t="s">
        <v>2355</v>
      </c>
      <c r="C114" s="2">
        <v>53834</v>
      </c>
      <c r="D114" s="4" t="s">
        <v>2356</v>
      </c>
      <c r="E114" s="1">
        <v>14453</v>
      </c>
      <c r="F114" s="1">
        <v>12798</v>
      </c>
      <c r="G114" s="1">
        <v>15591</v>
      </c>
      <c r="H114" s="1">
        <v>16033</v>
      </c>
      <c r="I114" s="1">
        <v>12877</v>
      </c>
      <c r="J114" s="1">
        <v>15805</v>
      </c>
      <c r="K114" s="5">
        <f t="shared" si="1"/>
        <v>14592.833333333334</v>
      </c>
      <c r="M114" s="2"/>
      <c r="N114" s="2"/>
    </row>
    <row r="115" spans="1:14" x14ac:dyDescent="0.25">
      <c r="A115" t="s">
        <v>525</v>
      </c>
      <c r="B115" s="2" t="s">
        <v>1609</v>
      </c>
      <c r="C115" s="2">
        <v>8295</v>
      </c>
      <c r="D115" s="4" t="s">
        <v>1610</v>
      </c>
      <c r="E115" s="1">
        <v>13604</v>
      </c>
      <c r="F115" s="1">
        <v>13567</v>
      </c>
      <c r="G115" s="1">
        <v>15642</v>
      </c>
      <c r="H115" s="1">
        <v>17116</v>
      </c>
      <c r="I115" s="1">
        <v>15282</v>
      </c>
      <c r="J115" s="1">
        <v>11232</v>
      </c>
      <c r="K115" s="5">
        <f t="shared" si="1"/>
        <v>14407.166666666666</v>
      </c>
      <c r="M115" s="2"/>
      <c r="N115" s="2"/>
    </row>
    <row r="116" spans="1:14" x14ac:dyDescent="0.25">
      <c r="A116" t="s">
        <v>534</v>
      </c>
      <c r="B116" s="2" t="s">
        <v>1497</v>
      </c>
      <c r="C116" s="2">
        <v>113235</v>
      </c>
      <c r="D116" s="4" t="s">
        <v>1498</v>
      </c>
      <c r="E116" s="1">
        <v>11736</v>
      </c>
      <c r="F116" s="1">
        <v>13265</v>
      </c>
      <c r="G116" s="1">
        <v>15976</v>
      </c>
      <c r="H116" s="1">
        <v>11070</v>
      </c>
      <c r="I116" s="1">
        <v>21160</v>
      </c>
      <c r="J116" s="1">
        <v>13155</v>
      </c>
      <c r="K116" s="5">
        <f t="shared" si="1"/>
        <v>14393.666666666666</v>
      </c>
      <c r="M116" s="2"/>
      <c r="N116" s="2"/>
    </row>
    <row r="117" spans="1:14" x14ac:dyDescent="0.25">
      <c r="A117" t="s">
        <v>333</v>
      </c>
      <c r="B117" s="2" t="s">
        <v>2738</v>
      </c>
      <c r="C117" s="2" t="s">
        <v>1060</v>
      </c>
      <c r="D117" s="4" t="s">
        <v>4292</v>
      </c>
      <c r="E117" s="1">
        <v>19786</v>
      </c>
      <c r="F117" s="1">
        <v>9599</v>
      </c>
      <c r="G117" s="1">
        <v>13091</v>
      </c>
      <c r="H117" s="1">
        <v>18212</v>
      </c>
      <c r="I117" s="1">
        <v>7542</v>
      </c>
      <c r="J117" s="1">
        <v>17351</v>
      </c>
      <c r="K117" s="5">
        <f t="shared" si="1"/>
        <v>14263.5</v>
      </c>
      <c r="M117" s="2"/>
      <c r="N117" s="2"/>
    </row>
    <row r="118" spans="1:14" x14ac:dyDescent="0.25">
      <c r="A118" t="s">
        <v>977</v>
      </c>
      <c r="B118" s="2" t="s">
        <v>2037</v>
      </c>
      <c r="C118" s="2">
        <v>55187</v>
      </c>
      <c r="D118" s="4" t="s">
        <v>2038</v>
      </c>
      <c r="E118" s="1">
        <v>17469</v>
      </c>
      <c r="F118" s="1">
        <v>11000</v>
      </c>
      <c r="G118" s="1">
        <v>10751</v>
      </c>
      <c r="H118" s="1">
        <v>15272</v>
      </c>
      <c r="I118" s="1">
        <v>7957</v>
      </c>
      <c r="J118" s="1">
        <v>23061</v>
      </c>
      <c r="K118" s="5">
        <f t="shared" si="1"/>
        <v>14251.666666666666</v>
      </c>
      <c r="M118" s="2"/>
      <c r="N118" s="2"/>
    </row>
    <row r="119" spans="1:14" x14ac:dyDescent="0.25">
      <c r="A119" t="s">
        <v>760</v>
      </c>
      <c r="B119" s="2" t="s">
        <v>1184</v>
      </c>
      <c r="C119" s="2">
        <v>5187</v>
      </c>
      <c r="D119" s="4" t="s">
        <v>1185</v>
      </c>
      <c r="E119" s="1">
        <v>11830</v>
      </c>
      <c r="F119" s="1">
        <v>10791</v>
      </c>
      <c r="G119" s="1">
        <v>11067</v>
      </c>
      <c r="H119" s="1">
        <v>15044</v>
      </c>
      <c r="I119" s="1">
        <v>11557</v>
      </c>
      <c r="J119" s="1">
        <v>23264</v>
      </c>
      <c r="K119" s="5">
        <f t="shared" si="1"/>
        <v>13925.5</v>
      </c>
      <c r="M119" s="2"/>
      <c r="N119" s="2"/>
    </row>
    <row r="120" spans="1:14" x14ac:dyDescent="0.25">
      <c r="A120" t="s">
        <v>869</v>
      </c>
      <c r="B120" s="2" t="s">
        <v>2295</v>
      </c>
      <c r="C120" s="2">
        <v>2261</v>
      </c>
      <c r="D120" s="4" t="s">
        <v>2296</v>
      </c>
      <c r="E120" s="1">
        <v>14983</v>
      </c>
      <c r="F120" s="1">
        <v>11470</v>
      </c>
      <c r="G120" s="1">
        <v>9135</v>
      </c>
      <c r="H120" s="1">
        <v>19823</v>
      </c>
      <c r="I120" s="1">
        <v>10998</v>
      </c>
      <c r="J120" s="1">
        <v>16574</v>
      </c>
      <c r="K120" s="5">
        <f t="shared" si="1"/>
        <v>13830.5</v>
      </c>
      <c r="M120" s="2"/>
      <c r="N120" s="2"/>
    </row>
    <row r="121" spans="1:14" x14ac:dyDescent="0.25">
      <c r="A121" t="s">
        <v>133</v>
      </c>
      <c r="B121" s="2" t="s">
        <v>2150</v>
      </c>
      <c r="C121" s="2">
        <v>24144</v>
      </c>
      <c r="D121" s="4" t="s">
        <v>2151</v>
      </c>
      <c r="E121" s="1">
        <v>12523</v>
      </c>
      <c r="F121" s="1">
        <v>14563</v>
      </c>
      <c r="G121" s="1">
        <v>12513</v>
      </c>
      <c r="H121" s="1">
        <v>13371</v>
      </c>
      <c r="I121" s="1">
        <v>15648</v>
      </c>
      <c r="J121" s="1">
        <v>14310</v>
      </c>
      <c r="K121" s="5">
        <f t="shared" si="1"/>
        <v>13821.333333333334</v>
      </c>
      <c r="M121" s="2"/>
      <c r="N121" s="2"/>
    </row>
    <row r="122" spans="1:14" x14ac:dyDescent="0.25">
      <c r="A122" t="s">
        <v>681</v>
      </c>
      <c r="B122" s="2" t="s">
        <v>1290</v>
      </c>
      <c r="C122" s="2">
        <v>2167</v>
      </c>
      <c r="D122" s="4" t="s">
        <v>1291</v>
      </c>
      <c r="E122" s="1">
        <v>16731</v>
      </c>
      <c r="F122" s="1">
        <v>11995</v>
      </c>
      <c r="G122" s="1">
        <v>13792</v>
      </c>
      <c r="H122" s="1">
        <v>16639</v>
      </c>
      <c r="I122" s="1">
        <v>11169</v>
      </c>
      <c r="J122" s="1">
        <v>11299</v>
      </c>
      <c r="K122" s="5">
        <f t="shared" si="1"/>
        <v>13604.166666666666</v>
      </c>
      <c r="M122" s="2"/>
      <c r="N122" s="2"/>
    </row>
    <row r="123" spans="1:14" x14ac:dyDescent="0.25">
      <c r="A123" t="s">
        <v>5</v>
      </c>
      <c r="B123" s="2" t="s">
        <v>2540</v>
      </c>
      <c r="C123" s="2">
        <v>5160</v>
      </c>
      <c r="D123" s="4" t="s">
        <v>2541</v>
      </c>
      <c r="E123" s="1">
        <v>13155</v>
      </c>
      <c r="F123" s="1">
        <v>14999</v>
      </c>
      <c r="G123" s="1">
        <v>13137</v>
      </c>
      <c r="H123" s="1">
        <v>14413</v>
      </c>
      <c r="I123" s="1">
        <v>15477</v>
      </c>
      <c r="J123" s="1">
        <v>10361</v>
      </c>
      <c r="K123" s="5">
        <f t="shared" si="1"/>
        <v>13590.333333333334</v>
      </c>
      <c r="M123" s="2"/>
      <c r="N123" s="2"/>
    </row>
    <row r="124" spans="1:14" x14ac:dyDescent="0.25">
      <c r="A124" t="s">
        <v>476</v>
      </c>
      <c r="B124" s="2" t="s">
        <v>4219</v>
      </c>
      <c r="C124" s="2">
        <v>9865</v>
      </c>
      <c r="D124" s="4" t="s">
        <v>4316</v>
      </c>
      <c r="E124" s="1">
        <v>12996</v>
      </c>
      <c r="F124" s="1">
        <v>16287</v>
      </c>
      <c r="G124" s="1">
        <v>12915</v>
      </c>
      <c r="H124" s="1">
        <v>14996</v>
      </c>
      <c r="I124" s="1">
        <v>12256</v>
      </c>
      <c r="J124" s="1">
        <v>11807</v>
      </c>
      <c r="K124" s="5">
        <f t="shared" si="1"/>
        <v>13542.833333333334</v>
      </c>
      <c r="M124" s="2"/>
      <c r="N124" s="2"/>
    </row>
    <row r="125" spans="1:14" x14ac:dyDescent="0.25">
      <c r="A125" t="s">
        <v>217</v>
      </c>
      <c r="B125" s="2" t="s">
        <v>2466</v>
      </c>
      <c r="C125" s="2">
        <v>374569</v>
      </c>
      <c r="D125" s="4" t="s">
        <v>2467</v>
      </c>
      <c r="E125" s="1">
        <v>14273</v>
      </c>
      <c r="F125" s="1">
        <v>10422</v>
      </c>
      <c r="G125" s="1">
        <v>12937</v>
      </c>
      <c r="H125" s="1">
        <v>18538</v>
      </c>
      <c r="I125" s="1">
        <v>11107</v>
      </c>
      <c r="J125" s="1">
        <v>13918</v>
      </c>
      <c r="K125" s="5">
        <f t="shared" si="1"/>
        <v>13532.5</v>
      </c>
      <c r="M125" s="2"/>
      <c r="N125" s="2"/>
    </row>
    <row r="126" spans="1:14" x14ac:dyDescent="0.25">
      <c r="A126" t="s">
        <v>147</v>
      </c>
      <c r="B126" s="2" t="s">
        <v>1766</v>
      </c>
      <c r="C126" s="2">
        <v>54904</v>
      </c>
      <c r="D126" s="4" t="s">
        <v>1767</v>
      </c>
      <c r="E126" s="1">
        <v>14324</v>
      </c>
      <c r="F126" s="1">
        <v>10070</v>
      </c>
      <c r="G126" s="1">
        <v>11623</v>
      </c>
      <c r="H126" s="1">
        <v>18515</v>
      </c>
      <c r="I126" s="1">
        <v>12219</v>
      </c>
      <c r="J126" s="1">
        <v>14180</v>
      </c>
      <c r="K126" s="5">
        <f t="shared" si="1"/>
        <v>13488.5</v>
      </c>
      <c r="M126" s="2"/>
      <c r="N126" s="2"/>
    </row>
    <row r="127" spans="1:14" x14ac:dyDescent="0.25">
      <c r="A127" t="s">
        <v>204</v>
      </c>
      <c r="B127" s="2" t="s">
        <v>2425</v>
      </c>
      <c r="C127" s="2">
        <v>55450</v>
      </c>
      <c r="D127" s="4" t="s">
        <v>2426</v>
      </c>
      <c r="E127" s="1">
        <v>16116</v>
      </c>
      <c r="F127" s="1">
        <v>10515</v>
      </c>
      <c r="G127" s="1">
        <v>13385</v>
      </c>
      <c r="H127" s="1">
        <v>16898</v>
      </c>
      <c r="I127" s="1">
        <v>12112</v>
      </c>
      <c r="J127" s="1">
        <v>11746</v>
      </c>
      <c r="K127" s="5">
        <f t="shared" si="1"/>
        <v>13462</v>
      </c>
      <c r="M127" s="2"/>
      <c r="N127" s="2"/>
    </row>
    <row r="128" spans="1:14" x14ac:dyDescent="0.25">
      <c r="A128" t="s">
        <v>730</v>
      </c>
      <c r="B128" s="2" t="s">
        <v>1398</v>
      </c>
      <c r="C128" s="2">
        <v>1289</v>
      </c>
      <c r="D128" s="4" t="s">
        <v>1399</v>
      </c>
      <c r="E128" s="1">
        <v>11527</v>
      </c>
      <c r="F128" s="1">
        <v>14555</v>
      </c>
      <c r="G128" s="1">
        <v>13906</v>
      </c>
      <c r="H128" s="1">
        <v>13531</v>
      </c>
      <c r="I128" s="1">
        <v>17026</v>
      </c>
      <c r="J128" s="1">
        <v>9463</v>
      </c>
      <c r="K128" s="5">
        <f t="shared" si="1"/>
        <v>13334.666666666666</v>
      </c>
      <c r="M128" s="2"/>
      <c r="N128" s="2"/>
    </row>
    <row r="129" spans="1:14" x14ac:dyDescent="0.25">
      <c r="A129" t="s">
        <v>274</v>
      </c>
      <c r="B129" s="2" t="s">
        <v>4170</v>
      </c>
      <c r="C129" s="2">
        <v>59057</v>
      </c>
      <c r="D129" s="4" t="s">
        <v>4171</v>
      </c>
      <c r="E129" s="1">
        <v>15105</v>
      </c>
      <c r="F129" s="1">
        <v>13093</v>
      </c>
      <c r="G129" s="1">
        <v>11745</v>
      </c>
      <c r="H129" s="1">
        <v>15567</v>
      </c>
      <c r="I129" s="1">
        <v>11360</v>
      </c>
      <c r="J129" s="1">
        <v>12582</v>
      </c>
      <c r="K129" s="5">
        <f t="shared" si="1"/>
        <v>13242</v>
      </c>
      <c r="M129" s="2"/>
      <c r="N129" s="2"/>
    </row>
    <row r="130" spans="1:14" x14ac:dyDescent="0.25">
      <c r="A130" t="s">
        <v>197</v>
      </c>
      <c r="B130" s="2" t="s">
        <v>2440</v>
      </c>
      <c r="C130" s="2">
        <v>57171</v>
      </c>
      <c r="D130" s="4" t="s">
        <v>2441</v>
      </c>
      <c r="E130" s="1">
        <v>20081</v>
      </c>
      <c r="F130" s="1">
        <v>8274</v>
      </c>
      <c r="G130" s="1">
        <v>10381</v>
      </c>
      <c r="H130" s="1">
        <v>19186</v>
      </c>
      <c r="I130" s="1">
        <v>7013</v>
      </c>
      <c r="J130" s="1">
        <v>14182</v>
      </c>
      <c r="K130" s="5">
        <f t="shared" ref="K130:K193" si="2">AVERAGE(E130:J130)</f>
        <v>13186.166666666666</v>
      </c>
      <c r="M130" s="2"/>
      <c r="N130" s="2"/>
    </row>
    <row r="131" spans="1:14" x14ac:dyDescent="0.25">
      <c r="A131" t="s">
        <v>520</v>
      </c>
      <c r="B131" s="2" t="s">
        <v>1591</v>
      </c>
      <c r="C131" s="2">
        <v>51093</v>
      </c>
      <c r="D131" s="4" t="s">
        <v>1592</v>
      </c>
      <c r="E131" s="1">
        <v>10213</v>
      </c>
      <c r="F131" s="1">
        <v>14476</v>
      </c>
      <c r="G131" s="1">
        <v>10532</v>
      </c>
      <c r="H131" s="1">
        <v>13571</v>
      </c>
      <c r="I131" s="1">
        <v>15012</v>
      </c>
      <c r="J131" s="1">
        <v>14862</v>
      </c>
      <c r="K131" s="5">
        <f t="shared" si="2"/>
        <v>13111</v>
      </c>
      <c r="M131" s="2"/>
      <c r="N131" s="2"/>
    </row>
    <row r="132" spans="1:14" x14ac:dyDescent="0.25">
      <c r="A132" t="s">
        <v>982</v>
      </c>
      <c r="B132" s="2" t="s">
        <v>2039</v>
      </c>
      <c r="C132" s="2">
        <v>7089</v>
      </c>
      <c r="D132" s="4" t="s">
        <v>2040</v>
      </c>
      <c r="E132" s="1">
        <v>15967</v>
      </c>
      <c r="F132" s="1">
        <v>11060</v>
      </c>
      <c r="G132" s="1">
        <v>13484</v>
      </c>
      <c r="H132" s="1">
        <v>15419</v>
      </c>
      <c r="I132" s="1">
        <v>9883</v>
      </c>
      <c r="J132" s="1">
        <v>12505</v>
      </c>
      <c r="K132" s="5">
        <f t="shared" si="2"/>
        <v>13053</v>
      </c>
      <c r="M132" s="2"/>
      <c r="N132" s="2"/>
    </row>
    <row r="133" spans="1:14" x14ac:dyDescent="0.25">
      <c r="A133" t="s">
        <v>875</v>
      </c>
      <c r="B133" s="2" t="s">
        <v>2285</v>
      </c>
      <c r="C133" s="2">
        <v>8671</v>
      </c>
      <c r="D133" s="4" t="s">
        <v>2286</v>
      </c>
      <c r="E133" s="1">
        <v>12034</v>
      </c>
      <c r="F133" s="1">
        <v>11473</v>
      </c>
      <c r="G133" s="1">
        <v>14203</v>
      </c>
      <c r="H133" s="1">
        <v>14357</v>
      </c>
      <c r="I133" s="1">
        <v>10272</v>
      </c>
      <c r="J133" s="1">
        <v>14445</v>
      </c>
      <c r="K133" s="5">
        <f t="shared" si="2"/>
        <v>12797.333333333334</v>
      </c>
      <c r="M133" s="2"/>
      <c r="N133" s="2"/>
    </row>
    <row r="134" spans="1:14" x14ac:dyDescent="0.25">
      <c r="A134" t="s">
        <v>402</v>
      </c>
      <c r="B134" s="2" t="s">
        <v>2160</v>
      </c>
      <c r="C134" s="2">
        <v>2625</v>
      </c>
      <c r="D134" s="4" t="s">
        <v>2161</v>
      </c>
      <c r="E134" s="1">
        <v>10781</v>
      </c>
      <c r="F134" s="1">
        <v>13766</v>
      </c>
      <c r="G134" s="1">
        <v>13172</v>
      </c>
      <c r="H134" s="1">
        <v>14230</v>
      </c>
      <c r="I134" s="1">
        <v>13852</v>
      </c>
      <c r="J134" s="1">
        <v>10982</v>
      </c>
      <c r="K134" s="5">
        <f t="shared" si="2"/>
        <v>12797.166666666666</v>
      </c>
      <c r="M134" s="2"/>
      <c r="N134" s="2"/>
    </row>
    <row r="135" spans="1:14" x14ac:dyDescent="0.25">
      <c r="A135" t="s">
        <v>521</v>
      </c>
      <c r="B135" s="2" t="s">
        <v>1595</v>
      </c>
      <c r="C135" s="2">
        <v>1153</v>
      </c>
      <c r="D135" s="4" t="s">
        <v>1596</v>
      </c>
      <c r="E135" s="1">
        <v>13923</v>
      </c>
      <c r="F135" s="1">
        <v>13278</v>
      </c>
      <c r="G135" s="1">
        <v>10471</v>
      </c>
      <c r="H135" s="1">
        <v>14404</v>
      </c>
      <c r="I135" s="1">
        <v>11813</v>
      </c>
      <c r="J135" s="1">
        <v>11223</v>
      </c>
      <c r="K135" s="5">
        <f t="shared" si="2"/>
        <v>12518.666666666666</v>
      </c>
      <c r="M135" s="2"/>
      <c r="N135" s="2"/>
    </row>
    <row r="136" spans="1:14" x14ac:dyDescent="0.25">
      <c r="A136" t="s">
        <v>83</v>
      </c>
      <c r="B136" s="2" t="s">
        <v>2738</v>
      </c>
      <c r="C136" s="2" t="s">
        <v>1073</v>
      </c>
      <c r="D136" s="4" t="s">
        <v>2636</v>
      </c>
      <c r="E136" s="1">
        <v>12773</v>
      </c>
      <c r="F136" s="1">
        <v>11594</v>
      </c>
      <c r="G136" s="1">
        <v>9480</v>
      </c>
      <c r="H136" s="1">
        <v>16606</v>
      </c>
      <c r="I136" s="1">
        <v>9834</v>
      </c>
      <c r="J136" s="1">
        <v>14237</v>
      </c>
      <c r="K136" s="5">
        <f t="shared" si="2"/>
        <v>12420.666666666666</v>
      </c>
      <c r="M136" s="2"/>
      <c r="N136" s="2"/>
    </row>
    <row r="137" spans="1:14" x14ac:dyDescent="0.25">
      <c r="A137" t="s">
        <v>460</v>
      </c>
      <c r="B137" s="2" t="s">
        <v>2738</v>
      </c>
      <c r="C137" s="2" t="s">
        <v>1101</v>
      </c>
      <c r="D137" s="4" t="s">
        <v>4308</v>
      </c>
      <c r="E137" s="1">
        <v>13573</v>
      </c>
      <c r="F137" s="1">
        <v>12085</v>
      </c>
      <c r="G137" s="1">
        <v>10470</v>
      </c>
      <c r="H137" s="1">
        <v>15798</v>
      </c>
      <c r="I137" s="1">
        <v>9599</v>
      </c>
      <c r="J137" s="1">
        <v>12521</v>
      </c>
      <c r="K137" s="5">
        <f t="shared" si="2"/>
        <v>12341</v>
      </c>
      <c r="M137" s="2"/>
      <c r="N137" s="2"/>
    </row>
    <row r="138" spans="1:14" x14ac:dyDescent="0.25">
      <c r="A138" t="s">
        <v>618</v>
      </c>
      <c r="B138" s="2" t="s">
        <v>1675</v>
      </c>
      <c r="C138" s="2">
        <v>11160</v>
      </c>
      <c r="D138" s="4" t="s">
        <v>1676</v>
      </c>
      <c r="E138" s="1">
        <v>13533</v>
      </c>
      <c r="F138" s="1">
        <v>11011</v>
      </c>
      <c r="G138" s="1">
        <v>7873</v>
      </c>
      <c r="H138" s="1">
        <v>14833</v>
      </c>
      <c r="I138" s="1">
        <v>10411</v>
      </c>
      <c r="J138" s="1">
        <v>15707</v>
      </c>
      <c r="K138" s="5">
        <f t="shared" si="2"/>
        <v>12228</v>
      </c>
      <c r="M138" s="2"/>
      <c r="N138" s="2"/>
    </row>
    <row r="139" spans="1:14" x14ac:dyDescent="0.25">
      <c r="A139" t="s">
        <v>617</v>
      </c>
      <c r="B139" s="2" t="s">
        <v>1820</v>
      </c>
      <c r="C139" s="2">
        <v>83877</v>
      </c>
      <c r="D139" s="4" t="s">
        <v>1821</v>
      </c>
      <c r="E139" s="1">
        <v>13882</v>
      </c>
      <c r="F139" s="1">
        <v>8978</v>
      </c>
      <c r="G139" s="1">
        <v>10469</v>
      </c>
      <c r="H139" s="1">
        <v>16341</v>
      </c>
      <c r="I139" s="1">
        <v>7381</v>
      </c>
      <c r="J139" s="1">
        <v>15538</v>
      </c>
      <c r="K139" s="5">
        <f t="shared" si="2"/>
        <v>12098.166666666666</v>
      </c>
    </row>
    <row r="140" spans="1:14" x14ac:dyDescent="0.25">
      <c r="A140" t="s">
        <v>22</v>
      </c>
      <c r="B140" s="2" t="s">
        <v>2566</v>
      </c>
      <c r="C140" s="2">
        <v>115572</v>
      </c>
      <c r="D140" s="4" t="s">
        <v>2567</v>
      </c>
      <c r="E140" s="1">
        <v>12916</v>
      </c>
      <c r="F140" s="1">
        <v>6808</v>
      </c>
      <c r="G140" s="1">
        <v>13528</v>
      </c>
      <c r="H140" s="1">
        <v>15445</v>
      </c>
      <c r="I140" s="1">
        <v>7787</v>
      </c>
      <c r="J140" s="1">
        <v>15464</v>
      </c>
      <c r="K140" s="5">
        <f t="shared" si="2"/>
        <v>11991.333333333334</v>
      </c>
    </row>
    <row r="141" spans="1:14" x14ac:dyDescent="0.25">
      <c r="A141" t="s">
        <v>288</v>
      </c>
      <c r="B141" s="2" t="s">
        <v>4241</v>
      </c>
      <c r="C141" s="2">
        <v>7316</v>
      </c>
      <c r="D141" s="4" t="s">
        <v>4340</v>
      </c>
      <c r="E141" s="1">
        <v>12119</v>
      </c>
      <c r="F141" s="1">
        <v>13847</v>
      </c>
      <c r="G141" s="1">
        <v>14236</v>
      </c>
      <c r="H141" s="1">
        <v>11916</v>
      </c>
      <c r="I141" s="1">
        <v>7829</v>
      </c>
      <c r="J141" s="1">
        <v>11799</v>
      </c>
      <c r="K141" s="5">
        <f t="shared" si="2"/>
        <v>11957.666666666666</v>
      </c>
    </row>
    <row r="142" spans="1:14" x14ac:dyDescent="0.25">
      <c r="A142" t="s">
        <v>959</v>
      </c>
      <c r="B142" s="2" t="s">
        <v>1835</v>
      </c>
      <c r="C142" s="2">
        <v>5424</v>
      </c>
      <c r="D142" s="4" t="s">
        <v>1836</v>
      </c>
      <c r="E142" s="1">
        <v>11095</v>
      </c>
      <c r="F142" s="1">
        <v>11458</v>
      </c>
      <c r="G142" s="1">
        <v>13325</v>
      </c>
      <c r="H142" s="1">
        <v>13481</v>
      </c>
      <c r="I142" s="1">
        <v>10010</v>
      </c>
      <c r="J142" s="1">
        <v>11919</v>
      </c>
      <c r="K142" s="5">
        <f t="shared" si="2"/>
        <v>11881.333333333334</v>
      </c>
    </row>
    <row r="143" spans="1:14" x14ac:dyDescent="0.25">
      <c r="A143" t="s">
        <v>362</v>
      </c>
      <c r="B143" s="2" t="s">
        <v>2347</v>
      </c>
      <c r="C143" s="2">
        <v>23637</v>
      </c>
      <c r="D143" s="4" t="s">
        <v>2348</v>
      </c>
      <c r="E143" s="1">
        <v>11190</v>
      </c>
      <c r="F143" s="1">
        <v>11603</v>
      </c>
      <c r="G143" s="1">
        <v>12502</v>
      </c>
      <c r="H143" s="1">
        <v>14010</v>
      </c>
      <c r="I143" s="1">
        <v>10571</v>
      </c>
      <c r="J143" s="1">
        <v>11247</v>
      </c>
      <c r="K143" s="5">
        <f t="shared" si="2"/>
        <v>11853.833333333334</v>
      </c>
    </row>
    <row r="144" spans="1:14" x14ac:dyDescent="0.25">
      <c r="A144" t="s">
        <v>250</v>
      </c>
      <c r="B144" s="2" t="s">
        <v>2419</v>
      </c>
      <c r="C144" s="2">
        <v>89853</v>
      </c>
      <c r="D144" s="4" t="s">
        <v>2420</v>
      </c>
      <c r="E144" s="1">
        <v>10001</v>
      </c>
      <c r="F144" s="1">
        <v>11447</v>
      </c>
      <c r="G144" s="1">
        <v>9661</v>
      </c>
      <c r="H144" s="1">
        <v>15393</v>
      </c>
      <c r="I144" s="1">
        <v>11527</v>
      </c>
      <c r="J144" s="1">
        <v>12933</v>
      </c>
      <c r="K144" s="5">
        <f t="shared" si="2"/>
        <v>11827</v>
      </c>
    </row>
    <row r="145" spans="1:11" x14ac:dyDescent="0.25">
      <c r="A145" t="s">
        <v>314</v>
      </c>
      <c r="B145" s="2" t="s">
        <v>4232</v>
      </c>
      <c r="C145" s="2">
        <v>79958</v>
      </c>
      <c r="D145" s="4" t="s">
        <v>4329</v>
      </c>
      <c r="E145" s="1">
        <v>12156</v>
      </c>
      <c r="F145" s="1">
        <v>10454</v>
      </c>
      <c r="G145" s="1">
        <v>10718</v>
      </c>
      <c r="H145" s="1">
        <v>15240</v>
      </c>
      <c r="I145" s="1">
        <v>10744</v>
      </c>
      <c r="J145" s="1">
        <v>11584</v>
      </c>
      <c r="K145" s="5">
        <f t="shared" si="2"/>
        <v>11816</v>
      </c>
    </row>
    <row r="146" spans="1:11" x14ac:dyDescent="0.25">
      <c r="A146" t="s">
        <v>27</v>
      </c>
      <c r="B146" s="2" t="s">
        <v>2544</v>
      </c>
      <c r="C146" s="2">
        <v>25833</v>
      </c>
      <c r="D146" s="4" t="s">
        <v>2545</v>
      </c>
      <c r="E146" s="1">
        <v>12642</v>
      </c>
      <c r="F146" s="1">
        <v>9990</v>
      </c>
      <c r="G146" s="1">
        <v>11766</v>
      </c>
      <c r="H146" s="1">
        <v>14535</v>
      </c>
      <c r="I146" s="1">
        <v>10518</v>
      </c>
      <c r="J146" s="1">
        <v>11189</v>
      </c>
      <c r="K146" s="5">
        <f t="shared" si="2"/>
        <v>11773.333333333334</v>
      </c>
    </row>
    <row r="147" spans="1:11" x14ac:dyDescent="0.25">
      <c r="A147" t="s">
        <v>998</v>
      </c>
      <c r="B147" s="2" t="s">
        <v>2071</v>
      </c>
      <c r="C147" s="2">
        <v>55651</v>
      </c>
      <c r="D147" s="4" t="s">
        <v>2072</v>
      </c>
      <c r="E147" s="1">
        <v>11414</v>
      </c>
      <c r="F147" s="1">
        <v>9811</v>
      </c>
      <c r="G147" s="1">
        <v>9823</v>
      </c>
      <c r="H147" s="1">
        <v>15529</v>
      </c>
      <c r="I147" s="1">
        <v>9911</v>
      </c>
      <c r="J147" s="1">
        <v>13910</v>
      </c>
      <c r="K147" s="5">
        <f t="shared" si="2"/>
        <v>11733</v>
      </c>
    </row>
    <row r="148" spans="1:11" x14ac:dyDescent="0.25">
      <c r="A148" t="s">
        <v>28</v>
      </c>
      <c r="B148" s="2" t="s">
        <v>2450</v>
      </c>
      <c r="C148" s="2">
        <v>4627</v>
      </c>
      <c r="D148" s="4" t="s">
        <v>2451</v>
      </c>
      <c r="E148" s="1">
        <v>11313</v>
      </c>
      <c r="F148" s="1">
        <v>11335</v>
      </c>
      <c r="G148" s="1">
        <v>11636</v>
      </c>
      <c r="H148" s="1">
        <v>14979</v>
      </c>
      <c r="I148" s="1">
        <v>11062</v>
      </c>
      <c r="J148" s="1">
        <v>10073</v>
      </c>
      <c r="K148" s="5">
        <f t="shared" si="2"/>
        <v>11733</v>
      </c>
    </row>
    <row r="149" spans="1:11" x14ac:dyDescent="0.25">
      <c r="A149" t="s">
        <v>243</v>
      </c>
      <c r="B149" s="2" t="s">
        <v>2387</v>
      </c>
      <c r="C149" s="2">
        <v>6164</v>
      </c>
      <c r="D149" s="4" t="s">
        <v>2388</v>
      </c>
      <c r="E149" s="1">
        <v>11683</v>
      </c>
      <c r="F149" s="1">
        <v>8890</v>
      </c>
      <c r="G149" s="1">
        <v>13513</v>
      </c>
      <c r="H149" s="1">
        <v>14830</v>
      </c>
      <c r="I149" s="1">
        <v>7496</v>
      </c>
      <c r="J149" s="1">
        <v>12815</v>
      </c>
      <c r="K149" s="5">
        <f t="shared" si="2"/>
        <v>11537.833333333334</v>
      </c>
    </row>
    <row r="150" spans="1:11" x14ac:dyDescent="0.25">
      <c r="A150" t="s">
        <v>991</v>
      </c>
      <c r="B150" s="2" t="s">
        <v>2030</v>
      </c>
      <c r="C150" s="2">
        <v>2870</v>
      </c>
      <c r="D150" s="4" t="s">
        <v>2031</v>
      </c>
      <c r="E150" s="1">
        <v>11392</v>
      </c>
      <c r="F150" s="1">
        <v>11585</v>
      </c>
      <c r="G150" s="1">
        <v>8640</v>
      </c>
      <c r="H150" s="1">
        <v>12950</v>
      </c>
      <c r="I150" s="1">
        <v>13997</v>
      </c>
      <c r="J150" s="1">
        <v>10424</v>
      </c>
      <c r="K150" s="5">
        <f t="shared" si="2"/>
        <v>11498</v>
      </c>
    </row>
    <row r="151" spans="1:11" x14ac:dyDescent="0.25">
      <c r="A151" t="s">
        <v>528</v>
      </c>
      <c r="B151" s="2" t="s">
        <v>1571</v>
      </c>
      <c r="C151" s="2">
        <v>23339</v>
      </c>
      <c r="D151" s="4" t="s">
        <v>1572</v>
      </c>
      <c r="E151" s="1">
        <v>12028</v>
      </c>
      <c r="F151" s="1">
        <v>9622</v>
      </c>
      <c r="G151" s="1">
        <v>8590</v>
      </c>
      <c r="H151" s="1">
        <v>15108</v>
      </c>
      <c r="I151" s="1">
        <v>9512</v>
      </c>
      <c r="J151" s="1">
        <v>13883</v>
      </c>
      <c r="K151" s="5">
        <f t="shared" si="2"/>
        <v>11457.166666666666</v>
      </c>
    </row>
    <row r="152" spans="1:11" x14ac:dyDescent="0.25">
      <c r="A152" t="s">
        <v>134</v>
      </c>
      <c r="B152" s="2" t="s">
        <v>2353</v>
      </c>
      <c r="C152" s="2">
        <v>5371</v>
      </c>
      <c r="D152" s="4" t="s">
        <v>2354</v>
      </c>
      <c r="E152" s="1">
        <v>16158</v>
      </c>
      <c r="F152" s="1">
        <v>9595</v>
      </c>
      <c r="G152" s="1">
        <v>11344</v>
      </c>
      <c r="H152" s="1">
        <v>13990</v>
      </c>
      <c r="I152" s="1">
        <v>9815</v>
      </c>
      <c r="J152" s="1">
        <v>7822</v>
      </c>
      <c r="K152" s="5">
        <f t="shared" si="2"/>
        <v>11454</v>
      </c>
    </row>
    <row r="153" spans="1:11" x14ac:dyDescent="0.25">
      <c r="A153" t="s">
        <v>812</v>
      </c>
      <c r="B153" s="2" t="s">
        <v>2182</v>
      </c>
      <c r="C153" s="2">
        <v>11016</v>
      </c>
      <c r="D153" s="4" t="s">
        <v>2183</v>
      </c>
      <c r="E153" s="1">
        <v>9238</v>
      </c>
      <c r="F153" s="1">
        <v>8374</v>
      </c>
      <c r="G153" s="1">
        <v>10613</v>
      </c>
      <c r="H153" s="1">
        <v>12759</v>
      </c>
      <c r="I153" s="1">
        <v>12023</v>
      </c>
      <c r="J153" s="1">
        <v>15556</v>
      </c>
      <c r="K153" s="5">
        <f t="shared" si="2"/>
        <v>11427.166666666666</v>
      </c>
    </row>
    <row r="154" spans="1:11" x14ac:dyDescent="0.25">
      <c r="A154" t="s">
        <v>38</v>
      </c>
      <c r="B154" s="2" t="s">
        <v>2128</v>
      </c>
      <c r="C154" s="2">
        <v>158763</v>
      </c>
      <c r="D154" s="4" t="s">
        <v>2129</v>
      </c>
      <c r="E154" s="1">
        <v>15459</v>
      </c>
      <c r="F154" s="1">
        <v>10209</v>
      </c>
      <c r="G154" s="1">
        <v>9456</v>
      </c>
      <c r="H154" s="1">
        <v>12368</v>
      </c>
      <c r="I154" s="1">
        <v>9140</v>
      </c>
      <c r="J154" s="1">
        <v>10636</v>
      </c>
      <c r="K154" s="5">
        <f t="shared" si="2"/>
        <v>11211.333333333334</v>
      </c>
    </row>
    <row r="155" spans="1:11" x14ac:dyDescent="0.25">
      <c r="A155" t="s">
        <v>319</v>
      </c>
      <c r="B155" s="2" t="s">
        <v>2738</v>
      </c>
      <c r="C155" s="2" t="s">
        <v>1108</v>
      </c>
      <c r="D155" s="4" t="s">
        <v>1183</v>
      </c>
      <c r="E155" s="1">
        <v>10025</v>
      </c>
      <c r="F155" s="1">
        <v>10346</v>
      </c>
      <c r="G155" s="1">
        <v>10804</v>
      </c>
      <c r="H155" s="1">
        <v>14047</v>
      </c>
      <c r="I155" s="1">
        <v>8903</v>
      </c>
      <c r="J155" s="1">
        <v>12323</v>
      </c>
      <c r="K155" s="5">
        <f t="shared" si="2"/>
        <v>11074.666666666666</v>
      </c>
    </row>
    <row r="156" spans="1:11" x14ac:dyDescent="0.25">
      <c r="A156" t="s">
        <v>573</v>
      </c>
      <c r="B156" s="2" t="s">
        <v>1559</v>
      </c>
      <c r="C156" s="2">
        <v>8896</v>
      </c>
      <c r="D156" s="4" t="s">
        <v>1560</v>
      </c>
      <c r="E156" s="1">
        <v>12356</v>
      </c>
      <c r="F156" s="1">
        <v>10643</v>
      </c>
      <c r="G156" s="1">
        <v>13633</v>
      </c>
      <c r="H156" s="1">
        <v>12556</v>
      </c>
      <c r="I156" s="1">
        <v>6750</v>
      </c>
      <c r="J156" s="1">
        <v>10447</v>
      </c>
      <c r="K156" s="5">
        <f t="shared" si="2"/>
        <v>11064.166666666666</v>
      </c>
    </row>
    <row r="157" spans="1:11" x14ac:dyDescent="0.25">
      <c r="A157" t="s">
        <v>919</v>
      </c>
      <c r="B157" s="2" t="s">
        <v>1892</v>
      </c>
      <c r="C157" s="2">
        <v>51024</v>
      </c>
      <c r="D157" s="4" t="s">
        <v>1893</v>
      </c>
      <c r="E157" s="1">
        <v>9542</v>
      </c>
      <c r="F157" s="1">
        <v>12272</v>
      </c>
      <c r="G157" s="1">
        <v>12765</v>
      </c>
      <c r="H157" s="1">
        <v>12282</v>
      </c>
      <c r="I157" s="1">
        <v>8973</v>
      </c>
      <c r="J157" s="1">
        <v>10378</v>
      </c>
      <c r="K157" s="5">
        <f t="shared" si="2"/>
        <v>11035.333333333334</v>
      </c>
    </row>
    <row r="158" spans="1:11" x14ac:dyDescent="0.25">
      <c r="A158" t="s">
        <v>238</v>
      </c>
      <c r="B158" s="2" t="s">
        <v>1732</v>
      </c>
      <c r="C158" s="2">
        <v>2335</v>
      </c>
      <c r="D158" s="4" t="s">
        <v>1733</v>
      </c>
      <c r="E158" s="1">
        <v>5315</v>
      </c>
      <c r="F158" s="1">
        <v>7856</v>
      </c>
      <c r="G158" s="1">
        <v>8885</v>
      </c>
      <c r="H158" s="1">
        <v>15041</v>
      </c>
      <c r="I158" s="1">
        <v>8742</v>
      </c>
      <c r="J158" s="1">
        <v>20147</v>
      </c>
      <c r="K158" s="5">
        <f t="shared" si="2"/>
        <v>10997.666666666666</v>
      </c>
    </row>
    <row r="159" spans="1:11" x14ac:dyDescent="0.25">
      <c r="A159" t="s">
        <v>23</v>
      </c>
      <c r="B159" s="2" t="s">
        <v>1281</v>
      </c>
      <c r="C159" s="2">
        <v>3569</v>
      </c>
      <c r="D159" s="4" t="s">
        <v>1282</v>
      </c>
      <c r="E159" s="1">
        <v>8949</v>
      </c>
      <c r="F159" s="1">
        <v>10215</v>
      </c>
      <c r="G159" s="1">
        <v>10256</v>
      </c>
      <c r="H159" s="1">
        <v>13928</v>
      </c>
      <c r="I159" s="1">
        <v>11231</v>
      </c>
      <c r="J159" s="1">
        <v>11299</v>
      </c>
      <c r="K159" s="5">
        <f t="shared" si="2"/>
        <v>10979.666666666666</v>
      </c>
    </row>
    <row r="160" spans="1:11" x14ac:dyDescent="0.25">
      <c r="A160" t="s">
        <v>416</v>
      </c>
      <c r="B160" s="2" t="s">
        <v>2393</v>
      </c>
      <c r="C160" s="2">
        <v>7458</v>
      </c>
      <c r="D160" s="4" t="s">
        <v>2394</v>
      </c>
      <c r="E160" s="1">
        <v>8771</v>
      </c>
      <c r="F160" s="1">
        <v>8969</v>
      </c>
      <c r="G160" s="1">
        <v>8474</v>
      </c>
      <c r="H160" s="1">
        <v>17057</v>
      </c>
      <c r="I160" s="1">
        <v>12261</v>
      </c>
      <c r="J160" s="1">
        <v>10309</v>
      </c>
      <c r="K160" s="5">
        <f t="shared" si="2"/>
        <v>10973.5</v>
      </c>
    </row>
    <row r="161" spans="1:11" x14ac:dyDescent="0.25">
      <c r="A161" t="s">
        <v>332</v>
      </c>
      <c r="B161" s="2" t="s">
        <v>4206</v>
      </c>
      <c r="C161" s="2">
        <v>12833</v>
      </c>
      <c r="D161" s="4" t="s">
        <v>1708</v>
      </c>
      <c r="E161" s="1">
        <v>12134</v>
      </c>
      <c r="F161" s="1">
        <v>11966</v>
      </c>
      <c r="G161" s="1">
        <v>15226</v>
      </c>
      <c r="H161" s="1">
        <v>9442</v>
      </c>
      <c r="I161" s="1">
        <v>9738</v>
      </c>
      <c r="J161" s="1">
        <v>6945</v>
      </c>
      <c r="K161" s="5">
        <f t="shared" si="2"/>
        <v>10908.5</v>
      </c>
    </row>
    <row r="162" spans="1:11" x14ac:dyDescent="0.25">
      <c r="A162" t="s">
        <v>907</v>
      </c>
      <c r="B162" s="2" t="s">
        <v>2239</v>
      </c>
      <c r="C162" s="2">
        <v>5152</v>
      </c>
      <c r="D162" s="4" t="s">
        <v>2240</v>
      </c>
      <c r="E162" s="1">
        <v>10304</v>
      </c>
      <c r="F162" s="1">
        <v>11413</v>
      </c>
      <c r="G162" s="1">
        <v>10452</v>
      </c>
      <c r="H162" s="1">
        <v>12457</v>
      </c>
      <c r="I162" s="1">
        <v>8205</v>
      </c>
      <c r="J162" s="1">
        <v>12439</v>
      </c>
      <c r="K162" s="5">
        <f t="shared" si="2"/>
        <v>10878.333333333334</v>
      </c>
    </row>
    <row r="163" spans="1:11" x14ac:dyDescent="0.25">
      <c r="A163" t="s">
        <v>1</v>
      </c>
      <c r="B163" s="2" t="s">
        <v>2534</v>
      </c>
      <c r="C163" s="2">
        <v>2520</v>
      </c>
      <c r="D163" s="4" t="s">
        <v>2535</v>
      </c>
      <c r="E163" s="1">
        <v>10196</v>
      </c>
      <c r="F163" s="1">
        <v>9969</v>
      </c>
      <c r="G163" s="1">
        <v>9279</v>
      </c>
      <c r="H163" s="1">
        <v>15433</v>
      </c>
      <c r="I163" s="1">
        <v>9984</v>
      </c>
      <c r="J163" s="1">
        <v>10406</v>
      </c>
      <c r="K163" s="5">
        <f t="shared" si="2"/>
        <v>10877.833333333334</v>
      </c>
    </row>
    <row r="164" spans="1:11" x14ac:dyDescent="0.25">
      <c r="A164" t="s">
        <v>739</v>
      </c>
      <c r="B164" s="2" t="s">
        <v>1432</v>
      </c>
      <c r="C164" s="2">
        <v>80308</v>
      </c>
      <c r="D164" s="4" t="s">
        <v>1433</v>
      </c>
      <c r="E164" s="1">
        <v>14792</v>
      </c>
      <c r="F164" s="1">
        <v>6590</v>
      </c>
      <c r="G164" s="1">
        <v>8340</v>
      </c>
      <c r="H164" s="1">
        <v>15560</v>
      </c>
      <c r="I164" s="1">
        <v>7307</v>
      </c>
      <c r="J164" s="1">
        <v>12156</v>
      </c>
      <c r="K164" s="5">
        <f t="shared" si="2"/>
        <v>10790.833333333334</v>
      </c>
    </row>
    <row r="165" spans="1:11" x14ac:dyDescent="0.25">
      <c r="A165" t="s">
        <v>581</v>
      </c>
      <c r="B165" s="2" t="s">
        <v>1527</v>
      </c>
      <c r="C165" s="2">
        <v>114792</v>
      </c>
      <c r="D165" s="4" t="s">
        <v>1528</v>
      </c>
      <c r="E165" s="1">
        <v>10065</v>
      </c>
      <c r="F165" s="1">
        <v>11580</v>
      </c>
      <c r="G165" s="1">
        <v>10844</v>
      </c>
      <c r="H165" s="1">
        <v>11456</v>
      </c>
      <c r="I165" s="1">
        <v>10346</v>
      </c>
      <c r="J165" s="1">
        <v>10065</v>
      </c>
      <c r="K165" s="5">
        <f t="shared" si="2"/>
        <v>10726</v>
      </c>
    </row>
    <row r="166" spans="1:11" x14ac:dyDescent="0.25">
      <c r="A166" t="s">
        <v>96</v>
      </c>
      <c r="B166" s="2" t="s">
        <v>2628</v>
      </c>
      <c r="C166" s="2">
        <v>285193</v>
      </c>
      <c r="D166" s="4" t="s">
        <v>2629</v>
      </c>
      <c r="E166" s="1">
        <v>9662</v>
      </c>
      <c r="F166" s="1">
        <v>8961</v>
      </c>
      <c r="G166" s="1">
        <v>13126</v>
      </c>
      <c r="H166" s="1">
        <v>10232</v>
      </c>
      <c r="I166" s="1">
        <v>14912</v>
      </c>
      <c r="J166" s="1">
        <v>6918</v>
      </c>
      <c r="K166" s="5">
        <f t="shared" si="2"/>
        <v>10635.166666666666</v>
      </c>
    </row>
    <row r="167" spans="1:11" x14ac:dyDescent="0.25">
      <c r="A167" t="s">
        <v>365</v>
      </c>
      <c r="B167" s="2" t="s">
        <v>4254</v>
      </c>
      <c r="C167" s="2">
        <v>84263</v>
      </c>
      <c r="D167" s="4" t="s">
        <v>4354</v>
      </c>
      <c r="E167" s="1">
        <v>10653</v>
      </c>
      <c r="F167" s="1">
        <v>9406</v>
      </c>
      <c r="G167" s="1">
        <v>12001</v>
      </c>
      <c r="H167" s="1">
        <v>13085</v>
      </c>
      <c r="I167" s="1">
        <v>9745</v>
      </c>
      <c r="J167" s="1">
        <v>8598</v>
      </c>
      <c r="K167" s="5">
        <f t="shared" si="2"/>
        <v>10581.333333333334</v>
      </c>
    </row>
    <row r="168" spans="1:11" x14ac:dyDescent="0.25">
      <c r="A168" t="s">
        <v>700</v>
      </c>
      <c r="B168" s="2" t="s">
        <v>1212</v>
      </c>
      <c r="C168" s="2">
        <v>2512</v>
      </c>
      <c r="D168" s="4" t="s">
        <v>1213</v>
      </c>
      <c r="E168" s="1">
        <v>10688</v>
      </c>
      <c r="F168" s="1">
        <v>10693</v>
      </c>
      <c r="G168" s="1">
        <v>9906</v>
      </c>
      <c r="H168" s="1">
        <v>14070</v>
      </c>
      <c r="I168" s="1">
        <v>6994</v>
      </c>
      <c r="J168" s="1">
        <v>10773</v>
      </c>
      <c r="K168" s="5">
        <f t="shared" si="2"/>
        <v>10520.666666666666</v>
      </c>
    </row>
    <row r="169" spans="1:11" x14ac:dyDescent="0.25">
      <c r="A169" t="s">
        <v>412</v>
      </c>
      <c r="B169" s="2" t="s">
        <v>2738</v>
      </c>
      <c r="C169" s="2" t="s">
        <v>1090</v>
      </c>
      <c r="D169" s="4" t="s">
        <v>1183</v>
      </c>
      <c r="E169" s="1">
        <v>4868</v>
      </c>
      <c r="F169" s="1">
        <v>13463</v>
      </c>
      <c r="G169" s="1">
        <v>14745</v>
      </c>
      <c r="H169" s="1">
        <v>5873</v>
      </c>
      <c r="I169" s="1">
        <v>15929</v>
      </c>
      <c r="J169" s="1">
        <v>8099</v>
      </c>
      <c r="K169" s="5">
        <f t="shared" si="2"/>
        <v>10496.166666666666</v>
      </c>
    </row>
    <row r="170" spans="1:11" x14ac:dyDescent="0.25">
      <c r="A170" t="s">
        <v>151</v>
      </c>
      <c r="B170" s="2" t="s">
        <v>2307</v>
      </c>
      <c r="C170" s="2">
        <v>148932</v>
      </c>
      <c r="D170" s="4" t="s">
        <v>2308</v>
      </c>
      <c r="E170" s="1">
        <v>13321</v>
      </c>
      <c r="F170" s="1">
        <v>7805</v>
      </c>
      <c r="G170" s="1">
        <v>9712</v>
      </c>
      <c r="H170" s="1">
        <v>14269</v>
      </c>
      <c r="I170" s="1">
        <v>8762</v>
      </c>
      <c r="J170" s="1">
        <v>9010</v>
      </c>
      <c r="K170" s="5">
        <f t="shared" si="2"/>
        <v>10479.833333333334</v>
      </c>
    </row>
    <row r="171" spans="1:11" x14ac:dyDescent="0.25">
      <c r="A171" t="s">
        <v>230</v>
      </c>
      <c r="B171" s="2" t="s">
        <v>1916</v>
      </c>
      <c r="C171" s="2">
        <v>57048</v>
      </c>
      <c r="D171" s="4" t="s">
        <v>1917</v>
      </c>
      <c r="E171" s="1">
        <v>13648</v>
      </c>
      <c r="F171" s="1">
        <v>8274</v>
      </c>
      <c r="G171" s="1">
        <v>10070</v>
      </c>
      <c r="H171" s="1">
        <v>12906</v>
      </c>
      <c r="I171" s="1">
        <v>7226</v>
      </c>
      <c r="J171" s="1">
        <v>10369</v>
      </c>
      <c r="K171" s="5">
        <f t="shared" si="2"/>
        <v>10415.5</v>
      </c>
    </row>
    <row r="172" spans="1:11" x14ac:dyDescent="0.25">
      <c r="A172" t="s">
        <v>997</v>
      </c>
      <c r="B172" s="2" t="s">
        <v>2075</v>
      </c>
      <c r="C172" s="2">
        <v>80895</v>
      </c>
      <c r="D172" s="4" t="s">
        <v>2076</v>
      </c>
      <c r="E172" s="1">
        <v>10462</v>
      </c>
      <c r="F172" s="1">
        <v>8274</v>
      </c>
      <c r="G172" s="1">
        <v>9083</v>
      </c>
      <c r="H172" s="1">
        <v>14162</v>
      </c>
      <c r="I172" s="1">
        <v>9053</v>
      </c>
      <c r="J172" s="1">
        <v>10839</v>
      </c>
      <c r="K172" s="5">
        <f t="shared" si="2"/>
        <v>10312.166666666666</v>
      </c>
    </row>
    <row r="173" spans="1:11" x14ac:dyDescent="0.25">
      <c r="A173" t="s">
        <v>189</v>
      </c>
      <c r="B173" s="2" t="s">
        <v>1790</v>
      </c>
      <c r="C173" s="2">
        <v>80169</v>
      </c>
      <c r="D173" s="4" t="s">
        <v>1791</v>
      </c>
      <c r="E173" s="1">
        <v>10398</v>
      </c>
      <c r="F173" s="1">
        <v>6666</v>
      </c>
      <c r="G173" s="1">
        <v>12009</v>
      </c>
      <c r="H173" s="1">
        <v>12893</v>
      </c>
      <c r="I173" s="1">
        <v>9622</v>
      </c>
      <c r="J173" s="1">
        <v>10268</v>
      </c>
      <c r="K173" s="5">
        <f t="shared" si="2"/>
        <v>10309.333333333334</v>
      </c>
    </row>
    <row r="174" spans="1:11" x14ac:dyDescent="0.25">
      <c r="A174" t="s">
        <v>43</v>
      </c>
      <c r="B174" s="2" t="s">
        <v>2411</v>
      </c>
      <c r="C174" s="2">
        <v>127002</v>
      </c>
      <c r="D174" s="4" t="s">
        <v>2412</v>
      </c>
      <c r="E174" s="1">
        <v>9901</v>
      </c>
      <c r="F174" s="1">
        <v>11014</v>
      </c>
      <c r="G174" s="1">
        <v>9061</v>
      </c>
      <c r="H174" s="1">
        <v>13338</v>
      </c>
      <c r="I174" s="1">
        <v>8323</v>
      </c>
      <c r="J174" s="1">
        <v>9693</v>
      </c>
      <c r="K174" s="5">
        <f t="shared" si="2"/>
        <v>10221.666666666666</v>
      </c>
    </row>
    <row r="175" spans="1:11" x14ac:dyDescent="0.25">
      <c r="A175" t="s">
        <v>541</v>
      </c>
      <c r="B175" s="2" t="s">
        <v>1641</v>
      </c>
      <c r="C175" s="2">
        <v>8777</v>
      </c>
      <c r="D175" s="4" t="s">
        <v>1642</v>
      </c>
      <c r="E175" s="1">
        <v>10218</v>
      </c>
      <c r="F175" s="1">
        <v>10338</v>
      </c>
      <c r="G175" s="1">
        <v>11071</v>
      </c>
      <c r="H175" s="1">
        <v>12600</v>
      </c>
      <c r="I175" s="1">
        <v>5876</v>
      </c>
      <c r="J175" s="1">
        <v>10903</v>
      </c>
      <c r="K175" s="5">
        <f t="shared" si="2"/>
        <v>10167.666666666666</v>
      </c>
    </row>
    <row r="176" spans="1:11" x14ac:dyDescent="0.25">
      <c r="A176" t="s">
        <v>397</v>
      </c>
      <c r="B176" s="2" t="s">
        <v>2594</v>
      </c>
      <c r="C176" s="2">
        <v>389668</v>
      </c>
      <c r="D176" s="4" t="s">
        <v>2595</v>
      </c>
      <c r="E176" s="1">
        <v>10305</v>
      </c>
      <c r="F176" s="1">
        <v>7934</v>
      </c>
      <c r="G176" s="1">
        <v>7345</v>
      </c>
      <c r="H176" s="1">
        <v>14030</v>
      </c>
      <c r="I176" s="1">
        <v>9507</v>
      </c>
      <c r="J176" s="1">
        <v>10794</v>
      </c>
      <c r="K176" s="5">
        <f t="shared" si="2"/>
        <v>9985.8333333333339</v>
      </c>
    </row>
    <row r="177" spans="1:11" x14ac:dyDescent="0.25">
      <c r="A177" t="s">
        <v>297</v>
      </c>
      <c r="B177" s="2" t="s">
        <v>4225</v>
      </c>
      <c r="C177" s="2">
        <v>23613</v>
      </c>
      <c r="D177" s="4" t="s">
        <v>4321</v>
      </c>
      <c r="E177" s="1">
        <v>11357</v>
      </c>
      <c r="F177" s="1">
        <v>9697</v>
      </c>
      <c r="G177" s="1">
        <v>8408</v>
      </c>
      <c r="H177" s="1">
        <v>10807</v>
      </c>
      <c r="I177" s="1">
        <v>9238</v>
      </c>
      <c r="J177" s="1">
        <v>10374</v>
      </c>
      <c r="K177" s="5">
        <f t="shared" si="2"/>
        <v>9980.1666666666661</v>
      </c>
    </row>
    <row r="178" spans="1:11" x14ac:dyDescent="0.25">
      <c r="A178" t="s">
        <v>256</v>
      </c>
      <c r="B178" s="2" t="s">
        <v>2405</v>
      </c>
      <c r="C178" s="2">
        <v>6714</v>
      </c>
      <c r="D178" s="4" t="s">
        <v>2406</v>
      </c>
      <c r="E178" s="1">
        <v>12054</v>
      </c>
      <c r="F178" s="1">
        <v>8001</v>
      </c>
      <c r="G178" s="1">
        <v>8135</v>
      </c>
      <c r="H178" s="1">
        <v>14305</v>
      </c>
      <c r="I178" s="1">
        <v>6072</v>
      </c>
      <c r="J178" s="1">
        <v>10412</v>
      </c>
      <c r="K178" s="5">
        <f t="shared" si="2"/>
        <v>9829.8333333333339</v>
      </c>
    </row>
    <row r="179" spans="1:11" x14ac:dyDescent="0.25">
      <c r="A179" t="s">
        <v>313</v>
      </c>
      <c r="B179" s="2" t="s">
        <v>4175</v>
      </c>
      <c r="C179" s="2">
        <v>2752</v>
      </c>
      <c r="D179" s="4" t="s">
        <v>4260</v>
      </c>
      <c r="E179" s="1">
        <v>10749</v>
      </c>
      <c r="F179" s="1">
        <v>9728</v>
      </c>
      <c r="G179" s="1">
        <v>9175</v>
      </c>
      <c r="H179" s="1">
        <v>10584</v>
      </c>
      <c r="I179" s="1">
        <v>8658</v>
      </c>
      <c r="J179" s="1">
        <v>9905</v>
      </c>
      <c r="K179" s="5">
        <f t="shared" si="2"/>
        <v>9799.8333333333339</v>
      </c>
    </row>
    <row r="180" spans="1:11" x14ac:dyDescent="0.25">
      <c r="A180" t="s">
        <v>591</v>
      </c>
      <c r="B180" s="2" t="s">
        <v>1770</v>
      </c>
      <c r="C180" s="2">
        <v>28971</v>
      </c>
      <c r="D180" s="4" t="s">
        <v>1771</v>
      </c>
      <c r="E180" s="1">
        <v>11833</v>
      </c>
      <c r="F180" s="1">
        <v>7725</v>
      </c>
      <c r="G180" s="1">
        <v>9588</v>
      </c>
      <c r="H180" s="1">
        <v>12323</v>
      </c>
      <c r="I180" s="1">
        <v>7078</v>
      </c>
      <c r="J180" s="1">
        <v>10248</v>
      </c>
      <c r="K180" s="5">
        <f t="shared" si="2"/>
        <v>9799.1666666666661</v>
      </c>
    </row>
    <row r="181" spans="1:11" x14ac:dyDescent="0.25">
      <c r="A181" t="s">
        <v>64</v>
      </c>
      <c r="B181" s="2" t="s">
        <v>1609</v>
      </c>
      <c r="C181" s="2">
        <v>8295</v>
      </c>
      <c r="D181" s="4" t="s">
        <v>1610</v>
      </c>
      <c r="E181" s="1">
        <v>11007</v>
      </c>
      <c r="F181" s="1">
        <v>9581</v>
      </c>
      <c r="G181" s="1">
        <v>10301</v>
      </c>
      <c r="H181" s="1">
        <v>10376</v>
      </c>
      <c r="I181" s="1">
        <v>8317</v>
      </c>
      <c r="J181" s="1">
        <v>9150</v>
      </c>
      <c r="K181" s="5">
        <f t="shared" si="2"/>
        <v>9788.6666666666661</v>
      </c>
    </row>
    <row r="182" spans="1:11" x14ac:dyDescent="0.25">
      <c r="A182" t="s">
        <v>560</v>
      </c>
      <c r="B182" s="2" t="s">
        <v>1495</v>
      </c>
      <c r="C182" s="2">
        <v>25766</v>
      </c>
      <c r="D182" s="4" t="s">
        <v>1496</v>
      </c>
      <c r="E182" s="1">
        <v>9990</v>
      </c>
      <c r="F182" s="1">
        <v>9281</v>
      </c>
      <c r="G182" s="1">
        <v>8667</v>
      </c>
      <c r="H182" s="1">
        <v>11792</v>
      </c>
      <c r="I182" s="1">
        <v>10840</v>
      </c>
      <c r="J182" s="1">
        <v>8101</v>
      </c>
      <c r="K182" s="5">
        <f t="shared" si="2"/>
        <v>9778.5</v>
      </c>
    </row>
    <row r="183" spans="1:11" x14ac:dyDescent="0.25">
      <c r="A183" t="s">
        <v>951</v>
      </c>
      <c r="B183" s="2" t="s">
        <v>1748</v>
      </c>
      <c r="C183" s="2">
        <v>10312</v>
      </c>
      <c r="D183" s="4" t="s">
        <v>1749</v>
      </c>
      <c r="E183" s="1">
        <v>8038</v>
      </c>
      <c r="F183" s="1">
        <v>8581</v>
      </c>
      <c r="G183" s="1">
        <v>10890</v>
      </c>
      <c r="H183" s="1">
        <v>10598</v>
      </c>
      <c r="I183" s="1">
        <v>6742</v>
      </c>
      <c r="J183" s="1">
        <v>13608</v>
      </c>
      <c r="K183" s="5">
        <f t="shared" si="2"/>
        <v>9742.8333333333339</v>
      </c>
    </row>
    <row r="184" spans="1:11" x14ac:dyDescent="0.25">
      <c r="A184" t="s">
        <v>717</v>
      </c>
      <c r="B184" s="2" t="s">
        <v>1404</v>
      </c>
      <c r="C184" s="2">
        <v>4174</v>
      </c>
      <c r="D184" s="4" t="s">
        <v>1405</v>
      </c>
      <c r="E184" s="1">
        <v>10923</v>
      </c>
      <c r="F184" s="1">
        <v>9206</v>
      </c>
      <c r="G184" s="1">
        <v>11667</v>
      </c>
      <c r="H184" s="1">
        <v>11533</v>
      </c>
      <c r="I184" s="1">
        <v>6973</v>
      </c>
      <c r="J184" s="1">
        <v>7859</v>
      </c>
      <c r="K184" s="5">
        <f t="shared" si="2"/>
        <v>9693.5</v>
      </c>
    </row>
    <row r="185" spans="1:11" x14ac:dyDescent="0.25">
      <c r="A185" t="s">
        <v>152</v>
      </c>
      <c r="B185" s="2" t="s">
        <v>2381</v>
      </c>
      <c r="C185" s="2">
        <v>835</v>
      </c>
      <c r="D185" s="4" t="s">
        <v>2382</v>
      </c>
      <c r="E185" s="1">
        <v>11390</v>
      </c>
      <c r="F185" s="1">
        <v>6815</v>
      </c>
      <c r="G185" s="1">
        <v>7970</v>
      </c>
      <c r="H185" s="1">
        <v>14558</v>
      </c>
      <c r="I185" s="1">
        <v>4957</v>
      </c>
      <c r="J185" s="1">
        <v>11545</v>
      </c>
      <c r="K185" s="5">
        <f t="shared" si="2"/>
        <v>9539.1666666666661</v>
      </c>
    </row>
    <row r="186" spans="1:11" x14ac:dyDescent="0.25">
      <c r="A186" t="s">
        <v>985</v>
      </c>
      <c r="B186" s="2" t="s">
        <v>2028</v>
      </c>
      <c r="C186" s="2">
        <v>90525</v>
      </c>
      <c r="D186" s="4" t="s">
        <v>2029</v>
      </c>
      <c r="E186" s="1">
        <v>12551</v>
      </c>
      <c r="F186" s="1">
        <v>6194</v>
      </c>
      <c r="G186" s="1">
        <v>7217</v>
      </c>
      <c r="H186" s="1">
        <v>12000</v>
      </c>
      <c r="I186" s="1">
        <v>8055</v>
      </c>
      <c r="J186" s="1">
        <v>10834</v>
      </c>
      <c r="K186" s="5">
        <f t="shared" si="2"/>
        <v>9475.1666666666661</v>
      </c>
    </row>
    <row r="187" spans="1:11" x14ac:dyDescent="0.25">
      <c r="A187" t="s">
        <v>513</v>
      </c>
      <c r="B187" s="2" t="s">
        <v>2499</v>
      </c>
      <c r="C187" s="2">
        <v>85379</v>
      </c>
      <c r="D187" s="4" t="s">
        <v>2500</v>
      </c>
      <c r="E187" s="1">
        <v>9689</v>
      </c>
      <c r="F187" s="1">
        <v>8905</v>
      </c>
      <c r="G187" s="1">
        <v>11440</v>
      </c>
      <c r="H187" s="1">
        <v>9590</v>
      </c>
      <c r="I187" s="1">
        <v>7539</v>
      </c>
      <c r="J187" s="1">
        <v>9451</v>
      </c>
      <c r="K187" s="5">
        <f t="shared" si="2"/>
        <v>9435.6666666666661</v>
      </c>
    </row>
    <row r="188" spans="1:11" x14ac:dyDescent="0.25">
      <c r="A188" t="s">
        <v>575</v>
      </c>
      <c r="B188" s="2" t="s">
        <v>1549</v>
      </c>
      <c r="C188" s="2">
        <v>146712</v>
      </c>
      <c r="D188" s="4" t="s">
        <v>1550</v>
      </c>
      <c r="E188" s="1">
        <v>6880</v>
      </c>
      <c r="F188" s="1">
        <v>9972</v>
      </c>
      <c r="G188" s="1">
        <v>10121</v>
      </c>
      <c r="H188" s="1">
        <v>10065</v>
      </c>
      <c r="I188" s="1">
        <v>10651</v>
      </c>
      <c r="J188" s="1">
        <v>8883</v>
      </c>
      <c r="K188" s="5">
        <f t="shared" si="2"/>
        <v>9428.6666666666661</v>
      </c>
    </row>
    <row r="189" spans="1:11" x14ac:dyDescent="0.25">
      <c r="A189" t="s">
        <v>144</v>
      </c>
      <c r="B189" s="2" t="s">
        <v>2351</v>
      </c>
      <c r="C189" s="2">
        <v>11123</v>
      </c>
      <c r="D189" s="4" t="s">
        <v>2352</v>
      </c>
      <c r="E189" s="1">
        <v>9719</v>
      </c>
      <c r="F189" s="1">
        <v>9554</v>
      </c>
      <c r="G189" s="1">
        <v>13052</v>
      </c>
      <c r="H189" s="1">
        <v>10073</v>
      </c>
      <c r="I189" s="1">
        <v>5656</v>
      </c>
      <c r="J189" s="1">
        <v>8163</v>
      </c>
      <c r="K189" s="5">
        <f t="shared" si="2"/>
        <v>9369.5</v>
      </c>
    </row>
    <row r="190" spans="1:11" x14ac:dyDescent="0.25">
      <c r="A190" t="s">
        <v>579</v>
      </c>
      <c r="B190" s="2" t="s">
        <v>1503</v>
      </c>
      <c r="C190" s="2">
        <v>8078</v>
      </c>
      <c r="D190" s="4" t="s">
        <v>1504</v>
      </c>
      <c r="E190" s="1">
        <v>9990</v>
      </c>
      <c r="F190" s="1">
        <v>8542</v>
      </c>
      <c r="G190" s="1">
        <v>9553</v>
      </c>
      <c r="H190" s="1">
        <v>9993</v>
      </c>
      <c r="I190" s="1">
        <v>8623</v>
      </c>
      <c r="J190" s="1">
        <v>9512</v>
      </c>
      <c r="K190" s="5">
        <f t="shared" si="2"/>
        <v>9368.8333333333339</v>
      </c>
    </row>
    <row r="191" spans="1:11" x14ac:dyDescent="0.25">
      <c r="A191" t="s">
        <v>458</v>
      </c>
      <c r="B191" s="2" t="s">
        <v>1827</v>
      </c>
      <c r="C191" s="2">
        <v>4836</v>
      </c>
      <c r="D191" s="4" t="s">
        <v>1828</v>
      </c>
      <c r="E191" s="1">
        <v>8926</v>
      </c>
      <c r="F191" s="1">
        <v>7342</v>
      </c>
      <c r="G191" s="1">
        <v>8461</v>
      </c>
      <c r="H191" s="1">
        <v>10937</v>
      </c>
      <c r="I191" s="1">
        <v>8937</v>
      </c>
      <c r="J191" s="1">
        <v>11353</v>
      </c>
      <c r="K191" s="5">
        <f t="shared" si="2"/>
        <v>9326</v>
      </c>
    </row>
    <row r="192" spans="1:11" x14ac:dyDescent="0.25">
      <c r="A192" t="s">
        <v>186</v>
      </c>
      <c r="B192" s="2" t="s">
        <v>2116</v>
      </c>
      <c r="C192" s="2">
        <v>220074</v>
      </c>
      <c r="D192" s="4" t="s">
        <v>2117</v>
      </c>
      <c r="E192" s="1">
        <v>9003</v>
      </c>
      <c r="F192" s="1">
        <v>7751</v>
      </c>
      <c r="G192" s="1">
        <v>9234</v>
      </c>
      <c r="H192" s="1">
        <v>10906</v>
      </c>
      <c r="I192" s="1">
        <v>9183</v>
      </c>
      <c r="J192" s="1">
        <v>9506</v>
      </c>
      <c r="K192" s="5">
        <f t="shared" si="2"/>
        <v>9263.8333333333339</v>
      </c>
    </row>
    <row r="193" spans="1:11" x14ac:dyDescent="0.25">
      <c r="A193" t="s">
        <v>12</v>
      </c>
      <c r="B193" s="2" t="s">
        <v>1912</v>
      </c>
      <c r="C193" s="2">
        <v>7867</v>
      </c>
      <c r="D193" s="4" t="s">
        <v>1913</v>
      </c>
      <c r="E193" s="1">
        <v>8692</v>
      </c>
      <c r="F193" s="1">
        <v>6411</v>
      </c>
      <c r="G193" s="1">
        <v>8540</v>
      </c>
      <c r="H193" s="1">
        <v>12542</v>
      </c>
      <c r="I193" s="1">
        <v>7248</v>
      </c>
      <c r="J193" s="1">
        <v>11918</v>
      </c>
      <c r="K193" s="5">
        <f t="shared" si="2"/>
        <v>9225.1666666666661</v>
      </c>
    </row>
    <row r="194" spans="1:11" x14ac:dyDescent="0.25">
      <c r="A194" t="s">
        <v>155</v>
      </c>
      <c r="B194" s="2" t="s">
        <v>2365</v>
      </c>
      <c r="C194" s="2">
        <v>58486</v>
      </c>
      <c r="D194" s="4" t="s">
        <v>2366</v>
      </c>
      <c r="E194" s="1">
        <v>9444</v>
      </c>
      <c r="F194" s="1">
        <v>7232</v>
      </c>
      <c r="G194" s="1">
        <v>8164</v>
      </c>
      <c r="H194" s="1">
        <v>9028</v>
      </c>
      <c r="I194" s="1">
        <v>8169</v>
      </c>
      <c r="J194" s="1">
        <v>13105</v>
      </c>
      <c r="K194" s="5">
        <f t="shared" ref="K194:K257" si="3">AVERAGE(E194:J194)</f>
        <v>9190.3333333333339</v>
      </c>
    </row>
    <row r="195" spans="1:11" x14ac:dyDescent="0.25">
      <c r="A195" t="s">
        <v>895</v>
      </c>
      <c r="B195" s="2" t="s">
        <v>1517</v>
      </c>
      <c r="C195" s="2">
        <v>112398</v>
      </c>
      <c r="D195" s="4" t="s">
        <v>1518</v>
      </c>
      <c r="E195" s="1">
        <v>9548</v>
      </c>
      <c r="F195" s="1">
        <v>7759</v>
      </c>
      <c r="G195" s="1">
        <v>7780</v>
      </c>
      <c r="H195" s="1">
        <v>13539</v>
      </c>
      <c r="I195" s="1">
        <v>7810</v>
      </c>
      <c r="J195" s="1">
        <v>8521</v>
      </c>
      <c r="K195" s="5">
        <f t="shared" si="3"/>
        <v>9159.5</v>
      </c>
    </row>
    <row r="196" spans="1:11" x14ac:dyDescent="0.25">
      <c r="A196" t="s">
        <v>384</v>
      </c>
      <c r="B196" s="2" t="s">
        <v>2738</v>
      </c>
      <c r="C196" s="2" t="s">
        <v>1117</v>
      </c>
      <c r="D196" s="4" t="s">
        <v>1183</v>
      </c>
      <c r="E196" s="1">
        <v>11682</v>
      </c>
      <c r="F196" s="1">
        <v>6653</v>
      </c>
      <c r="G196" s="1">
        <v>9375</v>
      </c>
      <c r="H196" s="1">
        <v>10776</v>
      </c>
      <c r="I196" s="1">
        <v>7800</v>
      </c>
      <c r="J196" s="1">
        <v>8660</v>
      </c>
      <c r="K196" s="5">
        <f t="shared" si="3"/>
        <v>9157.6666666666661</v>
      </c>
    </row>
    <row r="197" spans="1:11" x14ac:dyDescent="0.25">
      <c r="A197" t="s">
        <v>241</v>
      </c>
      <c r="B197" s="2" t="s">
        <v>2389</v>
      </c>
      <c r="C197" s="2">
        <v>7114</v>
      </c>
      <c r="D197" s="4" t="s">
        <v>2390</v>
      </c>
      <c r="E197" s="1">
        <v>9464</v>
      </c>
      <c r="F197" s="1">
        <v>8089</v>
      </c>
      <c r="G197" s="1">
        <v>12729</v>
      </c>
      <c r="H197" s="1">
        <v>9634</v>
      </c>
      <c r="I197" s="1">
        <v>7755</v>
      </c>
      <c r="J197" s="1">
        <v>6876</v>
      </c>
      <c r="K197" s="5">
        <f t="shared" si="3"/>
        <v>9091.1666666666661</v>
      </c>
    </row>
    <row r="198" spans="1:11" x14ac:dyDescent="0.25">
      <c r="A198" t="s">
        <v>478</v>
      </c>
      <c r="B198" s="2" t="s">
        <v>4183</v>
      </c>
      <c r="C198" s="2">
        <v>4684</v>
      </c>
      <c r="D198" s="4" t="s">
        <v>4269</v>
      </c>
      <c r="E198" s="1">
        <v>9282</v>
      </c>
      <c r="F198" s="1">
        <v>7957</v>
      </c>
      <c r="G198" s="1">
        <v>7967</v>
      </c>
      <c r="H198" s="1">
        <v>10494</v>
      </c>
      <c r="I198" s="1">
        <v>9084</v>
      </c>
      <c r="J198" s="1">
        <v>9521</v>
      </c>
      <c r="K198" s="5">
        <f t="shared" si="3"/>
        <v>9050.8333333333339</v>
      </c>
    </row>
    <row r="199" spans="1:11" x14ac:dyDescent="0.25">
      <c r="A199" t="s">
        <v>954</v>
      </c>
      <c r="B199" s="2" t="s">
        <v>1822</v>
      </c>
      <c r="C199" s="2">
        <v>22872</v>
      </c>
      <c r="D199" s="4" t="s">
        <v>1823</v>
      </c>
      <c r="E199" s="1">
        <v>7763</v>
      </c>
      <c r="F199" s="1">
        <v>8309</v>
      </c>
      <c r="G199" s="1">
        <v>13590</v>
      </c>
      <c r="H199" s="1">
        <v>8610</v>
      </c>
      <c r="I199" s="1">
        <v>6945</v>
      </c>
      <c r="J199" s="1">
        <v>8868</v>
      </c>
      <c r="K199" s="5">
        <f t="shared" si="3"/>
        <v>9014.1666666666661</v>
      </c>
    </row>
    <row r="200" spans="1:11" x14ac:dyDescent="0.25">
      <c r="A200" t="s">
        <v>499</v>
      </c>
      <c r="B200" s="2" t="s">
        <v>2488</v>
      </c>
      <c r="C200" s="2">
        <v>3927</v>
      </c>
      <c r="D200" s="4" t="s">
        <v>2489</v>
      </c>
      <c r="E200" s="1">
        <v>7961</v>
      </c>
      <c r="F200" s="1">
        <v>7843</v>
      </c>
      <c r="G200" s="1">
        <v>6272</v>
      </c>
      <c r="H200" s="1">
        <v>11353</v>
      </c>
      <c r="I200" s="1">
        <v>8700</v>
      </c>
      <c r="J200" s="1">
        <v>11891</v>
      </c>
      <c r="K200" s="5">
        <f t="shared" si="3"/>
        <v>9003.3333333333339</v>
      </c>
    </row>
    <row r="201" spans="1:11" x14ac:dyDescent="0.25">
      <c r="A201" t="s">
        <v>135</v>
      </c>
      <c r="B201" s="2" t="s">
        <v>1948</v>
      </c>
      <c r="C201" s="2">
        <v>50487</v>
      </c>
      <c r="D201" s="4" t="s">
        <v>1949</v>
      </c>
      <c r="E201" s="1">
        <v>10734</v>
      </c>
      <c r="F201" s="1">
        <v>6701</v>
      </c>
      <c r="G201" s="1">
        <v>7149</v>
      </c>
      <c r="H201" s="1">
        <v>12375</v>
      </c>
      <c r="I201" s="1">
        <v>7450</v>
      </c>
      <c r="J201" s="1">
        <v>9112</v>
      </c>
      <c r="K201" s="5">
        <f t="shared" si="3"/>
        <v>8920.1666666666661</v>
      </c>
    </row>
    <row r="202" spans="1:11" x14ac:dyDescent="0.25">
      <c r="A202" t="s">
        <v>212</v>
      </c>
      <c r="B202" s="2" t="s">
        <v>2126</v>
      </c>
      <c r="C202" s="2">
        <v>55207</v>
      </c>
      <c r="D202" s="4" t="s">
        <v>2127</v>
      </c>
      <c r="E202" s="1">
        <v>13631</v>
      </c>
      <c r="F202" s="1">
        <v>8716</v>
      </c>
      <c r="G202" s="1">
        <v>6341</v>
      </c>
      <c r="H202" s="1">
        <v>11662</v>
      </c>
      <c r="I202" s="1">
        <v>4835</v>
      </c>
      <c r="J202" s="1">
        <v>8199</v>
      </c>
      <c r="K202" s="5">
        <f t="shared" si="3"/>
        <v>8897.3333333333339</v>
      </c>
    </row>
    <row r="203" spans="1:11" x14ac:dyDescent="0.25">
      <c r="A203" t="s">
        <v>772</v>
      </c>
      <c r="B203" s="2" t="s">
        <v>1354</v>
      </c>
      <c r="C203" s="2">
        <v>9238</v>
      </c>
      <c r="D203" s="4" t="s">
        <v>1355</v>
      </c>
      <c r="E203" s="1">
        <v>11657</v>
      </c>
      <c r="F203" s="1">
        <v>5041</v>
      </c>
      <c r="G203" s="1">
        <v>5737</v>
      </c>
      <c r="H203" s="1">
        <v>10838</v>
      </c>
      <c r="I203" s="1">
        <v>6353</v>
      </c>
      <c r="J203" s="1">
        <v>13652</v>
      </c>
      <c r="K203" s="5">
        <f t="shared" si="3"/>
        <v>8879.6666666666661</v>
      </c>
    </row>
    <row r="204" spans="1:11" x14ac:dyDescent="0.25">
      <c r="A204" t="s">
        <v>438</v>
      </c>
      <c r="B204" s="2" t="s">
        <v>2425</v>
      </c>
      <c r="C204" s="2">
        <v>55450</v>
      </c>
      <c r="D204" s="4" t="s">
        <v>2426</v>
      </c>
      <c r="E204" s="1">
        <v>10227</v>
      </c>
      <c r="F204" s="1">
        <v>9264</v>
      </c>
      <c r="G204" s="1">
        <v>7744</v>
      </c>
      <c r="H204" s="1">
        <v>9645</v>
      </c>
      <c r="I204" s="1">
        <v>8383</v>
      </c>
      <c r="J204" s="1">
        <v>7994</v>
      </c>
      <c r="K204" s="5">
        <f t="shared" si="3"/>
        <v>8876.1666666666661</v>
      </c>
    </row>
    <row r="205" spans="1:11" x14ac:dyDescent="0.25">
      <c r="A205" t="s">
        <v>558</v>
      </c>
      <c r="B205" s="2" t="s">
        <v>1501</v>
      </c>
      <c r="C205" s="2">
        <v>51659</v>
      </c>
      <c r="D205" s="4" t="s">
        <v>1502</v>
      </c>
      <c r="E205" s="1">
        <v>8234</v>
      </c>
      <c r="F205" s="1">
        <v>6649</v>
      </c>
      <c r="G205" s="1">
        <v>7566</v>
      </c>
      <c r="H205" s="1">
        <v>7670</v>
      </c>
      <c r="I205" s="1">
        <v>9000</v>
      </c>
      <c r="J205" s="1">
        <v>11667</v>
      </c>
      <c r="K205" s="5">
        <f t="shared" si="3"/>
        <v>8464.3333333333339</v>
      </c>
    </row>
    <row r="206" spans="1:11" x14ac:dyDescent="0.25">
      <c r="A206" t="s">
        <v>652</v>
      </c>
      <c r="B206" s="2" t="s">
        <v>1253</v>
      </c>
      <c r="C206" s="2">
        <v>3290</v>
      </c>
      <c r="D206" s="4" t="s">
        <v>1254</v>
      </c>
      <c r="E206" s="1">
        <v>7111</v>
      </c>
      <c r="F206" s="1">
        <v>8966</v>
      </c>
      <c r="G206" s="1">
        <v>4887</v>
      </c>
      <c r="H206" s="1">
        <v>11875</v>
      </c>
      <c r="I206" s="1">
        <v>8554</v>
      </c>
      <c r="J206" s="1">
        <v>9255</v>
      </c>
      <c r="K206" s="5">
        <f t="shared" si="3"/>
        <v>8441.3333333333339</v>
      </c>
    </row>
    <row r="207" spans="1:11" x14ac:dyDescent="0.25">
      <c r="A207" t="s">
        <v>70</v>
      </c>
      <c r="B207" s="2" t="s">
        <v>2612</v>
      </c>
      <c r="C207" s="2">
        <v>1052</v>
      </c>
      <c r="D207" s="4" t="s">
        <v>2613</v>
      </c>
      <c r="E207" s="1">
        <v>6684</v>
      </c>
      <c r="F207" s="1">
        <v>10486</v>
      </c>
      <c r="G207" s="1">
        <v>10739</v>
      </c>
      <c r="H207" s="1">
        <v>6943</v>
      </c>
      <c r="I207" s="1">
        <v>8323</v>
      </c>
      <c r="J207" s="1">
        <v>7277</v>
      </c>
      <c r="K207" s="5">
        <f t="shared" si="3"/>
        <v>8408.6666666666661</v>
      </c>
    </row>
    <row r="208" spans="1:11" x14ac:dyDescent="0.25">
      <c r="A208" t="s">
        <v>798</v>
      </c>
      <c r="B208" s="2" t="s">
        <v>1647</v>
      </c>
      <c r="C208" s="2">
        <v>955</v>
      </c>
      <c r="D208" s="4" t="s">
        <v>1648</v>
      </c>
      <c r="E208" s="1">
        <v>8979</v>
      </c>
      <c r="F208" s="1">
        <v>8320</v>
      </c>
      <c r="G208" s="1">
        <v>7927</v>
      </c>
      <c r="H208" s="1">
        <v>8381</v>
      </c>
      <c r="I208" s="1">
        <v>6395</v>
      </c>
      <c r="J208" s="1">
        <v>10442</v>
      </c>
      <c r="K208" s="5">
        <f t="shared" si="3"/>
        <v>8407.3333333333339</v>
      </c>
    </row>
    <row r="209" spans="1:11" x14ac:dyDescent="0.25">
      <c r="A209" t="s">
        <v>886</v>
      </c>
      <c r="B209" s="2" t="s">
        <v>2225</v>
      </c>
      <c r="C209" s="2">
        <v>1798</v>
      </c>
      <c r="D209" s="4" t="s">
        <v>2226</v>
      </c>
      <c r="E209" s="1">
        <v>8277</v>
      </c>
      <c r="F209" s="1">
        <v>8254</v>
      </c>
      <c r="G209" s="1">
        <v>11722</v>
      </c>
      <c r="H209" s="1">
        <v>7883</v>
      </c>
      <c r="I209" s="1">
        <v>5637</v>
      </c>
      <c r="J209" s="1">
        <v>8659</v>
      </c>
      <c r="K209" s="5">
        <f t="shared" si="3"/>
        <v>8405.3333333333339</v>
      </c>
    </row>
    <row r="210" spans="1:11" x14ac:dyDescent="0.25">
      <c r="A210" t="s">
        <v>302</v>
      </c>
      <c r="B210" s="2" t="s">
        <v>4228</v>
      </c>
      <c r="C210" s="2">
        <v>7003</v>
      </c>
      <c r="D210" s="4" t="s">
        <v>4324</v>
      </c>
      <c r="E210" s="1">
        <v>11381</v>
      </c>
      <c r="F210" s="1">
        <v>7373</v>
      </c>
      <c r="G210" s="1">
        <v>7301</v>
      </c>
      <c r="H210" s="1">
        <v>9693</v>
      </c>
      <c r="I210" s="1">
        <v>7295</v>
      </c>
      <c r="J210" s="1">
        <v>7329</v>
      </c>
      <c r="K210" s="5">
        <f t="shared" si="3"/>
        <v>8395.3333333333339</v>
      </c>
    </row>
    <row r="211" spans="1:11" x14ac:dyDescent="0.25">
      <c r="A211" t="s">
        <v>390</v>
      </c>
      <c r="B211" s="2" t="s">
        <v>2738</v>
      </c>
      <c r="C211" s="2" t="s">
        <v>1084</v>
      </c>
      <c r="D211" s="4" t="s">
        <v>1183</v>
      </c>
      <c r="E211" s="1">
        <v>7453</v>
      </c>
      <c r="F211" s="1">
        <v>8445</v>
      </c>
      <c r="G211" s="1">
        <v>8160</v>
      </c>
      <c r="H211" s="1">
        <v>9823</v>
      </c>
      <c r="I211" s="1">
        <v>5909</v>
      </c>
      <c r="J211" s="1">
        <v>9849</v>
      </c>
      <c r="K211" s="5">
        <f t="shared" si="3"/>
        <v>8273.1666666666661</v>
      </c>
    </row>
    <row r="212" spans="1:11" x14ac:dyDescent="0.25">
      <c r="A212" t="s">
        <v>545</v>
      </c>
      <c r="B212" s="2" t="s">
        <v>1312</v>
      </c>
      <c r="C212" s="2">
        <v>10628</v>
      </c>
      <c r="D212" s="4" t="s">
        <v>1313</v>
      </c>
      <c r="E212" s="1">
        <v>8091</v>
      </c>
      <c r="F212" s="1">
        <v>7635</v>
      </c>
      <c r="G212" s="1">
        <v>7699</v>
      </c>
      <c r="H212" s="1">
        <v>8913</v>
      </c>
      <c r="I212" s="1">
        <v>9741</v>
      </c>
      <c r="J212" s="1">
        <v>7418</v>
      </c>
      <c r="K212" s="5">
        <f t="shared" si="3"/>
        <v>8249.5</v>
      </c>
    </row>
    <row r="213" spans="1:11" x14ac:dyDescent="0.25">
      <c r="A213" t="s">
        <v>729</v>
      </c>
      <c r="B213" s="2" t="s">
        <v>1396</v>
      </c>
      <c r="C213" s="2">
        <v>8498</v>
      </c>
      <c r="D213" s="4" t="s">
        <v>1397</v>
      </c>
      <c r="E213" s="1">
        <v>7492</v>
      </c>
      <c r="F213" s="1">
        <v>12596</v>
      </c>
      <c r="G213" s="1">
        <v>10956</v>
      </c>
      <c r="H213" s="1">
        <v>4821</v>
      </c>
      <c r="I213" s="1">
        <v>8367</v>
      </c>
      <c r="J213" s="1">
        <v>5195</v>
      </c>
      <c r="K213" s="5">
        <f t="shared" si="3"/>
        <v>8237.8333333333339</v>
      </c>
    </row>
    <row r="214" spans="1:11" x14ac:dyDescent="0.25">
      <c r="A214" t="s">
        <v>762</v>
      </c>
      <c r="B214" s="2" t="s">
        <v>1328</v>
      </c>
      <c r="C214" s="2">
        <v>29844</v>
      </c>
      <c r="D214" s="4" t="s">
        <v>1329</v>
      </c>
      <c r="E214" s="1">
        <v>8728</v>
      </c>
      <c r="F214" s="1">
        <v>6755</v>
      </c>
      <c r="G214" s="1">
        <v>8643</v>
      </c>
      <c r="H214" s="1">
        <v>7342</v>
      </c>
      <c r="I214" s="1">
        <v>9810</v>
      </c>
      <c r="J214" s="1">
        <v>8097</v>
      </c>
      <c r="K214" s="5">
        <f t="shared" si="3"/>
        <v>8229.1666666666661</v>
      </c>
    </row>
    <row r="215" spans="1:11" x14ac:dyDescent="0.25">
      <c r="A215" t="s">
        <v>176</v>
      </c>
      <c r="B215" s="2" t="s">
        <v>2311</v>
      </c>
      <c r="C215" s="2">
        <v>647859</v>
      </c>
      <c r="D215" s="4" t="s">
        <v>2312</v>
      </c>
      <c r="E215" s="1">
        <v>7810</v>
      </c>
      <c r="F215" s="1">
        <v>8401</v>
      </c>
      <c r="G215" s="1">
        <v>6435</v>
      </c>
      <c r="H215" s="1">
        <v>10363</v>
      </c>
      <c r="I215" s="1">
        <v>5664</v>
      </c>
      <c r="J215" s="1">
        <v>10543</v>
      </c>
      <c r="K215" s="5">
        <f t="shared" si="3"/>
        <v>8202.6666666666661</v>
      </c>
    </row>
    <row r="216" spans="1:11" x14ac:dyDescent="0.25">
      <c r="A216" t="s">
        <v>523</v>
      </c>
      <c r="B216" s="2" t="s">
        <v>1587</v>
      </c>
      <c r="C216" s="2">
        <v>55361</v>
      </c>
      <c r="D216" s="4" t="s">
        <v>1588</v>
      </c>
      <c r="E216" s="1">
        <v>7953</v>
      </c>
      <c r="F216" s="1">
        <v>5093</v>
      </c>
      <c r="G216" s="1">
        <v>8351</v>
      </c>
      <c r="H216" s="1">
        <v>8982</v>
      </c>
      <c r="I216" s="1">
        <v>5527</v>
      </c>
      <c r="J216" s="1">
        <v>12903</v>
      </c>
      <c r="K216" s="5">
        <f t="shared" si="3"/>
        <v>8134.833333333333</v>
      </c>
    </row>
    <row r="217" spans="1:11" x14ac:dyDescent="0.25">
      <c r="A217" t="s">
        <v>561</v>
      </c>
      <c r="B217" s="2" t="s">
        <v>1476</v>
      </c>
      <c r="C217" s="2">
        <v>10723</v>
      </c>
      <c r="D217" s="4" t="s">
        <v>1477</v>
      </c>
      <c r="E217" s="1">
        <v>9263</v>
      </c>
      <c r="F217" s="1">
        <v>8748</v>
      </c>
      <c r="G217" s="1">
        <v>7424</v>
      </c>
      <c r="H217" s="1">
        <v>9271</v>
      </c>
      <c r="I217" s="1">
        <v>6954</v>
      </c>
      <c r="J217" s="1">
        <v>7093</v>
      </c>
      <c r="K217" s="5">
        <f t="shared" si="3"/>
        <v>8125.5</v>
      </c>
    </row>
    <row r="218" spans="1:11" x14ac:dyDescent="0.25">
      <c r="A218" t="s">
        <v>389</v>
      </c>
      <c r="B218" s="2" t="s">
        <v>4200</v>
      </c>
      <c r="C218" s="2">
        <v>163859</v>
      </c>
      <c r="D218" s="4" t="s">
        <v>4288</v>
      </c>
      <c r="E218" s="1">
        <v>7667</v>
      </c>
      <c r="F218" s="1">
        <v>8698</v>
      </c>
      <c r="G218" s="1">
        <v>9197</v>
      </c>
      <c r="H218" s="1">
        <v>7571</v>
      </c>
      <c r="I218" s="1">
        <v>7558</v>
      </c>
      <c r="J218" s="1">
        <v>7984</v>
      </c>
      <c r="K218" s="5">
        <f t="shared" si="3"/>
        <v>8112.5</v>
      </c>
    </row>
    <row r="219" spans="1:11" x14ac:dyDescent="0.25">
      <c r="A219" t="s">
        <v>913</v>
      </c>
      <c r="B219" s="2" t="s">
        <v>1904</v>
      </c>
      <c r="C219" s="2">
        <v>1537</v>
      </c>
      <c r="D219" s="4" t="s">
        <v>1905</v>
      </c>
      <c r="E219" s="1">
        <v>9645</v>
      </c>
      <c r="F219" s="1">
        <v>6938</v>
      </c>
      <c r="G219" s="1">
        <v>5386</v>
      </c>
      <c r="H219" s="1">
        <v>11406</v>
      </c>
      <c r="I219" s="1">
        <v>6293</v>
      </c>
      <c r="J219" s="1">
        <v>8804</v>
      </c>
      <c r="K219" s="5">
        <f t="shared" si="3"/>
        <v>8078.666666666667</v>
      </c>
    </row>
    <row r="220" spans="1:11" x14ac:dyDescent="0.25">
      <c r="A220" t="s">
        <v>853</v>
      </c>
      <c r="B220" s="2" t="s">
        <v>1165</v>
      </c>
      <c r="C220" s="2">
        <v>5432</v>
      </c>
      <c r="D220" s="4" t="s">
        <v>1166</v>
      </c>
      <c r="E220" s="1">
        <v>7323</v>
      </c>
      <c r="F220" s="1">
        <v>7503</v>
      </c>
      <c r="G220" s="1">
        <v>6597</v>
      </c>
      <c r="H220" s="1">
        <v>9745</v>
      </c>
      <c r="I220" s="1">
        <v>7344</v>
      </c>
      <c r="J220" s="1">
        <v>9739</v>
      </c>
      <c r="K220" s="5">
        <f t="shared" si="3"/>
        <v>8041.833333333333</v>
      </c>
    </row>
    <row r="221" spans="1:11" x14ac:dyDescent="0.25">
      <c r="A221" t="s">
        <v>624</v>
      </c>
      <c r="B221" s="2" t="s">
        <v>1679</v>
      </c>
      <c r="C221" s="2">
        <v>10880</v>
      </c>
      <c r="D221" s="4" t="s">
        <v>1680</v>
      </c>
      <c r="E221" s="1">
        <v>7236</v>
      </c>
      <c r="F221" s="1">
        <v>6985</v>
      </c>
      <c r="G221" s="1">
        <v>8450</v>
      </c>
      <c r="H221" s="1">
        <v>9760</v>
      </c>
      <c r="I221" s="1">
        <v>7027</v>
      </c>
      <c r="J221" s="1">
        <v>8751</v>
      </c>
      <c r="K221" s="5">
        <f t="shared" si="3"/>
        <v>8034.833333333333</v>
      </c>
    </row>
    <row r="222" spans="1:11" x14ac:dyDescent="0.25">
      <c r="A222" t="s">
        <v>429</v>
      </c>
      <c r="B222" s="2" t="s">
        <v>2655</v>
      </c>
      <c r="C222" s="2">
        <v>23051</v>
      </c>
      <c r="D222" s="4" t="s">
        <v>2656</v>
      </c>
      <c r="E222" s="1">
        <v>9693</v>
      </c>
      <c r="F222" s="1">
        <v>7288</v>
      </c>
      <c r="G222" s="1">
        <v>6153</v>
      </c>
      <c r="H222" s="1">
        <v>9077</v>
      </c>
      <c r="I222" s="1">
        <v>7215</v>
      </c>
      <c r="J222" s="1">
        <v>8768</v>
      </c>
      <c r="K222" s="5">
        <f t="shared" si="3"/>
        <v>8032.333333333333</v>
      </c>
    </row>
    <row r="223" spans="1:11" x14ac:dyDescent="0.25">
      <c r="A223" t="s">
        <v>825</v>
      </c>
      <c r="B223" s="2" t="s">
        <v>2077</v>
      </c>
      <c r="C223" s="2">
        <v>120224</v>
      </c>
      <c r="D223" s="4" t="s">
        <v>2078</v>
      </c>
      <c r="E223" s="1">
        <v>11255</v>
      </c>
      <c r="F223" s="1">
        <v>6062</v>
      </c>
      <c r="G223" s="1">
        <v>6792</v>
      </c>
      <c r="H223" s="1">
        <v>11417</v>
      </c>
      <c r="I223" s="1">
        <v>4076</v>
      </c>
      <c r="J223" s="1">
        <v>8359</v>
      </c>
      <c r="K223" s="5">
        <f t="shared" si="3"/>
        <v>7993.5</v>
      </c>
    </row>
    <row r="224" spans="1:11" x14ac:dyDescent="0.25">
      <c r="A224" t="s">
        <v>467</v>
      </c>
      <c r="B224" s="2" t="s">
        <v>2733</v>
      </c>
      <c r="C224" s="2">
        <v>27297</v>
      </c>
      <c r="D224" s="4" t="s">
        <v>2734</v>
      </c>
      <c r="E224" s="1">
        <v>9930</v>
      </c>
      <c r="F224" s="1">
        <v>7769</v>
      </c>
      <c r="G224" s="1">
        <v>5798</v>
      </c>
      <c r="H224" s="1">
        <v>9356</v>
      </c>
      <c r="I224" s="1">
        <v>7256</v>
      </c>
      <c r="J224" s="1">
        <v>7673</v>
      </c>
      <c r="K224" s="5">
        <f t="shared" si="3"/>
        <v>7963.666666666667</v>
      </c>
    </row>
    <row r="225" spans="1:11" x14ac:dyDescent="0.25">
      <c r="A225" t="s">
        <v>608</v>
      </c>
      <c r="B225" s="2" t="s">
        <v>1814</v>
      </c>
      <c r="C225" s="2">
        <v>2319</v>
      </c>
      <c r="D225" s="4" t="s">
        <v>1815</v>
      </c>
      <c r="E225" s="1">
        <v>7333</v>
      </c>
      <c r="F225" s="1">
        <v>7058</v>
      </c>
      <c r="G225" s="1">
        <v>8257</v>
      </c>
      <c r="H225" s="1">
        <v>9689</v>
      </c>
      <c r="I225" s="1">
        <v>7853</v>
      </c>
      <c r="J225" s="1">
        <v>7573</v>
      </c>
      <c r="K225" s="5">
        <f t="shared" si="3"/>
        <v>7960.5</v>
      </c>
    </row>
    <row r="226" spans="1:11" x14ac:dyDescent="0.25">
      <c r="A226" t="s">
        <v>81</v>
      </c>
      <c r="B226" s="2" t="s">
        <v>2610</v>
      </c>
      <c r="C226" s="2">
        <v>6016</v>
      </c>
      <c r="D226" s="4" t="s">
        <v>2611</v>
      </c>
      <c r="E226" s="1">
        <v>9573</v>
      </c>
      <c r="F226" s="1">
        <v>6389</v>
      </c>
      <c r="G226" s="1">
        <v>8688</v>
      </c>
      <c r="H226" s="1">
        <v>9807</v>
      </c>
      <c r="I226" s="1">
        <v>6761</v>
      </c>
      <c r="J226" s="1">
        <v>6424</v>
      </c>
      <c r="K226" s="5">
        <f t="shared" si="3"/>
        <v>7940.333333333333</v>
      </c>
    </row>
    <row r="227" spans="1:11" x14ac:dyDescent="0.25">
      <c r="A227" t="s">
        <v>368</v>
      </c>
      <c r="B227" s="2" t="s">
        <v>4235</v>
      </c>
      <c r="C227" s="2">
        <v>55727</v>
      </c>
      <c r="D227" s="4" t="s">
        <v>4332</v>
      </c>
      <c r="E227" s="1">
        <v>8757</v>
      </c>
      <c r="F227" s="1">
        <v>7595</v>
      </c>
      <c r="G227" s="1">
        <v>8407</v>
      </c>
      <c r="H227" s="1">
        <v>8252</v>
      </c>
      <c r="I227" s="1">
        <v>5868</v>
      </c>
      <c r="J227" s="1">
        <v>8544</v>
      </c>
      <c r="K227" s="5">
        <f t="shared" si="3"/>
        <v>7903.833333333333</v>
      </c>
    </row>
    <row r="228" spans="1:11" x14ac:dyDescent="0.25">
      <c r="A228" t="s">
        <v>315</v>
      </c>
      <c r="B228" s="2" t="s">
        <v>4236</v>
      </c>
      <c r="C228" s="2">
        <v>4163</v>
      </c>
      <c r="D228" s="4" t="s">
        <v>4333</v>
      </c>
      <c r="E228" s="1">
        <v>7193</v>
      </c>
      <c r="F228" s="1">
        <v>7444</v>
      </c>
      <c r="G228" s="1">
        <v>7804</v>
      </c>
      <c r="H228" s="1">
        <v>9632</v>
      </c>
      <c r="I228" s="1">
        <v>7410</v>
      </c>
      <c r="J228" s="1">
        <v>7876</v>
      </c>
      <c r="K228" s="5">
        <f t="shared" si="3"/>
        <v>7893.166666666667</v>
      </c>
    </row>
    <row r="229" spans="1:11" x14ac:dyDescent="0.25">
      <c r="A229" t="s">
        <v>711</v>
      </c>
      <c r="B229" s="2" t="s">
        <v>1202</v>
      </c>
      <c r="C229" s="2">
        <v>4240</v>
      </c>
      <c r="D229" s="4" t="s">
        <v>1203</v>
      </c>
      <c r="E229" s="1">
        <v>9665</v>
      </c>
      <c r="F229" s="1">
        <v>6779</v>
      </c>
      <c r="G229" s="1">
        <v>6589</v>
      </c>
      <c r="H229" s="1">
        <v>11389</v>
      </c>
      <c r="I229" s="1">
        <v>5437</v>
      </c>
      <c r="J229" s="1">
        <v>7361</v>
      </c>
      <c r="K229" s="5">
        <f t="shared" si="3"/>
        <v>7870</v>
      </c>
    </row>
    <row r="230" spans="1:11" x14ac:dyDescent="0.25">
      <c r="A230" t="s">
        <v>497</v>
      </c>
      <c r="B230" s="2" t="s">
        <v>2630</v>
      </c>
      <c r="C230" s="2">
        <v>9383</v>
      </c>
      <c r="D230" s="4" t="s">
        <v>2631</v>
      </c>
      <c r="E230" s="1">
        <v>4735</v>
      </c>
      <c r="F230" s="1">
        <v>8829</v>
      </c>
      <c r="G230" s="1">
        <v>11692</v>
      </c>
      <c r="H230" s="1">
        <v>7105</v>
      </c>
      <c r="I230" s="1">
        <v>9330</v>
      </c>
      <c r="J230" s="1">
        <v>5515</v>
      </c>
      <c r="K230" s="5">
        <f t="shared" si="3"/>
        <v>7867.666666666667</v>
      </c>
    </row>
    <row r="231" spans="1:11" x14ac:dyDescent="0.25">
      <c r="A231" t="s">
        <v>400</v>
      </c>
      <c r="B231" s="2" t="s">
        <v>2678</v>
      </c>
      <c r="C231" s="2">
        <v>29110</v>
      </c>
      <c r="D231" s="4" t="s">
        <v>2679</v>
      </c>
      <c r="E231" s="1">
        <v>8096</v>
      </c>
      <c r="F231" s="1">
        <v>8241</v>
      </c>
      <c r="G231" s="1">
        <v>5818</v>
      </c>
      <c r="H231" s="1">
        <v>9670</v>
      </c>
      <c r="I231" s="1">
        <v>6599</v>
      </c>
      <c r="J231" s="1">
        <v>8697</v>
      </c>
      <c r="K231" s="5">
        <f t="shared" si="3"/>
        <v>7853.5</v>
      </c>
    </row>
    <row r="232" spans="1:11" x14ac:dyDescent="0.25">
      <c r="A232" t="s">
        <v>639</v>
      </c>
      <c r="B232" s="2" t="s">
        <v>1728</v>
      </c>
      <c r="C232" s="2">
        <v>730426</v>
      </c>
      <c r="D232" s="4" t="s">
        <v>1729</v>
      </c>
      <c r="E232" s="1">
        <v>8981</v>
      </c>
      <c r="F232" s="1">
        <v>7528</v>
      </c>
      <c r="G232" s="1">
        <v>8868</v>
      </c>
      <c r="H232" s="1">
        <v>8956</v>
      </c>
      <c r="I232" s="1">
        <v>6209</v>
      </c>
      <c r="J232" s="1">
        <v>6570</v>
      </c>
      <c r="K232" s="5">
        <f t="shared" si="3"/>
        <v>7852</v>
      </c>
    </row>
    <row r="233" spans="1:11" x14ac:dyDescent="0.25">
      <c r="A233" t="s">
        <v>214</v>
      </c>
      <c r="B233" s="2" t="s">
        <v>1690</v>
      </c>
      <c r="C233" s="2">
        <v>57805</v>
      </c>
      <c r="D233" s="4" t="s">
        <v>1690</v>
      </c>
      <c r="E233" s="1">
        <v>10299</v>
      </c>
      <c r="F233" s="1">
        <v>6066</v>
      </c>
      <c r="G233" s="1">
        <v>7595</v>
      </c>
      <c r="H233" s="1">
        <v>8560</v>
      </c>
      <c r="I233" s="1">
        <v>5807</v>
      </c>
      <c r="J233" s="1">
        <v>8191</v>
      </c>
      <c r="K233" s="5">
        <f t="shared" si="3"/>
        <v>7753</v>
      </c>
    </row>
    <row r="234" spans="1:11" x14ac:dyDescent="0.25">
      <c r="A234" t="s">
        <v>351</v>
      </c>
      <c r="B234" s="2" t="s">
        <v>2738</v>
      </c>
      <c r="C234" s="2" t="s">
        <v>1068</v>
      </c>
      <c r="D234" s="4" t="s">
        <v>4302</v>
      </c>
      <c r="E234" s="1">
        <v>11099</v>
      </c>
      <c r="F234" s="1">
        <v>5857</v>
      </c>
      <c r="G234" s="1">
        <v>6697</v>
      </c>
      <c r="H234" s="1">
        <v>10154</v>
      </c>
      <c r="I234" s="1">
        <v>4560</v>
      </c>
      <c r="J234" s="1">
        <v>8050</v>
      </c>
      <c r="K234" s="5">
        <f t="shared" si="3"/>
        <v>7736.166666666667</v>
      </c>
    </row>
    <row r="235" spans="1:11" x14ac:dyDescent="0.25">
      <c r="A235" t="s">
        <v>105</v>
      </c>
      <c r="B235" s="2" t="s">
        <v>2584</v>
      </c>
      <c r="C235" s="2">
        <v>64773</v>
      </c>
      <c r="D235" s="4" t="s">
        <v>2585</v>
      </c>
      <c r="E235" s="1">
        <v>9471</v>
      </c>
      <c r="F235" s="1">
        <v>7914</v>
      </c>
      <c r="G235" s="1">
        <v>11086</v>
      </c>
      <c r="H235" s="1">
        <v>7221</v>
      </c>
      <c r="I235" s="1">
        <v>4556</v>
      </c>
      <c r="J235" s="1">
        <v>5964</v>
      </c>
      <c r="K235" s="5">
        <f t="shared" si="3"/>
        <v>7702</v>
      </c>
    </row>
    <row r="236" spans="1:11" x14ac:dyDescent="0.25">
      <c r="A236" t="s">
        <v>346</v>
      </c>
      <c r="B236" s="2" t="s">
        <v>2738</v>
      </c>
      <c r="C236" s="2" t="s">
        <v>1093</v>
      </c>
      <c r="D236" s="4" t="s">
        <v>4306</v>
      </c>
      <c r="E236" s="1">
        <v>10116</v>
      </c>
      <c r="F236" s="1">
        <v>7275</v>
      </c>
      <c r="G236" s="1">
        <v>9963</v>
      </c>
      <c r="H236" s="1">
        <v>8627</v>
      </c>
      <c r="I236" s="1">
        <v>4308</v>
      </c>
      <c r="J236" s="1">
        <v>5724</v>
      </c>
      <c r="K236" s="5">
        <f t="shared" si="3"/>
        <v>7668.833333333333</v>
      </c>
    </row>
    <row r="237" spans="1:11" x14ac:dyDescent="0.25">
      <c r="A237" t="s">
        <v>426</v>
      </c>
      <c r="B237" s="2" t="s">
        <v>2649</v>
      </c>
      <c r="C237" s="2">
        <v>91304</v>
      </c>
      <c r="D237" s="4" t="s">
        <v>2650</v>
      </c>
      <c r="E237" s="1">
        <v>7931</v>
      </c>
      <c r="F237" s="1">
        <v>6385</v>
      </c>
      <c r="G237" s="1">
        <v>8639</v>
      </c>
      <c r="H237" s="1">
        <v>8162</v>
      </c>
      <c r="I237" s="1">
        <v>7814</v>
      </c>
      <c r="J237" s="1">
        <v>7051</v>
      </c>
      <c r="K237" s="5">
        <f t="shared" si="3"/>
        <v>7663.666666666667</v>
      </c>
    </row>
    <row r="238" spans="1:11" x14ac:dyDescent="0.25">
      <c r="A238" t="s">
        <v>1031</v>
      </c>
      <c r="B238" s="2" t="s">
        <v>2014</v>
      </c>
      <c r="C238" s="2">
        <v>9128</v>
      </c>
      <c r="D238" s="4" t="s">
        <v>2015</v>
      </c>
      <c r="E238" s="1">
        <v>5858</v>
      </c>
      <c r="F238" s="1">
        <v>5593</v>
      </c>
      <c r="G238" s="1">
        <v>5335</v>
      </c>
      <c r="H238" s="1">
        <v>10041</v>
      </c>
      <c r="I238" s="1">
        <v>5770</v>
      </c>
      <c r="J238" s="1">
        <v>13074</v>
      </c>
      <c r="K238" s="5">
        <f t="shared" si="3"/>
        <v>7611.833333333333</v>
      </c>
    </row>
    <row r="239" spans="1:11" x14ac:dyDescent="0.25">
      <c r="A239" t="s">
        <v>68</v>
      </c>
      <c r="B239" s="2" t="s">
        <v>2484</v>
      </c>
      <c r="C239" s="2">
        <v>421</v>
      </c>
      <c r="D239" s="4" t="s">
        <v>2485</v>
      </c>
      <c r="E239" s="1">
        <v>7078</v>
      </c>
      <c r="F239" s="1">
        <v>7959</v>
      </c>
      <c r="G239" s="1">
        <v>9878</v>
      </c>
      <c r="H239" s="1">
        <v>6544</v>
      </c>
      <c r="I239" s="1">
        <v>10752</v>
      </c>
      <c r="J239" s="1">
        <v>3403</v>
      </c>
      <c r="K239" s="5">
        <f t="shared" si="3"/>
        <v>7602.333333333333</v>
      </c>
    </row>
    <row r="240" spans="1:11" x14ac:dyDescent="0.25">
      <c r="A240" t="s">
        <v>156</v>
      </c>
      <c r="B240" s="2" t="s">
        <v>1924</v>
      </c>
      <c r="C240" s="2">
        <v>84336</v>
      </c>
      <c r="D240" s="4" t="s">
        <v>1925</v>
      </c>
      <c r="E240" s="1">
        <v>9454</v>
      </c>
      <c r="F240" s="1">
        <v>8016</v>
      </c>
      <c r="G240" s="1">
        <v>9708</v>
      </c>
      <c r="H240" s="1">
        <v>7323</v>
      </c>
      <c r="I240" s="1">
        <v>3746</v>
      </c>
      <c r="J240" s="1">
        <v>7231</v>
      </c>
      <c r="K240" s="5">
        <f t="shared" si="3"/>
        <v>7579.666666666667</v>
      </c>
    </row>
    <row r="241" spans="1:11" x14ac:dyDescent="0.25">
      <c r="A241" t="s">
        <v>126</v>
      </c>
      <c r="B241" s="2" t="s">
        <v>2738</v>
      </c>
      <c r="C241" s="2" t="s">
        <v>1055</v>
      </c>
      <c r="D241" s="4" t="s">
        <v>2081</v>
      </c>
      <c r="E241" s="1">
        <v>14787</v>
      </c>
      <c r="F241" s="1">
        <v>6010</v>
      </c>
      <c r="G241" s="1">
        <v>6783</v>
      </c>
      <c r="H241" s="1">
        <v>6966</v>
      </c>
      <c r="I241" s="1">
        <v>5745</v>
      </c>
      <c r="J241" s="1">
        <v>5048</v>
      </c>
      <c r="K241" s="5">
        <f t="shared" si="3"/>
        <v>7556.5</v>
      </c>
    </row>
    <row r="242" spans="1:11" x14ac:dyDescent="0.25">
      <c r="A242" t="s">
        <v>920</v>
      </c>
      <c r="B242" s="2" t="s">
        <v>1894</v>
      </c>
      <c r="C242" s="2">
        <v>4967</v>
      </c>
      <c r="D242" s="4" t="s">
        <v>1895</v>
      </c>
      <c r="E242" s="1">
        <v>5982</v>
      </c>
      <c r="F242" s="1">
        <v>7113</v>
      </c>
      <c r="G242" s="1">
        <v>8072</v>
      </c>
      <c r="H242" s="1">
        <v>8715</v>
      </c>
      <c r="I242" s="1">
        <v>6748</v>
      </c>
      <c r="J242" s="1">
        <v>8629</v>
      </c>
      <c r="K242" s="5">
        <f t="shared" si="3"/>
        <v>7543.166666666667</v>
      </c>
    </row>
    <row r="243" spans="1:11" x14ac:dyDescent="0.25">
      <c r="A243" t="s">
        <v>577</v>
      </c>
      <c r="B243" s="2" t="s">
        <v>1509</v>
      </c>
      <c r="C243" s="2">
        <v>51074</v>
      </c>
      <c r="D243" s="4" t="s">
        <v>1510</v>
      </c>
      <c r="E243" s="1">
        <v>6991</v>
      </c>
      <c r="F243" s="1">
        <v>7155</v>
      </c>
      <c r="G243" s="1">
        <v>6119</v>
      </c>
      <c r="H243" s="1">
        <v>9660</v>
      </c>
      <c r="I243" s="1">
        <v>8179</v>
      </c>
      <c r="J243" s="1">
        <v>7150</v>
      </c>
      <c r="K243" s="5">
        <f t="shared" si="3"/>
        <v>7542.333333333333</v>
      </c>
    </row>
    <row r="244" spans="1:11" x14ac:dyDescent="0.25">
      <c r="A244" t="s">
        <v>278</v>
      </c>
      <c r="B244" s="2" t="s">
        <v>4245</v>
      </c>
      <c r="C244" s="2">
        <v>52</v>
      </c>
      <c r="D244" s="4" t="s">
        <v>4345</v>
      </c>
      <c r="E244" s="1">
        <v>8026</v>
      </c>
      <c r="F244" s="1">
        <v>8445</v>
      </c>
      <c r="G244" s="1">
        <v>7413</v>
      </c>
      <c r="H244" s="1">
        <v>7171</v>
      </c>
      <c r="I244" s="1">
        <v>6949</v>
      </c>
      <c r="J244" s="1">
        <v>7070</v>
      </c>
      <c r="K244" s="5">
        <f t="shared" si="3"/>
        <v>7512.333333333333</v>
      </c>
    </row>
    <row r="245" spans="1:11" x14ac:dyDescent="0.25">
      <c r="A245" t="s">
        <v>955</v>
      </c>
      <c r="B245" s="2" t="s">
        <v>1829</v>
      </c>
      <c r="C245" s="2">
        <v>9379</v>
      </c>
      <c r="D245" s="4" t="s">
        <v>1830</v>
      </c>
      <c r="E245" s="1">
        <v>7936</v>
      </c>
      <c r="F245" s="1">
        <v>6239</v>
      </c>
      <c r="G245" s="1">
        <v>7520</v>
      </c>
      <c r="H245" s="1">
        <v>9339</v>
      </c>
      <c r="I245" s="1">
        <v>7333</v>
      </c>
      <c r="J245" s="1">
        <v>6290</v>
      </c>
      <c r="K245" s="5">
        <f t="shared" si="3"/>
        <v>7442.833333333333</v>
      </c>
    </row>
    <row r="246" spans="1:11" x14ac:dyDescent="0.25">
      <c r="A246" t="s">
        <v>596</v>
      </c>
      <c r="B246" s="2" t="s">
        <v>1740</v>
      </c>
      <c r="C246" s="2">
        <v>10535</v>
      </c>
      <c r="D246" s="4" t="s">
        <v>1741</v>
      </c>
      <c r="E246" s="1">
        <v>5549</v>
      </c>
      <c r="F246" s="1">
        <v>7046</v>
      </c>
      <c r="G246" s="1">
        <v>4333</v>
      </c>
      <c r="H246" s="1">
        <v>11305</v>
      </c>
      <c r="I246" s="1">
        <v>6025</v>
      </c>
      <c r="J246" s="1">
        <v>10372</v>
      </c>
      <c r="K246" s="5">
        <f t="shared" si="3"/>
        <v>7438.333333333333</v>
      </c>
    </row>
    <row r="247" spans="1:11" x14ac:dyDescent="0.25">
      <c r="A247" t="s">
        <v>737</v>
      </c>
      <c r="B247" s="2" t="s">
        <v>1460</v>
      </c>
      <c r="C247" s="2">
        <v>1436</v>
      </c>
      <c r="D247" s="4" t="s">
        <v>1461</v>
      </c>
      <c r="E247" s="1">
        <v>8609</v>
      </c>
      <c r="F247" s="1">
        <v>6779</v>
      </c>
      <c r="G247" s="1">
        <v>6916</v>
      </c>
      <c r="H247" s="1">
        <v>8719</v>
      </c>
      <c r="I247" s="1">
        <v>7455</v>
      </c>
      <c r="J247" s="1">
        <v>5853</v>
      </c>
      <c r="K247" s="5">
        <f t="shared" si="3"/>
        <v>7388.5</v>
      </c>
    </row>
    <row r="248" spans="1:11" x14ac:dyDescent="0.25">
      <c r="A248" t="s">
        <v>756</v>
      </c>
      <c r="B248" s="2" t="s">
        <v>1322</v>
      </c>
      <c r="C248" s="2">
        <v>8733</v>
      </c>
      <c r="D248" s="4" t="s">
        <v>1323</v>
      </c>
      <c r="E248" s="1">
        <v>8107</v>
      </c>
      <c r="F248" s="1">
        <v>8150</v>
      </c>
      <c r="G248" s="1">
        <v>5599</v>
      </c>
      <c r="H248" s="1">
        <v>9258</v>
      </c>
      <c r="I248" s="1">
        <v>8018</v>
      </c>
      <c r="J248" s="1">
        <v>5004</v>
      </c>
      <c r="K248" s="5">
        <f t="shared" si="3"/>
        <v>7356</v>
      </c>
    </row>
    <row r="249" spans="1:11" x14ac:dyDescent="0.25">
      <c r="A249" t="s">
        <v>1002</v>
      </c>
      <c r="B249" s="2" t="s">
        <v>2045</v>
      </c>
      <c r="C249" s="2">
        <v>9750</v>
      </c>
      <c r="D249" s="4" t="s">
        <v>2046</v>
      </c>
      <c r="E249" s="1">
        <v>6859</v>
      </c>
      <c r="F249" s="1">
        <v>5180</v>
      </c>
      <c r="G249" s="1">
        <v>8482</v>
      </c>
      <c r="H249" s="1">
        <v>8141</v>
      </c>
      <c r="I249" s="1">
        <v>5131</v>
      </c>
      <c r="J249" s="1">
        <v>10290</v>
      </c>
      <c r="K249" s="5">
        <f t="shared" si="3"/>
        <v>7347.166666666667</v>
      </c>
    </row>
    <row r="250" spans="1:11" x14ac:dyDescent="0.25">
      <c r="A250" t="s">
        <v>826</v>
      </c>
      <c r="B250" s="2" t="s">
        <v>2084</v>
      </c>
      <c r="C250" s="2">
        <v>28989</v>
      </c>
      <c r="D250" s="4" t="s">
        <v>2085</v>
      </c>
      <c r="E250" s="1">
        <v>6823</v>
      </c>
      <c r="F250" s="1">
        <v>6268</v>
      </c>
      <c r="G250" s="1">
        <v>7039</v>
      </c>
      <c r="H250" s="1">
        <v>8784</v>
      </c>
      <c r="I250" s="1">
        <v>6850</v>
      </c>
      <c r="J250" s="1">
        <v>8261</v>
      </c>
      <c r="K250" s="5">
        <f t="shared" si="3"/>
        <v>7337.5</v>
      </c>
    </row>
    <row r="251" spans="1:11" x14ac:dyDescent="0.25">
      <c r="A251" t="s">
        <v>26</v>
      </c>
      <c r="B251" s="2" t="s">
        <v>1246</v>
      </c>
      <c r="C251" s="2">
        <v>1295</v>
      </c>
      <c r="D251" s="4" t="s">
        <v>1247</v>
      </c>
      <c r="E251" s="1">
        <v>9040</v>
      </c>
      <c r="F251" s="1">
        <v>5664</v>
      </c>
      <c r="G251" s="1">
        <v>7805</v>
      </c>
      <c r="H251" s="1">
        <v>9343</v>
      </c>
      <c r="I251" s="1">
        <v>5202</v>
      </c>
      <c r="J251" s="1">
        <v>6967</v>
      </c>
      <c r="K251" s="5">
        <f t="shared" si="3"/>
        <v>7336.833333333333</v>
      </c>
    </row>
    <row r="252" spans="1:11" x14ac:dyDescent="0.25">
      <c r="A252" t="s">
        <v>761</v>
      </c>
      <c r="B252" s="2" t="s">
        <v>1334</v>
      </c>
      <c r="C252" s="2">
        <v>1915</v>
      </c>
      <c r="D252" s="4" t="s">
        <v>1335</v>
      </c>
      <c r="E252" s="1">
        <v>8169</v>
      </c>
      <c r="F252" s="1">
        <v>7945</v>
      </c>
      <c r="G252" s="1">
        <v>7374</v>
      </c>
      <c r="H252" s="1">
        <v>9897</v>
      </c>
      <c r="I252" s="1">
        <v>5503</v>
      </c>
      <c r="J252" s="1">
        <v>5083</v>
      </c>
      <c r="K252" s="5">
        <f t="shared" si="3"/>
        <v>7328.5</v>
      </c>
    </row>
    <row r="253" spans="1:11" x14ac:dyDescent="0.25">
      <c r="A253" t="s">
        <v>477</v>
      </c>
      <c r="B253" s="2" t="s">
        <v>4218</v>
      </c>
      <c r="C253" s="2">
        <v>56901</v>
      </c>
      <c r="D253" s="4" t="s">
        <v>4315</v>
      </c>
      <c r="E253" s="1">
        <v>7690</v>
      </c>
      <c r="F253" s="1">
        <v>8458</v>
      </c>
      <c r="G253" s="1">
        <v>5849</v>
      </c>
      <c r="H253" s="1">
        <v>7597</v>
      </c>
      <c r="I253" s="1">
        <v>6820</v>
      </c>
      <c r="J253" s="1">
        <v>7359</v>
      </c>
      <c r="K253" s="5">
        <f t="shared" si="3"/>
        <v>7295.5</v>
      </c>
    </row>
    <row r="254" spans="1:11" x14ac:dyDescent="0.25">
      <c r="A254" t="s">
        <v>69</v>
      </c>
      <c r="B254" s="2" t="s">
        <v>2614</v>
      </c>
      <c r="C254" s="2">
        <v>5130</v>
      </c>
      <c r="D254" s="4" t="s">
        <v>2615</v>
      </c>
      <c r="E254" s="1">
        <v>6905</v>
      </c>
      <c r="F254" s="1">
        <v>8266</v>
      </c>
      <c r="G254" s="1">
        <v>5938</v>
      </c>
      <c r="H254" s="1">
        <v>10225</v>
      </c>
      <c r="I254" s="1">
        <v>6149</v>
      </c>
      <c r="J254" s="1">
        <v>6160</v>
      </c>
      <c r="K254" s="5">
        <f t="shared" si="3"/>
        <v>7273.833333333333</v>
      </c>
    </row>
    <row r="255" spans="1:11" x14ac:dyDescent="0.25">
      <c r="A255" t="s">
        <v>589</v>
      </c>
      <c r="B255" s="2" t="s">
        <v>1778</v>
      </c>
      <c r="C255" s="2">
        <v>5639</v>
      </c>
      <c r="D255" s="4" t="s">
        <v>1779</v>
      </c>
      <c r="E255" s="1">
        <v>7737</v>
      </c>
      <c r="F255" s="1">
        <v>6546</v>
      </c>
      <c r="G255" s="1">
        <v>5017</v>
      </c>
      <c r="H255" s="1">
        <v>9874</v>
      </c>
      <c r="I255" s="1">
        <v>4500</v>
      </c>
      <c r="J255" s="1">
        <v>9725</v>
      </c>
      <c r="K255" s="5">
        <f t="shared" si="3"/>
        <v>7233.166666666667</v>
      </c>
    </row>
    <row r="256" spans="1:11" x14ac:dyDescent="0.25">
      <c r="A256" t="s">
        <v>653</v>
      </c>
      <c r="B256" s="2" t="s">
        <v>1257</v>
      </c>
      <c r="C256" s="2">
        <v>79870</v>
      </c>
      <c r="D256" s="4" t="s">
        <v>1258</v>
      </c>
      <c r="E256" s="1">
        <v>8722</v>
      </c>
      <c r="F256" s="1">
        <v>5029</v>
      </c>
      <c r="G256" s="1">
        <v>6415</v>
      </c>
      <c r="H256" s="1">
        <v>8968</v>
      </c>
      <c r="I256" s="1">
        <v>6641</v>
      </c>
      <c r="J256" s="1">
        <v>7577</v>
      </c>
      <c r="K256" s="5">
        <f t="shared" si="3"/>
        <v>7225.333333333333</v>
      </c>
    </row>
    <row r="257" spans="1:11" x14ac:dyDescent="0.25">
      <c r="A257" t="s">
        <v>171</v>
      </c>
      <c r="B257" s="2" t="s">
        <v>2323</v>
      </c>
      <c r="C257" s="2">
        <v>64651</v>
      </c>
      <c r="D257" s="4" t="s">
        <v>2324</v>
      </c>
      <c r="E257" s="1">
        <v>7433</v>
      </c>
      <c r="F257" s="1">
        <v>5658</v>
      </c>
      <c r="G257" s="1">
        <v>9081</v>
      </c>
      <c r="H257" s="1">
        <v>7167</v>
      </c>
      <c r="I257" s="1">
        <v>7291</v>
      </c>
      <c r="J257" s="1">
        <v>6454</v>
      </c>
      <c r="K257" s="5">
        <f t="shared" si="3"/>
        <v>7180.666666666667</v>
      </c>
    </row>
    <row r="258" spans="1:11" x14ac:dyDescent="0.25">
      <c r="A258" t="s">
        <v>993</v>
      </c>
      <c r="B258" s="2" t="s">
        <v>2067</v>
      </c>
      <c r="C258" s="2">
        <v>2224</v>
      </c>
      <c r="D258" s="4" t="s">
        <v>2068</v>
      </c>
      <c r="E258" s="1">
        <v>8355</v>
      </c>
      <c r="F258" s="1">
        <v>4809</v>
      </c>
      <c r="G258" s="1">
        <v>7481</v>
      </c>
      <c r="H258" s="1">
        <v>8206</v>
      </c>
      <c r="I258" s="1">
        <v>3526</v>
      </c>
      <c r="J258" s="1">
        <v>10690</v>
      </c>
      <c r="K258" s="5">
        <f t="shared" ref="K258:K321" si="4">AVERAGE(E258:J258)</f>
        <v>7177.833333333333</v>
      </c>
    </row>
    <row r="259" spans="1:11" x14ac:dyDescent="0.25">
      <c r="A259" t="s">
        <v>172</v>
      </c>
      <c r="B259" s="2" t="s">
        <v>2303</v>
      </c>
      <c r="C259" s="2">
        <v>1026</v>
      </c>
      <c r="D259" s="4" t="s">
        <v>2304</v>
      </c>
      <c r="E259" s="1">
        <v>7922</v>
      </c>
      <c r="F259" s="1">
        <v>4266</v>
      </c>
      <c r="G259" s="1">
        <v>5829</v>
      </c>
      <c r="H259" s="1">
        <v>8634</v>
      </c>
      <c r="I259" s="1">
        <v>5197</v>
      </c>
      <c r="J259" s="1">
        <v>11110</v>
      </c>
      <c r="K259" s="5">
        <f t="shared" si="4"/>
        <v>7159.666666666667</v>
      </c>
    </row>
    <row r="260" spans="1:11" x14ac:dyDescent="0.25">
      <c r="A260" t="s">
        <v>441</v>
      </c>
      <c r="B260" s="2" t="s">
        <v>2671</v>
      </c>
      <c r="C260" s="2">
        <v>83999</v>
      </c>
      <c r="D260" s="4" t="s">
        <v>2672</v>
      </c>
      <c r="E260" s="1">
        <v>7613</v>
      </c>
      <c r="F260" s="1">
        <v>5659</v>
      </c>
      <c r="G260" s="1">
        <v>6477</v>
      </c>
      <c r="H260" s="1">
        <v>7862</v>
      </c>
      <c r="I260" s="1">
        <v>8676</v>
      </c>
      <c r="J260" s="1">
        <v>6630</v>
      </c>
      <c r="K260" s="5">
        <f t="shared" si="4"/>
        <v>7152.833333333333</v>
      </c>
    </row>
    <row r="261" spans="1:11" x14ac:dyDescent="0.25">
      <c r="A261" t="s">
        <v>616</v>
      </c>
      <c r="B261" s="2" t="s">
        <v>1798</v>
      </c>
      <c r="C261" s="2">
        <v>51393</v>
      </c>
      <c r="D261" s="4" t="s">
        <v>1799</v>
      </c>
      <c r="E261" s="1">
        <v>7863</v>
      </c>
      <c r="F261" s="1">
        <v>5790</v>
      </c>
      <c r="G261" s="1">
        <v>6087</v>
      </c>
      <c r="H261" s="1">
        <v>10757</v>
      </c>
      <c r="I261" s="1">
        <v>5579</v>
      </c>
      <c r="J261" s="1">
        <v>6698</v>
      </c>
      <c r="K261" s="5">
        <f t="shared" si="4"/>
        <v>7129</v>
      </c>
    </row>
    <row r="262" spans="1:11" x14ac:dyDescent="0.25">
      <c r="A262" t="s">
        <v>225</v>
      </c>
      <c r="B262" s="2" t="s">
        <v>2437</v>
      </c>
      <c r="C262" s="2">
        <v>57132</v>
      </c>
      <c r="D262" s="4" t="s">
        <v>2438</v>
      </c>
      <c r="E262" s="1">
        <v>8828</v>
      </c>
      <c r="F262" s="1">
        <v>4583</v>
      </c>
      <c r="G262" s="1">
        <v>7275</v>
      </c>
      <c r="H262" s="1">
        <v>10717</v>
      </c>
      <c r="I262" s="1">
        <v>2799</v>
      </c>
      <c r="J262" s="1">
        <v>8426</v>
      </c>
      <c r="K262" s="5">
        <f t="shared" si="4"/>
        <v>7104.666666666667</v>
      </c>
    </row>
    <row r="263" spans="1:11" x14ac:dyDescent="0.25">
      <c r="A263" t="s">
        <v>101</v>
      </c>
      <c r="B263" s="2" t="s">
        <v>2576</v>
      </c>
      <c r="C263" s="2">
        <v>144097</v>
      </c>
      <c r="D263" s="4" t="s">
        <v>2577</v>
      </c>
      <c r="E263" s="1">
        <v>10009</v>
      </c>
      <c r="F263" s="1">
        <v>4700</v>
      </c>
      <c r="G263" s="1">
        <v>6876</v>
      </c>
      <c r="H263" s="1">
        <v>8076</v>
      </c>
      <c r="I263" s="1">
        <v>4869</v>
      </c>
      <c r="J263" s="1">
        <v>8092</v>
      </c>
      <c r="K263" s="5">
        <f t="shared" si="4"/>
        <v>7103.666666666667</v>
      </c>
    </row>
    <row r="264" spans="1:11" x14ac:dyDescent="0.25">
      <c r="A264" t="s">
        <v>116</v>
      </c>
      <c r="B264" s="2" t="s">
        <v>2444</v>
      </c>
      <c r="C264" s="2">
        <v>377</v>
      </c>
      <c r="D264" s="4" t="s">
        <v>2445</v>
      </c>
      <c r="E264" s="1">
        <v>9942</v>
      </c>
      <c r="F264" s="1">
        <v>4347</v>
      </c>
      <c r="G264" s="1">
        <v>8827</v>
      </c>
      <c r="H264" s="1">
        <v>9048</v>
      </c>
      <c r="I264" s="1">
        <v>3802</v>
      </c>
      <c r="J264" s="1">
        <v>6625</v>
      </c>
      <c r="K264" s="5">
        <f t="shared" si="4"/>
        <v>7098.5</v>
      </c>
    </row>
    <row r="265" spans="1:11" x14ac:dyDescent="0.25">
      <c r="A265" t="s">
        <v>648</v>
      </c>
      <c r="B265" s="2" t="s">
        <v>1179</v>
      </c>
      <c r="C265" s="2">
        <v>667</v>
      </c>
      <c r="D265" s="4" t="s">
        <v>1180</v>
      </c>
      <c r="E265" s="1">
        <v>7150</v>
      </c>
      <c r="F265" s="1">
        <v>7218</v>
      </c>
      <c r="G265" s="1">
        <v>12548</v>
      </c>
      <c r="H265" s="1">
        <v>5420</v>
      </c>
      <c r="I265" s="1">
        <v>5456</v>
      </c>
      <c r="J265" s="1">
        <v>4761</v>
      </c>
      <c r="K265" s="5">
        <f t="shared" si="4"/>
        <v>7092.166666666667</v>
      </c>
    </row>
    <row r="266" spans="1:11" x14ac:dyDescent="0.25">
      <c r="A266" t="s">
        <v>822</v>
      </c>
      <c r="B266" s="2" t="s">
        <v>1216</v>
      </c>
      <c r="C266" s="2">
        <v>3105</v>
      </c>
      <c r="D266" s="4" t="s">
        <v>1217</v>
      </c>
      <c r="E266" s="1">
        <v>7011</v>
      </c>
      <c r="F266" s="1">
        <v>6572</v>
      </c>
      <c r="G266" s="1">
        <v>7039</v>
      </c>
      <c r="H266" s="1">
        <v>7320</v>
      </c>
      <c r="I266" s="1">
        <v>8896</v>
      </c>
      <c r="J266" s="1">
        <v>5563</v>
      </c>
      <c r="K266" s="5">
        <f t="shared" si="4"/>
        <v>7066.833333333333</v>
      </c>
    </row>
    <row r="267" spans="1:11" x14ac:dyDescent="0.25">
      <c r="A267" t="s">
        <v>840</v>
      </c>
      <c r="B267" s="2" t="s">
        <v>2104</v>
      </c>
      <c r="C267" s="2">
        <v>29907</v>
      </c>
      <c r="D267" s="4" t="s">
        <v>2105</v>
      </c>
      <c r="E267" s="1">
        <v>8448</v>
      </c>
      <c r="F267" s="1">
        <v>7075</v>
      </c>
      <c r="G267" s="1">
        <v>7107</v>
      </c>
      <c r="H267" s="1">
        <v>7804</v>
      </c>
      <c r="I267" s="1">
        <v>5064</v>
      </c>
      <c r="J267" s="1">
        <v>6794</v>
      </c>
      <c r="K267" s="5">
        <f t="shared" si="4"/>
        <v>7048.666666666667</v>
      </c>
    </row>
    <row r="268" spans="1:11" x14ac:dyDescent="0.25">
      <c r="A268" t="s">
        <v>1037</v>
      </c>
      <c r="B268" s="2" t="s">
        <v>2004</v>
      </c>
      <c r="C268" s="2">
        <v>84246</v>
      </c>
      <c r="D268" s="4" t="s">
        <v>2005</v>
      </c>
      <c r="E268" s="1">
        <v>7245</v>
      </c>
      <c r="F268" s="1">
        <v>8987</v>
      </c>
      <c r="G268" s="1">
        <v>11277</v>
      </c>
      <c r="H268" s="1">
        <v>4826</v>
      </c>
      <c r="I268" s="1">
        <v>3448</v>
      </c>
      <c r="J268" s="1">
        <v>6083</v>
      </c>
      <c r="K268" s="5">
        <f t="shared" si="4"/>
        <v>6977.666666666667</v>
      </c>
    </row>
    <row r="269" spans="1:11" x14ac:dyDescent="0.25">
      <c r="A269" t="s">
        <v>383</v>
      </c>
      <c r="B269" s="2" t="s">
        <v>2347</v>
      </c>
      <c r="C269" s="2">
        <v>23637</v>
      </c>
      <c r="D269" s="4" t="s">
        <v>2348</v>
      </c>
      <c r="E269" s="1">
        <v>6555</v>
      </c>
      <c r="F269" s="1">
        <v>7291</v>
      </c>
      <c r="G269" s="1">
        <v>7037</v>
      </c>
      <c r="H269" s="1">
        <v>8126</v>
      </c>
      <c r="I269" s="1">
        <v>6099</v>
      </c>
      <c r="J269" s="1">
        <v>6272</v>
      </c>
      <c r="K269" s="5">
        <f t="shared" si="4"/>
        <v>6896.666666666667</v>
      </c>
    </row>
    <row r="270" spans="1:11" x14ac:dyDescent="0.25">
      <c r="A270" t="s">
        <v>803</v>
      </c>
      <c r="B270" s="2" t="s">
        <v>2192</v>
      </c>
      <c r="C270" s="2">
        <v>255631</v>
      </c>
      <c r="D270" s="4" t="s">
        <v>2193</v>
      </c>
      <c r="E270" s="1">
        <v>6290</v>
      </c>
      <c r="F270" s="1">
        <v>6155</v>
      </c>
      <c r="G270" s="1">
        <v>6561</v>
      </c>
      <c r="H270" s="1">
        <v>7730</v>
      </c>
      <c r="I270" s="1">
        <v>8538</v>
      </c>
      <c r="J270" s="1">
        <v>5692</v>
      </c>
      <c r="K270" s="5">
        <f t="shared" si="4"/>
        <v>6827.666666666667</v>
      </c>
    </row>
    <row r="271" spans="1:11" x14ac:dyDescent="0.25">
      <c r="A271" t="s">
        <v>454</v>
      </c>
      <c r="B271" s="2" t="s">
        <v>2668</v>
      </c>
      <c r="C271" s="2">
        <v>2078</v>
      </c>
      <c r="D271" s="4" t="s">
        <v>2669</v>
      </c>
      <c r="E271" s="1">
        <v>6663</v>
      </c>
      <c r="F271" s="1">
        <v>7464</v>
      </c>
      <c r="G271" s="1">
        <v>4473</v>
      </c>
      <c r="H271" s="1">
        <v>7820</v>
      </c>
      <c r="I271" s="1">
        <v>9237</v>
      </c>
      <c r="J271" s="1">
        <v>5141</v>
      </c>
      <c r="K271" s="5">
        <f t="shared" si="4"/>
        <v>6799.666666666667</v>
      </c>
    </row>
    <row r="272" spans="1:11" x14ac:dyDescent="0.25">
      <c r="A272" t="s">
        <v>569</v>
      </c>
      <c r="B272" s="2" t="s">
        <v>1545</v>
      </c>
      <c r="C272" s="2">
        <v>84315</v>
      </c>
      <c r="D272" s="4" t="s">
        <v>1546</v>
      </c>
      <c r="E272" s="1">
        <v>7729</v>
      </c>
      <c r="F272" s="1">
        <v>6619</v>
      </c>
      <c r="G272" s="1">
        <v>6068</v>
      </c>
      <c r="H272" s="1">
        <v>9120</v>
      </c>
      <c r="I272" s="1">
        <v>5053</v>
      </c>
      <c r="J272" s="1">
        <v>6046</v>
      </c>
      <c r="K272" s="5">
        <f t="shared" si="4"/>
        <v>6772.5</v>
      </c>
    </row>
    <row r="273" spans="1:11" x14ac:dyDescent="0.25">
      <c r="A273" t="s">
        <v>387</v>
      </c>
      <c r="B273" s="2" t="s">
        <v>2738</v>
      </c>
      <c r="C273" s="2" t="s">
        <v>1055</v>
      </c>
      <c r="D273" s="4" t="s">
        <v>2081</v>
      </c>
      <c r="E273" s="1">
        <v>8026</v>
      </c>
      <c r="F273" s="1">
        <v>5710</v>
      </c>
      <c r="G273" s="1">
        <v>7766</v>
      </c>
      <c r="H273" s="1">
        <v>8612</v>
      </c>
      <c r="I273" s="1">
        <v>5089</v>
      </c>
      <c r="J273" s="1">
        <v>5339</v>
      </c>
      <c r="K273" s="5">
        <f t="shared" si="4"/>
        <v>6757</v>
      </c>
    </row>
    <row r="274" spans="1:11" x14ac:dyDescent="0.25">
      <c r="A274" t="s">
        <v>898</v>
      </c>
      <c r="B274" s="2" t="s">
        <v>1196</v>
      </c>
      <c r="C274" s="2">
        <v>808</v>
      </c>
      <c r="D274" s="4" t="s">
        <v>1197</v>
      </c>
      <c r="E274" s="1">
        <v>8073</v>
      </c>
      <c r="F274" s="1">
        <v>5611</v>
      </c>
      <c r="G274" s="1">
        <v>5662</v>
      </c>
      <c r="H274" s="1">
        <v>8376</v>
      </c>
      <c r="I274" s="1">
        <v>6395</v>
      </c>
      <c r="J274" s="1">
        <v>6199</v>
      </c>
      <c r="K274" s="5">
        <f t="shared" si="4"/>
        <v>6719.333333333333</v>
      </c>
    </row>
    <row r="275" spans="1:11" x14ac:dyDescent="0.25">
      <c r="A275" t="s">
        <v>1004</v>
      </c>
      <c r="B275" s="2" t="s">
        <v>2053</v>
      </c>
      <c r="C275" s="2">
        <v>10229</v>
      </c>
      <c r="D275" s="4" t="s">
        <v>2054</v>
      </c>
      <c r="E275" s="1">
        <v>6252</v>
      </c>
      <c r="F275" s="1">
        <v>4169</v>
      </c>
      <c r="G275" s="1">
        <v>6789</v>
      </c>
      <c r="H275" s="1">
        <v>7859</v>
      </c>
      <c r="I275" s="1">
        <v>4536</v>
      </c>
      <c r="J275" s="1">
        <v>10235</v>
      </c>
      <c r="K275" s="5">
        <f t="shared" si="4"/>
        <v>6640</v>
      </c>
    </row>
    <row r="276" spans="1:11" x14ac:dyDescent="0.25">
      <c r="A276" t="s">
        <v>111</v>
      </c>
      <c r="B276" s="2" t="s">
        <v>2572</v>
      </c>
      <c r="C276" s="2">
        <v>81551</v>
      </c>
      <c r="D276" s="4" t="s">
        <v>2573</v>
      </c>
      <c r="E276" s="1">
        <v>7821</v>
      </c>
      <c r="F276" s="1">
        <v>5743</v>
      </c>
      <c r="G276" s="1">
        <v>6078</v>
      </c>
      <c r="H276" s="1">
        <v>10193</v>
      </c>
      <c r="I276" s="1">
        <v>3601</v>
      </c>
      <c r="J276" s="1">
        <v>6334</v>
      </c>
      <c r="K276" s="5">
        <f t="shared" si="4"/>
        <v>6628.333333333333</v>
      </c>
    </row>
    <row r="277" spans="1:11" x14ac:dyDescent="0.25">
      <c r="A277" t="s">
        <v>549</v>
      </c>
      <c r="B277" s="2" t="s">
        <v>1621</v>
      </c>
      <c r="C277" s="2">
        <v>2639</v>
      </c>
      <c r="D277" s="4" t="s">
        <v>1622</v>
      </c>
      <c r="E277" s="1">
        <v>6488</v>
      </c>
      <c r="F277" s="1">
        <v>6271</v>
      </c>
      <c r="G277" s="1">
        <v>8637</v>
      </c>
      <c r="H277" s="1">
        <v>6017</v>
      </c>
      <c r="I277" s="1">
        <v>6735</v>
      </c>
      <c r="J277" s="1">
        <v>5549</v>
      </c>
      <c r="K277" s="5">
        <f t="shared" si="4"/>
        <v>6616.166666666667</v>
      </c>
    </row>
    <row r="278" spans="1:11" x14ac:dyDescent="0.25">
      <c r="A278" t="s">
        <v>849</v>
      </c>
      <c r="B278" s="2" t="s">
        <v>2265</v>
      </c>
      <c r="C278" s="2">
        <v>378938</v>
      </c>
      <c r="D278" s="4" t="s">
        <v>2266</v>
      </c>
      <c r="E278" s="1">
        <v>7507</v>
      </c>
      <c r="F278" s="1">
        <v>6242</v>
      </c>
      <c r="G278" s="1">
        <v>8674</v>
      </c>
      <c r="H278" s="1">
        <v>7140</v>
      </c>
      <c r="I278" s="1">
        <v>4320</v>
      </c>
      <c r="J278" s="1">
        <v>5544</v>
      </c>
      <c r="K278" s="5">
        <f t="shared" si="4"/>
        <v>6571.166666666667</v>
      </c>
    </row>
    <row r="279" spans="1:11" x14ac:dyDescent="0.25">
      <c r="A279" t="s">
        <v>150</v>
      </c>
      <c r="B279" s="2" t="s">
        <v>2376</v>
      </c>
      <c r="C279" s="2">
        <v>11077</v>
      </c>
      <c r="D279" s="4" t="s">
        <v>2377</v>
      </c>
      <c r="E279" s="1">
        <v>9023</v>
      </c>
      <c r="F279" s="1">
        <v>4092</v>
      </c>
      <c r="G279" s="1">
        <v>5421</v>
      </c>
      <c r="H279" s="1">
        <v>8972</v>
      </c>
      <c r="I279" s="1">
        <v>4292</v>
      </c>
      <c r="J279" s="1">
        <v>7475</v>
      </c>
      <c r="K279" s="5">
        <f t="shared" si="4"/>
        <v>6545.833333333333</v>
      </c>
    </row>
    <row r="280" spans="1:11" x14ac:dyDescent="0.25">
      <c r="A280" t="s">
        <v>804</v>
      </c>
      <c r="B280" s="2" t="s">
        <v>2194</v>
      </c>
      <c r="C280" s="2">
        <v>84188</v>
      </c>
      <c r="D280" s="4" t="s">
        <v>2195</v>
      </c>
      <c r="E280" s="1">
        <v>5643</v>
      </c>
      <c r="F280" s="1">
        <v>6078</v>
      </c>
      <c r="G280" s="1">
        <v>6525</v>
      </c>
      <c r="H280" s="1">
        <v>8597</v>
      </c>
      <c r="I280" s="1">
        <v>4403</v>
      </c>
      <c r="J280" s="1">
        <v>7939</v>
      </c>
      <c r="K280" s="5">
        <f t="shared" si="4"/>
        <v>6530.833333333333</v>
      </c>
    </row>
    <row r="281" spans="1:11" x14ac:dyDescent="0.25">
      <c r="A281" t="s">
        <v>753</v>
      </c>
      <c r="B281" s="2" t="s">
        <v>1348</v>
      </c>
      <c r="C281" s="2">
        <v>7431</v>
      </c>
      <c r="D281" s="4" t="s">
        <v>1349</v>
      </c>
      <c r="E281" s="1">
        <v>3830</v>
      </c>
      <c r="F281" s="1">
        <v>6829</v>
      </c>
      <c r="G281" s="1">
        <v>4365</v>
      </c>
      <c r="H281" s="1">
        <v>7533</v>
      </c>
      <c r="I281" s="1">
        <v>6193</v>
      </c>
      <c r="J281" s="1">
        <v>10399</v>
      </c>
      <c r="K281" s="5">
        <f t="shared" si="4"/>
        <v>6524.833333333333</v>
      </c>
    </row>
    <row r="282" spans="1:11" x14ac:dyDescent="0.25">
      <c r="A282" t="s">
        <v>916</v>
      </c>
      <c r="B282" s="2" t="s">
        <v>1928</v>
      </c>
      <c r="C282" s="2">
        <v>84954</v>
      </c>
      <c r="D282" s="4" t="s">
        <v>1929</v>
      </c>
      <c r="E282" s="1">
        <v>8737</v>
      </c>
      <c r="F282" s="1">
        <v>5741</v>
      </c>
      <c r="G282" s="1">
        <v>6597</v>
      </c>
      <c r="H282" s="1">
        <v>7560</v>
      </c>
      <c r="I282" s="1">
        <v>5597</v>
      </c>
      <c r="J282" s="1">
        <v>4819</v>
      </c>
      <c r="K282" s="5">
        <f t="shared" si="4"/>
        <v>6508.5</v>
      </c>
    </row>
    <row r="283" spans="1:11" x14ac:dyDescent="0.25">
      <c r="A283" t="s">
        <v>388</v>
      </c>
      <c r="B283" s="2" t="s">
        <v>4204</v>
      </c>
      <c r="C283" s="2">
        <v>5021</v>
      </c>
      <c r="D283" s="4" t="s">
        <v>4296</v>
      </c>
      <c r="E283" s="1">
        <v>5087</v>
      </c>
      <c r="F283" s="1">
        <v>7443</v>
      </c>
      <c r="G283" s="1">
        <v>7594</v>
      </c>
      <c r="H283" s="1">
        <v>5913</v>
      </c>
      <c r="I283" s="1">
        <v>7399</v>
      </c>
      <c r="J283" s="1">
        <v>5555</v>
      </c>
      <c r="K283" s="5">
        <f t="shared" si="4"/>
        <v>6498.5</v>
      </c>
    </row>
    <row r="284" spans="1:11" x14ac:dyDescent="0.25">
      <c r="A284" t="s">
        <v>392</v>
      </c>
      <c r="B284" s="2" t="s">
        <v>2738</v>
      </c>
      <c r="C284" s="2" t="s">
        <v>1083</v>
      </c>
      <c r="D284" s="4" t="s">
        <v>1183</v>
      </c>
      <c r="E284" s="1">
        <v>6817</v>
      </c>
      <c r="F284" s="1">
        <v>6625</v>
      </c>
      <c r="G284" s="1">
        <v>5288</v>
      </c>
      <c r="H284" s="1">
        <v>7432</v>
      </c>
      <c r="I284" s="1">
        <v>6719</v>
      </c>
      <c r="J284" s="1">
        <v>6104</v>
      </c>
      <c r="K284" s="5">
        <f t="shared" si="4"/>
        <v>6497.5</v>
      </c>
    </row>
    <row r="285" spans="1:11" x14ac:dyDescent="0.25">
      <c r="A285" t="s">
        <v>750</v>
      </c>
      <c r="B285" s="2" t="s">
        <v>1336</v>
      </c>
      <c r="C285" s="2">
        <v>10400</v>
      </c>
      <c r="D285" s="4" t="s">
        <v>1337</v>
      </c>
      <c r="E285" s="1">
        <v>5290</v>
      </c>
      <c r="F285" s="1">
        <v>5468</v>
      </c>
      <c r="G285" s="1">
        <v>5542</v>
      </c>
      <c r="H285" s="1">
        <v>6835</v>
      </c>
      <c r="I285" s="1">
        <v>7811</v>
      </c>
      <c r="J285" s="1">
        <v>7972</v>
      </c>
      <c r="K285" s="5">
        <f t="shared" si="4"/>
        <v>6486.333333333333</v>
      </c>
    </row>
    <row r="286" spans="1:11" x14ac:dyDescent="0.25">
      <c r="A286" t="s">
        <v>13</v>
      </c>
      <c r="B286" s="2" t="s">
        <v>2528</v>
      </c>
      <c r="C286" s="2">
        <v>125963</v>
      </c>
      <c r="D286" s="4" t="s">
        <v>2529</v>
      </c>
      <c r="E286" s="1">
        <v>7665</v>
      </c>
      <c r="F286" s="1">
        <v>7318</v>
      </c>
      <c r="G286" s="1">
        <v>7186</v>
      </c>
      <c r="H286" s="1">
        <v>6344</v>
      </c>
      <c r="I286" s="1">
        <v>4372</v>
      </c>
      <c r="J286" s="1">
        <v>5785</v>
      </c>
      <c r="K286" s="5">
        <f t="shared" si="4"/>
        <v>6445</v>
      </c>
    </row>
    <row r="287" spans="1:11" x14ac:dyDescent="0.25">
      <c r="A287" t="s">
        <v>496</v>
      </c>
      <c r="B287" s="2" t="s">
        <v>2702</v>
      </c>
      <c r="C287" s="2">
        <v>4209</v>
      </c>
      <c r="D287" s="4" t="s">
        <v>2703</v>
      </c>
      <c r="E287" s="1">
        <v>10156</v>
      </c>
      <c r="F287" s="1">
        <v>4760</v>
      </c>
      <c r="G287" s="1">
        <v>4605</v>
      </c>
      <c r="H287" s="1">
        <v>9129</v>
      </c>
      <c r="I287" s="1">
        <v>4229</v>
      </c>
      <c r="J287" s="1">
        <v>5518</v>
      </c>
      <c r="K287" s="5">
        <f t="shared" si="4"/>
        <v>6399.5</v>
      </c>
    </row>
    <row r="288" spans="1:11" x14ac:dyDescent="0.25">
      <c r="A288" t="s">
        <v>295</v>
      </c>
      <c r="B288" s="2" t="s">
        <v>4205</v>
      </c>
      <c r="C288" s="2">
        <v>6480</v>
      </c>
      <c r="D288" s="4" t="s">
        <v>4297</v>
      </c>
      <c r="E288" s="1">
        <v>6707</v>
      </c>
      <c r="F288" s="1">
        <v>6708</v>
      </c>
      <c r="G288" s="1">
        <v>4018</v>
      </c>
      <c r="H288" s="1">
        <v>7829</v>
      </c>
      <c r="I288" s="1">
        <v>7003</v>
      </c>
      <c r="J288" s="1">
        <v>5949</v>
      </c>
      <c r="K288" s="5">
        <f t="shared" si="4"/>
        <v>6369</v>
      </c>
    </row>
    <row r="289" spans="1:11" x14ac:dyDescent="0.25">
      <c r="A289" t="s">
        <v>1015</v>
      </c>
      <c r="B289" s="2" t="s">
        <v>1982</v>
      </c>
      <c r="C289" s="2">
        <v>5886</v>
      </c>
      <c r="D289" s="4" t="s">
        <v>1983</v>
      </c>
      <c r="E289" s="1">
        <v>7378</v>
      </c>
      <c r="F289" s="1">
        <v>5054</v>
      </c>
      <c r="G289" s="1">
        <v>7893</v>
      </c>
      <c r="H289" s="1">
        <v>7253</v>
      </c>
      <c r="I289" s="1">
        <v>6140</v>
      </c>
      <c r="J289" s="1">
        <v>4483</v>
      </c>
      <c r="K289" s="5">
        <f t="shared" si="4"/>
        <v>6366.833333333333</v>
      </c>
    </row>
    <row r="290" spans="1:11" x14ac:dyDescent="0.25">
      <c r="A290" t="s">
        <v>697</v>
      </c>
      <c r="B290" s="2" t="s">
        <v>1141</v>
      </c>
      <c r="C290" s="2">
        <v>6382</v>
      </c>
      <c r="D290" s="4" t="s">
        <v>1142</v>
      </c>
      <c r="E290" s="1">
        <v>5722</v>
      </c>
      <c r="F290" s="1">
        <v>4743</v>
      </c>
      <c r="G290" s="1">
        <v>6246</v>
      </c>
      <c r="H290" s="1">
        <v>6183</v>
      </c>
      <c r="I290" s="1">
        <v>6878</v>
      </c>
      <c r="J290" s="1">
        <v>8111</v>
      </c>
      <c r="K290" s="5">
        <f t="shared" si="4"/>
        <v>6313.833333333333</v>
      </c>
    </row>
    <row r="291" spans="1:11" x14ac:dyDescent="0.25">
      <c r="A291" t="s">
        <v>296</v>
      </c>
      <c r="B291" s="2" t="s">
        <v>2738</v>
      </c>
      <c r="C291" s="2" t="s">
        <v>1106</v>
      </c>
      <c r="D291" s="4" t="s">
        <v>1183</v>
      </c>
      <c r="E291" s="1">
        <v>7852</v>
      </c>
      <c r="F291" s="1">
        <v>3305</v>
      </c>
      <c r="G291" s="1">
        <v>5319</v>
      </c>
      <c r="H291" s="1">
        <v>8747</v>
      </c>
      <c r="I291" s="1">
        <v>6478</v>
      </c>
      <c r="J291" s="1">
        <v>6057</v>
      </c>
      <c r="K291" s="5">
        <f t="shared" si="4"/>
        <v>6293</v>
      </c>
    </row>
    <row r="292" spans="1:11" x14ac:dyDescent="0.25">
      <c r="A292" t="s">
        <v>950</v>
      </c>
      <c r="B292" s="2" t="s">
        <v>1851</v>
      </c>
      <c r="C292" s="2">
        <v>26515</v>
      </c>
      <c r="D292" s="4" t="s">
        <v>1852</v>
      </c>
      <c r="E292" s="1">
        <v>8714</v>
      </c>
      <c r="F292" s="1">
        <v>5137</v>
      </c>
      <c r="G292" s="1">
        <v>5739</v>
      </c>
      <c r="H292" s="1">
        <v>7370</v>
      </c>
      <c r="I292" s="1">
        <v>3769</v>
      </c>
      <c r="J292" s="1">
        <v>6982</v>
      </c>
      <c r="K292" s="5">
        <f t="shared" si="4"/>
        <v>6285.166666666667</v>
      </c>
    </row>
    <row r="293" spans="1:11" x14ac:dyDescent="0.25">
      <c r="A293" t="s">
        <v>252</v>
      </c>
      <c r="B293" s="2" t="s">
        <v>2417</v>
      </c>
      <c r="C293" s="2">
        <v>57515</v>
      </c>
      <c r="D293" s="4" t="s">
        <v>2418</v>
      </c>
      <c r="E293" s="1">
        <v>8032</v>
      </c>
      <c r="F293" s="1">
        <v>5538</v>
      </c>
      <c r="G293" s="1">
        <v>5375</v>
      </c>
      <c r="H293" s="1">
        <v>8236</v>
      </c>
      <c r="I293" s="1">
        <v>4149</v>
      </c>
      <c r="J293" s="1">
        <v>6369</v>
      </c>
      <c r="K293" s="5">
        <f t="shared" si="4"/>
        <v>6283.166666666667</v>
      </c>
    </row>
    <row r="294" spans="1:11" x14ac:dyDescent="0.25">
      <c r="A294" t="s">
        <v>866</v>
      </c>
      <c r="B294" s="2" t="s">
        <v>2297</v>
      </c>
      <c r="C294" s="2">
        <v>5662</v>
      </c>
      <c r="D294" s="4" t="s">
        <v>2298</v>
      </c>
      <c r="E294" s="1">
        <v>6274</v>
      </c>
      <c r="F294" s="1">
        <v>4020</v>
      </c>
      <c r="G294" s="1">
        <v>6424</v>
      </c>
      <c r="H294" s="1">
        <v>6314</v>
      </c>
      <c r="I294" s="1">
        <v>5829</v>
      </c>
      <c r="J294" s="1">
        <v>8703</v>
      </c>
      <c r="K294" s="5">
        <f t="shared" si="4"/>
        <v>6260.666666666667</v>
      </c>
    </row>
    <row r="295" spans="1:11" x14ac:dyDescent="0.25">
      <c r="A295" t="s">
        <v>808</v>
      </c>
      <c r="B295" s="2" t="s">
        <v>2176</v>
      </c>
      <c r="C295" s="2">
        <v>55466</v>
      </c>
      <c r="D295" s="4" t="s">
        <v>2177</v>
      </c>
      <c r="E295" s="1">
        <v>8097</v>
      </c>
      <c r="F295" s="1">
        <v>4446</v>
      </c>
      <c r="G295" s="1">
        <v>4980</v>
      </c>
      <c r="H295" s="1">
        <v>8714</v>
      </c>
      <c r="I295" s="1">
        <v>2837</v>
      </c>
      <c r="J295" s="1">
        <v>8120</v>
      </c>
      <c r="K295" s="5">
        <f t="shared" si="4"/>
        <v>6199</v>
      </c>
    </row>
    <row r="296" spans="1:11" x14ac:dyDescent="0.25">
      <c r="A296" t="s">
        <v>471</v>
      </c>
      <c r="B296" s="2" t="s">
        <v>4216</v>
      </c>
      <c r="C296" s="2">
        <v>339287</v>
      </c>
      <c r="D296" s="4" t="s">
        <v>4313</v>
      </c>
      <c r="E296" s="1">
        <v>6726</v>
      </c>
      <c r="F296" s="1">
        <v>7088</v>
      </c>
      <c r="G296" s="1">
        <v>5150</v>
      </c>
      <c r="H296" s="1">
        <v>8007</v>
      </c>
      <c r="I296" s="1">
        <v>3901</v>
      </c>
      <c r="J296" s="1">
        <v>6161</v>
      </c>
      <c r="K296" s="5">
        <f t="shared" si="4"/>
        <v>6172.166666666667</v>
      </c>
    </row>
    <row r="297" spans="1:11" x14ac:dyDescent="0.25">
      <c r="A297" t="s">
        <v>164</v>
      </c>
      <c r="B297" s="2" t="s">
        <v>1715</v>
      </c>
      <c r="C297" s="2">
        <v>23005</v>
      </c>
      <c r="D297" s="4" t="s">
        <v>1716</v>
      </c>
      <c r="E297" s="1">
        <v>7224</v>
      </c>
      <c r="F297" s="1">
        <v>5581</v>
      </c>
      <c r="G297" s="1">
        <v>7250</v>
      </c>
      <c r="H297" s="1">
        <v>5951</v>
      </c>
      <c r="I297" s="1">
        <v>5230</v>
      </c>
      <c r="J297" s="1">
        <v>5793</v>
      </c>
      <c r="K297" s="5">
        <f t="shared" si="4"/>
        <v>6171.5</v>
      </c>
    </row>
    <row r="298" spans="1:11" x14ac:dyDescent="0.25">
      <c r="A298" t="s">
        <v>531</v>
      </c>
      <c r="B298" s="2" t="s">
        <v>1569</v>
      </c>
      <c r="C298" s="2">
        <v>255104</v>
      </c>
      <c r="D298" s="4" t="s">
        <v>1570</v>
      </c>
      <c r="E298" s="1">
        <v>4985</v>
      </c>
      <c r="F298" s="1">
        <v>6795</v>
      </c>
      <c r="G298" s="1">
        <v>5516</v>
      </c>
      <c r="H298" s="1">
        <v>8063</v>
      </c>
      <c r="I298" s="1">
        <v>6572</v>
      </c>
      <c r="J298" s="1">
        <v>5003</v>
      </c>
      <c r="K298" s="5">
        <f t="shared" si="4"/>
        <v>6155.666666666667</v>
      </c>
    </row>
    <row r="299" spans="1:11" x14ac:dyDescent="0.25">
      <c r="A299" t="s">
        <v>662</v>
      </c>
      <c r="B299" s="2" t="s">
        <v>1244</v>
      </c>
      <c r="C299" s="2">
        <v>4792</v>
      </c>
      <c r="D299" s="4" t="s">
        <v>1245</v>
      </c>
      <c r="E299" s="1">
        <v>6105</v>
      </c>
      <c r="F299" s="1">
        <v>5468</v>
      </c>
      <c r="G299" s="1">
        <v>5936</v>
      </c>
      <c r="H299" s="1">
        <v>7519</v>
      </c>
      <c r="I299" s="1">
        <v>5602</v>
      </c>
      <c r="J299" s="1">
        <v>6286</v>
      </c>
      <c r="K299" s="5">
        <f t="shared" si="4"/>
        <v>6152.666666666667</v>
      </c>
    </row>
    <row r="300" spans="1:11" x14ac:dyDescent="0.25">
      <c r="A300" t="s">
        <v>376</v>
      </c>
      <c r="B300" s="2" t="s">
        <v>2738</v>
      </c>
      <c r="C300" s="2" t="s">
        <v>1055</v>
      </c>
      <c r="D300" s="4" t="s">
        <v>2081</v>
      </c>
      <c r="E300" s="1">
        <v>7370</v>
      </c>
      <c r="F300" s="1">
        <v>5825</v>
      </c>
      <c r="G300" s="1">
        <v>6938</v>
      </c>
      <c r="H300" s="1">
        <v>7064</v>
      </c>
      <c r="I300" s="1">
        <v>4432</v>
      </c>
      <c r="J300" s="1">
        <v>5216</v>
      </c>
      <c r="K300" s="5">
        <f t="shared" si="4"/>
        <v>6140.833333333333</v>
      </c>
    </row>
    <row r="301" spans="1:11" x14ac:dyDescent="0.25">
      <c r="A301" t="s">
        <v>924</v>
      </c>
      <c r="B301" s="2" t="s">
        <v>1902</v>
      </c>
      <c r="C301" s="2">
        <v>22827</v>
      </c>
      <c r="D301" s="4" t="s">
        <v>1903</v>
      </c>
      <c r="E301" s="1">
        <v>7191</v>
      </c>
      <c r="F301" s="1">
        <v>3431</v>
      </c>
      <c r="G301" s="1">
        <v>5381</v>
      </c>
      <c r="H301" s="1">
        <v>8750</v>
      </c>
      <c r="I301" s="1">
        <v>3096</v>
      </c>
      <c r="J301" s="1">
        <v>8492</v>
      </c>
      <c r="K301" s="5">
        <f t="shared" si="4"/>
        <v>6056.833333333333</v>
      </c>
    </row>
    <row r="302" spans="1:11" x14ac:dyDescent="0.25">
      <c r="A302" t="s">
        <v>532</v>
      </c>
      <c r="B302" s="2" t="s">
        <v>1581</v>
      </c>
      <c r="C302" s="2">
        <v>83752</v>
      </c>
      <c r="D302" s="4" t="s">
        <v>1582</v>
      </c>
      <c r="E302" s="1">
        <v>6941</v>
      </c>
      <c r="F302" s="1">
        <v>5055</v>
      </c>
      <c r="G302" s="1">
        <v>4244</v>
      </c>
      <c r="H302" s="1">
        <v>6529</v>
      </c>
      <c r="I302" s="1">
        <v>4669</v>
      </c>
      <c r="J302" s="1">
        <v>8695</v>
      </c>
      <c r="K302" s="5">
        <f t="shared" si="4"/>
        <v>6022.166666666667</v>
      </c>
    </row>
    <row r="303" spans="1:11" x14ac:dyDescent="0.25">
      <c r="A303" t="s">
        <v>461</v>
      </c>
      <c r="B303" s="2" t="s">
        <v>4212</v>
      </c>
      <c r="C303" s="2">
        <v>400073</v>
      </c>
      <c r="D303" s="4" t="s">
        <v>4307</v>
      </c>
      <c r="E303" s="1">
        <v>7160</v>
      </c>
      <c r="F303" s="1">
        <v>4686</v>
      </c>
      <c r="G303" s="1">
        <v>6130</v>
      </c>
      <c r="H303" s="1">
        <v>6399</v>
      </c>
      <c r="I303" s="1">
        <v>4999</v>
      </c>
      <c r="J303" s="1">
        <v>6706</v>
      </c>
      <c r="K303" s="5">
        <f t="shared" si="4"/>
        <v>6013.333333333333</v>
      </c>
    </row>
    <row r="304" spans="1:11" x14ac:dyDescent="0.25">
      <c r="A304" t="s">
        <v>861</v>
      </c>
      <c r="B304" s="2" t="s">
        <v>2259</v>
      </c>
      <c r="C304" s="2">
        <v>27339</v>
      </c>
      <c r="D304" s="4" t="s">
        <v>2260</v>
      </c>
      <c r="E304" s="1">
        <v>6972</v>
      </c>
      <c r="F304" s="1">
        <v>3916</v>
      </c>
      <c r="G304" s="1">
        <v>5988</v>
      </c>
      <c r="H304" s="1">
        <v>7849</v>
      </c>
      <c r="I304" s="1">
        <v>3494</v>
      </c>
      <c r="J304" s="1">
        <v>7796</v>
      </c>
      <c r="K304" s="5">
        <f t="shared" si="4"/>
        <v>6002.5</v>
      </c>
    </row>
    <row r="305" spans="1:11" x14ac:dyDescent="0.25">
      <c r="A305" t="s">
        <v>169</v>
      </c>
      <c r="B305" s="2" t="s">
        <v>2327</v>
      </c>
      <c r="C305" s="2">
        <v>728138</v>
      </c>
      <c r="D305" s="4" t="s">
        <v>2328</v>
      </c>
      <c r="E305" s="1">
        <v>6322</v>
      </c>
      <c r="F305" s="1">
        <v>4677</v>
      </c>
      <c r="G305" s="1">
        <v>6249</v>
      </c>
      <c r="H305" s="1">
        <v>7242</v>
      </c>
      <c r="I305" s="1">
        <v>4461</v>
      </c>
      <c r="J305" s="1">
        <v>7010</v>
      </c>
      <c r="K305" s="5">
        <f t="shared" si="4"/>
        <v>5993.5</v>
      </c>
    </row>
    <row r="306" spans="1:11" x14ac:dyDescent="0.25">
      <c r="A306" t="s">
        <v>140</v>
      </c>
      <c r="B306" s="2" t="s">
        <v>1553</v>
      </c>
      <c r="C306" s="2">
        <v>54890</v>
      </c>
      <c r="D306" s="4" t="s">
        <v>1554</v>
      </c>
      <c r="E306" s="1">
        <v>7116</v>
      </c>
      <c r="F306" s="1">
        <v>4747</v>
      </c>
      <c r="G306" s="1">
        <v>6121</v>
      </c>
      <c r="H306" s="1">
        <v>7921</v>
      </c>
      <c r="I306" s="1">
        <v>4687</v>
      </c>
      <c r="J306" s="1">
        <v>5300</v>
      </c>
      <c r="K306" s="5">
        <f t="shared" si="4"/>
        <v>5982</v>
      </c>
    </row>
    <row r="307" spans="1:11" x14ac:dyDescent="0.25">
      <c r="A307" t="s">
        <v>889</v>
      </c>
      <c r="B307" s="2" t="s">
        <v>2082</v>
      </c>
      <c r="C307" s="2">
        <v>90161</v>
      </c>
      <c r="D307" s="4" t="s">
        <v>2083</v>
      </c>
      <c r="E307" s="1">
        <v>4301</v>
      </c>
      <c r="F307" s="1">
        <v>4982</v>
      </c>
      <c r="G307" s="1">
        <v>5059</v>
      </c>
      <c r="H307" s="1">
        <v>9829</v>
      </c>
      <c r="I307" s="1">
        <v>2827</v>
      </c>
      <c r="J307" s="1">
        <v>8762</v>
      </c>
      <c r="K307" s="5">
        <f t="shared" si="4"/>
        <v>5960</v>
      </c>
    </row>
    <row r="308" spans="1:11" x14ac:dyDescent="0.25">
      <c r="A308" t="s">
        <v>170</v>
      </c>
      <c r="B308" s="2" t="s">
        <v>2321</v>
      </c>
      <c r="C308" s="2">
        <v>127829</v>
      </c>
      <c r="D308" s="4" t="s">
        <v>2322</v>
      </c>
      <c r="E308" s="1">
        <v>8449</v>
      </c>
      <c r="F308" s="1">
        <v>5479</v>
      </c>
      <c r="G308" s="1">
        <v>7606</v>
      </c>
      <c r="H308" s="1">
        <v>5548</v>
      </c>
      <c r="I308" s="1">
        <v>3927</v>
      </c>
      <c r="J308" s="1">
        <v>4395</v>
      </c>
      <c r="K308" s="5">
        <f t="shared" si="4"/>
        <v>5900.666666666667</v>
      </c>
    </row>
    <row r="309" spans="1:11" x14ac:dyDescent="0.25">
      <c r="A309" t="s">
        <v>940</v>
      </c>
      <c r="B309" s="2" t="s">
        <v>1758</v>
      </c>
      <c r="C309" s="2">
        <v>84219</v>
      </c>
      <c r="D309" s="4" t="s">
        <v>1759</v>
      </c>
      <c r="E309" s="1">
        <v>4456</v>
      </c>
      <c r="F309" s="1">
        <v>5438</v>
      </c>
      <c r="G309" s="1">
        <v>6358</v>
      </c>
      <c r="H309" s="1">
        <v>5800</v>
      </c>
      <c r="I309" s="1">
        <v>7944</v>
      </c>
      <c r="J309" s="1">
        <v>5252</v>
      </c>
      <c r="K309" s="5">
        <f t="shared" si="4"/>
        <v>5874.666666666667</v>
      </c>
    </row>
    <row r="310" spans="1:11" x14ac:dyDescent="0.25">
      <c r="A310" t="s">
        <v>1016</v>
      </c>
      <c r="B310" s="2" t="s">
        <v>1984</v>
      </c>
      <c r="C310" s="2">
        <v>10661</v>
      </c>
      <c r="D310" s="4" t="s">
        <v>1985</v>
      </c>
      <c r="E310" s="1">
        <v>5442</v>
      </c>
      <c r="F310" s="1">
        <v>5221</v>
      </c>
      <c r="G310" s="1">
        <v>6684</v>
      </c>
      <c r="H310" s="1">
        <v>6879</v>
      </c>
      <c r="I310" s="1">
        <v>6414</v>
      </c>
      <c r="J310" s="1">
        <v>4587</v>
      </c>
      <c r="K310" s="5">
        <f t="shared" si="4"/>
        <v>5871.166666666667</v>
      </c>
    </row>
    <row r="311" spans="1:11" x14ac:dyDescent="0.25">
      <c r="A311" t="s">
        <v>990</v>
      </c>
      <c r="B311" s="2" t="s">
        <v>1543</v>
      </c>
      <c r="C311" s="2">
        <v>51368</v>
      </c>
      <c r="D311" s="4" t="s">
        <v>1544</v>
      </c>
      <c r="E311" s="1">
        <v>5473</v>
      </c>
      <c r="F311" s="1">
        <v>6921</v>
      </c>
      <c r="G311" s="1">
        <v>6424</v>
      </c>
      <c r="H311" s="1">
        <v>5602</v>
      </c>
      <c r="I311" s="1">
        <v>4424</v>
      </c>
      <c r="J311" s="1">
        <v>6321</v>
      </c>
      <c r="K311" s="5">
        <f t="shared" si="4"/>
        <v>5860.833333333333</v>
      </c>
    </row>
    <row r="312" spans="1:11" x14ac:dyDescent="0.25">
      <c r="A312" t="s">
        <v>897</v>
      </c>
      <c r="B312" s="2" t="s">
        <v>2241</v>
      </c>
      <c r="C312" s="2">
        <v>11132</v>
      </c>
      <c r="D312" s="4" t="s">
        <v>2242</v>
      </c>
      <c r="E312" s="1">
        <v>6157</v>
      </c>
      <c r="F312" s="1">
        <v>4473</v>
      </c>
      <c r="G312" s="1">
        <v>6429</v>
      </c>
      <c r="H312" s="1">
        <v>6025</v>
      </c>
      <c r="I312" s="1">
        <v>5373</v>
      </c>
      <c r="J312" s="1">
        <v>6611</v>
      </c>
      <c r="K312" s="5">
        <f t="shared" si="4"/>
        <v>5844.666666666667</v>
      </c>
    </row>
    <row r="313" spans="1:11" x14ac:dyDescent="0.25">
      <c r="A313" t="s">
        <v>831</v>
      </c>
      <c r="B313" s="2" t="s">
        <v>2132</v>
      </c>
      <c r="C313" s="2">
        <v>81839</v>
      </c>
      <c r="D313" s="4" t="s">
        <v>2133</v>
      </c>
      <c r="E313" s="1">
        <v>6670</v>
      </c>
      <c r="F313" s="1">
        <v>4821</v>
      </c>
      <c r="G313" s="1">
        <v>5470</v>
      </c>
      <c r="H313" s="1">
        <v>7889</v>
      </c>
      <c r="I313" s="1">
        <v>5400</v>
      </c>
      <c r="J313" s="1">
        <v>4677</v>
      </c>
      <c r="K313" s="5">
        <f t="shared" si="4"/>
        <v>5821.166666666667</v>
      </c>
    </row>
    <row r="314" spans="1:11" x14ac:dyDescent="0.25">
      <c r="A314" t="s">
        <v>1003</v>
      </c>
      <c r="B314" s="2" t="s">
        <v>1446</v>
      </c>
      <c r="C314" s="2">
        <v>7965</v>
      </c>
      <c r="D314" s="4" t="s">
        <v>1447</v>
      </c>
      <c r="E314" s="1">
        <v>7071</v>
      </c>
      <c r="F314" s="1">
        <v>3629</v>
      </c>
      <c r="G314" s="1">
        <v>8676</v>
      </c>
      <c r="H314" s="1">
        <v>6581</v>
      </c>
      <c r="I314" s="1">
        <v>4276</v>
      </c>
      <c r="J314" s="1">
        <v>4660</v>
      </c>
      <c r="K314" s="5">
        <f t="shared" si="4"/>
        <v>5815.5</v>
      </c>
    </row>
    <row r="315" spans="1:11" x14ac:dyDescent="0.25">
      <c r="A315" t="s">
        <v>97</v>
      </c>
      <c r="B315" s="2" t="s">
        <v>2632</v>
      </c>
      <c r="C315" s="2">
        <v>2064</v>
      </c>
      <c r="D315" s="4" t="s">
        <v>2633</v>
      </c>
      <c r="E315" s="1">
        <v>4847</v>
      </c>
      <c r="F315" s="1">
        <v>5969</v>
      </c>
      <c r="G315" s="1">
        <v>4579</v>
      </c>
      <c r="H315" s="1">
        <v>7960</v>
      </c>
      <c r="I315" s="1">
        <v>5372</v>
      </c>
      <c r="J315" s="1">
        <v>6096</v>
      </c>
      <c r="K315" s="5">
        <f t="shared" si="4"/>
        <v>5803.833333333333</v>
      </c>
    </row>
    <row r="316" spans="1:11" x14ac:dyDescent="0.25">
      <c r="A316" t="s">
        <v>912</v>
      </c>
      <c r="B316" s="2" t="s">
        <v>1910</v>
      </c>
      <c r="C316" s="2">
        <v>283991</v>
      </c>
      <c r="D316" s="4" t="s">
        <v>1911</v>
      </c>
      <c r="E316" s="1">
        <v>7717</v>
      </c>
      <c r="F316" s="1">
        <v>3683</v>
      </c>
      <c r="G316" s="1">
        <v>5363</v>
      </c>
      <c r="H316" s="1">
        <v>7080</v>
      </c>
      <c r="I316" s="1">
        <v>4480</v>
      </c>
      <c r="J316" s="1">
        <v>6426</v>
      </c>
      <c r="K316" s="5">
        <f t="shared" si="4"/>
        <v>5791.5</v>
      </c>
    </row>
    <row r="317" spans="1:11" x14ac:dyDescent="0.25">
      <c r="A317" t="s">
        <v>542</v>
      </c>
      <c r="B317" s="2" t="s">
        <v>1575</v>
      </c>
      <c r="C317" s="2">
        <v>80198</v>
      </c>
      <c r="D317" s="4" t="s">
        <v>1576</v>
      </c>
      <c r="E317" s="1">
        <v>4301</v>
      </c>
      <c r="F317" s="1">
        <v>7309</v>
      </c>
      <c r="G317" s="1">
        <v>5143</v>
      </c>
      <c r="H317" s="1">
        <v>5573</v>
      </c>
      <c r="I317" s="1">
        <v>7008</v>
      </c>
      <c r="J317" s="1">
        <v>5405</v>
      </c>
      <c r="K317" s="5">
        <f t="shared" si="4"/>
        <v>5789.833333333333</v>
      </c>
    </row>
    <row r="318" spans="1:11" x14ac:dyDescent="0.25">
      <c r="A318" t="s">
        <v>952</v>
      </c>
      <c r="B318" s="2" t="s">
        <v>1831</v>
      </c>
      <c r="C318" s="2">
        <v>84306</v>
      </c>
      <c r="D318" s="4" t="s">
        <v>1832</v>
      </c>
      <c r="E318" s="1">
        <v>5315</v>
      </c>
      <c r="F318" s="1">
        <v>4365</v>
      </c>
      <c r="G318" s="1">
        <v>5859</v>
      </c>
      <c r="H318" s="1">
        <v>8175</v>
      </c>
      <c r="I318" s="1">
        <v>3922</v>
      </c>
      <c r="J318" s="1">
        <v>6969</v>
      </c>
      <c r="K318" s="5">
        <f t="shared" si="4"/>
        <v>5767.5</v>
      </c>
    </row>
    <row r="319" spans="1:11" x14ac:dyDescent="0.25">
      <c r="A319" t="s">
        <v>193</v>
      </c>
      <c r="B319" s="2" t="s">
        <v>2229</v>
      </c>
      <c r="C319" s="2">
        <v>23162</v>
      </c>
      <c r="D319" s="4" t="s">
        <v>2230</v>
      </c>
      <c r="E319" s="1">
        <v>5045</v>
      </c>
      <c r="F319" s="1">
        <v>4869</v>
      </c>
      <c r="G319" s="1">
        <v>5329</v>
      </c>
      <c r="H319" s="1">
        <v>7401</v>
      </c>
      <c r="I319" s="1">
        <v>6340</v>
      </c>
      <c r="J319" s="1">
        <v>5530</v>
      </c>
      <c r="K319" s="5">
        <f t="shared" si="4"/>
        <v>5752.333333333333</v>
      </c>
    </row>
    <row r="320" spans="1:11" x14ac:dyDescent="0.25">
      <c r="A320" t="s">
        <v>8</v>
      </c>
      <c r="B320" s="2" t="s">
        <v>2538</v>
      </c>
      <c r="C320" s="2">
        <v>5126</v>
      </c>
      <c r="D320" s="4" t="s">
        <v>2539</v>
      </c>
      <c r="E320" s="1">
        <v>7572</v>
      </c>
      <c r="F320" s="1">
        <v>4739</v>
      </c>
      <c r="G320" s="1">
        <v>5676</v>
      </c>
      <c r="H320" s="1">
        <v>8559</v>
      </c>
      <c r="I320" s="1">
        <v>2982</v>
      </c>
      <c r="J320" s="1">
        <v>4984</v>
      </c>
      <c r="K320" s="5">
        <f t="shared" si="4"/>
        <v>5752</v>
      </c>
    </row>
    <row r="321" spans="1:11" x14ac:dyDescent="0.25">
      <c r="A321" t="s">
        <v>572</v>
      </c>
      <c r="B321" s="2" t="s">
        <v>1541</v>
      </c>
      <c r="C321" s="2">
        <v>23557</v>
      </c>
      <c r="D321" s="4" t="s">
        <v>1542</v>
      </c>
      <c r="E321" s="1">
        <v>4179</v>
      </c>
      <c r="F321" s="1">
        <v>5683</v>
      </c>
      <c r="G321" s="1">
        <v>3609</v>
      </c>
      <c r="H321" s="1">
        <v>9152</v>
      </c>
      <c r="I321" s="1">
        <v>4554</v>
      </c>
      <c r="J321" s="1">
        <v>7305</v>
      </c>
      <c r="K321" s="5">
        <f t="shared" si="4"/>
        <v>5747</v>
      </c>
    </row>
    <row r="322" spans="1:11" x14ac:dyDescent="0.25">
      <c r="A322" t="s">
        <v>498</v>
      </c>
      <c r="B322" s="2" t="s">
        <v>2674</v>
      </c>
      <c r="C322" s="2">
        <v>388121</v>
      </c>
      <c r="D322" s="4" t="s">
        <v>2675</v>
      </c>
      <c r="E322" s="1">
        <v>4309</v>
      </c>
      <c r="F322" s="1">
        <v>6204</v>
      </c>
      <c r="G322" s="1">
        <v>3481</v>
      </c>
      <c r="H322" s="1">
        <v>7863</v>
      </c>
      <c r="I322" s="1">
        <v>5640</v>
      </c>
      <c r="J322" s="1">
        <v>6945</v>
      </c>
      <c r="K322" s="5">
        <f t="shared" ref="K322:K385" si="5">AVERAGE(E322:J322)</f>
        <v>5740.333333333333</v>
      </c>
    </row>
    <row r="323" spans="1:11" x14ac:dyDescent="0.25">
      <c r="A323" t="s">
        <v>452</v>
      </c>
      <c r="B323" s="2" t="s">
        <v>2140</v>
      </c>
      <c r="C323" s="2">
        <v>84749</v>
      </c>
      <c r="D323" s="4" t="s">
        <v>2141</v>
      </c>
      <c r="E323" s="1">
        <v>6754</v>
      </c>
      <c r="F323" s="1">
        <v>5980</v>
      </c>
      <c r="G323" s="1">
        <v>4568</v>
      </c>
      <c r="H323" s="1">
        <v>6895</v>
      </c>
      <c r="I323" s="1">
        <v>5546</v>
      </c>
      <c r="J323" s="1">
        <v>4570</v>
      </c>
      <c r="K323" s="5">
        <f t="shared" si="5"/>
        <v>5718.833333333333</v>
      </c>
    </row>
    <row r="324" spans="1:11" x14ac:dyDescent="0.25">
      <c r="A324" t="s">
        <v>535</v>
      </c>
      <c r="B324" s="2" t="s">
        <v>1579</v>
      </c>
      <c r="C324" s="2">
        <v>10975</v>
      </c>
      <c r="D324" s="4" t="s">
        <v>1580</v>
      </c>
      <c r="E324" s="1">
        <v>5088</v>
      </c>
      <c r="F324" s="1">
        <v>6794</v>
      </c>
      <c r="G324" s="1">
        <v>8529</v>
      </c>
      <c r="H324" s="1">
        <v>3837</v>
      </c>
      <c r="I324" s="1">
        <v>6075</v>
      </c>
      <c r="J324" s="1">
        <v>3912</v>
      </c>
      <c r="K324" s="5">
        <f t="shared" si="5"/>
        <v>5705.833333333333</v>
      </c>
    </row>
    <row r="325" spans="1:11" x14ac:dyDescent="0.25">
      <c r="A325" t="s">
        <v>32</v>
      </c>
      <c r="B325" s="2" t="s">
        <v>2550</v>
      </c>
      <c r="C325" s="2">
        <v>12503</v>
      </c>
      <c r="D325" s="4" t="s">
        <v>2551</v>
      </c>
      <c r="E325" s="1">
        <v>6740</v>
      </c>
      <c r="F325" s="1">
        <v>5272</v>
      </c>
      <c r="G325" s="1">
        <v>5011</v>
      </c>
      <c r="H325" s="1">
        <v>7040</v>
      </c>
      <c r="I325" s="1">
        <v>3188</v>
      </c>
      <c r="J325" s="1">
        <v>6959</v>
      </c>
      <c r="K325" s="5">
        <f t="shared" si="5"/>
        <v>5701.666666666667</v>
      </c>
    </row>
    <row r="326" spans="1:11" x14ac:dyDescent="0.25">
      <c r="A326" t="s">
        <v>492</v>
      </c>
      <c r="B326" s="2" t="s">
        <v>2401</v>
      </c>
      <c r="C326" s="2">
        <v>57035</v>
      </c>
      <c r="D326" s="4" t="s">
        <v>2402</v>
      </c>
      <c r="E326" s="1">
        <v>5275</v>
      </c>
      <c r="F326" s="1">
        <v>5775</v>
      </c>
      <c r="G326" s="1">
        <v>6324</v>
      </c>
      <c r="H326" s="1">
        <v>5438</v>
      </c>
      <c r="I326" s="1">
        <v>6072</v>
      </c>
      <c r="J326" s="1">
        <v>5260</v>
      </c>
      <c r="K326" s="5">
        <f t="shared" si="5"/>
        <v>5690.666666666667</v>
      </c>
    </row>
    <row r="327" spans="1:11" x14ac:dyDescent="0.25">
      <c r="A327" t="s">
        <v>870</v>
      </c>
      <c r="B327" s="2" t="s">
        <v>2265</v>
      </c>
      <c r="C327" s="2">
        <v>378938</v>
      </c>
      <c r="D327" s="4" t="s">
        <v>2266</v>
      </c>
      <c r="E327" s="1">
        <v>6453</v>
      </c>
      <c r="F327" s="1">
        <v>6170</v>
      </c>
      <c r="G327" s="1">
        <v>7511</v>
      </c>
      <c r="H327" s="1">
        <v>5535</v>
      </c>
      <c r="I327" s="1">
        <v>3339</v>
      </c>
      <c r="J327" s="1">
        <v>5116</v>
      </c>
      <c r="K327" s="5">
        <f t="shared" si="5"/>
        <v>5687.333333333333</v>
      </c>
    </row>
    <row r="328" spans="1:11" x14ac:dyDescent="0.25">
      <c r="A328" t="s">
        <v>125</v>
      </c>
      <c r="B328" s="2" t="s">
        <v>2592</v>
      </c>
      <c r="C328" s="2">
        <v>3559</v>
      </c>
      <c r="D328" s="4" t="s">
        <v>2593</v>
      </c>
      <c r="E328" s="1">
        <v>6338</v>
      </c>
      <c r="F328" s="1">
        <v>4633</v>
      </c>
      <c r="G328" s="1">
        <v>4946</v>
      </c>
      <c r="H328" s="1">
        <v>8489</v>
      </c>
      <c r="I328" s="1">
        <v>4127</v>
      </c>
      <c r="J328" s="1">
        <v>5576</v>
      </c>
      <c r="K328" s="5">
        <f t="shared" si="5"/>
        <v>5684.833333333333</v>
      </c>
    </row>
    <row r="329" spans="1:11" x14ac:dyDescent="0.25">
      <c r="A329" t="s">
        <v>398</v>
      </c>
      <c r="B329" s="2" t="s">
        <v>2738</v>
      </c>
      <c r="C329" s="2" t="s">
        <v>1082</v>
      </c>
      <c r="D329" s="4" t="s">
        <v>2682</v>
      </c>
      <c r="E329" s="1">
        <v>4917</v>
      </c>
      <c r="F329" s="1">
        <v>4926</v>
      </c>
      <c r="G329" s="1">
        <v>5751</v>
      </c>
      <c r="H329" s="1">
        <v>6821</v>
      </c>
      <c r="I329" s="1">
        <v>5075</v>
      </c>
      <c r="J329" s="1">
        <v>6516</v>
      </c>
      <c r="K329" s="5">
        <f t="shared" si="5"/>
        <v>5667.666666666667</v>
      </c>
    </row>
    <row r="330" spans="1:11" x14ac:dyDescent="0.25">
      <c r="A330" t="s">
        <v>1012</v>
      </c>
      <c r="B330" s="2" t="s">
        <v>1978</v>
      </c>
      <c r="C330" s="2">
        <v>135</v>
      </c>
      <c r="D330" s="4" t="s">
        <v>1979</v>
      </c>
      <c r="E330" s="1">
        <v>5155</v>
      </c>
      <c r="F330" s="1">
        <v>5059</v>
      </c>
      <c r="G330" s="1">
        <v>8787</v>
      </c>
      <c r="H330" s="1">
        <v>5464</v>
      </c>
      <c r="I330" s="1">
        <v>4173</v>
      </c>
      <c r="J330" s="1">
        <v>5366</v>
      </c>
      <c r="K330" s="5">
        <f t="shared" si="5"/>
        <v>5667.333333333333</v>
      </c>
    </row>
    <row r="331" spans="1:11" x14ac:dyDescent="0.25">
      <c r="A331" t="s">
        <v>923</v>
      </c>
      <c r="B331" s="2" t="s">
        <v>1900</v>
      </c>
      <c r="C331" s="2">
        <v>4595</v>
      </c>
      <c r="D331" s="4" t="s">
        <v>1901</v>
      </c>
      <c r="E331" s="1">
        <v>6979</v>
      </c>
      <c r="F331" s="1">
        <v>2844</v>
      </c>
      <c r="G331" s="1">
        <v>5168</v>
      </c>
      <c r="H331" s="1">
        <v>8817</v>
      </c>
      <c r="I331" s="1">
        <v>3456</v>
      </c>
      <c r="J331" s="1">
        <v>6406</v>
      </c>
      <c r="K331" s="5">
        <f t="shared" si="5"/>
        <v>5611.666666666667</v>
      </c>
    </row>
    <row r="332" spans="1:11" x14ac:dyDescent="0.25">
      <c r="A332" t="s">
        <v>334</v>
      </c>
      <c r="B332" s="2" t="s">
        <v>2738</v>
      </c>
      <c r="C332" s="2" t="s">
        <v>1061</v>
      </c>
      <c r="D332" s="4" t="s">
        <v>4293</v>
      </c>
      <c r="E332" s="1">
        <v>5321</v>
      </c>
      <c r="F332" s="1">
        <v>5221</v>
      </c>
      <c r="G332" s="1">
        <v>5545</v>
      </c>
      <c r="H332" s="1">
        <v>7986</v>
      </c>
      <c r="I332" s="1">
        <v>5044</v>
      </c>
      <c r="J332" s="1">
        <v>4396</v>
      </c>
      <c r="K332" s="5">
        <f t="shared" si="5"/>
        <v>5585.5</v>
      </c>
    </row>
    <row r="333" spans="1:11" x14ac:dyDescent="0.25">
      <c r="A333" t="s">
        <v>720</v>
      </c>
      <c r="B333" s="2" t="s">
        <v>1422</v>
      </c>
      <c r="C333" s="2">
        <v>80273</v>
      </c>
      <c r="D333" s="4" t="s">
        <v>1423</v>
      </c>
      <c r="E333" s="1">
        <v>5227</v>
      </c>
      <c r="F333" s="1">
        <v>5008</v>
      </c>
      <c r="G333" s="1">
        <v>4746</v>
      </c>
      <c r="H333" s="1">
        <v>7896</v>
      </c>
      <c r="I333" s="1">
        <v>5106</v>
      </c>
      <c r="J333" s="1">
        <v>5518</v>
      </c>
      <c r="K333" s="5">
        <f t="shared" si="5"/>
        <v>5583.5</v>
      </c>
    </row>
    <row r="334" spans="1:11" x14ac:dyDescent="0.25">
      <c r="A334" t="s">
        <v>7</v>
      </c>
      <c r="B334" s="2" t="s">
        <v>2536</v>
      </c>
      <c r="C334" s="2">
        <v>554</v>
      </c>
      <c r="D334" s="4" t="s">
        <v>2537</v>
      </c>
      <c r="E334" s="1">
        <v>5964</v>
      </c>
      <c r="F334" s="1">
        <v>4833</v>
      </c>
      <c r="G334" s="1">
        <v>7266</v>
      </c>
      <c r="H334" s="1">
        <v>6162</v>
      </c>
      <c r="I334" s="1">
        <v>5481</v>
      </c>
      <c r="J334" s="1">
        <v>3789</v>
      </c>
      <c r="K334" s="5">
        <f t="shared" si="5"/>
        <v>5582.5</v>
      </c>
    </row>
    <row r="335" spans="1:11" x14ac:dyDescent="0.25">
      <c r="A335" t="s">
        <v>413</v>
      </c>
      <c r="B335" s="2" t="s">
        <v>2738</v>
      </c>
      <c r="C335" s="2" t="s">
        <v>1091</v>
      </c>
      <c r="D335" s="4" t="s">
        <v>1183</v>
      </c>
      <c r="E335" s="1">
        <v>4719</v>
      </c>
      <c r="F335" s="1">
        <v>6951</v>
      </c>
      <c r="G335" s="1">
        <v>4954</v>
      </c>
      <c r="H335" s="1">
        <v>5966</v>
      </c>
      <c r="I335" s="1">
        <v>6498</v>
      </c>
      <c r="J335" s="1">
        <v>4382</v>
      </c>
      <c r="K335" s="5">
        <f t="shared" si="5"/>
        <v>5578.333333333333</v>
      </c>
    </row>
    <row r="336" spans="1:11" x14ac:dyDescent="0.25">
      <c r="A336" t="s">
        <v>15</v>
      </c>
      <c r="B336" s="2" t="s">
        <v>1121</v>
      </c>
      <c r="C336" s="2">
        <v>1277</v>
      </c>
      <c r="D336" s="4" t="s">
        <v>1122</v>
      </c>
      <c r="E336" s="1">
        <v>7290</v>
      </c>
      <c r="F336" s="1">
        <v>8420</v>
      </c>
      <c r="G336" s="1">
        <v>8286</v>
      </c>
      <c r="H336" s="1">
        <v>3801</v>
      </c>
      <c r="I336" s="1">
        <v>3048</v>
      </c>
      <c r="J336" s="1">
        <v>2302</v>
      </c>
      <c r="K336" s="5">
        <f t="shared" si="5"/>
        <v>5524.5</v>
      </c>
    </row>
    <row r="337" spans="1:11" x14ac:dyDescent="0.25">
      <c r="A337" t="s">
        <v>335</v>
      </c>
      <c r="B337" s="2" t="s">
        <v>1143</v>
      </c>
      <c r="C337" s="2">
        <v>8425</v>
      </c>
      <c r="D337" s="4" t="s">
        <v>1144</v>
      </c>
      <c r="E337" s="1">
        <v>5037</v>
      </c>
      <c r="F337" s="1">
        <v>6302</v>
      </c>
      <c r="G337" s="1">
        <v>9379</v>
      </c>
      <c r="H337" s="1">
        <v>3612</v>
      </c>
      <c r="I337" s="1">
        <v>4806</v>
      </c>
      <c r="J337" s="1">
        <v>3976</v>
      </c>
      <c r="K337" s="5">
        <f t="shared" si="5"/>
        <v>5518.666666666667</v>
      </c>
    </row>
    <row r="338" spans="1:11" x14ac:dyDescent="0.25">
      <c r="A338" t="s">
        <v>871</v>
      </c>
      <c r="B338" s="2" t="s">
        <v>2277</v>
      </c>
      <c r="C338" s="2">
        <v>55108</v>
      </c>
      <c r="D338" s="4" t="s">
        <v>2278</v>
      </c>
      <c r="E338" s="1">
        <v>8708</v>
      </c>
      <c r="F338" s="1">
        <v>2750</v>
      </c>
      <c r="G338" s="1">
        <v>4038</v>
      </c>
      <c r="H338" s="1">
        <v>6147</v>
      </c>
      <c r="I338" s="1">
        <v>3426</v>
      </c>
      <c r="J338" s="1">
        <v>8016</v>
      </c>
      <c r="K338" s="5">
        <f t="shared" si="5"/>
        <v>5514.166666666667</v>
      </c>
    </row>
    <row r="339" spans="1:11" x14ac:dyDescent="0.25">
      <c r="A339" t="s">
        <v>694</v>
      </c>
      <c r="B339" s="2" t="s">
        <v>1121</v>
      </c>
      <c r="C339" s="2">
        <v>1277</v>
      </c>
      <c r="D339" s="4" t="s">
        <v>1122</v>
      </c>
      <c r="E339" s="1">
        <v>6620</v>
      </c>
      <c r="F339" s="1">
        <v>7490</v>
      </c>
      <c r="G339" s="1">
        <v>8229</v>
      </c>
      <c r="H339" s="1">
        <v>3269</v>
      </c>
      <c r="I339" s="1">
        <v>4099</v>
      </c>
      <c r="J339" s="1">
        <v>3310</v>
      </c>
      <c r="K339" s="5">
        <f t="shared" si="5"/>
        <v>5502.833333333333</v>
      </c>
    </row>
    <row r="340" spans="1:11" x14ac:dyDescent="0.25">
      <c r="A340" t="s">
        <v>899</v>
      </c>
      <c r="B340" s="2" t="s">
        <v>2249</v>
      </c>
      <c r="C340" s="2">
        <v>8974</v>
      </c>
      <c r="D340" s="4" t="s">
        <v>2250</v>
      </c>
      <c r="E340" s="1">
        <v>6271</v>
      </c>
      <c r="F340" s="1">
        <v>2553</v>
      </c>
      <c r="G340" s="1">
        <v>4042</v>
      </c>
      <c r="H340" s="1">
        <v>7551</v>
      </c>
      <c r="I340" s="1">
        <v>5004</v>
      </c>
      <c r="J340" s="1">
        <v>7494</v>
      </c>
      <c r="K340" s="5">
        <f t="shared" si="5"/>
        <v>5485.833333333333</v>
      </c>
    </row>
    <row r="341" spans="1:11" x14ac:dyDescent="0.25">
      <c r="A341" t="s">
        <v>58</v>
      </c>
      <c r="B341" s="2" t="s">
        <v>2501</v>
      </c>
      <c r="C341" s="2">
        <v>84265</v>
      </c>
      <c r="D341" s="4" t="s">
        <v>2502</v>
      </c>
      <c r="E341" s="1">
        <v>5721</v>
      </c>
      <c r="F341" s="1">
        <v>5696</v>
      </c>
      <c r="G341" s="1">
        <v>5507</v>
      </c>
      <c r="H341" s="1">
        <v>6943</v>
      </c>
      <c r="I341" s="1">
        <v>4769</v>
      </c>
      <c r="J341" s="1">
        <v>3959</v>
      </c>
      <c r="K341" s="5">
        <f t="shared" si="5"/>
        <v>5432.5</v>
      </c>
    </row>
    <row r="342" spans="1:11" x14ac:dyDescent="0.25">
      <c r="A342" t="s">
        <v>692</v>
      </c>
      <c r="B342" s="2" t="s">
        <v>1137</v>
      </c>
      <c r="C342" s="2">
        <v>83697</v>
      </c>
      <c r="D342" s="4" t="s">
        <v>1138</v>
      </c>
      <c r="E342" s="1">
        <v>6655</v>
      </c>
      <c r="F342" s="1">
        <v>4433</v>
      </c>
      <c r="G342" s="1">
        <v>5046</v>
      </c>
      <c r="H342" s="1">
        <v>8061</v>
      </c>
      <c r="I342" s="1">
        <v>3658</v>
      </c>
      <c r="J342" s="1">
        <v>4702</v>
      </c>
      <c r="K342" s="5">
        <f t="shared" si="5"/>
        <v>5425.833333333333</v>
      </c>
    </row>
    <row r="343" spans="1:11" x14ac:dyDescent="0.25">
      <c r="A343" t="s">
        <v>595</v>
      </c>
      <c r="B343" s="2" t="s">
        <v>1732</v>
      </c>
      <c r="C343" s="2">
        <v>2335</v>
      </c>
      <c r="D343" s="4" t="s">
        <v>1733</v>
      </c>
      <c r="E343" s="1">
        <v>5745</v>
      </c>
      <c r="F343" s="1">
        <v>4327</v>
      </c>
      <c r="G343" s="1">
        <v>4083</v>
      </c>
      <c r="H343" s="1">
        <v>9068</v>
      </c>
      <c r="I343" s="1">
        <v>3364</v>
      </c>
      <c r="J343" s="1">
        <v>5485</v>
      </c>
      <c r="K343" s="5">
        <f t="shared" si="5"/>
        <v>5345.333333333333</v>
      </c>
    </row>
    <row r="344" spans="1:11" x14ac:dyDescent="0.25">
      <c r="A344" t="s">
        <v>974</v>
      </c>
      <c r="B344" s="2" t="s">
        <v>1865</v>
      </c>
      <c r="C344" s="2">
        <v>3050</v>
      </c>
      <c r="D344" s="4" t="s">
        <v>1866</v>
      </c>
      <c r="E344" s="1">
        <v>5123</v>
      </c>
      <c r="F344" s="1">
        <v>5726</v>
      </c>
      <c r="G344" s="1">
        <v>7680</v>
      </c>
      <c r="H344" s="1">
        <v>5219</v>
      </c>
      <c r="I344" s="1">
        <v>4735</v>
      </c>
      <c r="J344" s="1">
        <v>3471</v>
      </c>
      <c r="K344" s="5">
        <f t="shared" si="5"/>
        <v>5325.666666666667</v>
      </c>
    </row>
    <row r="345" spans="1:11" x14ac:dyDescent="0.25">
      <c r="A345" t="s">
        <v>237</v>
      </c>
      <c r="B345" s="2" t="s">
        <v>2108</v>
      </c>
      <c r="C345" s="2">
        <v>6387</v>
      </c>
      <c r="D345" s="4" t="s">
        <v>2109</v>
      </c>
      <c r="E345" s="1">
        <v>7475</v>
      </c>
      <c r="F345" s="1">
        <v>3515</v>
      </c>
      <c r="G345" s="1">
        <v>6363</v>
      </c>
      <c r="H345" s="1">
        <v>7404</v>
      </c>
      <c r="I345" s="1">
        <v>2900</v>
      </c>
      <c r="J345" s="1">
        <v>4241</v>
      </c>
      <c r="K345" s="5">
        <f t="shared" si="5"/>
        <v>5316.333333333333</v>
      </c>
    </row>
    <row r="346" spans="1:11" x14ac:dyDescent="0.25">
      <c r="A346" t="s">
        <v>512</v>
      </c>
      <c r="B346" s="2" t="s">
        <v>1922</v>
      </c>
      <c r="C346" s="2">
        <v>51706</v>
      </c>
      <c r="D346" s="4" t="s">
        <v>1923</v>
      </c>
      <c r="E346" s="1">
        <v>4445</v>
      </c>
      <c r="F346" s="1">
        <v>4777</v>
      </c>
      <c r="G346" s="1">
        <v>5353</v>
      </c>
      <c r="H346" s="1">
        <v>7546</v>
      </c>
      <c r="I346" s="1">
        <v>5671</v>
      </c>
      <c r="J346" s="1">
        <v>4046</v>
      </c>
      <c r="K346" s="5">
        <f t="shared" si="5"/>
        <v>5306.333333333333</v>
      </c>
    </row>
    <row r="347" spans="1:11" x14ac:dyDescent="0.25">
      <c r="A347" t="s">
        <v>788</v>
      </c>
      <c r="B347" s="2" t="s">
        <v>2170</v>
      </c>
      <c r="C347" s="2">
        <v>147872</v>
      </c>
      <c r="D347" s="4" t="s">
        <v>2171</v>
      </c>
      <c r="E347" s="1">
        <v>6046</v>
      </c>
      <c r="F347" s="1">
        <v>3935</v>
      </c>
      <c r="G347" s="1">
        <v>4988</v>
      </c>
      <c r="H347" s="1">
        <v>5260</v>
      </c>
      <c r="I347" s="1">
        <v>6322</v>
      </c>
      <c r="J347" s="1">
        <v>5090</v>
      </c>
      <c r="K347" s="5">
        <f t="shared" si="5"/>
        <v>5273.5</v>
      </c>
    </row>
    <row r="348" spans="1:11" x14ac:dyDescent="0.25">
      <c r="A348" t="s">
        <v>479</v>
      </c>
      <c r="B348" s="2" t="s">
        <v>4213</v>
      </c>
      <c r="C348" s="2">
        <v>79157</v>
      </c>
      <c r="D348" s="4" t="s">
        <v>4310</v>
      </c>
      <c r="E348" s="1">
        <v>4834</v>
      </c>
      <c r="F348" s="1">
        <v>3874</v>
      </c>
      <c r="G348" s="1">
        <v>5497</v>
      </c>
      <c r="H348" s="1">
        <v>6876</v>
      </c>
      <c r="I348" s="1">
        <v>4587</v>
      </c>
      <c r="J348" s="1">
        <v>5941</v>
      </c>
      <c r="K348" s="5">
        <f t="shared" si="5"/>
        <v>5268.166666666667</v>
      </c>
    </row>
    <row r="349" spans="1:11" x14ac:dyDescent="0.25">
      <c r="A349" t="s">
        <v>41</v>
      </c>
      <c r="B349" s="2" t="s">
        <v>2496</v>
      </c>
      <c r="C349" s="2">
        <v>27434</v>
      </c>
      <c r="D349" s="4" t="s">
        <v>2497</v>
      </c>
      <c r="E349" s="1">
        <v>4646</v>
      </c>
      <c r="F349" s="1">
        <v>5587</v>
      </c>
      <c r="G349" s="1">
        <v>5051</v>
      </c>
      <c r="H349" s="1">
        <v>6536</v>
      </c>
      <c r="I349" s="1">
        <v>4384</v>
      </c>
      <c r="J349" s="1">
        <v>5355</v>
      </c>
      <c r="K349" s="5">
        <f t="shared" si="5"/>
        <v>5259.833333333333</v>
      </c>
    </row>
    <row r="350" spans="1:11" x14ac:dyDescent="0.25">
      <c r="A350" t="s">
        <v>1019</v>
      </c>
      <c r="B350" s="2" t="s">
        <v>1883</v>
      </c>
      <c r="C350" s="2">
        <v>3692</v>
      </c>
      <c r="D350" s="4" t="s">
        <v>1884</v>
      </c>
      <c r="E350" s="1">
        <v>5213</v>
      </c>
      <c r="F350" s="1">
        <v>4750</v>
      </c>
      <c r="G350" s="1">
        <v>4754</v>
      </c>
      <c r="H350" s="1">
        <v>6602</v>
      </c>
      <c r="I350" s="1">
        <v>5187</v>
      </c>
      <c r="J350" s="1">
        <v>4865</v>
      </c>
      <c r="K350" s="5">
        <f t="shared" si="5"/>
        <v>5228.5</v>
      </c>
    </row>
    <row r="351" spans="1:11" x14ac:dyDescent="0.25">
      <c r="A351" t="s">
        <v>276</v>
      </c>
      <c r="B351" s="2" t="s">
        <v>4238</v>
      </c>
      <c r="C351" s="2">
        <v>15042</v>
      </c>
      <c r="D351" s="4" t="s">
        <v>4336</v>
      </c>
      <c r="E351" s="1">
        <v>4415</v>
      </c>
      <c r="F351" s="1">
        <v>4729</v>
      </c>
      <c r="G351" s="1">
        <v>6305</v>
      </c>
      <c r="H351" s="1">
        <v>6965</v>
      </c>
      <c r="I351" s="1">
        <v>4270</v>
      </c>
      <c r="J351" s="1">
        <v>4455</v>
      </c>
      <c r="K351" s="5">
        <f t="shared" si="5"/>
        <v>5189.833333333333</v>
      </c>
    </row>
    <row r="352" spans="1:11" x14ac:dyDescent="0.25">
      <c r="A352" t="s">
        <v>182</v>
      </c>
      <c r="B352" s="2" t="s">
        <v>2102</v>
      </c>
      <c r="C352" s="2">
        <v>65108</v>
      </c>
      <c r="D352" s="4" t="s">
        <v>2103</v>
      </c>
      <c r="E352" s="1">
        <v>4301</v>
      </c>
      <c r="F352" s="1">
        <v>4377</v>
      </c>
      <c r="G352" s="1">
        <v>3556</v>
      </c>
      <c r="H352" s="1">
        <v>6398</v>
      </c>
      <c r="I352" s="1">
        <v>6307</v>
      </c>
      <c r="J352" s="1">
        <v>6061</v>
      </c>
      <c r="K352" s="5">
        <f t="shared" si="5"/>
        <v>5166.666666666667</v>
      </c>
    </row>
    <row r="353" spans="1:11" x14ac:dyDescent="0.25">
      <c r="A353" t="s">
        <v>678</v>
      </c>
      <c r="B353" s="2" t="s">
        <v>1292</v>
      </c>
      <c r="C353" s="2">
        <v>598</v>
      </c>
      <c r="D353" s="4" t="s">
        <v>1293</v>
      </c>
      <c r="E353" s="1">
        <v>8050</v>
      </c>
      <c r="F353" s="1">
        <v>3991</v>
      </c>
      <c r="G353" s="1">
        <v>3640</v>
      </c>
      <c r="H353" s="1">
        <v>5295</v>
      </c>
      <c r="I353" s="1">
        <v>5191</v>
      </c>
      <c r="J353" s="1">
        <v>4826</v>
      </c>
      <c r="K353" s="5">
        <f t="shared" si="5"/>
        <v>5165.5</v>
      </c>
    </row>
    <row r="354" spans="1:11" x14ac:dyDescent="0.25">
      <c r="A354" t="s">
        <v>480</v>
      </c>
      <c r="B354" s="2" t="s">
        <v>4188</v>
      </c>
      <c r="C354" s="2">
        <v>155066</v>
      </c>
      <c r="D354" s="4" t="s">
        <v>4275</v>
      </c>
      <c r="E354" s="1">
        <v>6262</v>
      </c>
      <c r="F354" s="1">
        <v>4932</v>
      </c>
      <c r="G354" s="1">
        <v>3764</v>
      </c>
      <c r="H354" s="1">
        <v>5294</v>
      </c>
      <c r="I354" s="1">
        <v>4880</v>
      </c>
      <c r="J354" s="1">
        <v>5811</v>
      </c>
      <c r="K354" s="5">
        <f t="shared" si="5"/>
        <v>5157.166666666667</v>
      </c>
    </row>
    <row r="355" spans="1:11" x14ac:dyDescent="0.25">
      <c r="A355" t="s">
        <v>446</v>
      </c>
      <c r="B355" s="2" t="s">
        <v>2738</v>
      </c>
      <c r="C355" s="2" t="s">
        <v>1080</v>
      </c>
      <c r="D355" s="4" t="s">
        <v>1183</v>
      </c>
      <c r="E355" s="1">
        <v>5215</v>
      </c>
      <c r="F355" s="1">
        <v>4316</v>
      </c>
      <c r="G355" s="1">
        <v>4608</v>
      </c>
      <c r="H355" s="1">
        <v>6130</v>
      </c>
      <c r="I355" s="1">
        <v>4367</v>
      </c>
      <c r="J355" s="1">
        <v>6136</v>
      </c>
      <c r="K355" s="5">
        <f t="shared" si="5"/>
        <v>5128.666666666667</v>
      </c>
    </row>
    <row r="356" spans="1:11" x14ac:dyDescent="0.25">
      <c r="A356" t="s">
        <v>598</v>
      </c>
      <c r="B356" s="2" t="s">
        <v>1533</v>
      </c>
      <c r="C356" s="2">
        <v>4927</v>
      </c>
      <c r="D356" s="4" t="s">
        <v>1534</v>
      </c>
      <c r="E356" s="1">
        <v>5436</v>
      </c>
      <c r="F356" s="1">
        <v>2440</v>
      </c>
      <c r="G356" s="1">
        <v>4212</v>
      </c>
      <c r="H356" s="1">
        <v>6737</v>
      </c>
      <c r="I356" s="1">
        <v>2792</v>
      </c>
      <c r="J356" s="1">
        <v>8654</v>
      </c>
      <c r="K356" s="5">
        <f t="shared" si="5"/>
        <v>5045.166666666667</v>
      </c>
    </row>
    <row r="357" spans="1:11" x14ac:dyDescent="0.25">
      <c r="A357" t="s">
        <v>33</v>
      </c>
      <c r="B357" s="2" t="s">
        <v>1348</v>
      </c>
      <c r="C357" s="2">
        <v>7431</v>
      </c>
      <c r="D357" s="4" t="s">
        <v>1349</v>
      </c>
      <c r="E357" s="1">
        <v>3938</v>
      </c>
      <c r="F357" s="1">
        <v>4458</v>
      </c>
      <c r="G357" s="1">
        <v>4999</v>
      </c>
      <c r="H357" s="1">
        <v>5576</v>
      </c>
      <c r="I357" s="1">
        <v>5279</v>
      </c>
      <c r="J357" s="1">
        <v>5978</v>
      </c>
      <c r="K357" s="5">
        <f t="shared" si="5"/>
        <v>5038</v>
      </c>
    </row>
    <row r="358" spans="1:11" x14ac:dyDescent="0.25">
      <c r="A358" t="s">
        <v>59</v>
      </c>
      <c r="B358" s="2" t="s">
        <v>2503</v>
      </c>
      <c r="C358" s="2">
        <v>150290</v>
      </c>
      <c r="D358" s="4" t="s">
        <v>2504</v>
      </c>
      <c r="E358" s="1">
        <v>5499</v>
      </c>
      <c r="F358" s="1">
        <v>4628</v>
      </c>
      <c r="G358" s="1">
        <v>4187</v>
      </c>
      <c r="H358" s="1">
        <v>7376</v>
      </c>
      <c r="I358" s="1">
        <v>3824</v>
      </c>
      <c r="J358" s="1">
        <v>4595</v>
      </c>
      <c r="K358" s="5">
        <f t="shared" si="5"/>
        <v>5018.166666666667</v>
      </c>
    </row>
    <row r="359" spans="1:11" x14ac:dyDescent="0.25">
      <c r="A359" t="s">
        <v>603</v>
      </c>
      <c r="B359" s="2" t="s">
        <v>1804</v>
      </c>
      <c r="C359" s="2">
        <v>10397</v>
      </c>
      <c r="D359" s="4" t="s">
        <v>1805</v>
      </c>
      <c r="E359" s="1">
        <v>5833</v>
      </c>
      <c r="F359" s="1">
        <v>3927</v>
      </c>
      <c r="G359" s="1">
        <v>3846</v>
      </c>
      <c r="H359" s="1">
        <v>6814</v>
      </c>
      <c r="I359" s="1">
        <v>4702</v>
      </c>
      <c r="J359" s="1">
        <v>4786</v>
      </c>
      <c r="K359" s="5">
        <f t="shared" si="5"/>
        <v>4984.666666666667</v>
      </c>
    </row>
    <row r="360" spans="1:11" x14ac:dyDescent="0.25">
      <c r="A360" t="s">
        <v>422</v>
      </c>
      <c r="B360" s="2" t="s">
        <v>2700</v>
      </c>
      <c r="C360" s="2">
        <v>9459</v>
      </c>
      <c r="D360" s="4" t="s">
        <v>2701</v>
      </c>
      <c r="E360" s="1">
        <v>4355</v>
      </c>
      <c r="F360" s="1">
        <v>4950</v>
      </c>
      <c r="G360" s="1">
        <v>4419</v>
      </c>
      <c r="H360" s="1">
        <v>6767</v>
      </c>
      <c r="I360" s="1">
        <v>4244</v>
      </c>
      <c r="J360" s="1">
        <v>4938</v>
      </c>
      <c r="K360" s="5">
        <f t="shared" si="5"/>
        <v>4945.5</v>
      </c>
    </row>
    <row r="361" spans="1:11" x14ac:dyDescent="0.25">
      <c r="A361" t="s">
        <v>322</v>
      </c>
      <c r="B361" s="2" t="s">
        <v>2265</v>
      </c>
      <c r="C361" s="2">
        <v>378938</v>
      </c>
      <c r="D361" s="4" t="s">
        <v>2266</v>
      </c>
      <c r="E361" s="1">
        <v>6686</v>
      </c>
      <c r="F361" s="1">
        <v>4560</v>
      </c>
      <c r="G361" s="1">
        <v>6333</v>
      </c>
      <c r="H361" s="1">
        <v>5399</v>
      </c>
      <c r="I361" s="1">
        <v>3058</v>
      </c>
      <c r="J361" s="1">
        <v>3530</v>
      </c>
      <c r="K361" s="5">
        <f t="shared" si="5"/>
        <v>4927.666666666667</v>
      </c>
    </row>
    <row r="362" spans="1:11" x14ac:dyDescent="0.25">
      <c r="A362" t="s">
        <v>874</v>
      </c>
      <c r="B362" s="2" t="s">
        <v>1688</v>
      </c>
      <c r="C362" s="2">
        <v>326625</v>
      </c>
      <c r="D362" s="4" t="s">
        <v>1689</v>
      </c>
      <c r="E362" s="1">
        <v>4168</v>
      </c>
      <c r="F362" s="1">
        <v>4275</v>
      </c>
      <c r="G362" s="1">
        <v>4378</v>
      </c>
      <c r="H362" s="1">
        <v>6510</v>
      </c>
      <c r="I362" s="1">
        <v>4085</v>
      </c>
      <c r="J362" s="1">
        <v>6044</v>
      </c>
      <c r="K362" s="5">
        <f t="shared" si="5"/>
        <v>4910</v>
      </c>
    </row>
    <row r="363" spans="1:11" x14ac:dyDescent="0.25">
      <c r="A363" t="s">
        <v>659</v>
      </c>
      <c r="B363" s="2" t="s">
        <v>1238</v>
      </c>
      <c r="C363" s="2">
        <v>7276</v>
      </c>
      <c r="D363" s="4" t="s">
        <v>1239</v>
      </c>
      <c r="E363" s="1">
        <v>4205</v>
      </c>
      <c r="F363" s="1">
        <v>4331</v>
      </c>
      <c r="G363" s="1">
        <v>4668</v>
      </c>
      <c r="H363" s="1">
        <v>5621</v>
      </c>
      <c r="I363" s="1">
        <v>6124</v>
      </c>
      <c r="J363" s="1">
        <v>4366</v>
      </c>
      <c r="K363" s="5">
        <f t="shared" si="5"/>
        <v>4885.833333333333</v>
      </c>
    </row>
    <row r="364" spans="1:11" x14ac:dyDescent="0.25">
      <c r="A364" t="s">
        <v>538</v>
      </c>
      <c r="B364" s="2" t="s">
        <v>1623</v>
      </c>
      <c r="C364" s="2">
        <v>4892</v>
      </c>
      <c r="D364" s="4" t="s">
        <v>1624</v>
      </c>
      <c r="E364" s="1">
        <v>4899</v>
      </c>
      <c r="F364" s="1">
        <v>5316</v>
      </c>
      <c r="G364" s="1">
        <v>3206</v>
      </c>
      <c r="H364" s="1">
        <v>4158</v>
      </c>
      <c r="I364" s="1">
        <v>3763</v>
      </c>
      <c r="J364" s="1">
        <v>7927</v>
      </c>
      <c r="K364" s="5">
        <f t="shared" si="5"/>
        <v>4878.166666666667</v>
      </c>
    </row>
    <row r="365" spans="1:11" x14ac:dyDescent="0.25">
      <c r="A365" t="s">
        <v>354</v>
      </c>
      <c r="B365" s="2" t="s">
        <v>2738</v>
      </c>
      <c r="C365" s="2" t="s">
        <v>1075</v>
      </c>
      <c r="D365" s="4" t="s">
        <v>1183</v>
      </c>
      <c r="E365" s="1">
        <v>4061</v>
      </c>
      <c r="F365" s="1">
        <v>5033</v>
      </c>
      <c r="G365" s="1">
        <v>4418</v>
      </c>
      <c r="H365" s="1">
        <v>5839</v>
      </c>
      <c r="I365" s="1">
        <v>4914</v>
      </c>
      <c r="J365" s="1">
        <v>4696</v>
      </c>
      <c r="K365" s="5">
        <f t="shared" si="5"/>
        <v>4826.833333333333</v>
      </c>
    </row>
    <row r="366" spans="1:11" x14ac:dyDescent="0.25">
      <c r="A366" t="s">
        <v>371</v>
      </c>
      <c r="B366" s="2" t="s">
        <v>4177</v>
      </c>
      <c r="C366" s="2">
        <v>56006</v>
      </c>
      <c r="D366" s="4" t="s">
        <v>4262</v>
      </c>
      <c r="E366" s="1">
        <v>6449</v>
      </c>
      <c r="F366" s="1">
        <v>4460</v>
      </c>
      <c r="G366" s="1">
        <v>4644</v>
      </c>
      <c r="H366" s="1">
        <v>5122</v>
      </c>
      <c r="I366" s="1">
        <v>3776</v>
      </c>
      <c r="J366" s="1">
        <v>4470</v>
      </c>
      <c r="K366" s="5">
        <f t="shared" si="5"/>
        <v>4820.166666666667</v>
      </c>
    </row>
    <row r="367" spans="1:11" x14ac:dyDescent="0.25">
      <c r="A367" t="s">
        <v>906</v>
      </c>
      <c r="B367" s="2" t="s">
        <v>2231</v>
      </c>
      <c r="C367" s="2">
        <v>6324</v>
      </c>
      <c r="D367" s="4" t="s">
        <v>2232</v>
      </c>
      <c r="E367" s="1">
        <v>5773</v>
      </c>
      <c r="F367" s="1">
        <v>2784</v>
      </c>
      <c r="G367" s="1">
        <v>5042</v>
      </c>
      <c r="H367" s="1">
        <v>6267</v>
      </c>
      <c r="I367" s="1">
        <v>2405</v>
      </c>
      <c r="J367" s="1">
        <v>6634</v>
      </c>
      <c r="K367" s="5">
        <f t="shared" si="5"/>
        <v>4817.5</v>
      </c>
    </row>
    <row r="368" spans="1:11" x14ac:dyDescent="0.25">
      <c r="A368" t="s">
        <v>88</v>
      </c>
      <c r="B368" s="2" t="s">
        <v>1128</v>
      </c>
      <c r="C368" s="2">
        <v>5862</v>
      </c>
      <c r="D368" s="4" t="s">
        <v>1129</v>
      </c>
      <c r="E368" s="1">
        <v>4485</v>
      </c>
      <c r="F368" s="1">
        <v>4777</v>
      </c>
      <c r="G368" s="1">
        <v>4411</v>
      </c>
      <c r="H368" s="1">
        <v>6666</v>
      </c>
      <c r="I368" s="1">
        <v>3794</v>
      </c>
      <c r="J368" s="1">
        <v>4641</v>
      </c>
      <c r="K368" s="5">
        <f t="shared" si="5"/>
        <v>4795.666666666667</v>
      </c>
    </row>
    <row r="369" spans="1:11" x14ac:dyDescent="0.25">
      <c r="A369" t="s">
        <v>687</v>
      </c>
      <c r="B369" s="2" t="s">
        <v>1175</v>
      </c>
      <c r="C369" s="2">
        <v>145173</v>
      </c>
      <c r="D369" s="4" t="s">
        <v>1176</v>
      </c>
      <c r="E369" s="1">
        <v>6010</v>
      </c>
      <c r="F369" s="1">
        <v>3668</v>
      </c>
      <c r="G369" s="1">
        <v>3649</v>
      </c>
      <c r="H369" s="1">
        <v>5844</v>
      </c>
      <c r="I369" s="1">
        <v>4811</v>
      </c>
      <c r="J369" s="1">
        <v>4708</v>
      </c>
      <c r="K369" s="5">
        <f t="shared" si="5"/>
        <v>4781.666666666667</v>
      </c>
    </row>
    <row r="370" spans="1:11" x14ac:dyDescent="0.25">
      <c r="A370" t="s">
        <v>928</v>
      </c>
      <c r="B370" s="2" t="s">
        <v>1944</v>
      </c>
      <c r="C370" s="2">
        <v>10113</v>
      </c>
      <c r="D370" s="4" t="s">
        <v>1945</v>
      </c>
      <c r="E370" s="1">
        <v>6080</v>
      </c>
      <c r="F370" s="1">
        <v>4301</v>
      </c>
      <c r="G370" s="1">
        <v>6414</v>
      </c>
      <c r="H370" s="1">
        <v>4448</v>
      </c>
      <c r="I370" s="1">
        <v>3830</v>
      </c>
      <c r="J370" s="1">
        <v>3606</v>
      </c>
      <c r="K370" s="5">
        <f t="shared" si="5"/>
        <v>4779.833333333333</v>
      </c>
    </row>
    <row r="371" spans="1:11" x14ac:dyDescent="0.25">
      <c r="A371" t="s">
        <v>781</v>
      </c>
      <c r="B371" s="2" t="s">
        <v>2164</v>
      </c>
      <c r="C371" s="2">
        <v>197335</v>
      </c>
      <c r="D371" s="4" t="s">
        <v>2165</v>
      </c>
      <c r="E371" s="1">
        <v>3857</v>
      </c>
      <c r="F371" s="1">
        <v>4835</v>
      </c>
      <c r="G371" s="1">
        <v>5756</v>
      </c>
      <c r="H371" s="1">
        <v>4903</v>
      </c>
      <c r="I371" s="1">
        <v>4783</v>
      </c>
      <c r="J371" s="1">
        <v>4411</v>
      </c>
      <c r="K371" s="5">
        <f t="shared" si="5"/>
        <v>4757.5</v>
      </c>
    </row>
    <row r="372" spans="1:11" x14ac:dyDescent="0.25">
      <c r="A372" t="s">
        <v>939</v>
      </c>
      <c r="B372" s="2" t="s">
        <v>1936</v>
      </c>
      <c r="C372" s="2">
        <v>51639</v>
      </c>
      <c r="D372" s="4" t="s">
        <v>1937</v>
      </c>
      <c r="E372" s="1">
        <v>5562</v>
      </c>
      <c r="F372" s="1">
        <v>3592</v>
      </c>
      <c r="G372" s="1">
        <v>4564</v>
      </c>
      <c r="H372" s="1">
        <v>4777</v>
      </c>
      <c r="I372" s="1">
        <v>3065</v>
      </c>
      <c r="J372" s="1">
        <v>6883</v>
      </c>
      <c r="K372" s="5">
        <f t="shared" si="5"/>
        <v>4740.5</v>
      </c>
    </row>
    <row r="373" spans="1:11" x14ac:dyDescent="0.25">
      <c r="A373" t="s">
        <v>686</v>
      </c>
      <c r="B373" s="2" t="s">
        <v>1159</v>
      </c>
      <c r="C373" s="2">
        <v>22984</v>
      </c>
      <c r="D373" s="4" t="s">
        <v>1160</v>
      </c>
      <c r="E373" s="1">
        <v>6347</v>
      </c>
      <c r="F373" s="1">
        <v>3983</v>
      </c>
      <c r="G373" s="1">
        <v>6848</v>
      </c>
      <c r="H373" s="1">
        <v>4349</v>
      </c>
      <c r="I373" s="1">
        <v>3798</v>
      </c>
      <c r="J373" s="1">
        <v>2828</v>
      </c>
      <c r="K373" s="5">
        <f t="shared" si="5"/>
        <v>4692.166666666667</v>
      </c>
    </row>
    <row r="374" spans="1:11" x14ac:dyDescent="0.25">
      <c r="A374" t="s">
        <v>566</v>
      </c>
      <c r="B374" s="2" t="s">
        <v>1485</v>
      </c>
      <c r="C374" s="2">
        <v>5931</v>
      </c>
      <c r="D374" s="4" t="s">
        <v>1486</v>
      </c>
      <c r="E374" s="1">
        <v>5448</v>
      </c>
      <c r="F374" s="1">
        <v>5395</v>
      </c>
      <c r="G374" s="1">
        <v>4327</v>
      </c>
      <c r="H374" s="1">
        <v>4554</v>
      </c>
      <c r="I374" s="1">
        <v>3693</v>
      </c>
      <c r="J374" s="1">
        <v>4703</v>
      </c>
      <c r="K374" s="5">
        <f t="shared" si="5"/>
        <v>4686.666666666667</v>
      </c>
    </row>
    <row r="375" spans="1:11" x14ac:dyDescent="0.25">
      <c r="A375" t="s">
        <v>637</v>
      </c>
      <c r="B375" s="2" t="s">
        <v>1442</v>
      </c>
      <c r="C375" s="2">
        <v>79887</v>
      </c>
      <c r="D375" s="4" t="s">
        <v>1443</v>
      </c>
      <c r="E375" s="1">
        <v>4277</v>
      </c>
      <c r="F375" s="1">
        <v>4166</v>
      </c>
      <c r="G375" s="1">
        <v>2508</v>
      </c>
      <c r="H375" s="1">
        <v>6898</v>
      </c>
      <c r="I375" s="1">
        <v>2371</v>
      </c>
      <c r="J375" s="1">
        <v>7893</v>
      </c>
      <c r="K375" s="5">
        <f t="shared" si="5"/>
        <v>4685.5</v>
      </c>
    </row>
    <row r="376" spans="1:11" x14ac:dyDescent="0.25">
      <c r="A376" t="s">
        <v>74</v>
      </c>
      <c r="B376" s="2" t="s">
        <v>2347</v>
      </c>
      <c r="C376" s="2">
        <v>23637</v>
      </c>
      <c r="D376" s="4" t="s">
        <v>2348</v>
      </c>
      <c r="E376" s="1">
        <v>6098</v>
      </c>
      <c r="F376" s="1">
        <v>2915</v>
      </c>
      <c r="G376" s="1">
        <v>4838</v>
      </c>
      <c r="H376" s="1">
        <v>6748</v>
      </c>
      <c r="I376" s="1">
        <v>3062</v>
      </c>
      <c r="J376" s="1">
        <v>4071</v>
      </c>
      <c r="K376" s="5">
        <f t="shared" si="5"/>
        <v>4622</v>
      </c>
    </row>
    <row r="377" spans="1:11" x14ac:dyDescent="0.25">
      <c r="A377" t="s">
        <v>289</v>
      </c>
      <c r="B377" s="2" t="s">
        <v>4242</v>
      </c>
      <c r="C377" s="2">
        <v>56999</v>
      </c>
      <c r="D377" s="4" t="s">
        <v>4341</v>
      </c>
      <c r="E377" s="1">
        <v>6400</v>
      </c>
      <c r="F377" s="1">
        <v>3683</v>
      </c>
      <c r="G377" s="1">
        <v>4587</v>
      </c>
      <c r="H377" s="1">
        <v>5969</v>
      </c>
      <c r="I377" s="1">
        <v>3179</v>
      </c>
      <c r="J377" s="1">
        <v>3751</v>
      </c>
      <c r="K377" s="5">
        <f t="shared" si="5"/>
        <v>4594.833333333333</v>
      </c>
    </row>
    <row r="378" spans="1:11" x14ac:dyDescent="0.25">
      <c r="A378" t="s">
        <v>564</v>
      </c>
      <c r="B378" s="2" t="s">
        <v>1474</v>
      </c>
      <c r="C378" s="2">
        <v>79039</v>
      </c>
      <c r="D378" s="4" t="s">
        <v>1475</v>
      </c>
      <c r="E378" s="1">
        <v>4269</v>
      </c>
      <c r="F378" s="1">
        <v>4288</v>
      </c>
      <c r="G378" s="1">
        <v>5274</v>
      </c>
      <c r="H378" s="1">
        <v>4278</v>
      </c>
      <c r="I378" s="1">
        <v>5267</v>
      </c>
      <c r="J378" s="1">
        <v>4031</v>
      </c>
      <c r="K378" s="5">
        <f t="shared" si="5"/>
        <v>4567.833333333333</v>
      </c>
    </row>
    <row r="379" spans="1:11" x14ac:dyDescent="0.25">
      <c r="A379" t="s">
        <v>723</v>
      </c>
      <c r="B379" s="2" t="s">
        <v>1390</v>
      </c>
      <c r="C379" s="2">
        <v>55829</v>
      </c>
      <c r="D379" s="4" t="s">
        <v>1391</v>
      </c>
      <c r="E379" s="1">
        <v>5389</v>
      </c>
      <c r="F379" s="1">
        <v>3621</v>
      </c>
      <c r="G379" s="1">
        <v>3774</v>
      </c>
      <c r="H379" s="1">
        <v>5849</v>
      </c>
      <c r="I379" s="1">
        <v>3559</v>
      </c>
      <c r="J379" s="1">
        <v>4903</v>
      </c>
      <c r="K379" s="5">
        <f t="shared" si="5"/>
        <v>4515.833333333333</v>
      </c>
    </row>
    <row r="380" spans="1:11" x14ac:dyDescent="0.25">
      <c r="A380" t="s">
        <v>688</v>
      </c>
      <c r="B380" s="2" t="s">
        <v>1177</v>
      </c>
      <c r="C380" s="2">
        <v>3915</v>
      </c>
      <c r="D380" s="4" t="s">
        <v>1178</v>
      </c>
      <c r="E380" s="1">
        <v>5491</v>
      </c>
      <c r="F380" s="1">
        <v>3313</v>
      </c>
      <c r="G380" s="1">
        <v>3960</v>
      </c>
      <c r="H380" s="1">
        <v>6310</v>
      </c>
      <c r="I380" s="1">
        <v>3892</v>
      </c>
      <c r="J380" s="1">
        <v>4101</v>
      </c>
      <c r="K380" s="5">
        <f t="shared" si="5"/>
        <v>4511.166666666667</v>
      </c>
    </row>
    <row r="381" spans="1:11" x14ac:dyDescent="0.25">
      <c r="A381" t="s">
        <v>676</v>
      </c>
      <c r="B381" s="2" t="s">
        <v>1277</v>
      </c>
      <c r="C381" s="2">
        <v>1030</v>
      </c>
      <c r="D381" s="4" t="s">
        <v>1278</v>
      </c>
      <c r="E381" s="1">
        <v>5703</v>
      </c>
      <c r="F381" s="1">
        <v>4146</v>
      </c>
      <c r="G381" s="1">
        <v>3899</v>
      </c>
      <c r="H381" s="1">
        <v>4947</v>
      </c>
      <c r="I381" s="1">
        <v>3712</v>
      </c>
      <c r="J381" s="1">
        <v>4498</v>
      </c>
      <c r="K381" s="5">
        <f t="shared" si="5"/>
        <v>4484.166666666667</v>
      </c>
    </row>
    <row r="382" spans="1:11" x14ac:dyDescent="0.25">
      <c r="A382" t="s">
        <v>629</v>
      </c>
      <c r="B382" s="2" t="s">
        <v>1645</v>
      </c>
      <c r="C382" s="2">
        <v>1459</v>
      </c>
      <c r="D382" s="4" t="s">
        <v>1646</v>
      </c>
      <c r="E382" s="1">
        <v>4987</v>
      </c>
      <c r="F382" s="1">
        <v>3609</v>
      </c>
      <c r="G382" s="1">
        <v>3381</v>
      </c>
      <c r="H382" s="1">
        <v>5360</v>
      </c>
      <c r="I382" s="1">
        <v>3915</v>
      </c>
      <c r="J382" s="1">
        <v>5613</v>
      </c>
      <c r="K382" s="5">
        <f t="shared" si="5"/>
        <v>4477.5</v>
      </c>
    </row>
    <row r="383" spans="1:11" x14ac:dyDescent="0.25">
      <c r="A383" t="s">
        <v>1028</v>
      </c>
      <c r="B383" s="2" t="s">
        <v>2010</v>
      </c>
      <c r="C383" s="2">
        <v>3066</v>
      </c>
      <c r="D383" s="4" t="s">
        <v>2011</v>
      </c>
      <c r="E383" s="1">
        <v>4533</v>
      </c>
      <c r="F383" s="1">
        <v>3087</v>
      </c>
      <c r="G383" s="1">
        <v>3575</v>
      </c>
      <c r="H383" s="1">
        <v>6752</v>
      </c>
      <c r="I383" s="1">
        <v>3487</v>
      </c>
      <c r="J383" s="1">
        <v>5396</v>
      </c>
      <c r="K383" s="5">
        <f t="shared" si="5"/>
        <v>4471.666666666667</v>
      </c>
    </row>
    <row r="384" spans="1:11" x14ac:dyDescent="0.25">
      <c r="A384" t="s">
        <v>865</v>
      </c>
      <c r="B384" s="2" t="s">
        <v>2289</v>
      </c>
      <c r="C384" s="2">
        <v>10081</v>
      </c>
      <c r="D384" s="4" t="s">
        <v>2290</v>
      </c>
      <c r="E384" s="1">
        <v>3735</v>
      </c>
      <c r="F384" s="1">
        <v>4628</v>
      </c>
      <c r="G384" s="1">
        <v>3940</v>
      </c>
      <c r="H384" s="1">
        <v>4229</v>
      </c>
      <c r="I384" s="1">
        <v>4158</v>
      </c>
      <c r="J384" s="1">
        <v>6120</v>
      </c>
      <c r="K384" s="5">
        <f t="shared" si="5"/>
        <v>4468.333333333333</v>
      </c>
    </row>
    <row r="385" spans="1:11" x14ac:dyDescent="0.25">
      <c r="A385" t="s">
        <v>785</v>
      </c>
      <c r="B385" s="2" t="s">
        <v>2172</v>
      </c>
      <c r="C385" s="2">
        <v>686</v>
      </c>
      <c r="D385" s="4" t="s">
        <v>2173</v>
      </c>
      <c r="E385" s="1">
        <v>4642</v>
      </c>
      <c r="F385" s="1">
        <v>4539</v>
      </c>
      <c r="G385" s="1">
        <v>5053</v>
      </c>
      <c r="H385" s="1">
        <v>5305</v>
      </c>
      <c r="I385" s="1">
        <v>2754</v>
      </c>
      <c r="J385" s="1">
        <v>4465</v>
      </c>
      <c r="K385" s="5">
        <f t="shared" si="5"/>
        <v>4459.666666666667</v>
      </c>
    </row>
    <row r="386" spans="1:11" x14ac:dyDescent="0.25">
      <c r="A386" t="s">
        <v>123</v>
      </c>
      <c r="B386" s="2" t="s">
        <v>2738</v>
      </c>
      <c r="C386" s="2" t="s">
        <v>1066</v>
      </c>
      <c r="D386" s="4" t="s">
        <v>1183</v>
      </c>
      <c r="E386" s="1">
        <v>5569</v>
      </c>
      <c r="F386" s="1">
        <v>3857</v>
      </c>
      <c r="G386" s="1">
        <v>3656</v>
      </c>
      <c r="H386" s="1">
        <v>6645</v>
      </c>
      <c r="I386" s="1">
        <v>3450</v>
      </c>
      <c r="J386" s="1">
        <v>3521</v>
      </c>
      <c r="K386" s="5">
        <f t="shared" ref="K386:K449" si="6">AVERAGE(E386:J386)</f>
        <v>4449.666666666667</v>
      </c>
    </row>
    <row r="387" spans="1:11" x14ac:dyDescent="0.25">
      <c r="A387" t="s">
        <v>703</v>
      </c>
      <c r="B387" s="2" t="s">
        <v>1224</v>
      </c>
      <c r="C387" s="2">
        <v>1513</v>
      </c>
      <c r="D387" s="4" t="s">
        <v>1225</v>
      </c>
      <c r="E387" s="1">
        <v>6458</v>
      </c>
      <c r="F387" s="1">
        <v>5365</v>
      </c>
      <c r="G387" s="1">
        <v>6249</v>
      </c>
      <c r="H387" s="1">
        <v>3904</v>
      </c>
      <c r="I387" s="1">
        <v>1742</v>
      </c>
      <c r="J387" s="1">
        <v>2883</v>
      </c>
      <c r="K387" s="5">
        <f t="shared" si="6"/>
        <v>4433.5</v>
      </c>
    </row>
    <row r="388" spans="1:11" x14ac:dyDescent="0.25">
      <c r="A388" t="s">
        <v>555</v>
      </c>
      <c r="B388" s="2" t="s">
        <v>1487</v>
      </c>
      <c r="C388" s="2">
        <v>90701</v>
      </c>
      <c r="D388" s="4" t="s">
        <v>1488</v>
      </c>
      <c r="E388" s="1">
        <v>3709</v>
      </c>
      <c r="F388" s="1">
        <v>3898</v>
      </c>
      <c r="G388" s="1">
        <v>3057</v>
      </c>
      <c r="H388" s="1">
        <v>5571</v>
      </c>
      <c r="I388" s="1">
        <v>4008</v>
      </c>
      <c r="J388" s="1">
        <v>6295</v>
      </c>
      <c r="K388" s="5">
        <f t="shared" si="6"/>
        <v>4423</v>
      </c>
    </row>
    <row r="389" spans="1:11" x14ac:dyDescent="0.25">
      <c r="A389" t="s">
        <v>593</v>
      </c>
      <c r="B389" s="2" t="s">
        <v>1742</v>
      </c>
      <c r="C389" s="2">
        <v>57325</v>
      </c>
      <c r="D389" s="4" t="s">
        <v>1743</v>
      </c>
      <c r="E389" s="1">
        <v>5668</v>
      </c>
      <c r="F389" s="1">
        <v>4473</v>
      </c>
      <c r="G389" s="1">
        <v>3178</v>
      </c>
      <c r="H389" s="1">
        <v>4089</v>
      </c>
      <c r="I389" s="1">
        <v>5123</v>
      </c>
      <c r="J389" s="1">
        <v>3595</v>
      </c>
      <c r="K389" s="5">
        <f t="shared" si="6"/>
        <v>4354.333333333333</v>
      </c>
    </row>
    <row r="390" spans="1:11" x14ac:dyDescent="0.25">
      <c r="A390" t="s">
        <v>713</v>
      </c>
      <c r="B390" s="2" t="s">
        <v>1198</v>
      </c>
      <c r="C390" s="2">
        <v>578</v>
      </c>
      <c r="D390" s="4" t="s">
        <v>1199</v>
      </c>
      <c r="E390" s="1">
        <v>4403</v>
      </c>
      <c r="F390" s="1">
        <v>2585</v>
      </c>
      <c r="G390" s="1">
        <v>4039</v>
      </c>
      <c r="H390" s="1">
        <v>6073</v>
      </c>
      <c r="I390" s="1">
        <v>3343</v>
      </c>
      <c r="J390" s="1">
        <v>5668</v>
      </c>
      <c r="K390" s="5">
        <f t="shared" si="6"/>
        <v>4351.833333333333</v>
      </c>
    </row>
    <row r="391" spans="1:11" x14ac:dyDescent="0.25">
      <c r="A391" t="s">
        <v>847</v>
      </c>
      <c r="B391" s="2" t="s">
        <v>2267</v>
      </c>
      <c r="C391" s="2">
        <v>83606</v>
      </c>
      <c r="D391" s="4" t="s">
        <v>2268</v>
      </c>
      <c r="E391" s="1">
        <v>3434</v>
      </c>
      <c r="F391" s="1">
        <v>3579</v>
      </c>
      <c r="G391" s="1">
        <v>5109</v>
      </c>
      <c r="H391" s="1">
        <v>5005</v>
      </c>
      <c r="I391" s="1">
        <v>3756</v>
      </c>
      <c r="J391" s="1">
        <v>5169</v>
      </c>
      <c r="K391" s="5">
        <f t="shared" si="6"/>
        <v>4342</v>
      </c>
    </row>
    <row r="392" spans="1:11" x14ac:dyDescent="0.25">
      <c r="A392" t="s">
        <v>945</v>
      </c>
      <c r="B392" s="2" t="s">
        <v>1849</v>
      </c>
      <c r="C392" s="2">
        <v>55707</v>
      </c>
      <c r="D392" s="4" t="s">
        <v>1850</v>
      </c>
      <c r="E392" s="1">
        <v>5568</v>
      </c>
      <c r="F392" s="1">
        <v>2975</v>
      </c>
      <c r="G392" s="1">
        <v>4272</v>
      </c>
      <c r="H392" s="1">
        <v>5797</v>
      </c>
      <c r="I392" s="1">
        <v>3173</v>
      </c>
      <c r="J392" s="1">
        <v>4230</v>
      </c>
      <c r="K392" s="5">
        <f t="shared" si="6"/>
        <v>4335.833333333333</v>
      </c>
    </row>
    <row r="393" spans="1:11" x14ac:dyDescent="0.25">
      <c r="A393" t="s">
        <v>793</v>
      </c>
      <c r="B393" s="2" t="s">
        <v>1589</v>
      </c>
      <c r="C393" s="2">
        <v>25840</v>
      </c>
      <c r="D393" s="4" t="s">
        <v>1590</v>
      </c>
      <c r="E393" s="1">
        <v>7839</v>
      </c>
      <c r="F393" s="1">
        <v>2833</v>
      </c>
      <c r="G393" s="1">
        <v>4292</v>
      </c>
      <c r="H393" s="1">
        <v>5439</v>
      </c>
      <c r="I393" s="1">
        <v>2264</v>
      </c>
      <c r="J393" s="1">
        <v>3202</v>
      </c>
      <c r="K393" s="5">
        <f t="shared" si="6"/>
        <v>4311.5</v>
      </c>
    </row>
    <row r="394" spans="1:11" x14ac:dyDescent="0.25">
      <c r="A394" t="s">
        <v>582</v>
      </c>
      <c r="B394" s="2" t="s">
        <v>1535</v>
      </c>
      <c r="C394" s="2">
        <v>2997</v>
      </c>
      <c r="D394" s="4" t="s">
        <v>1536</v>
      </c>
      <c r="E394" s="1">
        <v>4010</v>
      </c>
      <c r="F394" s="1">
        <v>3917</v>
      </c>
      <c r="G394" s="1">
        <v>4407</v>
      </c>
      <c r="H394" s="1">
        <v>5156</v>
      </c>
      <c r="I394" s="1">
        <v>2875</v>
      </c>
      <c r="J394" s="1">
        <v>5459</v>
      </c>
      <c r="K394" s="5">
        <f t="shared" si="6"/>
        <v>4304</v>
      </c>
    </row>
    <row r="395" spans="1:11" x14ac:dyDescent="0.25">
      <c r="A395" t="s">
        <v>533</v>
      </c>
      <c r="B395" s="2" t="s">
        <v>1583</v>
      </c>
      <c r="C395" s="2">
        <v>284129</v>
      </c>
      <c r="D395" s="4" t="s">
        <v>1584</v>
      </c>
      <c r="E395" s="1">
        <v>3866</v>
      </c>
      <c r="F395" s="1">
        <v>3867</v>
      </c>
      <c r="G395" s="1">
        <v>4988</v>
      </c>
      <c r="H395" s="1">
        <v>4115</v>
      </c>
      <c r="I395" s="1">
        <v>5351</v>
      </c>
      <c r="J395" s="1">
        <v>3556</v>
      </c>
      <c r="K395" s="5">
        <f t="shared" si="6"/>
        <v>4290.5</v>
      </c>
    </row>
    <row r="396" spans="1:11" x14ac:dyDescent="0.25">
      <c r="A396" t="s">
        <v>958</v>
      </c>
      <c r="B396" s="2" t="s">
        <v>1428</v>
      </c>
      <c r="C396" s="2">
        <v>8894</v>
      </c>
      <c r="D396" s="4" t="s">
        <v>1429</v>
      </c>
      <c r="E396" s="1">
        <v>5393</v>
      </c>
      <c r="F396" s="1">
        <v>3357</v>
      </c>
      <c r="G396" s="1">
        <v>4239</v>
      </c>
      <c r="H396" s="1">
        <v>4891</v>
      </c>
      <c r="I396" s="1">
        <v>3231</v>
      </c>
      <c r="J396" s="1">
        <v>4624</v>
      </c>
      <c r="K396" s="5">
        <f t="shared" si="6"/>
        <v>4289.166666666667</v>
      </c>
    </row>
    <row r="397" spans="1:11" x14ac:dyDescent="0.25">
      <c r="A397" t="s">
        <v>301</v>
      </c>
      <c r="B397" s="2" t="s">
        <v>4227</v>
      </c>
      <c r="C397" s="2">
        <v>9441</v>
      </c>
      <c r="D397" s="4" t="s">
        <v>4323</v>
      </c>
      <c r="E397" s="1">
        <v>3365</v>
      </c>
      <c r="F397" s="1">
        <v>3347</v>
      </c>
      <c r="G397" s="1">
        <v>4680</v>
      </c>
      <c r="H397" s="1">
        <v>3814</v>
      </c>
      <c r="I397" s="1">
        <v>4542</v>
      </c>
      <c r="J397" s="1">
        <v>5918</v>
      </c>
      <c r="K397" s="5">
        <f t="shared" si="6"/>
        <v>4277.666666666667</v>
      </c>
    </row>
    <row r="398" spans="1:11" x14ac:dyDescent="0.25">
      <c r="A398" t="s">
        <v>106</v>
      </c>
      <c r="B398" s="2" t="s">
        <v>2586</v>
      </c>
      <c r="C398" s="2">
        <v>84304</v>
      </c>
      <c r="D398" s="4" t="s">
        <v>2587</v>
      </c>
      <c r="E398" s="1">
        <v>3652</v>
      </c>
      <c r="F398" s="1">
        <v>3152</v>
      </c>
      <c r="G398" s="1">
        <v>3565</v>
      </c>
      <c r="H398" s="1">
        <v>7262</v>
      </c>
      <c r="I398" s="1">
        <v>2842</v>
      </c>
      <c r="J398" s="1">
        <v>5162</v>
      </c>
      <c r="K398" s="5">
        <f t="shared" si="6"/>
        <v>4272.5</v>
      </c>
    </row>
    <row r="399" spans="1:11" x14ac:dyDescent="0.25">
      <c r="A399" t="s">
        <v>114</v>
      </c>
      <c r="B399" s="2" t="s">
        <v>2570</v>
      </c>
      <c r="C399" s="2">
        <v>1075</v>
      </c>
      <c r="D399" s="4" t="s">
        <v>2571</v>
      </c>
      <c r="E399" s="1">
        <v>4185</v>
      </c>
      <c r="F399" s="1">
        <v>3841</v>
      </c>
      <c r="G399" s="1">
        <v>4133</v>
      </c>
      <c r="H399" s="1">
        <v>5241</v>
      </c>
      <c r="I399" s="1">
        <v>3439</v>
      </c>
      <c r="J399" s="1">
        <v>4738</v>
      </c>
      <c r="K399" s="5">
        <f t="shared" si="6"/>
        <v>4262.833333333333</v>
      </c>
    </row>
    <row r="400" spans="1:11" x14ac:dyDescent="0.25">
      <c r="A400" t="s">
        <v>947</v>
      </c>
      <c r="B400" s="2" t="s">
        <v>1843</v>
      </c>
      <c r="C400" s="2">
        <v>349565</v>
      </c>
      <c r="D400" s="4" t="s">
        <v>1844</v>
      </c>
      <c r="E400" s="1">
        <v>4231</v>
      </c>
      <c r="F400" s="1">
        <v>3399</v>
      </c>
      <c r="G400" s="1">
        <v>4077</v>
      </c>
      <c r="H400" s="1">
        <v>5644</v>
      </c>
      <c r="I400" s="1">
        <v>3948</v>
      </c>
      <c r="J400" s="1">
        <v>4203</v>
      </c>
      <c r="K400" s="5">
        <f t="shared" si="6"/>
        <v>4250.333333333333</v>
      </c>
    </row>
    <row r="401" spans="1:11" x14ac:dyDescent="0.25">
      <c r="A401" t="s">
        <v>879</v>
      </c>
      <c r="B401" s="2" t="s">
        <v>2000</v>
      </c>
      <c r="C401" s="2">
        <v>10762</v>
      </c>
      <c r="D401" s="4" t="s">
        <v>2001</v>
      </c>
      <c r="E401" s="1">
        <v>4660</v>
      </c>
      <c r="F401" s="1">
        <v>3216</v>
      </c>
      <c r="G401" s="1">
        <v>3825</v>
      </c>
      <c r="H401" s="1">
        <v>5527</v>
      </c>
      <c r="I401" s="1">
        <v>4001</v>
      </c>
      <c r="J401" s="1">
        <v>4245</v>
      </c>
      <c r="K401" s="5">
        <f t="shared" si="6"/>
        <v>4245.666666666667</v>
      </c>
    </row>
    <row r="402" spans="1:11" x14ac:dyDescent="0.25">
      <c r="A402" t="s">
        <v>348</v>
      </c>
      <c r="B402" s="2" t="s">
        <v>2738</v>
      </c>
      <c r="C402" s="2" t="s">
        <v>1116</v>
      </c>
      <c r="D402" s="4" t="s">
        <v>4343</v>
      </c>
      <c r="E402" s="1">
        <v>2998</v>
      </c>
      <c r="F402" s="1">
        <v>2768</v>
      </c>
      <c r="G402" s="1">
        <v>4327</v>
      </c>
      <c r="H402" s="1">
        <v>5442</v>
      </c>
      <c r="I402" s="1">
        <v>4762</v>
      </c>
      <c r="J402" s="1">
        <v>5105</v>
      </c>
      <c r="K402" s="5">
        <f t="shared" si="6"/>
        <v>4233.666666666667</v>
      </c>
    </row>
    <row r="403" spans="1:11" x14ac:dyDescent="0.25">
      <c r="A403" t="s">
        <v>921</v>
      </c>
      <c r="B403" s="2" t="s">
        <v>1885</v>
      </c>
      <c r="C403" s="2">
        <v>8673</v>
      </c>
      <c r="D403" s="4" t="s">
        <v>1886</v>
      </c>
      <c r="E403" s="1">
        <v>3339</v>
      </c>
      <c r="F403" s="1">
        <v>3157</v>
      </c>
      <c r="G403" s="1">
        <v>4089</v>
      </c>
      <c r="H403" s="1">
        <v>5590</v>
      </c>
      <c r="I403" s="1">
        <v>3356</v>
      </c>
      <c r="J403" s="1">
        <v>5847</v>
      </c>
      <c r="K403" s="5">
        <f t="shared" si="6"/>
        <v>4229.666666666667</v>
      </c>
    </row>
    <row r="404" spans="1:11" x14ac:dyDescent="0.25">
      <c r="A404" t="s">
        <v>154</v>
      </c>
      <c r="B404" s="2" t="s">
        <v>1932</v>
      </c>
      <c r="C404" s="2">
        <v>79019</v>
      </c>
      <c r="D404" s="4" t="s">
        <v>1933</v>
      </c>
      <c r="E404" s="1">
        <v>4403</v>
      </c>
      <c r="F404" s="1">
        <v>3635</v>
      </c>
      <c r="G404" s="1">
        <v>3986</v>
      </c>
      <c r="H404" s="1">
        <v>5386</v>
      </c>
      <c r="I404" s="1">
        <v>3985</v>
      </c>
      <c r="J404" s="1">
        <v>3929</v>
      </c>
      <c r="K404" s="5">
        <f t="shared" si="6"/>
        <v>4220.666666666667</v>
      </c>
    </row>
    <row r="405" spans="1:11" x14ac:dyDescent="0.25">
      <c r="A405" t="s">
        <v>586</v>
      </c>
      <c r="B405" s="2" t="s">
        <v>1768</v>
      </c>
      <c r="C405" s="2">
        <v>1307</v>
      </c>
      <c r="D405" s="4" t="s">
        <v>1769</v>
      </c>
      <c r="E405" s="1">
        <v>5119</v>
      </c>
      <c r="F405" s="1">
        <v>2829</v>
      </c>
      <c r="G405" s="1">
        <v>3702</v>
      </c>
      <c r="H405" s="1">
        <v>5083</v>
      </c>
      <c r="I405" s="1">
        <v>3416</v>
      </c>
      <c r="J405" s="1">
        <v>5123</v>
      </c>
      <c r="K405" s="5">
        <f t="shared" si="6"/>
        <v>4212</v>
      </c>
    </row>
    <row r="406" spans="1:11" x14ac:dyDescent="0.25">
      <c r="A406" t="s">
        <v>811</v>
      </c>
      <c r="B406" s="2" t="s">
        <v>1601</v>
      </c>
      <c r="C406" s="2">
        <v>9401</v>
      </c>
      <c r="D406" s="4" t="s">
        <v>1602</v>
      </c>
      <c r="E406" s="1">
        <v>4741</v>
      </c>
      <c r="F406" s="1">
        <v>3988</v>
      </c>
      <c r="G406" s="1">
        <v>4816</v>
      </c>
      <c r="H406" s="1">
        <v>5284</v>
      </c>
      <c r="I406" s="1">
        <v>2603</v>
      </c>
      <c r="J406" s="1">
        <v>3792</v>
      </c>
      <c r="K406" s="5">
        <f t="shared" si="6"/>
        <v>4204</v>
      </c>
    </row>
    <row r="407" spans="1:11" x14ac:dyDescent="0.25">
      <c r="A407" t="s">
        <v>410</v>
      </c>
      <c r="B407" s="2" t="s">
        <v>2697</v>
      </c>
      <c r="C407" s="2">
        <v>56899</v>
      </c>
      <c r="D407" s="4" t="s">
        <v>2698</v>
      </c>
      <c r="E407" s="1">
        <v>3492</v>
      </c>
      <c r="F407" s="1">
        <v>3466</v>
      </c>
      <c r="G407" s="1">
        <v>4074</v>
      </c>
      <c r="H407" s="1">
        <v>4666</v>
      </c>
      <c r="I407" s="1">
        <v>4051</v>
      </c>
      <c r="J407" s="1">
        <v>5420</v>
      </c>
      <c r="K407" s="5">
        <f t="shared" si="6"/>
        <v>4194.833333333333</v>
      </c>
    </row>
    <row r="408" spans="1:11" x14ac:dyDescent="0.25">
      <c r="A408" t="s">
        <v>621</v>
      </c>
      <c r="B408" s="2" t="s">
        <v>1671</v>
      </c>
      <c r="C408" s="2">
        <v>2321</v>
      </c>
      <c r="D408" s="4" t="s">
        <v>1672</v>
      </c>
      <c r="E408" s="1">
        <v>4085</v>
      </c>
      <c r="F408" s="1">
        <v>4358</v>
      </c>
      <c r="G408" s="1">
        <v>3110</v>
      </c>
      <c r="H408" s="1">
        <v>5445</v>
      </c>
      <c r="I408" s="1">
        <v>4595</v>
      </c>
      <c r="J408" s="1">
        <v>3529</v>
      </c>
      <c r="K408" s="5">
        <f t="shared" si="6"/>
        <v>4187</v>
      </c>
    </row>
    <row r="409" spans="1:11" x14ac:dyDescent="0.25">
      <c r="A409" t="s">
        <v>857</v>
      </c>
      <c r="B409" s="2" t="s">
        <v>1123</v>
      </c>
      <c r="C409" s="2">
        <v>6678</v>
      </c>
      <c r="D409" s="4" t="s">
        <v>1124</v>
      </c>
      <c r="E409" s="1">
        <v>6574</v>
      </c>
      <c r="F409" s="1">
        <v>5074</v>
      </c>
      <c r="G409" s="1">
        <v>5583</v>
      </c>
      <c r="H409" s="1">
        <v>3058</v>
      </c>
      <c r="I409" s="1">
        <v>2643</v>
      </c>
      <c r="J409" s="1">
        <v>2176</v>
      </c>
      <c r="K409" s="5">
        <f t="shared" si="6"/>
        <v>4184.666666666667</v>
      </c>
    </row>
    <row r="410" spans="1:11" x14ac:dyDescent="0.25">
      <c r="A410" t="s">
        <v>787</v>
      </c>
      <c r="B410" s="2" t="s">
        <v>2168</v>
      </c>
      <c r="C410" s="2">
        <v>125972</v>
      </c>
      <c r="D410" s="4" t="s">
        <v>2169</v>
      </c>
      <c r="E410" s="1">
        <v>3884</v>
      </c>
      <c r="F410" s="1">
        <v>3594</v>
      </c>
      <c r="G410" s="1">
        <v>3818</v>
      </c>
      <c r="H410" s="1">
        <v>4394</v>
      </c>
      <c r="I410" s="1">
        <v>2799</v>
      </c>
      <c r="J410" s="1">
        <v>6607</v>
      </c>
      <c r="K410" s="5">
        <f t="shared" si="6"/>
        <v>4182.666666666667</v>
      </c>
    </row>
    <row r="411" spans="1:11" x14ac:dyDescent="0.25">
      <c r="A411" t="s">
        <v>1018</v>
      </c>
      <c r="B411" s="2" t="s">
        <v>1966</v>
      </c>
      <c r="C411" s="2">
        <v>56917</v>
      </c>
      <c r="D411" s="4" t="s">
        <v>1967</v>
      </c>
      <c r="E411" s="1">
        <v>4937</v>
      </c>
      <c r="F411" s="1">
        <v>3867</v>
      </c>
      <c r="G411" s="1">
        <v>4360</v>
      </c>
      <c r="H411" s="1">
        <v>5217</v>
      </c>
      <c r="I411" s="1">
        <v>2786</v>
      </c>
      <c r="J411" s="1">
        <v>3915</v>
      </c>
      <c r="K411" s="5">
        <f t="shared" si="6"/>
        <v>4180.333333333333</v>
      </c>
    </row>
    <row r="412" spans="1:11" x14ac:dyDescent="0.25">
      <c r="A412" t="s">
        <v>219</v>
      </c>
      <c r="B412" s="2" t="s">
        <v>1661</v>
      </c>
      <c r="C412" s="2">
        <v>148808</v>
      </c>
      <c r="D412" s="4" t="s">
        <v>1662</v>
      </c>
      <c r="E412" s="1">
        <v>4613</v>
      </c>
      <c r="F412" s="1">
        <v>3505</v>
      </c>
      <c r="G412" s="1">
        <v>5221</v>
      </c>
      <c r="H412" s="1">
        <v>4222</v>
      </c>
      <c r="I412" s="1">
        <v>2880</v>
      </c>
      <c r="J412" s="1">
        <v>4625</v>
      </c>
      <c r="K412" s="5">
        <f t="shared" si="6"/>
        <v>4177.666666666667</v>
      </c>
    </row>
    <row r="413" spans="1:11" x14ac:dyDescent="0.25">
      <c r="A413" t="s">
        <v>93</v>
      </c>
      <c r="B413" s="2" t="s">
        <v>2622</v>
      </c>
      <c r="C413" s="2">
        <v>5719</v>
      </c>
      <c r="D413" s="4" t="s">
        <v>2623</v>
      </c>
      <c r="E413" s="1">
        <v>4573</v>
      </c>
      <c r="F413" s="1">
        <v>3313</v>
      </c>
      <c r="G413" s="1">
        <v>3921</v>
      </c>
      <c r="H413" s="1">
        <v>4974</v>
      </c>
      <c r="I413" s="1">
        <v>3106</v>
      </c>
      <c r="J413" s="1">
        <v>4943</v>
      </c>
      <c r="K413" s="5">
        <f t="shared" si="6"/>
        <v>4138.333333333333</v>
      </c>
    </row>
    <row r="414" spans="1:11" x14ac:dyDescent="0.25">
      <c r="A414" t="s">
        <v>878</v>
      </c>
      <c r="B414" s="2" t="s">
        <v>2729</v>
      </c>
      <c r="C414" s="2">
        <v>85451</v>
      </c>
      <c r="D414" s="4" t="s">
        <v>2730</v>
      </c>
      <c r="E414" s="1">
        <v>4075</v>
      </c>
      <c r="F414" s="1">
        <v>5168</v>
      </c>
      <c r="G414" s="1">
        <v>3733</v>
      </c>
      <c r="H414" s="1">
        <v>4675</v>
      </c>
      <c r="I414" s="1">
        <v>3861</v>
      </c>
      <c r="J414" s="1">
        <v>3264</v>
      </c>
      <c r="K414" s="5">
        <f t="shared" si="6"/>
        <v>4129.333333333333</v>
      </c>
    </row>
    <row r="415" spans="1:11" x14ac:dyDescent="0.25">
      <c r="A415" t="s">
        <v>628</v>
      </c>
      <c r="B415" s="2" t="s">
        <v>1563</v>
      </c>
      <c r="C415" s="2">
        <v>80820</v>
      </c>
      <c r="D415" s="4" t="s">
        <v>1564</v>
      </c>
      <c r="E415" s="1">
        <v>4539</v>
      </c>
      <c r="F415" s="1">
        <v>3875</v>
      </c>
      <c r="G415" s="1">
        <v>3106</v>
      </c>
      <c r="H415" s="1">
        <v>4894</v>
      </c>
      <c r="I415" s="1">
        <v>4546</v>
      </c>
      <c r="J415" s="1">
        <v>3770</v>
      </c>
      <c r="K415" s="5">
        <f t="shared" si="6"/>
        <v>4121.666666666667</v>
      </c>
    </row>
    <row r="416" spans="1:11" x14ac:dyDescent="0.25">
      <c r="A416" t="s">
        <v>501</v>
      </c>
      <c r="B416" s="2" t="s">
        <v>2706</v>
      </c>
      <c r="C416" s="2">
        <v>2801</v>
      </c>
      <c r="D416" s="4" t="s">
        <v>2707</v>
      </c>
      <c r="E416" s="1">
        <v>3586</v>
      </c>
      <c r="F416" s="1">
        <v>3918</v>
      </c>
      <c r="G416" s="1">
        <v>3439</v>
      </c>
      <c r="H416" s="1">
        <v>4824</v>
      </c>
      <c r="I416" s="1">
        <v>4714</v>
      </c>
      <c r="J416" s="1">
        <v>3986</v>
      </c>
      <c r="K416" s="5">
        <f t="shared" si="6"/>
        <v>4077.8333333333335</v>
      </c>
    </row>
    <row r="417" spans="1:11" x14ac:dyDescent="0.25">
      <c r="A417" t="s">
        <v>90</v>
      </c>
      <c r="B417" s="2" t="s">
        <v>2624</v>
      </c>
      <c r="C417" s="2">
        <v>1471</v>
      </c>
      <c r="D417" s="4" t="s">
        <v>2625</v>
      </c>
      <c r="E417" s="1">
        <v>4434</v>
      </c>
      <c r="F417" s="1">
        <v>3514</v>
      </c>
      <c r="G417" s="1">
        <v>3822</v>
      </c>
      <c r="H417" s="1">
        <v>5281</v>
      </c>
      <c r="I417" s="1">
        <v>2821</v>
      </c>
      <c r="J417" s="1">
        <v>4524</v>
      </c>
      <c r="K417" s="5">
        <f t="shared" si="6"/>
        <v>4066</v>
      </c>
    </row>
    <row r="418" spans="1:11" x14ac:dyDescent="0.25">
      <c r="A418" t="s">
        <v>722</v>
      </c>
      <c r="B418" s="2" t="s">
        <v>1416</v>
      </c>
      <c r="C418" s="2">
        <v>10406</v>
      </c>
      <c r="D418" s="4" t="s">
        <v>1417</v>
      </c>
      <c r="E418" s="1">
        <v>5412</v>
      </c>
      <c r="F418" s="1">
        <v>3029</v>
      </c>
      <c r="G418" s="1">
        <v>3432</v>
      </c>
      <c r="H418" s="1">
        <v>5593</v>
      </c>
      <c r="I418" s="1">
        <v>3373</v>
      </c>
      <c r="J418" s="1">
        <v>3480</v>
      </c>
      <c r="K418" s="5">
        <f t="shared" si="6"/>
        <v>4053.1666666666665</v>
      </c>
    </row>
    <row r="419" spans="1:11" x14ac:dyDescent="0.25">
      <c r="A419" t="s">
        <v>227</v>
      </c>
      <c r="B419" s="2" t="s">
        <v>1605</v>
      </c>
      <c r="C419" s="2">
        <v>4320</v>
      </c>
      <c r="D419" s="4" t="s">
        <v>1606</v>
      </c>
      <c r="E419" s="1">
        <v>4484</v>
      </c>
      <c r="F419" s="1">
        <v>3273</v>
      </c>
      <c r="G419" s="1">
        <v>3502</v>
      </c>
      <c r="H419" s="1">
        <v>5742</v>
      </c>
      <c r="I419" s="1">
        <v>3013</v>
      </c>
      <c r="J419" s="1">
        <v>4274</v>
      </c>
      <c r="K419" s="5">
        <f t="shared" si="6"/>
        <v>4048</v>
      </c>
    </row>
    <row r="420" spans="1:11" x14ac:dyDescent="0.25">
      <c r="A420" t="s">
        <v>754</v>
      </c>
      <c r="B420" s="2" t="s">
        <v>1169</v>
      </c>
      <c r="C420" s="2">
        <v>1278</v>
      </c>
      <c r="D420" s="4" t="s">
        <v>1170</v>
      </c>
      <c r="E420" s="1">
        <v>4086</v>
      </c>
      <c r="F420" s="1">
        <v>5257</v>
      </c>
      <c r="G420" s="1">
        <v>5588</v>
      </c>
      <c r="H420" s="1">
        <v>2887</v>
      </c>
      <c r="I420" s="1">
        <v>2882</v>
      </c>
      <c r="J420" s="1">
        <v>3527</v>
      </c>
      <c r="K420" s="5">
        <f t="shared" si="6"/>
        <v>4037.8333333333335</v>
      </c>
    </row>
    <row r="421" spans="1:11" x14ac:dyDescent="0.25">
      <c r="A421" t="s">
        <v>995</v>
      </c>
      <c r="B421" s="2" t="s">
        <v>2063</v>
      </c>
      <c r="C421" s="2">
        <v>10902</v>
      </c>
      <c r="D421" s="4" t="s">
        <v>2064</v>
      </c>
      <c r="E421" s="1">
        <v>4540</v>
      </c>
      <c r="F421" s="1">
        <v>3767</v>
      </c>
      <c r="G421" s="1">
        <v>4503</v>
      </c>
      <c r="H421" s="1">
        <v>4324</v>
      </c>
      <c r="I421" s="1">
        <v>3513</v>
      </c>
      <c r="J421" s="1">
        <v>3570</v>
      </c>
      <c r="K421" s="5">
        <f t="shared" si="6"/>
        <v>4036.1666666666665</v>
      </c>
    </row>
    <row r="422" spans="1:11" x14ac:dyDescent="0.25">
      <c r="A422" t="s">
        <v>1021</v>
      </c>
      <c r="B422" s="2" t="s">
        <v>1972</v>
      </c>
      <c r="C422" s="2">
        <v>10992</v>
      </c>
      <c r="D422" s="4" t="s">
        <v>1973</v>
      </c>
      <c r="E422" s="1">
        <v>4130</v>
      </c>
      <c r="F422" s="1">
        <v>2996</v>
      </c>
      <c r="G422" s="1">
        <v>3352</v>
      </c>
      <c r="H422" s="1">
        <v>4148</v>
      </c>
      <c r="I422" s="1">
        <v>2506</v>
      </c>
      <c r="J422" s="1">
        <v>7084</v>
      </c>
      <c r="K422" s="5">
        <f t="shared" si="6"/>
        <v>4036</v>
      </c>
    </row>
    <row r="423" spans="1:11" x14ac:dyDescent="0.25">
      <c r="A423" t="s">
        <v>767</v>
      </c>
      <c r="B423" s="2" t="s">
        <v>1366</v>
      </c>
      <c r="C423" s="2">
        <v>1639</v>
      </c>
      <c r="D423" s="4" t="s">
        <v>1367</v>
      </c>
      <c r="E423" s="1">
        <v>4948</v>
      </c>
      <c r="F423" s="1">
        <v>4130</v>
      </c>
      <c r="G423" s="1">
        <v>4381</v>
      </c>
      <c r="H423" s="1">
        <v>4492</v>
      </c>
      <c r="I423" s="1">
        <v>2656</v>
      </c>
      <c r="J423" s="1">
        <v>3588</v>
      </c>
      <c r="K423" s="5">
        <f t="shared" si="6"/>
        <v>4032.5</v>
      </c>
    </row>
    <row r="424" spans="1:11" x14ac:dyDescent="0.25">
      <c r="A424" t="s">
        <v>613</v>
      </c>
      <c r="B424" s="2" t="s">
        <v>1738</v>
      </c>
      <c r="C424" s="2">
        <v>1838</v>
      </c>
      <c r="D424" s="4" t="s">
        <v>1739</v>
      </c>
      <c r="E424" s="1">
        <v>4159</v>
      </c>
      <c r="F424" s="1">
        <v>4090</v>
      </c>
      <c r="G424" s="1">
        <v>3887</v>
      </c>
      <c r="H424" s="1">
        <v>5536</v>
      </c>
      <c r="I424" s="1">
        <v>3049</v>
      </c>
      <c r="J424" s="1">
        <v>3437</v>
      </c>
      <c r="K424" s="5">
        <f t="shared" si="6"/>
        <v>4026.3333333333335</v>
      </c>
    </row>
    <row r="425" spans="1:11" x14ac:dyDescent="0.25">
      <c r="A425" t="s">
        <v>797</v>
      </c>
      <c r="B425" s="2" t="s">
        <v>2190</v>
      </c>
      <c r="C425" s="2">
        <v>8291</v>
      </c>
      <c r="D425" s="4" t="s">
        <v>2191</v>
      </c>
      <c r="E425" s="1">
        <v>4504</v>
      </c>
      <c r="F425" s="1">
        <v>2529</v>
      </c>
      <c r="G425" s="1">
        <v>4424</v>
      </c>
      <c r="H425" s="1">
        <v>4236</v>
      </c>
      <c r="I425" s="1">
        <v>2743</v>
      </c>
      <c r="J425" s="1">
        <v>5298</v>
      </c>
      <c r="K425" s="5">
        <f t="shared" si="6"/>
        <v>3955.6666666666665</v>
      </c>
    </row>
    <row r="426" spans="1:11" x14ac:dyDescent="0.25">
      <c r="A426" t="s">
        <v>506</v>
      </c>
      <c r="B426" s="2" t="s">
        <v>2723</v>
      </c>
      <c r="C426" s="2">
        <v>7008</v>
      </c>
      <c r="D426" s="4" t="s">
        <v>2724</v>
      </c>
      <c r="E426" s="1">
        <v>2781</v>
      </c>
      <c r="F426" s="1">
        <v>4211</v>
      </c>
      <c r="G426" s="1">
        <v>3185</v>
      </c>
      <c r="H426" s="1">
        <v>4585</v>
      </c>
      <c r="I426" s="1">
        <v>4614</v>
      </c>
      <c r="J426" s="1">
        <v>4344</v>
      </c>
      <c r="K426" s="5">
        <f t="shared" si="6"/>
        <v>3953.3333333333335</v>
      </c>
    </row>
    <row r="427" spans="1:11" x14ac:dyDescent="0.25">
      <c r="A427" t="s">
        <v>896</v>
      </c>
      <c r="B427" s="2" t="s">
        <v>2245</v>
      </c>
      <c r="C427" s="2">
        <v>23510</v>
      </c>
      <c r="D427" s="4" t="s">
        <v>2246</v>
      </c>
      <c r="E427" s="1">
        <v>2578</v>
      </c>
      <c r="F427" s="1">
        <v>3525</v>
      </c>
      <c r="G427" s="1">
        <v>4230</v>
      </c>
      <c r="H427" s="1">
        <v>3447</v>
      </c>
      <c r="I427" s="1">
        <v>5804</v>
      </c>
      <c r="J427" s="1">
        <v>4090</v>
      </c>
      <c r="K427" s="5">
        <f t="shared" si="6"/>
        <v>3945.6666666666665</v>
      </c>
    </row>
    <row r="428" spans="1:11" x14ac:dyDescent="0.25">
      <c r="A428" t="s">
        <v>526</v>
      </c>
      <c r="B428" s="2" t="s">
        <v>1597</v>
      </c>
      <c r="C428" s="2">
        <v>652968</v>
      </c>
      <c r="D428" s="4" t="s">
        <v>1598</v>
      </c>
      <c r="E428" s="1">
        <v>4238</v>
      </c>
      <c r="F428" s="1">
        <v>3690</v>
      </c>
      <c r="G428" s="1">
        <v>2724</v>
      </c>
      <c r="H428" s="1">
        <v>4000</v>
      </c>
      <c r="I428" s="1">
        <v>4092</v>
      </c>
      <c r="J428" s="1">
        <v>4910</v>
      </c>
      <c r="K428" s="5">
        <f t="shared" si="6"/>
        <v>3942.3333333333335</v>
      </c>
    </row>
    <row r="429" spans="1:11" x14ac:dyDescent="0.25">
      <c r="A429" t="s">
        <v>712</v>
      </c>
      <c r="B429" s="2" t="s">
        <v>1204</v>
      </c>
      <c r="C429" s="2">
        <v>23193</v>
      </c>
      <c r="D429" s="4" t="s">
        <v>1205</v>
      </c>
      <c r="E429" s="1">
        <v>6072</v>
      </c>
      <c r="F429" s="1">
        <v>3126</v>
      </c>
      <c r="G429" s="1">
        <v>3007</v>
      </c>
      <c r="H429" s="1">
        <v>3898</v>
      </c>
      <c r="I429" s="1">
        <v>4007</v>
      </c>
      <c r="J429" s="1">
        <v>3476</v>
      </c>
      <c r="K429" s="5">
        <f t="shared" si="6"/>
        <v>3931</v>
      </c>
    </row>
    <row r="430" spans="1:11" x14ac:dyDescent="0.25">
      <c r="A430" t="s">
        <v>905</v>
      </c>
      <c r="B430" s="2" t="s">
        <v>1633</v>
      </c>
      <c r="C430" s="2">
        <v>26286</v>
      </c>
      <c r="D430" s="4" t="s">
        <v>1634</v>
      </c>
      <c r="E430" s="1">
        <v>5140</v>
      </c>
      <c r="F430" s="1">
        <v>3147</v>
      </c>
      <c r="G430" s="1">
        <v>3662</v>
      </c>
      <c r="H430" s="1">
        <v>5976</v>
      </c>
      <c r="I430" s="1">
        <v>2006</v>
      </c>
      <c r="J430" s="1">
        <v>3649</v>
      </c>
      <c r="K430" s="5">
        <f t="shared" si="6"/>
        <v>3930</v>
      </c>
    </row>
    <row r="431" spans="1:11" x14ac:dyDescent="0.25">
      <c r="A431" t="s">
        <v>185</v>
      </c>
      <c r="B431" s="2" t="s">
        <v>2738</v>
      </c>
      <c r="C431" s="2" t="s">
        <v>2738</v>
      </c>
      <c r="D431" s="4" t="s">
        <v>2738</v>
      </c>
      <c r="E431" s="1">
        <v>7194</v>
      </c>
      <c r="F431" s="1">
        <v>1908</v>
      </c>
      <c r="G431" s="1">
        <v>3397</v>
      </c>
      <c r="H431" s="1">
        <v>3653</v>
      </c>
      <c r="I431" s="1">
        <v>2102</v>
      </c>
      <c r="J431" s="1">
        <v>5305</v>
      </c>
      <c r="K431" s="5">
        <f t="shared" si="6"/>
        <v>3926.5</v>
      </c>
    </row>
    <row r="432" spans="1:11" x14ac:dyDescent="0.25">
      <c r="A432" t="s">
        <v>340</v>
      </c>
      <c r="B432" s="2" t="s">
        <v>2738</v>
      </c>
      <c r="C432" s="2" t="s">
        <v>2738</v>
      </c>
      <c r="D432" s="4" t="s">
        <v>2738</v>
      </c>
      <c r="E432" s="1">
        <v>4802</v>
      </c>
      <c r="F432" s="1">
        <v>3302</v>
      </c>
      <c r="G432" s="1">
        <v>4422</v>
      </c>
      <c r="H432" s="1">
        <v>4307</v>
      </c>
      <c r="I432" s="1">
        <v>2175</v>
      </c>
      <c r="J432" s="1">
        <v>4544</v>
      </c>
      <c r="K432" s="5">
        <f t="shared" si="6"/>
        <v>3925.3333333333335</v>
      </c>
    </row>
    <row r="433" spans="1:11" x14ac:dyDescent="0.25">
      <c r="A433" t="s">
        <v>265</v>
      </c>
      <c r="B433" s="2" t="s">
        <v>4240</v>
      </c>
      <c r="C433" s="2">
        <v>79755</v>
      </c>
      <c r="D433" s="4" t="s">
        <v>4338</v>
      </c>
      <c r="E433" s="1">
        <v>3461</v>
      </c>
      <c r="F433" s="1">
        <v>3527</v>
      </c>
      <c r="G433" s="1">
        <v>3946</v>
      </c>
      <c r="H433" s="1">
        <v>4800</v>
      </c>
      <c r="I433" s="1">
        <v>4627</v>
      </c>
      <c r="J433" s="1">
        <v>3071</v>
      </c>
      <c r="K433" s="5">
        <f t="shared" si="6"/>
        <v>3905.3333333333335</v>
      </c>
    </row>
    <row r="434" spans="1:11" x14ac:dyDescent="0.25">
      <c r="A434" t="s">
        <v>836</v>
      </c>
      <c r="B434" s="2" t="s">
        <v>2124</v>
      </c>
      <c r="C434" s="2">
        <v>6929</v>
      </c>
      <c r="D434" s="4" t="s">
        <v>2125</v>
      </c>
      <c r="E434" s="1">
        <v>4884</v>
      </c>
      <c r="F434" s="1">
        <v>2888</v>
      </c>
      <c r="G434" s="1">
        <v>3700</v>
      </c>
      <c r="H434" s="1">
        <v>4566</v>
      </c>
      <c r="I434" s="1">
        <v>3106</v>
      </c>
      <c r="J434" s="1">
        <v>4252</v>
      </c>
      <c r="K434" s="5">
        <f t="shared" si="6"/>
        <v>3899.3333333333335</v>
      </c>
    </row>
    <row r="435" spans="1:11" x14ac:dyDescent="0.25">
      <c r="A435" t="s">
        <v>515</v>
      </c>
      <c r="B435" s="2" t="s">
        <v>2715</v>
      </c>
      <c r="C435" s="2">
        <v>6844</v>
      </c>
      <c r="D435" s="4" t="s">
        <v>2716</v>
      </c>
      <c r="E435" s="1">
        <v>5744</v>
      </c>
      <c r="F435" s="1">
        <v>4117</v>
      </c>
      <c r="G435" s="1">
        <v>2911</v>
      </c>
      <c r="H435" s="1">
        <v>4113</v>
      </c>
      <c r="I435" s="1">
        <v>3265</v>
      </c>
      <c r="J435" s="1">
        <v>3211</v>
      </c>
      <c r="K435" s="5">
        <f t="shared" si="6"/>
        <v>3893.5</v>
      </c>
    </row>
    <row r="436" spans="1:11" x14ac:dyDescent="0.25">
      <c r="A436" t="s">
        <v>91</v>
      </c>
      <c r="B436" s="2" t="s">
        <v>1143</v>
      </c>
      <c r="C436" s="2">
        <v>8425</v>
      </c>
      <c r="D436" s="4" t="s">
        <v>1144</v>
      </c>
      <c r="E436" s="1">
        <v>4045</v>
      </c>
      <c r="F436" s="1">
        <v>4138</v>
      </c>
      <c r="G436" s="1">
        <v>3659</v>
      </c>
      <c r="H436" s="1">
        <v>4728</v>
      </c>
      <c r="I436" s="1">
        <v>3736</v>
      </c>
      <c r="J436" s="1">
        <v>3010</v>
      </c>
      <c r="K436" s="5">
        <f t="shared" si="6"/>
        <v>3886</v>
      </c>
    </row>
    <row r="437" spans="1:11" x14ac:dyDescent="0.25">
      <c r="A437" t="s">
        <v>178</v>
      </c>
      <c r="B437" s="2" t="s">
        <v>2146</v>
      </c>
      <c r="C437" s="2">
        <v>3002</v>
      </c>
      <c r="D437" s="4" t="s">
        <v>2147</v>
      </c>
      <c r="E437" s="1">
        <v>3843</v>
      </c>
      <c r="F437" s="1">
        <v>2988</v>
      </c>
      <c r="G437" s="1">
        <v>3037</v>
      </c>
      <c r="H437" s="1">
        <v>5041</v>
      </c>
      <c r="I437" s="1">
        <v>3641</v>
      </c>
      <c r="J437" s="1">
        <v>4762</v>
      </c>
      <c r="K437" s="5">
        <f t="shared" si="6"/>
        <v>3885.3333333333335</v>
      </c>
    </row>
    <row r="438" spans="1:11" x14ac:dyDescent="0.25">
      <c r="A438" t="s">
        <v>409</v>
      </c>
      <c r="B438" s="2" t="s">
        <v>2738</v>
      </c>
      <c r="C438" s="2" t="s">
        <v>1089</v>
      </c>
      <c r="D438" s="4" t="s">
        <v>1183</v>
      </c>
      <c r="E438" s="1">
        <v>3640</v>
      </c>
      <c r="F438" s="1">
        <v>2669</v>
      </c>
      <c r="G438" s="1">
        <v>3664</v>
      </c>
      <c r="H438" s="1">
        <v>4991</v>
      </c>
      <c r="I438" s="1">
        <v>4067</v>
      </c>
      <c r="J438" s="1">
        <v>4236</v>
      </c>
      <c r="K438" s="5">
        <f t="shared" si="6"/>
        <v>3877.8333333333335</v>
      </c>
    </row>
    <row r="439" spans="1:11" x14ac:dyDescent="0.25">
      <c r="A439" t="s">
        <v>915</v>
      </c>
      <c r="B439" s="2" t="s">
        <v>1918</v>
      </c>
      <c r="C439" s="2">
        <v>54187</v>
      </c>
      <c r="D439" s="4" t="s">
        <v>1919</v>
      </c>
      <c r="E439" s="1">
        <v>3629</v>
      </c>
      <c r="F439" s="1">
        <v>3426</v>
      </c>
      <c r="G439" s="1">
        <v>4231</v>
      </c>
      <c r="H439" s="1">
        <v>5295</v>
      </c>
      <c r="I439" s="1">
        <v>1524</v>
      </c>
      <c r="J439" s="1">
        <v>5065</v>
      </c>
      <c r="K439" s="5">
        <f t="shared" si="6"/>
        <v>3861.6666666666665</v>
      </c>
    </row>
    <row r="440" spans="1:11" x14ac:dyDescent="0.25">
      <c r="A440" t="s">
        <v>1008</v>
      </c>
      <c r="B440" s="2" t="s">
        <v>2251</v>
      </c>
      <c r="C440" s="2">
        <v>100039755</v>
      </c>
      <c r="D440" s="4" t="s">
        <v>2252</v>
      </c>
      <c r="E440" s="1">
        <v>3126</v>
      </c>
      <c r="F440" s="1">
        <v>3992</v>
      </c>
      <c r="G440" s="1">
        <v>3970</v>
      </c>
      <c r="H440" s="1">
        <v>3554</v>
      </c>
      <c r="I440" s="1">
        <v>3764</v>
      </c>
      <c r="J440" s="1">
        <v>4761</v>
      </c>
      <c r="K440" s="5">
        <f t="shared" si="6"/>
        <v>3861.1666666666665</v>
      </c>
    </row>
    <row r="441" spans="1:11" x14ac:dyDescent="0.25">
      <c r="A441" t="s">
        <v>667</v>
      </c>
      <c r="B441" s="2" t="s">
        <v>1300</v>
      </c>
      <c r="C441" s="2">
        <v>5468</v>
      </c>
      <c r="D441" s="4" t="s">
        <v>1301</v>
      </c>
      <c r="E441" s="1">
        <v>3291</v>
      </c>
      <c r="F441" s="1">
        <v>3545</v>
      </c>
      <c r="G441" s="1">
        <v>4001</v>
      </c>
      <c r="H441" s="1">
        <v>4652</v>
      </c>
      <c r="I441" s="1">
        <v>2769</v>
      </c>
      <c r="J441" s="1">
        <v>4864</v>
      </c>
      <c r="K441" s="5">
        <f t="shared" si="6"/>
        <v>3853.6666666666665</v>
      </c>
    </row>
    <row r="442" spans="1:11" x14ac:dyDescent="0.25">
      <c r="A442" t="s">
        <v>984</v>
      </c>
      <c r="B442" s="2" t="s">
        <v>1132</v>
      </c>
      <c r="C442" s="2">
        <v>81669</v>
      </c>
      <c r="D442" s="4" t="s">
        <v>1133</v>
      </c>
      <c r="E442" s="1">
        <v>5402</v>
      </c>
      <c r="F442" s="1">
        <v>1900</v>
      </c>
      <c r="G442" s="1">
        <v>3332</v>
      </c>
      <c r="H442" s="1">
        <v>6495</v>
      </c>
      <c r="I442" s="1">
        <v>1765</v>
      </c>
      <c r="J442" s="1">
        <v>4207</v>
      </c>
      <c r="K442" s="5">
        <f t="shared" si="6"/>
        <v>3850.1666666666665</v>
      </c>
    </row>
    <row r="443" spans="1:11" x14ac:dyDescent="0.25">
      <c r="A443" t="s">
        <v>110</v>
      </c>
      <c r="B443" s="2" t="s">
        <v>1539</v>
      </c>
      <c r="C443" s="2">
        <v>79586</v>
      </c>
      <c r="D443" s="4" t="s">
        <v>1540</v>
      </c>
      <c r="E443" s="1">
        <v>3649</v>
      </c>
      <c r="F443" s="1">
        <v>3655</v>
      </c>
      <c r="G443" s="1">
        <v>4408</v>
      </c>
      <c r="H443" s="1">
        <v>4894</v>
      </c>
      <c r="I443" s="1">
        <v>3298</v>
      </c>
      <c r="J443" s="1">
        <v>3151</v>
      </c>
      <c r="K443" s="5">
        <f t="shared" si="6"/>
        <v>3842.5</v>
      </c>
    </row>
    <row r="444" spans="1:11" x14ac:dyDescent="0.25">
      <c r="A444" t="s">
        <v>353</v>
      </c>
      <c r="B444" s="2" t="s">
        <v>2738</v>
      </c>
      <c r="C444" s="2" t="s">
        <v>1065</v>
      </c>
      <c r="D444" s="4" t="s">
        <v>4299</v>
      </c>
      <c r="E444" s="1">
        <v>3751</v>
      </c>
      <c r="F444" s="1">
        <v>3966</v>
      </c>
      <c r="G444" s="1">
        <v>4695</v>
      </c>
      <c r="H444" s="1">
        <v>4081</v>
      </c>
      <c r="I444" s="1">
        <v>3168</v>
      </c>
      <c r="J444" s="1">
        <v>3260</v>
      </c>
      <c r="K444" s="5">
        <f t="shared" si="6"/>
        <v>3820.1666666666665</v>
      </c>
    </row>
    <row r="445" spans="1:11" x14ac:dyDescent="0.25">
      <c r="A445" t="s">
        <v>786</v>
      </c>
      <c r="B445" s="2" t="s">
        <v>2174</v>
      </c>
      <c r="C445" s="2">
        <v>51564</v>
      </c>
      <c r="D445" s="4" t="s">
        <v>2175</v>
      </c>
      <c r="E445" s="1">
        <v>5451</v>
      </c>
      <c r="F445" s="1">
        <v>2477</v>
      </c>
      <c r="G445" s="1">
        <v>3557</v>
      </c>
      <c r="H445" s="1">
        <v>4468</v>
      </c>
      <c r="I445" s="1">
        <v>2981</v>
      </c>
      <c r="J445" s="1">
        <v>3979</v>
      </c>
      <c r="K445" s="5">
        <f t="shared" si="6"/>
        <v>3818.8333333333335</v>
      </c>
    </row>
    <row r="446" spans="1:11" x14ac:dyDescent="0.25">
      <c r="A446" t="s">
        <v>816</v>
      </c>
      <c r="B446" s="2" t="s">
        <v>2088</v>
      </c>
      <c r="C446" s="2">
        <v>10923</v>
      </c>
      <c r="D446" s="4" t="s">
        <v>2089</v>
      </c>
      <c r="E446" s="1">
        <v>4103</v>
      </c>
      <c r="F446" s="1">
        <v>3877</v>
      </c>
      <c r="G446" s="1">
        <v>4894</v>
      </c>
      <c r="H446" s="1">
        <v>3820</v>
      </c>
      <c r="I446" s="1">
        <v>3358</v>
      </c>
      <c r="J446" s="1">
        <v>2779</v>
      </c>
      <c r="K446" s="5">
        <f t="shared" si="6"/>
        <v>3805.1666666666665</v>
      </c>
    </row>
    <row r="447" spans="1:11" x14ac:dyDescent="0.25">
      <c r="A447" t="s">
        <v>622</v>
      </c>
      <c r="B447" s="2" t="s">
        <v>1691</v>
      </c>
      <c r="C447" s="2">
        <v>4758</v>
      </c>
      <c r="D447" s="4" t="s">
        <v>1692</v>
      </c>
      <c r="E447" s="1">
        <v>3975</v>
      </c>
      <c r="F447" s="1">
        <v>3092</v>
      </c>
      <c r="G447" s="1">
        <v>2883</v>
      </c>
      <c r="H447" s="1">
        <v>5015</v>
      </c>
      <c r="I447" s="1">
        <v>2945</v>
      </c>
      <c r="J447" s="1">
        <v>4897</v>
      </c>
      <c r="K447" s="5">
        <f t="shared" si="6"/>
        <v>3801.1666666666665</v>
      </c>
    </row>
    <row r="448" spans="1:11" x14ac:dyDescent="0.25">
      <c r="A448" t="s">
        <v>279</v>
      </c>
      <c r="B448" s="2" t="s">
        <v>4246</v>
      </c>
      <c r="C448" s="2">
        <v>7388</v>
      </c>
      <c r="D448" s="4" t="s">
        <v>4346</v>
      </c>
      <c r="E448" s="1">
        <v>4486</v>
      </c>
      <c r="F448" s="1">
        <v>3704</v>
      </c>
      <c r="G448" s="1">
        <v>4105</v>
      </c>
      <c r="H448" s="1">
        <v>4020</v>
      </c>
      <c r="I448" s="1">
        <v>3418</v>
      </c>
      <c r="J448" s="1">
        <v>3068</v>
      </c>
      <c r="K448" s="5">
        <f t="shared" si="6"/>
        <v>3800.1666666666665</v>
      </c>
    </row>
    <row r="449" spans="1:11" x14ac:dyDescent="0.25">
      <c r="A449" t="s">
        <v>216</v>
      </c>
      <c r="B449" s="2" t="s">
        <v>1734</v>
      </c>
      <c r="C449" s="2">
        <v>3699</v>
      </c>
      <c r="D449" s="4" t="s">
        <v>1735</v>
      </c>
      <c r="E449" s="1">
        <v>5609</v>
      </c>
      <c r="F449" s="1">
        <v>2846</v>
      </c>
      <c r="G449" s="1">
        <v>3148</v>
      </c>
      <c r="H449" s="1">
        <v>5365</v>
      </c>
      <c r="I449" s="1">
        <v>2548</v>
      </c>
      <c r="J449" s="1">
        <v>3203</v>
      </c>
      <c r="K449" s="5">
        <f t="shared" si="6"/>
        <v>3786.5</v>
      </c>
    </row>
    <row r="450" spans="1:11" x14ac:dyDescent="0.25">
      <c r="A450" t="s">
        <v>257</v>
      </c>
      <c r="B450" s="2" t="s">
        <v>2409</v>
      </c>
      <c r="C450" s="2">
        <v>1209</v>
      </c>
      <c r="D450" s="4" t="s">
        <v>2410</v>
      </c>
      <c r="E450" s="1">
        <v>4170</v>
      </c>
      <c r="F450" s="1">
        <v>3869</v>
      </c>
      <c r="G450" s="1">
        <v>5000</v>
      </c>
      <c r="H450" s="1">
        <v>4314</v>
      </c>
      <c r="I450" s="1">
        <v>2744</v>
      </c>
      <c r="J450" s="1">
        <v>2614</v>
      </c>
      <c r="K450" s="5">
        <f t="shared" ref="K450:K513" si="7">AVERAGE(E450:J450)</f>
        <v>3785.1666666666665</v>
      </c>
    </row>
    <row r="451" spans="1:11" x14ac:dyDescent="0.25">
      <c r="A451" t="s">
        <v>361</v>
      </c>
      <c r="B451" s="2" t="s">
        <v>4251</v>
      </c>
      <c r="C451" s="2">
        <v>71</v>
      </c>
      <c r="D451" s="4" t="s">
        <v>4351</v>
      </c>
      <c r="E451" s="1">
        <v>3113</v>
      </c>
      <c r="F451" s="1">
        <v>2862</v>
      </c>
      <c r="G451" s="1">
        <v>4219</v>
      </c>
      <c r="H451" s="1">
        <v>4649</v>
      </c>
      <c r="I451" s="1">
        <v>4114</v>
      </c>
      <c r="J451" s="1">
        <v>3693</v>
      </c>
      <c r="K451" s="5">
        <f t="shared" si="7"/>
        <v>3775</v>
      </c>
    </row>
    <row r="452" spans="1:11" x14ac:dyDescent="0.25">
      <c r="A452" t="s">
        <v>763</v>
      </c>
      <c r="B452" s="2" t="s">
        <v>1330</v>
      </c>
      <c r="C452" s="2">
        <v>4176</v>
      </c>
      <c r="D452" s="4" t="s">
        <v>1331</v>
      </c>
      <c r="E452" s="1">
        <v>3270</v>
      </c>
      <c r="F452" s="1">
        <v>3193</v>
      </c>
      <c r="G452" s="1">
        <v>2353</v>
      </c>
      <c r="H452" s="1">
        <v>5929</v>
      </c>
      <c r="I452" s="1">
        <v>2635</v>
      </c>
      <c r="J452" s="1">
        <v>5243</v>
      </c>
      <c r="K452" s="5">
        <f t="shared" si="7"/>
        <v>3770.5</v>
      </c>
    </row>
    <row r="453" spans="1:11" x14ac:dyDescent="0.25">
      <c r="A453" t="s">
        <v>47</v>
      </c>
      <c r="B453" s="2" t="s">
        <v>2092</v>
      </c>
      <c r="C453" s="2">
        <v>7355</v>
      </c>
      <c r="D453" s="4" t="s">
        <v>2093</v>
      </c>
      <c r="E453" s="1">
        <v>3508</v>
      </c>
      <c r="F453" s="1">
        <v>3536</v>
      </c>
      <c r="G453" s="1">
        <v>3826</v>
      </c>
      <c r="H453" s="1">
        <v>4182</v>
      </c>
      <c r="I453" s="1">
        <v>3250</v>
      </c>
      <c r="J453" s="1">
        <v>4303</v>
      </c>
      <c r="K453" s="5">
        <f t="shared" si="7"/>
        <v>3767.5</v>
      </c>
    </row>
    <row r="454" spans="1:11" x14ac:dyDescent="0.25">
      <c r="A454" t="s">
        <v>337</v>
      </c>
      <c r="B454" s="2" t="s">
        <v>4180</v>
      </c>
      <c r="C454" s="2">
        <v>7317</v>
      </c>
      <c r="D454" s="4" t="s">
        <v>4266</v>
      </c>
      <c r="E454" s="1">
        <v>3715</v>
      </c>
      <c r="F454" s="1">
        <v>2990</v>
      </c>
      <c r="G454" s="1">
        <v>4767</v>
      </c>
      <c r="H454" s="1">
        <v>3895</v>
      </c>
      <c r="I454" s="1">
        <v>3167</v>
      </c>
      <c r="J454" s="1">
        <v>4028</v>
      </c>
      <c r="K454" s="5">
        <f t="shared" si="7"/>
        <v>3760.3333333333335</v>
      </c>
    </row>
    <row r="455" spans="1:11" x14ac:dyDescent="0.25">
      <c r="A455" t="s">
        <v>766</v>
      </c>
      <c r="B455" s="2" t="s">
        <v>1364</v>
      </c>
      <c r="C455" s="2">
        <v>113655</v>
      </c>
      <c r="D455" s="4" t="s">
        <v>1365</v>
      </c>
      <c r="E455" s="1">
        <v>4655</v>
      </c>
      <c r="F455" s="1">
        <v>3563</v>
      </c>
      <c r="G455" s="1">
        <v>4501</v>
      </c>
      <c r="H455" s="1">
        <v>3069</v>
      </c>
      <c r="I455" s="1">
        <v>3461</v>
      </c>
      <c r="J455" s="1">
        <v>3312</v>
      </c>
      <c r="K455" s="5">
        <f t="shared" si="7"/>
        <v>3760.1666666666665</v>
      </c>
    </row>
    <row r="456" spans="1:11" x14ac:dyDescent="0.25">
      <c r="A456" t="s">
        <v>620</v>
      </c>
      <c r="B456" s="2" t="s">
        <v>1667</v>
      </c>
      <c r="C456" s="2">
        <v>10160</v>
      </c>
      <c r="D456" s="4" t="s">
        <v>1668</v>
      </c>
      <c r="E456" s="1">
        <v>2735</v>
      </c>
      <c r="F456" s="1">
        <v>4224</v>
      </c>
      <c r="G456" s="1">
        <v>4011</v>
      </c>
      <c r="H456" s="1">
        <v>3870</v>
      </c>
      <c r="I456" s="1">
        <v>4219</v>
      </c>
      <c r="J456" s="1">
        <v>3290</v>
      </c>
      <c r="K456" s="5">
        <f t="shared" si="7"/>
        <v>3724.8333333333335</v>
      </c>
    </row>
    <row r="457" spans="1:11" x14ac:dyDescent="0.25">
      <c r="A457" t="s">
        <v>220</v>
      </c>
      <c r="B457" s="2" t="s">
        <v>2454</v>
      </c>
      <c r="C457" s="2">
        <v>79932</v>
      </c>
      <c r="D457" s="4" t="s">
        <v>2455</v>
      </c>
      <c r="E457" s="1">
        <v>4394</v>
      </c>
      <c r="F457" s="1">
        <v>3312</v>
      </c>
      <c r="G457" s="1">
        <v>3549</v>
      </c>
      <c r="H457" s="1">
        <v>4000</v>
      </c>
      <c r="I457" s="1">
        <v>2897</v>
      </c>
      <c r="J457" s="1">
        <v>4129</v>
      </c>
      <c r="K457" s="5">
        <f t="shared" si="7"/>
        <v>3713.5</v>
      </c>
    </row>
    <row r="458" spans="1:11" x14ac:dyDescent="0.25">
      <c r="A458" t="s">
        <v>222</v>
      </c>
      <c r="B458" s="2" t="s">
        <v>2269</v>
      </c>
      <c r="C458" s="2">
        <v>7555</v>
      </c>
      <c r="D458" s="4" t="s">
        <v>2270</v>
      </c>
      <c r="E458" s="1">
        <v>2836</v>
      </c>
      <c r="F458" s="1">
        <v>3260</v>
      </c>
      <c r="G458" s="1">
        <v>3517</v>
      </c>
      <c r="H458" s="1">
        <v>4394</v>
      </c>
      <c r="I458" s="1">
        <v>3166</v>
      </c>
      <c r="J458" s="1">
        <v>5062</v>
      </c>
      <c r="K458" s="5">
        <f t="shared" si="7"/>
        <v>3705.8333333333335</v>
      </c>
    </row>
    <row r="459" spans="1:11" x14ac:dyDescent="0.25">
      <c r="A459" t="s">
        <v>443</v>
      </c>
      <c r="B459" s="2" t="s">
        <v>2738</v>
      </c>
      <c r="C459" s="2" t="s">
        <v>2738</v>
      </c>
      <c r="D459" s="4" t="s">
        <v>2738</v>
      </c>
      <c r="E459" s="1">
        <v>3577</v>
      </c>
      <c r="F459" s="1">
        <v>2863</v>
      </c>
      <c r="G459" s="1">
        <v>4077</v>
      </c>
      <c r="H459" s="1">
        <v>3890</v>
      </c>
      <c r="I459" s="1">
        <v>4333</v>
      </c>
      <c r="J459" s="1">
        <v>3495</v>
      </c>
      <c r="K459" s="5">
        <f t="shared" si="7"/>
        <v>3705.8333333333335</v>
      </c>
    </row>
    <row r="460" spans="1:11" x14ac:dyDescent="0.25">
      <c r="A460" t="s">
        <v>654</v>
      </c>
      <c r="B460" s="2" t="s">
        <v>1271</v>
      </c>
      <c r="C460" s="2">
        <v>3061</v>
      </c>
      <c r="D460" s="4" t="s">
        <v>1272</v>
      </c>
      <c r="E460" s="1">
        <v>3428</v>
      </c>
      <c r="F460" s="1">
        <v>4559</v>
      </c>
      <c r="G460" s="1">
        <v>3035</v>
      </c>
      <c r="H460" s="1">
        <v>3409</v>
      </c>
      <c r="I460" s="1">
        <v>4014</v>
      </c>
      <c r="J460" s="1">
        <v>3745</v>
      </c>
      <c r="K460" s="5">
        <f t="shared" si="7"/>
        <v>3698.3333333333335</v>
      </c>
    </row>
    <row r="461" spans="1:11" x14ac:dyDescent="0.25">
      <c r="A461" t="s">
        <v>359</v>
      </c>
      <c r="B461" s="2" t="s">
        <v>4252</v>
      </c>
      <c r="C461" s="2">
        <v>151188</v>
      </c>
      <c r="D461" s="4" t="s">
        <v>4352</v>
      </c>
      <c r="E461" s="1">
        <v>3449</v>
      </c>
      <c r="F461" s="1">
        <v>3553</v>
      </c>
      <c r="G461" s="1">
        <v>4442</v>
      </c>
      <c r="H461" s="1">
        <v>4206</v>
      </c>
      <c r="I461" s="1">
        <v>3881</v>
      </c>
      <c r="J461" s="1">
        <v>2642</v>
      </c>
      <c r="K461" s="5">
        <f t="shared" si="7"/>
        <v>3695.5</v>
      </c>
    </row>
    <row r="462" spans="1:11" x14ac:dyDescent="0.25">
      <c r="A462" t="s">
        <v>209</v>
      </c>
      <c r="B462" s="2" t="s">
        <v>2435</v>
      </c>
      <c r="C462" s="2">
        <v>57095</v>
      </c>
      <c r="D462" s="4" t="s">
        <v>2436</v>
      </c>
      <c r="E462" s="1">
        <v>4663</v>
      </c>
      <c r="F462" s="1">
        <v>1996</v>
      </c>
      <c r="G462" s="1">
        <v>3650</v>
      </c>
      <c r="H462" s="1">
        <v>4875</v>
      </c>
      <c r="I462" s="1">
        <v>3584</v>
      </c>
      <c r="J462" s="1">
        <v>3344</v>
      </c>
      <c r="K462" s="5">
        <f t="shared" si="7"/>
        <v>3685.3333333333335</v>
      </c>
    </row>
    <row r="463" spans="1:11" x14ac:dyDescent="0.25">
      <c r="A463" t="s">
        <v>444</v>
      </c>
      <c r="B463" s="2" t="s">
        <v>2738</v>
      </c>
      <c r="C463" s="2" t="s">
        <v>1081</v>
      </c>
      <c r="D463" s="4" t="s">
        <v>1183</v>
      </c>
      <c r="E463" s="1">
        <v>4275</v>
      </c>
      <c r="F463" s="1">
        <v>3375</v>
      </c>
      <c r="G463" s="1">
        <v>2513</v>
      </c>
      <c r="H463" s="1">
        <v>5001</v>
      </c>
      <c r="I463" s="1">
        <v>2976</v>
      </c>
      <c r="J463" s="1">
        <v>3969</v>
      </c>
      <c r="K463" s="5">
        <f t="shared" si="7"/>
        <v>3684.8333333333335</v>
      </c>
    </row>
    <row r="464" spans="1:11" x14ac:dyDescent="0.25">
      <c r="A464" t="s">
        <v>665</v>
      </c>
      <c r="B464" s="2" t="s">
        <v>1242</v>
      </c>
      <c r="C464" s="2">
        <v>4638</v>
      </c>
      <c r="D464" s="4" t="s">
        <v>1243</v>
      </c>
      <c r="E464" s="1">
        <v>2641</v>
      </c>
      <c r="F464" s="1">
        <v>3415</v>
      </c>
      <c r="G464" s="1">
        <v>4702</v>
      </c>
      <c r="H464" s="1">
        <v>3397</v>
      </c>
      <c r="I464" s="1">
        <v>4077</v>
      </c>
      <c r="J464" s="1">
        <v>3827</v>
      </c>
      <c r="K464" s="5">
        <f t="shared" si="7"/>
        <v>3676.5</v>
      </c>
    </row>
    <row r="465" spans="1:11" x14ac:dyDescent="0.25">
      <c r="A465" t="s">
        <v>99</v>
      </c>
      <c r="B465" s="2" t="s">
        <v>2580</v>
      </c>
      <c r="C465" s="2">
        <v>50626</v>
      </c>
      <c r="D465" s="4" t="s">
        <v>2581</v>
      </c>
      <c r="E465" s="1">
        <v>5170</v>
      </c>
      <c r="F465" s="1">
        <v>3271</v>
      </c>
      <c r="G465" s="1">
        <v>3213</v>
      </c>
      <c r="H465" s="1">
        <v>4444</v>
      </c>
      <c r="I465" s="1">
        <v>2879</v>
      </c>
      <c r="J465" s="1">
        <v>3027</v>
      </c>
      <c r="K465" s="5">
        <f t="shared" si="7"/>
        <v>3667.3333333333335</v>
      </c>
    </row>
    <row r="466" spans="1:11" x14ac:dyDescent="0.25">
      <c r="A466" t="s">
        <v>39</v>
      </c>
      <c r="B466" s="2" t="s">
        <v>2498</v>
      </c>
      <c r="C466" s="2">
        <v>68366</v>
      </c>
      <c r="D466" s="4" t="s">
        <v>1891</v>
      </c>
      <c r="E466" s="1">
        <v>3898</v>
      </c>
      <c r="F466" s="1">
        <v>2436</v>
      </c>
      <c r="G466" s="1">
        <v>3486</v>
      </c>
      <c r="H466" s="1">
        <v>4938</v>
      </c>
      <c r="I466" s="1">
        <v>3847</v>
      </c>
      <c r="J466" s="1">
        <v>3386</v>
      </c>
      <c r="K466" s="5">
        <f t="shared" si="7"/>
        <v>3665.1666666666665</v>
      </c>
    </row>
    <row r="467" spans="1:11" x14ac:dyDescent="0.25">
      <c r="A467" t="s">
        <v>385</v>
      </c>
      <c r="B467" s="2" t="s">
        <v>4182</v>
      </c>
      <c r="C467" s="2">
        <v>7167</v>
      </c>
      <c r="D467" s="4" t="s">
        <v>4268</v>
      </c>
      <c r="E467" s="1">
        <v>3736</v>
      </c>
      <c r="F467" s="1">
        <v>3700</v>
      </c>
      <c r="G467" s="1">
        <v>3966</v>
      </c>
      <c r="H467" s="1">
        <v>3941</v>
      </c>
      <c r="I467" s="1">
        <v>3547</v>
      </c>
      <c r="J467" s="1">
        <v>3038</v>
      </c>
      <c r="K467" s="5">
        <f t="shared" si="7"/>
        <v>3654.6666666666665</v>
      </c>
    </row>
    <row r="468" spans="1:11" x14ac:dyDescent="0.25">
      <c r="A468" t="s">
        <v>656</v>
      </c>
      <c r="B468" s="2" t="s">
        <v>1265</v>
      </c>
      <c r="C468" s="2">
        <v>3485</v>
      </c>
      <c r="D468" s="4" t="s">
        <v>1266</v>
      </c>
      <c r="E468" s="1">
        <v>2832</v>
      </c>
      <c r="F468" s="1">
        <v>3710</v>
      </c>
      <c r="G468" s="1">
        <v>3395</v>
      </c>
      <c r="H468" s="1">
        <v>4989</v>
      </c>
      <c r="I468" s="1">
        <v>2382</v>
      </c>
      <c r="J468" s="1">
        <v>4607</v>
      </c>
      <c r="K468" s="5">
        <f t="shared" si="7"/>
        <v>3652.5</v>
      </c>
    </row>
    <row r="469" spans="1:11" x14ac:dyDescent="0.25">
      <c r="A469" t="s">
        <v>607</v>
      </c>
      <c r="B469" s="2" t="s">
        <v>1812</v>
      </c>
      <c r="C469" s="2">
        <v>6559</v>
      </c>
      <c r="D469" s="4" t="s">
        <v>1813</v>
      </c>
      <c r="E469" s="1">
        <v>3258</v>
      </c>
      <c r="F469" s="1">
        <v>2425</v>
      </c>
      <c r="G469" s="1">
        <v>4368</v>
      </c>
      <c r="H469" s="1">
        <v>4272</v>
      </c>
      <c r="I469" s="1">
        <v>2694</v>
      </c>
      <c r="J469" s="1">
        <v>4872</v>
      </c>
      <c r="K469" s="5">
        <f t="shared" si="7"/>
        <v>3648.1666666666665</v>
      </c>
    </row>
    <row r="470" spans="1:11" x14ac:dyDescent="0.25">
      <c r="A470" t="s">
        <v>933</v>
      </c>
      <c r="B470" s="2" t="s">
        <v>1950</v>
      </c>
      <c r="C470" s="2">
        <v>55065</v>
      </c>
      <c r="D470" s="4" t="s">
        <v>1951</v>
      </c>
      <c r="E470" s="1">
        <v>3237</v>
      </c>
      <c r="F470" s="1">
        <v>3266</v>
      </c>
      <c r="G470" s="1">
        <v>4441</v>
      </c>
      <c r="H470" s="1">
        <v>4216</v>
      </c>
      <c r="I470" s="1">
        <v>3216</v>
      </c>
      <c r="J470" s="1">
        <v>3507</v>
      </c>
      <c r="K470" s="5">
        <f t="shared" si="7"/>
        <v>3647.1666666666665</v>
      </c>
    </row>
    <row r="471" spans="1:11" x14ac:dyDescent="0.25">
      <c r="A471" t="s">
        <v>143</v>
      </c>
      <c r="B471" s="2" t="s">
        <v>2738</v>
      </c>
      <c r="C471" s="2" t="s">
        <v>1058</v>
      </c>
      <c r="D471" s="4" t="s">
        <v>1183</v>
      </c>
      <c r="E471" s="1">
        <v>3381</v>
      </c>
      <c r="F471" s="1">
        <v>3186</v>
      </c>
      <c r="G471" s="1">
        <v>4824</v>
      </c>
      <c r="H471" s="1">
        <v>3927</v>
      </c>
      <c r="I471" s="1">
        <v>3357</v>
      </c>
      <c r="J471" s="1">
        <v>2811</v>
      </c>
      <c r="K471" s="5">
        <f t="shared" si="7"/>
        <v>3581</v>
      </c>
    </row>
    <row r="472" spans="1:11" x14ac:dyDescent="0.25">
      <c r="A472" t="s">
        <v>435</v>
      </c>
      <c r="B472" s="2" t="s">
        <v>1218</v>
      </c>
      <c r="C472" s="2">
        <v>2194</v>
      </c>
      <c r="D472" s="4" t="s">
        <v>1219</v>
      </c>
      <c r="E472" s="1">
        <v>4029</v>
      </c>
      <c r="F472" s="1">
        <v>3109</v>
      </c>
      <c r="G472" s="1">
        <v>3039</v>
      </c>
      <c r="H472" s="1">
        <v>4157</v>
      </c>
      <c r="I472" s="1">
        <v>3712</v>
      </c>
      <c r="J472" s="1">
        <v>3423</v>
      </c>
      <c r="K472" s="5">
        <f t="shared" si="7"/>
        <v>3578.1666666666665</v>
      </c>
    </row>
    <row r="473" spans="1:11" x14ac:dyDescent="0.25">
      <c r="A473" t="s">
        <v>352</v>
      </c>
      <c r="B473" s="2" t="s">
        <v>4207</v>
      </c>
      <c r="C473" s="2">
        <v>80139</v>
      </c>
      <c r="D473" s="4" t="s">
        <v>4298</v>
      </c>
      <c r="E473" s="1">
        <v>3794</v>
      </c>
      <c r="F473" s="1">
        <v>3376</v>
      </c>
      <c r="G473" s="1">
        <v>3869</v>
      </c>
      <c r="H473" s="1">
        <v>4769</v>
      </c>
      <c r="I473" s="1">
        <v>2395</v>
      </c>
      <c r="J473" s="1">
        <v>3252</v>
      </c>
      <c r="K473" s="5">
        <f t="shared" si="7"/>
        <v>3575.8333333333335</v>
      </c>
    </row>
    <row r="474" spans="1:11" x14ac:dyDescent="0.25">
      <c r="A474" t="s">
        <v>1000</v>
      </c>
      <c r="B474" s="2" t="s">
        <v>2047</v>
      </c>
      <c r="C474" s="2">
        <v>8310</v>
      </c>
      <c r="D474" s="4" t="s">
        <v>2048</v>
      </c>
      <c r="E474" s="1">
        <v>2875</v>
      </c>
      <c r="F474" s="1">
        <v>3278</v>
      </c>
      <c r="G474" s="1">
        <v>3230</v>
      </c>
      <c r="H474" s="1">
        <v>4684</v>
      </c>
      <c r="I474" s="1">
        <v>3122</v>
      </c>
      <c r="J474" s="1">
        <v>4203</v>
      </c>
      <c r="K474" s="5">
        <f t="shared" si="7"/>
        <v>3565.3333333333335</v>
      </c>
    </row>
    <row r="475" spans="1:11" x14ac:dyDescent="0.25">
      <c r="A475" t="s">
        <v>718</v>
      </c>
      <c r="B475" s="2" t="s">
        <v>1410</v>
      </c>
      <c r="C475" s="2">
        <v>57402</v>
      </c>
      <c r="D475" s="4" t="s">
        <v>1411</v>
      </c>
      <c r="E475" s="1">
        <v>4442</v>
      </c>
      <c r="F475" s="1">
        <v>3349</v>
      </c>
      <c r="G475" s="1">
        <v>2753</v>
      </c>
      <c r="H475" s="1">
        <v>5135</v>
      </c>
      <c r="I475" s="1">
        <v>2144</v>
      </c>
      <c r="J475" s="1">
        <v>3566</v>
      </c>
      <c r="K475" s="5">
        <f t="shared" si="7"/>
        <v>3564.8333333333335</v>
      </c>
    </row>
    <row r="476" spans="1:11" x14ac:dyDescent="0.25">
      <c r="A476" t="s">
        <v>1014</v>
      </c>
      <c r="B476" s="2" t="s">
        <v>1314</v>
      </c>
      <c r="C476" s="2">
        <v>2316</v>
      </c>
      <c r="D476" s="4" t="s">
        <v>1315</v>
      </c>
      <c r="E476" s="1">
        <v>4504</v>
      </c>
      <c r="F476" s="1">
        <v>4555</v>
      </c>
      <c r="G476" s="1">
        <v>4101</v>
      </c>
      <c r="H476" s="1">
        <v>3105</v>
      </c>
      <c r="I476" s="1">
        <v>3101</v>
      </c>
      <c r="J476" s="1">
        <v>2018</v>
      </c>
      <c r="K476" s="5">
        <f t="shared" si="7"/>
        <v>3564</v>
      </c>
    </row>
    <row r="477" spans="1:11" x14ac:dyDescent="0.25">
      <c r="A477" t="s">
        <v>251</v>
      </c>
      <c r="B477" s="2" t="s">
        <v>2094</v>
      </c>
      <c r="C477" s="2">
        <v>90933</v>
      </c>
      <c r="D477" s="4" t="s">
        <v>2095</v>
      </c>
      <c r="E477" s="1">
        <v>5241</v>
      </c>
      <c r="F477" s="1">
        <v>2671</v>
      </c>
      <c r="G477" s="1">
        <v>2501</v>
      </c>
      <c r="H477" s="1">
        <v>4366</v>
      </c>
      <c r="I477" s="1">
        <v>3159</v>
      </c>
      <c r="J477" s="1">
        <v>3363</v>
      </c>
      <c r="K477" s="5">
        <f t="shared" si="7"/>
        <v>3550.1666666666665</v>
      </c>
    </row>
    <row r="478" spans="1:11" x14ac:dyDescent="0.25">
      <c r="A478" t="s">
        <v>936</v>
      </c>
      <c r="B478" s="2" t="s">
        <v>1627</v>
      </c>
      <c r="C478" s="2">
        <v>78987</v>
      </c>
      <c r="D478" s="4" t="s">
        <v>1628</v>
      </c>
      <c r="E478" s="1">
        <v>4142</v>
      </c>
      <c r="F478" s="1">
        <v>3186</v>
      </c>
      <c r="G478" s="1">
        <v>4487</v>
      </c>
      <c r="H478" s="1">
        <v>3816</v>
      </c>
      <c r="I478" s="1">
        <v>2749</v>
      </c>
      <c r="J478" s="1">
        <v>2904</v>
      </c>
      <c r="K478" s="5">
        <f t="shared" si="7"/>
        <v>3547.3333333333335</v>
      </c>
    </row>
    <row r="479" spans="1:11" x14ac:dyDescent="0.25">
      <c r="A479" t="s">
        <v>307</v>
      </c>
      <c r="B479" s="2" t="s">
        <v>4223</v>
      </c>
      <c r="C479" s="2">
        <v>100048331</v>
      </c>
      <c r="D479" s="4" t="s">
        <v>4320</v>
      </c>
      <c r="E479" s="1">
        <v>2978</v>
      </c>
      <c r="F479" s="1">
        <v>3702</v>
      </c>
      <c r="G479" s="1">
        <v>3503</v>
      </c>
      <c r="H479" s="1">
        <v>3836</v>
      </c>
      <c r="I479" s="1">
        <v>4245</v>
      </c>
      <c r="J479" s="1">
        <v>3015</v>
      </c>
      <c r="K479" s="5">
        <f t="shared" si="7"/>
        <v>3546.5</v>
      </c>
    </row>
    <row r="480" spans="1:11" x14ac:dyDescent="0.25">
      <c r="A480" t="s">
        <v>128</v>
      </c>
      <c r="B480" s="2" t="s">
        <v>2347</v>
      </c>
      <c r="C480" s="2">
        <v>23637</v>
      </c>
      <c r="D480" s="4" t="s">
        <v>2348</v>
      </c>
      <c r="E480" s="1">
        <v>4582</v>
      </c>
      <c r="F480" s="1">
        <v>3844</v>
      </c>
      <c r="G480" s="1">
        <v>3130</v>
      </c>
      <c r="H480" s="1">
        <v>3077</v>
      </c>
      <c r="I480" s="1">
        <v>2161</v>
      </c>
      <c r="J480" s="1">
        <v>4454</v>
      </c>
      <c r="K480" s="5">
        <f t="shared" si="7"/>
        <v>3541.3333333333335</v>
      </c>
    </row>
    <row r="481" spans="1:11" x14ac:dyDescent="0.25">
      <c r="A481" t="s">
        <v>1010</v>
      </c>
      <c r="B481" s="2" t="s">
        <v>1980</v>
      </c>
      <c r="C481" s="2">
        <v>8677</v>
      </c>
      <c r="D481" s="4" t="s">
        <v>1981</v>
      </c>
      <c r="E481" s="1">
        <v>4050</v>
      </c>
      <c r="F481" s="1">
        <v>2486</v>
      </c>
      <c r="G481" s="1">
        <v>3506</v>
      </c>
      <c r="H481" s="1">
        <v>4894</v>
      </c>
      <c r="I481" s="1">
        <v>2350</v>
      </c>
      <c r="J481" s="1">
        <v>3961</v>
      </c>
      <c r="K481" s="5">
        <f t="shared" si="7"/>
        <v>3541.1666666666665</v>
      </c>
    </row>
    <row r="482" spans="1:11" x14ac:dyDescent="0.25">
      <c r="A482" t="s">
        <v>817</v>
      </c>
      <c r="B482" s="2" t="s">
        <v>2090</v>
      </c>
      <c r="C482" s="2">
        <v>7982</v>
      </c>
      <c r="D482" s="4" t="s">
        <v>2091</v>
      </c>
      <c r="E482" s="1">
        <v>3000</v>
      </c>
      <c r="F482" s="1">
        <v>3257</v>
      </c>
      <c r="G482" s="1">
        <v>2989</v>
      </c>
      <c r="H482" s="1">
        <v>5247</v>
      </c>
      <c r="I482" s="1">
        <v>2266</v>
      </c>
      <c r="J482" s="1">
        <v>4373</v>
      </c>
      <c r="K482" s="5">
        <f t="shared" si="7"/>
        <v>3522</v>
      </c>
    </row>
    <row r="483" spans="1:11" x14ac:dyDescent="0.25">
      <c r="A483" t="s">
        <v>303</v>
      </c>
      <c r="B483" s="2" t="s">
        <v>4198</v>
      </c>
      <c r="C483" s="2">
        <v>2004</v>
      </c>
      <c r="D483" s="4" t="s">
        <v>4286</v>
      </c>
      <c r="E483" s="1">
        <v>3655</v>
      </c>
      <c r="F483" s="1">
        <v>3088</v>
      </c>
      <c r="G483" s="1">
        <v>3793</v>
      </c>
      <c r="H483" s="1">
        <v>4421</v>
      </c>
      <c r="I483" s="1">
        <v>3373</v>
      </c>
      <c r="J483" s="1">
        <v>2713</v>
      </c>
      <c r="K483" s="5">
        <f t="shared" si="7"/>
        <v>3507.1666666666665</v>
      </c>
    </row>
    <row r="484" spans="1:11" x14ac:dyDescent="0.25">
      <c r="A484" t="s">
        <v>845</v>
      </c>
      <c r="B484" s="2" t="s">
        <v>2114</v>
      </c>
      <c r="C484" s="2">
        <v>1508</v>
      </c>
      <c r="D484" s="4" t="s">
        <v>2115</v>
      </c>
      <c r="E484" s="1">
        <v>4289</v>
      </c>
      <c r="F484" s="1">
        <v>2420</v>
      </c>
      <c r="G484" s="1">
        <v>3626</v>
      </c>
      <c r="H484" s="1">
        <v>3974</v>
      </c>
      <c r="I484" s="1">
        <v>1728</v>
      </c>
      <c r="J484" s="1">
        <v>4893</v>
      </c>
      <c r="K484" s="5">
        <f t="shared" si="7"/>
        <v>3488.3333333333335</v>
      </c>
    </row>
    <row r="485" spans="1:11" x14ac:dyDescent="0.25">
      <c r="A485" t="s">
        <v>511</v>
      </c>
      <c r="B485" s="2" t="s">
        <v>2552</v>
      </c>
      <c r="C485" s="2">
        <v>5621</v>
      </c>
      <c r="D485" s="4" t="s">
        <v>2553</v>
      </c>
      <c r="E485" s="1">
        <v>3022</v>
      </c>
      <c r="F485" s="1">
        <v>3094</v>
      </c>
      <c r="G485" s="1">
        <v>3399</v>
      </c>
      <c r="H485" s="1">
        <v>3797</v>
      </c>
      <c r="I485" s="1">
        <v>3753</v>
      </c>
      <c r="J485" s="1">
        <v>3727</v>
      </c>
      <c r="K485" s="5">
        <f t="shared" si="7"/>
        <v>3465.3333333333335</v>
      </c>
    </row>
    <row r="486" spans="1:11" x14ac:dyDescent="0.25">
      <c r="A486" t="s">
        <v>137</v>
      </c>
      <c r="B486" s="2" t="s">
        <v>2359</v>
      </c>
      <c r="C486" s="2">
        <v>201191</v>
      </c>
      <c r="D486" s="4" t="s">
        <v>2360</v>
      </c>
      <c r="E486" s="1">
        <v>2988</v>
      </c>
      <c r="F486" s="1">
        <v>3510</v>
      </c>
      <c r="G486" s="1">
        <v>3147</v>
      </c>
      <c r="H486" s="1">
        <v>4700</v>
      </c>
      <c r="I486" s="1">
        <v>3129</v>
      </c>
      <c r="J486" s="1">
        <v>3293</v>
      </c>
      <c r="K486" s="5">
        <f t="shared" si="7"/>
        <v>3461.1666666666665</v>
      </c>
    </row>
    <row r="487" spans="1:11" x14ac:dyDescent="0.25">
      <c r="A487" t="s">
        <v>344</v>
      </c>
      <c r="B487" s="2" t="s">
        <v>2738</v>
      </c>
      <c r="C487" s="2" t="s">
        <v>1069</v>
      </c>
      <c r="D487" s="4" t="s">
        <v>4303</v>
      </c>
      <c r="E487" s="1">
        <v>3525</v>
      </c>
      <c r="F487" s="1">
        <v>3034</v>
      </c>
      <c r="G487" s="1">
        <v>3049</v>
      </c>
      <c r="H487" s="1">
        <v>4822</v>
      </c>
      <c r="I487" s="1">
        <v>3460</v>
      </c>
      <c r="J487" s="1">
        <v>2832</v>
      </c>
      <c r="K487" s="5">
        <f t="shared" si="7"/>
        <v>3453.6666666666665</v>
      </c>
    </row>
    <row r="488" spans="1:11" x14ac:dyDescent="0.25">
      <c r="A488" t="s">
        <v>190</v>
      </c>
      <c r="B488" s="2" t="s">
        <v>2243</v>
      </c>
      <c r="C488" s="2">
        <v>10099</v>
      </c>
      <c r="D488" s="4" t="s">
        <v>2244</v>
      </c>
      <c r="E488" s="1">
        <v>3636</v>
      </c>
      <c r="F488" s="1">
        <v>3273</v>
      </c>
      <c r="G488" s="1">
        <v>5401</v>
      </c>
      <c r="H488" s="1">
        <v>3075</v>
      </c>
      <c r="I488" s="1">
        <v>2136</v>
      </c>
      <c r="J488" s="1">
        <v>3191</v>
      </c>
      <c r="K488" s="5">
        <f t="shared" si="7"/>
        <v>3452</v>
      </c>
    </row>
    <row r="489" spans="1:11" x14ac:dyDescent="0.25">
      <c r="A489" t="s">
        <v>702</v>
      </c>
      <c r="B489" s="2" t="s">
        <v>1208</v>
      </c>
      <c r="C489" s="2">
        <v>2683</v>
      </c>
      <c r="D489" s="4" t="s">
        <v>1209</v>
      </c>
      <c r="E489" s="1">
        <v>3436</v>
      </c>
      <c r="F489" s="1">
        <v>3051</v>
      </c>
      <c r="G489" s="1">
        <v>3809</v>
      </c>
      <c r="H489" s="1">
        <v>3797</v>
      </c>
      <c r="I489" s="1">
        <v>2722</v>
      </c>
      <c r="J489" s="1">
        <v>3855</v>
      </c>
      <c r="K489" s="5">
        <f t="shared" si="7"/>
        <v>3445</v>
      </c>
    </row>
    <row r="490" spans="1:11" x14ac:dyDescent="0.25">
      <c r="A490" t="s">
        <v>1033</v>
      </c>
      <c r="B490" s="2" t="s">
        <v>1992</v>
      </c>
      <c r="C490" s="2">
        <v>3834</v>
      </c>
      <c r="D490" s="4" t="s">
        <v>1993</v>
      </c>
      <c r="E490" s="1">
        <v>3194</v>
      </c>
      <c r="F490" s="1">
        <v>2943</v>
      </c>
      <c r="G490" s="1">
        <v>3562</v>
      </c>
      <c r="H490" s="1">
        <v>3843</v>
      </c>
      <c r="I490" s="1">
        <v>3139</v>
      </c>
      <c r="J490" s="1">
        <v>3955</v>
      </c>
      <c r="K490" s="5">
        <f t="shared" si="7"/>
        <v>3439.3333333333335</v>
      </c>
    </row>
    <row r="491" spans="1:11" x14ac:dyDescent="0.25">
      <c r="A491" t="s">
        <v>475</v>
      </c>
      <c r="B491" s="2" t="s">
        <v>4194</v>
      </c>
      <c r="C491" s="2">
        <v>646891</v>
      </c>
      <c r="D491" s="4" t="s">
        <v>4281</v>
      </c>
      <c r="E491" s="1">
        <v>2627</v>
      </c>
      <c r="F491" s="1">
        <v>3241</v>
      </c>
      <c r="G491" s="1">
        <v>3257</v>
      </c>
      <c r="H491" s="1">
        <v>4340</v>
      </c>
      <c r="I491" s="1">
        <v>3343</v>
      </c>
      <c r="J491" s="1">
        <v>3810</v>
      </c>
      <c r="K491" s="5">
        <f t="shared" si="7"/>
        <v>3436.3333333333335</v>
      </c>
    </row>
    <row r="492" spans="1:11" x14ac:dyDescent="0.25">
      <c r="A492" t="s">
        <v>679</v>
      </c>
      <c r="B492" s="2" t="s">
        <v>1261</v>
      </c>
      <c r="C492" s="2">
        <v>820</v>
      </c>
      <c r="D492" s="4" t="s">
        <v>1262</v>
      </c>
      <c r="E492" s="1">
        <v>4648</v>
      </c>
      <c r="F492" s="1">
        <v>2765</v>
      </c>
      <c r="G492" s="1">
        <v>3629</v>
      </c>
      <c r="H492" s="1">
        <v>3800</v>
      </c>
      <c r="I492" s="1">
        <v>2770</v>
      </c>
      <c r="J492" s="1">
        <v>3005</v>
      </c>
      <c r="K492" s="5">
        <f t="shared" si="7"/>
        <v>3436.1666666666665</v>
      </c>
    </row>
    <row r="493" spans="1:11" x14ac:dyDescent="0.25">
      <c r="A493" t="s">
        <v>246</v>
      </c>
      <c r="B493" s="2" t="s">
        <v>1774</v>
      </c>
      <c r="C493" s="2">
        <v>11041</v>
      </c>
      <c r="D493" s="4" t="s">
        <v>1775</v>
      </c>
      <c r="E493" s="1">
        <v>3651</v>
      </c>
      <c r="F493" s="1">
        <v>2982</v>
      </c>
      <c r="G493" s="1">
        <v>3067</v>
      </c>
      <c r="H493" s="1">
        <v>4586</v>
      </c>
      <c r="I493" s="1">
        <v>2220</v>
      </c>
      <c r="J493" s="1">
        <v>4061</v>
      </c>
      <c r="K493" s="5">
        <f t="shared" si="7"/>
        <v>3427.8333333333335</v>
      </c>
    </row>
    <row r="494" spans="1:11" x14ac:dyDescent="0.25">
      <c r="A494" t="s">
        <v>835</v>
      </c>
      <c r="B494" s="2" t="s">
        <v>2148</v>
      </c>
      <c r="C494" s="2">
        <v>8439</v>
      </c>
      <c r="D494" s="4" t="s">
        <v>2149</v>
      </c>
      <c r="E494" s="1">
        <v>3776</v>
      </c>
      <c r="F494" s="1">
        <v>3287</v>
      </c>
      <c r="G494" s="1">
        <v>2965</v>
      </c>
      <c r="H494" s="1">
        <v>4831</v>
      </c>
      <c r="I494" s="1">
        <v>2926</v>
      </c>
      <c r="J494" s="1">
        <v>2751</v>
      </c>
      <c r="K494" s="5">
        <f t="shared" si="7"/>
        <v>3422.6666666666665</v>
      </c>
    </row>
    <row r="495" spans="1:11" x14ac:dyDescent="0.25">
      <c r="A495" t="s">
        <v>693</v>
      </c>
      <c r="B495" s="2" t="s">
        <v>1119</v>
      </c>
      <c r="C495" s="2">
        <v>1281</v>
      </c>
      <c r="D495" s="4" t="s">
        <v>1120</v>
      </c>
      <c r="E495" s="1">
        <v>1889</v>
      </c>
      <c r="F495" s="1">
        <v>2890</v>
      </c>
      <c r="G495" s="1">
        <v>2921</v>
      </c>
      <c r="H495" s="1">
        <v>4881</v>
      </c>
      <c r="I495" s="1">
        <v>3382</v>
      </c>
      <c r="J495" s="1">
        <v>4552</v>
      </c>
      <c r="K495" s="5">
        <f t="shared" si="7"/>
        <v>3419.1666666666665</v>
      </c>
    </row>
    <row r="496" spans="1:11" x14ac:dyDescent="0.25">
      <c r="A496" t="s">
        <v>931</v>
      </c>
      <c r="B496" s="2" t="s">
        <v>1956</v>
      </c>
      <c r="C496" s="2">
        <v>152007</v>
      </c>
      <c r="D496" s="4" t="s">
        <v>1957</v>
      </c>
      <c r="E496" s="1">
        <v>3406</v>
      </c>
      <c r="F496" s="1">
        <v>2619</v>
      </c>
      <c r="G496" s="1">
        <v>3366</v>
      </c>
      <c r="H496" s="1">
        <v>4041</v>
      </c>
      <c r="I496" s="1">
        <v>2299</v>
      </c>
      <c r="J496" s="1">
        <v>4653</v>
      </c>
      <c r="K496" s="5">
        <f t="shared" si="7"/>
        <v>3397.3333333333335</v>
      </c>
    </row>
    <row r="497" spans="1:11" x14ac:dyDescent="0.25">
      <c r="A497" t="s">
        <v>293</v>
      </c>
      <c r="B497" s="2" t="s">
        <v>1334</v>
      </c>
      <c r="C497" s="2">
        <v>1915</v>
      </c>
      <c r="D497" s="4" t="s">
        <v>1335</v>
      </c>
      <c r="E497" s="1">
        <v>2827</v>
      </c>
      <c r="F497" s="1">
        <v>2999</v>
      </c>
      <c r="G497" s="1">
        <v>3011</v>
      </c>
      <c r="H497" s="1">
        <v>4289</v>
      </c>
      <c r="I497" s="1">
        <v>4667</v>
      </c>
      <c r="J497" s="1">
        <v>2483</v>
      </c>
      <c r="K497" s="5">
        <f t="shared" si="7"/>
        <v>3379.3333333333335</v>
      </c>
    </row>
    <row r="498" spans="1:11" x14ac:dyDescent="0.25">
      <c r="A498" t="s">
        <v>759</v>
      </c>
      <c r="B498" s="2" t="s">
        <v>1320</v>
      </c>
      <c r="C498" s="2">
        <v>1327</v>
      </c>
      <c r="D498" s="4" t="s">
        <v>1321</v>
      </c>
      <c r="E498" s="1">
        <v>2407</v>
      </c>
      <c r="F498" s="1">
        <v>2830</v>
      </c>
      <c r="G498" s="1">
        <v>2437</v>
      </c>
      <c r="H498" s="1">
        <v>4920</v>
      </c>
      <c r="I498" s="1">
        <v>2976</v>
      </c>
      <c r="J498" s="1">
        <v>4659</v>
      </c>
      <c r="K498" s="5">
        <f t="shared" si="7"/>
        <v>3371.5</v>
      </c>
    </row>
    <row r="499" spans="1:11" x14ac:dyDescent="0.25">
      <c r="A499" t="s">
        <v>50</v>
      </c>
      <c r="B499" s="2" t="s">
        <v>2515</v>
      </c>
      <c r="C499" s="2">
        <v>9463</v>
      </c>
      <c r="D499" s="4" t="s">
        <v>2516</v>
      </c>
      <c r="E499" s="1">
        <v>3462</v>
      </c>
      <c r="F499" s="1">
        <v>2467</v>
      </c>
      <c r="G499" s="1">
        <v>3022</v>
      </c>
      <c r="H499" s="1">
        <v>3967</v>
      </c>
      <c r="I499" s="1">
        <v>3713</v>
      </c>
      <c r="J499" s="1">
        <v>3520</v>
      </c>
      <c r="K499" s="5">
        <f t="shared" si="7"/>
        <v>3358.5</v>
      </c>
    </row>
    <row r="500" spans="1:11" x14ac:dyDescent="0.25">
      <c r="A500" t="s">
        <v>570</v>
      </c>
      <c r="B500" s="2" t="s">
        <v>1382</v>
      </c>
      <c r="C500" s="2">
        <v>84447</v>
      </c>
      <c r="D500" s="4" t="s">
        <v>1383</v>
      </c>
      <c r="E500" s="1">
        <v>3257</v>
      </c>
      <c r="F500" s="1">
        <v>3102</v>
      </c>
      <c r="G500" s="1">
        <v>3111</v>
      </c>
      <c r="H500" s="1">
        <v>3904</v>
      </c>
      <c r="I500" s="1">
        <v>4032</v>
      </c>
      <c r="J500" s="1">
        <v>2738</v>
      </c>
      <c r="K500" s="5">
        <f t="shared" si="7"/>
        <v>3357.3333333333335</v>
      </c>
    </row>
    <row r="501" spans="1:11" x14ac:dyDescent="0.25">
      <c r="A501" t="s">
        <v>751</v>
      </c>
      <c r="B501" s="2" t="s">
        <v>1338</v>
      </c>
      <c r="C501" s="2">
        <v>8402</v>
      </c>
      <c r="D501" s="4" t="s">
        <v>1339</v>
      </c>
      <c r="E501" s="1">
        <v>3352</v>
      </c>
      <c r="F501" s="1">
        <v>2122</v>
      </c>
      <c r="G501" s="1">
        <v>2412</v>
      </c>
      <c r="H501" s="1">
        <v>4212</v>
      </c>
      <c r="I501" s="1">
        <v>3573</v>
      </c>
      <c r="J501" s="1">
        <v>4379</v>
      </c>
      <c r="K501" s="5">
        <f t="shared" si="7"/>
        <v>3341.6666666666665</v>
      </c>
    </row>
    <row r="502" spans="1:11" x14ac:dyDescent="0.25">
      <c r="A502" t="s">
        <v>930</v>
      </c>
      <c r="B502" s="2" t="s">
        <v>1940</v>
      </c>
      <c r="C502" s="2">
        <v>23214</v>
      </c>
      <c r="D502" s="4" t="s">
        <v>1941</v>
      </c>
      <c r="E502" s="1">
        <v>3259</v>
      </c>
      <c r="F502" s="1">
        <v>2288</v>
      </c>
      <c r="G502" s="1">
        <v>2070</v>
      </c>
      <c r="H502" s="1">
        <v>4666</v>
      </c>
      <c r="I502" s="1">
        <v>2169</v>
      </c>
      <c r="J502" s="1">
        <v>5579</v>
      </c>
      <c r="K502" s="5">
        <f t="shared" si="7"/>
        <v>3338.5</v>
      </c>
    </row>
    <row r="503" spans="1:11" x14ac:dyDescent="0.25">
      <c r="A503" t="s">
        <v>4</v>
      </c>
      <c r="B503" s="2" t="s">
        <v>2532</v>
      </c>
      <c r="C503" s="2">
        <v>11033</v>
      </c>
      <c r="D503" s="4" t="s">
        <v>2533</v>
      </c>
      <c r="E503" s="1">
        <v>2886</v>
      </c>
      <c r="F503" s="1">
        <v>3222</v>
      </c>
      <c r="G503" s="1">
        <v>3709</v>
      </c>
      <c r="H503" s="1">
        <v>3933</v>
      </c>
      <c r="I503" s="1">
        <v>3395</v>
      </c>
      <c r="J503" s="1">
        <v>2827</v>
      </c>
      <c r="K503" s="5">
        <f t="shared" si="7"/>
        <v>3328.6666666666665</v>
      </c>
    </row>
    <row r="504" spans="1:11" x14ac:dyDescent="0.25">
      <c r="A504" t="s">
        <v>559</v>
      </c>
      <c r="B504" s="2" t="s">
        <v>1493</v>
      </c>
      <c r="C504" s="2">
        <v>84939</v>
      </c>
      <c r="D504" s="4" t="s">
        <v>1494</v>
      </c>
      <c r="E504" s="1">
        <v>3847</v>
      </c>
      <c r="F504" s="1">
        <v>2870</v>
      </c>
      <c r="G504" s="1">
        <v>2634</v>
      </c>
      <c r="H504" s="1">
        <v>4215</v>
      </c>
      <c r="I504" s="1">
        <v>2918</v>
      </c>
      <c r="J504" s="1">
        <v>3478</v>
      </c>
      <c r="K504" s="5">
        <f t="shared" si="7"/>
        <v>3327</v>
      </c>
    </row>
    <row r="505" spans="1:11" x14ac:dyDescent="0.25">
      <c r="A505" t="s">
        <v>918</v>
      </c>
      <c r="B505" s="2" t="s">
        <v>1916</v>
      </c>
      <c r="C505" s="2">
        <v>57048</v>
      </c>
      <c r="D505" s="4" t="s">
        <v>1917</v>
      </c>
      <c r="E505" s="1">
        <v>2839</v>
      </c>
      <c r="F505" s="1">
        <v>2619</v>
      </c>
      <c r="G505" s="1">
        <v>4466</v>
      </c>
      <c r="H505" s="1">
        <v>3378</v>
      </c>
      <c r="I505" s="1">
        <v>2540</v>
      </c>
      <c r="J505" s="1">
        <v>3955</v>
      </c>
      <c r="K505" s="5">
        <f t="shared" si="7"/>
        <v>3299.5</v>
      </c>
    </row>
    <row r="506" spans="1:11" x14ac:dyDescent="0.25">
      <c r="A506" t="s">
        <v>464</v>
      </c>
      <c r="B506" s="2" t="s">
        <v>2738</v>
      </c>
      <c r="C506" s="2" t="s">
        <v>1098</v>
      </c>
      <c r="D506" s="4" t="s">
        <v>1183</v>
      </c>
      <c r="E506" s="1">
        <v>2857</v>
      </c>
      <c r="F506" s="1">
        <v>3188</v>
      </c>
      <c r="G506" s="1">
        <v>3201</v>
      </c>
      <c r="H506" s="1">
        <v>4034</v>
      </c>
      <c r="I506" s="1">
        <v>3166</v>
      </c>
      <c r="J506" s="1">
        <v>3348</v>
      </c>
      <c r="K506" s="5">
        <f t="shared" si="7"/>
        <v>3299</v>
      </c>
    </row>
    <row r="507" spans="1:11" x14ac:dyDescent="0.25">
      <c r="A507" t="s">
        <v>24</v>
      </c>
      <c r="B507" s="2" t="s">
        <v>1255</v>
      </c>
      <c r="C507" s="2">
        <v>7169</v>
      </c>
      <c r="D507" s="4" t="s">
        <v>1256</v>
      </c>
      <c r="E507" s="1">
        <v>3235</v>
      </c>
      <c r="F507" s="1">
        <v>2592</v>
      </c>
      <c r="G507" s="1">
        <v>3066</v>
      </c>
      <c r="H507" s="1">
        <v>4778</v>
      </c>
      <c r="I507" s="1">
        <v>2939</v>
      </c>
      <c r="J507" s="1">
        <v>3147</v>
      </c>
      <c r="K507" s="5">
        <f t="shared" si="7"/>
        <v>3292.8333333333335</v>
      </c>
    </row>
    <row r="508" spans="1:11" x14ac:dyDescent="0.25">
      <c r="A508" t="s">
        <v>655</v>
      </c>
      <c r="B508" s="2" t="s">
        <v>1273</v>
      </c>
      <c r="C508" s="2">
        <v>3625</v>
      </c>
      <c r="D508" s="4" t="s">
        <v>1274</v>
      </c>
      <c r="E508" s="1">
        <v>5265</v>
      </c>
      <c r="F508" s="1">
        <v>1958</v>
      </c>
      <c r="G508" s="1">
        <v>2995</v>
      </c>
      <c r="H508" s="1">
        <v>4099</v>
      </c>
      <c r="I508" s="1">
        <v>2181</v>
      </c>
      <c r="J508" s="1">
        <v>3255</v>
      </c>
      <c r="K508" s="5">
        <f t="shared" si="7"/>
        <v>3292.1666666666665</v>
      </c>
    </row>
    <row r="509" spans="1:11" x14ac:dyDescent="0.25">
      <c r="A509" t="s">
        <v>901</v>
      </c>
      <c r="B509" s="2" t="s">
        <v>1593</v>
      </c>
      <c r="C509" s="2">
        <v>25956</v>
      </c>
      <c r="D509" s="4" t="s">
        <v>1594</v>
      </c>
      <c r="E509" s="1">
        <v>4244</v>
      </c>
      <c r="F509" s="1">
        <v>2587</v>
      </c>
      <c r="G509" s="1">
        <v>2516</v>
      </c>
      <c r="H509" s="1">
        <v>3893</v>
      </c>
      <c r="I509" s="1">
        <v>1935</v>
      </c>
      <c r="J509" s="1">
        <v>4557</v>
      </c>
      <c r="K509" s="5">
        <f t="shared" si="7"/>
        <v>3288.6666666666665</v>
      </c>
    </row>
    <row r="510" spans="1:11" x14ac:dyDescent="0.25">
      <c r="A510" t="s">
        <v>685</v>
      </c>
      <c r="B510" s="2" t="s">
        <v>1157</v>
      </c>
      <c r="C510" s="2">
        <v>6187</v>
      </c>
      <c r="D510" s="4" t="s">
        <v>1158</v>
      </c>
      <c r="E510" s="1">
        <v>4188</v>
      </c>
      <c r="F510" s="1">
        <v>3098</v>
      </c>
      <c r="G510" s="1">
        <v>4027</v>
      </c>
      <c r="H510" s="1">
        <v>3919</v>
      </c>
      <c r="I510" s="1">
        <v>2413</v>
      </c>
      <c r="J510" s="1">
        <v>2032</v>
      </c>
      <c r="K510" s="5">
        <f t="shared" si="7"/>
        <v>3279.5</v>
      </c>
    </row>
    <row r="511" spans="1:11" x14ac:dyDescent="0.25">
      <c r="A511" t="s">
        <v>584</v>
      </c>
      <c r="B511" s="2" t="s">
        <v>1521</v>
      </c>
      <c r="C511" s="2">
        <v>10298</v>
      </c>
      <c r="D511" s="4" t="s">
        <v>1522</v>
      </c>
      <c r="E511" s="1">
        <v>4358</v>
      </c>
      <c r="F511" s="1">
        <v>3071</v>
      </c>
      <c r="G511" s="1">
        <v>2182</v>
      </c>
      <c r="H511" s="1">
        <v>3930</v>
      </c>
      <c r="I511" s="1">
        <v>2595</v>
      </c>
      <c r="J511" s="1">
        <v>3508</v>
      </c>
      <c r="K511" s="5">
        <f t="shared" si="7"/>
        <v>3274</v>
      </c>
    </row>
    <row r="512" spans="1:11" x14ac:dyDescent="0.25">
      <c r="A512" t="s">
        <v>312</v>
      </c>
      <c r="B512" s="2" t="s">
        <v>4234</v>
      </c>
      <c r="C512" s="2">
        <v>360023</v>
      </c>
      <c r="D512" s="4" t="s">
        <v>4331</v>
      </c>
      <c r="E512" s="1">
        <v>4041</v>
      </c>
      <c r="F512" s="1">
        <v>2672</v>
      </c>
      <c r="G512" s="1">
        <v>2672</v>
      </c>
      <c r="H512" s="1">
        <v>3891</v>
      </c>
      <c r="I512" s="1">
        <v>2546</v>
      </c>
      <c r="J512" s="1">
        <v>3781</v>
      </c>
      <c r="K512" s="5">
        <f t="shared" si="7"/>
        <v>3267.1666666666665</v>
      </c>
    </row>
    <row r="513" spans="1:11" x14ac:dyDescent="0.25">
      <c r="A513" t="s">
        <v>253</v>
      </c>
      <c r="B513" s="2" t="s">
        <v>2407</v>
      </c>
      <c r="C513" s="2">
        <v>153328</v>
      </c>
      <c r="D513" s="4" t="s">
        <v>2408</v>
      </c>
      <c r="E513" s="1">
        <v>3440</v>
      </c>
      <c r="F513" s="1">
        <v>3058</v>
      </c>
      <c r="G513" s="1">
        <v>3151</v>
      </c>
      <c r="H513" s="1">
        <v>4925</v>
      </c>
      <c r="I513" s="1">
        <v>1565</v>
      </c>
      <c r="J513" s="1">
        <v>3463</v>
      </c>
      <c r="K513" s="5">
        <f t="shared" si="7"/>
        <v>3267</v>
      </c>
    </row>
    <row r="514" spans="1:11" x14ac:dyDescent="0.25">
      <c r="A514" t="s">
        <v>719</v>
      </c>
      <c r="B514" s="2" t="s">
        <v>1420</v>
      </c>
      <c r="C514" s="2">
        <v>79814</v>
      </c>
      <c r="D514" s="4" t="s">
        <v>1421</v>
      </c>
      <c r="E514" s="1">
        <v>3118</v>
      </c>
      <c r="F514" s="1">
        <v>4708</v>
      </c>
      <c r="G514" s="1">
        <v>2066</v>
      </c>
      <c r="H514" s="1">
        <v>3483</v>
      </c>
      <c r="I514" s="1">
        <v>3949</v>
      </c>
      <c r="J514" s="1">
        <v>2236</v>
      </c>
      <c r="K514" s="5">
        <f t="shared" ref="K514:K577" si="8">AVERAGE(E514:J514)</f>
        <v>3260</v>
      </c>
    </row>
    <row r="515" spans="1:11" x14ac:dyDescent="0.25">
      <c r="A515" t="s">
        <v>77</v>
      </c>
      <c r="B515" s="2" t="s">
        <v>2606</v>
      </c>
      <c r="C515" s="2">
        <v>1962</v>
      </c>
      <c r="D515" s="4" t="s">
        <v>2607</v>
      </c>
      <c r="E515" s="1">
        <v>3885</v>
      </c>
      <c r="F515" s="1">
        <v>3206</v>
      </c>
      <c r="G515" s="1">
        <v>3339</v>
      </c>
      <c r="H515" s="1">
        <v>4345</v>
      </c>
      <c r="I515" s="1">
        <v>2242</v>
      </c>
      <c r="J515" s="1">
        <v>2512</v>
      </c>
      <c r="K515" s="5">
        <f t="shared" si="8"/>
        <v>3254.8333333333335</v>
      </c>
    </row>
    <row r="516" spans="1:11" x14ac:dyDescent="0.25">
      <c r="A516" t="s">
        <v>490</v>
      </c>
      <c r="B516" s="2" t="s">
        <v>1669</v>
      </c>
      <c r="C516" s="2">
        <v>91445</v>
      </c>
      <c r="D516" s="4" t="s">
        <v>1670</v>
      </c>
      <c r="E516" s="1">
        <v>3282</v>
      </c>
      <c r="F516" s="1">
        <v>2485</v>
      </c>
      <c r="G516" s="1">
        <v>3100</v>
      </c>
      <c r="H516" s="1">
        <v>4593</v>
      </c>
      <c r="I516" s="1">
        <v>2798</v>
      </c>
      <c r="J516" s="1">
        <v>3244</v>
      </c>
      <c r="K516" s="5">
        <f t="shared" si="8"/>
        <v>3250.3333333333335</v>
      </c>
    </row>
    <row r="517" spans="1:11" x14ac:dyDescent="0.25">
      <c r="A517" t="s">
        <v>971</v>
      </c>
      <c r="B517" s="2" t="s">
        <v>1635</v>
      </c>
      <c r="C517" s="2">
        <v>2873</v>
      </c>
      <c r="D517" s="4" t="s">
        <v>1636</v>
      </c>
      <c r="E517" s="1">
        <v>3402</v>
      </c>
      <c r="F517" s="1">
        <v>3120</v>
      </c>
      <c r="G517" s="1">
        <v>3996</v>
      </c>
      <c r="H517" s="1">
        <v>4048</v>
      </c>
      <c r="I517" s="1">
        <v>2023</v>
      </c>
      <c r="J517" s="1">
        <v>2897</v>
      </c>
      <c r="K517" s="5">
        <f t="shared" si="8"/>
        <v>3247.6666666666665</v>
      </c>
    </row>
    <row r="518" spans="1:11" x14ac:dyDescent="0.25">
      <c r="A518" t="s">
        <v>201</v>
      </c>
      <c r="B518" s="2" t="s">
        <v>2448</v>
      </c>
      <c r="C518" s="2">
        <v>26173</v>
      </c>
      <c r="D518" s="4" t="s">
        <v>2449</v>
      </c>
      <c r="E518" s="1">
        <v>3054</v>
      </c>
      <c r="F518" s="1">
        <v>3162</v>
      </c>
      <c r="G518" s="1">
        <v>3335</v>
      </c>
      <c r="H518" s="1">
        <v>3960</v>
      </c>
      <c r="I518" s="1">
        <v>2597</v>
      </c>
      <c r="J518" s="1">
        <v>3375</v>
      </c>
      <c r="K518" s="5">
        <f t="shared" si="8"/>
        <v>3247.1666666666665</v>
      </c>
    </row>
    <row r="519" spans="1:11" x14ac:dyDescent="0.25">
      <c r="A519" t="s">
        <v>325</v>
      </c>
      <c r="B519" s="2" t="s">
        <v>4173</v>
      </c>
      <c r="C519" s="2">
        <v>7837</v>
      </c>
      <c r="D519" s="4" t="s">
        <v>4257</v>
      </c>
      <c r="E519" s="1">
        <v>4838</v>
      </c>
      <c r="F519" s="1">
        <v>3395</v>
      </c>
      <c r="G519" s="1">
        <v>2249</v>
      </c>
      <c r="H519" s="1">
        <v>4057</v>
      </c>
      <c r="I519" s="1">
        <v>2348</v>
      </c>
      <c r="J519" s="1">
        <v>2564</v>
      </c>
      <c r="K519" s="5">
        <f t="shared" si="8"/>
        <v>3241.8333333333335</v>
      </c>
    </row>
    <row r="520" spans="1:11" x14ac:dyDescent="0.25">
      <c r="A520" t="s">
        <v>367</v>
      </c>
      <c r="B520" s="2" t="s">
        <v>4250</v>
      </c>
      <c r="C520" s="2">
        <v>644166</v>
      </c>
      <c r="D520" s="4" t="s">
        <v>4350</v>
      </c>
      <c r="E520" s="1">
        <v>3642</v>
      </c>
      <c r="F520" s="1">
        <v>3275</v>
      </c>
      <c r="G520" s="1">
        <v>3184</v>
      </c>
      <c r="H520" s="1">
        <v>4112</v>
      </c>
      <c r="I520" s="1">
        <v>2620</v>
      </c>
      <c r="J520" s="1">
        <v>2582</v>
      </c>
      <c r="K520" s="5">
        <f t="shared" si="8"/>
        <v>3235.8333333333335</v>
      </c>
    </row>
    <row r="521" spans="1:11" x14ac:dyDescent="0.25">
      <c r="A521" t="s">
        <v>689</v>
      </c>
      <c r="B521" s="2" t="s">
        <v>1169</v>
      </c>
      <c r="C521" s="2">
        <v>1278</v>
      </c>
      <c r="D521" s="4" t="s">
        <v>1170</v>
      </c>
      <c r="E521" s="1">
        <v>3381</v>
      </c>
      <c r="F521" s="1">
        <v>3237</v>
      </c>
      <c r="G521" s="1">
        <v>6154</v>
      </c>
      <c r="H521" s="1">
        <v>2733</v>
      </c>
      <c r="I521" s="1">
        <v>1364</v>
      </c>
      <c r="J521" s="1">
        <v>2539</v>
      </c>
      <c r="K521" s="5">
        <f t="shared" si="8"/>
        <v>3234.6666666666665</v>
      </c>
    </row>
    <row r="522" spans="1:11" x14ac:dyDescent="0.25">
      <c r="A522" t="s">
        <v>298</v>
      </c>
      <c r="B522" s="2" t="s">
        <v>4226</v>
      </c>
      <c r="C522" s="2">
        <v>9371</v>
      </c>
      <c r="D522" s="4" t="s">
        <v>4322</v>
      </c>
      <c r="E522" s="1">
        <v>2926</v>
      </c>
      <c r="F522" s="1">
        <v>2651</v>
      </c>
      <c r="G522" s="1">
        <v>2958</v>
      </c>
      <c r="H522" s="1">
        <v>3703</v>
      </c>
      <c r="I522" s="1">
        <v>3973</v>
      </c>
      <c r="J522" s="1">
        <v>3192</v>
      </c>
      <c r="K522" s="5">
        <f t="shared" si="8"/>
        <v>3233.8333333333335</v>
      </c>
    </row>
    <row r="523" spans="1:11" x14ac:dyDescent="0.25">
      <c r="A523" t="s">
        <v>964</v>
      </c>
      <c r="B523" s="2" t="s">
        <v>1879</v>
      </c>
      <c r="C523" s="2">
        <v>8260</v>
      </c>
      <c r="D523" s="4" t="s">
        <v>1880</v>
      </c>
      <c r="E523" s="1">
        <v>2932</v>
      </c>
      <c r="F523" s="1">
        <v>2593</v>
      </c>
      <c r="G523" s="1">
        <v>3892</v>
      </c>
      <c r="H523" s="1">
        <v>3887</v>
      </c>
      <c r="I523" s="1">
        <v>2467</v>
      </c>
      <c r="J523" s="1">
        <v>3594</v>
      </c>
      <c r="K523" s="5">
        <f t="shared" si="8"/>
        <v>3227.5</v>
      </c>
    </row>
    <row r="524" spans="1:11" x14ac:dyDescent="0.25">
      <c r="A524" t="s">
        <v>1034</v>
      </c>
      <c r="B524" s="2" t="s">
        <v>1996</v>
      </c>
      <c r="C524" s="2">
        <v>10245</v>
      </c>
      <c r="D524" s="4" t="s">
        <v>1997</v>
      </c>
      <c r="E524" s="1">
        <v>3727</v>
      </c>
      <c r="F524" s="1">
        <v>1764</v>
      </c>
      <c r="G524" s="1">
        <v>3551</v>
      </c>
      <c r="H524" s="1">
        <v>4189</v>
      </c>
      <c r="I524" s="1">
        <v>1593</v>
      </c>
      <c r="J524" s="1">
        <v>4501</v>
      </c>
      <c r="K524" s="5">
        <f t="shared" si="8"/>
        <v>3220.8333333333335</v>
      </c>
    </row>
    <row r="525" spans="1:11" x14ac:dyDescent="0.25">
      <c r="A525" t="s">
        <v>630</v>
      </c>
      <c r="B525" s="2" t="s">
        <v>1659</v>
      </c>
      <c r="C525" s="2">
        <v>25858</v>
      </c>
      <c r="D525" s="4" t="s">
        <v>1660</v>
      </c>
      <c r="E525" s="1">
        <v>3584</v>
      </c>
      <c r="F525" s="1">
        <v>3087</v>
      </c>
      <c r="G525" s="1">
        <v>2785</v>
      </c>
      <c r="H525" s="1">
        <v>2965</v>
      </c>
      <c r="I525" s="1">
        <v>2899</v>
      </c>
      <c r="J525" s="1">
        <v>3995</v>
      </c>
      <c r="K525" s="5">
        <f t="shared" si="8"/>
        <v>3219.1666666666665</v>
      </c>
    </row>
    <row r="526" spans="1:11" x14ac:dyDescent="0.25">
      <c r="A526" t="s">
        <v>602</v>
      </c>
      <c r="B526" s="2" t="s">
        <v>1810</v>
      </c>
      <c r="C526" s="2">
        <v>7483</v>
      </c>
      <c r="D526" s="4" t="s">
        <v>1811</v>
      </c>
      <c r="E526" s="1">
        <v>4227</v>
      </c>
      <c r="F526" s="1">
        <v>1508</v>
      </c>
      <c r="G526" s="1">
        <v>1932</v>
      </c>
      <c r="H526" s="1">
        <v>4055</v>
      </c>
      <c r="I526" s="1">
        <v>1687</v>
      </c>
      <c r="J526" s="1">
        <v>5869</v>
      </c>
      <c r="K526" s="5">
        <f t="shared" si="8"/>
        <v>3213</v>
      </c>
    </row>
    <row r="527" spans="1:11" x14ac:dyDescent="0.25">
      <c r="A527" t="s">
        <v>795</v>
      </c>
      <c r="B527" s="2" t="s">
        <v>1826</v>
      </c>
      <c r="C527" s="2">
        <v>9812</v>
      </c>
      <c r="D527" s="4" t="s">
        <v>1826</v>
      </c>
      <c r="E527" s="1">
        <v>3174</v>
      </c>
      <c r="F527" s="1">
        <v>3636</v>
      </c>
      <c r="G527" s="1">
        <v>3588</v>
      </c>
      <c r="H527" s="1">
        <v>3147</v>
      </c>
      <c r="I527" s="1">
        <v>2372</v>
      </c>
      <c r="J527" s="1">
        <v>3350</v>
      </c>
      <c r="K527" s="5">
        <f t="shared" si="8"/>
        <v>3211.1666666666665</v>
      </c>
    </row>
    <row r="528" spans="1:11" x14ac:dyDescent="0.25">
      <c r="A528" t="s">
        <v>357</v>
      </c>
      <c r="B528" s="2" t="s">
        <v>2738</v>
      </c>
      <c r="C528" s="2" t="s">
        <v>1072</v>
      </c>
      <c r="D528" s="4" t="s">
        <v>4304</v>
      </c>
      <c r="E528" s="1">
        <v>5095</v>
      </c>
      <c r="F528" s="1">
        <v>2341</v>
      </c>
      <c r="G528" s="1">
        <v>2899</v>
      </c>
      <c r="H528" s="1">
        <v>5365</v>
      </c>
      <c r="I528" s="1">
        <v>1421</v>
      </c>
      <c r="J528" s="1">
        <v>2090</v>
      </c>
      <c r="K528" s="5">
        <f t="shared" si="8"/>
        <v>3201.8333333333335</v>
      </c>
    </row>
    <row r="529" spans="1:11" x14ac:dyDescent="0.25">
      <c r="A529" t="s">
        <v>380</v>
      </c>
      <c r="B529" s="2" t="s">
        <v>4172</v>
      </c>
      <c r="C529" s="2">
        <v>158046</v>
      </c>
      <c r="D529" s="4" t="s">
        <v>4256</v>
      </c>
      <c r="E529" s="1">
        <v>4333</v>
      </c>
      <c r="F529" s="1">
        <v>3688</v>
      </c>
      <c r="G529" s="1">
        <v>3728</v>
      </c>
      <c r="H529" s="1">
        <v>3272</v>
      </c>
      <c r="I529" s="1">
        <v>2107</v>
      </c>
      <c r="J529" s="1">
        <v>2014</v>
      </c>
      <c r="K529" s="5">
        <f t="shared" si="8"/>
        <v>3190.3333333333335</v>
      </c>
    </row>
    <row r="530" spans="1:11" x14ac:dyDescent="0.25">
      <c r="A530" t="s">
        <v>841</v>
      </c>
      <c r="B530" s="2" t="s">
        <v>1845</v>
      </c>
      <c r="C530" s="2">
        <v>8646</v>
      </c>
      <c r="D530" s="4" t="s">
        <v>1846</v>
      </c>
      <c r="E530" s="1">
        <v>3637</v>
      </c>
      <c r="F530" s="1">
        <v>3120</v>
      </c>
      <c r="G530" s="1">
        <v>2785</v>
      </c>
      <c r="H530" s="1">
        <v>3876</v>
      </c>
      <c r="I530" s="1">
        <v>2756</v>
      </c>
      <c r="J530" s="1">
        <v>2965</v>
      </c>
      <c r="K530" s="5">
        <f t="shared" si="8"/>
        <v>3189.8333333333335</v>
      </c>
    </row>
    <row r="531" spans="1:11" x14ac:dyDescent="0.25">
      <c r="A531" t="s">
        <v>174</v>
      </c>
      <c r="B531" s="2" t="s">
        <v>2301</v>
      </c>
      <c r="C531" s="2">
        <v>6836</v>
      </c>
      <c r="D531" s="4" t="s">
        <v>2302</v>
      </c>
      <c r="E531" s="1">
        <v>3486</v>
      </c>
      <c r="F531" s="1">
        <v>3822</v>
      </c>
      <c r="G531" s="1">
        <v>2819</v>
      </c>
      <c r="H531" s="1">
        <v>3223</v>
      </c>
      <c r="I531" s="1">
        <v>3281</v>
      </c>
      <c r="J531" s="1">
        <v>2491</v>
      </c>
      <c r="K531" s="5">
        <f t="shared" si="8"/>
        <v>3187</v>
      </c>
    </row>
    <row r="532" spans="1:11" x14ac:dyDescent="0.25">
      <c r="A532" t="s">
        <v>746</v>
      </c>
      <c r="B532" s="2" t="s">
        <v>1446</v>
      </c>
      <c r="C532" s="2">
        <v>7965</v>
      </c>
      <c r="D532" s="4" t="s">
        <v>1447</v>
      </c>
      <c r="E532" s="1">
        <v>3856</v>
      </c>
      <c r="F532" s="1">
        <v>2771</v>
      </c>
      <c r="G532" s="1">
        <v>2718</v>
      </c>
      <c r="H532" s="1">
        <v>4065</v>
      </c>
      <c r="I532" s="1">
        <v>2111</v>
      </c>
      <c r="J532" s="1">
        <v>3583</v>
      </c>
      <c r="K532" s="5">
        <f t="shared" si="8"/>
        <v>3184</v>
      </c>
    </row>
    <row r="533" spans="1:11" x14ac:dyDescent="0.25">
      <c r="A533" t="s">
        <v>404</v>
      </c>
      <c r="B533" s="2" t="s">
        <v>2683</v>
      </c>
      <c r="C533" s="2">
        <v>2872</v>
      </c>
      <c r="D533" s="4" t="s">
        <v>2684</v>
      </c>
      <c r="E533" s="1">
        <v>3116</v>
      </c>
      <c r="F533" s="1">
        <v>4109</v>
      </c>
      <c r="G533" s="1">
        <v>4538</v>
      </c>
      <c r="H533" s="1">
        <v>3006</v>
      </c>
      <c r="I533" s="1">
        <v>2496</v>
      </c>
      <c r="J533" s="1">
        <v>1784</v>
      </c>
      <c r="K533" s="5">
        <f t="shared" si="8"/>
        <v>3174.8333333333335</v>
      </c>
    </row>
    <row r="534" spans="1:11" x14ac:dyDescent="0.25">
      <c r="A534" t="s">
        <v>590</v>
      </c>
      <c r="B534" s="2" t="s">
        <v>1782</v>
      </c>
      <c r="C534" s="2">
        <v>10101</v>
      </c>
      <c r="D534" s="4" t="s">
        <v>1783</v>
      </c>
      <c r="E534" s="1">
        <v>3207</v>
      </c>
      <c r="F534" s="1">
        <v>2227</v>
      </c>
      <c r="G534" s="1">
        <v>2717</v>
      </c>
      <c r="H534" s="1">
        <v>4952</v>
      </c>
      <c r="I534" s="1">
        <v>2200</v>
      </c>
      <c r="J534" s="1">
        <v>3658</v>
      </c>
      <c r="K534" s="5">
        <f t="shared" si="8"/>
        <v>3160.1666666666665</v>
      </c>
    </row>
    <row r="535" spans="1:11" x14ac:dyDescent="0.25">
      <c r="A535" t="s">
        <v>903</v>
      </c>
      <c r="B535" s="2" t="s">
        <v>2233</v>
      </c>
      <c r="C535" s="2">
        <v>11253</v>
      </c>
      <c r="D535" s="4" t="s">
        <v>2234</v>
      </c>
      <c r="E535" s="1">
        <v>2552</v>
      </c>
      <c r="F535" s="1">
        <v>3042</v>
      </c>
      <c r="G535" s="1">
        <v>3542</v>
      </c>
      <c r="H535" s="1">
        <v>2896</v>
      </c>
      <c r="I535" s="1">
        <v>3758</v>
      </c>
      <c r="J535" s="1">
        <v>3169</v>
      </c>
      <c r="K535" s="5">
        <f t="shared" si="8"/>
        <v>3159.8333333333335</v>
      </c>
    </row>
    <row r="536" spans="1:11" x14ac:dyDescent="0.25">
      <c r="A536" t="s">
        <v>139</v>
      </c>
      <c r="B536" s="2" t="s">
        <v>2343</v>
      </c>
      <c r="C536" s="2">
        <v>10266</v>
      </c>
      <c r="D536" s="4" t="s">
        <v>2344</v>
      </c>
      <c r="E536" s="1">
        <v>4357</v>
      </c>
      <c r="F536" s="1">
        <v>2691</v>
      </c>
      <c r="G536" s="1">
        <v>4239</v>
      </c>
      <c r="H536" s="1">
        <v>3404</v>
      </c>
      <c r="I536" s="1">
        <v>1596</v>
      </c>
      <c r="J536" s="1">
        <v>2669</v>
      </c>
      <c r="K536" s="5">
        <f t="shared" si="8"/>
        <v>3159.3333333333335</v>
      </c>
    </row>
    <row r="537" spans="1:11" x14ac:dyDescent="0.25">
      <c r="A537" t="s">
        <v>986</v>
      </c>
      <c r="B537" s="2" t="s">
        <v>1551</v>
      </c>
      <c r="C537" s="2">
        <v>54972</v>
      </c>
      <c r="D537" s="4" t="s">
        <v>1552</v>
      </c>
      <c r="E537" s="1">
        <v>4199</v>
      </c>
      <c r="F537" s="1">
        <v>3046</v>
      </c>
      <c r="G537" s="1">
        <v>3075</v>
      </c>
      <c r="H537" s="1">
        <v>3814</v>
      </c>
      <c r="I537" s="1">
        <v>2326</v>
      </c>
      <c r="J537" s="1">
        <v>2478</v>
      </c>
      <c r="K537" s="5">
        <f t="shared" si="8"/>
        <v>3156.3333333333335</v>
      </c>
    </row>
    <row r="538" spans="1:11" x14ac:dyDescent="0.25">
      <c r="A538" t="s">
        <v>527</v>
      </c>
      <c r="B538" s="2" t="s">
        <v>1599</v>
      </c>
      <c r="C538" s="2">
        <v>5252</v>
      </c>
      <c r="D538" s="4" t="s">
        <v>1600</v>
      </c>
      <c r="E538" s="1">
        <v>3204</v>
      </c>
      <c r="F538" s="1">
        <v>2259</v>
      </c>
      <c r="G538" s="1">
        <v>1745</v>
      </c>
      <c r="H538" s="1">
        <v>3869</v>
      </c>
      <c r="I538" s="1">
        <v>2958</v>
      </c>
      <c r="J538" s="1">
        <v>4882</v>
      </c>
      <c r="K538" s="5">
        <f t="shared" si="8"/>
        <v>3152.8333333333335</v>
      </c>
    </row>
    <row r="539" spans="1:11" x14ac:dyDescent="0.25">
      <c r="A539" t="s">
        <v>987</v>
      </c>
      <c r="B539" s="2" t="s">
        <v>2026</v>
      </c>
      <c r="C539" s="2">
        <v>8872</v>
      </c>
      <c r="D539" s="4" t="s">
        <v>2027</v>
      </c>
      <c r="E539" s="1">
        <v>3682</v>
      </c>
      <c r="F539" s="1">
        <v>2477</v>
      </c>
      <c r="G539" s="1">
        <v>3605</v>
      </c>
      <c r="H539" s="1">
        <v>2925</v>
      </c>
      <c r="I539" s="1">
        <v>3793</v>
      </c>
      <c r="J539" s="1">
        <v>2385</v>
      </c>
      <c r="K539" s="5">
        <f t="shared" si="8"/>
        <v>3144.5</v>
      </c>
    </row>
    <row r="540" spans="1:11" x14ac:dyDescent="0.25">
      <c r="A540" t="s">
        <v>969</v>
      </c>
      <c r="B540" s="2" t="s">
        <v>1336</v>
      </c>
      <c r="C540" s="2">
        <v>10400</v>
      </c>
      <c r="D540" s="4" t="s">
        <v>1337</v>
      </c>
      <c r="E540" s="1">
        <v>3290</v>
      </c>
      <c r="F540" s="1">
        <v>2376</v>
      </c>
      <c r="G540" s="1">
        <v>2869</v>
      </c>
      <c r="H540" s="1">
        <v>4397</v>
      </c>
      <c r="I540" s="1">
        <v>1242</v>
      </c>
      <c r="J540" s="1">
        <v>4691</v>
      </c>
      <c r="K540" s="5">
        <f t="shared" si="8"/>
        <v>3144.1666666666665</v>
      </c>
    </row>
    <row r="541" spans="1:11" x14ac:dyDescent="0.25">
      <c r="A541" t="s">
        <v>710</v>
      </c>
      <c r="B541" s="2" t="s">
        <v>1188</v>
      </c>
      <c r="C541" s="2">
        <v>3265</v>
      </c>
      <c r="D541" s="4" t="s">
        <v>1189</v>
      </c>
      <c r="E541" s="1">
        <v>2737</v>
      </c>
      <c r="F541" s="1">
        <v>2750</v>
      </c>
      <c r="G541" s="1">
        <v>2873</v>
      </c>
      <c r="H541" s="1">
        <v>3807</v>
      </c>
      <c r="I541" s="1">
        <v>3527</v>
      </c>
      <c r="J541" s="1">
        <v>3161</v>
      </c>
      <c r="K541" s="5">
        <f t="shared" si="8"/>
        <v>3142.5</v>
      </c>
    </row>
    <row r="542" spans="1:11" x14ac:dyDescent="0.25">
      <c r="A542" t="s">
        <v>740</v>
      </c>
      <c r="B542" s="2" t="s">
        <v>1438</v>
      </c>
      <c r="C542" s="2">
        <v>64118</v>
      </c>
      <c r="D542" s="4" t="s">
        <v>1439</v>
      </c>
      <c r="E542" s="1">
        <v>3512</v>
      </c>
      <c r="F542" s="1">
        <v>2044</v>
      </c>
      <c r="G542" s="1">
        <v>3434</v>
      </c>
      <c r="H542" s="1">
        <v>4613</v>
      </c>
      <c r="I542" s="1">
        <v>1749</v>
      </c>
      <c r="J542" s="1">
        <v>3471</v>
      </c>
      <c r="K542" s="5">
        <f t="shared" si="8"/>
        <v>3137.1666666666665</v>
      </c>
    </row>
    <row r="543" spans="1:11" x14ac:dyDescent="0.25">
      <c r="A543" t="s">
        <v>104</v>
      </c>
      <c r="B543" s="2" t="s">
        <v>2590</v>
      </c>
      <c r="C543" s="2">
        <v>966</v>
      </c>
      <c r="D543" s="4" t="s">
        <v>2591</v>
      </c>
      <c r="E543" s="1">
        <v>4821</v>
      </c>
      <c r="F543" s="1">
        <v>2035</v>
      </c>
      <c r="G543" s="1">
        <v>4182</v>
      </c>
      <c r="H543" s="1">
        <v>3128</v>
      </c>
      <c r="I543" s="1">
        <v>2041</v>
      </c>
      <c r="J543" s="1">
        <v>2577</v>
      </c>
      <c r="K543" s="5">
        <f t="shared" si="8"/>
        <v>3130.6666666666665</v>
      </c>
    </row>
    <row r="544" spans="1:11" x14ac:dyDescent="0.25">
      <c r="A544" t="s">
        <v>647</v>
      </c>
      <c r="B544" s="2" t="s">
        <v>1711</v>
      </c>
      <c r="C544" s="2">
        <v>25771</v>
      </c>
      <c r="D544" s="4" t="s">
        <v>1712</v>
      </c>
      <c r="E544" s="1">
        <v>2471</v>
      </c>
      <c r="F544" s="1">
        <v>3129</v>
      </c>
      <c r="G544" s="1">
        <v>2895</v>
      </c>
      <c r="H544" s="1">
        <v>4304</v>
      </c>
      <c r="I544" s="1">
        <v>2435</v>
      </c>
      <c r="J544" s="1">
        <v>3530</v>
      </c>
      <c r="K544" s="5">
        <f t="shared" si="8"/>
        <v>3127.3333333333335</v>
      </c>
    </row>
    <row r="545" spans="1:11" x14ac:dyDescent="0.25">
      <c r="A545" t="s">
        <v>540</v>
      </c>
      <c r="B545" s="2" t="s">
        <v>1639</v>
      </c>
      <c r="C545" s="2">
        <v>9145</v>
      </c>
      <c r="D545" s="4" t="s">
        <v>1640</v>
      </c>
      <c r="E545" s="1">
        <v>3408</v>
      </c>
      <c r="F545" s="1">
        <v>3287</v>
      </c>
      <c r="G545" s="1">
        <v>3291</v>
      </c>
      <c r="H545" s="1">
        <v>3162</v>
      </c>
      <c r="I545" s="1">
        <v>3110</v>
      </c>
      <c r="J545" s="1">
        <v>2497</v>
      </c>
      <c r="K545" s="5">
        <f t="shared" si="8"/>
        <v>3125.8333333333335</v>
      </c>
    </row>
    <row r="546" spans="1:11" x14ac:dyDescent="0.25">
      <c r="A546" t="s">
        <v>937</v>
      </c>
      <c r="B546" s="2" t="s">
        <v>1930</v>
      </c>
      <c r="C546" s="2">
        <v>11100</v>
      </c>
      <c r="D546" s="4" t="s">
        <v>1931</v>
      </c>
      <c r="E546" s="1">
        <v>2950</v>
      </c>
      <c r="F546" s="1">
        <v>2912</v>
      </c>
      <c r="G546" s="1">
        <v>3357</v>
      </c>
      <c r="H546" s="1">
        <v>4348</v>
      </c>
      <c r="I546" s="1">
        <v>2105</v>
      </c>
      <c r="J546" s="1">
        <v>3078</v>
      </c>
      <c r="K546" s="5">
        <f t="shared" si="8"/>
        <v>3125</v>
      </c>
    </row>
    <row r="547" spans="1:11" x14ac:dyDescent="0.25">
      <c r="A547" t="s">
        <v>701</v>
      </c>
      <c r="B547" s="2" t="s">
        <v>1206</v>
      </c>
      <c r="C547" s="2">
        <v>410</v>
      </c>
      <c r="D547" s="4" t="s">
        <v>1207</v>
      </c>
      <c r="E547" s="1">
        <v>2750</v>
      </c>
      <c r="F547" s="1">
        <v>2628</v>
      </c>
      <c r="G547" s="1">
        <v>2056</v>
      </c>
      <c r="H547" s="1">
        <v>5161</v>
      </c>
      <c r="I547" s="1">
        <v>2058</v>
      </c>
      <c r="J547" s="1">
        <v>4042</v>
      </c>
      <c r="K547" s="5">
        <f t="shared" si="8"/>
        <v>3115.8333333333335</v>
      </c>
    </row>
    <row r="548" spans="1:11" x14ac:dyDescent="0.25">
      <c r="A548" t="s">
        <v>261</v>
      </c>
      <c r="B548" s="2" t="s">
        <v>1786</v>
      </c>
      <c r="C548" s="2">
        <v>6464</v>
      </c>
      <c r="D548" s="4" t="s">
        <v>1787</v>
      </c>
      <c r="E548" s="1">
        <v>5457</v>
      </c>
      <c r="F548" s="1">
        <v>1905</v>
      </c>
      <c r="G548" s="1">
        <v>2546</v>
      </c>
      <c r="H548" s="1">
        <v>3985</v>
      </c>
      <c r="I548" s="1">
        <v>1230</v>
      </c>
      <c r="J548" s="1">
        <v>3567</v>
      </c>
      <c r="K548" s="5">
        <f t="shared" si="8"/>
        <v>3115</v>
      </c>
    </row>
    <row r="549" spans="1:11" x14ac:dyDescent="0.25">
      <c r="A549" t="s">
        <v>592</v>
      </c>
      <c r="B549" s="2" t="s">
        <v>1772</v>
      </c>
      <c r="C549" s="2">
        <v>653361</v>
      </c>
      <c r="D549" s="4" t="s">
        <v>1773</v>
      </c>
      <c r="E549" s="1">
        <v>2888</v>
      </c>
      <c r="F549" s="1">
        <v>2746</v>
      </c>
      <c r="G549" s="1">
        <v>3584</v>
      </c>
      <c r="H549" s="1">
        <v>3572</v>
      </c>
      <c r="I549" s="1">
        <v>2007</v>
      </c>
      <c r="J549" s="1">
        <v>3772</v>
      </c>
      <c r="K549" s="5">
        <f t="shared" si="8"/>
        <v>3094.8333333333335</v>
      </c>
    </row>
    <row r="550" spans="1:11" x14ac:dyDescent="0.25">
      <c r="A550" t="s">
        <v>714</v>
      </c>
      <c r="B550" s="2" t="s">
        <v>1200</v>
      </c>
      <c r="C550" s="2">
        <v>4313</v>
      </c>
      <c r="D550" s="4" t="s">
        <v>1201</v>
      </c>
      <c r="E550" s="1">
        <v>5322</v>
      </c>
      <c r="F550" s="1">
        <v>2500</v>
      </c>
      <c r="G550" s="1">
        <v>4151</v>
      </c>
      <c r="H550" s="1">
        <v>3326</v>
      </c>
      <c r="I550" s="1">
        <v>1203</v>
      </c>
      <c r="J550" s="1">
        <v>2050</v>
      </c>
      <c r="K550" s="5">
        <f t="shared" si="8"/>
        <v>3092</v>
      </c>
    </row>
    <row r="551" spans="1:11" x14ac:dyDescent="0.25">
      <c r="A551" t="s">
        <v>1026</v>
      </c>
      <c r="B551" s="2" t="s">
        <v>1304</v>
      </c>
      <c r="C551" s="2">
        <v>126133</v>
      </c>
      <c r="D551" s="4" t="s">
        <v>1305</v>
      </c>
      <c r="E551" s="1">
        <v>2793</v>
      </c>
      <c r="F551" s="1">
        <v>2103</v>
      </c>
      <c r="G551" s="1">
        <v>3552</v>
      </c>
      <c r="H551" s="1">
        <v>3036</v>
      </c>
      <c r="I551" s="1">
        <v>3826</v>
      </c>
      <c r="J551" s="1">
        <v>3221</v>
      </c>
      <c r="K551" s="5">
        <f t="shared" si="8"/>
        <v>3088.5</v>
      </c>
    </row>
    <row r="552" spans="1:11" x14ac:dyDescent="0.25">
      <c r="A552" t="s">
        <v>112</v>
      </c>
      <c r="B552" s="2" t="s">
        <v>2574</v>
      </c>
      <c r="C552" s="2">
        <v>28512</v>
      </c>
      <c r="D552" s="4" t="s">
        <v>2575</v>
      </c>
      <c r="E552" s="1">
        <v>3477</v>
      </c>
      <c r="F552" s="1">
        <v>1909</v>
      </c>
      <c r="G552" s="1">
        <v>2695</v>
      </c>
      <c r="H552" s="1">
        <v>5025</v>
      </c>
      <c r="I552" s="1">
        <v>1256</v>
      </c>
      <c r="J552" s="1">
        <v>4169</v>
      </c>
      <c r="K552" s="5">
        <f t="shared" si="8"/>
        <v>3088.5</v>
      </c>
    </row>
    <row r="553" spans="1:11" x14ac:dyDescent="0.25">
      <c r="A553" t="s">
        <v>244</v>
      </c>
      <c r="B553" s="2" t="s">
        <v>1587</v>
      </c>
      <c r="C553" s="2">
        <v>55361</v>
      </c>
      <c r="D553" s="4" t="s">
        <v>1588</v>
      </c>
      <c r="E553" s="1">
        <v>3439</v>
      </c>
      <c r="F553" s="1">
        <v>2806</v>
      </c>
      <c r="G553" s="1">
        <v>2399</v>
      </c>
      <c r="H553" s="1">
        <v>4333</v>
      </c>
      <c r="I553" s="1">
        <v>2319</v>
      </c>
      <c r="J553" s="1">
        <v>3212</v>
      </c>
      <c r="K553" s="5">
        <f t="shared" si="8"/>
        <v>3084.6666666666665</v>
      </c>
    </row>
    <row r="554" spans="1:11" x14ac:dyDescent="0.25">
      <c r="A554" t="s">
        <v>518</v>
      </c>
      <c r="B554" s="2" t="s">
        <v>2717</v>
      </c>
      <c r="C554" s="2">
        <v>27236</v>
      </c>
      <c r="D554" s="4" t="s">
        <v>2718</v>
      </c>
      <c r="E554" s="1">
        <v>3028</v>
      </c>
      <c r="F554" s="1">
        <v>4000</v>
      </c>
      <c r="G554" s="1">
        <v>2280</v>
      </c>
      <c r="H554" s="1">
        <v>3425</v>
      </c>
      <c r="I554" s="1">
        <v>2612</v>
      </c>
      <c r="J554" s="1">
        <v>3162</v>
      </c>
      <c r="K554" s="5">
        <f t="shared" si="8"/>
        <v>3084.5</v>
      </c>
    </row>
    <row r="555" spans="1:11" x14ac:dyDescent="0.25">
      <c r="A555" t="s">
        <v>180</v>
      </c>
      <c r="B555" s="2" t="s">
        <v>1754</v>
      </c>
      <c r="C555" s="2">
        <v>388695</v>
      </c>
      <c r="D555" s="4" t="s">
        <v>1755</v>
      </c>
      <c r="E555" s="1">
        <v>4403</v>
      </c>
      <c r="F555" s="1">
        <v>2513</v>
      </c>
      <c r="G555" s="1">
        <v>3107</v>
      </c>
      <c r="H555" s="1">
        <v>3855</v>
      </c>
      <c r="I555" s="1">
        <v>1718</v>
      </c>
      <c r="J555" s="1">
        <v>2887</v>
      </c>
      <c r="K555" s="5">
        <f t="shared" si="8"/>
        <v>3080.5</v>
      </c>
    </row>
    <row r="556" spans="1:11" x14ac:dyDescent="0.25">
      <c r="A556" t="s">
        <v>434</v>
      </c>
      <c r="B556" s="2" t="s">
        <v>1705</v>
      </c>
      <c r="C556" s="2">
        <v>118429</v>
      </c>
      <c r="D556" s="4" t="s">
        <v>1706</v>
      </c>
      <c r="E556" s="1">
        <v>1914</v>
      </c>
      <c r="F556" s="1">
        <v>5119</v>
      </c>
      <c r="G556" s="1">
        <v>2498</v>
      </c>
      <c r="H556" s="1">
        <v>3173</v>
      </c>
      <c r="I556" s="1">
        <v>2620</v>
      </c>
      <c r="J556" s="1">
        <v>3128</v>
      </c>
      <c r="K556" s="5">
        <f t="shared" si="8"/>
        <v>3075.3333333333335</v>
      </c>
    </row>
    <row r="557" spans="1:11" x14ac:dyDescent="0.25">
      <c r="A557" t="s">
        <v>495</v>
      </c>
      <c r="B557" s="2" t="s">
        <v>2114</v>
      </c>
      <c r="C557" s="2">
        <v>1508</v>
      </c>
      <c r="D557" s="4" t="s">
        <v>2115</v>
      </c>
      <c r="E557" s="1">
        <v>3545</v>
      </c>
      <c r="F557" s="1">
        <v>2813</v>
      </c>
      <c r="G557" s="1">
        <v>2871</v>
      </c>
      <c r="H557" s="1">
        <v>3065</v>
      </c>
      <c r="I557" s="1">
        <v>2161</v>
      </c>
      <c r="J557" s="1">
        <v>3980</v>
      </c>
      <c r="K557" s="5">
        <f t="shared" si="8"/>
        <v>3072.5</v>
      </c>
    </row>
    <row r="558" spans="1:11" x14ac:dyDescent="0.25">
      <c r="A558" t="s">
        <v>721</v>
      </c>
      <c r="B558" s="2" t="s">
        <v>1414</v>
      </c>
      <c r="C558" s="2">
        <v>55111</v>
      </c>
      <c r="D558" s="4" t="s">
        <v>1415</v>
      </c>
      <c r="E558" s="1">
        <v>2958</v>
      </c>
      <c r="F558" s="1">
        <v>3026</v>
      </c>
      <c r="G558" s="1">
        <v>2478</v>
      </c>
      <c r="H558" s="1">
        <v>3818</v>
      </c>
      <c r="I558" s="1">
        <v>3037</v>
      </c>
      <c r="J558" s="1">
        <v>2971</v>
      </c>
      <c r="K558" s="5">
        <f t="shared" si="8"/>
        <v>3048</v>
      </c>
    </row>
    <row r="559" spans="1:11" x14ac:dyDescent="0.25">
      <c r="A559" t="s">
        <v>585</v>
      </c>
      <c r="B559" s="2" t="s">
        <v>1214</v>
      </c>
      <c r="C559" s="2">
        <v>51181</v>
      </c>
      <c r="D559" s="4" t="s">
        <v>1215</v>
      </c>
      <c r="E559" s="1">
        <v>3006</v>
      </c>
      <c r="F559" s="1">
        <v>2638</v>
      </c>
      <c r="G559" s="1">
        <v>2659</v>
      </c>
      <c r="H559" s="1">
        <v>4618</v>
      </c>
      <c r="I559" s="1">
        <v>2172</v>
      </c>
      <c r="J559" s="1">
        <v>3187</v>
      </c>
      <c r="K559" s="5">
        <f t="shared" si="8"/>
        <v>3046.6666666666665</v>
      </c>
    </row>
    <row r="560" spans="1:11" x14ac:dyDescent="0.25">
      <c r="A560" t="s">
        <v>462</v>
      </c>
      <c r="B560" s="2" t="s">
        <v>4196</v>
      </c>
      <c r="C560" s="2">
        <v>5910</v>
      </c>
      <c r="D560" s="4" t="s">
        <v>4283</v>
      </c>
      <c r="E560" s="1">
        <v>3434</v>
      </c>
      <c r="F560" s="1">
        <v>3079</v>
      </c>
      <c r="G560" s="1">
        <v>2320</v>
      </c>
      <c r="H560" s="1">
        <v>2437</v>
      </c>
      <c r="I560" s="1">
        <v>2864</v>
      </c>
      <c r="J560" s="1">
        <v>4127</v>
      </c>
      <c r="K560" s="5">
        <f t="shared" si="8"/>
        <v>3043.5</v>
      </c>
    </row>
    <row r="561" spans="1:11" x14ac:dyDescent="0.25">
      <c r="A561" t="s">
        <v>949</v>
      </c>
      <c r="B561" s="2" t="s">
        <v>1462</v>
      </c>
      <c r="C561" s="2">
        <v>10585</v>
      </c>
      <c r="D561" s="4" t="s">
        <v>1463</v>
      </c>
      <c r="E561" s="1">
        <v>3701</v>
      </c>
      <c r="F561" s="1">
        <v>3127</v>
      </c>
      <c r="G561" s="1">
        <v>4289</v>
      </c>
      <c r="H561" s="1">
        <v>2682</v>
      </c>
      <c r="I561" s="1">
        <v>1619</v>
      </c>
      <c r="J561" s="1">
        <v>2799</v>
      </c>
      <c r="K561" s="5">
        <f t="shared" si="8"/>
        <v>3036.1666666666665</v>
      </c>
    </row>
    <row r="562" spans="1:11" x14ac:dyDescent="0.25">
      <c r="A562" t="s">
        <v>547</v>
      </c>
      <c r="B562" s="2" t="s">
        <v>1613</v>
      </c>
      <c r="C562" s="2">
        <v>27239</v>
      </c>
      <c r="D562" s="4" t="s">
        <v>1614</v>
      </c>
      <c r="E562" s="1">
        <v>4229</v>
      </c>
      <c r="F562" s="1">
        <v>2351</v>
      </c>
      <c r="G562" s="1">
        <v>2805</v>
      </c>
      <c r="H562" s="1">
        <v>4086</v>
      </c>
      <c r="I562" s="1">
        <v>2553</v>
      </c>
      <c r="J562" s="1">
        <v>2150</v>
      </c>
      <c r="K562" s="5">
        <f t="shared" si="8"/>
        <v>3029</v>
      </c>
    </row>
    <row r="563" spans="1:11" x14ac:dyDescent="0.25">
      <c r="A563" t="s">
        <v>124</v>
      </c>
      <c r="B563" s="2" t="s">
        <v>2347</v>
      </c>
      <c r="C563" s="2">
        <v>23637</v>
      </c>
      <c r="D563" s="4" t="s">
        <v>2348</v>
      </c>
      <c r="E563" s="1">
        <v>2357</v>
      </c>
      <c r="F563" s="1">
        <v>2948</v>
      </c>
      <c r="G563" s="1">
        <v>3159</v>
      </c>
      <c r="H563" s="1">
        <v>3671</v>
      </c>
      <c r="I563" s="1">
        <v>3502</v>
      </c>
      <c r="J563" s="1">
        <v>2507</v>
      </c>
      <c r="K563" s="5">
        <f t="shared" si="8"/>
        <v>3024</v>
      </c>
    </row>
    <row r="564" spans="1:11" x14ac:dyDescent="0.25">
      <c r="A564" t="s">
        <v>580</v>
      </c>
      <c r="B564" s="2" t="s">
        <v>1505</v>
      </c>
      <c r="C564" s="2">
        <v>80021</v>
      </c>
      <c r="D564" s="4" t="s">
        <v>1506</v>
      </c>
      <c r="E564" s="1">
        <v>3173</v>
      </c>
      <c r="F564" s="1">
        <v>2623</v>
      </c>
      <c r="G564" s="1">
        <v>2321</v>
      </c>
      <c r="H564" s="1">
        <v>3808</v>
      </c>
      <c r="I564" s="1">
        <v>1805</v>
      </c>
      <c r="J564" s="1">
        <v>4397</v>
      </c>
      <c r="K564" s="5">
        <f t="shared" si="8"/>
        <v>3021.1666666666665</v>
      </c>
    </row>
    <row r="565" spans="1:11" x14ac:dyDescent="0.25">
      <c r="A565" t="s">
        <v>708</v>
      </c>
      <c r="B565" s="2" t="s">
        <v>1194</v>
      </c>
      <c r="C565" s="2">
        <v>6528</v>
      </c>
      <c r="D565" s="4" t="s">
        <v>1195</v>
      </c>
      <c r="E565" s="1">
        <v>2530</v>
      </c>
      <c r="F565" s="1">
        <v>2379</v>
      </c>
      <c r="G565" s="1">
        <v>2707</v>
      </c>
      <c r="H565" s="1">
        <v>2741</v>
      </c>
      <c r="I565" s="1">
        <v>2127</v>
      </c>
      <c r="J565" s="1">
        <v>5641</v>
      </c>
      <c r="K565" s="5">
        <f t="shared" si="8"/>
        <v>3020.8333333333335</v>
      </c>
    </row>
    <row r="566" spans="1:11" x14ac:dyDescent="0.25">
      <c r="A566" t="s">
        <v>769</v>
      </c>
      <c r="B566" s="2" t="s">
        <v>1380</v>
      </c>
      <c r="C566" s="2">
        <v>10109</v>
      </c>
      <c r="D566" s="4" t="s">
        <v>1381</v>
      </c>
      <c r="E566" s="1">
        <v>2712</v>
      </c>
      <c r="F566" s="1">
        <v>3356</v>
      </c>
      <c r="G566" s="1">
        <v>3343</v>
      </c>
      <c r="H566" s="1">
        <v>3135</v>
      </c>
      <c r="I566" s="1">
        <v>2691</v>
      </c>
      <c r="J566" s="1">
        <v>2835</v>
      </c>
      <c r="K566" s="5">
        <f t="shared" si="8"/>
        <v>3012</v>
      </c>
    </row>
    <row r="567" spans="1:11" x14ac:dyDescent="0.25">
      <c r="A567" t="s">
        <v>944</v>
      </c>
      <c r="B567" s="2" t="s">
        <v>1847</v>
      </c>
      <c r="C567" s="2">
        <v>54929</v>
      </c>
      <c r="D567" s="4" t="s">
        <v>1848</v>
      </c>
      <c r="E567" s="1">
        <v>2734</v>
      </c>
      <c r="F567" s="1">
        <v>3004</v>
      </c>
      <c r="G567" s="1">
        <v>3497</v>
      </c>
      <c r="H567" s="1">
        <v>3376</v>
      </c>
      <c r="I567" s="1">
        <v>2707</v>
      </c>
      <c r="J567" s="1">
        <v>2713</v>
      </c>
      <c r="K567" s="5">
        <f t="shared" si="8"/>
        <v>3005.1666666666665</v>
      </c>
    </row>
    <row r="568" spans="1:11" x14ac:dyDescent="0.25">
      <c r="A568" t="s">
        <v>658</v>
      </c>
      <c r="B568" s="2" t="s">
        <v>1236</v>
      </c>
      <c r="C568" s="2">
        <v>6482</v>
      </c>
      <c r="D568" s="4" t="s">
        <v>1237</v>
      </c>
      <c r="E568" s="1">
        <v>4549</v>
      </c>
      <c r="F568" s="1">
        <v>2091</v>
      </c>
      <c r="G568" s="1">
        <v>2998</v>
      </c>
      <c r="H568" s="1">
        <v>3927</v>
      </c>
      <c r="I568" s="1">
        <v>2617</v>
      </c>
      <c r="J568" s="1">
        <v>1836</v>
      </c>
      <c r="K568" s="5">
        <f t="shared" si="8"/>
        <v>3003</v>
      </c>
    </row>
    <row r="569" spans="1:11" x14ac:dyDescent="0.25">
      <c r="A569" t="s">
        <v>247</v>
      </c>
      <c r="B569" s="2" t="s">
        <v>2413</v>
      </c>
      <c r="C569" s="2">
        <v>29896</v>
      </c>
      <c r="D569" s="4" t="s">
        <v>2414</v>
      </c>
      <c r="E569" s="1">
        <v>3097</v>
      </c>
      <c r="F569" s="1">
        <v>2488</v>
      </c>
      <c r="G569" s="1">
        <v>2538</v>
      </c>
      <c r="H569" s="1">
        <v>3933</v>
      </c>
      <c r="I569" s="1">
        <v>2414</v>
      </c>
      <c r="J569" s="1">
        <v>3544</v>
      </c>
      <c r="K569" s="5">
        <f t="shared" si="8"/>
        <v>3002.3333333333335</v>
      </c>
    </row>
    <row r="570" spans="1:11" x14ac:dyDescent="0.25">
      <c r="A570" t="s">
        <v>51</v>
      </c>
      <c r="B570" s="2" t="s">
        <v>1250</v>
      </c>
      <c r="C570" s="2">
        <v>5159</v>
      </c>
      <c r="D570" s="4" t="s">
        <v>1251</v>
      </c>
      <c r="E570" s="1">
        <v>4341</v>
      </c>
      <c r="F570" s="1">
        <v>1892</v>
      </c>
      <c r="G570" s="1">
        <v>2556</v>
      </c>
      <c r="H570" s="1">
        <v>3712</v>
      </c>
      <c r="I570" s="1">
        <v>2178</v>
      </c>
      <c r="J570" s="1">
        <v>3328</v>
      </c>
      <c r="K570" s="5">
        <f t="shared" si="8"/>
        <v>3001.1666666666665</v>
      </c>
    </row>
    <row r="571" spans="1:11" x14ac:dyDescent="0.25">
      <c r="A571" t="s">
        <v>683</v>
      </c>
      <c r="B571" s="2" t="s">
        <v>1161</v>
      </c>
      <c r="C571" s="2">
        <v>26472</v>
      </c>
      <c r="D571" s="4" t="s">
        <v>1162</v>
      </c>
      <c r="E571" s="1">
        <v>3310</v>
      </c>
      <c r="F571" s="1">
        <v>2427</v>
      </c>
      <c r="G571" s="1">
        <v>2562</v>
      </c>
      <c r="H571" s="1">
        <v>3932</v>
      </c>
      <c r="I571" s="1">
        <v>3147</v>
      </c>
      <c r="J571" s="1">
        <v>2602</v>
      </c>
      <c r="K571" s="5">
        <f t="shared" si="8"/>
        <v>2996.6666666666665</v>
      </c>
    </row>
    <row r="572" spans="1:11" x14ac:dyDescent="0.25">
      <c r="A572" t="s">
        <v>423</v>
      </c>
      <c r="B572" s="2" t="s">
        <v>2651</v>
      </c>
      <c r="C572" s="2">
        <v>535</v>
      </c>
      <c r="D572" s="4" t="s">
        <v>2652</v>
      </c>
      <c r="E572" s="1">
        <v>2373</v>
      </c>
      <c r="F572" s="1">
        <v>2349</v>
      </c>
      <c r="G572" s="1">
        <v>2956</v>
      </c>
      <c r="H572" s="1">
        <v>3264</v>
      </c>
      <c r="I572" s="1">
        <v>3571</v>
      </c>
      <c r="J572" s="1">
        <v>3406</v>
      </c>
      <c r="K572" s="5">
        <f t="shared" si="8"/>
        <v>2986.5</v>
      </c>
    </row>
    <row r="573" spans="1:11" x14ac:dyDescent="0.25">
      <c r="A573" t="s">
        <v>758</v>
      </c>
      <c r="B573" s="2" t="s">
        <v>1121</v>
      </c>
      <c r="C573" s="2">
        <v>1277</v>
      </c>
      <c r="D573" s="4" t="s">
        <v>1122</v>
      </c>
      <c r="E573" s="1">
        <v>4142</v>
      </c>
      <c r="F573" s="1">
        <v>3233</v>
      </c>
      <c r="G573" s="1">
        <v>3751</v>
      </c>
      <c r="H573" s="1">
        <v>2741</v>
      </c>
      <c r="I573" s="1">
        <v>2084</v>
      </c>
      <c r="J573" s="1">
        <v>1953</v>
      </c>
      <c r="K573" s="5">
        <f t="shared" si="8"/>
        <v>2984</v>
      </c>
    </row>
    <row r="574" spans="1:11" x14ac:dyDescent="0.25">
      <c r="A574" t="s">
        <v>989</v>
      </c>
      <c r="B574" s="2" t="s">
        <v>2034</v>
      </c>
      <c r="C574" s="2">
        <v>7392</v>
      </c>
      <c r="D574" s="4" t="s">
        <v>2035</v>
      </c>
      <c r="E574" s="1">
        <v>3523</v>
      </c>
      <c r="F574" s="1">
        <v>3054</v>
      </c>
      <c r="G574" s="1">
        <v>2901</v>
      </c>
      <c r="H574" s="1">
        <v>2707</v>
      </c>
      <c r="I574" s="1">
        <v>2325</v>
      </c>
      <c r="J574" s="1">
        <v>3377</v>
      </c>
      <c r="K574" s="5">
        <f t="shared" si="8"/>
        <v>2981.1666666666665</v>
      </c>
    </row>
    <row r="575" spans="1:11" x14ac:dyDescent="0.25">
      <c r="A575" t="s">
        <v>706</v>
      </c>
      <c r="B575" s="2" t="s">
        <v>1222</v>
      </c>
      <c r="C575" s="2">
        <v>10043</v>
      </c>
      <c r="D575" s="4" t="s">
        <v>1223</v>
      </c>
      <c r="E575" s="1">
        <v>2708</v>
      </c>
      <c r="F575" s="1">
        <v>2527</v>
      </c>
      <c r="G575" s="1">
        <v>3172</v>
      </c>
      <c r="H575" s="1">
        <v>4046</v>
      </c>
      <c r="I575" s="1">
        <v>2174</v>
      </c>
      <c r="J575" s="1">
        <v>3215</v>
      </c>
      <c r="K575" s="5">
        <f t="shared" si="8"/>
        <v>2973.6666666666665</v>
      </c>
    </row>
    <row r="576" spans="1:11" x14ac:dyDescent="0.25">
      <c r="A576" t="s">
        <v>210</v>
      </c>
      <c r="B576" s="2" t="s">
        <v>2429</v>
      </c>
      <c r="C576" s="2">
        <v>8539</v>
      </c>
      <c r="D576" s="4" t="s">
        <v>2430</v>
      </c>
      <c r="E576" s="1">
        <v>4165</v>
      </c>
      <c r="F576" s="1">
        <v>1875</v>
      </c>
      <c r="G576" s="1">
        <v>3525</v>
      </c>
      <c r="H576" s="1">
        <v>3472</v>
      </c>
      <c r="I576" s="1">
        <v>2185</v>
      </c>
      <c r="J576" s="1">
        <v>2561</v>
      </c>
      <c r="K576" s="5">
        <f t="shared" si="8"/>
        <v>2963.8333333333335</v>
      </c>
    </row>
    <row r="577" spans="1:11" x14ac:dyDescent="0.25">
      <c r="A577" t="s">
        <v>599</v>
      </c>
      <c r="B577" s="2" t="s">
        <v>1746</v>
      </c>
      <c r="C577" s="2">
        <v>51380</v>
      </c>
      <c r="D577" s="4" t="s">
        <v>1747</v>
      </c>
      <c r="E577" s="1">
        <v>3507</v>
      </c>
      <c r="F577" s="1">
        <v>2386</v>
      </c>
      <c r="G577" s="1">
        <v>3143</v>
      </c>
      <c r="H577" s="1">
        <v>3697</v>
      </c>
      <c r="I577" s="1">
        <v>1672</v>
      </c>
      <c r="J577" s="1">
        <v>3350</v>
      </c>
      <c r="K577" s="5">
        <f t="shared" si="8"/>
        <v>2959.1666666666665</v>
      </c>
    </row>
    <row r="578" spans="1:11" x14ac:dyDescent="0.25">
      <c r="A578" t="s">
        <v>627</v>
      </c>
      <c r="B578" s="2" t="s">
        <v>1651</v>
      </c>
      <c r="C578" s="2">
        <v>55553</v>
      </c>
      <c r="D578" s="4" t="s">
        <v>1652</v>
      </c>
      <c r="E578" s="1">
        <v>2284</v>
      </c>
      <c r="F578" s="1">
        <v>3275</v>
      </c>
      <c r="G578" s="1">
        <v>2397</v>
      </c>
      <c r="H578" s="1">
        <v>3417</v>
      </c>
      <c r="I578" s="1">
        <v>3673</v>
      </c>
      <c r="J578" s="1">
        <v>2708</v>
      </c>
      <c r="K578" s="5">
        <f t="shared" ref="K578:K641" si="9">AVERAGE(E578:J578)</f>
        <v>2959</v>
      </c>
    </row>
    <row r="579" spans="1:11" x14ac:dyDescent="0.25">
      <c r="A579" t="s">
        <v>61</v>
      </c>
      <c r="B579" s="2" t="s">
        <v>1444</v>
      </c>
      <c r="C579" s="2">
        <v>51596</v>
      </c>
      <c r="D579" s="4" t="s">
        <v>1445</v>
      </c>
      <c r="E579" s="1">
        <v>4673</v>
      </c>
      <c r="F579" s="1">
        <v>1387</v>
      </c>
      <c r="G579" s="1">
        <v>2869</v>
      </c>
      <c r="H579" s="1">
        <v>4986</v>
      </c>
      <c r="I579" s="1">
        <v>1340</v>
      </c>
      <c r="J579" s="1">
        <v>2497</v>
      </c>
      <c r="K579" s="5">
        <f t="shared" si="9"/>
        <v>2958.6666666666665</v>
      </c>
    </row>
    <row r="580" spans="1:11" x14ac:dyDescent="0.25">
      <c r="A580" t="s">
        <v>202</v>
      </c>
      <c r="B580" s="2" t="s">
        <v>2442</v>
      </c>
      <c r="C580" s="2">
        <v>94097</v>
      </c>
      <c r="D580" s="4" t="s">
        <v>2443</v>
      </c>
      <c r="E580" s="1">
        <v>3578</v>
      </c>
      <c r="F580" s="1">
        <v>2362</v>
      </c>
      <c r="G580" s="1">
        <v>2471</v>
      </c>
      <c r="H580" s="1">
        <v>4676</v>
      </c>
      <c r="I580" s="1">
        <v>1490</v>
      </c>
      <c r="J580" s="1">
        <v>3103</v>
      </c>
      <c r="K580" s="5">
        <f t="shared" si="9"/>
        <v>2946.6666666666665</v>
      </c>
    </row>
    <row r="581" spans="1:11" x14ac:dyDescent="0.25">
      <c r="A581" t="s">
        <v>21</v>
      </c>
      <c r="B581" s="2" t="s">
        <v>1707</v>
      </c>
      <c r="C581" s="2">
        <v>1291</v>
      </c>
      <c r="D581" s="4" t="s">
        <v>1708</v>
      </c>
      <c r="E581" s="1">
        <v>2846</v>
      </c>
      <c r="F581" s="1">
        <v>3249</v>
      </c>
      <c r="G581" s="1">
        <v>3375</v>
      </c>
      <c r="H581" s="1">
        <v>3411</v>
      </c>
      <c r="I581" s="1">
        <v>2398</v>
      </c>
      <c r="J581" s="1">
        <v>2369</v>
      </c>
      <c r="K581" s="5">
        <f t="shared" si="9"/>
        <v>2941.3333333333335</v>
      </c>
    </row>
    <row r="582" spans="1:11" x14ac:dyDescent="0.25">
      <c r="A582" t="s">
        <v>1025</v>
      </c>
      <c r="B582" s="2" t="s">
        <v>2012</v>
      </c>
      <c r="C582" s="2">
        <v>5801</v>
      </c>
      <c r="D582" s="4" t="s">
        <v>2013</v>
      </c>
      <c r="E582" s="1">
        <v>2922</v>
      </c>
      <c r="F582" s="1">
        <v>2679</v>
      </c>
      <c r="G582" s="1">
        <v>2554</v>
      </c>
      <c r="H582" s="1">
        <v>3777</v>
      </c>
      <c r="I582" s="1">
        <v>2580</v>
      </c>
      <c r="J582" s="1">
        <v>3105</v>
      </c>
      <c r="K582" s="5">
        <f t="shared" si="9"/>
        <v>2936.1666666666665</v>
      </c>
    </row>
    <row r="583" spans="1:11" x14ac:dyDescent="0.25">
      <c r="A583" t="s">
        <v>733</v>
      </c>
      <c r="B583" s="2" t="s">
        <v>1436</v>
      </c>
      <c r="C583" s="2">
        <v>55679</v>
      </c>
      <c r="D583" s="4" t="s">
        <v>1437</v>
      </c>
      <c r="E583" s="1">
        <v>4393</v>
      </c>
      <c r="F583" s="1">
        <v>3691</v>
      </c>
      <c r="G583" s="1">
        <v>2119</v>
      </c>
      <c r="H583" s="1">
        <v>2401</v>
      </c>
      <c r="I583" s="1">
        <v>3690</v>
      </c>
      <c r="J583" s="1">
        <v>1317</v>
      </c>
      <c r="K583" s="5">
        <f t="shared" si="9"/>
        <v>2935.1666666666665</v>
      </c>
    </row>
    <row r="584" spans="1:11" x14ac:dyDescent="0.25">
      <c r="A584" t="s">
        <v>902</v>
      </c>
      <c r="B584" s="2" t="s">
        <v>2247</v>
      </c>
      <c r="C584" s="2">
        <v>9513</v>
      </c>
      <c r="D584" s="4" t="s">
        <v>2248</v>
      </c>
      <c r="E584" s="1">
        <v>4692</v>
      </c>
      <c r="F584" s="1">
        <v>1321</v>
      </c>
      <c r="G584" s="1">
        <v>1954</v>
      </c>
      <c r="H584" s="1">
        <v>4173</v>
      </c>
      <c r="I584" s="1">
        <v>1784</v>
      </c>
      <c r="J584" s="1">
        <v>3672</v>
      </c>
      <c r="K584" s="5">
        <f t="shared" si="9"/>
        <v>2932.6666666666665</v>
      </c>
    </row>
    <row r="585" spans="1:11" x14ac:dyDescent="0.25">
      <c r="A585" t="s">
        <v>374</v>
      </c>
      <c r="B585" s="2" t="s">
        <v>4255</v>
      </c>
      <c r="C585" s="2">
        <v>51567</v>
      </c>
      <c r="D585" s="4" t="s">
        <v>4355</v>
      </c>
      <c r="E585" s="1">
        <v>2578</v>
      </c>
      <c r="F585" s="1">
        <v>2710</v>
      </c>
      <c r="G585" s="1">
        <v>3690</v>
      </c>
      <c r="H585" s="1">
        <v>3794</v>
      </c>
      <c r="I585" s="1">
        <v>2459</v>
      </c>
      <c r="J585" s="1">
        <v>2365</v>
      </c>
      <c r="K585" s="5">
        <f t="shared" si="9"/>
        <v>2932.6666666666665</v>
      </c>
    </row>
    <row r="586" spans="1:11" x14ac:dyDescent="0.25">
      <c r="A586" t="s">
        <v>245</v>
      </c>
      <c r="B586" s="2" t="s">
        <v>2415</v>
      </c>
      <c r="C586" s="2">
        <v>9217</v>
      </c>
      <c r="D586" s="4" t="s">
        <v>2416</v>
      </c>
      <c r="E586" s="1">
        <v>3729</v>
      </c>
      <c r="F586" s="1">
        <v>2180</v>
      </c>
      <c r="G586" s="1">
        <v>2990</v>
      </c>
      <c r="H586" s="1">
        <v>3932</v>
      </c>
      <c r="I586" s="1">
        <v>1861</v>
      </c>
      <c r="J586" s="1">
        <v>2864</v>
      </c>
      <c r="K586" s="5">
        <f t="shared" si="9"/>
        <v>2926</v>
      </c>
    </row>
    <row r="587" spans="1:11" x14ac:dyDescent="0.25">
      <c r="A587" t="s">
        <v>614</v>
      </c>
      <c r="B587" s="2" t="s">
        <v>1800</v>
      </c>
      <c r="C587" s="2">
        <v>57710</v>
      </c>
      <c r="D587" s="4" t="s">
        <v>1800</v>
      </c>
      <c r="E587" s="1">
        <v>4370</v>
      </c>
      <c r="F587" s="1">
        <v>2097</v>
      </c>
      <c r="G587" s="1">
        <v>2498</v>
      </c>
      <c r="H587" s="1">
        <v>4269</v>
      </c>
      <c r="I587" s="1">
        <v>1737</v>
      </c>
      <c r="J587" s="1">
        <v>2579</v>
      </c>
      <c r="K587" s="5">
        <f t="shared" si="9"/>
        <v>2925</v>
      </c>
    </row>
    <row r="588" spans="1:11" x14ac:dyDescent="0.25">
      <c r="A588" t="s">
        <v>742</v>
      </c>
      <c r="B588" s="2" t="s">
        <v>1430</v>
      </c>
      <c r="C588" s="2">
        <v>144110</v>
      </c>
      <c r="D588" s="4" t="s">
        <v>1431</v>
      </c>
      <c r="E588" s="1">
        <v>3391</v>
      </c>
      <c r="F588" s="1">
        <v>2763</v>
      </c>
      <c r="G588" s="1">
        <v>1768</v>
      </c>
      <c r="H588" s="1">
        <v>2151</v>
      </c>
      <c r="I588" s="1">
        <v>2176</v>
      </c>
      <c r="J588" s="1">
        <v>5285</v>
      </c>
      <c r="K588" s="5">
        <f t="shared" si="9"/>
        <v>2922.3333333333335</v>
      </c>
    </row>
    <row r="589" spans="1:11" x14ac:dyDescent="0.25">
      <c r="A589" t="s">
        <v>792</v>
      </c>
      <c r="B589" s="2" t="s">
        <v>2152</v>
      </c>
      <c r="C589" s="2">
        <v>1290</v>
      </c>
      <c r="D589" s="4" t="s">
        <v>2153</v>
      </c>
      <c r="E589" s="1">
        <v>3767</v>
      </c>
      <c r="F589" s="1">
        <v>2449</v>
      </c>
      <c r="G589" s="1">
        <v>2817</v>
      </c>
      <c r="H589" s="1">
        <v>3139</v>
      </c>
      <c r="I589" s="1">
        <v>2873</v>
      </c>
      <c r="J589" s="1">
        <v>2458</v>
      </c>
      <c r="K589" s="5">
        <f t="shared" si="9"/>
        <v>2917.1666666666665</v>
      </c>
    </row>
    <row r="590" spans="1:11" x14ac:dyDescent="0.25">
      <c r="A590" t="s">
        <v>782</v>
      </c>
      <c r="B590" s="2" t="s">
        <v>1149</v>
      </c>
      <c r="C590" s="2">
        <v>7917</v>
      </c>
      <c r="D590" s="4" t="s">
        <v>1150</v>
      </c>
      <c r="E590" s="1">
        <v>2294</v>
      </c>
      <c r="F590" s="1">
        <v>2706</v>
      </c>
      <c r="G590" s="1">
        <v>3451</v>
      </c>
      <c r="H590" s="1">
        <v>2876</v>
      </c>
      <c r="I590" s="1">
        <v>2753</v>
      </c>
      <c r="J590" s="1">
        <v>3415</v>
      </c>
      <c r="K590" s="5">
        <f t="shared" si="9"/>
        <v>2915.8333333333335</v>
      </c>
    </row>
    <row r="591" spans="1:11" x14ac:dyDescent="0.25">
      <c r="A591" t="s">
        <v>46</v>
      </c>
      <c r="B591" s="2" t="s">
        <v>2478</v>
      </c>
      <c r="C591" s="2">
        <v>51499</v>
      </c>
      <c r="D591" s="4" t="s">
        <v>2479</v>
      </c>
      <c r="E591" s="1">
        <v>3223</v>
      </c>
      <c r="F591" s="1">
        <v>2064</v>
      </c>
      <c r="G591" s="1">
        <v>2647</v>
      </c>
      <c r="H591" s="1">
        <v>4433</v>
      </c>
      <c r="I591" s="1">
        <v>1819</v>
      </c>
      <c r="J591" s="1">
        <v>3306</v>
      </c>
      <c r="K591" s="5">
        <f t="shared" si="9"/>
        <v>2915.3333333333335</v>
      </c>
    </row>
    <row r="592" spans="1:11" x14ac:dyDescent="0.25">
      <c r="A592" t="s">
        <v>266</v>
      </c>
      <c r="B592" s="2" t="s">
        <v>4192</v>
      </c>
      <c r="C592" s="2">
        <v>23524</v>
      </c>
      <c r="D592" s="4" t="s">
        <v>4279</v>
      </c>
      <c r="E592" s="1">
        <v>2727</v>
      </c>
      <c r="F592" s="1">
        <v>3068</v>
      </c>
      <c r="G592" s="1">
        <v>2620</v>
      </c>
      <c r="H592" s="1">
        <v>3511</v>
      </c>
      <c r="I592" s="1">
        <v>3321</v>
      </c>
      <c r="J592" s="1">
        <v>2153</v>
      </c>
      <c r="K592" s="5">
        <f t="shared" si="9"/>
        <v>2900</v>
      </c>
    </row>
    <row r="593" spans="1:11" x14ac:dyDescent="0.25">
      <c r="A593" t="s">
        <v>486</v>
      </c>
      <c r="B593" s="2" t="s">
        <v>4190</v>
      </c>
      <c r="C593" s="2">
        <v>553115</v>
      </c>
      <c r="D593" s="4" t="s">
        <v>4277</v>
      </c>
      <c r="E593" s="1">
        <v>2189</v>
      </c>
      <c r="F593" s="1">
        <v>2969</v>
      </c>
      <c r="G593" s="1">
        <v>4021</v>
      </c>
      <c r="H593" s="1">
        <v>2655</v>
      </c>
      <c r="I593" s="1">
        <v>3284</v>
      </c>
      <c r="J593" s="1">
        <v>2277</v>
      </c>
      <c r="K593" s="5">
        <f t="shared" si="9"/>
        <v>2899.1666666666665</v>
      </c>
    </row>
    <row r="594" spans="1:11" x14ac:dyDescent="0.25">
      <c r="A594" t="s">
        <v>660</v>
      </c>
      <c r="B594" s="2" t="s">
        <v>1230</v>
      </c>
      <c r="C594" s="2">
        <v>2678</v>
      </c>
      <c r="D594" s="4" t="s">
        <v>1231</v>
      </c>
      <c r="E594" s="1">
        <v>3621</v>
      </c>
      <c r="F594" s="1">
        <v>1778</v>
      </c>
      <c r="G594" s="1">
        <v>2428</v>
      </c>
      <c r="H594" s="1">
        <v>3602</v>
      </c>
      <c r="I594" s="1">
        <v>1547</v>
      </c>
      <c r="J594" s="1">
        <v>4392</v>
      </c>
      <c r="K594" s="5">
        <f t="shared" si="9"/>
        <v>2894.6666666666665</v>
      </c>
    </row>
    <row r="595" spans="1:11" x14ac:dyDescent="0.25">
      <c r="A595" t="s">
        <v>420</v>
      </c>
      <c r="B595" s="2" t="s">
        <v>2690</v>
      </c>
      <c r="C595" s="2">
        <v>84803</v>
      </c>
      <c r="D595" s="4" t="s">
        <v>2691</v>
      </c>
      <c r="E595" s="1">
        <v>3780</v>
      </c>
      <c r="F595" s="1">
        <v>2209</v>
      </c>
      <c r="G595" s="1">
        <v>2759</v>
      </c>
      <c r="H595" s="1">
        <v>3929</v>
      </c>
      <c r="I595" s="1">
        <v>2048</v>
      </c>
      <c r="J595" s="1">
        <v>2604</v>
      </c>
      <c r="K595" s="5">
        <f t="shared" si="9"/>
        <v>2888.1666666666665</v>
      </c>
    </row>
    <row r="596" spans="1:11" x14ac:dyDescent="0.25">
      <c r="A596" t="s">
        <v>790</v>
      </c>
      <c r="B596" s="2" t="s">
        <v>2156</v>
      </c>
      <c r="C596" s="2">
        <v>606495</v>
      </c>
      <c r="D596" s="4" t="s">
        <v>2157</v>
      </c>
      <c r="E596" s="1">
        <v>2501</v>
      </c>
      <c r="F596" s="1">
        <v>2859</v>
      </c>
      <c r="G596" s="1">
        <v>2501</v>
      </c>
      <c r="H596" s="1">
        <v>4013</v>
      </c>
      <c r="I596" s="1">
        <v>2163</v>
      </c>
      <c r="J596" s="1">
        <v>3250</v>
      </c>
      <c r="K596" s="5">
        <f t="shared" si="9"/>
        <v>2881.1666666666665</v>
      </c>
    </row>
    <row r="597" spans="1:11" x14ac:dyDescent="0.25">
      <c r="A597" t="s">
        <v>994</v>
      </c>
      <c r="B597" s="2" t="s">
        <v>2057</v>
      </c>
      <c r="C597" s="2">
        <v>79081</v>
      </c>
      <c r="D597" s="4" t="s">
        <v>2058</v>
      </c>
      <c r="E597" s="1">
        <v>2551</v>
      </c>
      <c r="F597" s="1">
        <v>2241</v>
      </c>
      <c r="G597" s="1">
        <v>3535</v>
      </c>
      <c r="H597" s="1">
        <v>3381</v>
      </c>
      <c r="I597" s="1">
        <v>2439</v>
      </c>
      <c r="J597" s="1">
        <v>3066</v>
      </c>
      <c r="K597" s="5">
        <f t="shared" si="9"/>
        <v>2868.8333333333335</v>
      </c>
    </row>
    <row r="598" spans="1:11" x14ac:dyDescent="0.25">
      <c r="A598" t="s">
        <v>294</v>
      </c>
      <c r="B598" s="2" t="s">
        <v>4210</v>
      </c>
      <c r="C598" s="2">
        <v>6158</v>
      </c>
      <c r="D598" s="4" t="s">
        <v>4305</v>
      </c>
      <c r="E598" s="1">
        <v>2850</v>
      </c>
      <c r="F598" s="1">
        <v>2920</v>
      </c>
      <c r="G598" s="1">
        <v>3558</v>
      </c>
      <c r="H598" s="1">
        <v>3097</v>
      </c>
      <c r="I598" s="1">
        <v>2852</v>
      </c>
      <c r="J598" s="1">
        <v>1918</v>
      </c>
      <c r="K598" s="5">
        <f t="shared" si="9"/>
        <v>2865.8333333333335</v>
      </c>
    </row>
    <row r="599" spans="1:11" x14ac:dyDescent="0.25">
      <c r="A599" t="s">
        <v>228</v>
      </c>
      <c r="B599" s="2" t="s">
        <v>2494</v>
      </c>
      <c r="C599" s="2">
        <v>1604</v>
      </c>
      <c r="D599" s="4" t="s">
        <v>2495</v>
      </c>
      <c r="E599" s="1">
        <v>2971</v>
      </c>
      <c r="F599" s="1">
        <v>2140</v>
      </c>
      <c r="G599" s="1">
        <v>3841</v>
      </c>
      <c r="H599" s="1">
        <v>3674</v>
      </c>
      <c r="I599" s="1">
        <v>1918</v>
      </c>
      <c r="J599" s="1">
        <v>2644</v>
      </c>
      <c r="K599" s="5">
        <f t="shared" si="9"/>
        <v>2864.6666666666665</v>
      </c>
    </row>
    <row r="600" spans="1:11" x14ac:dyDescent="0.25">
      <c r="A600" t="s">
        <v>89</v>
      </c>
      <c r="B600" s="2" t="s">
        <v>2637</v>
      </c>
      <c r="C600" s="2">
        <v>473</v>
      </c>
      <c r="D600" s="4" t="s">
        <v>2638</v>
      </c>
      <c r="E600" s="1">
        <v>3364</v>
      </c>
      <c r="F600" s="1">
        <v>2672</v>
      </c>
      <c r="G600" s="1">
        <v>1858</v>
      </c>
      <c r="H600" s="1">
        <v>2943</v>
      </c>
      <c r="I600" s="1">
        <v>3006</v>
      </c>
      <c r="J600" s="1">
        <v>3341</v>
      </c>
      <c r="K600" s="5">
        <f t="shared" si="9"/>
        <v>2864</v>
      </c>
    </row>
    <row r="601" spans="1:11" x14ac:dyDescent="0.25">
      <c r="A601" t="s">
        <v>1024</v>
      </c>
      <c r="B601" s="2" t="s">
        <v>1968</v>
      </c>
      <c r="C601" s="2">
        <v>7036</v>
      </c>
      <c r="D601" s="4" t="s">
        <v>1969</v>
      </c>
      <c r="E601" s="1">
        <v>2698</v>
      </c>
      <c r="F601" s="1">
        <v>2441</v>
      </c>
      <c r="G601" s="1">
        <v>2185</v>
      </c>
      <c r="H601" s="1">
        <v>4339</v>
      </c>
      <c r="I601" s="1">
        <v>1814</v>
      </c>
      <c r="J601" s="1">
        <v>3702</v>
      </c>
      <c r="K601" s="5">
        <f t="shared" si="9"/>
        <v>2863.1666666666665</v>
      </c>
    </row>
    <row r="602" spans="1:11" x14ac:dyDescent="0.25">
      <c r="A602" t="s">
        <v>29</v>
      </c>
      <c r="B602" s="2" t="s">
        <v>2554</v>
      </c>
      <c r="C602" s="2">
        <v>4760</v>
      </c>
      <c r="D602" s="4" t="s">
        <v>2555</v>
      </c>
      <c r="E602" s="1">
        <v>2377</v>
      </c>
      <c r="F602" s="1">
        <v>2204</v>
      </c>
      <c r="G602" s="1">
        <v>3845</v>
      </c>
      <c r="H602" s="1">
        <v>3627</v>
      </c>
      <c r="I602" s="1">
        <v>2238</v>
      </c>
      <c r="J602" s="1">
        <v>2850</v>
      </c>
      <c r="K602" s="5">
        <f t="shared" si="9"/>
        <v>2856.8333333333335</v>
      </c>
    </row>
    <row r="603" spans="1:11" x14ac:dyDescent="0.25">
      <c r="A603" t="s">
        <v>218</v>
      </c>
      <c r="B603" s="2" t="s">
        <v>2738</v>
      </c>
      <c r="C603" s="2" t="s">
        <v>1064</v>
      </c>
      <c r="D603" s="4" t="s">
        <v>1183</v>
      </c>
      <c r="E603" s="1">
        <v>3257</v>
      </c>
      <c r="F603" s="1">
        <v>2591</v>
      </c>
      <c r="G603" s="1">
        <v>2521</v>
      </c>
      <c r="H603" s="1">
        <v>3726</v>
      </c>
      <c r="I603" s="1">
        <v>2909</v>
      </c>
      <c r="J603" s="1">
        <v>2134</v>
      </c>
      <c r="K603" s="5">
        <f t="shared" si="9"/>
        <v>2856.3333333333335</v>
      </c>
    </row>
    <row r="604" spans="1:11" x14ac:dyDescent="0.25">
      <c r="A604" t="s">
        <v>839</v>
      </c>
      <c r="B604" s="2" t="s">
        <v>2110</v>
      </c>
      <c r="C604" s="2">
        <v>1952</v>
      </c>
      <c r="D604" s="4" t="s">
        <v>2111</v>
      </c>
      <c r="E604" s="1">
        <v>3285</v>
      </c>
      <c r="F604" s="1">
        <v>2272</v>
      </c>
      <c r="G604" s="1">
        <v>2983</v>
      </c>
      <c r="H604" s="1">
        <v>3428</v>
      </c>
      <c r="I604" s="1">
        <v>2616</v>
      </c>
      <c r="J604" s="1">
        <v>2548</v>
      </c>
      <c r="K604" s="5">
        <f t="shared" si="9"/>
        <v>2855.3333333333335</v>
      </c>
    </row>
    <row r="605" spans="1:11" x14ac:dyDescent="0.25">
      <c r="A605" t="s">
        <v>372</v>
      </c>
      <c r="B605" s="2" t="s">
        <v>4239</v>
      </c>
      <c r="C605" s="2">
        <v>1365</v>
      </c>
      <c r="D605" s="4" t="s">
        <v>4337</v>
      </c>
      <c r="E605" s="1">
        <v>2355</v>
      </c>
      <c r="F605" s="1">
        <v>2792</v>
      </c>
      <c r="G605" s="1">
        <v>2919</v>
      </c>
      <c r="H605" s="1">
        <v>3627</v>
      </c>
      <c r="I605" s="1">
        <v>2385</v>
      </c>
      <c r="J605" s="1">
        <v>3032</v>
      </c>
      <c r="K605" s="5">
        <f t="shared" si="9"/>
        <v>2851.6666666666665</v>
      </c>
    </row>
    <row r="606" spans="1:11" x14ac:dyDescent="0.25">
      <c r="A606" t="s">
        <v>184</v>
      </c>
      <c r="B606" s="2" t="s">
        <v>1228</v>
      </c>
      <c r="C606" s="2">
        <v>5914</v>
      </c>
      <c r="D606" s="4" t="s">
        <v>1229</v>
      </c>
      <c r="E606" s="1">
        <v>3536</v>
      </c>
      <c r="F606" s="1">
        <v>2501</v>
      </c>
      <c r="G606" s="1">
        <v>2478</v>
      </c>
      <c r="H606" s="1">
        <v>3306</v>
      </c>
      <c r="I606" s="1">
        <v>2122</v>
      </c>
      <c r="J606" s="1">
        <v>3161</v>
      </c>
      <c r="K606" s="5">
        <f t="shared" si="9"/>
        <v>2850.6666666666665</v>
      </c>
    </row>
    <row r="607" spans="1:11" x14ac:dyDescent="0.25">
      <c r="A607" t="s">
        <v>405</v>
      </c>
      <c r="B607" s="2" t="s">
        <v>2602</v>
      </c>
      <c r="C607" s="2">
        <v>22848</v>
      </c>
      <c r="D607" s="4" t="s">
        <v>2603</v>
      </c>
      <c r="E607" s="1">
        <v>3187</v>
      </c>
      <c r="F607" s="1">
        <v>2440</v>
      </c>
      <c r="G607" s="1">
        <v>2490</v>
      </c>
      <c r="H607" s="1">
        <v>3266</v>
      </c>
      <c r="I607" s="1">
        <v>2673</v>
      </c>
      <c r="J607" s="1">
        <v>2989</v>
      </c>
      <c r="K607" s="5">
        <f t="shared" si="9"/>
        <v>2840.8333333333335</v>
      </c>
    </row>
    <row r="608" spans="1:11" x14ac:dyDescent="0.25">
      <c r="A608" t="s">
        <v>394</v>
      </c>
      <c r="B608" s="2" t="s">
        <v>2208</v>
      </c>
      <c r="C608" s="2">
        <v>2114</v>
      </c>
      <c r="D608" s="4" t="s">
        <v>2209</v>
      </c>
      <c r="E608" s="1">
        <v>2319</v>
      </c>
      <c r="F608" s="1">
        <v>2711</v>
      </c>
      <c r="G608" s="1">
        <v>2765</v>
      </c>
      <c r="H608" s="1">
        <v>3161</v>
      </c>
      <c r="I608" s="1">
        <v>3403</v>
      </c>
      <c r="J608" s="1">
        <v>2565</v>
      </c>
      <c r="K608" s="5">
        <f t="shared" si="9"/>
        <v>2820.6666666666665</v>
      </c>
    </row>
    <row r="609" spans="1:11" x14ac:dyDescent="0.25">
      <c r="A609" t="s">
        <v>741</v>
      </c>
      <c r="B609" s="2" t="s">
        <v>1426</v>
      </c>
      <c r="C609" s="2">
        <v>727877</v>
      </c>
      <c r="D609" s="4" t="s">
        <v>1427</v>
      </c>
      <c r="E609" s="1">
        <v>2537</v>
      </c>
      <c r="F609" s="1">
        <v>2218</v>
      </c>
      <c r="G609" s="1">
        <v>1934</v>
      </c>
      <c r="H609" s="1">
        <v>4230</v>
      </c>
      <c r="I609" s="1">
        <v>1471</v>
      </c>
      <c r="J609" s="1">
        <v>4518</v>
      </c>
      <c r="K609" s="5">
        <f t="shared" si="9"/>
        <v>2818</v>
      </c>
    </row>
    <row r="610" spans="1:11" x14ac:dyDescent="0.25">
      <c r="A610" t="s">
        <v>159</v>
      </c>
      <c r="B610" s="2" t="s">
        <v>2367</v>
      </c>
      <c r="C610" s="2">
        <v>116071</v>
      </c>
      <c r="D610" s="4" t="s">
        <v>2368</v>
      </c>
      <c r="E610" s="1">
        <v>2501</v>
      </c>
      <c r="F610" s="1">
        <v>3147</v>
      </c>
      <c r="G610" s="1">
        <v>2327</v>
      </c>
      <c r="H610" s="1">
        <v>3896</v>
      </c>
      <c r="I610" s="1">
        <v>2112</v>
      </c>
      <c r="J610" s="1">
        <v>2895</v>
      </c>
      <c r="K610" s="5">
        <f t="shared" si="9"/>
        <v>2813</v>
      </c>
    </row>
    <row r="611" spans="1:11" x14ac:dyDescent="0.25">
      <c r="A611" t="s">
        <v>60</v>
      </c>
      <c r="B611" s="2" t="s">
        <v>2499</v>
      </c>
      <c r="C611" s="2">
        <v>85379</v>
      </c>
      <c r="D611" s="4" t="s">
        <v>2500</v>
      </c>
      <c r="E611" s="1">
        <v>2734</v>
      </c>
      <c r="F611" s="1">
        <v>2133</v>
      </c>
      <c r="G611" s="1">
        <v>3230</v>
      </c>
      <c r="H611" s="1">
        <v>3464</v>
      </c>
      <c r="I611" s="1">
        <v>2369</v>
      </c>
      <c r="J611" s="1">
        <v>2930</v>
      </c>
      <c r="K611" s="5">
        <f t="shared" si="9"/>
        <v>2810</v>
      </c>
    </row>
    <row r="612" spans="1:11" x14ac:dyDescent="0.25">
      <c r="A612" t="s">
        <v>704</v>
      </c>
      <c r="B612" s="2" t="s">
        <v>1226</v>
      </c>
      <c r="C612" s="2">
        <v>3304</v>
      </c>
      <c r="D612" s="4" t="s">
        <v>1227</v>
      </c>
      <c r="E612" s="1">
        <v>2424</v>
      </c>
      <c r="F612" s="1">
        <v>2905</v>
      </c>
      <c r="G612" s="1">
        <v>2717</v>
      </c>
      <c r="H612" s="1">
        <v>3400</v>
      </c>
      <c r="I612" s="1">
        <v>2454</v>
      </c>
      <c r="J612" s="1">
        <v>2906</v>
      </c>
      <c r="K612" s="5">
        <f t="shared" si="9"/>
        <v>2801</v>
      </c>
    </row>
    <row r="613" spans="1:11" x14ac:dyDescent="0.25">
      <c r="A613" t="s">
        <v>690</v>
      </c>
      <c r="B613" s="2" t="s">
        <v>1173</v>
      </c>
      <c r="C613" s="2">
        <v>2687</v>
      </c>
      <c r="D613" s="4" t="s">
        <v>1174</v>
      </c>
      <c r="E613" s="1">
        <v>2781</v>
      </c>
      <c r="F613" s="1">
        <v>2514</v>
      </c>
      <c r="G613" s="1">
        <v>3482</v>
      </c>
      <c r="H613" s="1">
        <v>3389</v>
      </c>
      <c r="I613" s="1">
        <v>2034</v>
      </c>
      <c r="J613" s="1">
        <v>2565</v>
      </c>
      <c r="K613" s="5">
        <f t="shared" si="9"/>
        <v>2794.1666666666665</v>
      </c>
    </row>
    <row r="614" spans="1:11" x14ac:dyDescent="0.25">
      <c r="A614" t="s">
        <v>805</v>
      </c>
      <c r="B614" s="2" t="s">
        <v>1954</v>
      </c>
      <c r="C614" s="2">
        <v>81544</v>
      </c>
      <c r="D614" s="4" t="s">
        <v>1955</v>
      </c>
      <c r="E614" s="1">
        <v>2817</v>
      </c>
      <c r="F614" s="1">
        <v>2351</v>
      </c>
      <c r="G614" s="1">
        <v>3547</v>
      </c>
      <c r="H614" s="1">
        <v>3228</v>
      </c>
      <c r="I614" s="1">
        <v>1953</v>
      </c>
      <c r="J614" s="1">
        <v>2819</v>
      </c>
      <c r="K614" s="5">
        <f t="shared" si="9"/>
        <v>2785.8333333333335</v>
      </c>
    </row>
    <row r="615" spans="1:11" x14ac:dyDescent="0.25">
      <c r="A615" t="s">
        <v>646</v>
      </c>
      <c r="B615" s="2" t="s">
        <v>1709</v>
      </c>
      <c r="C615" s="2">
        <v>10362</v>
      </c>
      <c r="D615" s="4" t="s">
        <v>1710</v>
      </c>
      <c r="E615" s="1">
        <v>4004</v>
      </c>
      <c r="F615" s="1">
        <v>2048</v>
      </c>
      <c r="G615" s="1">
        <v>1972</v>
      </c>
      <c r="H615" s="1">
        <v>4042</v>
      </c>
      <c r="I615" s="1">
        <v>2305</v>
      </c>
      <c r="J615" s="1">
        <v>2330</v>
      </c>
      <c r="K615" s="5">
        <f t="shared" si="9"/>
        <v>2783.5</v>
      </c>
    </row>
    <row r="616" spans="1:11" x14ac:dyDescent="0.25">
      <c r="A616" t="s">
        <v>72</v>
      </c>
      <c r="B616" s="2" t="s">
        <v>2738</v>
      </c>
      <c r="C616" s="2" t="s">
        <v>1071</v>
      </c>
      <c r="D616" s="4" t="s">
        <v>2617</v>
      </c>
      <c r="E616" s="1">
        <v>4163</v>
      </c>
      <c r="F616" s="1">
        <v>2878</v>
      </c>
      <c r="G616" s="1">
        <v>2196</v>
      </c>
      <c r="H616" s="1">
        <v>3642</v>
      </c>
      <c r="I616" s="1">
        <v>1594</v>
      </c>
      <c r="J616" s="1">
        <v>2191</v>
      </c>
      <c r="K616" s="5">
        <f t="shared" si="9"/>
        <v>2777.3333333333335</v>
      </c>
    </row>
    <row r="617" spans="1:11" x14ac:dyDescent="0.25">
      <c r="A617" t="s">
        <v>215</v>
      </c>
      <c r="B617" s="2" t="s">
        <v>2462</v>
      </c>
      <c r="C617" s="2">
        <v>9415</v>
      </c>
      <c r="D617" s="4" t="s">
        <v>2463</v>
      </c>
      <c r="E617" s="1">
        <v>4788</v>
      </c>
      <c r="F617" s="1">
        <v>1757</v>
      </c>
      <c r="G617" s="1">
        <v>2660</v>
      </c>
      <c r="H617" s="1">
        <v>3567</v>
      </c>
      <c r="I617" s="1">
        <v>1805</v>
      </c>
      <c r="J617" s="1">
        <v>2078</v>
      </c>
      <c r="K617" s="5">
        <f t="shared" si="9"/>
        <v>2775.8333333333335</v>
      </c>
    </row>
    <row r="618" spans="1:11" x14ac:dyDescent="0.25">
      <c r="A618" t="s">
        <v>983</v>
      </c>
      <c r="B618" s="2" t="s">
        <v>1970</v>
      </c>
      <c r="C618" s="2">
        <v>9380</v>
      </c>
      <c r="D618" s="4" t="s">
        <v>1971</v>
      </c>
      <c r="E618" s="1">
        <v>3435</v>
      </c>
      <c r="F618" s="1">
        <v>2659</v>
      </c>
      <c r="G618" s="1">
        <v>2956</v>
      </c>
      <c r="H618" s="1">
        <v>2768</v>
      </c>
      <c r="I618" s="1">
        <v>1868</v>
      </c>
      <c r="J618" s="1">
        <v>2939</v>
      </c>
      <c r="K618" s="5">
        <f t="shared" si="9"/>
        <v>2770.8333333333335</v>
      </c>
    </row>
    <row r="619" spans="1:11" x14ac:dyDescent="0.25">
      <c r="A619" t="s">
        <v>909</v>
      </c>
      <c r="B619" s="2" t="s">
        <v>2235</v>
      </c>
      <c r="C619" s="2">
        <v>81790</v>
      </c>
      <c r="D619" s="4" t="s">
        <v>2236</v>
      </c>
      <c r="E619" s="1">
        <v>3400</v>
      </c>
      <c r="F619" s="1">
        <v>2103</v>
      </c>
      <c r="G619" s="1">
        <v>1742</v>
      </c>
      <c r="H619" s="1">
        <v>2356</v>
      </c>
      <c r="I619" s="1">
        <v>1513</v>
      </c>
      <c r="J619" s="1">
        <v>5511</v>
      </c>
      <c r="K619" s="5">
        <f t="shared" si="9"/>
        <v>2770.8333333333335</v>
      </c>
    </row>
    <row r="620" spans="1:11" x14ac:dyDescent="0.25">
      <c r="A620" t="s">
        <v>153</v>
      </c>
      <c r="B620" s="2" t="s">
        <v>2379</v>
      </c>
      <c r="C620" s="2">
        <v>6804</v>
      </c>
      <c r="D620" s="4" t="s">
        <v>2380</v>
      </c>
      <c r="E620" s="1">
        <v>3054</v>
      </c>
      <c r="F620" s="1">
        <v>2450</v>
      </c>
      <c r="G620" s="1">
        <v>2208</v>
      </c>
      <c r="H620" s="1">
        <v>3401</v>
      </c>
      <c r="I620" s="1">
        <v>2294</v>
      </c>
      <c r="J620" s="1">
        <v>3190</v>
      </c>
      <c r="K620" s="5">
        <f t="shared" si="9"/>
        <v>2766.1666666666665</v>
      </c>
    </row>
    <row r="621" spans="1:11" x14ac:dyDescent="0.25">
      <c r="A621" t="s">
        <v>115</v>
      </c>
      <c r="B621" s="2" t="s">
        <v>2738</v>
      </c>
      <c r="C621" s="2" t="s">
        <v>1055</v>
      </c>
      <c r="D621" s="4" t="s">
        <v>2081</v>
      </c>
      <c r="E621" s="1">
        <v>4364</v>
      </c>
      <c r="F621" s="1">
        <v>1472</v>
      </c>
      <c r="G621" s="1">
        <v>2851</v>
      </c>
      <c r="H621" s="1">
        <v>4160</v>
      </c>
      <c r="I621" s="1">
        <v>1326</v>
      </c>
      <c r="J621" s="1">
        <v>2406</v>
      </c>
      <c r="K621" s="5">
        <f t="shared" si="9"/>
        <v>2763.1666666666665</v>
      </c>
    </row>
    <row r="622" spans="1:11" x14ac:dyDescent="0.25">
      <c r="A622" t="s">
        <v>136</v>
      </c>
      <c r="B622" s="2" t="s">
        <v>2132</v>
      </c>
      <c r="C622" s="2">
        <v>81839</v>
      </c>
      <c r="D622" s="4" t="s">
        <v>2133</v>
      </c>
      <c r="E622" s="1">
        <v>4383</v>
      </c>
      <c r="F622" s="1">
        <v>1776</v>
      </c>
      <c r="G622" s="1">
        <v>1826</v>
      </c>
      <c r="H622" s="1">
        <v>3221</v>
      </c>
      <c r="I622" s="1">
        <v>1902</v>
      </c>
      <c r="J622" s="1">
        <v>3446</v>
      </c>
      <c r="K622" s="5">
        <f t="shared" si="9"/>
        <v>2759</v>
      </c>
    </row>
    <row r="623" spans="1:11" x14ac:dyDescent="0.25">
      <c r="A623" t="s">
        <v>491</v>
      </c>
      <c r="B623" s="2" t="s">
        <v>2666</v>
      </c>
      <c r="C623" s="2">
        <v>6907</v>
      </c>
      <c r="D623" s="4" t="s">
        <v>2667</v>
      </c>
      <c r="E623" s="1">
        <v>2627</v>
      </c>
      <c r="F623" s="1">
        <v>2522</v>
      </c>
      <c r="G623" s="1">
        <v>2162</v>
      </c>
      <c r="H623" s="1">
        <v>3729</v>
      </c>
      <c r="I623" s="1">
        <v>1850</v>
      </c>
      <c r="J623" s="1">
        <v>3559</v>
      </c>
      <c r="K623" s="5">
        <f t="shared" si="9"/>
        <v>2741.5</v>
      </c>
    </row>
    <row r="624" spans="1:11" x14ac:dyDescent="0.25">
      <c r="A624" t="s">
        <v>198</v>
      </c>
      <c r="B624" s="2" t="s">
        <v>2738</v>
      </c>
      <c r="C624" s="2" t="s">
        <v>1063</v>
      </c>
      <c r="D624" s="4" t="s">
        <v>1183</v>
      </c>
      <c r="E624" s="1">
        <v>3589</v>
      </c>
      <c r="F624" s="1">
        <v>2117</v>
      </c>
      <c r="G624" s="1">
        <v>2443</v>
      </c>
      <c r="H624" s="1">
        <v>3178</v>
      </c>
      <c r="I624" s="1">
        <v>2126</v>
      </c>
      <c r="J624" s="1">
        <v>2905</v>
      </c>
      <c r="K624" s="5">
        <f t="shared" si="9"/>
        <v>2726.3333333333335</v>
      </c>
    </row>
    <row r="625" spans="1:11" x14ac:dyDescent="0.25">
      <c r="A625" t="s">
        <v>731</v>
      </c>
      <c r="B625" s="2" t="s">
        <v>1454</v>
      </c>
      <c r="C625" s="2">
        <v>57804</v>
      </c>
      <c r="D625" s="4" t="s">
        <v>1455</v>
      </c>
      <c r="E625" s="1">
        <v>2976</v>
      </c>
      <c r="F625" s="1">
        <v>1728</v>
      </c>
      <c r="G625" s="1">
        <v>1941</v>
      </c>
      <c r="H625" s="1">
        <v>3665</v>
      </c>
      <c r="I625" s="1">
        <v>1569</v>
      </c>
      <c r="J625" s="1">
        <v>4464</v>
      </c>
      <c r="K625" s="5">
        <f t="shared" si="9"/>
        <v>2723.8333333333335</v>
      </c>
    </row>
    <row r="626" spans="1:11" x14ac:dyDescent="0.25">
      <c r="A626" t="s">
        <v>863</v>
      </c>
      <c r="B626" s="2" t="s">
        <v>2291</v>
      </c>
      <c r="C626" s="2">
        <v>203054</v>
      </c>
      <c r="D626" s="4" t="s">
        <v>2292</v>
      </c>
      <c r="E626" s="1">
        <v>1580</v>
      </c>
      <c r="F626" s="1">
        <v>2667</v>
      </c>
      <c r="G626" s="1">
        <v>3458</v>
      </c>
      <c r="H626" s="1">
        <v>2614</v>
      </c>
      <c r="I626" s="1">
        <v>2575</v>
      </c>
      <c r="J626" s="1">
        <v>3448</v>
      </c>
      <c r="K626" s="5">
        <f t="shared" si="9"/>
        <v>2723.6666666666665</v>
      </c>
    </row>
    <row r="627" spans="1:11" x14ac:dyDescent="0.25">
      <c r="A627" t="s">
        <v>211</v>
      </c>
      <c r="B627" s="2" t="s">
        <v>2431</v>
      </c>
      <c r="C627" s="2">
        <v>827</v>
      </c>
      <c r="D627" s="4" t="s">
        <v>2432</v>
      </c>
      <c r="E627" s="1">
        <v>3115</v>
      </c>
      <c r="F627" s="1">
        <v>3255</v>
      </c>
      <c r="G627" s="1">
        <v>2282</v>
      </c>
      <c r="H627" s="1">
        <v>3045</v>
      </c>
      <c r="I627" s="1">
        <v>1972</v>
      </c>
      <c r="J627" s="1">
        <v>2617</v>
      </c>
      <c r="K627" s="5">
        <f t="shared" si="9"/>
        <v>2714.3333333333335</v>
      </c>
    </row>
    <row r="628" spans="1:11" x14ac:dyDescent="0.25">
      <c r="A628" t="s">
        <v>802</v>
      </c>
      <c r="B628" s="2" t="s">
        <v>2198</v>
      </c>
      <c r="C628" s="2">
        <v>10544</v>
      </c>
      <c r="D628" s="4" t="s">
        <v>2199</v>
      </c>
      <c r="E628" s="1">
        <v>3233</v>
      </c>
      <c r="F628" s="1">
        <v>3163</v>
      </c>
      <c r="G628" s="1">
        <v>3251</v>
      </c>
      <c r="H628" s="1">
        <v>2576</v>
      </c>
      <c r="I628" s="1">
        <v>1914</v>
      </c>
      <c r="J628" s="1">
        <v>2080</v>
      </c>
      <c r="K628" s="5">
        <f t="shared" si="9"/>
        <v>2702.8333333333335</v>
      </c>
    </row>
    <row r="629" spans="1:11" x14ac:dyDescent="0.25">
      <c r="A629" t="s">
        <v>649</v>
      </c>
      <c r="B629" s="2" t="s">
        <v>1707</v>
      </c>
      <c r="C629" s="2">
        <v>1291</v>
      </c>
      <c r="D629" s="4" t="s">
        <v>1708</v>
      </c>
      <c r="E629" s="1">
        <v>3803</v>
      </c>
      <c r="F629" s="1">
        <v>2508</v>
      </c>
      <c r="G629" s="1">
        <v>2903</v>
      </c>
      <c r="H629" s="1">
        <v>3165</v>
      </c>
      <c r="I629" s="1">
        <v>1670</v>
      </c>
      <c r="J629" s="1">
        <v>2068</v>
      </c>
      <c r="K629" s="5">
        <f t="shared" si="9"/>
        <v>2686.1666666666665</v>
      </c>
    </row>
    <row r="630" spans="1:11" x14ac:dyDescent="0.25">
      <c r="A630" t="s">
        <v>430</v>
      </c>
      <c r="B630" s="2" t="s">
        <v>1926</v>
      </c>
      <c r="C630" s="2">
        <v>10653</v>
      </c>
      <c r="D630" s="4" t="s">
        <v>1927</v>
      </c>
      <c r="E630" s="1">
        <v>2770</v>
      </c>
      <c r="F630" s="1">
        <v>2666</v>
      </c>
      <c r="G630" s="1">
        <v>2590</v>
      </c>
      <c r="H630" s="1">
        <v>2913</v>
      </c>
      <c r="I630" s="1">
        <v>2040</v>
      </c>
      <c r="J630" s="1">
        <v>3126</v>
      </c>
      <c r="K630" s="5">
        <f t="shared" si="9"/>
        <v>2684.1666666666665</v>
      </c>
    </row>
    <row r="631" spans="1:11" x14ac:dyDescent="0.25">
      <c r="A631" t="s">
        <v>661</v>
      </c>
      <c r="B631" s="2" t="s">
        <v>1234</v>
      </c>
      <c r="C631" s="2">
        <v>633</v>
      </c>
      <c r="D631" s="4" t="s">
        <v>1235</v>
      </c>
      <c r="E631" s="1">
        <v>2325</v>
      </c>
      <c r="F631" s="1">
        <v>3466</v>
      </c>
      <c r="G631" s="1">
        <v>2002</v>
      </c>
      <c r="H631" s="1">
        <v>2857</v>
      </c>
      <c r="I631" s="1">
        <v>2506</v>
      </c>
      <c r="J631" s="1">
        <v>2882</v>
      </c>
      <c r="K631" s="5">
        <f t="shared" si="9"/>
        <v>2673</v>
      </c>
    </row>
    <row r="632" spans="1:11" x14ac:dyDescent="0.25">
      <c r="A632" t="s">
        <v>728</v>
      </c>
      <c r="B632" s="2" t="s">
        <v>1402</v>
      </c>
      <c r="C632" s="2">
        <v>1340</v>
      </c>
      <c r="D632" s="4" t="s">
        <v>1403</v>
      </c>
      <c r="E632" s="1">
        <v>4275</v>
      </c>
      <c r="F632" s="1">
        <v>2747</v>
      </c>
      <c r="G632" s="1">
        <v>1825</v>
      </c>
      <c r="H632" s="1">
        <v>2220</v>
      </c>
      <c r="I632" s="1">
        <v>1875</v>
      </c>
      <c r="J632" s="1">
        <v>3051</v>
      </c>
      <c r="K632" s="5">
        <f t="shared" si="9"/>
        <v>2665.5</v>
      </c>
    </row>
    <row r="633" spans="1:11" x14ac:dyDescent="0.25">
      <c r="A633" t="s">
        <v>494</v>
      </c>
      <c r="B633" s="2" t="s">
        <v>2604</v>
      </c>
      <c r="C633" s="2">
        <v>283131</v>
      </c>
      <c r="D633" s="4" t="s">
        <v>2605</v>
      </c>
      <c r="E633" s="1">
        <v>2641</v>
      </c>
      <c r="F633" s="1">
        <v>3115</v>
      </c>
      <c r="G633" s="1">
        <v>2935</v>
      </c>
      <c r="H633" s="1">
        <v>2788</v>
      </c>
      <c r="I633" s="1">
        <v>1797</v>
      </c>
      <c r="J633" s="1">
        <v>2711</v>
      </c>
      <c r="K633" s="5">
        <f t="shared" si="9"/>
        <v>2664.5</v>
      </c>
    </row>
    <row r="634" spans="1:11" x14ac:dyDescent="0.25">
      <c r="A634" t="s">
        <v>65</v>
      </c>
      <c r="B634" s="2" t="s">
        <v>2505</v>
      </c>
      <c r="C634" s="2">
        <v>29097</v>
      </c>
      <c r="D634" s="4" t="s">
        <v>2506</v>
      </c>
      <c r="E634" s="1">
        <v>2949</v>
      </c>
      <c r="F634" s="1">
        <v>2178</v>
      </c>
      <c r="G634" s="1">
        <v>2568</v>
      </c>
      <c r="H634" s="1">
        <v>3071</v>
      </c>
      <c r="I634" s="1">
        <v>2045</v>
      </c>
      <c r="J634" s="1">
        <v>3166</v>
      </c>
      <c r="K634" s="5">
        <f t="shared" si="9"/>
        <v>2662.8333333333335</v>
      </c>
    </row>
    <row r="635" spans="1:11" x14ac:dyDescent="0.25">
      <c r="A635" t="s">
        <v>967</v>
      </c>
      <c r="B635" s="2" t="s">
        <v>1877</v>
      </c>
      <c r="C635" s="2">
        <v>81894</v>
      </c>
      <c r="D635" s="4" t="s">
        <v>1878</v>
      </c>
      <c r="E635" s="1">
        <v>2970</v>
      </c>
      <c r="F635" s="1">
        <v>1515</v>
      </c>
      <c r="G635" s="1">
        <v>3125</v>
      </c>
      <c r="H635" s="1">
        <v>3238</v>
      </c>
      <c r="I635" s="1">
        <v>1634</v>
      </c>
      <c r="J635" s="1">
        <v>3432</v>
      </c>
      <c r="K635" s="5">
        <f t="shared" si="9"/>
        <v>2652.3333333333335</v>
      </c>
    </row>
    <row r="636" spans="1:11" x14ac:dyDescent="0.25">
      <c r="A636" t="s">
        <v>752</v>
      </c>
      <c r="B636" s="2" t="s">
        <v>1346</v>
      </c>
      <c r="C636" s="2">
        <v>6303</v>
      </c>
      <c r="D636" s="4" t="s">
        <v>1347</v>
      </c>
      <c r="E636" s="1">
        <v>2727</v>
      </c>
      <c r="F636" s="1">
        <v>2119</v>
      </c>
      <c r="G636" s="1">
        <v>1986</v>
      </c>
      <c r="H636" s="1">
        <v>2502</v>
      </c>
      <c r="I636" s="1">
        <v>3083</v>
      </c>
      <c r="J636" s="1">
        <v>3461</v>
      </c>
      <c r="K636" s="5">
        <f t="shared" si="9"/>
        <v>2646.3333333333335</v>
      </c>
    </row>
    <row r="637" spans="1:11" x14ac:dyDescent="0.25">
      <c r="A637" t="s">
        <v>516</v>
      </c>
      <c r="B637" s="2" t="s">
        <v>1637</v>
      </c>
      <c r="C637" s="2">
        <v>6510</v>
      </c>
      <c r="D637" s="4" t="s">
        <v>1638</v>
      </c>
      <c r="E637" s="1">
        <v>3163</v>
      </c>
      <c r="F637" s="1">
        <v>2962</v>
      </c>
      <c r="G637" s="1">
        <v>2642</v>
      </c>
      <c r="H637" s="1">
        <v>2457</v>
      </c>
      <c r="I637" s="1">
        <v>2657</v>
      </c>
      <c r="J637" s="1">
        <v>1981</v>
      </c>
      <c r="K637" s="5">
        <f t="shared" si="9"/>
        <v>2643.6666666666665</v>
      </c>
    </row>
    <row r="638" spans="1:11" x14ac:dyDescent="0.25">
      <c r="A638" t="s">
        <v>194</v>
      </c>
      <c r="B638" s="2" t="s">
        <v>2329</v>
      </c>
      <c r="C638" s="2">
        <v>56975</v>
      </c>
      <c r="D638" s="4" t="s">
        <v>2330</v>
      </c>
      <c r="E638" s="1">
        <v>2176</v>
      </c>
      <c r="F638" s="1">
        <v>3144</v>
      </c>
      <c r="G638" s="1">
        <v>4457</v>
      </c>
      <c r="H638" s="1">
        <v>1631</v>
      </c>
      <c r="I638" s="1">
        <v>2431</v>
      </c>
      <c r="J638" s="1">
        <v>2006</v>
      </c>
      <c r="K638" s="5">
        <f t="shared" si="9"/>
        <v>2640.8333333333335</v>
      </c>
    </row>
    <row r="639" spans="1:11" x14ac:dyDescent="0.25">
      <c r="A639" t="s">
        <v>888</v>
      </c>
      <c r="B639" s="2" t="s">
        <v>2204</v>
      </c>
      <c r="C639" s="2">
        <v>9167</v>
      </c>
      <c r="D639" s="4" t="s">
        <v>2205</v>
      </c>
      <c r="E639" s="1">
        <v>2120</v>
      </c>
      <c r="F639" s="1">
        <v>1619</v>
      </c>
      <c r="G639" s="1">
        <v>2161</v>
      </c>
      <c r="H639" s="1">
        <v>4260</v>
      </c>
      <c r="I639" s="1">
        <v>1652</v>
      </c>
      <c r="J639" s="1">
        <v>4016</v>
      </c>
      <c r="K639" s="5">
        <f t="shared" si="9"/>
        <v>2638</v>
      </c>
    </row>
    <row r="640" spans="1:11" x14ac:dyDescent="0.25">
      <c r="A640" t="s">
        <v>320</v>
      </c>
      <c r="B640" s="2" t="s">
        <v>2738</v>
      </c>
      <c r="C640" s="2" t="s">
        <v>1109</v>
      </c>
      <c r="D640" s="4" t="s">
        <v>1183</v>
      </c>
      <c r="E640" s="1">
        <v>3831</v>
      </c>
      <c r="F640" s="1">
        <v>1999</v>
      </c>
      <c r="G640" s="1">
        <v>1761</v>
      </c>
      <c r="H640" s="1">
        <v>3200</v>
      </c>
      <c r="I640" s="1">
        <v>2224</v>
      </c>
      <c r="J640" s="1">
        <v>2772</v>
      </c>
      <c r="K640" s="5">
        <f t="shared" si="9"/>
        <v>2631.1666666666665</v>
      </c>
    </row>
    <row r="641" spans="1:11" x14ac:dyDescent="0.25">
      <c r="A641" t="s">
        <v>87</v>
      </c>
      <c r="B641" s="2" t="s">
        <v>1889</v>
      </c>
      <c r="C641" s="2">
        <v>6777</v>
      </c>
      <c r="D641" s="4" t="s">
        <v>1890</v>
      </c>
      <c r="E641" s="1">
        <v>2107</v>
      </c>
      <c r="F641" s="1">
        <v>2449</v>
      </c>
      <c r="G641" s="1">
        <v>2298</v>
      </c>
      <c r="H641" s="1">
        <v>2960</v>
      </c>
      <c r="I641" s="1">
        <v>3108</v>
      </c>
      <c r="J641" s="1">
        <v>2829</v>
      </c>
      <c r="K641" s="5">
        <f t="shared" si="9"/>
        <v>2625.1666666666665</v>
      </c>
    </row>
    <row r="642" spans="1:11" x14ac:dyDescent="0.25">
      <c r="A642" t="s">
        <v>442</v>
      </c>
      <c r="B642" s="2" t="s">
        <v>2738</v>
      </c>
      <c r="C642" s="2" t="s">
        <v>1079</v>
      </c>
      <c r="D642" s="4" t="s">
        <v>2673</v>
      </c>
      <c r="E642" s="1">
        <v>3063</v>
      </c>
      <c r="F642" s="1">
        <v>2227</v>
      </c>
      <c r="G642" s="1">
        <v>3181</v>
      </c>
      <c r="H642" s="1">
        <v>2719</v>
      </c>
      <c r="I642" s="1">
        <v>1977</v>
      </c>
      <c r="J642" s="1">
        <v>2541</v>
      </c>
      <c r="K642" s="5">
        <f t="shared" ref="K642:K705" si="10">AVERAGE(E642:J642)</f>
        <v>2618</v>
      </c>
    </row>
    <row r="643" spans="1:11" x14ac:dyDescent="0.25">
      <c r="A643" t="s">
        <v>837</v>
      </c>
      <c r="B643" s="2" t="s">
        <v>2144</v>
      </c>
      <c r="C643" s="2">
        <v>4833</v>
      </c>
      <c r="D643" s="4" t="s">
        <v>2145</v>
      </c>
      <c r="E643" s="1">
        <v>1644</v>
      </c>
      <c r="F643" s="1">
        <v>3129</v>
      </c>
      <c r="G643" s="1">
        <v>3376</v>
      </c>
      <c r="H643" s="1">
        <v>2630</v>
      </c>
      <c r="I643" s="1">
        <v>2749</v>
      </c>
      <c r="J643" s="1">
        <v>2169</v>
      </c>
      <c r="K643" s="5">
        <f t="shared" si="10"/>
        <v>2616.1666666666665</v>
      </c>
    </row>
    <row r="644" spans="1:11" x14ac:dyDescent="0.25">
      <c r="A644" t="s">
        <v>743</v>
      </c>
      <c r="B644" s="2" t="s">
        <v>1448</v>
      </c>
      <c r="C644" s="2">
        <v>9092</v>
      </c>
      <c r="D644" s="4" t="s">
        <v>1449</v>
      </c>
      <c r="E644" s="1">
        <v>1931</v>
      </c>
      <c r="F644" s="1">
        <v>1960</v>
      </c>
      <c r="G644" s="1">
        <v>1811</v>
      </c>
      <c r="H644" s="1">
        <v>3624</v>
      </c>
      <c r="I644" s="1">
        <v>2241</v>
      </c>
      <c r="J644" s="1">
        <v>4088</v>
      </c>
      <c r="K644" s="5">
        <f t="shared" si="10"/>
        <v>2609.1666666666665</v>
      </c>
    </row>
    <row r="645" spans="1:11" x14ac:dyDescent="0.25">
      <c r="A645" t="s">
        <v>970</v>
      </c>
      <c r="B645" s="2" t="s">
        <v>1861</v>
      </c>
      <c r="C645" s="2">
        <v>10900</v>
      </c>
      <c r="D645" s="4" t="s">
        <v>1862</v>
      </c>
      <c r="E645" s="1">
        <v>2754</v>
      </c>
      <c r="F645" s="1">
        <v>2511</v>
      </c>
      <c r="G645" s="1">
        <v>2680</v>
      </c>
      <c r="H645" s="1">
        <v>2862</v>
      </c>
      <c r="I645" s="1">
        <v>2387</v>
      </c>
      <c r="J645" s="1">
        <v>2443</v>
      </c>
      <c r="K645" s="5">
        <f t="shared" si="10"/>
        <v>2606.1666666666665</v>
      </c>
    </row>
    <row r="646" spans="1:11" x14ac:dyDescent="0.25">
      <c r="A646" t="s">
        <v>848</v>
      </c>
      <c r="B646" s="2" t="s">
        <v>1814</v>
      </c>
      <c r="C646" s="2">
        <v>2319</v>
      </c>
      <c r="D646" s="4" t="s">
        <v>1815</v>
      </c>
      <c r="E646" s="1">
        <v>2420</v>
      </c>
      <c r="F646" s="1">
        <v>2565</v>
      </c>
      <c r="G646" s="1">
        <v>5047</v>
      </c>
      <c r="H646" s="1">
        <v>2035</v>
      </c>
      <c r="I646" s="1">
        <v>1852</v>
      </c>
      <c r="J646" s="1">
        <v>1693</v>
      </c>
      <c r="K646" s="5">
        <f t="shared" si="10"/>
        <v>2602</v>
      </c>
    </row>
    <row r="647" spans="1:11" x14ac:dyDescent="0.25">
      <c r="A647" t="s">
        <v>282</v>
      </c>
      <c r="B647" s="2" t="s">
        <v>4248</v>
      </c>
      <c r="C647" s="2">
        <v>6208</v>
      </c>
      <c r="D647" s="4" t="s">
        <v>4348</v>
      </c>
      <c r="E647" s="1">
        <v>2435</v>
      </c>
      <c r="F647" s="1">
        <v>2380</v>
      </c>
      <c r="G647" s="1">
        <v>2467</v>
      </c>
      <c r="H647" s="1">
        <v>3295</v>
      </c>
      <c r="I647" s="1">
        <v>3046</v>
      </c>
      <c r="J647" s="1">
        <v>1973</v>
      </c>
      <c r="K647" s="5">
        <f t="shared" si="10"/>
        <v>2599.3333333333335</v>
      </c>
    </row>
    <row r="648" spans="1:11" x14ac:dyDescent="0.25">
      <c r="A648" t="s">
        <v>610</v>
      </c>
      <c r="B648" s="2" t="s">
        <v>1794</v>
      </c>
      <c r="C648" s="2">
        <v>5648</v>
      </c>
      <c r="D648" s="4" t="s">
        <v>1795</v>
      </c>
      <c r="E648" s="1">
        <v>2498</v>
      </c>
      <c r="F648" s="1">
        <v>2587</v>
      </c>
      <c r="G648" s="1">
        <v>2778</v>
      </c>
      <c r="H648" s="1">
        <v>3110</v>
      </c>
      <c r="I648" s="1">
        <v>2318</v>
      </c>
      <c r="J648" s="1">
        <v>2299</v>
      </c>
      <c r="K648" s="5">
        <f t="shared" si="10"/>
        <v>2598.3333333333335</v>
      </c>
    </row>
    <row r="649" spans="1:11" x14ac:dyDescent="0.25">
      <c r="A649" t="s">
        <v>844</v>
      </c>
      <c r="B649" s="2" t="s">
        <v>2112</v>
      </c>
      <c r="C649" s="2">
        <v>54855</v>
      </c>
      <c r="D649" s="4" t="s">
        <v>2113</v>
      </c>
      <c r="E649" s="1">
        <v>2711</v>
      </c>
      <c r="F649" s="1">
        <v>1961</v>
      </c>
      <c r="G649" s="1">
        <v>2124</v>
      </c>
      <c r="H649" s="1">
        <v>3131</v>
      </c>
      <c r="I649" s="1">
        <v>2660</v>
      </c>
      <c r="J649" s="1">
        <v>2966</v>
      </c>
      <c r="K649" s="5">
        <f t="shared" si="10"/>
        <v>2592.1666666666665</v>
      </c>
    </row>
    <row r="650" spans="1:11" x14ac:dyDescent="0.25">
      <c r="A650" t="s">
        <v>565</v>
      </c>
      <c r="B650" s="2" t="s">
        <v>1483</v>
      </c>
      <c r="C650" s="2">
        <v>51253</v>
      </c>
      <c r="D650" s="4" t="s">
        <v>1484</v>
      </c>
      <c r="E650" s="1">
        <v>2279</v>
      </c>
      <c r="F650" s="1">
        <v>1905</v>
      </c>
      <c r="G650" s="1">
        <v>2605</v>
      </c>
      <c r="H650" s="1">
        <v>3410</v>
      </c>
      <c r="I650" s="1">
        <v>2983</v>
      </c>
      <c r="J650" s="1">
        <v>2348</v>
      </c>
      <c r="K650" s="5">
        <f t="shared" si="10"/>
        <v>2588.3333333333335</v>
      </c>
    </row>
    <row r="651" spans="1:11" x14ac:dyDescent="0.25">
      <c r="A651" t="s">
        <v>881</v>
      </c>
      <c r="B651" s="2" t="s">
        <v>2219</v>
      </c>
      <c r="C651" s="2">
        <v>79971</v>
      </c>
      <c r="D651" s="4" t="s">
        <v>2220</v>
      </c>
      <c r="E651" s="1">
        <v>4744</v>
      </c>
      <c r="F651" s="1">
        <v>2027</v>
      </c>
      <c r="G651" s="1">
        <v>1990</v>
      </c>
      <c r="H651" s="1">
        <v>2949</v>
      </c>
      <c r="I651" s="1">
        <v>1376</v>
      </c>
      <c r="J651" s="1">
        <v>2422</v>
      </c>
      <c r="K651" s="5">
        <f t="shared" si="10"/>
        <v>2584.6666666666665</v>
      </c>
    </row>
    <row r="652" spans="1:11" x14ac:dyDescent="0.25">
      <c r="A652" t="s">
        <v>160</v>
      </c>
      <c r="B652" s="2" t="s">
        <v>2059</v>
      </c>
      <c r="C652" s="2">
        <v>9618</v>
      </c>
      <c r="D652" s="4" t="s">
        <v>2060</v>
      </c>
      <c r="E652" s="1">
        <v>2708</v>
      </c>
      <c r="F652" s="1">
        <v>2146</v>
      </c>
      <c r="G652" s="1">
        <v>2850</v>
      </c>
      <c r="H652" s="1">
        <v>2873</v>
      </c>
      <c r="I652" s="1">
        <v>2394</v>
      </c>
      <c r="J652" s="1">
        <v>2492</v>
      </c>
      <c r="K652" s="5">
        <f t="shared" si="10"/>
        <v>2577.1666666666665</v>
      </c>
    </row>
    <row r="653" spans="1:11" x14ac:dyDescent="0.25">
      <c r="A653" t="s">
        <v>623</v>
      </c>
      <c r="B653" s="2" t="s">
        <v>1693</v>
      </c>
      <c r="C653" s="2">
        <v>51333</v>
      </c>
      <c r="D653" s="4" t="s">
        <v>1694</v>
      </c>
      <c r="E653" s="1">
        <v>3044</v>
      </c>
      <c r="F653" s="1">
        <v>2677</v>
      </c>
      <c r="G653" s="1">
        <v>2574</v>
      </c>
      <c r="H653" s="1">
        <v>2743</v>
      </c>
      <c r="I653" s="1">
        <v>2702</v>
      </c>
      <c r="J653" s="1">
        <v>1719</v>
      </c>
      <c r="K653" s="5">
        <f t="shared" si="10"/>
        <v>2576.5</v>
      </c>
    </row>
    <row r="654" spans="1:11" x14ac:dyDescent="0.25">
      <c r="A654" t="s">
        <v>855</v>
      </c>
      <c r="B654" s="2" t="s">
        <v>2255</v>
      </c>
      <c r="C654" s="2">
        <v>6171</v>
      </c>
      <c r="D654" s="4" t="s">
        <v>2256</v>
      </c>
      <c r="E654" s="1">
        <v>2599</v>
      </c>
      <c r="F654" s="1">
        <v>2901</v>
      </c>
      <c r="G654" s="1">
        <v>3414</v>
      </c>
      <c r="H654" s="1">
        <v>2284</v>
      </c>
      <c r="I654" s="1">
        <v>2358</v>
      </c>
      <c r="J654" s="1">
        <v>1836</v>
      </c>
      <c r="K654" s="5">
        <f t="shared" si="10"/>
        <v>2565.3333333333335</v>
      </c>
    </row>
    <row r="655" spans="1:11" x14ac:dyDescent="0.25">
      <c r="A655" t="s">
        <v>770</v>
      </c>
      <c r="B655" s="2" t="s">
        <v>1372</v>
      </c>
      <c r="C655" s="2">
        <v>3399</v>
      </c>
      <c r="D655" s="4" t="s">
        <v>1373</v>
      </c>
      <c r="E655" s="1">
        <v>2686</v>
      </c>
      <c r="F655" s="1">
        <v>2033</v>
      </c>
      <c r="G655" s="1">
        <v>2667</v>
      </c>
      <c r="H655" s="1">
        <v>3364</v>
      </c>
      <c r="I655" s="1">
        <v>1704</v>
      </c>
      <c r="J655" s="1">
        <v>2925</v>
      </c>
      <c r="K655" s="5">
        <f t="shared" si="10"/>
        <v>2563.1666666666665</v>
      </c>
    </row>
    <row r="656" spans="1:11" x14ac:dyDescent="0.25">
      <c r="A656" t="s">
        <v>16</v>
      </c>
      <c r="B656" s="2" t="s">
        <v>2526</v>
      </c>
      <c r="C656" s="2">
        <v>7068</v>
      </c>
      <c r="D656" s="4" t="s">
        <v>2527</v>
      </c>
      <c r="E656" s="1">
        <v>2708</v>
      </c>
      <c r="F656" s="1">
        <v>2288</v>
      </c>
      <c r="G656" s="1">
        <v>2363</v>
      </c>
      <c r="H656" s="1">
        <v>2993</v>
      </c>
      <c r="I656" s="1">
        <v>2023</v>
      </c>
      <c r="J656" s="1">
        <v>2917</v>
      </c>
      <c r="K656" s="5">
        <f t="shared" si="10"/>
        <v>2548.6666666666665</v>
      </c>
    </row>
    <row r="657" spans="1:11" x14ac:dyDescent="0.25">
      <c r="A657" t="s">
        <v>1029</v>
      </c>
      <c r="B657" s="2" t="s">
        <v>2018</v>
      </c>
      <c r="C657" s="2">
        <v>11095</v>
      </c>
      <c r="D657" s="4" t="s">
        <v>2019</v>
      </c>
      <c r="E657" s="1">
        <v>2744</v>
      </c>
      <c r="F657" s="1">
        <v>2015</v>
      </c>
      <c r="G657" s="1">
        <v>2577</v>
      </c>
      <c r="H657" s="1">
        <v>2717</v>
      </c>
      <c r="I657" s="1">
        <v>1637</v>
      </c>
      <c r="J657" s="1">
        <v>3579</v>
      </c>
      <c r="K657" s="5">
        <f t="shared" si="10"/>
        <v>2544.8333333333335</v>
      </c>
    </row>
    <row r="658" spans="1:11" x14ac:dyDescent="0.25">
      <c r="A658" t="s">
        <v>377</v>
      </c>
      <c r="B658" s="2" t="s">
        <v>4211</v>
      </c>
      <c r="C658" s="2">
        <v>230857</v>
      </c>
      <c r="D658" s="4" t="s">
        <v>4272</v>
      </c>
      <c r="E658" s="1">
        <v>2655</v>
      </c>
      <c r="F658" s="1">
        <v>2875</v>
      </c>
      <c r="G658" s="1">
        <v>2648</v>
      </c>
      <c r="H658" s="1">
        <v>2528</v>
      </c>
      <c r="I658" s="1">
        <v>2368</v>
      </c>
      <c r="J658" s="1">
        <v>2101</v>
      </c>
      <c r="K658" s="5">
        <f t="shared" si="10"/>
        <v>2529.1666666666665</v>
      </c>
    </row>
    <row r="659" spans="1:11" x14ac:dyDescent="0.25">
      <c r="A659" t="s">
        <v>411</v>
      </c>
      <c r="B659" s="2" t="s">
        <v>2699</v>
      </c>
      <c r="C659" s="2">
        <v>77569</v>
      </c>
      <c r="D659" s="4" t="s">
        <v>1725</v>
      </c>
      <c r="E659" s="1">
        <v>3479</v>
      </c>
      <c r="F659" s="1">
        <v>2790</v>
      </c>
      <c r="G659" s="1">
        <v>2008</v>
      </c>
      <c r="H659" s="1">
        <v>2971</v>
      </c>
      <c r="I659" s="1">
        <v>1480</v>
      </c>
      <c r="J659" s="1">
        <v>2431</v>
      </c>
      <c r="K659" s="5">
        <f t="shared" si="10"/>
        <v>2526.5</v>
      </c>
    </row>
    <row r="660" spans="1:11" x14ac:dyDescent="0.25">
      <c r="A660" t="s">
        <v>673</v>
      </c>
      <c r="B660" s="2" t="s">
        <v>1308</v>
      </c>
      <c r="C660" s="2">
        <v>537</v>
      </c>
      <c r="D660" s="4" t="s">
        <v>1309</v>
      </c>
      <c r="E660" s="1">
        <v>3193</v>
      </c>
      <c r="F660" s="1">
        <v>1617</v>
      </c>
      <c r="G660" s="1">
        <v>1767</v>
      </c>
      <c r="H660" s="1">
        <v>3303</v>
      </c>
      <c r="I660" s="1">
        <v>1896</v>
      </c>
      <c r="J660" s="1">
        <v>3361</v>
      </c>
      <c r="K660" s="5">
        <f t="shared" si="10"/>
        <v>2522.8333333333335</v>
      </c>
    </row>
    <row r="661" spans="1:11" x14ac:dyDescent="0.25">
      <c r="A661" t="s">
        <v>119</v>
      </c>
      <c r="B661" s="2" t="s">
        <v>2600</v>
      </c>
      <c r="C661" s="2">
        <v>643834</v>
      </c>
      <c r="D661" s="4" t="s">
        <v>2601</v>
      </c>
      <c r="E661" s="1">
        <v>2456</v>
      </c>
      <c r="F661" s="1">
        <v>1959</v>
      </c>
      <c r="G661" s="1">
        <v>3899</v>
      </c>
      <c r="H661" s="1">
        <v>2477</v>
      </c>
      <c r="I661" s="1">
        <v>2615</v>
      </c>
      <c r="J661" s="1">
        <v>1724</v>
      </c>
      <c r="K661" s="5">
        <f t="shared" si="10"/>
        <v>2521.6666666666665</v>
      </c>
    </row>
    <row r="662" spans="1:11" x14ac:dyDescent="0.25">
      <c r="A662" t="s">
        <v>349</v>
      </c>
      <c r="B662" s="2" t="s">
        <v>2738</v>
      </c>
      <c r="C662" s="2" t="s">
        <v>2738</v>
      </c>
      <c r="D662" s="4" t="s">
        <v>2738</v>
      </c>
      <c r="E662" s="1">
        <v>2260</v>
      </c>
      <c r="F662" s="1">
        <v>2011</v>
      </c>
      <c r="G662" s="1">
        <v>2887</v>
      </c>
      <c r="H662" s="1">
        <v>3007</v>
      </c>
      <c r="I662" s="1">
        <v>2698</v>
      </c>
      <c r="J662" s="1">
        <v>2219</v>
      </c>
      <c r="K662" s="5">
        <f t="shared" si="10"/>
        <v>2513.6666666666665</v>
      </c>
    </row>
    <row r="663" spans="1:11" x14ac:dyDescent="0.25">
      <c r="A663" t="s">
        <v>205</v>
      </c>
      <c r="B663" s="2" t="s">
        <v>2427</v>
      </c>
      <c r="C663" s="2">
        <v>79874</v>
      </c>
      <c r="D663" s="4" t="s">
        <v>2428</v>
      </c>
      <c r="E663" s="1">
        <v>2459</v>
      </c>
      <c r="F663" s="1">
        <v>2273</v>
      </c>
      <c r="G663" s="1">
        <v>2763</v>
      </c>
      <c r="H663" s="1">
        <v>3330</v>
      </c>
      <c r="I663" s="1">
        <v>1887</v>
      </c>
      <c r="J663" s="1">
        <v>2364</v>
      </c>
      <c r="K663" s="5">
        <f t="shared" si="10"/>
        <v>2512.6666666666665</v>
      </c>
    </row>
    <row r="664" spans="1:11" x14ac:dyDescent="0.25">
      <c r="A664" t="s">
        <v>1041</v>
      </c>
      <c r="B664" s="2" t="s">
        <v>1458</v>
      </c>
      <c r="C664" s="2">
        <v>6545</v>
      </c>
      <c r="D664" s="4" t="s">
        <v>1459</v>
      </c>
      <c r="E664" s="1">
        <v>2591</v>
      </c>
      <c r="F664" s="1">
        <v>1785</v>
      </c>
      <c r="G664" s="1">
        <v>3206</v>
      </c>
      <c r="H664" s="1">
        <v>2525</v>
      </c>
      <c r="I664" s="1">
        <v>2031</v>
      </c>
      <c r="J664" s="1">
        <v>2903</v>
      </c>
      <c r="K664" s="5">
        <f t="shared" si="10"/>
        <v>2506.8333333333335</v>
      </c>
    </row>
    <row r="665" spans="1:11" x14ac:dyDescent="0.25">
      <c r="A665" t="s">
        <v>828</v>
      </c>
      <c r="B665" s="2" t="s">
        <v>1683</v>
      </c>
      <c r="C665" s="2">
        <v>5636</v>
      </c>
      <c r="D665" s="4" t="s">
        <v>1684</v>
      </c>
      <c r="E665" s="1">
        <v>3108</v>
      </c>
      <c r="F665" s="1">
        <v>3442</v>
      </c>
      <c r="G665" s="1">
        <v>1894</v>
      </c>
      <c r="H665" s="1">
        <v>2520</v>
      </c>
      <c r="I665" s="1">
        <v>2657</v>
      </c>
      <c r="J665" s="1">
        <v>1420</v>
      </c>
      <c r="K665" s="5">
        <f t="shared" si="10"/>
        <v>2506.8333333333335</v>
      </c>
    </row>
    <row r="666" spans="1:11" x14ac:dyDescent="0.25">
      <c r="A666" t="s">
        <v>956</v>
      </c>
      <c r="B666" s="2" t="s">
        <v>1839</v>
      </c>
      <c r="C666" s="2">
        <v>284656</v>
      </c>
      <c r="D666" s="4" t="s">
        <v>1840</v>
      </c>
      <c r="E666" s="1">
        <v>2888</v>
      </c>
      <c r="F666" s="1">
        <v>1936</v>
      </c>
      <c r="G666" s="1">
        <v>2770</v>
      </c>
      <c r="H666" s="1">
        <v>3030</v>
      </c>
      <c r="I666" s="1">
        <v>2400</v>
      </c>
      <c r="J666" s="1">
        <v>2005</v>
      </c>
      <c r="K666" s="5">
        <f t="shared" si="10"/>
        <v>2504.8333333333335</v>
      </c>
    </row>
    <row r="667" spans="1:11" x14ac:dyDescent="0.25">
      <c r="A667" t="s">
        <v>20</v>
      </c>
      <c r="B667" s="2" t="s">
        <v>2562</v>
      </c>
      <c r="C667" s="2">
        <v>2254</v>
      </c>
      <c r="D667" s="4" t="s">
        <v>2563</v>
      </c>
      <c r="E667" s="1">
        <v>2260</v>
      </c>
      <c r="F667" s="1">
        <v>1570</v>
      </c>
      <c r="G667" s="1">
        <v>3009</v>
      </c>
      <c r="H667" s="1">
        <v>3162</v>
      </c>
      <c r="I667" s="1">
        <v>1815</v>
      </c>
      <c r="J667" s="1">
        <v>3177</v>
      </c>
      <c r="K667" s="5">
        <f t="shared" si="10"/>
        <v>2498.8333333333335</v>
      </c>
    </row>
    <row r="668" spans="1:11" x14ac:dyDescent="0.25">
      <c r="A668" t="s">
        <v>744</v>
      </c>
      <c r="B668" s="2" t="s">
        <v>1450</v>
      </c>
      <c r="C668" s="2">
        <v>28987</v>
      </c>
      <c r="D668" s="4" t="s">
        <v>1451</v>
      </c>
      <c r="E668" s="1">
        <v>2403</v>
      </c>
      <c r="F668" s="1">
        <v>2392</v>
      </c>
      <c r="G668" s="1">
        <v>2373</v>
      </c>
      <c r="H668" s="1">
        <v>3282</v>
      </c>
      <c r="I668" s="1">
        <v>2354</v>
      </c>
      <c r="J668" s="1">
        <v>2178</v>
      </c>
      <c r="K668" s="5">
        <f t="shared" si="10"/>
        <v>2497</v>
      </c>
    </row>
    <row r="669" spans="1:11" x14ac:dyDescent="0.25">
      <c r="A669" t="s">
        <v>285</v>
      </c>
      <c r="B669" s="2" t="s">
        <v>1157</v>
      </c>
      <c r="C669" s="2">
        <v>6187</v>
      </c>
      <c r="D669" s="4" t="s">
        <v>1158</v>
      </c>
      <c r="E669" s="1">
        <v>2352</v>
      </c>
      <c r="F669" s="1">
        <v>2464</v>
      </c>
      <c r="G669" s="1">
        <v>2280</v>
      </c>
      <c r="H669" s="1">
        <v>2641</v>
      </c>
      <c r="I669" s="1">
        <v>2044</v>
      </c>
      <c r="J669" s="1">
        <v>3195</v>
      </c>
      <c r="K669" s="5">
        <f t="shared" si="10"/>
        <v>2496</v>
      </c>
    </row>
    <row r="670" spans="1:11" x14ac:dyDescent="0.25">
      <c r="A670" t="s">
        <v>892</v>
      </c>
      <c r="B670" s="2" t="s">
        <v>2215</v>
      </c>
      <c r="C670" s="2">
        <v>10959</v>
      </c>
      <c r="D670" s="4" t="s">
        <v>2216</v>
      </c>
      <c r="E670" s="1">
        <v>2493</v>
      </c>
      <c r="F670" s="1">
        <v>2220</v>
      </c>
      <c r="G670" s="1">
        <v>2942</v>
      </c>
      <c r="H670" s="1">
        <v>2970</v>
      </c>
      <c r="I670" s="1">
        <v>2016</v>
      </c>
      <c r="J670" s="1">
        <v>2332</v>
      </c>
      <c r="K670" s="5">
        <f t="shared" si="10"/>
        <v>2495.5</v>
      </c>
    </row>
    <row r="671" spans="1:11" x14ac:dyDescent="0.25">
      <c r="A671" t="s">
        <v>109</v>
      </c>
      <c r="B671" s="2" t="s">
        <v>2069</v>
      </c>
      <c r="C671" s="2">
        <v>2053</v>
      </c>
      <c r="D671" s="4" t="s">
        <v>2070</v>
      </c>
      <c r="E671" s="1">
        <v>3615</v>
      </c>
      <c r="F671" s="1">
        <v>1648</v>
      </c>
      <c r="G671" s="1">
        <v>1934</v>
      </c>
      <c r="H671" s="1">
        <v>3337</v>
      </c>
      <c r="I671" s="1">
        <v>1961</v>
      </c>
      <c r="J671" s="1">
        <v>2477</v>
      </c>
      <c r="K671" s="5">
        <f t="shared" si="10"/>
        <v>2495.3333333333335</v>
      </c>
    </row>
    <row r="672" spans="1:11" x14ac:dyDescent="0.25">
      <c r="A672" t="s">
        <v>457</v>
      </c>
      <c r="B672" s="2" t="s">
        <v>2738</v>
      </c>
      <c r="C672" s="2" t="s">
        <v>1100</v>
      </c>
      <c r="D672" s="4" t="s">
        <v>2735</v>
      </c>
      <c r="E672" s="1">
        <v>2486</v>
      </c>
      <c r="F672" s="1">
        <v>1941</v>
      </c>
      <c r="G672" s="1">
        <v>2048</v>
      </c>
      <c r="H672" s="1">
        <v>3362</v>
      </c>
      <c r="I672" s="1">
        <v>2168</v>
      </c>
      <c r="J672" s="1">
        <v>2929</v>
      </c>
      <c r="K672" s="5">
        <f t="shared" si="10"/>
        <v>2489</v>
      </c>
    </row>
    <row r="673" spans="1:11" x14ac:dyDescent="0.25">
      <c r="A673" t="s">
        <v>619</v>
      </c>
      <c r="B673" s="2" t="s">
        <v>1677</v>
      </c>
      <c r="C673" s="2">
        <v>54707</v>
      </c>
      <c r="D673" s="4" t="s">
        <v>1678</v>
      </c>
      <c r="E673" s="1">
        <v>2325</v>
      </c>
      <c r="F673" s="1">
        <v>2209</v>
      </c>
      <c r="G673" s="1">
        <v>2019</v>
      </c>
      <c r="H673" s="1">
        <v>2236</v>
      </c>
      <c r="I673" s="1">
        <v>3076</v>
      </c>
      <c r="J673" s="1">
        <v>3012</v>
      </c>
      <c r="K673" s="5">
        <f t="shared" si="10"/>
        <v>2479.5</v>
      </c>
    </row>
    <row r="674" spans="1:11" x14ac:dyDescent="0.25">
      <c r="A674" t="s">
        <v>103</v>
      </c>
      <c r="B674" s="2" t="s">
        <v>2588</v>
      </c>
      <c r="C674" s="2">
        <v>330</v>
      </c>
      <c r="D674" s="4" t="s">
        <v>2589</v>
      </c>
      <c r="E674" s="1">
        <v>3684</v>
      </c>
      <c r="F674" s="1">
        <v>2347</v>
      </c>
      <c r="G674" s="1">
        <v>2366</v>
      </c>
      <c r="H674" s="1">
        <v>3058</v>
      </c>
      <c r="I674" s="1">
        <v>1396</v>
      </c>
      <c r="J674" s="1">
        <v>1990</v>
      </c>
      <c r="K674" s="5">
        <f t="shared" si="10"/>
        <v>2473.5</v>
      </c>
    </row>
    <row r="675" spans="1:11" x14ac:dyDescent="0.25">
      <c r="A675" t="s">
        <v>641</v>
      </c>
      <c r="B675" s="2" t="s">
        <v>1507</v>
      </c>
      <c r="C675" s="2">
        <v>3663</v>
      </c>
      <c r="D675" s="4" t="s">
        <v>1508</v>
      </c>
      <c r="E675" s="1">
        <v>1974</v>
      </c>
      <c r="F675" s="1">
        <v>2912</v>
      </c>
      <c r="G675" s="1">
        <v>2502</v>
      </c>
      <c r="H675" s="1">
        <v>2349</v>
      </c>
      <c r="I675" s="1">
        <v>3320</v>
      </c>
      <c r="J675" s="1">
        <v>1724</v>
      </c>
      <c r="K675" s="5">
        <f t="shared" si="10"/>
        <v>2463.5</v>
      </c>
    </row>
    <row r="676" spans="1:11" x14ac:dyDescent="0.25">
      <c r="A676" t="s">
        <v>946</v>
      </c>
      <c r="B676" s="2" t="s">
        <v>1135</v>
      </c>
      <c r="C676" s="2">
        <v>53947</v>
      </c>
      <c r="D676" s="4" t="s">
        <v>1136</v>
      </c>
      <c r="E676" s="1">
        <v>2662</v>
      </c>
      <c r="F676" s="1">
        <v>1893</v>
      </c>
      <c r="G676" s="1">
        <v>2186</v>
      </c>
      <c r="H676" s="1">
        <v>3342</v>
      </c>
      <c r="I676" s="1">
        <v>1666</v>
      </c>
      <c r="J676" s="1">
        <v>2969</v>
      </c>
      <c r="K676" s="5">
        <f t="shared" si="10"/>
        <v>2453</v>
      </c>
    </row>
    <row r="677" spans="1:11" x14ac:dyDescent="0.25">
      <c r="A677" t="s">
        <v>316</v>
      </c>
      <c r="B677" s="2" t="s">
        <v>2738</v>
      </c>
      <c r="C677" s="2" t="s">
        <v>1112</v>
      </c>
      <c r="D677" s="4" t="s">
        <v>1183</v>
      </c>
      <c r="E677" s="1">
        <v>2609</v>
      </c>
      <c r="F677" s="1">
        <v>2424</v>
      </c>
      <c r="G677" s="1">
        <v>2494</v>
      </c>
      <c r="H677" s="1">
        <v>2888</v>
      </c>
      <c r="I677" s="1">
        <v>2048</v>
      </c>
      <c r="J677" s="1">
        <v>2215</v>
      </c>
      <c r="K677" s="5">
        <f t="shared" si="10"/>
        <v>2446.3333333333335</v>
      </c>
    </row>
    <row r="678" spans="1:11" x14ac:dyDescent="0.25">
      <c r="A678" t="s">
        <v>748</v>
      </c>
      <c r="B678" s="2" t="s">
        <v>1340</v>
      </c>
      <c r="C678" s="2">
        <v>6134</v>
      </c>
      <c r="D678" s="4" t="s">
        <v>1341</v>
      </c>
      <c r="E678" s="1">
        <v>2031</v>
      </c>
      <c r="F678" s="1">
        <v>3229</v>
      </c>
      <c r="G678" s="1">
        <v>3187</v>
      </c>
      <c r="H678" s="1">
        <v>2496</v>
      </c>
      <c r="I678" s="1">
        <v>1666</v>
      </c>
      <c r="J678" s="1">
        <v>2044</v>
      </c>
      <c r="K678" s="5">
        <f t="shared" si="10"/>
        <v>2442.1666666666665</v>
      </c>
    </row>
    <row r="679" spans="1:11" x14ac:dyDescent="0.25">
      <c r="A679" t="s">
        <v>45</v>
      </c>
      <c r="B679" s="2" t="s">
        <v>2470</v>
      </c>
      <c r="C679" s="2">
        <v>10425</v>
      </c>
      <c r="D679" s="4" t="s">
        <v>2471</v>
      </c>
      <c r="E679" s="1">
        <v>2992</v>
      </c>
      <c r="F679" s="1">
        <v>1893</v>
      </c>
      <c r="G679" s="1">
        <v>1849</v>
      </c>
      <c r="H679" s="1">
        <v>3356</v>
      </c>
      <c r="I679" s="1">
        <v>1989</v>
      </c>
      <c r="J679" s="1">
        <v>2471</v>
      </c>
      <c r="K679" s="5">
        <f t="shared" si="10"/>
        <v>2425</v>
      </c>
    </row>
    <row r="680" spans="1:11" x14ac:dyDescent="0.25">
      <c r="A680" t="s">
        <v>749</v>
      </c>
      <c r="B680" s="2" t="s">
        <v>1342</v>
      </c>
      <c r="C680" s="2">
        <v>6175</v>
      </c>
      <c r="D680" s="4" t="s">
        <v>1343</v>
      </c>
      <c r="E680" s="1">
        <v>2826</v>
      </c>
      <c r="F680" s="1">
        <v>2942</v>
      </c>
      <c r="G680" s="1">
        <v>2004</v>
      </c>
      <c r="H680" s="1">
        <v>2437</v>
      </c>
      <c r="I680" s="1">
        <v>2266</v>
      </c>
      <c r="J680" s="1">
        <v>2060</v>
      </c>
      <c r="K680" s="5">
        <f t="shared" si="10"/>
        <v>2422.5</v>
      </c>
    </row>
    <row r="681" spans="1:11" x14ac:dyDescent="0.25">
      <c r="A681" t="s">
        <v>852</v>
      </c>
      <c r="B681" s="2" t="s">
        <v>1378</v>
      </c>
      <c r="C681" s="2">
        <v>9672</v>
      </c>
      <c r="D681" s="4" t="s">
        <v>1379</v>
      </c>
      <c r="E681" s="1">
        <v>2408</v>
      </c>
      <c r="F681" s="1">
        <v>2282</v>
      </c>
      <c r="G681" s="1">
        <v>3120</v>
      </c>
      <c r="H681" s="1">
        <v>2701</v>
      </c>
      <c r="I681" s="1">
        <v>2320</v>
      </c>
      <c r="J681" s="1">
        <v>1680</v>
      </c>
      <c r="K681" s="5">
        <f t="shared" si="10"/>
        <v>2418.5</v>
      </c>
    </row>
    <row r="682" spans="1:11" x14ac:dyDescent="0.25">
      <c r="A682" t="s">
        <v>695</v>
      </c>
      <c r="B682" s="2" t="s">
        <v>1153</v>
      </c>
      <c r="C682" s="2">
        <v>80778</v>
      </c>
      <c r="D682" s="4" t="s">
        <v>1154</v>
      </c>
      <c r="E682" s="1">
        <v>2921</v>
      </c>
      <c r="F682" s="1">
        <v>1897</v>
      </c>
      <c r="G682" s="1">
        <v>2837</v>
      </c>
      <c r="H682" s="1">
        <v>3237</v>
      </c>
      <c r="I682" s="1">
        <v>1607</v>
      </c>
      <c r="J682" s="1">
        <v>1996</v>
      </c>
      <c r="K682" s="5">
        <f t="shared" si="10"/>
        <v>2415.8333333333335</v>
      </c>
    </row>
    <row r="683" spans="1:11" x14ac:dyDescent="0.25">
      <c r="A683" t="s">
        <v>75</v>
      </c>
      <c r="B683" s="2" t="s">
        <v>2738</v>
      </c>
      <c r="C683" s="2" t="s">
        <v>1055</v>
      </c>
      <c r="D683" s="4" t="s">
        <v>2081</v>
      </c>
      <c r="E683" s="1">
        <v>2125</v>
      </c>
      <c r="F683" s="1">
        <v>2438</v>
      </c>
      <c r="G683" s="1">
        <v>2452</v>
      </c>
      <c r="H683" s="1">
        <v>2672</v>
      </c>
      <c r="I683" s="1">
        <v>2877</v>
      </c>
      <c r="J683" s="1">
        <v>1931</v>
      </c>
      <c r="K683" s="5">
        <f t="shared" si="10"/>
        <v>2415.8333333333335</v>
      </c>
    </row>
    <row r="684" spans="1:11" x14ac:dyDescent="0.25">
      <c r="A684" t="s">
        <v>484</v>
      </c>
      <c r="B684" s="2" t="s">
        <v>4215</v>
      </c>
      <c r="C684" s="2">
        <v>6573</v>
      </c>
      <c r="D684" s="4" t="s">
        <v>4312</v>
      </c>
      <c r="E684" s="1">
        <v>2417</v>
      </c>
      <c r="F684" s="1">
        <v>2502</v>
      </c>
      <c r="G684" s="1">
        <v>2626</v>
      </c>
      <c r="H684" s="1">
        <v>2289</v>
      </c>
      <c r="I684" s="1">
        <v>2746</v>
      </c>
      <c r="J684" s="1">
        <v>1872</v>
      </c>
      <c r="K684" s="5">
        <f t="shared" si="10"/>
        <v>2408.6666666666665</v>
      </c>
    </row>
    <row r="685" spans="1:11" x14ac:dyDescent="0.25">
      <c r="A685" t="s">
        <v>417</v>
      </c>
      <c r="B685" s="2" t="s">
        <v>2738</v>
      </c>
      <c r="C685" s="2" t="s">
        <v>1086</v>
      </c>
      <c r="D685" s="4" t="s">
        <v>1183</v>
      </c>
      <c r="E685" s="1">
        <v>1457</v>
      </c>
      <c r="F685" s="1">
        <v>2578</v>
      </c>
      <c r="G685" s="1">
        <v>2647</v>
      </c>
      <c r="H685" s="1">
        <v>2879</v>
      </c>
      <c r="I685" s="1">
        <v>2443</v>
      </c>
      <c r="J685" s="1">
        <v>2436</v>
      </c>
      <c r="K685" s="5">
        <f t="shared" si="10"/>
        <v>2406.6666666666665</v>
      </c>
    </row>
    <row r="686" spans="1:11" x14ac:dyDescent="0.25">
      <c r="A686" t="s">
        <v>291</v>
      </c>
      <c r="B686" s="2" t="s">
        <v>4179</v>
      </c>
      <c r="C686" s="2">
        <v>25764</v>
      </c>
      <c r="D686" s="4" t="s">
        <v>4264</v>
      </c>
      <c r="E686" s="1">
        <v>2592</v>
      </c>
      <c r="F686" s="1">
        <v>2625</v>
      </c>
      <c r="G686" s="1">
        <v>3249</v>
      </c>
      <c r="H686" s="1">
        <v>2672</v>
      </c>
      <c r="I686" s="1">
        <v>1344</v>
      </c>
      <c r="J686" s="1">
        <v>1910</v>
      </c>
      <c r="K686" s="5">
        <f t="shared" si="10"/>
        <v>2398.6666666666665</v>
      </c>
    </row>
    <row r="687" spans="1:11" x14ac:dyDescent="0.25">
      <c r="A687" t="s">
        <v>691</v>
      </c>
      <c r="B687" s="2" t="s">
        <v>1123</v>
      </c>
      <c r="C687" s="2">
        <v>6678</v>
      </c>
      <c r="D687" s="4" t="s">
        <v>1124</v>
      </c>
      <c r="E687" s="1">
        <v>2823</v>
      </c>
      <c r="F687" s="1">
        <v>2713</v>
      </c>
      <c r="G687" s="1">
        <v>4594</v>
      </c>
      <c r="H687" s="1">
        <v>1084</v>
      </c>
      <c r="I687" s="1">
        <v>1741</v>
      </c>
      <c r="J687" s="1">
        <v>1435</v>
      </c>
      <c r="K687" s="5">
        <f t="shared" si="10"/>
        <v>2398.3333333333335</v>
      </c>
    </row>
    <row r="688" spans="1:11" x14ac:dyDescent="0.25">
      <c r="A688" t="s">
        <v>550</v>
      </c>
      <c r="B688" s="2" t="s">
        <v>1617</v>
      </c>
      <c r="C688" s="2">
        <v>800</v>
      </c>
      <c r="D688" s="4" t="s">
        <v>1618</v>
      </c>
      <c r="E688" s="1">
        <v>2906</v>
      </c>
      <c r="F688" s="1">
        <v>2494</v>
      </c>
      <c r="G688" s="1">
        <v>3421</v>
      </c>
      <c r="H688" s="1">
        <v>2063</v>
      </c>
      <c r="I688" s="1">
        <v>2266</v>
      </c>
      <c r="J688" s="1">
        <v>1157</v>
      </c>
      <c r="K688" s="5">
        <f t="shared" si="10"/>
        <v>2384.5</v>
      </c>
    </row>
    <row r="689" spans="1:11" x14ac:dyDescent="0.25">
      <c r="A689" t="s">
        <v>578</v>
      </c>
      <c r="B689" s="2" t="s">
        <v>1511</v>
      </c>
      <c r="C689" s="2">
        <v>2596</v>
      </c>
      <c r="D689" s="4" t="s">
        <v>1512</v>
      </c>
      <c r="E689" s="1">
        <v>3939</v>
      </c>
      <c r="F689" s="1">
        <v>2125</v>
      </c>
      <c r="G689" s="1">
        <v>2512</v>
      </c>
      <c r="H689" s="1">
        <v>2222</v>
      </c>
      <c r="I689" s="1">
        <v>2058</v>
      </c>
      <c r="J689" s="1">
        <v>1402</v>
      </c>
      <c r="K689" s="5">
        <f t="shared" si="10"/>
        <v>2376.3333333333335</v>
      </c>
    </row>
    <row r="690" spans="1:11" x14ac:dyDescent="0.25">
      <c r="A690" t="s">
        <v>934</v>
      </c>
      <c r="B690" s="2" t="s">
        <v>1952</v>
      </c>
      <c r="C690" s="2">
        <v>59307</v>
      </c>
      <c r="D690" s="4" t="s">
        <v>1953</v>
      </c>
      <c r="E690" s="1">
        <v>3765</v>
      </c>
      <c r="F690" s="1">
        <v>1716</v>
      </c>
      <c r="G690" s="1">
        <v>1850</v>
      </c>
      <c r="H690" s="1">
        <v>2975</v>
      </c>
      <c r="I690" s="1">
        <v>1131</v>
      </c>
      <c r="J690" s="1">
        <v>2810</v>
      </c>
      <c r="K690" s="5">
        <f t="shared" si="10"/>
        <v>2374.5</v>
      </c>
    </row>
    <row r="691" spans="1:11" x14ac:dyDescent="0.25">
      <c r="A691" t="s">
        <v>358</v>
      </c>
      <c r="B691" s="2" t="s">
        <v>1820</v>
      </c>
      <c r="C691" s="2">
        <v>83877</v>
      </c>
      <c r="D691" s="4" t="s">
        <v>1821</v>
      </c>
      <c r="E691" s="1">
        <v>1680</v>
      </c>
      <c r="F691" s="1">
        <v>2268</v>
      </c>
      <c r="G691" s="1">
        <v>2102</v>
      </c>
      <c r="H691" s="1">
        <v>2582</v>
      </c>
      <c r="I691" s="1">
        <v>3023</v>
      </c>
      <c r="J691" s="1">
        <v>2500</v>
      </c>
      <c r="K691" s="5">
        <f t="shared" si="10"/>
        <v>2359.1666666666665</v>
      </c>
    </row>
    <row r="692" spans="1:11" x14ac:dyDescent="0.25">
      <c r="A692" t="s">
        <v>877</v>
      </c>
      <c r="B692" s="2" t="s">
        <v>2279</v>
      </c>
      <c r="C692" s="2">
        <v>2040</v>
      </c>
      <c r="D692" s="4" t="s">
        <v>2280</v>
      </c>
      <c r="E692" s="1">
        <v>2519</v>
      </c>
      <c r="F692" s="1">
        <v>1642</v>
      </c>
      <c r="G692" s="1">
        <v>1865</v>
      </c>
      <c r="H692" s="1">
        <v>3282</v>
      </c>
      <c r="I692" s="1">
        <v>1893</v>
      </c>
      <c r="J692" s="1">
        <v>2915</v>
      </c>
      <c r="K692" s="5">
        <f t="shared" si="10"/>
        <v>2352.6666666666665</v>
      </c>
    </row>
    <row r="693" spans="1:11" x14ac:dyDescent="0.25">
      <c r="A693" t="s">
        <v>611</v>
      </c>
      <c r="B693" s="2" t="s">
        <v>1784</v>
      </c>
      <c r="C693" s="2">
        <v>4521</v>
      </c>
      <c r="D693" s="4" t="s">
        <v>1785</v>
      </c>
      <c r="E693" s="1">
        <v>2256</v>
      </c>
      <c r="F693" s="1">
        <v>1509</v>
      </c>
      <c r="G693" s="1">
        <v>4267</v>
      </c>
      <c r="H693" s="1">
        <v>2365</v>
      </c>
      <c r="I693" s="1">
        <v>1956</v>
      </c>
      <c r="J693" s="1">
        <v>1710</v>
      </c>
      <c r="K693" s="5">
        <f t="shared" si="10"/>
        <v>2343.8333333333335</v>
      </c>
    </row>
    <row r="694" spans="1:11" x14ac:dyDescent="0.25">
      <c r="A694" t="s">
        <v>935</v>
      </c>
      <c r="B694" s="2" t="s">
        <v>1756</v>
      </c>
      <c r="C694" s="2">
        <v>23644</v>
      </c>
      <c r="D694" s="4" t="s">
        <v>1757</v>
      </c>
      <c r="E694" s="1">
        <v>2134</v>
      </c>
      <c r="F694" s="1">
        <v>1965</v>
      </c>
      <c r="G694" s="1">
        <v>3057</v>
      </c>
      <c r="H694" s="1">
        <v>2137</v>
      </c>
      <c r="I694" s="1">
        <v>2570</v>
      </c>
      <c r="J694" s="1">
        <v>2186</v>
      </c>
      <c r="K694" s="5">
        <f t="shared" si="10"/>
        <v>2341.5</v>
      </c>
    </row>
    <row r="695" spans="1:11" x14ac:dyDescent="0.25">
      <c r="A695" t="s">
        <v>553</v>
      </c>
      <c r="B695" s="2" t="s">
        <v>1491</v>
      </c>
      <c r="C695" s="2">
        <v>114898</v>
      </c>
      <c r="D695" s="4" t="s">
        <v>1492</v>
      </c>
      <c r="E695" s="1">
        <v>1963</v>
      </c>
      <c r="F695" s="1">
        <v>2373</v>
      </c>
      <c r="G695" s="1">
        <v>2499</v>
      </c>
      <c r="H695" s="1">
        <v>2444</v>
      </c>
      <c r="I695" s="1">
        <v>2297</v>
      </c>
      <c r="J695" s="1">
        <v>2464</v>
      </c>
      <c r="K695" s="5">
        <f t="shared" si="10"/>
        <v>2340</v>
      </c>
    </row>
    <row r="696" spans="1:11" x14ac:dyDescent="0.25">
      <c r="A696" t="s">
        <v>789</v>
      </c>
      <c r="B696" s="2" t="s">
        <v>2154</v>
      </c>
      <c r="C696" s="2">
        <v>1804</v>
      </c>
      <c r="D696" s="4" t="s">
        <v>2155</v>
      </c>
      <c r="E696" s="1">
        <v>2701</v>
      </c>
      <c r="F696" s="1">
        <v>1568</v>
      </c>
      <c r="G696" s="1">
        <v>2917</v>
      </c>
      <c r="H696" s="1">
        <v>2677</v>
      </c>
      <c r="I696" s="1">
        <v>2170</v>
      </c>
      <c r="J696" s="1">
        <v>1996</v>
      </c>
      <c r="K696" s="5">
        <f t="shared" si="10"/>
        <v>2338.1666666666665</v>
      </c>
    </row>
    <row r="697" spans="1:11" x14ac:dyDescent="0.25">
      <c r="A697" t="s">
        <v>466</v>
      </c>
      <c r="B697" s="2" t="s">
        <v>1557</v>
      </c>
      <c r="C697" s="2">
        <v>83892</v>
      </c>
      <c r="D697" s="4" t="s">
        <v>1558</v>
      </c>
      <c r="E697" s="1">
        <v>2283</v>
      </c>
      <c r="F697" s="1">
        <v>1702</v>
      </c>
      <c r="G697" s="1">
        <v>1460</v>
      </c>
      <c r="H697" s="1">
        <v>2177</v>
      </c>
      <c r="I697" s="1">
        <v>2458</v>
      </c>
      <c r="J697" s="1">
        <v>3881</v>
      </c>
      <c r="K697" s="5">
        <f t="shared" si="10"/>
        <v>2326.8333333333335</v>
      </c>
    </row>
    <row r="698" spans="1:11" x14ac:dyDescent="0.25">
      <c r="A698" t="s">
        <v>166</v>
      </c>
      <c r="B698" s="2" t="s">
        <v>2315</v>
      </c>
      <c r="C698" s="2">
        <v>79869</v>
      </c>
      <c r="D698" s="4" t="s">
        <v>2316</v>
      </c>
      <c r="E698" s="1">
        <v>2134</v>
      </c>
      <c r="F698" s="1">
        <v>1720</v>
      </c>
      <c r="G698" s="1">
        <v>1979</v>
      </c>
      <c r="H698" s="1">
        <v>2382</v>
      </c>
      <c r="I698" s="1">
        <v>1919</v>
      </c>
      <c r="J698" s="1">
        <v>3791</v>
      </c>
      <c r="K698" s="5">
        <f t="shared" si="10"/>
        <v>2320.8333333333335</v>
      </c>
    </row>
    <row r="699" spans="1:11" x14ac:dyDescent="0.25">
      <c r="A699" t="s">
        <v>707</v>
      </c>
      <c r="B699" s="2" t="s">
        <v>1190</v>
      </c>
      <c r="C699" s="2">
        <v>1634</v>
      </c>
      <c r="D699" s="4" t="s">
        <v>1191</v>
      </c>
      <c r="E699" s="1">
        <v>2154</v>
      </c>
      <c r="F699" s="1">
        <v>1997</v>
      </c>
      <c r="G699" s="1">
        <v>3298</v>
      </c>
      <c r="H699" s="1">
        <v>1928</v>
      </c>
      <c r="I699" s="1">
        <v>2661</v>
      </c>
      <c r="J699" s="1">
        <v>1885</v>
      </c>
      <c r="K699" s="5">
        <f t="shared" si="10"/>
        <v>2320.5</v>
      </c>
    </row>
    <row r="700" spans="1:11" x14ac:dyDescent="0.25">
      <c r="A700" t="s">
        <v>543</v>
      </c>
      <c r="B700" s="2" t="s">
        <v>1424</v>
      </c>
      <c r="C700" s="2">
        <v>9361</v>
      </c>
      <c r="D700" s="4" t="s">
        <v>1425</v>
      </c>
      <c r="E700" s="1">
        <v>2872</v>
      </c>
      <c r="F700" s="1">
        <v>1914</v>
      </c>
      <c r="G700" s="1">
        <v>2221</v>
      </c>
      <c r="H700" s="1">
        <v>3474</v>
      </c>
      <c r="I700" s="1">
        <v>1613</v>
      </c>
      <c r="J700" s="1">
        <v>1829</v>
      </c>
      <c r="K700" s="5">
        <f t="shared" si="10"/>
        <v>2320.5</v>
      </c>
    </row>
    <row r="701" spans="1:11" x14ac:dyDescent="0.25">
      <c r="A701" t="s">
        <v>778</v>
      </c>
      <c r="B701" s="2" t="s">
        <v>1358</v>
      </c>
      <c r="C701" s="2">
        <v>6139</v>
      </c>
      <c r="D701" s="4" t="s">
        <v>1359</v>
      </c>
      <c r="E701" s="1">
        <v>2394</v>
      </c>
      <c r="F701" s="1">
        <v>2122</v>
      </c>
      <c r="G701" s="1">
        <v>2700</v>
      </c>
      <c r="H701" s="1">
        <v>2804</v>
      </c>
      <c r="I701" s="1">
        <v>1861</v>
      </c>
      <c r="J701" s="1">
        <v>2030</v>
      </c>
      <c r="K701" s="5">
        <f t="shared" si="10"/>
        <v>2318.5</v>
      </c>
    </row>
    <row r="702" spans="1:11" x14ac:dyDescent="0.25">
      <c r="A702" t="s">
        <v>44</v>
      </c>
      <c r="B702" s="2" t="s">
        <v>2468</v>
      </c>
      <c r="C702" s="2">
        <v>27181</v>
      </c>
      <c r="D702" s="4" t="s">
        <v>2469</v>
      </c>
      <c r="E702" s="1">
        <v>2672</v>
      </c>
      <c r="F702" s="1">
        <v>1446</v>
      </c>
      <c r="G702" s="1">
        <v>1838</v>
      </c>
      <c r="H702" s="1">
        <v>2865</v>
      </c>
      <c r="I702" s="1">
        <v>2204</v>
      </c>
      <c r="J702" s="1">
        <v>2830</v>
      </c>
      <c r="K702" s="5">
        <f t="shared" si="10"/>
        <v>2309.1666666666665</v>
      </c>
    </row>
    <row r="703" spans="1:11" x14ac:dyDescent="0.25">
      <c r="A703" t="s">
        <v>893</v>
      </c>
      <c r="B703" s="2" t="s">
        <v>2206</v>
      </c>
      <c r="C703" s="2">
        <v>6461</v>
      </c>
      <c r="D703" s="4" t="s">
        <v>2207</v>
      </c>
      <c r="E703" s="1">
        <v>2048</v>
      </c>
      <c r="F703" s="1">
        <v>2423</v>
      </c>
      <c r="G703" s="1">
        <v>2786</v>
      </c>
      <c r="H703" s="1">
        <v>2867</v>
      </c>
      <c r="I703" s="1">
        <v>1836</v>
      </c>
      <c r="J703" s="1">
        <v>1849</v>
      </c>
      <c r="K703" s="5">
        <f t="shared" si="10"/>
        <v>2301.5</v>
      </c>
    </row>
    <row r="704" spans="1:11" x14ac:dyDescent="0.25">
      <c r="A704" t="s">
        <v>764</v>
      </c>
      <c r="B704" s="2" t="s">
        <v>1368</v>
      </c>
      <c r="C704" s="2">
        <v>498</v>
      </c>
      <c r="D704" s="4" t="s">
        <v>1369</v>
      </c>
      <c r="E704" s="1">
        <v>2319</v>
      </c>
      <c r="F704" s="1">
        <v>3234</v>
      </c>
      <c r="G704" s="1">
        <v>1858</v>
      </c>
      <c r="H704" s="1">
        <v>2372</v>
      </c>
      <c r="I704" s="1">
        <v>2304</v>
      </c>
      <c r="J704" s="1">
        <v>1705</v>
      </c>
      <c r="K704" s="5">
        <f t="shared" si="10"/>
        <v>2298.6666666666665</v>
      </c>
    </row>
    <row r="705" spans="1:11" x14ac:dyDescent="0.25">
      <c r="A705" t="s">
        <v>183</v>
      </c>
      <c r="B705" s="2" t="s">
        <v>2335</v>
      </c>
      <c r="C705" s="2">
        <v>9479</v>
      </c>
      <c r="D705" s="4" t="s">
        <v>2336</v>
      </c>
      <c r="E705" s="1">
        <v>3167</v>
      </c>
      <c r="F705" s="1">
        <v>1647</v>
      </c>
      <c r="G705" s="1">
        <v>2460</v>
      </c>
      <c r="H705" s="1">
        <v>2647</v>
      </c>
      <c r="I705" s="1">
        <v>1939</v>
      </c>
      <c r="J705" s="1">
        <v>1924</v>
      </c>
      <c r="K705" s="5">
        <f t="shared" si="10"/>
        <v>2297.3333333333335</v>
      </c>
    </row>
    <row r="706" spans="1:11" x14ac:dyDescent="0.25">
      <c r="A706" t="s">
        <v>76</v>
      </c>
      <c r="B706" s="2" t="s">
        <v>1801</v>
      </c>
      <c r="C706" s="2">
        <v>4155</v>
      </c>
      <c r="D706" s="4" t="s">
        <v>1802</v>
      </c>
      <c r="E706" s="1">
        <v>2756</v>
      </c>
      <c r="F706" s="1">
        <v>1765</v>
      </c>
      <c r="G706" s="1">
        <v>1932</v>
      </c>
      <c r="H706" s="1">
        <v>2305</v>
      </c>
      <c r="I706" s="1">
        <v>3288</v>
      </c>
      <c r="J706" s="1">
        <v>1667</v>
      </c>
      <c r="K706" s="5">
        <f t="shared" ref="K706:K769" si="11">AVERAGE(E706:J706)</f>
        <v>2285.5</v>
      </c>
    </row>
    <row r="707" spans="1:11" x14ac:dyDescent="0.25">
      <c r="A707" t="s">
        <v>49</v>
      </c>
      <c r="B707" s="2" t="s">
        <v>2476</v>
      </c>
      <c r="C707" s="2">
        <v>97</v>
      </c>
      <c r="D707" s="4" t="s">
        <v>2477</v>
      </c>
      <c r="E707" s="1">
        <v>3019</v>
      </c>
      <c r="F707" s="1">
        <v>1361</v>
      </c>
      <c r="G707" s="1">
        <v>2072</v>
      </c>
      <c r="H707" s="1">
        <v>2726</v>
      </c>
      <c r="I707" s="1">
        <v>1741</v>
      </c>
      <c r="J707" s="1">
        <v>2771</v>
      </c>
      <c r="K707" s="5">
        <f t="shared" si="11"/>
        <v>2281.6666666666665</v>
      </c>
    </row>
    <row r="708" spans="1:11" x14ac:dyDescent="0.25">
      <c r="A708" t="s">
        <v>771</v>
      </c>
      <c r="B708" s="2" t="s">
        <v>1374</v>
      </c>
      <c r="C708" s="2">
        <v>5654</v>
      </c>
      <c r="D708" s="4" t="s">
        <v>1375</v>
      </c>
      <c r="E708" s="1">
        <v>3478</v>
      </c>
      <c r="F708" s="1">
        <v>3557</v>
      </c>
      <c r="G708" s="1">
        <v>2580</v>
      </c>
      <c r="H708" s="1">
        <v>1712</v>
      </c>
      <c r="I708" s="1">
        <v>1035</v>
      </c>
      <c r="J708" s="1">
        <v>1313</v>
      </c>
      <c r="K708" s="5">
        <f t="shared" si="11"/>
        <v>2279.1666666666665</v>
      </c>
    </row>
    <row r="709" spans="1:11" x14ac:dyDescent="0.25">
      <c r="A709" t="s">
        <v>864</v>
      </c>
      <c r="B709" s="2" t="s">
        <v>2287</v>
      </c>
      <c r="C709" s="2">
        <v>163882</v>
      </c>
      <c r="D709" s="4" t="s">
        <v>2288</v>
      </c>
      <c r="E709" s="1">
        <v>2963</v>
      </c>
      <c r="F709" s="1">
        <v>1537</v>
      </c>
      <c r="G709" s="1">
        <v>1585</v>
      </c>
      <c r="H709" s="1">
        <v>2469</v>
      </c>
      <c r="I709" s="1">
        <v>3113</v>
      </c>
      <c r="J709" s="1">
        <v>1996</v>
      </c>
      <c r="K709" s="5">
        <f t="shared" si="11"/>
        <v>2277.1666666666665</v>
      </c>
    </row>
    <row r="710" spans="1:11" x14ac:dyDescent="0.25">
      <c r="A710" t="s">
        <v>355</v>
      </c>
      <c r="B710" s="2" t="s">
        <v>4186</v>
      </c>
      <c r="C710" s="2">
        <v>5216</v>
      </c>
      <c r="D710" s="4" t="s">
        <v>4273</v>
      </c>
      <c r="E710" s="1">
        <v>3620</v>
      </c>
      <c r="F710" s="1">
        <v>2981</v>
      </c>
      <c r="G710" s="1">
        <v>2497</v>
      </c>
      <c r="H710" s="1">
        <v>1768</v>
      </c>
      <c r="I710" s="1">
        <v>1428</v>
      </c>
      <c r="J710" s="1">
        <v>1364</v>
      </c>
      <c r="K710" s="5">
        <f t="shared" si="11"/>
        <v>2276.3333333333335</v>
      </c>
    </row>
    <row r="711" spans="1:11" x14ac:dyDescent="0.25">
      <c r="A711" t="s">
        <v>576</v>
      </c>
      <c r="B711" s="2" t="s">
        <v>1555</v>
      </c>
      <c r="C711" s="2">
        <v>56659</v>
      </c>
      <c r="D711" s="4" t="s">
        <v>1556</v>
      </c>
      <c r="E711" s="1">
        <v>2650</v>
      </c>
      <c r="F711" s="1">
        <v>1824</v>
      </c>
      <c r="G711" s="1">
        <v>1496</v>
      </c>
      <c r="H711" s="1">
        <v>3082</v>
      </c>
      <c r="I711" s="1">
        <v>1970</v>
      </c>
      <c r="J711" s="1">
        <v>2633</v>
      </c>
      <c r="K711" s="5">
        <f t="shared" si="11"/>
        <v>2275.8333333333335</v>
      </c>
    </row>
    <row r="712" spans="1:11" x14ac:dyDescent="0.25">
      <c r="A712" t="s">
        <v>948</v>
      </c>
      <c r="B712" s="2" t="s">
        <v>1857</v>
      </c>
      <c r="C712" s="2">
        <v>26287</v>
      </c>
      <c r="D712" s="4" t="s">
        <v>1858</v>
      </c>
      <c r="E712" s="1">
        <v>2077</v>
      </c>
      <c r="F712" s="1">
        <v>1801</v>
      </c>
      <c r="G712" s="1">
        <v>2142</v>
      </c>
      <c r="H712" s="1">
        <v>3464</v>
      </c>
      <c r="I712" s="1">
        <v>1957</v>
      </c>
      <c r="J712" s="1">
        <v>2119</v>
      </c>
      <c r="K712" s="5">
        <f t="shared" si="11"/>
        <v>2260</v>
      </c>
    </row>
    <row r="713" spans="1:11" x14ac:dyDescent="0.25">
      <c r="A713" t="s">
        <v>530</v>
      </c>
      <c r="B713" s="2" t="s">
        <v>1567</v>
      </c>
      <c r="C713" s="2">
        <v>7852</v>
      </c>
      <c r="D713" s="4" t="s">
        <v>1568</v>
      </c>
      <c r="E713" s="1">
        <v>2503</v>
      </c>
      <c r="F713" s="1">
        <v>1835</v>
      </c>
      <c r="G713" s="1">
        <v>1143</v>
      </c>
      <c r="H713" s="1">
        <v>2361</v>
      </c>
      <c r="I713" s="1">
        <v>2244</v>
      </c>
      <c r="J713" s="1">
        <v>3452</v>
      </c>
      <c r="K713" s="5">
        <f t="shared" si="11"/>
        <v>2256.3333333333335</v>
      </c>
    </row>
    <row r="714" spans="1:11" x14ac:dyDescent="0.25">
      <c r="A714" t="s">
        <v>187</v>
      </c>
      <c r="B714" s="2" t="s">
        <v>2337</v>
      </c>
      <c r="C714" s="2">
        <v>5634</v>
      </c>
      <c r="D714" s="4" t="s">
        <v>2338</v>
      </c>
      <c r="E714" s="1">
        <v>2137</v>
      </c>
      <c r="F714" s="1">
        <v>2078</v>
      </c>
      <c r="G714" s="1">
        <v>2306</v>
      </c>
      <c r="H714" s="1">
        <v>2635</v>
      </c>
      <c r="I714" s="1">
        <v>2271</v>
      </c>
      <c r="J714" s="1">
        <v>2108</v>
      </c>
      <c r="K714" s="5">
        <f t="shared" si="11"/>
        <v>2255.8333333333335</v>
      </c>
    </row>
    <row r="715" spans="1:11" x14ac:dyDescent="0.25">
      <c r="A715" t="s">
        <v>433</v>
      </c>
      <c r="B715" s="2" t="s">
        <v>2237</v>
      </c>
      <c r="C715" s="2">
        <v>51272</v>
      </c>
      <c r="D715" s="4" t="s">
        <v>2238</v>
      </c>
      <c r="E715" s="1">
        <v>3172</v>
      </c>
      <c r="F715" s="1">
        <v>2218</v>
      </c>
      <c r="G715" s="1">
        <v>1954</v>
      </c>
      <c r="H715" s="1">
        <v>2395</v>
      </c>
      <c r="I715" s="1">
        <v>2219</v>
      </c>
      <c r="J715" s="1">
        <v>1575</v>
      </c>
      <c r="K715" s="5">
        <f t="shared" si="11"/>
        <v>2255.5</v>
      </c>
    </row>
    <row r="716" spans="1:11" x14ac:dyDescent="0.25">
      <c r="A716" t="s">
        <v>269</v>
      </c>
      <c r="B716" s="2" t="s">
        <v>4191</v>
      </c>
      <c r="C716" s="2">
        <v>79064</v>
      </c>
      <c r="D716" s="4" t="s">
        <v>4278</v>
      </c>
      <c r="E716" s="1">
        <v>2060</v>
      </c>
      <c r="F716" s="1">
        <v>1902</v>
      </c>
      <c r="G716" s="1">
        <v>1660</v>
      </c>
      <c r="H716" s="1">
        <v>3158</v>
      </c>
      <c r="I716" s="1">
        <v>1670</v>
      </c>
      <c r="J716" s="1">
        <v>3071</v>
      </c>
      <c r="K716" s="5">
        <f t="shared" si="11"/>
        <v>2253.5</v>
      </c>
    </row>
    <row r="717" spans="1:11" x14ac:dyDescent="0.25">
      <c r="A717" t="s">
        <v>428</v>
      </c>
      <c r="B717" s="2" t="s">
        <v>2659</v>
      </c>
      <c r="C717" s="2">
        <v>130497</v>
      </c>
      <c r="D717" s="4" t="s">
        <v>2660</v>
      </c>
      <c r="E717" s="1">
        <v>1731</v>
      </c>
      <c r="F717" s="1">
        <v>2153</v>
      </c>
      <c r="G717" s="1">
        <v>2154</v>
      </c>
      <c r="H717" s="1">
        <v>3043</v>
      </c>
      <c r="I717" s="1">
        <v>2045</v>
      </c>
      <c r="J717" s="1">
        <v>2351</v>
      </c>
      <c r="K717" s="5">
        <f t="shared" si="11"/>
        <v>2246.1666666666665</v>
      </c>
    </row>
    <row r="718" spans="1:11" x14ac:dyDescent="0.25">
      <c r="A718" t="s">
        <v>30</v>
      </c>
      <c r="B718" s="2" t="s">
        <v>2556</v>
      </c>
      <c r="C718" s="2">
        <v>359</v>
      </c>
      <c r="D718" s="4" t="s">
        <v>2557</v>
      </c>
      <c r="E718" s="1">
        <v>1906</v>
      </c>
      <c r="F718" s="1">
        <v>1882</v>
      </c>
      <c r="G718" s="1">
        <v>2717</v>
      </c>
      <c r="H718" s="1">
        <v>2571</v>
      </c>
      <c r="I718" s="1">
        <v>1895</v>
      </c>
      <c r="J718" s="1">
        <v>2497</v>
      </c>
      <c r="K718" s="5">
        <f t="shared" si="11"/>
        <v>2244.6666666666665</v>
      </c>
    </row>
    <row r="719" spans="1:11" x14ac:dyDescent="0.25">
      <c r="A719" t="s">
        <v>698</v>
      </c>
      <c r="B719" s="2" t="s">
        <v>1147</v>
      </c>
      <c r="C719" s="2">
        <v>10623</v>
      </c>
      <c r="D719" s="4" t="s">
        <v>1148</v>
      </c>
      <c r="E719" s="1">
        <v>2089</v>
      </c>
      <c r="F719" s="1">
        <v>2323</v>
      </c>
      <c r="G719" s="1">
        <v>2741</v>
      </c>
      <c r="H719" s="1">
        <v>2264</v>
      </c>
      <c r="I719" s="1">
        <v>2125</v>
      </c>
      <c r="J719" s="1">
        <v>1890</v>
      </c>
      <c r="K719" s="5">
        <f t="shared" si="11"/>
        <v>2238.6666666666665</v>
      </c>
    </row>
    <row r="720" spans="1:11" x14ac:dyDescent="0.25">
      <c r="A720" t="s">
        <v>199</v>
      </c>
      <c r="B720" s="2" t="s">
        <v>1130</v>
      </c>
      <c r="C720" s="2">
        <v>4171</v>
      </c>
      <c r="D720" s="4" t="s">
        <v>1131</v>
      </c>
      <c r="E720" s="1">
        <v>1916</v>
      </c>
      <c r="F720" s="1">
        <v>1686</v>
      </c>
      <c r="G720" s="1">
        <v>2866</v>
      </c>
      <c r="H720" s="1">
        <v>2762</v>
      </c>
      <c r="I720" s="1">
        <v>2182</v>
      </c>
      <c r="J720" s="1">
        <v>2007</v>
      </c>
      <c r="K720" s="5">
        <f t="shared" si="11"/>
        <v>2236.5</v>
      </c>
    </row>
    <row r="721" spans="1:11" x14ac:dyDescent="0.25">
      <c r="A721" t="s">
        <v>168</v>
      </c>
      <c r="B721" s="2" t="s">
        <v>2325</v>
      </c>
      <c r="C721" s="2">
        <v>4855</v>
      </c>
      <c r="D721" s="4" t="s">
        <v>2326</v>
      </c>
      <c r="E721" s="1">
        <v>2008</v>
      </c>
      <c r="F721" s="1">
        <v>2125</v>
      </c>
      <c r="G721" s="1">
        <v>2037</v>
      </c>
      <c r="H721" s="1">
        <v>2979</v>
      </c>
      <c r="I721" s="1">
        <v>1856</v>
      </c>
      <c r="J721" s="1">
        <v>2410</v>
      </c>
      <c r="K721" s="5">
        <f t="shared" si="11"/>
        <v>2235.8333333333335</v>
      </c>
    </row>
    <row r="722" spans="1:11" x14ac:dyDescent="0.25">
      <c r="A722" t="s">
        <v>473</v>
      </c>
      <c r="B722" s="2" t="s">
        <v>4209</v>
      </c>
      <c r="C722" s="2">
        <v>10618</v>
      </c>
      <c r="D722" s="4" t="s">
        <v>4301</v>
      </c>
      <c r="E722" s="1">
        <v>2048</v>
      </c>
      <c r="F722" s="1">
        <v>2021</v>
      </c>
      <c r="G722" s="1">
        <v>2561</v>
      </c>
      <c r="H722" s="1">
        <v>2879</v>
      </c>
      <c r="I722" s="1">
        <v>1689</v>
      </c>
      <c r="J722" s="1">
        <v>2213</v>
      </c>
      <c r="K722" s="5">
        <f t="shared" si="11"/>
        <v>2235.1666666666665</v>
      </c>
    </row>
    <row r="723" spans="1:11" x14ac:dyDescent="0.25">
      <c r="A723" t="s">
        <v>196</v>
      </c>
      <c r="B723" s="2" t="s">
        <v>1780</v>
      </c>
      <c r="C723" s="2">
        <v>55605</v>
      </c>
      <c r="D723" s="4" t="s">
        <v>1781</v>
      </c>
      <c r="E723" s="1">
        <v>3039</v>
      </c>
      <c r="F723" s="1">
        <v>1407</v>
      </c>
      <c r="G723" s="1">
        <v>1462</v>
      </c>
      <c r="H723" s="1">
        <v>4035</v>
      </c>
      <c r="I723" s="1">
        <v>1252</v>
      </c>
      <c r="J723" s="1">
        <v>2196</v>
      </c>
      <c r="K723" s="5">
        <f t="shared" si="11"/>
        <v>2231.8333333333335</v>
      </c>
    </row>
    <row r="724" spans="1:11" x14ac:dyDescent="0.25">
      <c r="A724" t="s">
        <v>854</v>
      </c>
      <c r="B724" s="2" t="s">
        <v>2253</v>
      </c>
      <c r="C724" s="2">
        <v>9168</v>
      </c>
      <c r="D724" s="4" t="s">
        <v>2254</v>
      </c>
      <c r="E724" s="1">
        <v>2648</v>
      </c>
      <c r="F724" s="1">
        <v>2548</v>
      </c>
      <c r="G724" s="1">
        <v>3210</v>
      </c>
      <c r="H724" s="1">
        <v>1873</v>
      </c>
      <c r="I724" s="1">
        <v>1849</v>
      </c>
      <c r="J724" s="1">
        <v>1242</v>
      </c>
      <c r="K724" s="5">
        <f t="shared" si="11"/>
        <v>2228.3333333333335</v>
      </c>
    </row>
    <row r="725" spans="1:11" x14ac:dyDescent="0.25">
      <c r="A725" t="s">
        <v>972</v>
      </c>
      <c r="B725" s="2" t="s">
        <v>1867</v>
      </c>
      <c r="C725" s="2">
        <v>3921</v>
      </c>
      <c r="D725" s="4" t="s">
        <v>1868</v>
      </c>
      <c r="E725" s="1">
        <v>3805</v>
      </c>
      <c r="F725" s="1">
        <v>1859</v>
      </c>
      <c r="G725" s="1">
        <v>1882</v>
      </c>
      <c r="H725" s="1">
        <v>2772</v>
      </c>
      <c r="I725" s="1">
        <v>1273</v>
      </c>
      <c r="J725" s="1">
        <v>1739</v>
      </c>
      <c r="K725" s="5">
        <f t="shared" si="11"/>
        <v>2221.6666666666665</v>
      </c>
    </row>
    <row r="726" spans="1:11" x14ac:dyDescent="0.25">
      <c r="A726" t="s">
        <v>773</v>
      </c>
      <c r="B726" s="2" t="s">
        <v>1356</v>
      </c>
      <c r="C726" s="2">
        <v>6141</v>
      </c>
      <c r="D726" s="4" t="s">
        <v>1357</v>
      </c>
      <c r="E726" s="1">
        <v>2299</v>
      </c>
      <c r="F726" s="1">
        <v>2281</v>
      </c>
      <c r="G726" s="1">
        <v>2262</v>
      </c>
      <c r="H726" s="1">
        <v>2496</v>
      </c>
      <c r="I726" s="1">
        <v>1880</v>
      </c>
      <c r="J726" s="1">
        <v>2071</v>
      </c>
      <c r="K726" s="5">
        <f t="shared" si="11"/>
        <v>2214.8333333333335</v>
      </c>
    </row>
    <row r="727" spans="1:11" x14ac:dyDescent="0.25">
      <c r="A727" t="s">
        <v>203</v>
      </c>
      <c r="B727" s="2" t="s">
        <v>2208</v>
      </c>
      <c r="C727" s="2">
        <v>2114</v>
      </c>
      <c r="D727" s="4" t="s">
        <v>2209</v>
      </c>
      <c r="E727" s="1">
        <v>1578</v>
      </c>
      <c r="F727" s="1">
        <v>1862</v>
      </c>
      <c r="G727" s="1">
        <v>1699</v>
      </c>
      <c r="H727" s="1">
        <v>3347</v>
      </c>
      <c r="I727" s="1">
        <v>1958</v>
      </c>
      <c r="J727" s="1">
        <v>2841</v>
      </c>
      <c r="K727" s="5">
        <f t="shared" si="11"/>
        <v>2214.1666666666665</v>
      </c>
    </row>
    <row r="728" spans="1:11" x14ac:dyDescent="0.25">
      <c r="A728" t="s">
        <v>1035</v>
      </c>
      <c r="B728" s="2" t="s">
        <v>1986</v>
      </c>
      <c r="C728" s="2">
        <v>54862</v>
      </c>
      <c r="D728" s="4" t="s">
        <v>1987</v>
      </c>
      <c r="E728" s="1">
        <v>2437</v>
      </c>
      <c r="F728" s="1">
        <v>1602</v>
      </c>
      <c r="G728" s="1">
        <v>2082</v>
      </c>
      <c r="H728" s="1">
        <v>3197</v>
      </c>
      <c r="I728" s="1">
        <v>2007</v>
      </c>
      <c r="J728" s="1">
        <v>1937</v>
      </c>
      <c r="K728" s="5">
        <f t="shared" si="11"/>
        <v>2210.3333333333335</v>
      </c>
    </row>
    <row r="729" spans="1:11" x14ac:dyDescent="0.25">
      <c r="A729" t="s">
        <v>453</v>
      </c>
      <c r="B729" s="2" t="s">
        <v>1192</v>
      </c>
      <c r="C729" s="2">
        <v>6146</v>
      </c>
      <c r="D729" s="4" t="s">
        <v>1193</v>
      </c>
      <c r="E729" s="1">
        <v>2720</v>
      </c>
      <c r="F729" s="1">
        <v>1814</v>
      </c>
      <c r="G729" s="1">
        <v>2133</v>
      </c>
      <c r="H729" s="1">
        <v>2684</v>
      </c>
      <c r="I729" s="1">
        <v>1726</v>
      </c>
      <c r="J729" s="1">
        <v>2180</v>
      </c>
      <c r="K729" s="5">
        <f t="shared" si="11"/>
        <v>2209.5</v>
      </c>
    </row>
    <row r="730" spans="1:11" x14ac:dyDescent="0.25">
      <c r="A730" t="s">
        <v>507</v>
      </c>
      <c r="B730" s="2" t="s">
        <v>1513</v>
      </c>
      <c r="C730" s="2">
        <v>79751</v>
      </c>
      <c r="D730" s="4" t="s">
        <v>1514</v>
      </c>
      <c r="E730" s="1">
        <v>2399</v>
      </c>
      <c r="F730" s="1">
        <v>1781</v>
      </c>
      <c r="G730" s="1">
        <v>2003</v>
      </c>
      <c r="H730" s="1">
        <v>2437</v>
      </c>
      <c r="I730" s="1">
        <v>2625</v>
      </c>
      <c r="J730" s="1">
        <v>1978</v>
      </c>
      <c r="K730" s="5">
        <f t="shared" si="11"/>
        <v>2203.8333333333335</v>
      </c>
    </row>
    <row r="731" spans="1:11" x14ac:dyDescent="0.25">
      <c r="A731" t="s">
        <v>127</v>
      </c>
      <c r="B731" s="2" t="s">
        <v>2738</v>
      </c>
      <c r="C731" s="2" t="s">
        <v>1055</v>
      </c>
      <c r="D731" s="4" t="s">
        <v>2081</v>
      </c>
      <c r="E731" s="1">
        <v>2866</v>
      </c>
      <c r="F731" s="1">
        <v>1702</v>
      </c>
      <c r="G731" s="1">
        <v>1884</v>
      </c>
      <c r="H731" s="1">
        <v>2372</v>
      </c>
      <c r="I731" s="1">
        <v>1536</v>
      </c>
      <c r="J731" s="1">
        <v>2859</v>
      </c>
      <c r="K731" s="5">
        <f t="shared" si="11"/>
        <v>2203.1666666666665</v>
      </c>
    </row>
    <row r="732" spans="1:11" x14ac:dyDescent="0.25">
      <c r="A732" t="s">
        <v>200</v>
      </c>
      <c r="B732" s="2" t="s">
        <v>2446</v>
      </c>
      <c r="C732" s="2">
        <v>4162</v>
      </c>
      <c r="D732" s="4" t="s">
        <v>2447</v>
      </c>
      <c r="E732" s="1">
        <v>2708</v>
      </c>
      <c r="F732" s="1">
        <v>1156</v>
      </c>
      <c r="G732" s="1">
        <v>2051</v>
      </c>
      <c r="H732" s="1">
        <v>2849</v>
      </c>
      <c r="I732" s="1">
        <v>1928</v>
      </c>
      <c r="J732" s="1">
        <v>2515</v>
      </c>
      <c r="K732" s="5">
        <f t="shared" si="11"/>
        <v>2201.1666666666665</v>
      </c>
    </row>
    <row r="733" spans="1:11" x14ac:dyDescent="0.25">
      <c r="A733" t="s">
        <v>17</v>
      </c>
      <c r="B733" s="2" t="s">
        <v>2564</v>
      </c>
      <c r="C733" s="2">
        <v>3783</v>
      </c>
      <c r="D733" s="4" t="s">
        <v>2565</v>
      </c>
      <c r="E733" s="1">
        <v>2228</v>
      </c>
      <c r="F733" s="1">
        <v>2695</v>
      </c>
      <c r="G733" s="1">
        <v>2259</v>
      </c>
      <c r="H733" s="1">
        <v>2448</v>
      </c>
      <c r="I733" s="1">
        <v>1631</v>
      </c>
      <c r="J733" s="1">
        <v>1930</v>
      </c>
      <c r="K733" s="5">
        <f t="shared" si="11"/>
        <v>2198.5</v>
      </c>
    </row>
    <row r="734" spans="1:11" x14ac:dyDescent="0.25">
      <c r="A734" t="s">
        <v>780</v>
      </c>
      <c r="B734" s="2" t="s">
        <v>1384</v>
      </c>
      <c r="C734" s="2">
        <v>5792</v>
      </c>
      <c r="D734" s="4" t="s">
        <v>1385</v>
      </c>
      <c r="E734" s="1">
        <v>3231</v>
      </c>
      <c r="F734" s="1">
        <v>2334</v>
      </c>
      <c r="G734" s="1">
        <v>1948</v>
      </c>
      <c r="H734" s="1">
        <v>2111</v>
      </c>
      <c r="I734" s="1">
        <v>1754</v>
      </c>
      <c r="J734" s="1">
        <v>1790</v>
      </c>
      <c r="K734" s="5">
        <f t="shared" si="11"/>
        <v>2194.6666666666665</v>
      </c>
    </row>
    <row r="735" spans="1:11" x14ac:dyDescent="0.25">
      <c r="A735" t="s">
        <v>300</v>
      </c>
      <c r="B735" s="2" t="s">
        <v>4201</v>
      </c>
      <c r="C735" s="2">
        <v>54151</v>
      </c>
      <c r="D735" s="4" t="s">
        <v>4290</v>
      </c>
      <c r="E735" s="1">
        <v>2486</v>
      </c>
      <c r="F735" s="1">
        <v>2291</v>
      </c>
      <c r="G735" s="1">
        <v>1648</v>
      </c>
      <c r="H735" s="1">
        <v>2521</v>
      </c>
      <c r="I735" s="1">
        <v>1962</v>
      </c>
      <c r="J735" s="1">
        <v>2245</v>
      </c>
      <c r="K735" s="5">
        <f t="shared" si="11"/>
        <v>2192.1666666666665</v>
      </c>
    </row>
    <row r="736" spans="1:11" x14ac:dyDescent="0.25">
      <c r="A736" t="s">
        <v>37</v>
      </c>
      <c r="B736" s="2" t="s">
        <v>2482</v>
      </c>
      <c r="C736" s="2">
        <v>26511</v>
      </c>
      <c r="D736" s="4" t="s">
        <v>2483</v>
      </c>
      <c r="E736" s="1">
        <v>2600</v>
      </c>
      <c r="F736" s="1">
        <v>1530</v>
      </c>
      <c r="G736" s="1">
        <v>2303</v>
      </c>
      <c r="H736" s="1">
        <v>3310</v>
      </c>
      <c r="I736" s="1">
        <v>1385</v>
      </c>
      <c r="J736" s="1">
        <v>1908</v>
      </c>
      <c r="K736" s="5">
        <f t="shared" si="11"/>
        <v>2172.6666666666665</v>
      </c>
    </row>
    <row r="737" spans="1:11" x14ac:dyDescent="0.25">
      <c r="A737" t="s">
        <v>63</v>
      </c>
      <c r="B737" s="2" t="s">
        <v>2509</v>
      </c>
      <c r="C737" s="2">
        <v>9666</v>
      </c>
      <c r="D737" s="4" t="s">
        <v>2510</v>
      </c>
      <c r="E737" s="1">
        <v>2233</v>
      </c>
      <c r="F737" s="1">
        <v>1613</v>
      </c>
      <c r="G737" s="1">
        <v>1405</v>
      </c>
      <c r="H737" s="1">
        <v>2451</v>
      </c>
      <c r="I737" s="1">
        <v>1752</v>
      </c>
      <c r="J737" s="1">
        <v>3537</v>
      </c>
      <c r="K737" s="5">
        <f t="shared" si="11"/>
        <v>2165.1666666666665</v>
      </c>
    </row>
    <row r="738" spans="1:11" x14ac:dyDescent="0.25">
      <c r="A738" t="s">
        <v>487</v>
      </c>
      <c r="B738" s="2" t="s">
        <v>2738</v>
      </c>
      <c r="C738" s="2" t="s">
        <v>1052</v>
      </c>
      <c r="D738" s="4" t="s">
        <v>4265</v>
      </c>
      <c r="E738" s="1">
        <v>2212</v>
      </c>
      <c r="F738" s="1">
        <v>2632</v>
      </c>
      <c r="G738" s="1">
        <v>1996</v>
      </c>
      <c r="H738" s="1">
        <v>2490</v>
      </c>
      <c r="I738" s="1">
        <v>1605</v>
      </c>
      <c r="J738" s="1">
        <v>2039</v>
      </c>
      <c r="K738" s="5">
        <f t="shared" si="11"/>
        <v>2162.3333333333335</v>
      </c>
    </row>
    <row r="739" spans="1:11" x14ac:dyDescent="0.25">
      <c r="A739" t="s">
        <v>880</v>
      </c>
      <c r="B739" s="2" t="s">
        <v>2223</v>
      </c>
      <c r="C739" s="2">
        <v>83483</v>
      </c>
      <c r="D739" s="4" t="s">
        <v>2224</v>
      </c>
      <c r="E739" s="1">
        <v>2323</v>
      </c>
      <c r="F739" s="1">
        <v>1957</v>
      </c>
      <c r="G739" s="1">
        <v>2289</v>
      </c>
      <c r="H739" s="1">
        <v>2346</v>
      </c>
      <c r="I739" s="1">
        <v>2294</v>
      </c>
      <c r="J739" s="1">
        <v>1757</v>
      </c>
      <c r="K739" s="5">
        <f t="shared" si="11"/>
        <v>2161</v>
      </c>
    </row>
    <row r="740" spans="1:11" x14ac:dyDescent="0.25">
      <c r="A740" t="s">
        <v>468</v>
      </c>
      <c r="B740" s="2" t="s">
        <v>2738</v>
      </c>
      <c r="C740" s="2" t="s">
        <v>1099</v>
      </c>
      <c r="D740" s="4" t="s">
        <v>1183</v>
      </c>
      <c r="E740" s="1">
        <v>1512</v>
      </c>
      <c r="F740" s="1">
        <v>1974</v>
      </c>
      <c r="G740" s="1">
        <v>2899</v>
      </c>
      <c r="H740" s="1">
        <v>2206</v>
      </c>
      <c r="I740" s="1">
        <v>2835</v>
      </c>
      <c r="J740" s="1">
        <v>1451</v>
      </c>
      <c r="K740" s="5">
        <f t="shared" si="11"/>
        <v>2146.1666666666665</v>
      </c>
    </row>
    <row r="741" spans="1:11" x14ac:dyDescent="0.25">
      <c r="A741" t="s">
        <v>165</v>
      </c>
      <c r="B741" s="2" t="s">
        <v>2319</v>
      </c>
      <c r="C741" s="2">
        <v>400916</v>
      </c>
      <c r="D741" s="4" t="s">
        <v>2320</v>
      </c>
      <c r="E741" s="1">
        <v>2116</v>
      </c>
      <c r="F741" s="1">
        <v>2185</v>
      </c>
      <c r="G741" s="1">
        <v>2670</v>
      </c>
      <c r="H741" s="1">
        <v>1983</v>
      </c>
      <c r="I741" s="1">
        <v>2163</v>
      </c>
      <c r="J741" s="1">
        <v>1747</v>
      </c>
      <c r="K741" s="5">
        <f t="shared" si="11"/>
        <v>2144</v>
      </c>
    </row>
    <row r="742" spans="1:11" x14ac:dyDescent="0.25">
      <c r="A742" t="s">
        <v>524</v>
      </c>
      <c r="B742" s="2" t="s">
        <v>1603</v>
      </c>
      <c r="C742" s="2">
        <v>51126</v>
      </c>
      <c r="D742" s="4" t="s">
        <v>1604</v>
      </c>
      <c r="E742" s="1">
        <v>2087</v>
      </c>
      <c r="F742" s="1">
        <v>2154</v>
      </c>
      <c r="G742" s="1">
        <v>2492</v>
      </c>
      <c r="H742" s="1">
        <v>2422</v>
      </c>
      <c r="I742" s="1">
        <v>2424</v>
      </c>
      <c r="J742" s="1">
        <v>1278</v>
      </c>
      <c r="K742" s="5">
        <f t="shared" si="11"/>
        <v>2142.8333333333335</v>
      </c>
    </row>
    <row r="743" spans="1:11" x14ac:dyDescent="0.25">
      <c r="A743" t="s">
        <v>1009</v>
      </c>
      <c r="B743" s="2" t="s">
        <v>1776</v>
      </c>
      <c r="C743" s="2">
        <v>146059</v>
      </c>
      <c r="D743" s="4" t="s">
        <v>1777</v>
      </c>
      <c r="E743" s="1">
        <v>1743</v>
      </c>
      <c r="F743" s="1">
        <v>2169</v>
      </c>
      <c r="G743" s="1">
        <v>3010</v>
      </c>
      <c r="H743" s="1">
        <v>1864</v>
      </c>
      <c r="I743" s="1">
        <v>2281</v>
      </c>
      <c r="J743" s="1">
        <v>1789</v>
      </c>
      <c r="K743" s="5">
        <f t="shared" si="11"/>
        <v>2142.6666666666665</v>
      </c>
    </row>
    <row r="744" spans="1:11" x14ac:dyDescent="0.25">
      <c r="A744" t="s">
        <v>431</v>
      </c>
      <c r="B744" s="2" t="s">
        <v>2309</v>
      </c>
      <c r="C744" s="2">
        <v>100008589</v>
      </c>
      <c r="D744" s="4" t="s">
        <v>2310</v>
      </c>
      <c r="E744" s="1">
        <v>2108</v>
      </c>
      <c r="F744" s="1">
        <v>1840</v>
      </c>
      <c r="G744" s="1">
        <v>2322</v>
      </c>
      <c r="H744" s="1">
        <v>2436</v>
      </c>
      <c r="I744" s="1">
        <v>1930</v>
      </c>
      <c r="J744" s="1">
        <v>2218</v>
      </c>
      <c r="K744" s="5">
        <f t="shared" si="11"/>
        <v>2142.3333333333335</v>
      </c>
    </row>
    <row r="745" spans="1:11" x14ac:dyDescent="0.25">
      <c r="A745" t="s">
        <v>908</v>
      </c>
      <c r="B745" s="2" t="s">
        <v>1681</v>
      </c>
      <c r="C745" s="2">
        <v>9136</v>
      </c>
      <c r="D745" s="4" t="s">
        <v>1682</v>
      </c>
      <c r="E745" s="1">
        <v>2708</v>
      </c>
      <c r="F745" s="1">
        <v>1495</v>
      </c>
      <c r="G745" s="1">
        <v>3131</v>
      </c>
      <c r="H745" s="1">
        <v>2053</v>
      </c>
      <c r="I745" s="1">
        <v>1612</v>
      </c>
      <c r="J745" s="1">
        <v>1834</v>
      </c>
      <c r="K745" s="5">
        <f t="shared" si="11"/>
        <v>2138.8333333333335</v>
      </c>
    </row>
    <row r="746" spans="1:11" x14ac:dyDescent="0.25">
      <c r="A746" t="s">
        <v>980</v>
      </c>
      <c r="B746" s="2" t="s">
        <v>2041</v>
      </c>
      <c r="C746" s="2">
        <v>79174</v>
      </c>
      <c r="D746" s="4" t="s">
        <v>2042</v>
      </c>
      <c r="E746" s="1">
        <v>1691</v>
      </c>
      <c r="F746" s="1">
        <v>1809</v>
      </c>
      <c r="G746" s="1">
        <v>1884</v>
      </c>
      <c r="H746" s="1">
        <v>2899</v>
      </c>
      <c r="I746" s="1">
        <v>1799</v>
      </c>
      <c r="J746" s="1">
        <v>2747</v>
      </c>
      <c r="K746" s="5">
        <f t="shared" si="11"/>
        <v>2138.1666666666665</v>
      </c>
    </row>
    <row r="747" spans="1:11" x14ac:dyDescent="0.25">
      <c r="A747" t="s">
        <v>258</v>
      </c>
      <c r="B747" s="2" t="s">
        <v>1398</v>
      </c>
      <c r="C747" s="2">
        <v>1289</v>
      </c>
      <c r="D747" s="4" t="s">
        <v>1399</v>
      </c>
      <c r="E747" s="1">
        <v>2362</v>
      </c>
      <c r="F747" s="1">
        <v>2031</v>
      </c>
      <c r="G747" s="1">
        <v>1971</v>
      </c>
      <c r="H747" s="1">
        <v>2486</v>
      </c>
      <c r="I747" s="1">
        <v>1809</v>
      </c>
      <c r="J747" s="1">
        <v>2132</v>
      </c>
      <c r="K747" s="5">
        <f t="shared" si="11"/>
        <v>2131.8333333333335</v>
      </c>
    </row>
    <row r="748" spans="1:11" x14ac:dyDescent="0.25">
      <c r="A748" t="s">
        <v>113</v>
      </c>
      <c r="B748" s="2" t="s">
        <v>2568</v>
      </c>
      <c r="C748" s="2">
        <v>65980</v>
      </c>
      <c r="D748" s="4" t="s">
        <v>2569</v>
      </c>
      <c r="E748" s="1">
        <v>3138</v>
      </c>
      <c r="F748" s="1">
        <v>1921</v>
      </c>
      <c r="G748" s="1">
        <v>1688</v>
      </c>
      <c r="H748" s="1">
        <v>2514</v>
      </c>
      <c r="I748" s="1">
        <v>1684</v>
      </c>
      <c r="J748" s="1">
        <v>1843</v>
      </c>
      <c r="K748" s="5">
        <f t="shared" si="11"/>
        <v>2131.3333333333335</v>
      </c>
    </row>
    <row r="749" spans="1:11" x14ac:dyDescent="0.25">
      <c r="A749" t="s">
        <v>544</v>
      </c>
      <c r="B749" s="2" t="s">
        <v>1615</v>
      </c>
      <c r="C749" s="2">
        <v>23541</v>
      </c>
      <c r="D749" s="4" t="s">
        <v>1616</v>
      </c>
      <c r="E749" s="1">
        <v>2518</v>
      </c>
      <c r="F749" s="1">
        <v>2012</v>
      </c>
      <c r="G749" s="1">
        <v>1902</v>
      </c>
      <c r="H749" s="1">
        <v>2142</v>
      </c>
      <c r="I749" s="1">
        <v>2379</v>
      </c>
      <c r="J749" s="1">
        <v>1802</v>
      </c>
      <c r="K749" s="5">
        <f t="shared" si="11"/>
        <v>2125.8333333333335</v>
      </c>
    </row>
    <row r="750" spans="1:11" x14ac:dyDescent="0.25">
      <c r="A750" t="s">
        <v>6</v>
      </c>
      <c r="B750" s="2" t="s">
        <v>2542</v>
      </c>
      <c r="C750" s="2">
        <v>3586</v>
      </c>
      <c r="D750" s="4" t="s">
        <v>2543</v>
      </c>
      <c r="E750" s="1">
        <v>1863</v>
      </c>
      <c r="F750" s="1">
        <v>1518</v>
      </c>
      <c r="G750" s="1">
        <v>2308</v>
      </c>
      <c r="H750" s="1">
        <v>3242</v>
      </c>
      <c r="I750" s="1">
        <v>1427</v>
      </c>
      <c r="J750" s="1">
        <v>2334</v>
      </c>
      <c r="K750" s="5">
        <f t="shared" si="11"/>
        <v>2115.3333333333335</v>
      </c>
    </row>
    <row r="751" spans="1:11" x14ac:dyDescent="0.25">
      <c r="A751" t="s">
        <v>859</v>
      </c>
      <c r="B751" s="2" t="s">
        <v>2263</v>
      </c>
      <c r="C751" s="2">
        <v>91373</v>
      </c>
      <c r="D751" s="4" t="s">
        <v>2264</v>
      </c>
      <c r="E751" s="1">
        <v>1693</v>
      </c>
      <c r="F751" s="1">
        <v>2125</v>
      </c>
      <c r="G751" s="1">
        <v>2640</v>
      </c>
      <c r="H751" s="1">
        <v>2325</v>
      </c>
      <c r="I751" s="1">
        <v>2118</v>
      </c>
      <c r="J751" s="1">
        <v>1786</v>
      </c>
      <c r="K751" s="5">
        <f t="shared" si="11"/>
        <v>2114.5</v>
      </c>
    </row>
    <row r="752" spans="1:11" x14ac:dyDescent="0.25">
      <c r="A752" t="s">
        <v>66</v>
      </c>
      <c r="B752" s="2" t="s">
        <v>1232</v>
      </c>
      <c r="C752" s="2">
        <v>2348</v>
      </c>
      <c r="D752" s="4" t="s">
        <v>1233</v>
      </c>
      <c r="E752" s="1">
        <v>2343</v>
      </c>
      <c r="F752" s="1">
        <v>1842</v>
      </c>
      <c r="G752" s="1">
        <v>2062</v>
      </c>
      <c r="H752" s="1">
        <v>2558</v>
      </c>
      <c r="I752" s="1">
        <v>2332</v>
      </c>
      <c r="J752" s="1">
        <v>1545</v>
      </c>
      <c r="K752" s="5">
        <f t="shared" si="11"/>
        <v>2113.6666666666665</v>
      </c>
    </row>
    <row r="753" spans="1:11" x14ac:dyDescent="0.25">
      <c r="A753" t="s">
        <v>249</v>
      </c>
      <c r="B753" s="2" t="s">
        <v>2142</v>
      </c>
      <c r="C753" s="2">
        <v>23387</v>
      </c>
      <c r="D753" s="4" t="s">
        <v>2143</v>
      </c>
      <c r="E753" s="1">
        <v>2160</v>
      </c>
      <c r="F753" s="1">
        <v>1514</v>
      </c>
      <c r="G753" s="1">
        <v>2243</v>
      </c>
      <c r="H753" s="1">
        <v>3430</v>
      </c>
      <c r="I753" s="1">
        <v>1224</v>
      </c>
      <c r="J753" s="1">
        <v>2080</v>
      </c>
      <c r="K753" s="5">
        <f t="shared" si="11"/>
        <v>2108.5</v>
      </c>
    </row>
    <row r="754" spans="1:11" x14ac:dyDescent="0.25">
      <c r="A754" t="s">
        <v>601</v>
      </c>
      <c r="B754" s="2" t="s">
        <v>1808</v>
      </c>
      <c r="C754" s="2">
        <v>1105</v>
      </c>
      <c r="D754" s="4" t="s">
        <v>1809</v>
      </c>
      <c r="E754" s="1">
        <v>3481</v>
      </c>
      <c r="F754" s="1">
        <v>1368</v>
      </c>
      <c r="G754" s="1">
        <v>1415</v>
      </c>
      <c r="H754" s="1">
        <v>3463</v>
      </c>
      <c r="I754" s="1">
        <v>1044</v>
      </c>
      <c r="J754" s="1">
        <v>1856</v>
      </c>
      <c r="K754" s="5">
        <f t="shared" si="11"/>
        <v>2104.5</v>
      </c>
    </row>
    <row r="755" spans="1:11" x14ac:dyDescent="0.25">
      <c r="A755" t="s">
        <v>31</v>
      </c>
      <c r="B755" s="2" t="s">
        <v>2548</v>
      </c>
      <c r="C755" s="2">
        <v>4543</v>
      </c>
      <c r="D755" s="4" t="s">
        <v>2549</v>
      </c>
      <c r="E755" s="1">
        <v>1857</v>
      </c>
      <c r="F755" s="1">
        <v>1287</v>
      </c>
      <c r="G755" s="1">
        <v>1422</v>
      </c>
      <c r="H755" s="1">
        <v>3512</v>
      </c>
      <c r="I755" s="1">
        <v>1398</v>
      </c>
      <c r="J755" s="1">
        <v>3126</v>
      </c>
      <c r="K755" s="5">
        <f t="shared" si="11"/>
        <v>2100.3333333333335</v>
      </c>
    </row>
    <row r="756" spans="1:11" x14ac:dyDescent="0.25">
      <c r="A756" t="s">
        <v>342</v>
      </c>
      <c r="B756" s="2" t="s">
        <v>4185</v>
      </c>
      <c r="C756" s="2" t="s">
        <v>1054</v>
      </c>
      <c r="D756" s="4" t="s">
        <v>4271</v>
      </c>
      <c r="E756" s="1">
        <v>2605</v>
      </c>
      <c r="F756" s="1">
        <v>1456</v>
      </c>
      <c r="G756" s="1">
        <v>1809</v>
      </c>
      <c r="H756" s="1">
        <v>2969</v>
      </c>
      <c r="I756" s="1">
        <v>1445</v>
      </c>
      <c r="J756" s="1">
        <v>2308</v>
      </c>
      <c r="K756" s="5">
        <f t="shared" si="11"/>
        <v>2098.6666666666665</v>
      </c>
    </row>
    <row r="757" spans="1:11" x14ac:dyDescent="0.25">
      <c r="A757" t="s">
        <v>557</v>
      </c>
      <c r="B757" s="2" t="s">
        <v>1499</v>
      </c>
      <c r="C757" s="2">
        <v>1749</v>
      </c>
      <c r="D757" s="4" t="s">
        <v>1500</v>
      </c>
      <c r="E757" s="1">
        <v>1851</v>
      </c>
      <c r="F757" s="1">
        <v>2029</v>
      </c>
      <c r="G757" s="1">
        <v>1956</v>
      </c>
      <c r="H757" s="1">
        <v>2197</v>
      </c>
      <c r="I757" s="1">
        <v>2920</v>
      </c>
      <c r="J757" s="1">
        <v>1624</v>
      </c>
      <c r="K757" s="5">
        <f t="shared" si="11"/>
        <v>2096.1666666666665</v>
      </c>
    </row>
    <row r="758" spans="1:11" x14ac:dyDescent="0.25">
      <c r="A758" t="s">
        <v>568</v>
      </c>
      <c r="B758" s="2" t="s">
        <v>1481</v>
      </c>
      <c r="C758" s="2">
        <v>25911</v>
      </c>
      <c r="D758" s="4" t="s">
        <v>1482</v>
      </c>
      <c r="E758" s="1">
        <v>2397</v>
      </c>
      <c r="F758" s="1">
        <v>1750</v>
      </c>
      <c r="G758" s="1">
        <v>2147</v>
      </c>
      <c r="H758" s="1">
        <v>2379</v>
      </c>
      <c r="I758" s="1">
        <v>1487</v>
      </c>
      <c r="J758" s="1">
        <v>2392</v>
      </c>
      <c r="K758" s="5">
        <f t="shared" si="11"/>
        <v>2092</v>
      </c>
    </row>
    <row r="759" spans="1:11" x14ac:dyDescent="0.25">
      <c r="A759" t="s">
        <v>810</v>
      </c>
      <c r="B759" s="2" t="s">
        <v>2186</v>
      </c>
      <c r="C759" s="2">
        <v>31</v>
      </c>
      <c r="D759" s="4" t="s">
        <v>2187</v>
      </c>
      <c r="E759" s="1">
        <v>2462</v>
      </c>
      <c r="F759" s="1">
        <v>1540</v>
      </c>
      <c r="G759" s="1">
        <v>1803</v>
      </c>
      <c r="H759" s="1">
        <v>2883</v>
      </c>
      <c r="I759" s="1">
        <v>1550</v>
      </c>
      <c r="J759" s="1">
        <v>2284</v>
      </c>
      <c r="K759" s="5">
        <f t="shared" si="11"/>
        <v>2087</v>
      </c>
    </row>
    <row r="760" spans="1:11" x14ac:dyDescent="0.25">
      <c r="A760" t="s">
        <v>960</v>
      </c>
      <c r="B760" s="2" t="s">
        <v>1673</v>
      </c>
      <c r="C760" s="2">
        <v>5315</v>
      </c>
      <c r="D760" s="4" t="s">
        <v>1674</v>
      </c>
      <c r="E760" s="1">
        <v>2817</v>
      </c>
      <c r="F760" s="1">
        <v>2374</v>
      </c>
      <c r="G760" s="1">
        <v>2207</v>
      </c>
      <c r="H760" s="1">
        <v>1560</v>
      </c>
      <c r="I760" s="1">
        <v>1955</v>
      </c>
      <c r="J760" s="1">
        <v>1591</v>
      </c>
      <c r="K760" s="5">
        <f t="shared" si="11"/>
        <v>2084</v>
      </c>
    </row>
    <row r="761" spans="1:11" x14ac:dyDescent="0.25">
      <c r="A761" t="s">
        <v>459</v>
      </c>
      <c r="B761" s="2" t="s">
        <v>4195</v>
      </c>
      <c r="C761" s="2">
        <v>23048</v>
      </c>
      <c r="D761" s="4" t="s">
        <v>4282</v>
      </c>
      <c r="E761" s="1">
        <v>2176</v>
      </c>
      <c r="F761" s="1">
        <v>2300</v>
      </c>
      <c r="G761" s="1">
        <v>1826</v>
      </c>
      <c r="H761" s="1">
        <v>2285</v>
      </c>
      <c r="I761" s="1">
        <v>2005</v>
      </c>
      <c r="J761" s="1">
        <v>1894</v>
      </c>
      <c r="K761" s="5">
        <f t="shared" si="11"/>
        <v>2081</v>
      </c>
    </row>
    <row r="762" spans="1:11" x14ac:dyDescent="0.25">
      <c r="A762" t="s">
        <v>953</v>
      </c>
      <c r="B762" s="2" t="s">
        <v>1577</v>
      </c>
      <c r="C762" s="2">
        <v>55705</v>
      </c>
      <c r="D762" s="4" t="s">
        <v>1578</v>
      </c>
      <c r="E762" s="1">
        <v>2026</v>
      </c>
      <c r="F762" s="1">
        <v>1719</v>
      </c>
      <c r="G762" s="1">
        <v>2032</v>
      </c>
      <c r="H762" s="1">
        <v>2779</v>
      </c>
      <c r="I762" s="1">
        <v>1282</v>
      </c>
      <c r="J762" s="1">
        <v>2636</v>
      </c>
      <c r="K762" s="5">
        <f t="shared" si="11"/>
        <v>2079</v>
      </c>
    </row>
    <row r="763" spans="1:11" x14ac:dyDescent="0.25">
      <c r="A763" t="s">
        <v>873</v>
      </c>
      <c r="B763" s="2" t="s">
        <v>2275</v>
      </c>
      <c r="C763" s="2">
        <v>285512</v>
      </c>
      <c r="D763" s="4" t="s">
        <v>2276</v>
      </c>
      <c r="E763" s="1">
        <v>2353</v>
      </c>
      <c r="F763" s="1">
        <v>1524</v>
      </c>
      <c r="G763" s="1">
        <v>2247</v>
      </c>
      <c r="H763" s="1">
        <v>2634</v>
      </c>
      <c r="I763" s="1">
        <v>1232</v>
      </c>
      <c r="J763" s="1">
        <v>2443</v>
      </c>
      <c r="K763" s="5">
        <f t="shared" si="11"/>
        <v>2072.1666666666665</v>
      </c>
    </row>
    <row r="764" spans="1:11" x14ac:dyDescent="0.25">
      <c r="A764" t="s">
        <v>324</v>
      </c>
      <c r="B764" s="2" t="s">
        <v>4197</v>
      </c>
      <c r="C764" s="2">
        <v>140</v>
      </c>
      <c r="D764" s="4" t="s">
        <v>4285</v>
      </c>
      <c r="E764" s="1">
        <v>1975</v>
      </c>
      <c r="F764" s="1">
        <v>2039</v>
      </c>
      <c r="G764" s="1">
        <v>1930</v>
      </c>
      <c r="H764" s="1">
        <v>2830</v>
      </c>
      <c r="I764" s="1">
        <v>1472</v>
      </c>
      <c r="J764" s="1">
        <v>2156</v>
      </c>
      <c r="K764" s="5">
        <f t="shared" si="11"/>
        <v>2067</v>
      </c>
    </row>
    <row r="765" spans="1:11" x14ac:dyDescent="0.25">
      <c r="A765" t="s">
        <v>1032</v>
      </c>
      <c r="B765" s="2" t="s">
        <v>2016</v>
      </c>
      <c r="C765" s="2">
        <v>4146</v>
      </c>
      <c r="D765" s="4" t="s">
        <v>2017</v>
      </c>
      <c r="E765" s="1">
        <v>1573</v>
      </c>
      <c r="F765" s="1">
        <v>2061</v>
      </c>
      <c r="G765" s="1">
        <v>2864</v>
      </c>
      <c r="H765" s="1">
        <v>2002</v>
      </c>
      <c r="I765" s="1">
        <v>2080</v>
      </c>
      <c r="J765" s="1">
        <v>1821</v>
      </c>
      <c r="K765" s="5">
        <f t="shared" si="11"/>
        <v>2066.8333333333335</v>
      </c>
    </row>
    <row r="766" spans="1:11" x14ac:dyDescent="0.25">
      <c r="A766" t="s">
        <v>682</v>
      </c>
      <c r="B766" s="2" t="s">
        <v>1318</v>
      </c>
      <c r="C766" s="2">
        <v>8878</v>
      </c>
      <c r="D766" s="4" t="s">
        <v>1319</v>
      </c>
      <c r="E766" s="1">
        <v>2619</v>
      </c>
      <c r="F766" s="1">
        <v>1514</v>
      </c>
      <c r="G766" s="1">
        <v>1483</v>
      </c>
      <c r="H766" s="1">
        <v>2651</v>
      </c>
      <c r="I766" s="1">
        <v>1582</v>
      </c>
      <c r="J766" s="1">
        <v>2426</v>
      </c>
      <c r="K766" s="5">
        <f t="shared" si="11"/>
        <v>2045.8333333333333</v>
      </c>
    </row>
    <row r="767" spans="1:11" x14ac:dyDescent="0.25">
      <c r="A767" t="s">
        <v>451</v>
      </c>
      <c r="B767" s="2" t="s">
        <v>2738</v>
      </c>
      <c r="C767" s="2" t="s">
        <v>1078</v>
      </c>
      <c r="D767" s="4" t="s">
        <v>2670</v>
      </c>
      <c r="E767" s="1">
        <v>2194</v>
      </c>
      <c r="F767" s="1">
        <v>1849</v>
      </c>
      <c r="G767" s="1">
        <v>1688</v>
      </c>
      <c r="H767" s="1">
        <v>2765</v>
      </c>
      <c r="I767" s="1">
        <v>1821</v>
      </c>
      <c r="J767" s="1">
        <v>1945</v>
      </c>
      <c r="K767" s="5">
        <f t="shared" si="11"/>
        <v>2043.6666666666667</v>
      </c>
    </row>
    <row r="768" spans="1:11" x14ac:dyDescent="0.25">
      <c r="A768" t="s">
        <v>1017</v>
      </c>
      <c r="B768" s="2" t="s">
        <v>1964</v>
      </c>
      <c r="C768" s="2">
        <v>56882</v>
      </c>
      <c r="D768" s="4" t="s">
        <v>1965</v>
      </c>
      <c r="E768" s="1">
        <v>2000</v>
      </c>
      <c r="F768" s="1">
        <v>1712</v>
      </c>
      <c r="G768" s="1">
        <v>1929</v>
      </c>
      <c r="H768" s="1">
        <v>2319</v>
      </c>
      <c r="I768" s="1">
        <v>1797</v>
      </c>
      <c r="J768" s="1">
        <v>2481</v>
      </c>
      <c r="K768" s="5">
        <f t="shared" si="11"/>
        <v>2039.6666666666667</v>
      </c>
    </row>
    <row r="769" spans="1:11" x14ac:dyDescent="0.25">
      <c r="A769" t="s">
        <v>19</v>
      </c>
      <c r="B769" s="2" t="s">
        <v>2558</v>
      </c>
      <c r="C769" s="2">
        <v>5724</v>
      </c>
      <c r="D769" s="4" t="s">
        <v>2559</v>
      </c>
      <c r="E769" s="1">
        <v>1947</v>
      </c>
      <c r="F769" s="1">
        <v>1653</v>
      </c>
      <c r="G769" s="1">
        <v>2031</v>
      </c>
      <c r="H769" s="1">
        <v>2533</v>
      </c>
      <c r="I769" s="1">
        <v>1446</v>
      </c>
      <c r="J769" s="1">
        <v>2624</v>
      </c>
      <c r="K769" s="5">
        <f t="shared" si="11"/>
        <v>2039</v>
      </c>
    </row>
    <row r="770" spans="1:11" x14ac:dyDescent="0.25">
      <c r="A770" t="s">
        <v>978</v>
      </c>
      <c r="B770" s="2" t="s">
        <v>2020</v>
      </c>
      <c r="C770" s="2">
        <v>10554</v>
      </c>
      <c r="D770" s="4" t="s">
        <v>2021</v>
      </c>
      <c r="E770" s="1">
        <v>2861</v>
      </c>
      <c r="F770" s="1">
        <v>1558</v>
      </c>
      <c r="G770" s="1">
        <v>1773</v>
      </c>
      <c r="H770" s="1">
        <v>2428</v>
      </c>
      <c r="I770" s="1">
        <v>1233</v>
      </c>
      <c r="J770" s="1">
        <v>2377</v>
      </c>
      <c r="K770" s="5">
        <f t="shared" ref="K770:K833" si="12">AVERAGE(E770:J770)</f>
        <v>2038.3333333333333</v>
      </c>
    </row>
    <row r="771" spans="1:11" x14ac:dyDescent="0.25">
      <c r="A771" t="s">
        <v>1011</v>
      </c>
      <c r="B771" s="2" t="s">
        <v>1976</v>
      </c>
      <c r="C771" s="2">
        <v>6650</v>
      </c>
      <c r="D771" s="4" t="s">
        <v>1977</v>
      </c>
      <c r="E771" s="1">
        <v>1693</v>
      </c>
      <c r="F771" s="1">
        <v>2086</v>
      </c>
      <c r="G771" s="1">
        <v>2037</v>
      </c>
      <c r="H771" s="1">
        <v>2477</v>
      </c>
      <c r="I771" s="1">
        <v>2464</v>
      </c>
      <c r="J771" s="1">
        <v>1460</v>
      </c>
      <c r="K771" s="5">
        <f t="shared" si="12"/>
        <v>2036.1666666666667</v>
      </c>
    </row>
    <row r="772" spans="1:11" x14ac:dyDescent="0.25">
      <c r="A772" t="s">
        <v>382</v>
      </c>
      <c r="B772" s="2" t="s">
        <v>4208</v>
      </c>
      <c r="C772" s="2">
        <v>400759</v>
      </c>
      <c r="D772" s="4" t="s">
        <v>4300</v>
      </c>
      <c r="E772" s="1">
        <v>2155</v>
      </c>
      <c r="F772" s="1">
        <v>2242</v>
      </c>
      <c r="G772" s="1">
        <v>2681</v>
      </c>
      <c r="H772" s="1">
        <v>2065</v>
      </c>
      <c r="I772" s="1">
        <v>1640</v>
      </c>
      <c r="J772" s="1">
        <v>1413</v>
      </c>
      <c r="K772" s="5">
        <f t="shared" si="12"/>
        <v>2032.6666666666667</v>
      </c>
    </row>
    <row r="773" spans="1:11" x14ac:dyDescent="0.25">
      <c r="A773" t="s">
        <v>966</v>
      </c>
      <c r="B773" s="2" t="s">
        <v>1875</v>
      </c>
      <c r="C773" s="2">
        <v>6224</v>
      </c>
      <c r="D773" s="4" t="s">
        <v>1876</v>
      </c>
      <c r="E773" s="1">
        <v>1669</v>
      </c>
      <c r="F773" s="1">
        <v>2187</v>
      </c>
      <c r="G773" s="1">
        <v>2125</v>
      </c>
      <c r="H773" s="1">
        <v>1995</v>
      </c>
      <c r="I773" s="1">
        <v>1711</v>
      </c>
      <c r="J773" s="1">
        <v>2471</v>
      </c>
      <c r="K773" s="5">
        <f t="shared" si="12"/>
        <v>2026.3333333333333</v>
      </c>
    </row>
    <row r="774" spans="1:11" x14ac:dyDescent="0.25">
      <c r="A774" t="s">
        <v>18</v>
      </c>
      <c r="B774" s="2" t="s">
        <v>1326</v>
      </c>
      <c r="C774" s="2">
        <v>2232</v>
      </c>
      <c r="D774" s="4" t="s">
        <v>1327</v>
      </c>
      <c r="E774" s="1">
        <v>2053</v>
      </c>
      <c r="F774" s="1">
        <v>1696</v>
      </c>
      <c r="G774" s="1">
        <v>1832</v>
      </c>
      <c r="H774" s="1">
        <v>3264</v>
      </c>
      <c r="I774" s="1">
        <v>1586</v>
      </c>
      <c r="J774" s="1">
        <v>1718</v>
      </c>
      <c r="K774" s="5">
        <f t="shared" si="12"/>
        <v>2024.8333333333333</v>
      </c>
    </row>
    <row r="775" spans="1:11" x14ac:dyDescent="0.25">
      <c r="A775" t="s">
        <v>1001</v>
      </c>
      <c r="B775" s="2" t="s">
        <v>2049</v>
      </c>
      <c r="C775" s="2">
        <v>88745</v>
      </c>
      <c r="D775" s="4" t="s">
        <v>2050</v>
      </c>
      <c r="E775" s="1">
        <v>1216</v>
      </c>
      <c r="F775" s="1">
        <v>2882</v>
      </c>
      <c r="G775" s="1">
        <v>2204</v>
      </c>
      <c r="H775" s="1">
        <v>2457</v>
      </c>
      <c r="I775" s="1">
        <v>1641</v>
      </c>
      <c r="J775" s="1">
        <v>1723</v>
      </c>
      <c r="K775" s="5">
        <f t="shared" si="12"/>
        <v>2020.5</v>
      </c>
    </row>
    <row r="776" spans="1:11" x14ac:dyDescent="0.25">
      <c r="A776" t="s">
        <v>975</v>
      </c>
      <c r="B776" s="2" t="s">
        <v>1736</v>
      </c>
      <c r="C776" s="2">
        <v>3710</v>
      </c>
      <c r="D776" s="4" t="s">
        <v>1737</v>
      </c>
      <c r="E776" s="1">
        <v>1522</v>
      </c>
      <c r="F776" s="1">
        <v>1980</v>
      </c>
      <c r="G776" s="1">
        <v>2295</v>
      </c>
      <c r="H776" s="1">
        <v>2521</v>
      </c>
      <c r="I776" s="1">
        <v>1401</v>
      </c>
      <c r="J776" s="1">
        <v>2400</v>
      </c>
      <c r="K776" s="5">
        <f t="shared" si="12"/>
        <v>2019.8333333333333</v>
      </c>
    </row>
    <row r="777" spans="1:11" x14ac:dyDescent="0.25">
      <c r="A777" t="s">
        <v>726</v>
      </c>
      <c r="B777" s="2" t="s">
        <v>1388</v>
      </c>
      <c r="C777" s="2">
        <v>5875</v>
      </c>
      <c r="D777" s="4" t="s">
        <v>1389</v>
      </c>
      <c r="E777" s="1">
        <v>1800</v>
      </c>
      <c r="F777" s="1">
        <v>1985</v>
      </c>
      <c r="G777" s="1">
        <v>1689</v>
      </c>
      <c r="H777" s="1">
        <v>1939</v>
      </c>
      <c r="I777" s="1">
        <v>2469</v>
      </c>
      <c r="J777" s="1">
        <v>2201</v>
      </c>
      <c r="K777" s="5">
        <f t="shared" si="12"/>
        <v>2013.8333333333333</v>
      </c>
    </row>
    <row r="778" spans="1:11" x14ac:dyDescent="0.25">
      <c r="A778" t="s">
        <v>832</v>
      </c>
      <c r="B778" s="2" t="s">
        <v>2122</v>
      </c>
      <c r="C778" s="2">
        <v>7542</v>
      </c>
      <c r="D778" s="4" t="s">
        <v>2123</v>
      </c>
      <c r="E778" s="1">
        <v>2676</v>
      </c>
      <c r="F778" s="1">
        <v>1007</v>
      </c>
      <c r="G778" s="1">
        <v>1614</v>
      </c>
      <c r="H778" s="1">
        <v>2688</v>
      </c>
      <c r="I778" s="1">
        <v>1589</v>
      </c>
      <c r="J778" s="1">
        <v>2495</v>
      </c>
      <c r="K778" s="5">
        <f t="shared" si="12"/>
        <v>2011.5</v>
      </c>
    </row>
    <row r="779" spans="1:11" x14ac:dyDescent="0.25">
      <c r="A779" t="s">
        <v>141</v>
      </c>
      <c r="B779" s="2" t="s">
        <v>2339</v>
      </c>
      <c r="C779" s="2">
        <v>2011</v>
      </c>
      <c r="D779" s="4" t="s">
        <v>2340</v>
      </c>
      <c r="E779" s="1">
        <v>2113</v>
      </c>
      <c r="F779" s="1">
        <v>1778</v>
      </c>
      <c r="G779" s="1">
        <v>2121</v>
      </c>
      <c r="H779" s="1">
        <v>2529</v>
      </c>
      <c r="I779" s="1">
        <v>1966</v>
      </c>
      <c r="J779" s="1">
        <v>1514</v>
      </c>
      <c r="K779" s="5">
        <f t="shared" si="12"/>
        <v>2003.5</v>
      </c>
    </row>
    <row r="780" spans="1:11" x14ac:dyDescent="0.25">
      <c r="A780" t="s">
        <v>396</v>
      </c>
      <c r="B780" s="2" t="s">
        <v>2061</v>
      </c>
      <c r="C780" s="2">
        <v>10555</v>
      </c>
      <c r="D780" s="4" t="s">
        <v>2062</v>
      </c>
      <c r="E780" s="1">
        <v>2212</v>
      </c>
      <c r="F780" s="1">
        <v>1973</v>
      </c>
      <c r="G780" s="1">
        <v>2298</v>
      </c>
      <c r="H780" s="1">
        <v>2256</v>
      </c>
      <c r="I780" s="1">
        <v>1777</v>
      </c>
      <c r="J780" s="1">
        <v>1499</v>
      </c>
      <c r="K780" s="5">
        <f t="shared" si="12"/>
        <v>2002.5</v>
      </c>
    </row>
    <row r="781" spans="1:11" x14ac:dyDescent="0.25">
      <c r="A781" t="s">
        <v>231</v>
      </c>
      <c r="B781" s="2" t="s">
        <v>2134</v>
      </c>
      <c r="C781" s="2">
        <v>5900</v>
      </c>
      <c r="D781" s="4" t="s">
        <v>2135</v>
      </c>
      <c r="E781" s="1">
        <v>1813</v>
      </c>
      <c r="F781" s="1">
        <v>1918</v>
      </c>
      <c r="G781" s="1">
        <v>1310</v>
      </c>
      <c r="H781" s="1">
        <v>2469</v>
      </c>
      <c r="I781" s="1">
        <v>1414</v>
      </c>
      <c r="J781" s="1">
        <v>3069</v>
      </c>
      <c r="K781" s="5">
        <f t="shared" si="12"/>
        <v>1998.8333333333333</v>
      </c>
    </row>
    <row r="782" spans="1:11" x14ac:dyDescent="0.25">
      <c r="A782" t="s">
        <v>73</v>
      </c>
      <c r="B782" s="2" t="s">
        <v>2618</v>
      </c>
      <c r="C782" s="2">
        <v>11198</v>
      </c>
      <c r="D782" s="4" t="s">
        <v>2619</v>
      </c>
      <c r="E782" s="1">
        <v>2089</v>
      </c>
      <c r="F782" s="1">
        <v>2103</v>
      </c>
      <c r="G782" s="1">
        <v>1814</v>
      </c>
      <c r="H782" s="1">
        <v>2387</v>
      </c>
      <c r="I782" s="1">
        <v>1706</v>
      </c>
      <c r="J782" s="1">
        <v>1890</v>
      </c>
      <c r="K782" s="5">
        <f t="shared" si="12"/>
        <v>1998.1666666666667</v>
      </c>
    </row>
    <row r="783" spans="1:11" x14ac:dyDescent="0.25">
      <c r="A783" t="s">
        <v>638</v>
      </c>
      <c r="B783" s="2" t="s">
        <v>1726</v>
      </c>
      <c r="C783" s="2">
        <v>3899</v>
      </c>
      <c r="D783" s="4" t="s">
        <v>1727</v>
      </c>
      <c r="E783" s="1">
        <v>1823</v>
      </c>
      <c r="F783" s="1">
        <v>2057</v>
      </c>
      <c r="G783" s="1">
        <v>1721</v>
      </c>
      <c r="H783" s="1">
        <v>2490</v>
      </c>
      <c r="I783" s="1">
        <v>2215</v>
      </c>
      <c r="J783" s="1">
        <v>1671</v>
      </c>
      <c r="K783" s="5">
        <f t="shared" si="12"/>
        <v>1996.1666666666667</v>
      </c>
    </row>
    <row r="784" spans="1:11" x14ac:dyDescent="0.25">
      <c r="A784" t="s">
        <v>522</v>
      </c>
      <c r="B784" s="2" t="s">
        <v>1585</v>
      </c>
      <c r="C784" s="2">
        <v>123355</v>
      </c>
      <c r="D784" s="4" t="s">
        <v>1586</v>
      </c>
      <c r="E784" s="1">
        <v>1595</v>
      </c>
      <c r="F784" s="1">
        <v>1512</v>
      </c>
      <c r="G784" s="1">
        <v>1622</v>
      </c>
      <c r="H784" s="1">
        <v>2069</v>
      </c>
      <c r="I784" s="1">
        <v>3461</v>
      </c>
      <c r="J784" s="1">
        <v>1714</v>
      </c>
      <c r="K784" s="5">
        <f t="shared" si="12"/>
        <v>1995.5</v>
      </c>
    </row>
    <row r="785" spans="1:11" x14ac:dyDescent="0.25">
      <c r="A785" t="s">
        <v>604</v>
      </c>
      <c r="B785" s="2" t="s">
        <v>1806</v>
      </c>
      <c r="C785" s="2">
        <v>8933</v>
      </c>
      <c r="D785" s="4" t="s">
        <v>1807</v>
      </c>
      <c r="E785" s="1">
        <v>2173</v>
      </c>
      <c r="F785" s="1">
        <v>1865</v>
      </c>
      <c r="G785" s="1">
        <v>2288</v>
      </c>
      <c r="H785" s="1">
        <v>2748</v>
      </c>
      <c r="I785" s="1">
        <v>1305</v>
      </c>
      <c r="J785" s="1">
        <v>1570</v>
      </c>
      <c r="K785" s="5">
        <f t="shared" si="12"/>
        <v>1991.5</v>
      </c>
    </row>
    <row r="786" spans="1:11" x14ac:dyDescent="0.25">
      <c r="A786" t="s">
        <v>363</v>
      </c>
      <c r="B786" s="2" t="s">
        <v>2738</v>
      </c>
      <c r="C786" s="2" t="s">
        <v>1076</v>
      </c>
      <c r="D786" s="4" t="s">
        <v>1183</v>
      </c>
      <c r="E786" s="1">
        <v>1950</v>
      </c>
      <c r="F786" s="1">
        <v>1978</v>
      </c>
      <c r="G786" s="1">
        <v>1855</v>
      </c>
      <c r="H786" s="1">
        <v>2372</v>
      </c>
      <c r="I786" s="1">
        <v>1787</v>
      </c>
      <c r="J786" s="1">
        <v>2005</v>
      </c>
      <c r="K786" s="5">
        <f t="shared" si="12"/>
        <v>1991.1666666666667</v>
      </c>
    </row>
    <row r="787" spans="1:11" x14ac:dyDescent="0.25">
      <c r="A787" t="s">
        <v>445</v>
      </c>
      <c r="B787" s="2" t="s">
        <v>2596</v>
      </c>
      <c r="C787" s="2">
        <v>57602</v>
      </c>
      <c r="D787" s="4" t="s">
        <v>2597</v>
      </c>
      <c r="E787" s="1">
        <v>2279</v>
      </c>
      <c r="F787" s="1">
        <v>1606</v>
      </c>
      <c r="G787" s="1">
        <v>1943</v>
      </c>
      <c r="H787" s="1">
        <v>2002</v>
      </c>
      <c r="I787" s="1">
        <v>2278</v>
      </c>
      <c r="J787" s="1">
        <v>1837</v>
      </c>
      <c r="K787" s="5">
        <f t="shared" si="12"/>
        <v>1990.8333333333333</v>
      </c>
    </row>
    <row r="788" spans="1:11" x14ac:dyDescent="0.25">
      <c r="A788" t="s">
        <v>529</v>
      </c>
      <c r="B788" s="2" t="s">
        <v>1573</v>
      </c>
      <c r="C788" s="2">
        <v>9742</v>
      </c>
      <c r="D788" s="4" t="s">
        <v>1574</v>
      </c>
      <c r="E788" s="1">
        <v>1851</v>
      </c>
      <c r="F788" s="1">
        <v>1813</v>
      </c>
      <c r="G788" s="1">
        <v>1559</v>
      </c>
      <c r="H788" s="1">
        <v>3167</v>
      </c>
      <c r="I788" s="1">
        <v>1668</v>
      </c>
      <c r="J788" s="1">
        <v>1860</v>
      </c>
      <c r="K788" s="5">
        <f t="shared" si="12"/>
        <v>1986.3333333333333</v>
      </c>
    </row>
    <row r="789" spans="1:11" x14ac:dyDescent="0.25">
      <c r="A789" t="s">
        <v>1020</v>
      </c>
      <c r="B789" s="2" t="s">
        <v>1962</v>
      </c>
      <c r="C789" s="2">
        <v>53407</v>
      </c>
      <c r="D789" s="4" t="s">
        <v>1963</v>
      </c>
      <c r="E789" s="1">
        <v>1860</v>
      </c>
      <c r="F789" s="1">
        <v>1626</v>
      </c>
      <c r="G789" s="1">
        <v>1566</v>
      </c>
      <c r="H789" s="1">
        <v>3001</v>
      </c>
      <c r="I789" s="1">
        <v>1027</v>
      </c>
      <c r="J789" s="1">
        <v>2817</v>
      </c>
      <c r="K789" s="5">
        <f t="shared" si="12"/>
        <v>1982.8333333333333</v>
      </c>
    </row>
    <row r="790" spans="1:11" x14ac:dyDescent="0.25">
      <c r="A790" t="s">
        <v>634</v>
      </c>
      <c r="B790" s="2" t="s">
        <v>1717</v>
      </c>
      <c r="C790" s="2">
        <v>23597</v>
      </c>
      <c r="D790" s="4" t="s">
        <v>1718</v>
      </c>
      <c r="E790" s="1">
        <v>2030</v>
      </c>
      <c r="F790" s="1">
        <v>1774</v>
      </c>
      <c r="G790" s="1">
        <v>1462</v>
      </c>
      <c r="H790" s="1">
        <v>3109</v>
      </c>
      <c r="I790" s="1">
        <v>1267</v>
      </c>
      <c r="J790" s="1">
        <v>2216</v>
      </c>
      <c r="K790" s="5">
        <f t="shared" si="12"/>
        <v>1976.3333333333333</v>
      </c>
    </row>
    <row r="791" spans="1:11" x14ac:dyDescent="0.25">
      <c r="A791" t="s">
        <v>503</v>
      </c>
      <c r="B791" s="2" t="s">
        <v>1824</v>
      </c>
      <c r="C791" s="2">
        <v>1509</v>
      </c>
      <c r="D791" s="4" t="s">
        <v>1825</v>
      </c>
      <c r="E791" s="1">
        <v>2335</v>
      </c>
      <c r="F791" s="1">
        <v>2234</v>
      </c>
      <c r="G791" s="1">
        <v>1819</v>
      </c>
      <c r="H791" s="1">
        <v>2244</v>
      </c>
      <c r="I791" s="1">
        <v>1216</v>
      </c>
      <c r="J791" s="1">
        <v>2008</v>
      </c>
      <c r="K791" s="5">
        <f t="shared" si="12"/>
        <v>1976</v>
      </c>
    </row>
    <row r="792" spans="1:11" x14ac:dyDescent="0.25">
      <c r="A792" t="s">
        <v>626</v>
      </c>
      <c r="B792" s="2" t="s">
        <v>1424</v>
      </c>
      <c r="C792" s="2">
        <v>9361</v>
      </c>
      <c r="D792" s="4" t="s">
        <v>1425</v>
      </c>
      <c r="E792" s="1">
        <v>2171</v>
      </c>
      <c r="F792" s="1">
        <v>2208</v>
      </c>
      <c r="G792" s="1">
        <v>1797</v>
      </c>
      <c r="H792" s="1">
        <v>2007</v>
      </c>
      <c r="I792" s="1">
        <v>2084</v>
      </c>
      <c r="J792" s="1">
        <v>1576</v>
      </c>
      <c r="K792" s="5">
        <f t="shared" si="12"/>
        <v>1973.8333333333333</v>
      </c>
    </row>
    <row r="793" spans="1:11" x14ac:dyDescent="0.25">
      <c r="A793" t="s">
        <v>448</v>
      </c>
      <c r="B793" s="2" t="s">
        <v>2664</v>
      </c>
      <c r="C793" s="2">
        <v>123036</v>
      </c>
      <c r="D793" s="4" t="s">
        <v>2665</v>
      </c>
      <c r="E793" s="1">
        <v>2001</v>
      </c>
      <c r="F793" s="1">
        <v>2309</v>
      </c>
      <c r="G793" s="1">
        <v>1228</v>
      </c>
      <c r="H793" s="1">
        <v>1816</v>
      </c>
      <c r="I793" s="1">
        <v>2040</v>
      </c>
      <c r="J793" s="1">
        <v>2443</v>
      </c>
      <c r="K793" s="5">
        <f t="shared" si="12"/>
        <v>1972.8333333333333</v>
      </c>
    </row>
    <row r="794" spans="1:11" x14ac:dyDescent="0.25">
      <c r="A794" t="s">
        <v>514</v>
      </c>
      <c r="B794" s="2" t="s">
        <v>2713</v>
      </c>
      <c r="C794" s="2">
        <v>27254</v>
      </c>
      <c r="D794" s="4" t="s">
        <v>2714</v>
      </c>
      <c r="E794" s="1">
        <v>1708</v>
      </c>
      <c r="F794" s="1">
        <v>2133</v>
      </c>
      <c r="G794" s="1">
        <v>2599</v>
      </c>
      <c r="H794" s="1">
        <v>1698</v>
      </c>
      <c r="I794" s="1">
        <v>1756</v>
      </c>
      <c r="J794" s="1">
        <v>1927</v>
      </c>
      <c r="K794" s="5">
        <f t="shared" si="12"/>
        <v>1970.1666666666667</v>
      </c>
    </row>
    <row r="795" spans="1:11" x14ac:dyDescent="0.25">
      <c r="A795" t="s">
        <v>827</v>
      </c>
      <c r="B795" s="2" t="s">
        <v>2086</v>
      </c>
      <c r="C795" s="2">
        <v>1486</v>
      </c>
      <c r="D795" s="4" t="s">
        <v>2087</v>
      </c>
      <c r="E795" s="1">
        <v>1778</v>
      </c>
      <c r="F795" s="1">
        <v>1584</v>
      </c>
      <c r="G795" s="1">
        <v>2229</v>
      </c>
      <c r="H795" s="1">
        <v>2635</v>
      </c>
      <c r="I795" s="1">
        <v>1203</v>
      </c>
      <c r="J795" s="1">
        <v>2389</v>
      </c>
      <c r="K795" s="5">
        <f t="shared" si="12"/>
        <v>1969.6666666666667</v>
      </c>
    </row>
    <row r="796" spans="1:11" x14ac:dyDescent="0.25">
      <c r="A796" t="s">
        <v>842</v>
      </c>
      <c r="B796" s="2" t="s">
        <v>2118</v>
      </c>
      <c r="C796" s="2">
        <v>6921</v>
      </c>
      <c r="D796" s="4" t="s">
        <v>2119</v>
      </c>
      <c r="E796" s="1">
        <v>1876</v>
      </c>
      <c r="F796" s="1">
        <v>1764</v>
      </c>
      <c r="G796" s="1">
        <v>1475</v>
      </c>
      <c r="H796" s="1">
        <v>2271</v>
      </c>
      <c r="I796" s="1">
        <v>2402</v>
      </c>
      <c r="J796" s="1">
        <v>1994</v>
      </c>
      <c r="K796" s="5">
        <f t="shared" si="12"/>
        <v>1963.6666666666667</v>
      </c>
    </row>
    <row r="797" spans="1:11" x14ac:dyDescent="0.25">
      <c r="A797" t="s">
        <v>2</v>
      </c>
      <c r="B797" s="2" t="s">
        <v>2399</v>
      </c>
      <c r="C797" s="2">
        <v>5725</v>
      </c>
      <c r="D797" s="4" t="s">
        <v>2400</v>
      </c>
      <c r="E797" s="1">
        <v>2160</v>
      </c>
      <c r="F797" s="1">
        <v>1288</v>
      </c>
      <c r="G797" s="1">
        <v>2072</v>
      </c>
      <c r="H797" s="1">
        <v>2953</v>
      </c>
      <c r="I797" s="1">
        <v>1019</v>
      </c>
      <c r="J797" s="1">
        <v>2290</v>
      </c>
      <c r="K797" s="5">
        <f t="shared" si="12"/>
        <v>1963.6666666666667</v>
      </c>
    </row>
    <row r="798" spans="1:11" x14ac:dyDescent="0.25">
      <c r="A798" t="s">
        <v>173</v>
      </c>
      <c r="B798" s="2" t="s">
        <v>2305</v>
      </c>
      <c r="C798" s="2">
        <v>11252</v>
      </c>
      <c r="D798" s="4" t="s">
        <v>2306</v>
      </c>
      <c r="E798" s="1">
        <v>2498</v>
      </c>
      <c r="F798" s="1">
        <v>1552</v>
      </c>
      <c r="G798" s="1">
        <v>1413</v>
      </c>
      <c r="H798" s="1">
        <v>2432</v>
      </c>
      <c r="I798" s="1">
        <v>1823</v>
      </c>
      <c r="J798" s="1">
        <v>2038</v>
      </c>
      <c r="K798" s="5">
        <f t="shared" si="12"/>
        <v>1959.3333333333333</v>
      </c>
    </row>
    <row r="799" spans="1:11" x14ac:dyDescent="0.25">
      <c r="A799" t="s">
        <v>284</v>
      </c>
      <c r="B799" s="2" t="s">
        <v>4247</v>
      </c>
      <c r="C799" s="2">
        <v>653147</v>
      </c>
      <c r="D799" s="4" t="s">
        <v>4347</v>
      </c>
      <c r="E799" s="1">
        <v>1703</v>
      </c>
      <c r="F799" s="1">
        <v>1768</v>
      </c>
      <c r="G799" s="1">
        <v>2048</v>
      </c>
      <c r="H799" s="1">
        <v>2601</v>
      </c>
      <c r="I799" s="1">
        <v>1669</v>
      </c>
      <c r="J799" s="1">
        <v>1959</v>
      </c>
      <c r="K799" s="5">
        <f t="shared" si="12"/>
        <v>1958</v>
      </c>
    </row>
    <row r="800" spans="1:11" x14ac:dyDescent="0.25">
      <c r="A800" t="s">
        <v>988</v>
      </c>
      <c r="B800" s="2" t="s">
        <v>2032</v>
      </c>
      <c r="C800" s="2">
        <v>10635</v>
      </c>
      <c r="D800" s="4" t="s">
        <v>2033</v>
      </c>
      <c r="E800" s="1">
        <v>1428</v>
      </c>
      <c r="F800" s="1">
        <v>1361</v>
      </c>
      <c r="G800" s="1">
        <v>1445</v>
      </c>
      <c r="H800" s="1">
        <v>2922</v>
      </c>
      <c r="I800" s="1">
        <v>1072</v>
      </c>
      <c r="J800" s="1">
        <v>3482</v>
      </c>
      <c r="K800" s="5">
        <f t="shared" si="12"/>
        <v>1951.6666666666667</v>
      </c>
    </row>
    <row r="801" spans="1:11" x14ac:dyDescent="0.25">
      <c r="A801" t="s">
        <v>973</v>
      </c>
      <c r="B801" s="2" t="s">
        <v>1869</v>
      </c>
      <c r="C801" s="2">
        <v>6176</v>
      </c>
      <c r="D801" s="4" t="s">
        <v>1870</v>
      </c>
      <c r="E801" s="1">
        <v>2002</v>
      </c>
      <c r="F801" s="1">
        <v>1843</v>
      </c>
      <c r="G801" s="1">
        <v>2214</v>
      </c>
      <c r="H801" s="1">
        <v>2151</v>
      </c>
      <c r="I801" s="1">
        <v>1735</v>
      </c>
      <c r="J801" s="1">
        <v>1756</v>
      </c>
      <c r="K801" s="5">
        <f t="shared" si="12"/>
        <v>1950.1666666666667</v>
      </c>
    </row>
    <row r="802" spans="1:11" x14ac:dyDescent="0.25">
      <c r="A802" t="s">
        <v>876</v>
      </c>
      <c r="B802" s="2" t="s">
        <v>1595</v>
      </c>
      <c r="C802" s="2">
        <v>1153</v>
      </c>
      <c r="D802" s="4" t="s">
        <v>1596</v>
      </c>
      <c r="E802" s="1">
        <v>2695</v>
      </c>
      <c r="F802" s="1">
        <v>1036</v>
      </c>
      <c r="G802" s="1">
        <v>2110</v>
      </c>
      <c r="H802" s="1">
        <v>2721</v>
      </c>
      <c r="I802" s="1">
        <v>1302</v>
      </c>
      <c r="J802" s="1">
        <v>1804</v>
      </c>
      <c r="K802" s="5">
        <f t="shared" si="12"/>
        <v>1944.6666666666667</v>
      </c>
    </row>
    <row r="803" spans="1:11" x14ac:dyDescent="0.25">
      <c r="A803" t="s">
        <v>1005</v>
      </c>
      <c r="B803" s="2" t="s">
        <v>1665</v>
      </c>
      <c r="C803" s="2">
        <v>3912</v>
      </c>
      <c r="D803" s="4" t="s">
        <v>1666</v>
      </c>
      <c r="E803" s="1">
        <v>2013</v>
      </c>
      <c r="F803" s="1">
        <v>1768</v>
      </c>
      <c r="G803" s="1">
        <v>1680</v>
      </c>
      <c r="H803" s="1">
        <v>2266</v>
      </c>
      <c r="I803" s="1">
        <v>1769</v>
      </c>
      <c r="J803" s="1">
        <v>2162</v>
      </c>
      <c r="K803" s="5">
        <f t="shared" si="12"/>
        <v>1943</v>
      </c>
    </row>
    <row r="804" spans="1:11" x14ac:dyDescent="0.25">
      <c r="A804" t="s">
        <v>911</v>
      </c>
      <c r="B804" s="2" t="s">
        <v>1908</v>
      </c>
      <c r="C804" s="2">
        <v>6168</v>
      </c>
      <c r="D804" s="4" t="s">
        <v>1909</v>
      </c>
      <c r="E804" s="1">
        <v>1974</v>
      </c>
      <c r="F804" s="1">
        <v>1801</v>
      </c>
      <c r="G804" s="1">
        <v>3000</v>
      </c>
      <c r="H804" s="1">
        <v>1994</v>
      </c>
      <c r="I804" s="1">
        <v>1280</v>
      </c>
      <c r="J804" s="1">
        <v>1598</v>
      </c>
      <c r="K804" s="5">
        <f t="shared" si="12"/>
        <v>1941.1666666666667</v>
      </c>
    </row>
    <row r="805" spans="1:11" x14ac:dyDescent="0.25">
      <c r="A805" t="s">
        <v>615</v>
      </c>
      <c r="B805" s="2" t="s">
        <v>1796</v>
      </c>
      <c r="C805" s="2">
        <v>79726</v>
      </c>
      <c r="D805" s="4" t="s">
        <v>1797</v>
      </c>
      <c r="E805" s="1">
        <v>1985</v>
      </c>
      <c r="F805" s="1">
        <v>1825</v>
      </c>
      <c r="G805" s="1">
        <v>1549</v>
      </c>
      <c r="H805" s="1">
        <v>2704</v>
      </c>
      <c r="I805" s="1">
        <v>1610</v>
      </c>
      <c r="J805" s="1">
        <v>1957</v>
      </c>
      <c r="K805" s="5">
        <f t="shared" si="12"/>
        <v>1938.3333333333333</v>
      </c>
    </row>
    <row r="806" spans="1:11" x14ac:dyDescent="0.25">
      <c r="A806" t="s">
        <v>668</v>
      </c>
      <c r="B806" s="2" t="s">
        <v>1294</v>
      </c>
      <c r="C806" s="2">
        <v>3991</v>
      </c>
      <c r="D806" s="4" t="s">
        <v>1295</v>
      </c>
      <c r="E806" s="1">
        <v>1536</v>
      </c>
      <c r="F806" s="1">
        <v>1314</v>
      </c>
      <c r="G806" s="1">
        <v>1978</v>
      </c>
      <c r="H806" s="1">
        <v>2583</v>
      </c>
      <c r="I806" s="1">
        <v>2205</v>
      </c>
      <c r="J806" s="1">
        <v>2005</v>
      </c>
      <c r="K806" s="5">
        <f t="shared" si="12"/>
        <v>1936.8333333333333</v>
      </c>
    </row>
    <row r="807" spans="1:11" x14ac:dyDescent="0.25">
      <c r="A807" t="s">
        <v>856</v>
      </c>
      <c r="B807" s="2" t="s">
        <v>1123</v>
      </c>
      <c r="C807" s="2">
        <v>6678</v>
      </c>
      <c r="D807" s="4" t="s">
        <v>1124</v>
      </c>
      <c r="E807" s="1">
        <v>2617</v>
      </c>
      <c r="F807" s="1">
        <v>1761</v>
      </c>
      <c r="G807" s="1">
        <v>2544</v>
      </c>
      <c r="H807" s="1">
        <v>1677</v>
      </c>
      <c r="I807" s="1">
        <v>1155</v>
      </c>
      <c r="J807" s="1">
        <v>1851</v>
      </c>
      <c r="K807" s="5">
        <f t="shared" si="12"/>
        <v>1934.1666666666667</v>
      </c>
    </row>
    <row r="808" spans="1:11" x14ac:dyDescent="0.25">
      <c r="A808" t="s">
        <v>375</v>
      </c>
      <c r="B808" s="2">
        <v>39335</v>
      </c>
      <c r="C808" s="2">
        <v>151011</v>
      </c>
      <c r="D808" s="4" t="s">
        <v>4356</v>
      </c>
      <c r="E808" s="1">
        <v>1797</v>
      </c>
      <c r="F808" s="1">
        <v>1865</v>
      </c>
      <c r="G808" s="1">
        <v>2035</v>
      </c>
      <c r="H808" s="1">
        <v>2100</v>
      </c>
      <c r="I808" s="1">
        <v>2294</v>
      </c>
      <c r="J808" s="1">
        <v>1482</v>
      </c>
      <c r="K808" s="5">
        <f t="shared" si="12"/>
        <v>1928.8333333333333</v>
      </c>
    </row>
    <row r="809" spans="1:11" x14ac:dyDescent="0.25">
      <c r="A809" t="s">
        <v>138</v>
      </c>
      <c r="B809" s="2" t="s">
        <v>1151</v>
      </c>
      <c r="C809" s="2">
        <v>8874</v>
      </c>
      <c r="D809" s="4" t="s">
        <v>1152</v>
      </c>
      <c r="E809" s="1">
        <v>1754</v>
      </c>
      <c r="F809" s="1">
        <v>1751</v>
      </c>
      <c r="G809" s="1">
        <v>1735</v>
      </c>
      <c r="H809" s="1">
        <v>2379</v>
      </c>
      <c r="I809" s="1">
        <v>1997</v>
      </c>
      <c r="J809" s="1">
        <v>1953</v>
      </c>
      <c r="K809" s="5">
        <f t="shared" si="12"/>
        <v>1928.1666666666667</v>
      </c>
    </row>
    <row r="810" spans="1:11" x14ac:dyDescent="0.25">
      <c r="A810" t="s">
        <v>736</v>
      </c>
      <c r="B810" s="2" t="s">
        <v>1468</v>
      </c>
      <c r="C810" s="2">
        <v>83443</v>
      </c>
      <c r="D810" s="4" t="s">
        <v>1469</v>
      </c>
      <c r="E810" s="1">
        <v>3471</v>
      </c>
      <c r="F810" s="1">
        <v>1707</v>
      </c>
      <c r="G810" s="1">
        <v>1418</v>
      </c>
      <c r="H810" s="1">
        <v>1884</v>
      </c>
      <c r="I810" s="1">
        <v>1468</v>
      </c>
      <c r="J810" s="1">
        <v>1619</v>
      </c>
      <c r="K810" s="5">
        <f t="shared" si="12"/>
        <v>1927.8333333333333</v>
      </c>
    </row>
    <row r="811" spans="1:11" x14ac:dyDescent="0.25">
      <c r="A811" t="s">
        <v>229</v>
      </c>
      <c r="B811" s="2" t="s">
        <v>2397</v>
      </c>
      <c r="C811" s="2">
        <v>9802</v>
      </c>
      <c r="D811" s="4" t="s">
        <v>2398</v>
      </c>
      <c r="E811" s="1">
        <v>2646</v>
      </c>
      <c r="F811" s="1">
        <v>1437</v>
      </c>
      <c r="G811" s="1">
        <v>1892</v>
      </c>
      <c r="H811" s="1">
        <v>2649</v>
      </c>
      <c r="I811" s="1">
        <v>1252</v>
      </c>
      <c r="J811" s="1">
        <v>1663</v>
      </c>
      <c r="K811" s="5">
        <f t="shared" si="12"/>
        <v>1923.1666666666667</v>
      </c>
    </row>
    <row r="812" spans="1:11" x14ac:dyDescent="0.25">
      <c r="A812" t="s">
        <v>963</v>
      </c>
      <c r="B812" s="2" t="s">
        <v>1873</v>
      </c>
      <c r="C812" s="2">
        <v>10627</v>
      </c>
      <c r="D812" s="4" t="s">
        <v>1874</v>
      </c>
      <c r="E812" s="1">
        <v>1725</v>
      </c>
      <c r="F812" s="1">
        <v>2027</v>
      </c>
      <c r="G812" s="1">
        <v>2957</v>
      </c>
      <c r="H812" s="1">
        <v>1533</v>
      </c>
      <c r="I812" s="1">
        <v>1037</v>
      </c>
      <c r="J812" s="1">
        <v>2234</v>
      </c>
      <c r="K812" s="5">
        <f t="shared" si="12"/>
        <v>1918.8333333333333</v>
      </c>
    </row>
    <row r="813" spans="1:11" x14ac:dyDescent="0.25">
      <c r="A813" t="s">
        <v>424</v>
      </c>
      <c r="B813" s="2" t="s">
        <v>2653</v>
      </c>
      <c r="C813" s="2">
        <v>140609</v>
      </c>
      <c r="D813" s="4" t="s">
        <v>2654</v>
      </c>
      <c r="E813" s="1">
        <v>1653</v>
      </c>
      <c r="F813" s="1">
        <v>1682</v>
      </c>
      <c r="G813" s="1">
        <v>1938</v>
      </c>
      <c r="H813" s="1">
        <v>2551</v>
      </c>
      <c r="I813" s="1">
        <v>2163</v>
      </c>
      <c r="J813" s="1">
        <v>1519</v>
      </c>
      <c r="K813" s="5">
        <f t="shared" si="12"/>
        <v>1917.6666666666667</v>
      </c>
    </row>
    <row r="814" spans="1:11" x14ac:dyDescent="0.25">
      <c r="A814" t="s">
        <v>938</v>
      </c>
      <c r="B814" s="2" t="s">
        <v>1934</v>
      </c>
      <c r="C814" s="2">
        <v>113444</v>
      </c>
      <c r="D814" s="4" t="s">
        <v>1935</v>
      </c>
      <c r="E814" s="1">
        <v>1905</v>
      </c>
      <c r="F814" s="1">
        <v>1535</v>
      </c>
      <c r="G814" s="1">
        <v>1518</v>
      </c>
      <c r="H814" s="1">
        <v>3111</v>
      </c>
      <c r="I814" s="1">
        <v>1339</v>
      </c>
      <c r="J814" s="1">
        <v>2065</v>
      </c>
      <c r="K814" s="5">
        <f t="shared" si="12"/>
        <v>1912.1666666666667</v>
      </c>
    </row>
    <row r="815" spans="1:11" x14ac:dyDescent="0.25">
      <c r="A815" t="s">
        <v>554</v>
      </c>
      <c r="B815" s="2" t="s">
        <v>1491</v>
      </c>
      <c r="C815" s="2">
        <v>114898</v>
      </c>
      <c r="D815" s="4" t="s">
        <v>1492</v>
      </c>
      <c r="E815" s="1">
        <v>1580</v>
      </c>
      <c r="F815" s="1">
        <v>1225</v>
      </c>
      <c r="G815" s="1">
        <v>1703</v>
      </c>
      <c r="H815" s="1">
        <v>2269</v>
      </c>
      <c r="I815" s="1">
        <v>2598</v>
      </c>
      <c r="J815" s="1">
        <v>2061</v>
      </c>
      <c r="K815" s="5">
        <f t="shared" si="12"/>
        <v>1906</v>
      </c>
    </row>
    <row r="816" spans="1:11" x14ac:dyDescent="0.25">
      <c r="A816" t="s">
        <v>725</v>
      </c>
      <c r="B816" s="2" t="s">
        <v>1386</v>
      </c>
      <c r="C816" s="2">
        <v>1937</v>
      </c>
      <c r="D816" s="4" t="s">
        <v>1387</v>
      </c>
      <c r="E816" s="1">
        <v>2388</v>
      </c>
      <c r="F816" s="1">
        <v>1809</v>
      </c>
      <c r="G816" s="1">
        <v>1895</v>
      </c>
      <c r="H816" s="1">
        <v>2370</v>
      </c>
      <c r="I816" s="1">
        <v>1646</v>
      </c>
      <c r="J816" s="1">
        <v>1305</v>
      </c>
      <c r="K816" s="5">
        <f t="shared" si="12"/>
        <v>1902.1666666666667</v>
      </c>
    </row>
    <row r="817" spans="1:11" x14ac:dyDescent="0.25">
      <c r="A817" t="s">
        <v>260</v>
      </c>
      <c r="B817" s="2" t="s">
        <v>2369</v>
      </c>
      <c r="C817" s="2">
        <v>57659</v>
      </c>
      <c r="D817" s="4" t="s">
        <v>2370</v>
      </c>
      <c r="E817" s="1">
        <v>2805</v>
      </c>
      <c r="F817" s="1">
        <v>1093</v>
      </c>
      <c r="G817" s="1">
        <v>1794</v>
      </c>
      <c r="H817" s="1">
        <v>2272</v>
      </c>
      <c r="I817" s="1">
        <v>1415</v>
      </c>
      <c r="J817" s="1">
        <v>2014</v>
      </c>
      <c r="K817" s="5">
        <f t="shared" si="12"/>
        <v>1898.8333333333333</v>
      </c>
    </row>
    <row r="818" spans="1:11" x14ac:dyDescent="0.25">
      <c r="A818" t="s">
        <v>755</v>
      </c>
      <c r="B818" s="2" t="s">
        <v>1344</v>
      </c>
      <c r="C818" s="2">
        <v>967</v>
      </c>
      <c r="D818" s="4" t="s">
        <v>1345</v>
      </c>
      <c r="E818" s="1">
        <v>2277</v>
      </c>
      <c r="F818" s="1">
        <v>1984</v>
      </c>
      <c r="G818" s="1">
        <v>1990</v>
      </c>
      <c r="H818" s="1">
        <v>1721</v>
      </c>
      <c r="I818" s="1">
        <v>1758</v>
      </c>
      <c r="J818" s="1">
        <v>1658</v>
      </c>
      <c r="K818" s="5">
        <f t="shared" si="12"/>
        <v>1898</v>
      </c>
    </row>
    <row r="819" spans="1:11" x14ac:dyDescent="0.25">
      <c r="A819" t="s">
        <v>40</v>
      </c>
      <c r="B819" s="2" t="s">
        <v>2492</v>
      </c>
      <c r="C819" s="2">
        <v>219931</v>
      </c>
      <c r="D819" s="4" t="s">
        <v>2493</v>
      </c>
      <c r="E819" s="1">
        <v>1899</v>
      </c>
      <c r="F819" s="1">
        <v>1862</v>
      </c>
      <c r="G819" s="1">
        <v>2048</v>
      </c>
      <c r="H819" s="1">
        <v>1983</v>
      </c>
      <c r="I819" s="1">
        <v>1646</v>
      </c>
      <c r="J819" s="1">
        <v>1940</v>
      </c>
      <c r="K819" s="5">
        <f t="shared" si="12"/>
        <v>1896.3333333333333</v>
      </c>
    </row>
    <row r="820" spans="1:11" x14ac:dyDescent="0.25">
      <c r="A820" t="s">
        <v>488</v>
      </c>
      <c r="B820" s="2" t="s">
        <v>2708</v>
      </c>
      <c r="C820" s="2">
        <v>5836</v>
      </c>
      <c r="D820" s="4" t="s">
        <v>2709</v>
      </c>
      <c r="E820" s="1">
        <v>1525</v>
      </c>
      <c r="F820" s="1">
        <v>2103</v>
      </c>
      <c r="G820" s="1">
        <v>1755</v>
      </c>
      <c r="H820" s="1">
        <v>2023</v>
      </c>
      <c r="I820" s="1">
        <v>1984</v>
      </c>
      <c r="J820" s="1">
        <v>1974</v>
      </c>
      <c r="K820" s="5">
        <f t="shared" si="12"/>
        <v>1894</v>
      </c>
    </row>
    <row r="821" spans="1:11" x14ac:dyDescent="0.25">
      <c r="A821" t="s">
        <v>860</v>
      </c>
      <c r="B821" s="2" t="s">
        <v>2257</v>
      </c>
      <c r="C821" s="2">
        <v>9590</v>
      </c>
      <c r="D821" s="4" t="s">
        <v>2258</v>
      </c>
      <c r="E821" s="1">
        <v>2137</v>
      </c>
      <c r="F821" s="1">
        <v>2536</v>
      </c>
      <c r="G821" s="1">
        <v>2418</v>
      </c>
      <c r="H821" s="1">
        <v>1611</v>
      </c>
      <c r="I821" s="1">
        <v>1333</v>
      </c>
      <c r="J821" s="1">
        <v>1303</v>
      </c>
      <c r="K821" s="5">
        <f t="shared" si="12"/>
        <v>1889.6666666666667</v>
      </c>
    </row>
    <row r="822" spans="1:11" x14ac:dyDescent="0.25">
      <c r="A822" t="s">
        <v>1006</v>
      </c>
      <c r="B822" s="2" t="s">
        <v>1721</v>
      </c>
      <c r="C822" s="2">
        <v>4990</v>
      </c>
      <c r="D822" s="4" t="s">
        <v>1722</v>
      </c>
      <c r="E822" s="1">
        <v>1842</v>
      </c>
      <c r="F822" s="1">
        <v>1092</v>
      </c>
      <c r="G822" s="1">
        <v>1737</v>
      </c>
      <c r="H822" s="1">
        <v>2020</v>
      </c>
      <c r="I822" s="1">
        <v>1102</v>
      </c>
      <c r="J822" s="1">
        <v>3541</v>
      </c>
      <c r="K822" s="5">
        <f t="shared" si="12"/>
        <v>1889</v>
      </c>
    </row>
    <row r="823" spans="1:11" x14ac:dyDescent="0.25">
      <c r="A823" t="s">
        <v>108</v>
      </c>
      <c r="B823" s="2" t="s">
        <v>2030</v>
      </c>
      <c r="C823" s="2">
        <v>2870</v>
      </c>
      <c r="D823" s="4" t="s">
        <v>2031</v>
      </c>
      <c r="E823" s="1">
        <v>1450</v>
      </c>
      <c r="F823" s="1">
        <v>1741</v>
      </c>
      <c r="G823" s="1">
        <v>1970</v>
      </c>
      <c r="H823" s="1">
        <v>2085</v>
      </c>
      <c r="I823" s="1">
        <v>2000</v>
      </c>
      <c r="J823" s="1">
        <v>2062</v>
      </c>
      <c r="K823" s="5">
        <f t="shared" si="12"/>
        <v>1884.6666666666667</v>
      </c>
    </row>
    <row r="824" spans="1:11" x14ac:dyDescent="0.25">
      <c r="A824" t="s">
        <v>254</v>
      </c>
      <c r="B824" s="2" t="s">
        <v>2136</v>
      </c>
      <c r="C824" s="2">
        <v>26030</v>
      </c>
      <c r="D824" s="4" t="s">
        <v>2137</v>
      </c>
      <c r="E824" s="1">
        <v>1675</v>
      </c>
      <c r="F824" s="1">
        <v>1594</v>
      </c>
      <c r="G824" s="1">
        <v>1439</v>
      </c>
      <c r="H824" s="1">
        <v>2499</v>
      </c>
      <c r="I824" s="1">
        <v>1626</v>
      </c>
      <c r="J824" s="1">
        <v>2467</v>
      </c>
      <c r="K824" s="5">
        <f t="shared" si="12"/>
        <v>1883.3333333333333</v>
      </c>
    </row>
    <row r="825" spans="1:11" x14ac:dyDescent="0.25">
      <c r="A825" t="s">
        <v>757</v>
      </c>
      <c r="B825" s="2" t="s">
        <v>1324</v>
      </c>
      <c r="C825" s="2">
        <v>4043</v>
      </c>
      <c r="D825" s="4" t="s">
        <v>1325</v>
      </c>
      <c r="E825" s="1">
        <v>1908</v>
      </c>
      <c r="F825" s="1">
        <v>1686</v>
      </c>
      <c r="G825" s="1">
        <v>1721</v>
      </c>
      <c r="H825" s="1">
        <v>2592</v>
      </c>
      <c r="I825" s="1">
        <v>1443</v>
      </c>
      <c r="J825" s="1">
        <v>1927</v>
      </c>
      <c r="K825" s="5">
        <f t="shared" si="12"/>
        <v>1879.5</v>
      </c>
    </row>
    <row r="826" spans="1:11" x14ac:dyDescent="0.25">
      <c r="A826" t="s">
        <v>456</v>
      </c>
      <c r="B826" s="2" t="s">
        <v>4203</v>
      </c>
      <c r="C826" s="2">
        <v>51111</v>
      </c>
      <c r="D826" s="4" t="s">
        <v>4295</v>
      </c>
      <c r="E826" s="1">
        <v>1509</v>
      </c>
      <c r="F826" s="1">
        <v>1328</v>
      </c>
      <c r="G826" s="1">
        <v>2001</v>
      </c>
      <c r="H826" s="1">
        <v>1997</v>
      </c>
      <c r="I826" s="1">
        <v>2481</v>
      </c>
      <c r="J826" s="1">
        <v>1898</v>
      </c>
      <c r="K826" s="5">
        <f t="shared" si="12"/>
        <v>1869</v>
      </c>
    </row>
    <row r="827" spans="1:11" x14ac:dyDescent="0.25">
      <c r="A827" t="s">
        <v>161</v>
      </c>
      <c r="B827" s="2" t="s">
        <v>2371</v>
      </c>
      <c r="C827" s="2">
        <v>10772</v>
      </c>
      <c r="D827" s="4" t="s">
        <v>2372</v>
      </c>
      <c r="E827" s="1">
        <v>2288</v>
      </c>
      <c r="F827" s="1">
        <v>1599</v>
      </c>
      <c r="G827" s="1">
        <v>1635</v>
      </c>
      <c r="H827" s="1">
        <v>2594</v>
      </c>
      <c r="I827" s="1">
        <v>1227</v>
      </c>
      <c r="J827" s="1">
        <v>1865</v>
      </c>
      <c r="K827" s="5">
        <f t="shared" si="12"/>
        <v>1868</v>
      </c>
    </row>
    <row r="828" spans="1:11" x14ac:dyDescent="0.25">
      <c r="A828" t="s">
        <v>979</v>
      </c>
      <c r="B828" s="2" t="s">
        <v>1881</v>
      </c>
      <c r="C828" s="2">
        <v>1938</v>
      </c>
      <c r="D828" s="4" t="s">
        <v>1882</v>
      </c>
      <c r="E828" s="1">
        <v>3027</v>
      </c>
      <c r="F828" s="1">
        <v>1835</v>
      </c>
      <c r="G828" s="1">
        <v>1765</v>
      </c>
      <c r="H828" s="1">
        <v>2035</v>
      </c>
      <c r="I828" s="1">
        <v>1028</v>
      </c>
      <c r="J828" s="1">
        <v>1509</v>
      </c>
      <c r="K828" s="5">
        <f t="shared" si="12"/>
        <v>1866.5</v>
      </c>
    </row>
    <row r="829" spans="1:11" x14ac:dyDescent="0.25">
      <c r="A829" t="s">
        <v>308</v>
      </c>
      <c r="B829" s="2" t="s">
        <v>4224</v>
      </c>
      <c r="C829" s="2">
        <v>445815</v>
      </c>
      <c r="D829" s="4" t="s">
        <v>4224</v>
      </c>
      <c r="E829" s="1">
        <v>1814</v>
      </c>
      <c r="F829" s="1">
        <v>1362</v>
      </c>
      <c r="G829" s="1">
        <v>1395</v>
      </c>
      <c r="H829" s="1">
        <v>2631</v>
      </c>
      <c r="I829" s="1">
        <v>1202</v>
      </c>
      <c r="J829" s="1">
        <v>2781</v>
      </c>
      <c r="K829" s="5">
        <f t="shared" si="12"/>
        <v>1864.1666666666667</v>
      </c>
    </row>
    <row r="830" spans="1:11" x14ac:dyDescent="0.25">
      <c r="A830" t="s">
        <v>474</v>
      </c>
      <c r="B830" s="2" t="s">
        <v>2221</v>
      </c>
      <c r="C830" s="2">
        <v>54963</v>
      </c>
      <c r="D830" s="4" t="s">
        <v>2222</v>
      </c>
      <c r="E830" s="1">
        <v>2246</v>
      </c>
      <c r="F830" s="1">
        <v>1465</v>
      </c>
      <c r="G830" s="1">
        <v>1455</v>
      </c>
      <c r="H830" s="1">
        <v>2331</v>
      </c>
      <c r="I830" s="1">
        <v>1784</v>
      </c>
      <c r="J830" s="1">
        <v>1898</v>
      </c>
      <c r="K830" s="5">
        <f t="shared" si="12"/>
        <v>1863.1666666666667</v>
      </c>
    </row>
    <row r="831" spans="1:11" x14ac:dyDescent="0.25">
      <c r="A831" t="s">
        <v>885</v>
      </c>
      <c r="B831" s="2" t="s">
        <v>1466</v>
      </c>
      <c r="C831" s="2">
        <v>51421</v>
      </c>
      <c r="D831" s="4" t="s">
        <v>1467</v>
      </c>
      <c r="E831" s="1">
        <v>1998</v>
      </c>
      <c r="F831" s="1">
        <v>2124</v>
      </c>
      <c r="G831" s="1">
        <v>2534</v>
      </c>
      <c r="H831" s="1">
        <v>1580</v>
      </c>
      <c r="I831" s="1">
        <v>1803</v>
      </c>
      <c r="J831" s="1">
        <v>1136</v>
      </c>
      <c r="K831" s="5">
        <f t="shared" si="12"/>
        <v>1862.5</v>
      </c>
    </row>
    <row r="832" spans="1:11" x14ac:dyDescent="0.25">
      <c r="A832" t="s">
        <v>482</v>
      </c>
      <c r="B832" s="2" t="s">
        <v>2738</v>
      </c>
      <c r="C832" s="2" t="s">
        <v>1103</v>
      </c>
      <c r="D832" s="4" t="s">
        <v>4309</v>
      </c>
      <c r="E832" s="1">
        <v>1918</v>
      </c>
      <c r="F832" s="1">
        <v>1737</v>
      </c>
      <c r="G832" s="1">
        <v>1455</v>
      </c>
      <c r="H832" s="1">
        <v>1863</v>
      </c>
      <c r="I832" s="1">
        <v>1762</v>
      </c>
      <c r="J832" s="1">
        <v>2411</v>
      </c>
      <c r="K832" s="5">
        <f t="shared" si="12"/>
        <v>1857.6666666666667</v>
      </c>
    </row>
    <row r="833" spans="1:11" x14ac:dyDescent="0.25">
      <c r="A833" t="s">
        <v>206</v>
      </c>
      <c r="B833" s="2" t="s">
        <v>2421</v>
      </c>
      <c r="C833" s="2">
        <v>402573</v>
      </c>
      <c r="D833" s="4" t="s">
        <v>2422</v>
      </c>
      <c r="E833" s="1">
        <v>1437</v>
      </c>
      <c r="F833" s="1">
        <v>1954</v>
      </c>
      <c r="G833" s="1">
        <v>1791</v>
      </c>
      <c r="H833" s="1">
        <v>2511</v>
      </c>
      <c r="I833" s="1">
        <v>1480</v>
      </c>
      <c r="J833" s="1">
        <v>1956</v>
      </c>
      <c r="K833" s="5">
        <f t="shared" si="12"/>
        <v>1854.8333333333333</v>
      </c>
    </row>
    <row r="834" spans="1:11" x14ac:dyDescent="0.25">
      <c r="A834" t="s">
        <v>485</v>
      </c>
      <c r="B834" s="2" t="s">
        <v>4214</v>
      </c>
      <c r="C834" s="2">
        <v>55844</v>
      </c>
      <c r="D834" s="4" t="s">
        <v>4311</v>
      </c>
      <c r="E834" s="1">
        <v>1481</v>
      </c>
      <c r="F834" s="1">
        <v>1534</v>
      </c>
      <c r="G834" s="1">
        <v>1714</v>
      </c>
      <c r="H834" s="1">
        <v>2049</v>
      </c>
      <c r="I834" s="1">
        <v>1744</v>
      </c>
      <c r="J834" s="1">
        <v>2573</v>
      </c>
      <c r="K834" s="5">
        <f t="shared" ref="K834:K897" si="13">AVERAGE(E834:J834)</f>
        <v>1849.1666666666667</v>
      </c>
    </row>
    <row r="835" spans="1:11" x14ac:dyDescent="0.25">
      <c r="A835" t="s">
        <v>813</v>
      </c>
      <c r="B835" s="2" t="s">
        <v>2200</v>
      </c>
      <c r="C835" s="2">
        <v>55253</v>
      </c>
      <c r="D835" s="4" t="s">
        <v>2201</v>
      </c>
      <c r="E835" s="1">
        <v>1925</v>
      </c>
      <c r="F835" s="1">
        <v>1698</v>
      </c>
      <c r="G835" s="1">
        <v>1795</v>
      </c>
      <c r="H835" s="1">
        <v>2015</v>
      </c>
      <c r="I835" s="1">
        <v>1439</v>
      </c>
      <c r="J835" s="1">
        <v>2214</v>
      </c>
      <c r="K835" s="5">
        <f t="shared" si="13"/>
        <v>1847.6666666666667</v>
      </c>
    </row>
    <row r="836" spans="1:11" x14ac:dyDescent="0.25">
      <c r="A836" t="s">
        <v>86</v>
      </c>
      <c r="B836" s="2" t="s">
        <v>2639</v>
      </c>
      <c r="C836" s="2">
        <v>7328</v>
      </c>
      <c r="D836" s="4" t="s">
        <v>2640</v>
      </c>
      <c r="E836" s="1">
        <v>3298</v>
      </c>
      <c r="F836" s="1">
        <v>1680</v>
      </c>
      <c r="G836" s="1">
        <v>1066</v>
      </c>
      <c r="H836" s="1">
        <v>1950</v>
      </c>
      <c r="I836" s="1">
        <v>1620</v>
      </c>
      <c r="J836" s="1">
        <v>1464</v>
      </c>
      <c r="K836" s="5">
        <f t="shared" si="13"/>
        <v>1846.3333333333333</v>
      </c>
    </row>
    <row r="837" spans="1:11" x14ac:dyDescent="0.25">
      <c r="A837" t="s">
        <v>329</v>
      </c>
      <c r="B837" s="2" t="s">
        <v>2738</v>
      </c>
      <c r="C837" s="2" t="s">
        <v>1056</v>
      </c>
      <c r="D837" s="4" t="s">
        <v>4284</v>
      </c>
      <c r="E837" s="1">
        <v>1743</v>
      </c>
      <c r="F837" s="1">
        <v>1732</v>
      </c>
      <c r="G837" s="1">
        <v>1756</v>
      </c>
      <c r="H837" s="1">
        <v>2338</v>
      </c>
      <c r="I837" s="1">
        <v>1451</v>
      </c>
      <c r="J837" s="1">
        <v>2029</v>
      </c>
      <c r="K837" s="5">
        <f t="shared" si="13"/>
        <v>1841.5</v>
      </c>
    </row>
    <row r="838" spans="1:11" x14ac:dyDescent="0.25">
      <c r="A838" t="s">
        <v>768</v>
      </c>
      <c r="B838" s="2" t="s">
        <v>1376</v>
      </c>
      <c r="C838" s="2">
        <v>83463</v>
      </c>
      <c r="D838" s="4" t="s">
        <v>1377</v>
      </c>
      <c r="E838" s="1">
        <v>2531</v>
      </c>
      <c r="F838" s="1">
        <v>1268</v>
      </c>
      <c r="G838" s="1">
        <v>1606</v>
      </c>
      <c r="H838" s="1">
        <v>2363</v>
      </c>
      <c r="I838" s="1">
        <v>1377</v>
      </c>
      <c r="J838" s="1">
        <v>1898</v>
      </c>
      <c r="K838" s="5">
        <f t="shared" si="13"/>
        <v>1840.5</v>
      </c>
    </row>
    <row r="839" spans="1:11" x14ac:dyDescent="0.25">
      <c r="A839" t="s">
        <v>583</v>
      </c>
      <c r="B839" s="2" t="s">
        <v>1434</v>
      </c>
      <c r="C839" s="2">
        <v>8667</v>
      </c>
      <c r="D839" s="4" t="s">
        <v>1435</v>
      </c>
      <c r="E839" s="1">
        <v>2003</v>
      </c>
      <c r="F839" s="1">
        <v>1760</v>
      </c>
      <c r="G839" s="1">
        <v>1581</v>
      </c>
      <c r="H839" s="1">
        <v>1832</v>
      </c>
      <c r="I839" s="1">
        <v>1613</v>
      </c>
      <c r="J839" s="1">
        <v>2245</v>
      </c>
      <c r="K839" s="5">
        <f t="shared" si="13"/>
        <v>1839</v>
      </c>
    </row>
    <row r="840" spans="1:11" x14ac:dyDescent="0.25">
      <c r="A840" t="s">
        <v>552</v>
      </c>
      <c r="B840" s="2" t="s">
        <v>1643</v>
      </c>
      <c r="C840" s="2">
        <v>29775</v>
      </c>
      <c r="D840" s="4" t="s">
        <v>1644</v>
      </c>
      <c r="E840" s="1">
        <v>2305</v>
      </c>
      <c r="F840" s="1">
        <v>1376</v>
      </c>
      <c r="G840" s="1">
        <v>1369</v>
      </c>
      <c r="H840" s="1">
        <v>2078</v>
      </c>
      <c r="I840" s="1">
        <v>2056</v>
      </c>
      <c r="J840" s="1">
        <v>1831</v>
      </c>
      <c r="K840" s="5">
        <f t="shared" si="13"/>
        <v>1835.8333333333333</v>
      </c>
    </row>
    <row r="841" spans="1:11" x14ac:dyDescent="0.25">
      <c r="A841" t="s">
        <v>1023</v>
      </c>
      <c r="B841" s="2" t="s">
        <v>1565</v>
      </c>
      <c r="C841" s="2">
        <v>222229</v>
      </c>
      <c r="D841" s="4" t="s">
        <v>1566</v>
      </c>
      <c r="E841" s="1">
        <v>1901</v>
      </c>
      <c r="F841" s="1">
        <v>1482</v>
      </c>
      <c r="G841" s="1">
        <v>1473</v>
      </c>
      <c r="H841" s="1">
        <v>2276</v>
      </c>
      <c r="I841" s="1">
        <v>1756</v>
      </c>
      <c r="J841" s="1">
        <v>2121</v>
      </c>
      <c r="K841" s="5">
        <f t="shared" si="13"/>
        <v>1834.8333333333333</v>
      </c>
    </row>
    <row r="842" spans="1:11" x14ac:dyDescent="0.25">
      <c r="A842" t="s">
        <v>612</v>
      </c>
      <c r="B842" s="2" t="s">
        <v>1788</v>
      </c>
      <c r="C842" s="2">
        <v>55220</v>
      </c>
      <c r="D842" s="4" t="s">
        <v>1789</v>
      </c>
      <c r="E842" s="1">
        <v>2701</v>
      </c>
      <c r="F842" s="1">
        <v>1148</v>
      </c>
      <c r="G842" s="1">
        <v>1683</v>
      </c>
      <c r="H842" s="1">
        <v>2657</v>
      </c>
      <c r="I842" s="1">
        <v>1015</v>
      </c>
      <c r="J842" s="1">
        <v>1791</v>
      </c>
      <c r="K842" s="5">
        <f t="shared" si="13"/>
        <v>1832.5</v>
      </c>
    </row>
    <row r="843" spans="1:11" x14ac:dyDescent="0.25">
      <c r="A843" t="s">
        <v>281</v>
      </c>
      <c r="B843" s="2" t="s">
        <v>4243</v>
      </c>
      <c r="C843" s="2">
        <v>7311</v>
      </c>
      <c r="D843" s="4" t="s">
        <v>4342</v>
      </c>
      <c r="E843" s="1">
        <v>2065</v>
      </c>
      <c r="F843" s="1">
        <v>2151</v>
      </c>
      <c r="G843" s="1">
        <v>1894</v>
      </c>
      <c r="H843" s="1">
        <v>2019</v>
      </c>
      <c r="I843" s="1">
        <v>1018</v>
      </c>
      <c r="J843" s="1">
        <v>1845</v>
      </c>
      <c r="K843" s="5">
        <f t="shared" si="13"/>
        <v>1832</v>
      </c>
    </row>
    <row r="844" spans="1:11" x14ac:dyDescent="0.25">
      <c r="A844" t="s">
        <v>594</v>
      </c>
      <c r="B844" s="2" t="s">
        <v>1744</v>
      </c>
      <c r="C844" s="2">
        <v>25917</v>
      </c>
      <c r="D844" s="4" t="s">
        <v>1745</v>
      </c>
      <c r="E844" s="1">
        <v>1868</v>
      </c>
      <c r="F844" s="1">
        <v>2356</v>
      </c>
      <c r="G844" s="1">
        <v>2610</v>
      </c>
      <c r="H844" s="1">
        <v>1744</v>
      </c>
      <c r="I844" s="1">
        <v>1314</v>
      </c>
      <c r="J844" s="1">
        <v>1079</v>
      </c>
      <c r="K844" s="5">
        <f t="shared" si="13"/>
        <v>1828.5</v>
      </c>
    </row>
    <row r="845" spans="1:11" x14ac:dyDescent="0.25">
      <c r="A845" t="s">
        <v>195</v>
      </c>
      <c r="B845" s="2" t="s">
        <v>2331</v>
      </c>
      <c r="C845" s="2">
        <v>125988</v>
      </c>
      <c r="D845" s="4" t="s">
        <v>2332</v>
      </c>
      <c r="E845" s="1">
        <v>1365</v>
      </c>
      <c r="F845" s="1">
        <v>1297</v>
      </c>
      <c r="G845" s="1">
        <v>2071</v>
      </c>
      <c r="H845" s="1">
        <v>2152</v>
      </c>
      <c r="I845" s="1">
        <v>1171</v>
      </c>
      <c r="J845" s="1">
        <v>2851</v>
      </c>
      <c r="K845" s="5">
        <f t="shared" si="13"/>
        <v>1817.8333333333333</v>
      </c>
    </row>
    <row r="846" spans="1:11" x14ac:dyDescent="0.25">
      <c r="A846" t="s">
        <v>92</v>
      </c>
      <c r="B846" s="2" t="s">
        <v>2620</v>
      </c>
      <c r="C846" s="2">
        <v>65003</v>
      </c>
      <c r="D846" s="4" t="s">
        <v>2621</v>
      </c>
      <c r="E846" s="1">
        <v>1604</v>
      </c>
      <c r="F846" s="1">
        <v>1822</v>
      </c>
      <c r="G846" s="1">
        <v>1644</v>
      </c>
      <c r="H846" s="1">
        <v>2544</v>
      </c>
      <c r="I846" s="1">
        <v>1630</v>
      </c>
      <c r="J846" s="1">
        <v>1661</v>
      </c>
      <c r="K846" s="5">
        <f t="shared" si="13"/>
        <v>1817.5</v>
      </c>
    </row>
    <row r="847" spans="1:11" x14ac:dyDescent="0.25">
      <c r="A847" t="s">
        <v>450</v>
      </c>
      <c r="B847" s="2" t="s">
        <v>2738</v>
      </c>
      <c r="C847" s="2" t="s">
        <v>1077</v>
      </c>
      <c r="D847" s="4" t="s">
        <v>2663</v>
      </c>
      <c r="E847" s="1">
        <v>1593</v>
      </c>
      <c r="F847" s="1">
        <v>1569</v>
      </c>
      <c r="G847" s="1">
        <v>1921</v>
      </c>
      <c r="H847" s="1">
        <v>1963</v>
      </c>
      <c r="I847" s="1">
        <v>1474</v>
      </c>
      <c r="J847" s="1">
        <v>2384</v>
      </c>
      <c r="K847" s="5">
        <f t="shared" si="13"/>
        <v>1817.3333333333333</v>
      </c>
    </row>
    <row r="848" spans="1:11" x14ac:dyDescent="0.25">
      <c r="A848" t="s">
        <v>326</v>
      </c>
      <c r="B848" s="2" t="s">
        <v>4230</v>
      </c>
      <c r="C848" s="2">
        <v>79699</v>
      </c>
      <c r="D848" s="4" t="s">
        <v>4327</v>
      </c>
      <c r="E848" s="1">
        <v>1907</v>
      </c>
      <c r="F848" s="1">
        <v>1786</v>
      </c>
      <c r="G848" s="1">
        <v>1600</v>
      </c>
      <c r="H848" s="1">
        <v>2108</v>
      </c>
      <c r="I848" s="1">
        <v>2060</v>
      </c>
      <c r="J848" s="1">
        <v>1441</v>
      </c>
      <c r="K848" s="5">
        <f t="shared" si="13"/>
        <v>1817</v>
      </c>
    </row>
    <row r="849" spans="1:11" x14ac:dyDescent="0.25">
      <c r="A849" t="s">
        <v>684</v>
      </c>
      <c r="B849" s="2" t="s">
        <v>1163</v>
      </c>
      <c r="C849" s="2">
        <v>6277</v>
      </c>
      <c r="D849" s="4" t="s">
        <v>1164</v>
      </c>
      <c r="E849" s="1">
        <v>2020</v>
      </c>
      <c r="F849" s="1">
        <v>2478</v>
      </c>
      <c r="G849" s="1">
        <v>2080</v>
      </c>
      <c r="H849" s="1">
        <v>1505</v>
      </c>
      <c r="I849" s="1">
        <v>1793</v>
      </c>
      <c r="J849" s="1">
        <v>1022</v>
      </c>
      <c r="K849" s="5">
        <f t="shared" si="13"/>
        <v>1816.3333333333333</v>
      </c>
    </row>
    <row r="850" spans="1:11" x14ac:dyDescent="0.25">
      <c r="A850" t="s">
        <v>677</v>
      </c>
      <c r="B850" s="2" t="s">
        <v>1279</v>
      </c>
      <c r="C850" s="2">
        <v>3363</v>
      </c>
      <c r="D850" s="4" t="s">
        <v>1280</v>
      </c>
      <c r="E850" s="1">
        <v>1552</v>
      </c>
      <c r="F850" s="1">
        <v>1949</v>
      </c>
      <c r="G850" s="1">
        <v>1952</v>
      </c>
      <c r="H850" s="1">
        <v>2308</v>
      </c>
      <c r="I850" s="1">
        <v>1263</v>
      </c>
      <c r="J850" s="1">
        <v>1826</v>
      </c>
      <c r="K850" s="5">
        <f t="shared" si="13"/>
        <v>1808.3333333333333</v>
      </c>
    </row>
    <row r="851" spans="1:11" x14ac:dyDescent="0.25">
      <c r="A851" t="s">
        <v>784</v>
      </c>
      <c r="B851" s="2" t="s">
        <v>1515</v>
      </c>
      <c r="C851" s="2">
        <v>203</v>
      </c>
      <c r="D851" s="4" t="s">
        <v>1516</v>
      </c>
      <c r="E851" s="1">
        <v>2170</v>
      </c>
      <c r="F851" s="1">
        <v>1627</v>
      </c>
      <c r="G851" s="1">
        <v>1635</v>
      </c>
      <c r="H851" s="1">
        <v>2153</v>
      </c>
      <c r="I851" s="1">
        <v>1944</v>
      </c>
      <c r="J851" s="1">
        <v>1304</v>
      </c>
      <c r="K851" s="5">
        <f t="shared" si="13"/>
        <v>1805.5</v>
      </c>
    </row>
    <row r="852" spans="1:11" x14ac:dyDescent="0.25">
      <c r="A852" t="s">
        <v>100</v>
      </c>
      <c r="B852" s="2" t="s">
        <v>2582</v>
      </c>
      <c r="C852" s="2">
        <v>10536</v>
      </c>
      <c r="D852" s="4" t="s">
        <v>2583</v>
      </c>
      <c r="E852" s="1">
        <v>1826</v>
      </c>
      <c r="F852" s="1">
        <v>1422</v>
      </c>
      <c r="G852" s="1">
        <v>1617</v>
      </c>
      <c r="H852" s="1">
        <v>2433</v>
      </c>
      <c r="I852" s="1">
        <v>1308</v>
      </c>
      <c r="J852" s="1">
        <v>2227</v>
      </c>
      <c r="K852" s="5">
        <f t="shared" si="13"/>
        <v>1805.5</v>
      </c>
    </row>
    <row r="853" spans="1:11" x14ac:dyDescent="0.25">
      <c r="A853" t="s">
        <v>500</v>
      </c>
      <c r="B853" s="2" t="s">
        <v>1859</v>
      </c>
      <c r="C853" s="2">
        <v>29926</v>
      </c>
      <c r="D853" s="4" t="s">
        <v>1860</v>
      </c>
      <c r="E853" s="1">
        <v>1718</v>
      </c>
      <c r="F853" s="1">
        <v>1966</v>
      </c>
      <c r="G853" s="1">
        <v>1896</v>
      </c>
      <c r="H853" s="1">
        <v>2136</v>
      </c>
      <c r="I853" s="1">
        <v>1438</v>
      </c>
      <c r="J853" s="1">
        <v>1649</v>
      </c>
      <c r="K853" s="5">
        <f t="shared" si="13"/>
        <v>1800.5</v>
      </c>
    </row>
    <row r="854" spans="1:11" x14ac:dyDescent="0.25">
      <c r="A854" t="s">
        <v>270</v>
      </c>
      <c r="B854" s="2" t="s">
        <v>2738</v>
      </c>
      <c r="C854" s="2" t="s">
        <v>1113</v>
      </c>
      <c r="D854" s="4" t="s">
        <v>4335</v>
      </c>
      <c r="E854" s="1">
        <v>2826</v>
      </c>
      <c r="F854" s="1">
        <v>1568</v>
      </c>
      <c r="G854" s="1">
        <v>1281</v>
      </c>
      <c r="H854" s="1">
        <v>1869</v>
      </c>
      <c r="I854" s="1">
        <v>1113</v>
      </c>
      <c r="J854" s="1">
        <v>2116</v>
      </c>
      <c r="K854" s="5">
        <f t="shared" si="13"/>
        <v>1795.5</v>
      </c>
    </row>
    <row r="855" spans="1:11" x14ac:dyDescent="0.25">
      <c r="A855" t="s">
        <v>779</v>
      </c>
      <c r="B855" s="2" t="s">
        <v>1222</v>
      </c>
      <c r="C855" s="2">
        <v>10043</v>
      </c>
      <c r="D855" s="4" t="s">
        <v>1223</v>
      </c>
      <c r="E855" s="1">
        <v>1656</v>
      </c>
      <c r="F855" s="1">
        <v>1783</v>
      </c>
      <c r="G855" s="1">
        <v>1730</v>
      </c>
      <c r="H855" s="1">
        <v>2052</v>
      </c>
      <c r="I855" s="1">
        <v>1539</v>
      </c>
      <c r="J855" s="1">
        <v>2008</v>
      </c>
      <c r="K855" s="5">
        <f t="shared" si="13"/>
        <v>1794.6666666666667</v>
      </c>
    </row>
    <row r="856" spans="1:11" x14ac:dyDescent="0.25">
      <c r="A856" t="s">
        <v>463</v>
      </c>
      <c r="B856" s="2" t="s">
        <v>2738</v>
      </c>
      <c r="C856" s="2" t="s">
        <v>1097</v>
      </c>
      <c r="D856" s="4" t="s">
        <v>1183</v>
      </c>
      <c r="E856" s="1">
        <v>1412</v>
      </c>
      <c r="F856" s="1">
        <v>2351</v>
      </c>
      <c r="G856" s="1">
        <v>1471</v>
      </c>
      <c r="H856" s="1">
        <v>2001</v>
      </c>
      <c r="I856" s="1">
        <v>1917</v>
      </c>
      <c r="J856" s="1">
        <v>1612</v>
      </c>
      <c r="K856" s="5">
        <f t="shared" si="13"/>
        <v>1794</v>
      </c>
    </row>
    <row r="857" spans="1:11" x14ac:dyDescent="0.25">
      <c r="A857" t="s">
        <v>1022</v>
      </c>
      <c r="B857" s="2" t="s">
        <v>1974</v>
      </c>
      <c r="C857" s="2">
        <v>131566</v>
      </c>
      <c r="D857" s="4" t="s">
        <v>1975</v>
      </c>
      <c r="E857" s="1">
        <v>2097</v>
      </c>
      <c r="F857" s="1">
        <v>1709</v>
      </c>
      <c r="G857" s="1">
        <v>2023</v>
      </c>
      <c r="H857" s="1">
        <v>1855</v>
      </c>
      <c r="I857" s="1">
        <v>1137</v>
      </c>
      <c r="J857" s="1">
        <v>1936</v>
      </c>
      <c r="K857" s="5">
        <f t="shared" si="13"/>
        <v>1792.8333333333333</v>
      </c>
    </row>
    <row r="858" spans="1:11" x14ac:dyDescent="0.25">
      <c r="A858" t="s">
        <v>179</v>
      </c>
      <c r="B858" s="2" t="s">
        <v>2309</v>
      </c>
      <c r="C858" s="2">
        <v>100008589</v>
      </c>
      <c r="D858" s="4" t="s">
        <v>2310</v>
      </c>
      <c r="E858" s="1">
        <v>1853</v>
      </c>
      <c r="F858" s="1">
        <v>1319</v>
      </c>
      <c r="G858" s="1">
        <v>2234</v>
      </c>
      <c r="H858" s="1">
        <v>2002</v>
      </c>
      <c r="I858" s="1">
        <v>1623</v>
      </c>
      <c r="J858" s="1">
        <v>1719</v>
      </c>
      <c r="K858" s="5">
        <f t="shared" si="13"/>
        <v>1791.6666666666667</v>
      </c>
    </row>
    <row r="859" spans="1:11" x14ac:dyDescent="0.25">
      <c r="A859" t="s">
        <v>55</v>
      </c>
      <c r="B859" s="2" t="s">
        <v>2519</v>
      </c>
      <c r="C859" s="2">
        <v>81542</v>
      </c>
      <c r="D859" s="4" t="s">
        <v>2520</v>
      </c>
      <c r="E859" s="1">
        <v>2258</v>
      </c>
      <c r="F859" s="1">
        <v>1292</v>
      </c>
      <c r="G859" s="1">
        <v>1813</v>
      </c>
      <c r="H859" s="1">
        <v>2062</v>
      </c>
      <c r="I859" s="1">
        <v>1384</v>
      </c>
      <c r="J859" s="1">
        <v>1939</v>
      </c>
      <c r="K859" s="5">
        <f t="shared" si="13"/>
        <v>1791.3333333333333</v>
      </c>
    </row>
    <row r="860" spans="1:11" x14ac:dyDescent="0.25">
      <c r="A860" t="s">
        <v>283</v>
      </c>
      <c r="B860" s="2" t="s">
        <v>4248</v>
      </c>
      <c r="C860" s="2">
        <v>6208</v>
      </c>
      <c r="D860" s="4" t="s">
        <v>4348</v>
      </c>
      <c r="E860" s="1">
        <v>2401</v>
      </c>
      <c r="F860" s="1">
        <v>1717</v>
      </c>
      <c r="G860" s="1">
        <v>1668</v>
      </c>
      <c r="H860" s="1">
        <v>1882</v>
      </c>
      <c r="I860" s="1">
        <v>1554</v>
      </c>
      <c r="J860" s="1">
        <v>1516</v>
      </c>
      <c r="K860" s="5">
        <f t="shared" si="13"/>
        <v>1789.6666666666667</v>
      </c>
    </row>
    <row r="861" spans="1:11" x14ac:dyDescent="0.25">
      <c r="A861" t="s">
        <v>843</v>
      </c>
      <c r="B861" s="2" t="s">
        <v>2120</v>
      </c>
      <c r="C861" s="2">
        <v>3416</v>
      </c>
      <c r="D861" s="4" t="s">
        <v>2121</v>
      </c>
      <c r="E861" s="1">
        <v>2548</v>
      </c>
      <c r="F861" s="1">
        <v>1600</v>
      </c>
      <c r="G861" s="1">
        <v>1608</v>
      </c>
      <c r="H861" s="1">
        <v>1905</v>
      </c>
      <c r="I861" s="1">
        <v>1188</v>
      </c>
      <c r="J861" s="1">
        <v>1887</v>
      </c>
      <c r="K861" s="5">
        <f t="shared" si="13"/>
        <v>1789.3333333333333</v>
      </c>
    </row>
    <row r="862" spans="1:11" x14ac:dyDescent="0.25">
      <c r="A862" t="s">
        <v>961</v>
      </c>
      <c r="B862" s="2" t="s">
        <v>1673</v>
      </c>
      <c r="C862" s="2">
        <v>5315</v>
      </c>
      <c r="D862" s="4" t="s">
        <v>1674</v>
      </c>
      <c r="E862" s="1">
        <v>2081</v>
      </c>
      <c r="F862" s="1">
        <v>1688</v>
      </c>
      <c r="G862" s="1">
        <v>2080</v>
      </c>
      <c r="H862" s="1">
        <v>1845</v>
      </c>
      <c r="I862" s="1">
        <v>1690</v>
      </c>
      <c r="J862" s="1">
        <v>1328</v>
      </c>
      <c r="K862" s="5">
        <f t="shared" si="13"/>
        <v>1785.3333333333333</v>
      </c>
    </row>
    <row r="863" spans="1:11" x14ac:dyDescent="0.25">
      <c r="A863" t="s">
        <v>922</v>
      </c>
      <c r="B863" s="2" t="s">
        <v>1887</v>
      </c>
      <c r="C863" s="2">
        <v>64788</v>
      </c>
      <c r="D863" s="4" t="s">
        <v>1888</v>
      </c>
      <c r="E863" s="1">
        <v>1458</v>
      </c>
      <c r="F863" s="1">
        <v>1831</v>
      </c>
      <c r="G863" s="1">
        <v>2198</v>
      </c>
      <c r="H863" s="1">
        <v>1774</v>
      </c>
      <c r="I863" s="1">
        <v>1806</v>
      </c>
      <c r="J863" s="1">
        <v>1627</v>
      </c>
      <c r="K863" s="5">
        <f t="shared" si="13"/>
        <v>1782.3333333333333</v>
      </c>
    </row>
    <row r="864" spans="1:11" x14ac:dyDescent="0.25">
      <c r="A864" t="s">
        <v>415</v>
      </c>
      <c r="B864" s="2" t="s">
        <v>2688</v>
      </c>
      <c r="C864" s="2">
        <v>340542</v>
      </c>
      <c r="D864" s="4" t="s">
        <v>2689</v>
      </c>
      <c r="E864" s="1">
        <v>2070</v>
      </c>
      <c r="F864" s="1">
        <v>1698</v>
      </c>
      <c r="G864" s="1">
        <v>1108</v>
      </c>
      <c r="H864" s="1">
        <v>1886</v>
      </c>
      <c r="I864" s="1">
        <v>2016</v>
      </c>
      <c r="J864" s="1">
        <v>1895</v>
      </c>
      <c r="K864" s="5">
        <f t="shared" si="13"/>
        <v>1778.8333333333333</v>
      </c>
    </row>
    <row r="865" spans="1:11" x14ac:dyDescent="0.25">
      <c r="A865" t="s">
        <v>999</v>
      </c>
      <c r="B865" s="2" t="s">
        <v>2073</v>
      </c>
      <c r="C865" s="2">
        <v>2242</v>
      </c>
      <c r="D865" s="4" t="s">
        <v>2074</v>
      </c>
      <c r="E865" s="1">
        <v>1547</v>
      </c>
      <c r="F865" s="1">
        <v>1742</v>
      </c>
      <c r="G865" s="1">
        <v>2368</v>
      </c>
      <c r="H865" s="1">
        <v>2034</v>
      </c>
      <c r="I865" s="1">
        <v>1654</v>
      </c>
      <c r="J865" s="1">
        <v>1309</v>
      </c>
      <c r="K865" s="5">
        <f t="shared" si="13"/>
        <v>1775.6666666666667</v>
      </c>
    </row>
    <row r="866" spans="1:11" x14ac:dyDescent="0.25">
      <c r="A866" t="s">
        <v>774</v>
      </c>
      <c r="B866" s="2" t="s">
        <v>1350</v>
      </c>
      <c r="C866" s="2">
        <v>6188</v>
      </c>
      <c r="D866" s="4" t="s">
        <v>1351</v>
      </c>
      <c r="E866" s="1">
        <v>1628</v>
      </c>
      <c r="F866" s="1">
        <v>2004</v>
      </c>
      <c r="G866" s="1">
        <v>1903</v>
      </c>
      <c r="H866" s="1">
        <v>1993</v>
      </c>
      <c r="I866" s="1">
        <v>1358</v>
      </c>
      <c r="J866" s="1">
        <v>1758</v>
      </c>
      <c r="K866" s="5">
        <f t="shared" si="13"/>
        <v>1774</v>
      </c>
    </row>
    <row r="867" spans="1:11" x14ac:dyDescent="0.25">
      <c r="A867" t="s">
        <v>635</v>
      </c>
      <c r="B867" s="2" t="s">
        <v>1719</v>
      </c>
      <c r="C867" s="2">
        <v>6778</v>
      </c>
      <c r="D867" s="4" t="s">
        <v>1720</v>
      </c>
      <c r="E867" s="1">
        <v>2639</v>
      </c>
      <c r="F867" s="1">
        <v>1336</v>
      </c>
      <c r="G867" s="1">
        <v>1797</v>
      </c>
      <c r="H867" s="1">
        <v>2309</v>
      </c>
      <c r="I867" s="1">
        <v>1068</v>
      </c>
      <c r="J867" s="1">
        <v>1438</v>
      </c>
      <c r="K867" s="5">
        <f t="shared" si="13"/>
        <v>1764.5</v>
      </c>
    </row>
    <row r="868" spans="1:11" x14ac:dyDescent="0.25">
      <c r="A868" t="s">
        <v>318</v>
      </c>
      <c r="B868" s="2" t="s">
        <v>2738</v>
      </c>
      <c r="C868" s="2" t="s">
        <v>1111</v>
      </c>
      <c r="D868" s="4" t="s">
        <v>1183</v>
      </c>
      <c r="E868" s="1">
        <v>1814</v>
      </c>
      <c r="F868" s="1">
        <v>1460</v>
      </c>
      <c r="G868" s="1">
        <v>1343</v>
      </c>
      <c r="H868" s="1">
        <v>2047</v>
      </c>
      <c r="I868" s="1">
        <v>1799</v>
      </c>
      <c r="J868" s="1">
        <v>2073</v>
      </c>
      <c r="K868" s="5">
        <f t="shared" si="13"/>
        <v>1756</v>
      </c>
    </row>
    <row r="869" spans="1:11" x14ac:dyDescent="0.25">
      <c r="A869" t="s">
        <v>167</v>
      </c>
      <c r="B869" s="2" t="s">
        <v>2317</v>
      </c>
      <c r="C869" s="2">
        <v>5536</v>
      </c>
      <c r="D869" s="4" t="s">
        <v>2318</v>
      </c>
      <c r="E869" s="1">
        <v>1652</v>
      </c>
      <c r="F869" s="1">
        <v>1716</v>
      </c>
      <c r="G869" s="1">
        <v>1231</v>
      </c>
      <c r="H869" s="1">
        <v>2502</v>
      </c>
      <c r="I869" s="1">
        <v>1531</v>
      </c>
      <c r="J869" s="1">
        <v>1890</v>
      </c>
      <c r="K869" s="5">
        <f t="shared" si="13"/>
        <v>1753.6666666666667</v>
      </c>
    </row>
    <row r="870" spans="1:11" x14ac:dyDescent="0.25">
      <c r="A870" t="s">
        <v>838</v>
      </c>
      <c r="B870" s="2" t="s">
        <v>2106</v>
      </c>
      <c r="C870" s="2">
        <v>64145</v>
      </c>
      <c r="D870" s="4" t="s">
        <v>2107</v>
      </c>
      <c r="E870" s="1">
        <v>1680</v>
      </c>
      <c r="F870" s="1">
        <v>1443</v>
      </c>
      <c r="G870" s="1">
        <v>1956</v>
      </c>
      <c r="H870" s="1">
        <v>2054</v>
      </c>
      <c r="I870" s="1">
        <v>1721</v>
      </c>
      <c r="J870" s="1">
        <v>1665</v>
      </c>
      <c r="K870" s="5">
        <f t="shared" si="13"/>
        <v>1753.1666666666667</v>
      </c>
    </row>
    <row r="871" spans="1:11" x14ac:dyDescent="0.25">
      <c r="A871" t="s">
        <v>399</v>
      </c>
      <c r="B871" s="2" t="s">
        <v>2283</v>
      </c>
      <c r="C871" s="2">
        <v>7048</v>
      </c>
      <c r="D871" s="4" t="s">
        <v>2284</v>
      </c>
      <c r="E871" s="1">
        <v>1542</v>
      </c>
      <c r="F871" s="1">
        <v>1520</v>
      </c>
      <c r="G871" s="1">
        <v>2236</v>
      </c>
      <c r="H871" s="1">
        <v>1633</v>
      </c>
      <c r="I871" s="1">
        <v>2082</v>
      </c>
      <c r="J871" s="1">
        <v>1488</v>
      </c>
      <c r="K871" s="5">
        <f t="shared" si="13"/>
        <v>1750.1666666666667</v>
      </c>
    </row>
    <row r="872" spans="1:11" x14ac:dyDescent="0.25">
      <c r="A872" t="s">
        <v>965</v>
      </c>
      <c r="B872" s="2" t="s">
        <v>1881</v>
      </c>
      <c r="C872" s="2">
        <v>1938</v>
      </c>
      <c r="D872" s="4" t="s">
        <v>1882</v>
      </c>
      <c r="E872" s="1">
        <v>2245</v>
      </c>
      <c r="F872" s="1">
        <v>1553</v>
      </c>
      <c r="G872" s="1">
        <v>2237</v>
      </c>
      <c r="H872" s="1">
        <v>1878</v>
      </c>
      <c r="I872" s="1">
        <v>1475</v>
      </c>
      <c r="J872" s="1">
        <v>1098</v>
      </c>
      <c r="K872" s="5">
        <f t="shared" si="13"/>
        <v>1747.6666666666667</v>
      </c>
    </row>
    <row r="873" spans="1:11" x14ac:dyDescent="0.25">
      <c r="A873" t="s">
        <v>158</v>
      </c>
      <c r="B873" s="2" t="s">
        <v>2363</v>
      </c>
      <c r="C873" s="2">
        <v>1051</v>
      </c>
      <c r="D873" s="4" t="s">
        <v>2364</v>
      </c>
      <c r="E873" s="1">
        <v>1959</v>
      </c>
      <c r="F873" s="1">
        <v>1433</v>
      </c>
      <c r="G873" s="1">
        <v>1857</v>
      </c>
      <c r="H873" s="1">
        <v>2204</v>
      </c>
      <c r="I873" s="1">
        <v>1348</v>
      </c>
      <c r="J873" s="1">
        <v>1653</v>
      </c>
      <c r="K873" s="5">
        <f t="shared" si="13"/>
        <v>1742.3333333333333</v>
      </c>
    </row>
    <row r="874" spans="1:11" x14ac:dyDescent="0.25">
      <c r="A874" t="s">
        <v>181</v>
      </c>
      <c r="B874" s="2" t="s">
        <v>2178</v>
      </c>
      <c r="C874" s="2">
        <v>4899</v>
      </c>
      <c r="D874" s="4" t="s">
        <v>2179</v>
      </c>
      <c r="E874" s="1">
        <v>1947</v>
      </c>
      <c r="F874" s="1">
        <v>1544</v>
      </c>
      <c r="G874" s="1">
        <v>1751</v>
      </c>
      <c r="H874" s="1">
        <v>1739</v>
      </c>
      <c r="I874" s="1">
        <v>1755</v>
      </c>
      <c r="J874" s="1">
        <v>1704</v>
      </c>
      <c r="K874" s="5">
        <f t="shared" si="13"/>
        <v>1740</v>
      </c>
    </row>
    <row r="875" spans="1:11" x14ac:dyDescent="0.25">
      <c r="A875" t="s">
        <v>657</v>
      </c>
      <c r="B875" s="2" t="s">
        <v>1269</v>
      </c>
      <c r="C875" s="2">
        <v>140683</v>
      </c>
      <c r="D875" s="4" t="s">
        <v>1270</v>
      </c>
      <c r="E875" s="1">
        <v>1843</v>
      </c>
      <c r="F875" s="1">
        <v>1918</v>
      </c>
      <c r="G875" s="1">
        <v>1525</v>
      </c>
      <c r="H875" s="1">
        <v>1471</v>
      </c>
      <c r="I875" s="1">
        <v>2129</v>
      </c>
      <c r="J875" s="1">
        <v>1534</v>
      </c>
      <c r="K875" s="5">
        <f t="shared" si="13"/>
        <v>1736.6666666666667</v>
      </c>
    </row>
    <row r="876" spans="1:11" x14ac:dyDescent="0.25">
      <c r="A876" t="s">
        <v>699</v>
      </c>
      <c r="B876" s="2" t="s">
        <v>1210</v>
      </c>
      <c r="C876" s="2">
        <v>6222</v>
      </c>
      <c r="D876" s="4" t="s">
        <v>1211</v>
      </c>
      <c r="E876" s="1">
        <v>1822</v>
      </c>
      <c r="F876" s="1">
        <v>1562</v>
      </c>
      <c r="G876" s="1">
        <v>1942</v>
      </c>
      <c r="H876" s="1">
        <v>1923</v>
      </c>
      <c r="I876" s="1">
        <v>1604</v>
      </c>
      <c r="J876" s="1">
        <v>1560</v>
      </c>
      <c r="K876" s="5">
        <f t="shared" si="13"/>
        <v>1735.5</v>
      </c>
    </row>
    <row r="877" spans="1:11" x14ac:dyDescent="0.25">
      <c r="A877" t="s">
        <v>25</v>
      </c>
      <c r="B877" s="2" t="s">
        <v>2546</v>
      </c>
      <c r="C877" s="2">
        <v>4353</v>
      </c>
      <c r="D877" s="4" t="s">
        <v>2547</v>
      </c>
      <c r="E877" s="1">
        <v>1497</v>
      </c>
      <c r="F877" s="1">
        <v>1380</v>
      </c>
      <c r="G877" s="1">
        <v>1540</v>
      </c>
      <c r="H877" s="1">
        <v>2521</v>
      </c>
      <c r="I877" s="1">
        <v>1483</v>
      </c>
      <c r="J877" s="1">
        <v>1979</v>
      </c>
      <c r="K877" s="5">
        <f t="shared" si="13"/>
        <v>1733.3333333333333</v>
      </c>
    </row>
    <row r="878" spans="1:11" x14ac:dyDescent="0.25">
      <c r="A878" t="s">
        <v>571</v>
      </c>
      <c r="B878" s="2" t="s">
        <v>1537</v>
      </c>
      <c r="C878" s="2">
        <v>10505</v>
      </c>
      <c r="D878" s="4" t="s">
        <v>1538</v>
      </c>
      <c r="E878" s="1">
        <v>1806</v>
      </c>
      <c r="F878" s="1">
        <v>1212</v>
      </c>
      <c r="G878" s="1">
        <v>1416</v>
      </c>
      <c r="H878" s="1">
        <v>2087</v>
      </c>
      <c r="I878" s="1">
        <v>1807</v>
      </c>
      <c r="J878" s="1">
        <v>2040</v>
      </c>
      <c r="K878" s="5">
        <f t="shared" si="13"/>
        <v>1728</v>
      </c>
    </row>
    <row r="879" spans="1:11" x14ac:dyDescent="0.25">
      <c r="A879" t="s">
        <v>489</v>
      </c>
      <c r="B879" s="2" t="s">
        <v>2710</v>
      </c>
      <c r="C879" s="2">
        <v>9632</v>
      </c>
      <c r="D879" s="4" t="s">
        <v>2711</v>
      </c>
      <c r="E879" s="1">
        <v>2487</v>
      </c>
      <c r="F879" s="1">
        <v>1687</v>
      </c>
      <c r="G879" s="1">
        <v>1273</v>
      </c>
      <c r="H879" s="1">
        <v>1465</v>
      </c>
      <c r="I879" s="1">
        <v>1236</v>
      </c>
      <c r="J879" s="1">
        <v>2203</v>
      </c>
      <c r="K879" s="5">
        <f t="shared" si="13"/>
        <v>1725.1666666666667</v>
      </c>
    </row>
    <row r="880" spans="1:11" x14ac:dyDescent="0.25">
      <c r="A880" t="s">
        <v>280</v>
      </c>
      <c r="B880" s="2" t="s">
        <v>2586</v>
      </c>
      <c r="C880" s="2">
        <v>84304</v>
      </c>
      <c r="D880" s="4" t="s">
        <v>2587</v>
      </c>
      <c r="E880" s="1">
        <v>1302</v>
      </c>
      <c r="F880" s="1">
        <v>1297</v>
      </c>
      <c r="G880" s="1">
        <v>1655</v>
      </c>
      <c r="H880" s="1">
        <v>2715</v>
      </c>
      <c r="I880" s="1">
        <v>1916</v>
      </c>
      <c r="J880" s="1">
        <v>1461</v>
      </c>
      <c r="K880" s="5">
        <f t="shared" si="13"/>
        <v>1724.3333333333333</v>
      </c>
    </row>
    <row r="881" spans="1:11" x14ac:dyDescent="0.25">
      <c r="A881" t="s">
        <v>262</v>
      </c>
      <c r="B881" s="2" t="s">
        <v>4187</v>
      </c>
      <c r="C881" s="2">
        <v>84790</v>
      </c>
      <c r="D881" s="4" t="s">
        <v>4274</v>
      </c>
      <c r="E881" s="1">
        <v>2039</v>
      </c>
      <c r="F881" s="1">
        <v>1978</v>
      </c>
      <c r="G881" s="1">
        <v>2231</v>
      </c>
      <c r="H881" s="1">
        <v>1728</v>
      </c>
      <c r="I881" s="1">
        <v>1020</v>
      </c>
      <c r="J881" s="1">
        <v>1348</v>
      </c>
      <c r="K881" s="5">
        <f t="shared" si="13"/>
        <v>1724</v>
      </c>
    </row>
    <row r="882" spans="1:11" x14ac:dyDescent="0.25">
      <c r="A882" t="s">
        <v>625</v>
      </c>
      <c r="B882" s="2" t="s">
        <v>1685</v>
      </c>
      <c r="C882" s="2">
        <v>10347</v>
      </c>
      <c r="D882" s="4" t="s">
        <v>1686</v>
      </c>
      <c r="E882" s="1">
        <v>1585</v>
      </c>
      <c r="F882" s="1">
        <v>1673</v>
      </c>
      <c r="G882" s="1">
        <v>1677</v>
      </c>
      <c r="H882" s="1">
        <v>1954</v>
      </c>
      <c r="I882" s="1">
        <v>1731</v>
      </c>
      <c r="J882" s="1">
        <v>1712</v>
      </c>
      <c r="K882" s="5">
        <f t="shared" si="13"/>
        <v>1722</v>
      </c>
    </row>
    <row r="883" spans="1:11" x14ac:dyDescent="0.25">
      <c r="A883" t="s">
        <v>715</v>
      </c>
      <c r="B883" s="2" t="s">
        <v>1332</v>
      </c>
      <c r="C883" s="2">
        <v>3326</v>
      </c>
      <c r="D883" s="4" t="s">
        <v>1333</v>
      </c>
      <c r="E883" s="1">
        <v>1395</v>
      </c>
      <c r="F883" s="1">
        <v>2401</v>
      </c>
      <c r="G883" s="1">
        <v>1900</v>
      </c>
      <c r="H883" s="1">
        <v>1737</v>
      </c>
      <c r="I883" s="1">
        <v>1388</v>
      </c>
      <c r="J883" s="1">
        <v>1510</v>
      </c>
      <c r="K883" s="5">
        <f t="shared" si="13"/>
        <v>1721.8333333333333</v>
      </c>
    </row>
    <row r="884" spans="1:11" x14ac:dyDescent="0.25">
      <c r="A884" t="s">
        <v>78</v>
      </c>
      <c r="B884" s="2" t="s">
        <v>2738</v>
      </c>
      <c r="C884" s="2" t="s">
        <v>1055</v>
      </c>
      <c r="D884" s="4" t="s">
        <v>2081</v>
      </c>
      <c r="E884" s="1">
        <v>1923</v>
      </c>
      <c r="F884" s="1">
        <v>1008</v>
      </c>
      <c r="G884" s="1">
        <v>1339</v>
      </c>
      <c r="H884" s="1">
        <v>1815</v>
      </c>
      <c r="I884" s="1">
        <v>1873</v>
      </c>
      <c r="J884" s="1">
        <v>2351</v>
      </c>
      <c r="K884" s="5">
        <f t="shared" si="13"/>
        <v>1718.1666666666667</v>
      </c>
    </row>
    <row r="885" spans="1:11" x14ac:dyDescent="0.25">
      <c r="A885" t="s">
        <v>884</v>
      </c>
      <c r="B885" s="2" t="s">
        <v>2227</v>
      </c>
      <c r="C885" s="2">
        <v>79133</v>
      </c>
      <c r="D885" s="4" t="s">
        <v>2228</v>
      </c>
      <c r="E885" s="1">
        <v>1451</v>
      </c>
      <c r="F885" s="1">
        <v>1660</v>
      </c>
      <c r="G885" s="1">
        <v>1787</v>
      </c>
      <c r="H885" s="1">
        <v>2365</v>
      </c>
      <c r="I885" s="1">
        <v>1303</v>
      </c>
      <c r="J885" s="1">
        <v>1683</v>
      </c>
      <c r="K885" s="5">
        <f t="shared" si="13"/>
        <v>1708.1666666666667</v>
      </c>
    </row>
    <row r="886" spans="1:11" x14ac:dyDescent="0.25">
      <c r="A886" t="s">
        <v>904</v>
      </c>
      <c r="B886" s="2" t="s">
        <v>1986</v>
      </c>
      <c r="C886" s="2">
        <v>54862</v>
      </c>
      <c r="D886" s="4" t="s">
        <v>1987</v>
      </c>
      <c r="E886" s="1">
        <v>1863</v>
      </c>
      <c r="F886" s="1">
        <v>1942</v>
      </c>
      <c r="G886" s="1">
        <v>1508</v>
      </c>
      <c r="H886" s="1">
        <v>2252</v>
      </c>
      <c r="I886" s="1">
        <v>1264</v>
      </c>
      <c r="J886" s="1">
        <v>1418</v>
      </c>
      <c r="K886" s="5">
        <f t="shared" si="13"/>
        <v>1707.8333333333333</v>
      </c>
    </row>
    <row r="887" spans="1:11" x14ac:dyDescent="0.25">
      <c r="A887" t="s">
        <v>82</v>
      </c>
      <c r="B887" s="2" t="s">
        <v>1855</v>
      </c>
      <c r="C887" s="2">
        <v>203068</v>
      </c>
      <c r="D887" s="4" t="s">
        <v>1856</v>
      </c>
      <c r="E887" s="1">
        <v>1649</v>
      </c>
      <c r="F887" s="1">
        <v>1919</v>
      </c>
      <c r="G887" s="1">
        <v>1523</v>
      </c>
      <c r="H887" s="1">
        <v>1689</v>
      </c>
      <c r="I887" s="1">
        <v>1684</v>
      </c>
      <c r="J887" s="1">
        <v>1780</v>
      </c>
      <c r="K887" s="5">
        <f t="shared" si="13"/>
        <v>1707.3333333333333</v>
      </c>
    </row>
    <row r="888" spans="1:11" x14ac:dyDescent="0.25">
      <c r="A888" t="s">
        <v>833</v>
      </c>
      <c r="B888" s="2" t="s">
        <v>2130</v>
      </c>
      <c r="C888" s="2">
        <v>84298</v>
      </c>
      <c r="D888" s="4" t="s">
        <v>2131</v>
      </c>
      <c r="E888" s="1">
        <v>1882</v>
      </c>
      <c r="F888" s="1">
        <v>1268</v>
      </c>
      <c r="G888" s="1">
        <v>1355</v>
      </c>
      <c r="H888" s="1">
        <v>2055</v>
      </c>
      <c r="I888" s="1">
        <v>1688</v>
      </c>
      <c r="J888" s="1">
        <v>1980</v>
      </c>
      <c r="K888" s="5">
        <f t="shared" si="13"/>
        <v>1704.6666666666667</v>
      </c>
    </row>
    <row r="889" spans="1:11" x14ac:dyDescent="0.25">
      <c r="A889" t="s">
        <v>177</v>
      </c>
      <c r="B889" s="2" t="s">
        <v>2313</v>
      </c>
      <c r="C889" s="2">
        <v>9679</v>
      </c>
      <c r="D889" s="4" t="s">
        <v>2314</v>
      </c>
      <c r="E889" s="1">
        <v>1299</v>
      </c>
      <c r="F889" s="1">
        <v>1331</v>
      </c>
      <c r="G889" s="1">
        <v>1731</v>
      </c>
      <c r="H889" s="1">
        <v>1806</v>
      </c>
      <c r="I889" s="1">
        <v>1612</v>
      </c>
      <c r="J889" s="1">
        <v>2437</v>
      </c>
      <c r="K889" s="5">
        <f t="shared" si="13"/>
        <v>1702.6666666666667</v>
      </c>
    </row>
    <row r="890" spans="1:11" x14ac:dyDescent="0.25">
      <c r="A890" t="s">
        <v>401</v>
      </c>
      <c r="B890" s="2" t="s">
        <v>2680</v>
      </c>
      <c r="C890" s="2">
        <v>440330</v>
      </c>
      <c r="D890" s="4" t="s">
        <v>2681</v>
      </c>
      <c r="E890" s="1">
        <v>1278</v>
      </c>
      <c r="F890" s="1">
        <v>1712</v>
      </c>
      <c r="G890" s="1">
        <v>1590</v>
      </c>
      <c r="H890" s="1">
        <v>1990</v>
      </c>
      <c r="I890" s="1">
        <v>1866</v>
      </c>
      <c r="J890" s="1">
        <v>1778</v>
      </c>
      <c r="K890" s="5">
        <f t="shared" si="13"/>
        <v>1702.3333333333333</v>
      </c>
    </row>
    <row r="891" spans="1:11" x14ac:dyDescent="0.25">
      <c r="A891" t="s">
        <v>643</v>
      </c>
      <c r="B891" s="2" t="s">
        <v>1703</v>
      </c>
      <c r="C891" s="2">
        <v>30836</v>
      </c>
      <c r="D891" s="4" t="s">
        <v>1704</v>
      </c>
      <c r="E891" s="1">
        <v>1324</v>
      </c>
      <c r="F891" s="1">
        <v>1671</v>
      </c>
      <c r="G891" s="1">
        <v>1385</v>
      </c>
      <c r="H891" s="1">
        <v>2703</v>
      </c>
      <c r="I891" s="1">
        <v>1184</v>
      </c>
      <c r="J891" s="1">
        <v>1945</v>
      </c>
      <c r="K891" s="5">
        <f t="shared" si="13"/>
        <v>1702</v>
      </c>
    </row>
    <row r="892" spans="1:11" x14ac:dyDescent="0.25">
      <c r="A892" t="s">
        <v>680</v>
      </c>
      <c r="B892" s="2" t="s">
        <v>1288</v>
      </c>
      <c r="C892" s="2">
        <v>4625</v>
      </c>
      <c r="D892" s="4" t="s">
        <v>1289</v>
      </c>
      <c r="E892" s="1">
        <v>1768</v>
      </c>
      <c r="F892" s="1">
        <v>1779</v>
      </c>
      <c r="G892" s="1">
        <v>1849</v>
      </c>
      <c r="H892" s="1">
        <v>1530</v>
      </c>
      <c r="I892" s="1">
        <v>1757</v>
      </c>
      <c r="J892" s="1">
        <v>1472</v>
      </c>
      <c r="K892" s="5">
        <f t="shared" si="13"/>
        <v>1692.5</v>
      </c>
    </row>
    <row r="893" spans="1:11" x14ac:dyDescent="0.25">
      <c r="A893" t="s">
        <v>129</v>
      </c>
      <c r="B893" s="2" t="s">
        <v>2738</v>
      </c>
      <c r="C893" s="2" t="s">
        <v>1055</v>
      </c>
      <c r="D893" s="4" t="s">
        <v>2081</v>
      </c>
      <c r="E893" s="1">
        <v>1378</v>
      </c>
      <c r="F893" s="1">
        <v>1448</v>
      </c>
      <c r="G893" s="1">
        <v>1902</v>
      </c>
      <c r="H893" s="1">
        <v>1857</v>
      </c>
      <c r="I893" s="1">
        <v>1737</v>
      </c>
      <c r="J893" s="1">
        <v>1831</v>
      </c>
      <c r="K893" s="5">
        <f t="shared" si="13"/>
        <v>1692.1666666666667</v>
      </c>
    </row>
    <row r="894" spans="1:11" x14ac:dyDescent="0.25">
      <c r="A894" t="s">
        <v>84</v>
      </c>
      <c r="B894" s="2" t="s">
        <v>2251</v>
      </c>
      <c r="C894" s="2">
        <v>100039755</v>
      </c>
      <c r="D894" s="4" t="s">
        <v>2252</v>
      </c>
      <c r="E894" s="1">
        <v>1392</v>
      </c>
      <c r="F894" s="1">
        <v>1784</v>
      </c>
      <c r="G894" s="1">
        <v>1343</v>
      </c>
      <c r="H894" s="1">
        <v>2268</v>
      </c>
      <c r="I894" s="1">
        <v>1561</v>
      </c>
      <c r="J894" s="1">
        <v>1780</v>
      </c>
      <c r="K894" s="5">
        <f t="shared" si="13"/>
        <v>1688</v>
      </c>
    </row>
    <row r="895" spans="1:11" x14ac:dyDescent="0.25">
      <c r="A895" t="s">
        <v>587</v>
      </c>
      <c r="B895" s="2" t="s">
        <v>1418</v>
      </c>
      <c r="C895" s="2">
        <v>26284</v>
      </c>
      <c r="D895" s="4" t="s">
        <v>1419</v>
      </c>
      <c r="E895" s="1">
        <v>1637</v>
      </c>
      <c r="F895" s="1">
        <v>1689</v>
      </c>
      <c r="G895" s="1">
        <v>1663</v>
      </c>
      <c r="H895" s="1">
        <v>1772</v>
      </c>
      <c r="I895" s="1">
        <v>1524</v>
      </c>
      <c r="J895" s="1">
        <v>1841</v>
      </c>
      <c r="K895" s="5">
        <f t="shared" si="13"/>
        <v>1687.6666666666667</v>
      </c>
    </row>
    <row r="896" spans="1:11" x14ac:dyDescent="0.25">
      <c r="A896" t="s">
        <v>609</v>
      </c>
      <c r="B896" s="2" t="s">
        <v>1792</v>
      </c>
      <c r="C896" s="2">
        <v>51690</v>
      </c>
      <c r="D896" s="4" t="s">
        <v>1793</v>
      </c>
      <c r="E896" s="1">
        <v>1856</v>
      </c>
      <c r="F896" s="1">
        <v>1436</v>
      </c>
      <c r="G896" s="1">
        <v>1784</v>
      </c>
      <c r="H896" s="1">
        <v>2137</v>
      </c>
      <c r="I896" s="1">
        <v>1229</v>
      </c>
      <c r="J896" s="1">
        <v>1618</v>
      </c>
      <c r="K896" s="5">
        <f t="shared" si="13"/>
        <v>1676.6666666666667</v>
      </c>
    </row>
    <row r="897" spans="1:11" x14ac:dyDescent="0.25">
      <c r="A897" t="s">
        <v>537</v>
      </c>
      <c r="B897" s="2" t="s">
        <v>1470</v>
      </c>
      <c r="C897" s="2">
        <v>7407</v>
      </c>
      <c r="D897" s="4" t="s">
        <v>1471</v>
      </c>
      <c r="E897" s="1">
        <v>1547</v>
      </c>
      <c r="F897" s="1">
        <v>1430</v>
      </c>
      <c r="G897" s="1">
        <v>1518</v>
      </c>
      <c r="H897" s="1">
        <v>1790</v>
      </c>
      <c r="I897" s="1">
        <v>2598</v>
      </c>
      <c r="J897" s="1">
        <v>1173</v>
      </c>
      <c r="K897" s="5">
        <f t="shared" si="13"/>
        <v>1676</v>
      </c>
    </row>
    <row r="898" spans="1:11" x14ac:dyDescent="0.25">
      <c r="A898" t="s">
        <v>644</v>
      </c>
      <c r="B898" s="2" t="s">
        <v>1697</v>
      </c>
      <c r="C898" s="2">
        <v>1267</v>
      </c>
      <c r="D898" s="4" t="s">
        <v>1698</v>
      </c>
      <c r="E898" s="1">
        <v>1752</v>
      </c>
      <c r="F898" s="1">
        <v>1619</v>
      </c>
      <c r="G898" s="1">
        <v>1771</v>
      </c>
      <c r="H898" s="1">
        <v>2060</v>
      </c>
      <c r="I898" s="1">
        <v>1549</v>
      </c>
      <c r="J898" s="1">
        <v>1268</v>
      </c>
      <c r="K898" s="5">
        <f t="shared" ref="K898:K961" si="14">AVERAGE(E898:J898)</f>
        <v>1669.8333333333333</v>
      </c>
    </row>
    <row r="899" spans="1:11" x14ac:dyDescent="0.25">
      <c r="A899" t="s">
        <v>223</v>
      </c>
      <c r="B899" s="2" t="s">
        <v>2452</v>
      </c>
      <c r="C899" s="2">
        <v>54363</v>
      </c>
      <c r="D899" s="4" t="s">
        <v>2453</v>
      </c>
      <c r="E899" s="1">
        <v>1847</v>
      </c>
      <c r="F899" s="1">
        <v>1380</v>
      </c>
      <c r="G899" s="1">
        <v>1894</v>
      </c>
      <c r="H899" s="1">
        <v>1737</v>
      </c>
      <c r="I899" s="1">
        <v>1791</v>
      </c>
      <c r="J899" s="1">
        <v>1361</v>
      </c>
      <c r="K899" s="5">
        <f t="shared" si="14"/>
        <v>1668.3333333333333</v>
      </c>
    </row>
    <row r="900" spans="1:11" x14ac:dyDescent="0.25">
      <c r="A900" t="s">
        <v>776</v>
      </c>
      <c r="B900" s="2" t="s">
        <v>1360</v>
      </c>
      <c r="C900" s="2">
        <v>5901</v>
      </c>
      <c r="D900" s="4" t="s">
        <v>1361</v>
      </c>
      <c r="E900" s="1">
        <v>1786</v>
      </c>
      <c r="F900" s="1">
        <v>1454</v>
      </c>
      <c r="G900" s="1">
        <v>1822</v>
      </c>
      <c r="H900" s="1">
        <v>1909</v>
      </c>
      <c r="I900" s="1">
        <v>1267</v>
      </c>
      <c r="J900" s="1">
        <v>1740</v>
      </c>
      <c r="K900" s="5">
        <f t="shared" si="14"/>
        <v>1663</v>
      </c>
    </row>
    <row r="901" spans="1:11" x14ac:dyDescent="0.25">
      <c r="A901" t="s">
        <v>1040</v>
      </c>
      <c r="B901" s="2" t="s">
        <v>2002</v>
      </c>
      <c r="C901" s="2">
        <v>87</v>
      </c>
      <c r="D901" s="4" t="s">
        <v>2003</v>
      </c>
      <c r="E901" s="1">
        <v>1511</v>
      </c>
      <c r="F901" s="1">
        <v>1804</v>
      </c>
      <c r="G901" s="1">
        <v>2359</v>
      </c>
      <c r="H901" s="1">
        <v>1285</v>
      </c>
      <c r="I901" s="1">
        <v>1855</v>
      </c>
      <c r="J901" s="1">
        <v>1134</v>
      </c>
      <c r="K901" s="5">
        <f t="shared" si="14"/>
        <v>1658</v>
      </c>
    </row>
    <row r="902" spans="1:11" x14ac:dyDescent="0.25">
      <c r="A902" t="s">
        <v>369</v>
      </c>
      <c r="B902" s="2" t="s">
        <v>4249</v>
      </c>
      <c r="C902" s="2">
        <v>6202</v>
      </c>
      <c r="D902" s="4" t="s">
        <v>4349</v>
      </c>
      <c r="E902" s="1">
        <v>1850</v>
      </c>
      <c r="F902" s="1">
        <v>1363</v>
      </c>
      <c r="G902" s="1">
        <v>2193</v>
      </c>
      <c r="H902" s="1">
        <v>2079</v>
      </c>
      <c r="I902" s="1">
        <v>1181</v>
      </c>
      <c r="J902" s="1">
        <v>1273</v>
      </c>
      <c r="K902" s="5">
        <f t="shared" si="14"/>
        <v>1656.5</v>
      </c>
    </row>
    <row r="903" spans="1:11" x14ac:dyDescent="0.25">
      <c r="A903" t="s">
        <v>42</v>
      </c>
      <c r="B903" s="2" t="s">
        <v>2472</v>
      </c>
      <c r="C903" s="2">
        <v>388633</v>
      </c>
      <c r="D903" s="4" t="s">
        <v>2473</v>
      </c>
      <c r="E903" s="1">
        <v>2061</v>
      </c>
      <c r="F903" s="1">
        <v>1393</v>
      </c>
      <c r="G903" s="1">
        <v>1710</v>
      </c>
      <c r="H903" s="1">
        <v>1880</v>
      </c>
      <c r="I903" s="1">
        <v>1346</v>
      </c>
      <c r="J903" s="1">
        <v>1543</v>
      </c>
      <c r="K903" s="5">
        <f t="shared" si="14"/>
        <v>1655.5</v>
      </c>
    </row>
    <row r="904" spans="1:11" x14ac:dyDescent="0.25">
      <c r="A904" t="s">
        <v>650</v>
      </c>
      <c r="B904" s="2" t="s">
        <v>1259</v>
      </c>
      <c r="C904" s="2">
        <v>2530</v>
      </c>
      <c r="D904" s="4" t="s">
        <v>1260</v>
      </c>
      <c r="E904" s="1">
        <v>2385</v>
      </c>
      <c r="F904" s="1">
        <v>1455</v>
      </c>
      <c r="G904" s="1">
        <v>1321</v>
      </c>
      <c r="H904" s="1">
        <v>1903</v>
      </c>
      <c r="I904" s="1">
        <v>1393</v>
      </c>
      <c r="J904" s="1">
        <v>1423</v>
      </c>
      <c r="K904" s="5">
        <f t="shared" si="14"/>
        <v>1646.6666666666667</v>
      </c>
    </row>
    <row r="905" spans="1:11" x14ac:dyDescent="0.25">
      <c r="A905" t="s">
        <v>292</v>
      </c>
      <c r="B905" s="2" t="s">
        <v>4176</v>
      </c>
      <c r="C905" s="2">
        <v>388248</v>
      </c>
      <c r="D905" s="4" t="s">
        <v>4261</v>
      </c>
      <c r="E905" s="1">
        <v>1899</v>
      </c>
      <c r="F905" s="1">
        <v>1563</v>
      </c>
      <c r="G905" s="1">
        <v>1420</v>
      </c>
      <c r="H905" s="1">
        <v>2247</v>
      </c>
      <c r="I905" s="1">
        <v>1206</v>
      </c>
      <c r="J905" s="1">
        <v>1540</v>
      </c>
      <c r="K905" s="5">
        <f t="shared" si="14"/>
        <v>1645.8333333333333</v>
      </c>
    </row>
    <row r="906" spans="1:11" x14ac:dyDescent="0.25">
      <c r="A906" t="s">
        <v>221</v>
      </c>
      <c r="B906" s="2" t="s">
        <v>2456</v>
      </c>
      <c r="C906" s="2">
        <v>91300</v>
      </c>
      <c r="D906" s="4" t="s">
        <v>2457</v>
      </c>
      <c r="E906" s="1">
        <v>1358</v>
      </c>
      <c r="F906" s="1">
        <v>1616</v>
      </c>
      <c r="G906" s="1">
        <v>2131</v>
      </c>
      <c r="H906" s="1">
        <v>1460</v>
      </c>
      <c r="I906" s="1">
        <v>1775</v>
      </c>
      <c r="J906" s="1">
        <v>1533</v>
      </c>
      <c r="K906" s="5">
        <f t="shared" si="14"/>
        <v>1645.5</v>
      </c>
    </row>
    <row r="907" spans="1:11" x14ac:dyDescent="0.25">
      <c r="A907" t="s">
        <v>328</v>
      </c>
      <c r="B907" s="2" t="s">
        <v>2738</v>
      </c>
      <c r="C907" s="2" t="s">
        <v>1059</v>
      </c>
      <c r="D907" s="4" t="s">
        <v>4291</v>
      </c>
      <c r="E907" s="1">
        <v>1416</v>
      </c>
      <c r="F907" s="1">
        <v>1613</v>
      </c>
      <c r="G907" s="1">
        <v>1571</v>
      </c>
      <c r="H907" s="1">
        <v>2280</v>
      </c>
      <c r="I907" s="1">
        <v>1259</v>
      </c>
      <c r="J907" s="1">
        <v>1718</v>
      </c>
      <c r="K907" s="5">
        <f t="shared" si="14"/>
        <v>1642.8333333333333</v>
      </c>
    </row>
    <row r="908" spans="1:11" x14ac:dyDescent="0.25">
      <c r="A908" t="s">
        <v>818</v>
      </c>
      <c r="B908" s="2" t="s">
        <v>2100</v>
      </c>
      <c r="C908" s="2">
        <v>54529</v>
      </c>
      <c r="D908" s="4" t="s">
        <v>2101</v>
      </c>
      <c r="E908" s="1">
        <v>1355</v>
      </c>
      <c r="F908" s="1">
        <v>1599</v>
      </c>
      <c r="G908" s="1">
        <v>1737</v>
      </c>
      <c r="H908" s="1">
        <v>1567</v>
      </c>
      <c r="I908" s="1">
        <v>1739</v>
      </c>
      <c r="J908" s="1">
        <v>1818</v>
      </c>
      <c r="K908" s="5">
        <f t="shared" si="14"/>
        <v>1635.8333333333333</v>
      </c>
    </row>
    <row r="909" spans="1:11" x14ac:dyDescent="0.25">
      <c r="A909" t="s">
        <v>597</v>
      </c>
      <c r="B909" s="2" t="s">
        <v>1752</v>
      </c>
      <c r="C909" s="2">
        <v>84858</v>
      </c>
      <c r="D909" s="4" t="s">
        <v>1753</v>
      </c>
      <c r="E909" s="1">
        <v>1242</v>
      </c>
      <c r="F909" s="1">
        <v>1746</v>
      </c>
      <c r="G909" s="1">
        <v>1212</v>
      </c>
      <c r="H909" s="1">
        <v>2340</v>
      </c>
      <c r="I909" s="1">
        <v>1302</v>
      </c>
      <c r="J909" s="1">
        <v>1972</v>
      </c>
      <c r="K909" s="5">
        <f t="shared" si="14"/>
        <v>1635.6666666666667</v>
      </c>
    </row>
    <row r="910" spans="1:11" x14ac:dyDescent="0.25">
      <c r="A910" t="s">
        <v>943</v>
      </c>
      <c r="B910" s="2" t="s">
        <v>1960</v>
      </c>
      <c r="C910" s="2">
        <v>54555</v>
      </c>
      <c r="D910" s="4" t="s">
        <v>1961</v>
      </c>
      <c r="E910" s="1">
        <v>2076</v>
      </c>
      <c r="F910" s="1">
        <v>1089</v>
      </c>
      <c r="G910" s="1">
        <v>1748</v>
      </c>
      <c r="H910" s="1">
        <v>1870</v>
      </c>
      <c r="I910" s="1">
        <v>1067</v>
      </c>
      <c r="J910" s="1">
        <v>1920</v>
      </c>
      <c r="K910" s="5">
        <f t="shared" si="14"/>
        <v>1628.3333333333333</v>
      </c>
    </row>
    <row r="911" spans="1:11" x14ac:dyDescent="0.25">
      <c r="A911" t="s">
        <v>472</v>
      </c>
      <c r="B911" s="2" t="s">
        <v>4217</v>
      </c>
      <c r="C911" s="2">
        <v>25799</v>
      </c>
      <c r="D911" s="4" t="s">
        <v>4314</v>
      </c>
      <c r="E911" s="1">
        <v>1601</v>
      </c>
      <c r="F911" s="1">
        <v>1583</v>
      </c>
      <c r="G911" s="1">
        <v>1541</v>
      </c>
      <c r="H911" s="1">
        <v>1763</v>
      </c>
      <c r="I911" s="1">
        <v>1819</v>
      </c>
      <c r="J911" s="1">
        <v>1457</v>
      </c>
      <c r="K911" s="5">
        <f t="shared" si="14"/>
        <v>1627.3333333333333</v>
      </c>
    </row>
    <row r="912" spans="1:11" x14ac:dyDescent="0.25">
      <c r="A912" t="s">
        <v>633</v>
      </c>
      <c r="B912" s="2" t="s">
        <v>1655</v>
      </c>
      <c r="C912" s="2">
        <v>8711</v>
      </c>
      <c r="D912" s="4" t="s">
        <v>1656</v>
      </c>
      <c r="E912" s="1">
        <v>2015</v>
      </c>
      <c r="F912" s="1">
        <v>1714</v>
      </c>
      <c r="G912" s="1">
        <v>1533</v>
      </c>
      <c r="H912" s="1">
        <v>1957</v>
      </c>
      <c r="I912" s="1">
        <v>1052</v>
      </c>
      <c r="J912" s="1">
        <v>1487</v>
      </c>
      <c r="K912" s="5">
        <f t="shared" si="14"/>
        <v>1626.3333333333333</v>
      </c>
    </row>
    <row r="913" spans="1:11" x14ac:dyDescent="0.25">
      <c r="A913" t="s">
        <v>56</v>
      </c>
      <c r="B913" s="2" t="s">
        <v>2517</v>
      </c>
      <c r="C913" s="2">
        <v>26206</v>
      </c>
      <c r="D913" s="4" t="s">
        <v>2518</v>
      </c>
      <c r="E913" s="1">
        <v>2984</v>
      </c>
      <c r="F913" s="1">
        <v>1165</v>
      </c>
      <c r="G913" s="1">
        <v>1121</v>
      </c>
      <c r="H913" s="1">
        <v>1751</v>
      </c>
      <c r="I913" s="1">
        <v>1139</v>
      </c>
      <c r="J913" s="1">
        <v>1591</v>
      </c>
      <c r="K913" s="5">
        <f t="shared" si="14"/>
        <v>1625.1666666666667</v>
      </c>
    </row>
    <row r="914" spans="1:11" x14ac:dyDescent="0.25">
      <c r="A914" t="s">
        <v>3</v>
      </c>
      <c r="B914" s="2" t="s">
        <v>2530</v>
      </c>
      <c r="C914" s="2">
        <v>5009</v>
      </c>
      <c r="D914" s="4" t="s">
        <v>2531</v>
      </c>
      <c r="E914" s="1">
        <v>1427</v>
      </c>
      <c r="F914" s="1">
        <v>1359</v>
      </c>
      <c r="G914" s="1">
        <v>1562</v>
      </c>
      <c r="H914" s="1">
        <v>2199</v>
      </c>
      <c r="I914" s="1">
        <v>1121</v>
      </c>
      <c r="J914" s="1">
        <v>2082</v>
      </c>
      <c r="K914" s="5">
        <f t="shared" si="14"/>
        <v>1625</v>
      </c>
    </row>
    <row r="915" spans="1:11" x14ac:dyDescent="0.25">
      <c r="A915" t="s">
        <v>52</v>
      </c>
      <c r="B915" s="2" t="s">
        <v>2511</v>
      </c>
      <c r="C915" s="2">
        <v>3976</v>
      </c>
      <c r="D915" s="4" t="s">
        <v>2512</v>
      </c>
      <c r="E915" s="1">
        <v>1401</v>
      </c>
      <c r="F915" s="1">
        <v>1466</v>
      </c>
      <c r="G915" s="1">
        <v>2004</v>
      </c>
      <c r="H915" s="1">
        <v>1752</v>
      </c>
      <c r="I915" s="1">
        <v>1774</v>
      </c>
      <c r="J915" s="1">
        <v>1338</v>
      </c>
      <c r="K915" s="5">
        <f t="shared" si="14"/>
        <v>1622.5</v>
      </c>
    </row>
    <row r="916" spans="1:11" x14ac:dyDescent="0.25">
      <c r="A916" t="s">
        <v>347</v>
      </c>
      <c r="B916" s="2" t="s">
        <v>2738</v>
      </c>
      <c r="C916" s="2" t="s">
        <v>2738</v>
      </c>
      <c r="D916" s="4" t="s">
        <v>2738</v>
      </c>
      <c r="E916" s="1">
        <v>1205</v>
      </c>
      <c r="F916" s="1">
        <v>1406</v>
      </c>
      <c r="G916" s="1">
        <v>1792</v>
      </c>
      <c r="H916" s="1">
        <v>1648</v>
      </c>
      <c r="I916" s="1">
        <v>1349</v>
      </c>
      <c r="J916" s="1">
        <v>2335</v>
      </c>
      <c r="K916" s="5">
        <f t="shared" si="14"/>
        <v>1622.5</v>
      </c>
    </row>
    <row r="917" spans="1:11" x14ac:dyDescent="0.25">
      <c r="A917" t="s">
        <v>370</v>
      </c>
      <c r="B917" s="2" t="s">
        <v>4199</v>
      </c>
      <c r="C917" s="2">
        <v>51155</v>
      </c>
      <c r="D917" s="4" t="s">
        <v>4287</v>
      </c>
      <c r="E917" s="1">
        <v>1299</v>
      </c>
      <c r="F917" s="1">
        <v>1271</v>
      </c>
      <c r="G917" s="1">
        <v>1348</v>
      </c>
      <c r="H917" s="1">
        <v>2544</v>
      </c>
      <c r="I917" s="1">
        <v>1288</v>
      </c>
      <c r="J917" s="1">
        <v>1980</v>
      </c>
      <c r="K917" s="5">
        <f t="shared" si="14"/>
        <v>1621.6666666666667</v>
      </c>
    </row>
    <row r="918" spans="1:11" x14ac:dyDescent="0.25">
      <c r="A918" t="s">
        <v>481</v>
      </c>
      <c r="B918" s="2" t="s">
        <v>2738</v>
      </c>
      <c r="C918" s="2" t="s">
        <v>1102</v>
      </c>
      <c r="D918" s="4" t="s">
        <v>1183</v>
      </c>
      <c r="E918" s="1">
        <v>1044</v>
      </c>
      <c r="F918" s="1">
        <v>1407</v>
      </c>
      <c r="G918" s="1">
        <v>1493</v>
      </c>
      <c r="H918" s="1">
        <v>1982</v>
      </c>
      <c r="I918" s="1">
        <v>1888</v>
      </c>
      <c r="J918" s="1">
        <v>1912</v>
      </c>
      <c r="K918" s="5">
        <f t="shared" si="14"/>
        <v>1621</v>
      </c>
    </row>
    <row r="919" spans="1:11" x14ac:dyDescent="0.25">
      <c r="A919" t="s">
        <v>34</v>
      </c>
      <c r="B919" s="2" t="s">
        <v>2486</v>
      </c>
      <c r="C919" s="2">
        <v>55194</v>
      </c>
      <c r="D919" s="4" t="s">
        <v>2487</v>
      </c>
      <c r="E919" s="1">
        <v>2030</v>
      </c>
      <c r="F919" s="1">
        <v>1592</v>
      </c>
      <c r="G919" s="1">
        <v>2304</v>
      </c>
      <c r="H919" s="1">
        <v>1377</v>
      </c>
      <c r="I919" s="1">
        <v>1050</v>
      </c>
      <c r="J919" s="1">
        <v>1342</v>
      </c>
      <c r="K919" s="5">
        <f t="shared" si="14"/>
        <v>1615.8333333333333</v>
      </c>
    </row>
    <row r="920" spans="1:11" x14ac:dyDescent="0.25">
      <c r="A920" t="s">
        <v>11</v>
      </c>
      <c r="B920" s="2" t="s">
        <v>1523</v>
      </c>
      <c r="C920" s="2">
        <v>6618</v>
      </c>
      <c r="D920" s="4" t="s">
        <v>1524</v>
      </c>
      <c r="E920" s="1">
        <v>2355</v>
      </c>
      <c r="F920" s="1">
        <v>1164</v>
      </c>
      <c r="G920" s="1">
        <v>1326</v>
      </c>
      <c r="H920" s="1">
        <v>2155</v>
      </c>
      <c r="I920" s="1">
        <v>1199</v>
      </c>
      <c r="J920" s="1">
        <v>1472</v>
      </c>
      <c r="K920" s="5">
        <f t="shared" si="14"/>
        <v>1611.8333333333333</v>
      </c>
    </row>
    <row r="921" spans="1:11" x14ac:dyDescent="0.25">
      <c r="A921" t="s">
        <v>887</v>
      </c>
      <c r="B921" s="2" t="s">
        <v>2202</v>
      </c>
      <c r="C921" s="2">
        <v>6524</v>
      </c>
      <c r="D921" s="4" t="s">
        <v>2203</v>
      </c>
      <c r="E921" s="1">
        <v>1675</v>
      </c>
      <c r="F921" s="1">
        <v>1474</v>
      </c>
      <c r="G921" s="1">
        <v>1230</v>
      </c>
      <c r="H921" s="1">
        <v>1951</v>
      </c>
      <c r="I921" s="1">
        <v>1232</v>
      </c>
      <c r="J921" s="1">
        <v>2103</v>
      </c>
      <c r="K921" s="5">
        <f t="shared" si="14"/>
        <v>1610.8333333333333</v>
      </c>
    </row>
    <row r="922" spans="1:11" x14ac:dyDescent="0.25">
      <c r="A922" t="s">
        <v>883</v>
      </c>
      <c r="B922" s="2" t="s">
        <v>1695</v>
      </c>
      <c r="C922" s="2">
        <v>80221</v>
      </c>
      <c r="D922" s="4" t="s">
        <v>1696</v>
      </c>
      <c r="E922" s="1">
        <v>1727</v>
      </c>
      <c r="F922" s="1">
        <v>1410</v>
      </c>
      <c r="G922" s="1">
        <v>1790</v>
      </c>
      <c r="H922" s="1">
        <v>1790</v>
      </c>
      <c r="I922" s="1">
        <v>1466</v>
      </c>
      <c r="J922" s="1">
        <v>1481</v>
      </c>
      <c r="K922" s="5">
        <f t="shared" si="14"/>
        <v>1610.6666666666667</v>
      </c>
    </row>
    <row r="923" spans="1:11" x14ac:dyDescent="0.25">
      <c r="A923" t="s">
        <v>851</v>
      </c>
      <c r="B923" s="2" t="s">
        <v>1833</v>
      </c>
      <c r="C923" s="2">
        <v>9289</v>
      </c>
      <c r="D923" s="4" t="s">
        <v>1834</v>
      </c>
      <c r="E923" s="1">
        <v>1214</v>
      </c>
      <c r="F923" s="1">
        <v>1083</v>
      </c>
      <c r="G923" s="1">
        <v>1490</v>
      </c>
      <c r="H923" s="1">
        <v>2292</v>
      </c>
      <c r="I923" s="1">
        <v>1125</v>
      </c>
      <c r="J923" s="1">
        <v>2439</v>
      </c>
      <c r="K923" s="5">
        <f t="shared" si="14"/>
        <v>1607.1666666666667</v>
      </c>
    </row>
    <row r="924" spans="1:11" x14ac:dyDescent="0.25">
      <c r="A924" t="s">
        <v>824</v>
      </c>
      <c r="B924" s="2" t="s">
        <v>1629</v>
      </c>
      <c r="C924" s="2">
        <v>64782</v>
      </c>
      <c r="D924" s="4" t="s">
        <v>1630</v>
      </c>
      <c r="E924" s="1">
        <v>1952</v>
      </c>
      <c r="F924" s="1">
        <v>1544</v>
      </c>
      <c r="G924" s="1">
        <v>1233</v>
      </c>
      <c r="H924" s="1">
        <v>2149</v>
      </c>
      <c r="I924" s="1">
        <v>1328</v>
      </c>
      <c r="J924" s="1">
        <v>1414</v>
      </c>
      <c r="K924" s="5">
        <f t="shared" si="14"/>
        <v>1603.3333333333333</v>
      </c>
    </row>
    <row r="925" spans="1:11" x14ac:dyDescent="0.25">
      <c r="A925" t="s">
        <v>162</v>
      </c>
      <c r="B925" s="2" t="s">
        <v>1816</v>
      </c>
      <c r="C925" s="2">
        <v>9662</v>
      </c>
      <c r="D925" s="4" t="s">
        <v>1817</v>
      </c>
      <c r="E925" s="1">
        <v>1867</v>
      </c>
      <c r="F925" s="1">
        <v>1215</v>
      </c>
      <c r="G925" s="1">
        <v>1557</v>
      </c>
      <c r="H925" s="1">
        <v>1999</v>
      </c>
      <c r="I925" s="1">
        <v>1433</v>
      </c>
      <c r="J925" s="1">
        <v>1546</v>
      </c>
      <c r="K925" s="5">
        <f t="shared" si="14"/>
        <v>1602.8333333333333</v>
      </c>
    </row>
    <row r="926" spans="1:11" x14ac:dyDescent="0.25">
      <c r="A926" t="s">
        <v>142</v>
      </c>
      <c r="B926" s="2" t="s">
        <v>2341</v>
      </c>
      <c r="C926" s="2">
        <v>3777</v>
      </c>
      <c r="D926" s="4" t="s">
        <v>2342</v>
      </c>
      <c r="E926" s="1">
        <v>2094</v>
      </c>
      <c r="F926" s="1">
        <v>1584</v>
      </c>
      <c r="G926" s="1">
        <v>1621</v>
      </c>
      <c r="H926" s="1">
        <v>1819</v>
      </c>
      <c r="I926" s="1">
        <v>1311</v>
      </c>
      <c r="J926" s="1">
        <v>1187</v>
      </c>
      <c r="K926" s="5">
        <f t="shared" si="14"/>
        <v>1602.6666666666667</v>
      </c>
    </row>
    <row r="927" spans="1:11" x14ac:dyDescent="0.25">
      <c r="A927" t="s">
        <v>732</v>
      </c>
      <c r="B927" s="2" t="s">
        <v>1456</v>
      </c>
      <c r="C927" s="2">
        <v>5754</v>
      </c>
      <c r="D927" s="4" t="s">
        <v>1457</v>
      </c>
      <c r="E927" s="1">
        <v>1457</v>
      </c>
      <c r="F927" s="1">
        <v>1511</v>
      </c>
      <c r="G927" s="1">
        <v>1622</v>
      </c>
      <c r="H927" s="1">
        <v>1659</v>
      </c>
      <c r="I927" s="1">
        <v>1647</v>
      </c>
      <c r="J927" s="1">
        <v>1699</v>
      </c>
      <c r="K927" s="5">
        <f t="shared" si="14"/>
        <v>1599.1666666666667</v>
      </c>
    </row>
    <row r="928" spans="1:11" x14ac:dyDescent="0.25">
      <c r="A928" t="s">
        <v>408</v>
      </c>
      <c r="B928" s="2" t="s">
        <v>2738</v>
      </c>
      <c r="C928" s="2" t="s">
        <v>1088</v>
      </c>
      <c r="D928" s="4" t="s">
        <v>1183</v>
      </c>
      <c r="E928" s="1">
        <v>2270</v>
      </c>
      <c r="F928" s="1">
        <v>1278</v>
      </c>
      <c r="G928" s="1">
        <v>1824</v>
      </c>
      <c r="H928" s="1">
        <v>1951</v>
      </c>
      <c r="I928" s="1">
        <v>1130</v>
      </c>
      <c r="J928" s="1">
        <v>1131</v>
      </c>
      <c r="K928" s="5">
        <f t="shared" si="14"/>
        <v>1597.3333333333333</v>
      </c>
    </row>
    <row r="929" spans="1:11" x14ac:dyDescent="0.25">
      <c r="A929" t="s">
        <v>54</v>
      </c>
      <c r="B929" s="2" t="s">
        <v>1529</v>
      </c>
      <c r="C929" s="2">
        <v>83871</v>
      </c>
      <c r="D929" s="4" t="s">
        <v>1530</v>
      </c>
      <c r="E929" s="1">
        <v>1693</v>
      </c>
      <c r="F929" s="1">
        <v>1449</v>
      </c>
      <c r="G929" s="1">
        <v>1695</v>
      </c>
      <c r="H929" s="1">
        <v>1961</v>
      </c>
      <c r="I929" s="1">
        <v>1184</v>
      </c>
      <c r="J929" s="1">
        <v>1583</v>
      </c>
      <c r="K929" s="5">
        <f t="shared" si="14"/>
        <v>1594.1666666666667</v>
      </c>
    </row>
    <row r="930" spans="1:11" x14ac:dyDescent="0.25">
      <c r="A930" t="s">
        <v>407</v>
      </c>
      <c r="B930" s="2" t="s">
        <v>2695</v>
      </c>
      <c r="C930" s="2">
        <v>1012</v>
      </c>
      <c r="D930" s="4" t="s">
        <v>2696</v>
      </c>
      <c r="E930" s="1">
        <v>1233</v>
      </c>
      <c r="F930" s="1">
        <v>1521</v>
      </c>
      <c r="G930" s="1">
        <v>1503</v>
      </c>
      <c r="H930" s="1">
        <v>1828</v>
      </c>
      <c r="I930" s="1">
        <v>1531</v>
      </c>
      <c r="J930" s="1">
        <v>1916</v>
      </c>
      <c r="K930" s="5">
        <f t="shared" si="14"/>
        <v>1588.6666666666667</v>
      </c>
    </row>
    <row r="931" spans="1:11" x14ac:dyDescent="0.25">
      <c r="A931" t="s">
        <v>336</v>
      </c>
      <c r="B931" s="2" t="s">
        <v>2738</v>
      </c>
      <c r="C931" s="2" t="s">
        <v>1053</v>
      </c>
      <c r="D931" s="4" t="s">
        <v>4202</v>
      </c>
      <c r="E931" s="1">
        <v>1366</v>
      </c>
      <c r="F931" s="1">
        <v>1576</v>
      </c>
      <c r="G931" s="1">
        <v>1098</v>
      </c>
      <c r="H931" s="1">
        <v>2289</v>
      </c>
      <c r="I931" s="1">
        <v>1636</v>
      </c>
      <c r="J931" s="1">
        <v>1564</v>
      </c>
      <c r="K931" s="5">
        <f t="shared" si="14"/>
        <v>1588.1666666666667</v>
      </c>
    </row>
    <row r="932" spans="1:11" x14ac:dyDescent="0.25">
      <c r="A932" t="s">
        <v>867</v>
      </c>
      <c r="B932" s="2" t="s">
        <v>2299</v>
      </c>
      <c r="C932" s="2">
        <v>55291</v>
      </c>
      <c r="D932" s="4" t="s">
        <v>2300</v>
      </c>
      <c r="E932" s="1">
        <v>1709</v>
      </c>
      <c r="F932" s="1">
        <v>1367</v>
      </c>
      <c r="G932" s="1">
        <v>2221</v>
      </c>
      <c r="H932" s="1">
        <v>1544</v>
      </c>
      <c r="I932" s="1">
        <v>1102</v>
      </c>
      <c r="J932" s="1">
        <v>1551</v>
      </c>
      <c r="K932" s="5">
        <f t="shared" si="14"/>
        <v>1582.3333333333333</v>
      </c>
    </row>
    <row r="933" spans="1:11" x14ac:dyDescent="0.25">
      <c r="A933" t="s">
        <v>345</v>
      </c>
      <c r="B933" s="2" t="s">
        <v>2738</v>
      </c>
      <c r="C933" s="2" t="s">
        <v>1092</v>
      </c>
      <c r="D933" s="4" t="s">
        <v>2712</v>
      </c>
      <c r="E933" s="1">
        <v>2011</v>
      </c>
      <c r="F933" s="1">
        <v>2000</v>
      </c>
      <c r="G933" s="1">
        <v>1957</v>
      </c>
      <c r="H933" s="1">
        <v>1317</v>
      </c>
      <c r="I933" s="1">
        <v>1138</v>
      </c>
      <c r="J933" s="1">
        <v>1015</v>
      </c>
      <c r="K933" s="5">
        <f t="shared" si="14"/>
        <v>1573</v>
      </c>
    </row>
    <row r="934" spans="1:11" x14ac:dyDescent="0.25">
      <c r="A934" t="s">
        <v>341</v>
      </c>
      <c r="B934" s="2" t="s">
        <v>4184</v>
      </c>
      <c r="C934" s="2">
        <v>57521</v>
      </c>
      <c r="D934" s="4" t="s">
        <v>4270</v>
      </c>
      <c r="E934" s="1">
        <v>1357</v>
      </c>
      <c r="F934" s="1">
        <v>1679</v>
      </c>
      <c r="G934" s="1">
        <v>1465</v>
      </c>
      <c r="H934" s="1">
        <v>1996</v>
      </c>
      <c r="I934" s="1">
        <v>1460</v>
      </c>
      <c r="J934" s="1">
        <v>1459</v>
      </c>
      <c r="K934" s="5">
        <f t="shared" si="14"/>
        <v>1569.3333333333333</v>
      </c>
    </row>
    <row r="935" spans="1:11" x14ac:dyDescent="0.25">
      <c r="A935" t="s">
        <v>102</v>
      </c>
      <c r="B935" s="2" t="s">
        <v>2024</v>
      </c>
      <c r="C935" s="2">
        <v>23363</v>
      </c>
      <c r="D935" s="4" t="s">
        <v>2025</v>
      </c>
      <c r="E935" s="1">
        <v>1847</v>
      </c>
      <c r="F935" s="1">
        <v>1377</v>
      </c>
      <c r="G935" s="1">
        <v>1633</v>
      </c>
      <c r="H935" s="1">
        <v>1681</v>
      </c>
      <c r="I935" s="1">
        <v>1752</v>
      </c>
      <c r="J935" s="1">
        <v>1105</v>
      </c>
      <c r="K935" s="5">
        <f t="shared" si="14"/>
        <v>1565.8333333333333</v>
      </c>
    </row>
    <row r="936" spans="1:11" x14ac:dyDescent="0.25">
      <c r="A936" t="s">
        <v>800</v>
      </c>
      <c r="B936" s="2" t="s">
        <v>2188</v>
      </c>
      <c r="C936" s="2">
        <v>1478</v>
      </c>
      <c r="D936" s="4" t="s">
        <v>2189</v>
      </c>
      <c r="E936" s="1">
        <v>1757</v>
      </c>
      <c r="F936" s="1">
        <v>1337</v>
      </c>
      <c r="G936" s="1">
        <v>1468</v>
      </c>
      <c r="H936" s="1">
        <v>2065</v>
      </c>
      <c r="I936" s="1">
        <v>1081</v>
      </c>
      <c r="J936" s="1">
        <v>1640</v>
      </c>
      <c r="K936" s="5">
        <f t="shared" si="14"/>
        <v>1558</v>
      </c>
    </row>
    <row r="937" spans="1:11" x14ac:dyDescent="0.25">
      <c r="A937" t="s">
        <v>519</v>
      </c>
      <c r="B937" s="2" t="s">
        <v>2719</v>
      </c>
      <c r="C937" s="2">
        <v>975</v>
      </c>
      <c r="D937" s="4" t="s">
        <v>2720</v>
      </c>
      <c r="E937" s="1">
        <v>1533</v>
      </c>
      <c r="F937" s="1">
        <v>2149</v>
      </c>
      <c r="G937" s="1">
        <v>1414</v>
      </c>
      <c r="H937" s="1">
        <v>1545</v>
      </c>
      <c r="I937" s="1">
        <v>1235</v>
      </c>
      <c r="J937" s="1">
        <v>1409</v>
      </c>
      <c r="K937" s="5">
        <f t="shared" si="14"/>
        <v>1547.5</v>
      </c>
    </row>
    <row r="938" spans="1:11" x14ac:dyDescent="0.25">
      <c r="A938" t="s">
        <v>926</v>
      </c>
      <c r="B938" s="2" t="s">
        <v>1898</v>
      </c>
      <c r="C938" s="2">
        <v>647099</v>
      </c>
      <c r="D938" s="4" t="s">
        <v>1899</v>
      </c>
      <c r="E938" s="1">
        <v>1234</v>
      </c>
      <c r="F938" s="1">
        <v>1469</v>
      </c>
      <c r="G938" s="1">
        <v>1899</v>
      </c>
      <c r="H938" s="1">
        <v>1947</v>
      </c>
      <c r="I938" s="1">
        <v>1102</v>
      </c>
      <c r="J938" s="1">
        <v>1600</v>
      </c>
      <c r="K938" s="5">
        <f t="shared" si="14"/>
        <v>1541.8333333333333</v>
      </c>
    </row>
    <row r="939" spans="1:11" x14ac:dyDescent="0.25">
      <c r="A939" t="s">
        <v>823</v>
      </c>
      <c r="B939" s="2" t="s">
        <v>2079</v>
      </c>
      <c r="C939" s="2">
        <v>10589</v>
      </c>
      <c r="D939" s="4" t="s">
        <v>2080</v>
      </c>
      <c r="E939" s="1">
        <v>1037</v>
      </c>
      <c r="F939" s="1">
        <v>2131</v>
      </c>
      <c r="G939" s="1">
        <v>1432</v>
      </c>
      <c r="H939" s="1">
        <v>1777</v>
      </c>
      <c r="I939" s="1">
        <v>1462</v>
      </c>
      <c r="J939" s="1">
        <v>1405</v>
      </c>
      <c r="K939" s="5">
        <f t="shared" si="14"/>
        <v>1540.6666666666667</v>
      </c>
    </row>
    <row r="940" spans="1:11" x14ac:dyDescent="0.25">
      <c r="A940" t="s">
        <v>330</v>
      </c>
      <c r="B940" s="2" t="s">
        <v>2738</v>
      </c>
      <c r="C940" s="2" t="s">
        <v>2738</v>
      </c>
      <c r="D940" s="4" t="s">
        <v>2738</v>
      </c>
      <c r="E940" s="1">
        <v>1141</v>
      </c>
      <c r="F940" s="1">
        <v>1205</v>
      </c>
      <c r="G940" s="1">
        <v>1775</v>
      </c>
      <c r="H940" s="1">
        <v>1904</v>
      </c>
      <c r="I940" s="1">
        <v>1458</v>
      </c>
      <c r="J940" s="1">
        <v>1751</v>
      </c>
      <c r="K940" s="5">
        <f t="shared" si="14"/>
        <v>1539</v>
      </c>
    </row>
    <row r="941" spans="1:11" x14ac:dyDescent="0.25">
      <c r="A941" t="s">
        <v>1027</v>
      </c>
      <c r="B941" s="2" t="s">
        <v>2008</v>
      </c>
      <c r="C941" s="2">
        <v>115704</v>
      </c>
      <c r="D941" s="4" t="s">
        <v>2009</v>
      </c>
      <c r="E941" s="1">
        <v>1366</v>
      </c>
      <c r="F941" s="1">
        <v>1248</v>
      </c>
      <c r="G941" s="1">
        <v>1335</v>
      </c>
      <c r="H941" s="1">
        <v>2197</v>
      </c>
      <c r="I941" s="1">
        <v>1494</v>
      </c>
      <c r="J941" s="1">
        <v>1591</v>
      </c>
      <c r="K941" s="5">
        <f t="shared" si="14"/>
        <v>1538.5</v>
      </c>
    </row>
    <row r="942" spans="1:11" x14ac:dyDescent="0.25">
      <c r="A942" t="s">
        <v>734</v>
      </c>
      <c r="B942" s="2" t="s">
        <v>1452</v>
      </c>
      <c r="C942" s="2">
        <v>9124</v>
      </c>
      <c r="D942" s="4" t="s">
        <v>1453</v>
      </c>
      <c r="E942" s="1">
        <v>1777</v>
      </c>
      <c r="F942" s="1">
        <v>1515</v>
      </c>
      <c r="G942" s="1">
        <v>1442</v>
      </c>
      <c r="H942" s="1">
        <v>1884</v>
      </c>
      <c r="I942" s="1">
        <v>1280</v>
      </c>
      <c r="J942" s="1">
        <v>1329</v>
      </c>
      <c r="K942" s="5">
        <f t="shared" si="14"/>
        <v>1537.8333333333333</v>
      </c>
    </row>
    <row r="943" spans="1:11" x14ac:dyDescent="0.25">
      <c r="A943" t="s">
        <v>914</v>
      </c>
      <c r="B943" s="2" t="s">
        <v>1906</v>
      </c>
      <c r="C943" s="2">
        <v>5093</v>
      </c>
      <c r="D943" s="4" t="s">
        <v>1907</v>
      </c>
      <c r="E943" s="1">
        <v>2531</v>
      </c>
      <c r="F943" s="1">
        <v>1218</v>
      </c>
      <c r="G943" s="1">
        <v>1444</v>
      </c>
      <c r="H943" s="1">
        <v>1789</v>
      </c>
      <c r="I943" s="1">
        <v>1035</v>
      </c>
      <c r="J943" s="1">
        <v>1170</v>
      </c>
      <c r="K943" s="5">
        <f t="shared" si="14"/>
        <v>1531.1666666666667</v>
      </c>
    </row>
    <row r="944" spans="1:11" x14ac:dyDescent="0.25">
      <c r="A944" t="s">
        <v>925</v>
      </c>
      <c r="B944" s="2" t="s">
        <v>1896</v>
      </c>
      <c r="C944" s="2">
        <v>6160</v>
      </c>
      <c r="D944" s="4" t="s">
        <v>1897</v>
      </c>
      <c r="E944" s="1">
        <v>2144</v>
      </c>
      <c r="F944" s="1">
        <v>1180</v>
      </c>
      <c r="G944" s="1">
        <v>1654</v>
      </c>
      <c r="H944" s="1">
        <v>2064</v>
      </c>
      <c r="I944" s="1">
        <v>1055</v>
      </c>
      <c r="J944" s="1">
        <v>1026</v>
      </c>
      <c r="K944" s="5">
        <f t="shared" si="14"/>
        <v>1520.5</v>
      </c>
    </row>
    <row r="945" spans="1:11" x14ac:dyDescent="0.25">
      <c r="A945" t="s">
        <v>163</v>
      </c>
      <c r="B945" s="2" t="s">
        <v>2383</v>
      </c>
      <c r="C945" s="2">
        <v>23576</v>
      </c>
      <c r="D945" s="4" t="s">
        <v>2384</v>
      </c>
      <c r="E945" s="1">
        <v>1353</v>
      </c>
      <c r="F945" s="1">
        <v>1490</v>
      </c>
      <c r="G945" s="1">
        <v>1384</v>
      </c>
      <c r="H945" s="1">
        <v>1984</v>
      </c>
      <c r="I945" s="1">
        <v>1577</v>
      </c>
      <c r="J945" s="1">
        <v>1335</v>
      </c>
      <c r="K945" s="5">
        <f t="shared" si="14"/>
        <v>1520.5</v>
      </c>
    </row>
    <row r="946" spans="1:11" x14ac:dyDescent="0.25">
      <c r="A946" t="s">
        <v>799</v>
      </c>
      <c r="B946" s="2" t="s">
        <v>2055</v>
      </c>
      <c r="C946" s="2">
        <v>55846</v>
      </c>
      <c r="D946" s="4" t="s">
        <v>2056</v>
      </c>
      <c r="E946" s="1">
        <v>1673</v>
      </c>
      <c r="F946" s="1">
        <v>1058</v>
      </c>
      <c r="G946" s="1">
        <v>1340</v>
      </c>
      <c r="H946" s="1">
        <v>1688</v>
      </c>
      <c r="I946" s="1">
        <v>1554</v>
      </c>
      <c r="J946" s="1">
        <v>1784</v>
      </c>
      <c r="K946" s="5">
        <f t="shared" si="14"/>
        <v>1516.1666666666667</v>
      </c>
    </row>
    <row r="947" spans="1:11" x14ac:dyDescent="0.25">
      <c r="A947" t="s">
        <v>666</v>
      </c>
      <c r="B947" s="2" t="s">
        <v>1298</v>
      </c>
      <c r="C947" s="2">
        <v>2597</v>
      </c>
      <c r="D947" s="4" t="s">
        <v>1299</v>
      </c>
      <c r="E947" s="1">
        <v>1336</v>
      </c>
      <c r="F947" s="1">
        <v>1729</v>
      </c>
      <c r="G947" s="1">
        <v>1304</v>
      </c>
      <c r="H947" s="1">
        <v>1635</v>
      </c>
      <c r="I947" s="1">
        <v>1343</v>
      </c>
      <c r="J947" s="1">
        <v>1744</v>
      </c>
      <c r="K947" s="5">
        <f t="shared" si="14"/>
        <v>1515.1666666666667</v>
      </c>
    </row>
    <row r="948" spans="1:11" x14ac:dyDescent="0.25">
      <c r="A948" t="s">
        <v>858</v>
      </c>
      <c r="B948" s="2" t="s">
        <v>2261</v>
      </c>
      <c r="C948" s="2">
        <v>23170</v>
      </c>
      <c r="D948" s="4" t="s">
        <v>2262</v>
      </c>
      <c r="E948" s="1">
        <v>1543</v>
      </c>
      <c r="F948" s="1">
        <v>1372</v>
      </c>
      <c r="G948" s="1">
        <v>1330</v>
      </c>
      <c r="H948" s="1">
        <v>1756</v>
      </c>
      <c r="I948" s="1">
        <v>1442</v>
      </c>
      <c r="J948" s="1">
        <v>1641</v>
      </c>
      <c r="K948" s="5">
        <f t="shared" si="14"/>
        <v>1514</v>
      </c>
    </row>
    <row r="949" spans="1:11" x14ac:dyDescent="0.25">
      <c r="A949" t="s">
        <v>631</v>
      </c>
      <c r="B949" s="2" t="s">
        <v>1663</v>
      </c>
      <c r="C949" s="2">
        <v>152185</v>
      </c>
      <c r="D949" s="4" t="s">
        <v>1664</v>
      </c>
      <c r="E949" s="1">
        <v>1464</v>
      </c>
      <c r="F949" s="1">
        <v>1616</v>
      </c>
      <c r="G949" s="1">
        <v>1200</v>
      </c>
      <c r="H949" s="1">
        <v>1809</v>
      </c>
      <c r="I949" s="1">
        <v>1591</v>
      </c>
      <c r="J949" s="1">
        <v>1399</v>
      </c>
      <c r="K949" s="5">
        <f t="shared" si="14"/>
        <v>1513.1666666666667</v>
      </c>
    </row>
    <row r="950" spans="1:11" x14ac:dyDescent="0.25">
      <c r="A950" t="s">
        <v>311</v>
      </c>
      <c r="B950" s="2" t="s">
        <v>4233</v>
      </c>
      <c r="C950" s="2">
        <v>57591</v>
      </c>
      <c r="D950" s="4" t="s">
        <v>4330</v>
      </c>
      <c r="E950" s="1">
        <v>2092</v>
      </c>
      <c r="F950" s="1">
        <v>1268</v>
      </c>
      <c r="G950" s="1">
        <v>1427</v>
      </c>
      <c r="H950" s="1">
        <v>1693</v>
      </c>
      <c r="I950" s="1">
        <v>1374</v>
      </c>
      <c r="J950" s="1">
        <v>1207</v>
      </c>
      <c r="K950" s="5">
        <f t="shared" si="14"/>
        <v>1510.1666666666667</v>
      </c>
    </row>
    <row r="951" spans="1:11" x14ac:dyDescent="0.25">
      <c r="A951" t="s">
        <v>94</v>
      </c>
      <c r="B951" s="2" t="s">
        <v>2634</v>
      </c>
      <c r="C951" s="2">
        <v>19170</v>
      </c>
      <c r="D951" s="4" t="s">
        <v>2635</v>
      </c>
      <c r="E951" s="1">
        <v>1466</v>
      </c>
      <c r="F951" s="1">
        <v>1633</v>
      </c>
      <c r="G951" s="1">
        <v>1849</v>
      </c>
      <c r="H951" s="1">
        <v>1455</v>
      </c>
      <c r="I951" s="1">
        <v>1237</v>
      </c>
      <c r="J951" s="1">
        <v>1414</v>
      </c>
      <c r="K951" s="5">
        <f t="shared" si="14"/>
        <v>1509</v>
      </c>
    </row>
    <row r="952" spans="1:11" x14ac:dyDescent="0.25">
      <c r="A952" t="s">
        <v>207</v>
      </c>
      <c r="B952" s="2" t="s">
        <v>2423</v>
      </c>
      <c r="C952" s="2">
        <v>10424</v>
      </c>
      <c r="D952" s="4" t="s">
        <v>2424</v>
      </c>
      <c r="E952" s="1">
        <v>2178</v>
      </c>
      <c r="F952" s="1">
        <v>1099</v>
      </c>
      <c r="G952" s="1">
        <v>1296</v>
      </c>
      <c r="H952" s="1">
        <v>1688</v>
      </c>
      <c r="I952" s="1">
        <v>1169</v>
      </c>
      <c r="J952" s="1">
        <v>1560</v>
      </c>
      <c r="K952" s="5">
        <f t="shared" si="14"/>
        <v>1498.3333333333333</v>
      </c>
    </row>
    <row r="953" spans="1:11" x14ac:dyDescent="0.25">
      <c r="A953" t="s">
        <v>157</v>
      </c>
      <c r="B953" s="2" t="s">
        <v>2361</v>
      </c>
      <c r="C953" s="2">
        <v>80331</v>
      </c>
      <c r="D953" s="4" t="s">
        <v>2362</v>
      </c>
      <c r="E953" s="1">
        <v>1369</v>
      </c>
      <c r="F953" s="1">
        <v>1371</v>
      </c>
      <c r="G953" s="1">
        <v>1204</v>
      </c>
      <c r="H953" s="1">
        <v>2387</v>
      </c>
      <c r="I953" s="1">
        <v>1175</v>
      </c>
      <c r="J953" s="1">
        <v>1470</v>
      </c>
      <c r="K953" s="5">
        <f t="shared" si="14"/>
        <v>1496</v>
      </c>
    </row>
    <row r="954" spans="1:11" x14ac:dyDescent="0.25">
      <c r="A954" t="s">
        <v>323</v>
      </c>
      <c r="B954" s="2" t="s">
        <v>4231</v>
      </c>
      <c r="C954" s="2">
        <v>1747</v>
      </c>
      <c r="D954" s="4" t="s">
        <v>4328</v>
      </c>
      <c r="E954" s="1">
        <v>1350</v>
      </c>
      <c r="F954" s="1">
        <v>1342</v>
      </c>
      <c r="G954" s="1">
        <v>1655</v>
      </c>
      <c r="H954" s="1">
        <v>1489</v>
      </c>
      <c r="I954" s="1">
        <v>1867</v>
      </c>
      <c r="J954" s="1">
        <v>1273</v>
      </c>
      <c r="K954" s="5">
        <f t="shared" si="14"/>
        <v>1496</v>
      </c>
    </row>
    <row r="955" spans="1:11" x14ac:dyDescent="0.25">
      <c r="A955" t="s">
        <v>98</v>
      </c>
      <c r="B955" s="2" t="s">
        <v>2738</v>
      </c>
      <c r="C955" s="2" t="s">
        <v>1074</v>
      </c>
      <c r="D955" s="4" t="s">
        <v>1183</v>
      </c>
      <c r="E955" s="1">
        <v>1743</v>
      </c>
      <c r="F955" s="1">
        <v>1287</v>
      </c>
      <c r="G955" s="1">
        <v>1226</v>
      </c>
      <c r="H955" s="1">
        <v>1939</v>
      </c>
      <c r="I955" s="1">
        <v>1067</v>
      </c>
      <c r="J955" s="1">
        <v>1685</v>
      </c>
      <c r="K955" s="5">
        <f t="shared" si="14"/>
        <v>1491.1666666666667</v>
      </c>
    </row>
    <row r="956" spans="1:11" x14ac:dyDescent="0.25">
      <c r="A956" t="s">
        <v>226</v>
      </c>
      <c r="B956" s="2" t="s">
        <v>2458</v>
      </c>
      <c r="C956" s="2">
        <v>27113</v>
      </c>
      <c r="D956" s="4" t="s">
        <v>2459</v>
      </c>
      <c r="E956" s="1">
        <v>2660</v>
      </c>
      <c r="F956" s="1">
        <v>1239</v>
      </c>
      <c r="G956" s="1">
        <v>1418</v>
      </c>
      <c r="H956" s="1">
        <v>1389</v>
      </c>
      <c r="I956" s="1">
        <v>1026</v>
      </c>
      <c r="J956" s="1">
        <v>1187</v>
      </c>
      <c r="K956" s="5">
        <f t="shared" si="14"/>
        <v>1486.5</v>
      </c>
    </row>
    <row r="957" spans="1:11" x14ac:dyDescent="0.25">
      <c r="A957" t="s">
        <v>53</v>
      </c>
      <c r="B957" s="2" t="s">
        <v>2513</v>
      </c>
      <c r="C957" s="2">
        <v>9076</v>
      </c>
      <c r="D957" s="4" t="s">
        <v>2514</v>
      </c>
      <c r="E957" s="1">
        <v>2292</v>
      </c>
      <c r="F957" s="1">
        <v>1063</v>
      </c>
      <c r="G957" s="1">
        <v>1132</v>
      </c>
      <c r="H957" s="1">
        <v>1440</v>
      </c>
      <c r="I957" s="1">
        <v>1152</v>
      </c>
      <c r="J957" s="1">
        <v>1822</v>
      </c>
      <c r="K957" s="5">
        <f t="shared" si="14"/>
        <v>1483.5</v>
      </c>
    </row>
    <row r="958" spans="1:11" x14ac:dyDescent="0.25">
      <c r="A958" t="s">
        <v>815</v>
      </c>
      <c r="B958" s="2" t="s">
        <v>1306</v>
      </c>
      <c r="C958" s="2">
        <v>1108</v>
      </c>
      <c r="D958" s="4" t="s">
        <v>1307</v>
      </c>
      <c r="E958" s="1">
        <v>1699</v>
      </c>
      <c r="F958" s="1">
        <v>1249</v>
      </c>
      <c r="G958" s="1">
        <v>1717</v>
      </c>
      <c r="H958" s="1">
        <v>1466</v>
      </c>
      <c r="I958" s="1">
        <v>1361</v>
      </c>
      <c r="J958" s="1">
        <v>1404</v>
      </c>
      <c r="K958" s="5">
        <f t="shared" si="14"/>
        <v>1482.6666666666667</v>
      </c>
    </row>
    <row r="959" spans="1:11" x14ac:dyDescent="0.25">
      <c r="A959" t="s">
        <v>248</v>
      </c>
      <c r="B959" s="2" t="s">
        <v>2349</v>
      </c>
      <c r="C959" s="2">
        <v>112</v>
      </c>
      <c r="D959" s="4" t="s">
        <v>2350</v>
      </c>
      <c r="E959" s="1">
        <v>2069</v>
      </c>
      <c r="F959" s="1">
        <v>1079</v>
      </c>
      <c r="G959" s="1">
        <v>1332</v>
      </c>
      <c r="H959" s="1">
        <v>1673</v>
      </c>
      <c r="I959" s="1">
        <v>1118</v>
      </c>
      <c r="J959" s="1">
        <v>1623</v>
      </c>
      <c r="K959" s="5">
        <f t="shared" si="14"/>
        <v>1482.3333333333333</v>
      </c>
    </row>
    <row r="960" spans="1:11" x14ac:dyDescent="0.25">
      <c r="A960" t="s">
        <v>79</v>
      </c>
      <c r="B960" s="2" t="s">
        <v>1181</v>
      </c>
      <c r="C960" s="2">
        <v>7405</v>
      </c>
      <c r="D960" s="4" t="s">
        <v>1182</v>
      </c>
      <c r="E960" s="1">
        <v>1409</v>
      </c>
      <c r="F960" s="1">
        <v>1399</v>
      </c>
      <c r="G960" s="1">
        <v>1414</v>
      </c>
      <c r="H960" s="1">
        <v>1745</v>
      </c>
      <c r="I960" s="1">
        <v>1550</v>
      </c>
      <c r="J960" s="1">
        <v>1375</v>
      </c>
      <c r="K960" s="5">
        <f t="shared" si="14"/>
        <v>1482</v>
      </c>
    </row>
    <row r="961" spans="1:11" x14ac:dyDescent="0.25">
      <c r="A961" t="s">
        <v>794</v>
      </c>
      <c r="B961" s="2" t="s">
        <v>2162</v>
      </c>
      <c r="C961" s="2">
        <v>8048</v>
      </c>
      <c r="D961" s="4" t="s">
        <v>2163</v>
      </c>
      <c r="E961" s="1">
        <v>1075</v>
      </c>
      <c r="F961" s="1">
        <v>1627</v>
      </c>
      <c r="G961" s="1">
        <v>1277</v>
      </c>
      <c r="H961" s="1">
        <v>1742</v>
      </c>
      <c r="I961" s="1">
        <v>1484</v>
      </c>
      <c r="J961" s="1">
        <v>1655</v>
      </c>
      <c r="K961" s="5">
        <f t="shared" si="14"/>
        <v>1476.6666666666667</v>
      </c>
    </row>
    <row r="962" spans="1:11" x14ac:dyDescent="0.25">
      <c r="A962" t="s">
        <v>829</v>
      </c>
      <c r="B962" s="2" t="s">
        <v>2082</v>
      </c>
      <c r="C962" s="2">
        <v>90161</v>
      </c>
      <c r="D962" s="4" t="s">
        <v>2083</v>
      </c>
      <c r="E962" s="1">
        <v>1333</v>
      </c>
      <c r="F962" s="1">
        <v>1633</v>
      </c>
      <c r="G962" s="1">
        <v>1357</v>
      </c>
      <c r="H962" s="1">
        <v>1987</v>
      </c>
      <c r="I962" s="1">
        <v>1143</v>
      </c>
      <c r="J962" s="1">
        <v>1403</v>
      </c>
      <c r="K962" s="5">
        <f t="shared" ref="K962:K1025" si="15">AVERAGE(E962:J962)</f>
        <v>1476</v>
      </c>
    </row>
    <row r="963" spans="1:11" x14ac:dyDescent="0.25">
      <c r="A963" t="s">
        <v>505</v>
      </c>
      <c r="B963" s="2" t="s">
        <v>2738</v>
      </c>
      <c r="C963" s="2" t="s">
        <v>1095</v>
      </c>
      <c r="D963" s="4" t="s">
        <v>1183</v>
      </c>
      <c r="E963" s="1">
        <v>1573</v>
      </c>
      <c r="F963" s="1">
        <v>1702</v>
      </c>
      <c r="G963" s="1">
        <v>1494</v>
      </c>
      <c r="H963" s="1">
        <v>1149</v>
      </c>
      <c r="I963" s="1">
        <v>1334</v>
      </c>
      <c r="J963" s="1">
        <v>1594</v>
      </c>
      <c r="K963" s="5">
        <f t="shared" si="15"/>
        <v>1474.3333333333333</v>
      </c>
    </row>
    <row r="964" spans="1:11" x14ac:dyDescent="0.25">
      <c r="A964" t="s">
        <v>640</v>
      </c>
      <c r="B964" s="2" t="s">
        <v>1723</v>
      </c>
      <c r="C964" s="2">
        <v>23357</v>
      </c>
      <c r="D964" s="4" t="s">
        <v>1724</v>
      </c>
      <c r="E964" s="1">
        <v>2115</v>
      </c>
      <c r="F964" s="1">
        <v>1028</v>
      </c>
      <c r="G964" s="1">
        <v>1314</v>
      </c>
      <c r="H964" s="1">
        <v>1121</v>
      </c>
      <c r="I964" s="1">
        <v>1475</v>
      </c>
      <c r="J964" s="1">
        <v>1784</v>
      </c>
      <c r="K964" s="5">
        <f t="shared" si="15"/>
        <v>1472.8333333333333</v>
      </c>
    </row>
    <row r="965" spans="1:11" x14ac:dyDescent="0.25">
      <c r="A965" t="s">
        <v>1007</v>
      </c>
      <c r="B965" s="2" t="s">
        <v>2051</v>
      </c>
      <c r="C965" s="2">
        <v>56926</v>
      </c>
      <c r="D965" s="4" t="s">
        <v>2052</v>
      </c>
      <c r="E965" s="1">
        <v>1263</v>
      </c>
      <c r="F965" s="1">
        <v>1207</v>
      </c>
      <c r="G965" s="1">
        <v>1395</v>
      </c>
      <c r="H965" s="1">
        <v>1853</v>
      </c>
      <c r="I965" s="1">
        <v>1570</v>
      </c>
      <c r="J965" s="1">
        <v>1537</v>
      </c>
      <c r="K965" s="5">
        <f t="shared" si="15"/>
        <v>1470.8333333333333</v>
      </c>
    </row>
    <row r="966" spans="1:11" x14ac:dyDescent="0.25">
      <c r="A966" t="s">
        <v>395</v>
      </c>
      <c r="B966" s="2" t="s">
        <v>2738</v>
      </c>
      <c r="C966" s="2" t="s">
        <v>1085</v>
      </c>
      <c r="D966" s="4" t="s">
        <v>1183</v>
      </c>
      <c r="E966" s="1">
        <v>1070</v>
      </c>
      <c r="F966" s="1">
        <v>1603</v>
      </c>
      <c r="G966" s="1">
        <v>1089</v>
      </c>
      <c r="H966" s="1">
        <v>2146</v>
      </c>
      <c r="I966" s="1">
        <v>1393</v>
      </c>
      <c r="J966" s="1">
        <v>1496</v>
      </c>
      <c r="K966" s="5">
        <f t="shared" si="15"/>
        <v>1466.1666666666667</v>
      </c>
    </row>
    <row r="967" spans="1:11" x14ac:dyDescent="0.25">
      <c r="A967" t="s">
        <v>286</v>
      </c>
      <c r="B967" s="2" t="s">
        <v>4243</v>
      </c>
      <c r="C967" s="2">
        <v>7311</v>
      </c>
      <c r="D967" s="4" t="s">
        <v>4342</v>
      </c>
      <c r="E967" s="1">
        <v>1589</v>
      </c>
      <c r="F967" s="1">
        <v>1624</v>
      </c>
      <c r="G967" s="1">
        <v>1581</v>
      </c>
      <c r="H967" s="1">
        <v>1570</v>
      </c>
      <c r="I967" s="1">
        <v>1272</v>
      </c>
      <c r="J967" s="1">
        <v>1158</v>
      </c>
      <c r="K967" s="5">
        <f t="shared" si="15"/>
        <v>1465.6666666666667</v>
      </c>
    </row>
    <row r="968" spans="1:11" x14ac:dyDescent="0.25">
      <c r="A968" t="s">
        <v>449</v>
      </c>
      <c r="B968" s="2" t="s">
        <v>2661</v>
      </c>
      <c r="C968" s="2">
        <v>4692</v>
      </c>
      <c r="D968" s="4" t="s">
        <v>2662</v>
      </c>
      <c r="E968" s="1">
        <v>1817</v>
      </c>
      <c r="F968" s="1">
        <v>1376</v>
      </c>
      <c r="G968" s="1">
        <v>1107</v>
      </c>
      <c r="H968" s="1">
        <v>2011</v>
      </c>
      <c r="I968" s="1">
        <v>1223</v>
      </c>
      <c r="J968" s="1">
        <v>1236</v>
      </c>
      <c r="K968" s="5">
        <f t="shared" si="15"/>
        <v>1461.6666666666667</v>
      </c>
    </row>
    <row r="969" spans="1:11" x14ac:dyDescent="0.25">
      <c r="A969" t="s">
        <v>107</v>
      </c>
      <c r="B969" s="2" t="s">
        <v>2496</v>
      </c>
      <c r="C969" s="2">
        <v>27434</v>
      </c>
      <c r="D969" s="4" t="s">
        <v>2497</v>
      </c>
      <c r="E969" s="1">
        <v>1051</v>
      </c>
      <c r="F969" s="1">
        <v>1269</v>
      </c>
      <c r="G969" s="1">
        <v>1547</v>
      </c>
      <c r="H969" s="1">
        <v>1770</v>
      </c>
      <c r="I969" s="1">
        <v>1548</v>
      </c>
      <c r="J969" s="1">
        <v>1566</v>
      </c>
      <c r="K969" s="5">
        <f t="shared" si="15"/>
        <v>1458.5</v>
      </c>
    </row>
    <row r="970" spans="1:11" x14ac:dyDescent="0.25">
      <c r="A970" t="s">
        <v>175</v>
      </c>
      <c r="B970" s="2" t="s">
        <v>1837</v>
      </c>
      <c r="C970" s="2">
        <v>3184</v>
      </c>
      <c r="D970" s="4" t="s">
        <v>1838</v>
      </c>
      <c r="E970" s="1">
        <v>1314</v>
      </c>
      <c r="F970" s="1">
        <v>1206</v>
      </c>
      <c r="G970" s="1">
        <v>1340</v>
      </c>
      <c r="H970" s="1">
        <v>1608</v>
      </c>
      <c r="I970" s="1">
        <v>1600</v>
      </c>
      <c r="J970" s="1">
        <v>1674</v>
      </c>
      <c r="K970" s="5">
        <f t="shared" si="15"/>
        <v>1457</v>
      </c>
    </row>
    <row r="971" spans="1:11" x14ac:dyDescent="0.25">
      <c r="A971" t="s">
        <v>483</v>
      </c>
      <c r="B971" s="2" t="s">
        <v>1707</v>
      </c>
      <c r="C971" s="2">
        <v>1291</v>
      </c>
      <c r="D971" s="4" t="s">
        <v>1708</v>
      </c>
      <c r="E971" s="1">
        <v>1254</v>
      </c>
      <c r="F971" s="1">
        <v>1663</v>
      </c>
      <c r="G971" s="1">
        <v>1391</v>
      </c>
      <c r="H971" s="1">
        <v>1561</v>
      </c>
      <c r="I971" s="1">
        <v>1079</v>
      </c>
      <c r="J971" s="1">
        <v>1788</v>
      </c>
      <c r="K971" s="5">
        <f t="shared" si="15"/>
        <v>1456</v>
      </c>
    </row>
    <row r="972" spans="1:11" x14ac:dyDescent="0.25">
      <c r="A972" t="s">
        <v>669</v>
      </c>
      <c r="B972" s="2" t="s">
        <v>1296</v>
      </c>
      <c r="C972" s="2">
        <v>4157</v>
      </c>
      <c r="D972" s="4" t="s">
        <v>1297</v>
      </c>
      <c r="E972" s="1">
        <v>1396</v>
      </c>
      <c r="F972" s="1">
        <v>1141</v>
      </c>
      <c r="G972" s="1">
        <v>1287</v>
      </c>
      <c r="H972" s="1">
        <v>1446</v>
      </c>
      <c r="I972" s="1">
        <v>1506</v>
      </c>
      <c r="J972" s="1">
        <v>1958</v>
      </c>
      <c r="K972" s="5">
        <f t="shared" si="15"/>
        <v>1455.6666666666667</v>
      </c>
    </row>
    <row r="973" spans="1:11" x14ac:dyDescent="0.25">
      <c r="A973" t="s">
        <v>556</v>
      </c>
      <c r="B973" s="2" t="s">
        <v>1489</v>
      </c>
      <c r="C973" s="2">
        <v>79873</v>
      </c>
      <c r="D973" s="4" t="s">
        <v>1490</v>
      </c>
      <c r="E973" s="1">
        <v>1077</v>
      </c>
      <c r="F973" s="1">
        <v>1546</v>
      </c>
      <c r="G973" s="1">
        <v>1834</v>
      </c>
      <c r="H973" s="1">
        <v>1715</v>
      </c>
      <c r="I973" s="1">
        <v>1188</v>
      </c>
      <c r="J973" s="1">
        <v>1373</v>
      </c>
      <c r="K973" s="5">
        <f t="shared" si="15"/>
        <v>1455.5</v>
      </c>
    </row>
    <row r="974" spans="1:11" x14ac:dyDescent="0.25">
      <c r="A974" t="s">
        <v>675</v>
      </c>
      <c r="B974" s="2" t="s">
        <v>1285</v>
      </c>
      <c r="C974" s="2">
        <v>3456</v>
      </c>
      <c r="D974" s="4" t="s">
        <v>1286</v>
      </c>
      <c r="E974" s="1">
        <v>1540</v>
      </c>
      <c r="F974" s="1">
        <v>1302</v>
      </c>
      <c r="G974" s="1">
        <v>1109</v>
      </c>
      <c r="H974" s="1">
        <v>1511</v>
      </c>
      <c r="I974" s="1">
        <v>1039</v>
      </c>
      <c r="J974" s="1">
        <v>2193</v>
      </c>
      <c r="K974" s="5">
        <f t="shared" si="15"/>
        <v>1449</v>
      </c>
    </row>
    <row r="975" spans="1:11" x14ac:dyDescent="0.25">
      <c r="A975" t="s">
        <v>981</v>
      </c>
      <c r="B975" s="2" t="s">
        <v>2043</v>
      </c>
      <c r="C975" s="2">
        <v>79038</v>
      </c>
      <c r="D975" s="4" t="s">
        <v>2044</v>
      </c>
      <c r="E975" s="1">
        <v>1194</v>
      </c>
      <c r="F975" s="1">
        <v>1102</v>
      </c>
      <c r="G975" s="1">
        <v>1404</v>
      </c>
      <c r="H975" s="1">
        <v>2146</v>
      </c>
      <c r="I975" s="1">
        <v>1296</v>
      </c>
      <c r="J975" s="1">
        <v>1544</v>
      </c>
      <c r="K975" s="5">
        <f t="shared" si="15"/>
        <v>1447.6666666666667</v>
      </c>
    </row>
    <row r="976" spans="1:11" x14ac:dyDescent="0.25">
      <c r="A976" t="s">
        <v>814</v>
      </c>
      <c r="B976" s="2" t="s">
        <v>1946</v>
      </c>
      <c r="C976" s="2">
        <v>57192</v>
      </c>
      <c r="D976" s="4" t="s">
        <v>1947</v>
      </c>
      <c r="E976" s="1">
        <v>1279</v>
      </c>
      <c r="F976" s="1">
        <v>1355</v>
      </c>
      <c r="G976" s="1">
        <v>1619</v>
      </c>
      <c r="H976" s="1">
        <v>1286</v>
      </c>
      <c r="I976" s="1">
        <v>1686</v>
      </c>
      <c r="J976" s="1">
        <v>1450</v>
      </c>
      <c r="K976" s="5">
        <f t="shared" si="15"/>
        <v>1445.8333333333333</v>
      </c>
    </row>
    <row r="977" spans="1:11" x14ac:dyDescent="0.25">
      <c r="A977" t="s">
        <v>517</v>
      </c>
      <c r="B977" s="2" t="s">
        <v>2721</v>
      </c>
      <c r="C977" s="2">
        <v>4636</v>
      </c>
      <c r="D977" s="4" t="s">
        <v>2722</v>
      </c>
      <c r="E977" s="1">
        <v>1173</v>
      </c>
      <c r="F977" s="1">
        <v>1235</v>
      </c>
      <c r="G977" s="1">
        <v>1564</v>
      </c>
      <c r="H977" s="1">
        <v>1917</v>
      </c>
      <c r="I977" s="1">
        <v>1717</v>
      </c>
      <c r="J977" s="1">
        <v>1044</v>
      </c>
      <c r="K977" s="5">
        <f t="shared" si="15"/>
        <v>1441.6666666666667</v>
      </c>
    </row>
    <row r="978" spans="1:11" x14ac:dyDescent="0.25">
      <c r="A978" t="s">
        <v>957</v>
      </c>
      <c r="B978" s="2" t="s">
        <v>1841</v>
      </c>
      <c r="C978" s="2">
        <v>8362</v>
      </c>
      <c r="D978" s="4" t="s">
        <v>1842</v>
      </c>
      <c r="E978" s="1">
        <v>1191</v>
      </c>
      <c r="F978" s="1">
        <v>1351</v>
      </c>
      <c r="G978" s="1">
        <v>1575</v>
      </c>
      <c r="H978" s="1">
        <v>1478</v>
      </c>
      <c r="I978" s="1">
        <v>1419</v>
      </c>
      <c r="J978" s="1">
        <v>1568</v>
      </c>
      <c r="K978" s="5">
        <f t="shared" si="15"/>
        <v>1430.3333333333333</v>
      </c>
    </row>
    <row r="979" spans="1:11" x14ac:dyDescent="0.25">
      <c r="A979" t="s">
        <v>469</v>
      </c>
      <c r="B979" s="2" t="s">
        <v>2731</v>
      </c>
      <c r="C979" s="2">
        <v>4097</v>
      </c>
      <c r="D979" s="4" t="s">
        <v>2732</v>
      </c>
      <c r="E979" s="1">
        <v>1506</v>
      </c>
      <c r="F979" s="1">
        <v>1169</v>
      </c>
      <c r="G979" s="1">
        <v>1243</v>
      </c>
      <c r="H979" s="1">
        <v>1850</v>
      </c>
      <c r="I979" s="1">
        <v>1183</v>
      </c>
      <c r="J979" s="1">
        <v>1619</v>
      </c>
      <c r="K979" s="5">
        <f t="shared" si="15"/>
        <v>1428.3333333333333</v>
      </c>
    </row>
    <row r="980" spans="1:11" x14ac:dyDescent="0.25">
      <c r="A980" t="s">
        <v>350</v>
      </c>
      <c r="B980" s="2" t="s">
        <v>2738</v>
      </c>
      <c r="C980" s="2" t="s">
        <v>2738</v>
      </c>
      <c r="D980" s="4" t="s">
        <v>2738</v>
      </c>
      <c r="E980" s="1">
        <v>1139</v>
      </c>
      <c r="F980" s="1">
        <v>1211</v>
      </c>
      <c r="G980" s="1">
        <v>1426</v>
      </c>
      <c r="H980" s="1">
        <v>1302</v>
      </c>
      <c r="I980" s="1">
        <v>2232</v>
      </c>
      <c r="J980" s="1">
        <v>1256</v>
      </c>
      <c r="K980" s="5">
        <f t="shared" si="15"/>
        <v>1427.6666666666667</v>
      </c>
    </row>
    <row r="981" spans="1:11" x14ac:dyDescent="0.25">
      <c r="A981" t="s">
        <v>391</v>
      </c>
      <c r="B981" s="2" t="s">
        <v>2685</v>
      </c>
      <c r="C981" s="2">
        <v>6503</v>
      </c>
      <c r="D981" s="4" t="s">
        <v>2686</v>
      </c>
      <c r="E981" s="1">
        <v>1413</v>
      </c>
      <c r="F981" s="1">
        <v>1074</v>
      </c>
      <c r="G981" s="1">
        <v>1075</v>
      </c>
      <c r="H981" s="1">
        <v>2022</v>
      </c>
      <c r="I981" s="1">
        <v>1737</v>
      </c>
      <c r="J981" s="1">
        <v>1170</v>
      </c>
      <c r="K981" s="5">
        <f t="shared" si="15"/>
        <v>1415.1666666666667</v>
      </c>
    </row>
    <row r="982" spans="1:11" x14ac:dyDescent="0.25">
      <c r="A982" t="s">
        <v>272</v>
      </c>
      <c r="B982" s="2" t="s">
        <v>4237</v>
      </c>
      <c r="C982" s="2">
        <v>54785</v>
      </c>
      <c r="D982" s="4" t="s">
        <v>4334</v>
      </c>
      <c r="E982" s="1">
        <v>1229</v>
      </c>
      <c r="F982" s="1">
        <v>1456</v>
      </c>
      <c r="G982" s="1">
        <v>1467</v>
      </c>
      <c r="H982" s="1">
        <v>1636</v>
      </c>
      <c r="I982" s="1">
        <v>1506</v>
      </c>
      <c r="J982" s="1">
        <v>1180</v>
      </c>
      <c r="K982" s="5">
        <f t="shared" si="15"/>
        <v>1412.3333333333333</v>
      </c>
    </row>
    <row r="983" spans="1:11" x14ac:dyDescent="0.25">
      <c r="A983" t="s">
        <v>745</v>
      </c>
      <c r="B983" s="2" t="s">
        <v>1440</v>
      </c>
      <c r="C983" s="2">
        <v>6129</v>
      </c>
      <c r="D983" s="4" t="s">
        <v>1441</v>
      </c>
      <c r="E983" s="1">
        <v>1213</v>
      </c>
      <c r="F983" s="1">
        <v>1588</v>
      </c>
      <c r="G983" s="1">
        <v>1852</v>
      </c>
      <c r="H983" s="1">
        <v>1388</v>
      </c>
      <c r="I983" s="1">
        <v>1198</v>
      </c>
      <c r="J983" s="1">
        <v>1230</v>
      </c>
      <c r="K983" s="5">
        <f t="shared" si="15"/>
        <v>1411.5</v>
      </c>
    </row>
    <row r="984" spans="1:11" x14ac:dyDescent="0.25">
      <c r="A984" t="s">
        <v>418</v>
      </c>
      <c r="B984" s="2" t="s">
        <v>1519</v>
      </c>
      <c r="C984" s="2">
        <v>8452</v>
      </c>
      <c r="D984" s="4" t="s">
        <v>1520</v>
      </c>
      <c r="E984" s="1">
        <v>1472</v>
      </c>
      <c r="F984" s="1">
        <v>1533</v>
      </c>
      <c r="G984" s="1">
        <v>1453</v>
      </c>
      <c r="H984" s="1">
        <v>1347</v>
      </c>
      <c r="I984" s="1">
        <v>1501</v>
      </c>
      <c r="J984" s="1">
        <v>1162</v>
      </c>
      <c r="K984" s="5">
        <f t="shared" si="15"/>
        <v>1411.3333333333333</v>
      </c>
    </row>
    <row r="985" spans="1:11" x14ac:dyDescent="0.25">
      <c r="A985" t="s">
        <v>118</v>
      </c>
      <c r="B985" s="2" t="s">
        <v>2738</v>
      </c>
      <c r="C985" s="2" t="s">
        <v>1067</v>
      </c>
      <c r="D985" s="4" t="s">
        <v>1183</v>
      </c>
      <c r="E985" s="1">
        <v>1038</v>
      </c>
      <c r="F985" s="1">
        <v>1219</v>
      </c>
      <c r="G985" s="1">
        <v>1275</v>
      </c>
      <c r="H985" s="1">
        <v>1424</v>
      </c>
      <c r="I985" s="1">
        <v>2133</v>
      </c>
      <c r="J985" s="1">
        <v>1357</v>
      </c>
      <c r="K985" s="5">
        <f t="shared" si="15"/>
        <v>1407.6666666666667</v>
      </c>
    </row>
    <row r="986" spans="1:11" x14ac:dyDescent="0.25">
      <c r="A986" t="s">
        <v>992</v>
      </c>
      <c r="B986" s="2" t="s">
        <v>2065</v>
      </c>
      <c r="C986" s="2">
        <v>51058</v>
      </c>
      <c r="D986" s="4" t="s">
        <v>2066</v>
      </c>
      <c r="E986" s="1">
        <v>1637</v>
      </c>
      <c r="F986" s="1">
        <v>1237</v>
      </c>
      <c r="G986" s="1">
        <v>1477</v>
      </c>
      <c r="H986" s="1">
        <v>1464</v>
      </c>
      <c r="I986" s="1">
        <v>1056</v>
      </c>
      <c r="J986" s="1">
        <v>1568</v>
      </c>
      <c r="K986" s="5">
        <f t="shared" si="15"/>
        <v>1406.5</v>
      </c>
    </row>
    <row r="987" spans="1:11" x14ac:dyDescent="0.25">
      <c r="A987" t="s">
        <v>299</v>
      </c>
      <c r="B987" s="2" t="s">
        <v>4229</v>
      </c>
      <c r="C987" s="2">
        <v>28996</v>
      </c>
      <c r="D987" s="4" t="s">
        <v>4325</v>
      </c>
      <c r="E987" s="1">
        <v>1467</v>
      </c>
      <c r="F987" s="1">
        <v>1310</v>
      </c>
      <c r="G987" s="1">
        <v>1365</v>
      </c>
      <c r="H987" s="1">
        <v>1516</v>
      </c>
      <c r="I987" s="1">
        <v>1548</v>
      </c>
      <c r="J987" s="1">
        <v>1231</v>
      </c>
      <c r="K987" s="5">
        <f t="shared" si="15"/>
        <v>1406.1666666666667</v>
      </c>
    </row>
    <row r="988" spans="1:11" x14ac:dyDescent="0.25">
      <c r="A988" t="s">
        <v>834</v>
      </c>
      <c r="B988" s="2" t="s">
        <v>1972</v>
      </c>
      <c r="C988" s="2">
        <v>10992</v>
      </c>
      <c r="D988" s="4" t="s">
        <v>1973</v>
      </c>
      <c r="E988" s="1">
        <v>1114</v>
      </c>
      <c r="F988" s="1">
        <v>1327</v>
      </c>
      <c r="G988" s="1">
        <v>1778</v>
      </c>
      <c r="H988" s="1">
        <v>1402</v>
      </c>
      <c r="I988" s="1">
        <v>1680</v>
      </c>
      <c r="J988" s="1">
        <v>1131</v>
      </c>
      <c r="K988" s="5">
        <f t="shared" si="15"/>
        <v>1405.3333333333333</v>
      </c>
    </row>
    <row r="989" spans="1:11" x14ac:dyDescent="0.25">
      <c r="A989" t="s">
        <v>968</v>
      </c>
      <c r="B989" s="2" t="s">
        <v>1863</v>
      </c>
      <c r="C989" s="2">
        <v>53916</v>
      </c>
      <c r="D989" s="4" t="s">
        <v>1864</v>
      </c>
      <c r="E989" s="1">
        <v>1413</v>
      </c>
      <c r="F989" s="1">
        <v>1470</v>
      </c>
      <c r="G989" s="1">
        <v>1472</v>
      </c>
      <c r="H989" s="1">
        <v>1817</v>
      </c>
      <c r="I989" s="1">
        <v>1021</v>
      </c>
      <c r="J989" s="1">
        <v>1233</v>
      </c>
      <c r="K989" s="5">
        <f t="shared" si="15"/>
        <v>1404.3333333333333</v>
      </c>
    </row>
    <row r="990" spans="1:11" x14ac:dyDescent="0.25">
      <c r="A990" t="s">
        <v>309</v>
      </c>
      <c r="B990" s="2" t="s">
        <v>2738</v>
      </c>
      <c r="C990" s="2" t="s">
        <v>1105</v>
      </c>
      <c r="D990" s="4" t="s">
        <v>1183</v>
      </c>
      <c r="E990" s="1">
        <v>1384</v>
      </c>
      <c r="F990" s="1">
        <v>1387</v>
      </c>
      <c r="G990" s="1">
        <v>1344</v>
      </c>
      <c r="H990" s="1">
        <v>1851</v>
      </c>
      <c r="I990" s="1">
        <v>1166</v>
      </c>
      <c r="J990" s="1">
        <v>1280</v>
      </c>
      <c r="K990" s="5">
        <f t="shared" si="15"/>
        <v>1402</v>
      </c>
    </row>
    <row r="991" spans="1:11" x14ac:dyDescent="0.25">
      <c r="A991" t="s">
        <v>645</v>
      </c>
      <c r="B991" s="2" t="s">
        <v>1699</v>
      </c>
      <c r="C991" s="2">
        <v>9616</v>
      </c>
      <c r="D991" s="4" t="s">
        <v>1700</v>
      </c>
      <c r="E991" s="1">
        <v>1490</v>
      </c>
      <c r="F991" s="1">
        <v>1610</v>
      </c>
      <c r="G991" s="1">
        <v>1141</v>
      </c>
      <c r="H991" s="1">
        <v>1600</v>
      </c>
      <c r="I991" s="1">
        <v>1234</v>
      </c>
      <c r="J991" s="1">
        <v>1305</v>
      </c>
      <c r="K991" s="5">
        <f t="shared" si="15"/>
        <v>1396.6666666666667</v>
      </c>
    </row>
    <row r="992" spans="1:11" x14ac:dyDescent="0.25">
      <c r="A992" t="s">
        <v>304</v>
      </c>
      <c r="B992" s="2" t="s">
        <v>2738</v>
      </c>
      <c r="C992" s="2" t="s">
        <v>1104</v>
      </c>
      <c r="D992" s="4" t="s">
        <v>1183</v>
      </c>
      <c r="E992" s="1">
        <v>1178</v>
      </c>
      <c r="F992" s="1">
        <v>1421</v>
      </c>
      <c r="G992" s="1">
        <v>1011</v>
      </c>
      <c r="H992" s="1">
        <v>2206</v>
      </c>
      <c r="I992" s="1">
        <v>1380</v>
      </c>
      <c r="J992" s="1">
        <v>1176</v>
      </c>
      <c r="K992" s="5">
        <f t="shared" si="15"/>
        <v>1395.3333333333333</v>
      </c>
    </row>
    <row r="993" spans="1:11" x14ac:dyDescent="0.25">
      <c r="A993" t="s">
        <v>287</v>
      </c>
      <c r="B993" s="2" t="s">
        <v>1216</v>
      </c>
      <c r="C993" s="2">
        <v>3105</v>
      </c>
      <c r="D993" s="4" t="s">
        <v>1217</v>
      </c>
      <c r="E993" s="1">
        <v>1564</v>
      </c>
      <c r="F993" s="1">
        <v>1180</v>
      </c>
      <c r="G993" s="1">
        <v>1684</v>
      </c>
      <c r="H993" s="1">
        <v>1550</v>
      </c>
      <c r="I993" s="1">
        <v>1029</v>
      </c>
      <c r="J993" s="1">
        <v>1352</v>
      </c>
      <c r="K993" s="5">
        <f t="shared" si="15"/>
        <v>1393.1666666666667</v>
      </c>
    </row>
    <row r="994" spans="1:11" x14ac:dyDescent="0.25">
      <c r="A994" t="s">
        <v>306</v>
      </c>
      <c r="B994" s="2" t="s">
        <v>4221</v>
      </c>
      <c r="C994" s="2">
        <v>23768</v>
      </c>
      <c r="D994" s="4" t="s">
        <v>4318</v>
      </c>
      <c r="E994" s="1">
        <v>1107</v>
      </c>
      <c r="F994" s="1">
        <v>1266</v>
      </c>
      <c r="G994" s="1">
        <v>1165</v>
      </c>
      <c r="H994" s="1">
        <v>1597</v>
      </c>
      <c r="I994" s="1">
        <v>1469</v>
      </c>
      <c r="J994" s="1">
        <v>1718</v>
      </c>
      <c r="K994" s="5">
        <f t="shared" si="15"/>
        <v>1387</v>
      </c>
    </row>
    <row r="995" spans="1:11" x14ac:dyDescent="0.25">
      <c r="A995" t="s">
        <v>427</v>
      </c>
      <c r="B995" s="2" t="s">
        <v>2657</v>
      </c>
      <c r="C995" s="2">
        <v>154743</v>
      </c>
      <c r="D995" s="4" t="s">
        <v>2658</v>
      </c>
      <c r="E995" s="1">
        <v>1570</v>
      </c>
      <c r="F995" s="1">
        <v>1265</v>
      </c>
      <c r="G995" s="1">
        <v>1098</v>
      </c>
      <c r="H995" s="1">
        <v>1526</v>
      </c>
      <c r="I995" s="1">
        <v>1328</v>
      </c>
      <c r="J995" s="1">
        <v>1445</v>
      </c>
      <c r="K995" s="5">
        <f t="shared" si="15"/>
        <v>1372</v>
      </c>
    </row>
    <row r="996" spans="1:11" x14ac:dyDescent="0.25">
      <c r="A996" t="s">
        <v>696</v>
      </c>
      <c r="B996" s="2" t="s">
        <v>1155</v>
      </c>
      <c r="C996" s="2">
        <v>9821</v>
      </c>
      <c r="D996" s="4" t="s">
        <v>1156</v>
      </c>
      <c r="E996" s="1">
        <v>1777</v>
      </c>
      <c r="F996" s="1">
        <v>1037</v>
      </c>
      <c r="G996" s="1">
        <v>1033</v>
      </c>
      <c r="H996" s="1">
        <v>2049</v>
      </c>
      <c r="I996" s="1">
        <v>1030</v>
      </c>
      <c r="J996" s="1">
        <v>1302</v>
      </c>
      <c r="K996" s="5">
        <f t="shared" si="15"/>
        <v>1371.3333333333333</v>
      </c>
    </row>
    <row r="997" spans="1:11" x14ac:dyDescent="0.25">
      <c r="A997" t="s">
        <v>775</v>
      </c>
      <c r="B997" s="2" t="s">
        <v>1352</v>
      </c>
      <c r="C997" s="2">
        <v>6130</v>
      </c>
      <c r="D997" s="4" t="s">
        <v>1353</v>
      </c>
      <c r="E997" s="1">
        <v>1244</v>
      </c>
      <c r="F997" s="1">
        <v>1400</v>
      </c>
      <c r="G997" s="1">
        <v>1770</v>
      </c>
      <c r="H997" s="1">
        <v>1393</v>
      </c>
      <c r="I997" s="1">
        <v>1147</v>
      </c>
      <c r="J997" s="1">
        <v>1273</v>
      </c>
      <c r="K997" s="5">
        <f t="shared" si="15"/>
        <v>1371.1666666666667</v>
      </c>
    </row>
    <row r="998" spans="1:11" x14ac:dyDescent="0.25">
      <c r="A998" t="s">
        <v>71</v>
      </c>
      <c r="B998" s="2" t="s">
        <v>1125</v>
      </c>
      <c r="C998" s="2">
        <v>2583</v>
      </c>
      <c r="D998" s="4" t="s">
        <v>1126</v>
      </c>
      <c r="E998" s="1">
        <v>1502</v>
      </c>
      <c r="F998" s="1">
        <v>1317</v>
      </c>
      <c r="G998" s="1">
        <v>1092</v>
      </c>
      <c r="H998" s="1">
        <v>1437</v>
      </c>
      <c r="I998" s="1">
        <v>1283</v>
      </c>
      <c r="J998" s="1">
        <v>1558</v>
      </c>
      <c r="K998" s="5">
        <f t="shared" si="15"/>
        <v>1364.8333333333333</v>
      </c>
    </row>
    <row r="999" spans="1:11" x14ac:dyDescent="0.25">
      <c r="A999" t="s">
        <v>546</v>
      </c>
      <c r="B999" s="2" t="s">
        <v>1611</v>
      </c>
      <c r="C999" s="2">
        <v>55057</v>
      </c>
      <c r="D999" s="4" t="s">
        <v>1612</v>
      </c>
      <c r="E999" s="1">
        <v>1518</v>
      </c>
      <c r="F999" s="1">
        <v>1250</v>
      </c>
      <c r="G999" s="1">
        <v>1065</v>
      </c>
      <c r="H999" s="1">
        <v>1699</v>
      </c>
      <c r="I999" s="1">
        <v>1320</v>
      </c>
      <c r="J999" s="1">
        <v>1320</v>
      </c>
      <c r="K999" s="5">
        <f t="shared" si="15"/>
        <v>1362</v>
      </c>
    </row>
    <row r="1000" spans="1:11" x14ac:dyDescent="0.25">
      <c r="A1000" t="s">
        <v>263</v>
      </c>
      <c r="B1000" s="2" t="s">
        <v>4208</v>
      </c>
      <c r="C1000" s="2">
        <v>400759</v>
      </c>
      <c r="D1000" s="4" t="s">
        <v>4300</v>
      </c>
      <c r="E1000" s="1">
        <v>1387</v>
      </c>
      <c r="F1000" s="1">
        <v>1176</v>
      </c>
      <c r="G1000" s="1">
        <v>1299</v>
      </c>
      <c r="H1000" s="1">
        <v>1700</v>
      </c>
      <c r="I1000" s="1">
        <v>1207</v>
      </c>
      <c r="J1000" s="1">
        <v>1403</v>
      </c>
      <c r="K1000" s="5">
        <f t="shared" si="15"/>
        <v>1362</v>
      </c>
    </row>
    <row r="1001" spans="1:11" x14ac:dyDescent="0.25">
      <c r="A1001" t="s">
        <v>846</v>
      </c>
      <c r="B1001" s="2" t="s">
        <v>1853</v>
      </c>
      <c r="C1001" s="2">
        <v>55182</v>
      </c>
      <c r="D1001" s="4" t="s">
        <v>1854</v>
      </c>
      <c r="E1001" s="1">
        <v>1544</v>
      </c>
      <c r="F1001" s="1">
        <v>1126</v>
      </c>
      <c r="G1001" s="1">
        <v>1239</v>
      </c>
      <c r="H1001" s="1">
        <v>1730</v>
      </c>
      <c r="I1001" s="1">
        <v>1288</v>
      </c>
      <c r="J1001" s="1">
        <v>1220</v>
      </c>
      <c r="K1001" s="5">
        <f t="shared" si="15"/>
        <v>1357.8333333333333</v>
      </c>
    </row>
    <row r="1002" spans="1:11" x14ac:dyDescent="0.25">
      <c r="A1002" t="s">
        <v>310</v>
      </c>
      <c r="B1002" s="2" t="s">
        <v>4222</v>
      </c>
      <c r="C1002" s="2">
        <v>221061</v>
      </c>
      <c r="D1002" s="4" t="s">
        <v>4319</v>
      </c>
      <c r="E1002" s="1">
        <v>1236</v>
      </c>
      <c r="F1002" s="1">
        <v>1706</v>
      </c>
      <c r="G1002" s="1">
        <v>1039</v>
      </c>
      <c r="H1002" s="1">
        <v>1846</v>
      </c>
      <c r="I1002" s="1">
        <v>1151</v>
      </c>
      <c r="J1002" s="1">
        <v>1158</v>
      </c>
      <c r="K1002" s="5">
        <f t="shared" si="15"/>
        <v>1356</v>
      </c>
    </row>
    <row r="1003" spans="1:11" x14ac:dyDescent="0.25">
      <c r="A1003" t="s">
        <v>894</v>
      </c>
      <c r="B1003" s="2" t="s">
        <v>2210</v>
      </c>
      <c r="C1003" s="2">
        <v>9256</v>
      </c>
      <c r="D1003" s="4" t="s">
        <v>2211</v>
      </c>
      <c r="E1003" s="1">
        <v>1092</v>
      </c>
      <c r="F1003" s="1">
        <v>1329</v>
      </c>
      <c r="G1003" s="1">
        <v>1537</v>
      </c>
      <c r="H1003" s="1">
        <v>1674</v>
      </c>
      <c r="I1003" s="1">
        <v>1328</v>
      </c>
      <c r="J1003" s="1">
        <v>1171</v>
      </c>
      <c r="K1003" s="5">
        <f t="shared" si="15"/>
        <v>1355.1666666666667</v>
      </c>
    </row>
    <row r="1004" spans="1:11" x14ac:dyDescent="0.25">
      <c r="A1004" t="s">
        <v>470</v>
      </c>
      <c r="B1004" s="2" t="s">
        <v>1167</v>
      </c>
      <c r="C1004" s="2">
        <v>6794</v>
      </c>
      <c r="D1004" s="4" t="s">
        <v>1168</v>
      </c>
      <c r="E1004" s="1">
        <v>1389</v>
      </c>
      <c r="F1004" s="1">
        <v>1098</v>
      </c>
      <c r="G1004" s="1">
        <v>1308</v>
      </c>
      <c r="H1004" s="1">
        <v>1599</v>
      </c>
      <c r="I1004" s="1">
        <v>1230</v>
      </c>
      <c r="J1004" s="1">
        <v>1476</v>
      </c>
      <c r="K1004" s="5">
        <f t="shared" si="15"/>
        <v>1350</v>
      </c>
    </row>
    <row r="1005" spans="1:11" x14ac:dyDescent="0.25">
      <c r="A1005" t="s">
        <v>509</v>
      </c>
      <c r="B1005" s="2" t="s">
        <v>2738</v>
      </c>
      <c r="C1005" s="2" t="s">
        <v>1096</v>
      </c>
      <c r="D1005" s="4" t="s">
        <v>1183</v>
      </c>
      <c r="E1005" s="1">
        <v>1321</v>
      </c>
      <c r="F1005" s="1">
        <v>1168</v>
      </c>
      <c r="G1005" s="1">
        <v>1117</v>
      </c>
      <c r="H1005" s="1">
        <v>1641</v>
      </c>
      <c r="I1005" s="1">
        <v>1628</v>
      </c>
      <c r="J1005" s="1">
        <v>1207</v>
      </c>
      <c r="K1005" s="5">
        <f t="shared" si="15"/>
        <v>1347</v>
      </c>
    </row>
    <row r="1006" spans="1:11" x14ac:dyDescent="0.25">
      <c r="A1006" t="s">
        <v>373</v>
      </c>
      <c r="B1006" s="2" t="s">
        <v>4174</v>
      </c>
      <c r="C1006" s="2">
        <v>1397</v>
      </c>
      <c r="D1006" s="4" t="s">
        <v>4259</v>
      </c>
      <c r="E1006" s="1">
        <v>1664</v>
      </c>
      <c r="F1006" s="1">
        <v>1208</v>
      </c>
      <c r="G1006" s="1">
        <v>1163</v>
      </c>
      <c r="H1006" s="1">
        <v>1442</v>
      </c>
      <c r="I1006" s="1">
        <v>1054</v>
      </c>
      <c r="J1006" s="1">
        <v>1539</v>
      </c>
      <c r="K1006" s="5">
        <f t="shared" si="15"/>
        <v>1345</v>
      </c>
    </row>
    <row r="1007" spans="1:11" x14ac:dyDescent="0.25">
      <c r="A1007" t="s">
        <v>670</v>
      </c>
      <c r="B1007" s="2" t="s">
        <v>1310</v>
      </c>
      <c r="C1007" s="2">
        <v>83439</v>
      </c>
      <c r="D1007" s="4" t="s">
        <v>1311</v>
      </c>
      <c r="E1007" s="1">
        <v>1621</v>
      </c>
      <c r="F1007" s="1">
        <v>1043</v>
      </c>
      <c r="G1007" s="1">
        <v>1084</v>
      </c>
      <c r="H1007" s="1">
        <v>1202</v>
      </c>
      <c r="I1007" s="1">
        <v>1299</v>
      </c>
      <c r="J1007" s="1">
        <v>1776</v>
      </c>
      <c r="K1007" s="5">
        <f t="shared" si="15"/>
        <v>1337.5</v>
      </c>
    </row>
    <row r="1008" spans="1:11" x14ac:dyDescent="0.25">
      <c r="A1008" t="s">
        <v>605</v>
      </c>
      <c r="B1008" s="2" t="s">
        <v>1818</v>
      </c>
      <c r="C1008" s="2">
        <v>93621</v>
      </c>
      <c r="D1008" s="4" t="s">
        <v>1819</v>
      </c>
      <c r="E1008" s="1">
        <v>1343</v>
      </c>
      <c r="F1008" s="1">
        <v>1060</v>
      </c>
      <c r="G1008" s="1">
        <v>1530</v>
      </c>
      <c r="H1008" s="1">
        <v>1733</v>
      </c>
      <c r="I1008" s="1">
        <v>1015</v>
      </c>
      <c r="J1008" s="1">
        <v>1322</v>
      </c>
      <c r="K1008" s="5">
        <f t="shared" si="15"/>
        <v>1333.8333333333333</v>
      </c>
    </row>
    <row r="1009" spans="1:11" x14ac:dyDescent="0.25">
      <c r="A1009" t="s">
        <v>548</v>
      </c>
      <c r="B1009" s="2" t="s">
        <v>1619</v>
      </c>
      <c r="C1009" s="2">
        <v>9476</v>
      </c>
      <c r="D1009" s="4" t="s">
        <v>1620</v>
      </c>
      <c r="E1009" s="1">
        <v>1217</v>
      </c>
      <c r="F1009" s="1">
        <v>1571</v>
      </c>
      <c r="G1009" s="1">
        <v>1085</v>
      </c>
      <c r="H1009" s="1">
        <v>1300</v>
      </c>
      <c r="I1009" s="1">
        <v>1550</v>
      </c>
      <c r="J1009" s="1">
        <v>1252</v>
      </c>
      <c r="K1009" s="5">
        <f t="shared" si="15"/>
        <v>1329.1666666666667</v>
      </c>
    </row>
    <row r="1010" spans="1:11" x14ac:dyDescent="0.25">
      <c r="A1010" t="s">
        <v>242</v>
      </c>
      <c r="B1010" s="2" t="s">
        <v>2391</v>
      </c>
      <c r="C1010" s="2">
        <v>8541</v>
      </c>
      <c r="D1010" s="4" t="s">
        <v>2392</v>
      </c>
      <c r="E1010" s="1">
        <v>1417</v>
      </c>
      <c r="F1010" s="1">
        <v>1158</v>
      </c>
      <c r="G1010" s="1">
        <v>1526</v>
      </c>
      <c r="H1010" s="1">
        <v>1481</v>
      </c>
      <c r="I1010" s="1">
        <v>1206</v>
      </c>
      <c r="J1010" s="1">
        <v>1126</v>
      </c>
      <c r="K1010" s="5">
        <f t="shared" si="15"/>
        <v>1319</v>
      </c>
    </row>
    <row r="1011" spans="1:11" x14ac:dyDescent="0.25">
      <c r="A1011" t="s">
        <v>724</v>
      </c>
      <c r="B1011" s="2" t="s">
        <v>1392</v>
      </c>
      <c r="C1011" s="2">
        <v>6829</v>
      </c>
      <c r="D1011" s="4" t="s">
        <v>1393</v>
      </c>
      <c r="E1011" s="1">
        <v>1063</v>
      </c>
      <c r="F1011" s="1">
        <v>1568</v>
      </c>
      <c r="G1011" s="1">
        <v>1175</v>
      </c>
      <c r="H1011" s="1">
        <v>1568</v>
      </c>
      <c r="I1011" s="1">
        <v>1204</v>
      </c>
      <c r="J1011" s="1">
        <v>1325</v>
      </c>
      <c r="K1011" s="5">
        <f t="shared" si="15"/>
        <v>1317.1666666666667</v>
      </c>
    </row>
    <row r="1012" spans="1:11" x14ac:dyDescent="0.25">
      <c r="A1012" t="s">
        <v>747</v>
      </c>
      <c r="B1012" s="2" t="s">
        <v>1730</v>
      </c>
      <c r="C1012" s="2">
        <v>7158</v>
      </c>
      <c r="D1012" s="4" t="s">
        <v>1731</v>
      </c>
      <c r="E1012" s="1">
        <v>1028</v>
      </c>
      <c r="F1012" s="1">
        <v>1115</v>
      </c>
      <c r="G1012" s="1">
        <v>1470</v>
      </c>
      <c r="H1012" s="1">
        <v>1165</v>
      </c>
      <c r="I1012" s="1">
        <v>1937</v>
      </c>
      <c r="J1012" s="1">
        <v>1178</v>
      </c>
      <c r="K1012" s="5">
        <f t="shared" si="15"/>
        <v>1315.5</v>
      </c>
    </row>
    <row r="1013" spans="1:11" x14ac:dyDescent="0.25">
      <c r="A1013" t="s">
        <v>929</v>
      </c>
      <c r="B1013" s="2" t="s">
        <v>1938</v>
      </c>
      <c r="C1013" s="2">
        <v>3017</v>
      </c>
      <c r="D1013" s="4" t="s">
        <v>1939</v>
      </c>
      <c r="E1013" s="1">
        <v>1274</v>
      </c>
      <c r="F1013" s="1">
        <v>1104</v>
      </c>
      <c r="G1013" s="1">
        <v>1370</v>
      </c>
      <c r="H1013" s="1">
        <v>1666</v>
      </c>
      <c r="I1013" s="1">
        <v>1092</v>
      </c>
      <c r="J1013" s="1">
        <v>1372</v>
      </c>
      <c r="K1013" s="5">
        <f t="shared" si="15"/>
        <v>1313</v>
      </c>
    </row>
    <row r="1014" spans="1:11" x14ac:dyDescent="0.25">
      <c r="A1014" t="s">
        <v>830</v>
      </c>
      <c r="B1014" s="2" t="s">
        <v>1649</v>
      </c>
      <c r="C1014" s="2">
        <v>93611</v>
      </c>
      <c r="D1014" s="4" t="s">
        <v>1650</v>
      </c>
      <c r="E1014" s="1">
        <v>1215</v>
      </c>
      <c r="F1014" s="1">
        <v>1168</v>
      </c>
      <c r="G1014" s="1">
        <v>1320</v>
      </c>
      <c r="H1014" s="1">
        <v>1788</v>
      </c>
      <c r="I1014" s="1">
        <v>1015</v>
      </c>
      <c r="J1014" s="1">
        <v>1355</v>
      </c>
      <c r="K1014" s="5">
        <f t="shared" si="15"/>
        <v>1310.1666666666667</v>
      </c>
    </row>
    <row r="1015" spans="1:11" x14ac:dyDescent="0.25">
      <c r="A1015" t="s">
        <v>716</v>
      </c>
      <c r="B1015" s="2" t="s">
        <v>1412</v>
      </c>
      <c r="C1015" s="2">
        <v>6210</v>
      </c>
      <c r="D1015" s="4" t="s">
        <v>1413</v>
      </c>
      <c r="E1015" s="1">
        <v>1114</v>
      </c>
      <c r="F1015" s="1">
        <v>1399</v>
      </c>
      <c r="G1015" s="1">
        <v>1420</v>
      </c>
      <c r="H1015" s="1">
        <v>1591</v>
      </c>
      <c r="I1015" s="1">
        <v>1046</v>
      </c>
      <c r="J1015" s="1">
        <v>1286</v>
      </c>
      <c r="K1015" s="5">
        <f t="shared" si="15"/>
        <v>1309.3333333333333</v>
      </c>
    </row>
    <row r="1016" spans="1:11" x14ac:dyDescent="0.25">
      <c r="A1016" t="s">
        <v>632</v>
      </c>
      <c r="B1016" s="2" t="s">
        <v>1653</v>
      </c>
      <c r="C1016" s="2">
        <v>93589</v>
      </c>
      <c r="D1016" s="4" t="s">
        <v>1654</v>
      </c>
      <c r="E1016" s="1">
        <v>1119</v>
      </c>
      <c r="F1016" s="1">
        <v>1238</v>
      </c>
      <c r="G1016" s="1">
        <v>1203</v>
      </c>
      <c r="H1016" s="1">
        <v>1382</v>
      </c>
      <c r="I1016" s="1">
        <v>1173</v>
      </c>
      <c r="J1016" s="1">
        <v>1735</v>
      </c>
      <c r="K1016" s="5">
        <f t="shared" si="15"/>
        <v>1308.3333333333333</v>
      </c>
    </row>
    <row r="1017" spans="1:11" x14ac:dyDescent="0.25">
      <c r="A1017" t="s">
        <v>821</v>
      </c>
      <c r="B1017" s="2" t="s">
        <v>2098</v>
      </c>
      <c r="C1017" s="2">
        <v>80176</v>
      </c>
      <c r="D1017" s="4" t="s">
        <v>2099</v>
      </c>
      <c r="E1017" s="1">
        <v>1150</v>
      </c>
      <c r="F1017" s="1">
        <v>1565</v>
      </c>
      <c r="G1017" s="1">
        <v>1450</v>
      </c>
      <c r="H1017" s="1">
        <v>1125</v>
      </c>
      <c r="I1017" s="1">
        <v>1354</v>
      </c>
      <c r="J1017" s="1">
        <v>1201</v>
      </c>
      <c r="K1017" s="5">
        <f t="shared" si="15"/>
        <v>1307.5</v>
      </c>
    </row>
    <row r="1018" spans="1:11" x14ac:dyDescent="0.25">
      <c r="A1018" t="s">
        <v>14</v>
      </c>
      <c r="B1018" s="2" t="s">
        <v>1298</v>
      </c>
      <c r="C1018" s="2">
        <v>2597</v>
      </c>
      <c r="D1018" s="4" t="s">
        <v>1299</v>
      </c>
      <c r="E1018" s="1">
        <v>1851</v>
      </c>
      <c r="F1018" s="1">
        <v>1161</v>
      </c>
      <c r="G1018" s="1">
        <v>1308</v>
      </c>
      <c r="H1018" s="1">
        <v>1437</v>
      </c>
      <c r="I1018" s="1">
        <v>1049</v>
      </c>
      <c r="J1018" s="1">
        <v>1037</v>
      </c>
      <c r="K1018" s="5">
        <f t="shared" si="15"/>
        <v>1307.1666666666667</v>
      </c>
    </row>
    <row r="1019" spans="1:11" x14ac:dyDescent="0.25">
      <c r="A1019" t="s">
        <v>35</v>
      </c>
      <c r="B1019" s="2" t="s">
        <v>2490</v>
      </c>
      <c r="C1019" s="2">
        <v>9501</v>
      </c>
      <c r="D1019" s="4" t="s">
        <v>2491</v>
      </c>
      <c r="E1019" s="1">
        <v>1373</v>
      </c>
      <c r="F1019" s="1">
        <v>1121</v>
      </c>
      <c r="G1019" s="1">
        <v>1220</v>
      </c>
      <c r="H1019" s="1">
        <v>1640</v>
      </c>
      <c r="I1019" s="1">
        <v>1099</v>
      </c>
      <c r="J1019" s="1">
        <v>1360</v>
      </c>
      <c r="K1019" s="5">
        <f t="shared" si="15"/>
        <v>1302.1666666666667</v>
      </c>
    </row>
    <row r="1020" spans="1:11" x14ac:dyDescent="0.25">
      <c r="A1020" t="s">
        <v>290</v>
      </c>
      <c r="B1020" s="2" t="s">
        <v>4244</v>
      </c>
      <c r="C1020" s="2">
        <v>6217</v>
      </c>
      <c r="D1020" s="4" t="s">
        <v>4344</v>
      </c>
      <c r="E1020" s="1">
        <v>1037</v>
      </c>
      <c r="F1020" s="1">
        <v>1260</v>
      </c>
      <c r="G1020" s="1">
        <v>1512</v>
      </c>
      <c r="H1020" s="1">
        <v>1577</v>
      </c>
      <c r="I1020" s="1">
        <v>1096</v>
      </c>
      <c r="J1020" s="1">
        <v>1312</v>
      </c>
      <c r="K1020" s="5">
        <f t="shared" si="15"/>
        <v>1299</v>
      </c>
    </row>
    <row r="1021" spans="1:11" x14ac:dyDescent="0.25">
      <c r="A1021" t="s">
        <v>343</v>
      </c>
      <c r="B1021" s="2" t="s">
        <v>2738</v>
      </c>
      <c r="C1021" s="2" t="s">
        <v>1110</v>
      </c>
      <c r="D1021" s="4" t="s">
        <v>1183</v>
      </c>
      <c r="E1021" s="1">
        <v>1425</v>
      </c>
      <c r="F1021" s="1">
        <v>1235</v>
      </c>
      <c r="G1021" s="1">
        <v>1161</v>
      </c>
      <c r="H1021" s="1">
        <v>1460</v>
      </c>
      <c r="I1021" s="1">
        <v>1231</v>
      </c>
      <c r="J1021" s="1">
        <v>1247</v>
      </c>
      <c r="K1021" s="5">
        <f t="shared" si="15"/>
        <v>1293.1666666666667</v>
      </c>
    </row>
    <row r="1022" spans="1:11" x14ac:dyDescent="0.25">
      <c r="A1022" t="s">
        <v>562</v>
      </c>
      <c r="B1022" s="2" t="s">
        <v>1478</v>
      </c>
      <c r="C1022" s="2">
        <v>84549</v>
      </c>
      <c r="D1022" s="4" t="s">
        <v>1479</v>
      </c>
      <c r="E1022" s="1">
        <v>1271</v>
      </c>
      <c r="F1022" s="1">
        <v>1503</v>
      </c>
      <c r="G1022" s="1">
        <v>1031</v>
      </c>
      <c r="H1022" s="1">
        <v>1397</v>
      </c>
      <c r="I1022" s="1">
        <v>1343</v>
      </c>
      <c r="J1022" s="1">
        <v>1192</v>
      </c>
      <c r="K1022" s="5">
        <f t="shared" si="15"/>
        <v>1289.5</v>
      </c>
    </row>
    <row r="1023" spans="1:11" x14ac:dyDescent="0.25">
      <c r="A1023" t="s">
        <v>437</v>
      </c>
      <c r="B1023" s="2" t="s">
        <v>2643</v>
      </c>
      <c r="C1023" s="2">
        <v>30846</v>
      </c>
      <c r="D1023" s="4" t="s">
        <v>2644</v>
      </c>
      <c r="E1023" s="1">
        <v>1008</v>
      </c>
      <c r="F1023" s="1">
        <v>1143</v>
      </c>
      <c r="G1023" s="1">
        <v>1198</v>
      </c>
      <c r="H1023" s="1">
        <v>1447</v>
      </c>
      <c r="I1023" s="1">
        <v>1127</v>
      </c>
      <c r="J1023" s="1">
        <v>1802</v>
      </c>
      <c r="K1023" s="5">
        <f t="shared" si="15"/>
        <v>1287.5</v>
      </c>
    </row>
    <row r="1024" spans="1:11" x14ac:dyDescent="0.25">
      <c r="A1024" t="s">
        <v>305</v>
      </c>
      <c r="B1024" s="2" t="s">
        <v>4220</v>
      </c>
      <c r="C1024" s="2">
        <v>10580</v>
      </c>
      <c r="D1024" s="4" t="s">
        <v>4317</v>
      </c>
      <c r="E1024" s="1">
        <v>1026</v>
      </c>
      <c r="F1024" s="1">
        <v>1149</v>
      </c>
      <c r="G1024" s="1">
        <v>1118</v>
      </c>
      <c r="H1024" s="1">
        <v>1566</v>
      </c>
      <c r="I1024" s="1">
        <v>1435</v>
      </c>
      <c r="J1024" s="1">
        <v>1405</v>
      </c>
      <c r="K1024" s="5">
        <f t="shared" si="15"/>
        <v>1283.1666666666667</v>
      </c>
    </row>
    <row r="1025" spans="1:11" x14ac:dyDescent="0.25">
      <c r="A1025" t="s">
        <v>671</v>
      </c>
      <c r="B1025" s="2" t="s">
        <v>1316</v>
      </c>
      <c r="C1025" s="2">
        <v>9670</v>
      </c>
      <c r="D1025" s="4" t="s">
        <v>1317</v>
      </c>
      <c r="E1025" s="1">
        <v>1267</v>
      </c>
      <c r="F1025" s="1">
        <v>1160</v>
      </c>
      <c r="G1025" s="1">
        <v>1182</v>
      </c>
      <c r="H1025" s="1">
        <v>1903</v>
      </c>
      <c r="I1025" s="1">
        <v>1052</v>
      </c>
      <c r="J1025" s="1">
        <v>1101</v>
      </c>
      <c r="K1025" s="5">
        <f t="shared" si="15"/>
        <v>1277.5</v>
      </c>
    </row>
    <row r="1026" spans="1:11" x14ac:dyDescent="0.25">
      <c r="A1026" t="s">
        <v>807</v>
      </c>
      <c r="B1026" s="2" t="s">
        <v>2166</v>
      </c>
      <c r="C1026" s="2">
        <v>9203</v>
      </c>
      <c r="D1026" s="4" t="s">
        <v>2167</v>
      </c>
      <c r="E1026" s="1">
        <v>1182</v>
      </c>
      <c r="F1026" s="1">
        <v>1609</v>
      </c>
      <c r="G1026" s="1">
        <v>1590</v>
      </c>
      <c r="H1026" s="1">
        <v>1049</v>
      </c>
      <c r="I1026" s="1">
        <v>1179</v>
      </c>
      <c r="J1026" s="1">
        <v>1008</v>
      </c>
      <c r="K1026" s="5">
        <f t="shared" ref="K1026:K1042" si="16">AVERAGE(E1026:J1026)</f>
        <v>1269.5</v>
      </c>
    </row>
    <row r="1027" spans="1:11" x14ac:dyDescent="0.25">
      <c r="A1027" t="s">
        <v>941</v>
      </c>
      <c r="B1027" s="2" t="s">
        <v>1707</v>
      </c>
      <c r="C1027" s="2">
        <v>1291</v>
      </c>
      <c r="D1027" s="4" t="s">
        <v>1708</v>
      </c>
      <c r="E1027" s="1">
        <v>1185</v>
      </c>
      <c r="F1027" s="1">
        <v>1334</v>
      </c>
      <c r="G1027" s="1">
        <v>1188</v>
      </c>
      <c r="H1027" s="1">
        <v>1323</v>
      </c>
      <c r="I1027" s="1">
        <v>1552</v>
      </c>
      <c r="J1027" s="1">
        <v>1014</v>
      </c>
      <c r="K1027" s="5">
        <f t="shared" si="16"/>
        <v>1266</v>
      </c>
    </row>
    <row r="1028" spans="1:11" x14ac:dyDescent="0.25">
      <c r="A1028" t="s">
        <v>268</v>
      </c>
      <c r="B1028" s="2" t="s">
        <v>4189</v>
      </c>
      <c r="C1028" s="2">
        <v>64949</v>
      </c>
      <c r="D1028" s="4" t="s">
        <v>4276</v>
      </c>
      <c r="E1028" s="1">
        <v>1728</v>
      </c>
      <c r="F1028" s="1">
        <v>1018</v>
      </c>
      <c r="G1028" s="1">
        <v>1193</v>
      </c>
      <c r="H1028" s="1">
        <v>1427</v>
      </c>
      <c r="I1028" s="1">
        <v>1180</v>
      </c>
      <c r="J1028" s="1">
        <v>1025</v>
      </c>
      <c r="K1028" s="5">
        <f t="shared" si="16"/>
        <v>1261.8333333333333</v>
      </c>
    </row>
    <row r="1029" spans="1:11" x14ac:dyDescent="0.25">
      <c r="A1029" t="s">
        <v>976</v>
      </c>
      <c r="B1029" s="2" t="s">
        <v>2036</v>
      </c>
      <c r="C1029" s="2">
        <v>170954</v>
      </c>
      <c r="D1029" s="4" t="s">
        <v>2036</v>
      </c>
      <c r="E1029" s="1">
        <v>1317</v>
      </c>
      <c r="F1029" s="1">
        <v>1052</v>
      </c>
      <c r="G1029" s="1">
        <v>1064</v>
      </c>
      <c r="H1029" s="1">
        <v>1573</v>
      </c>
      <c r="I1029" s="1">
        <v>1118</v>
      </c>
      <c r="J1029" s="1">
        <v>1390</v>
      </c>
      <c r="K1029" s="5">
        <f t="shared" si="16"/>
        <v>1252.3333333333333</v>
      </c>
    </row>
    <row r="1030" spans="1:11" x14ac:dyDescent="0.25">
      <c r="A1030" t="s">
        <v>148</v>
      </c>
      <c r="B1030" s="2" t="s">
        <v>2378</v>
      </c>
      <c r="C1030" s="2">
        <v>23199</v>
      </c>
      <c r="D1030" s="4" t="s">
        <v>2378</v>
      </c>
      <c r="E1030" s="1">
        <v>1107</v>
      </c>
      <c r="F1030" s="1">
        <v>1210</v>
      </c>
      <c r="G1030" s="1">
        <v>1628</v>
      </c>
      <c r="H1030" s="1">
        <v>1354</v>
      </c>
      <c r="I1030" s="1">
        <v>1028</v>
      </c>
      <c r="J1030" s="1">
        <v>1167</v>
      </c>
      <c r="K1030" s="5">
        <f t="shared" si="16"/>
        <v>1249</v>
      </c>
    </row>
    <row r="1031" spans="1:11" x14ac:dyDescent="0.25">
      <c r="A1031" t="s">
        <v>1039</v>
      </c>
      <c r="B1031" s="2" t="s">
        <v>1998</v>
      </c>
      <c r="C1031" s="2">
        <v>9473</v>
      </c>
      <c r="D1031" s="4" t="s">
        <v>1999</v>
      </c>
      <c r="E1031" s="1">
        <v>1118</v>
      </c>
      <c r="F1031" s="1">
        <v>1182</v>
      </c>
      <c r="G1031" s="1">
        <v>1283</v>
      </c>
      <c r="H1031" s="1">
        <v>1618</v>
      </c>
      <c r="I1031" s="1">
        <v>1039</v>
      </c>
      <c r="J1031" s="1">
        <v>1214</v>
      </c>
      <c r="K1031" s="5">
        <f t="shared" si="16"/>
        <v>1242.3333333333333</v>
      </c>
    </row>
    <row r="1032" spans="1:11" x14ac:dyDescent="0.25">
      <c r="A1032" t="s">
        <v>120</v>
      </c>
      <c r="B1032" s="2" t="s">
        <v>2738</v>
      </c>
      <c r="C1032" s="2" t="s">
        <v>1055</v>
      </c>
      <c r="D1032" s="4" t="s">
        <v>2081</v>
      </c>
      <c r="E1032" s="1">
        <v>1057</v>
      </c>
      <c r="F1032" s="1">
        <v>1137</v>
      </c>
      <c r="G1032" s="1">
        <v>1289</v>
      </c>
      <c r="H1032" s="1">
        <v>1403</v>
      </c>
      <c r="I1032" s="1">
        <v>1290</v>
      </c>
      <c r="J1032" s="1">
        <v>1154</v>
      </c>
      <c r="K1032" s="5">
        <f t="shared" si="16"/>
        <v>1221.6666666666667</v>
      </c>
    </row>
    <row r="1033" spans="1:11" x14ac:dyDescent="0.25">
      <c r="A1033" t="s">
        <v>465</v>
      </c>
      <c r="B1033" s="2" t="s">
        <v>2676</v>
      </c>
      <c r="C1033" s="2">
        <v>359948</v>
      </c>
      <c r="D1033" s="4" t="s">
        <v>2677</v>
      </c>
      <c r="E1033" s="1">
        <v>1260</v>
      </c>
      <c r="F1033" s="1">
        <v>1052</v>
      </c>
      <c r="G1033" s="1">
        <v>1304</v>
      </c>
      <c r="H1033" s="1">
        <v>1436</v>
      </c>
      <c r="I1033" s="1">
        <v>1116</v>
      </c>
      <c r="J1033" s="1">
        <v>1122</v>
      </c>
      <c r="K1033" s="5">
        <f t="shared" si="16"/>
        <v>1215</v>
      </c>
    </row>
    <row r="1034" spans="1:11" x14ac:dyDescent="0.25">
      <c r="A1034" t="s">
        <v>188</v>
      </c>
      <c r="B1034" s="2" t="s">
        <v>2037</v>
      </c>
      <c r="C1034" s="2">
        <v>55187</v>
      </c>
      <c r="D1034" s="4" t="s">
        <v>2038</v>
      </c>
      <c r="E1034" s="1">
        <v>1286</v>
      </c>
      <c r="F1034" s="1">
        <v>1003</v>
      </c>
      <c r="G1034" s="1">
        <v>1231</v>
      </c>
      <c r="H1034" s="1">
        <v>1388</v>
      </c>
      <c r="I1034" s="1">
        <v>1145</v>
      </c>
      <c r="J1034" s="1">
        <v>1220</v>
      </c>
      <c r="K1034" s="5">
        <f t="shared" si="16"/>
        <v>1212.1666666666667</v>
      </c>
    </row>
    <row r="1035" spans="1:11" x14ac:dyDescent="0.25">
      <c r="A1035" t="s">
        <v>806</v>
      </c>
      <c r="B1035" s="2" t="s">
        <v>2180</v>
      </c>
      <c r="C1035" s="2">
        <v>4688</v>
      </c>
      <c r="D1035" s="4" t="s">
        <v>2181</v>
      </c>
      <c r="E1035" s="1">
        <v>1038</v>
      </c>
      <c r="F1035" s="1">
        <v>1278</v>
      </c>
      <c r="G1035" s="1">
        <v>1278</v>
      </c>
      <c r="H1035" s="1">
        <v>1182</v>
      </c>
      <c r="I1035" s="1">
        <v>1091</v>
      </c>
      <c r="J1035" s="1">
        <v>1347</v>
      </c>
      <c r="K1035" s="5">
        <f t="shared" si="16"/>
        <v>1202.3333333333333</v>
      </c>
    </row>
    <row r="1036" spans="1:11" x14ac:dyDescent="0.25">
      <c r="A1036" t="s">
        <v>213</v>
      </c>
      <c r="B1036" s="2" t="s">
        <v>2464</v>
      </c>
      <c r="C1036" s="2">
        <v>153339</v>
      </c>
      <c r="D1036" s="4" t="s">
        <v>2465</v>
      </c>
      <c r="E1036" s="1">
        <v>1334</v>
      </c>
      <c r="F1036" s="1">
        <v>1086</v>
      </c>
      <c r="G1036" s="1">
        <v>1441</v>
      </c>
      <c r="H1036" s="1">
        <v>1128</v>
      </c>
      <c r="I1036" s="1">
        <v>1106</v>
      </c>
      <c r="J1036" s="1">
        <v>1085</v>
      </c>
      <c r="K1036" s="5">
        <f t="shared" si="16"/>
        <v>1196.6666666666667</v>
      </c>
    </row>
    <row r="1037" spans="1:11" x14ac:dyDescent="0.25">
      <c r="A1037" t="s">
        <v>850</v>
      </c>
      <c r="B1037" s="2" t="s">
        <v>2271</v>
      </c>
      <c r="C1037" s="2">
        <v>84309</v>
      </c>
      <c r="D1037" s="4" t="s">
        <v>2272</v>
      </c>
      <c r="E1037" s="1">
        <v>1283</v>
      </c>
      <c r="F1037" s="1">
        <v>1041</v>
      </c>
      <c r="G1037" s="1">
        <v>1155</v>
      </c>
      <c r="H1037" s="1">
        <v>1484</v>
      </c>
      <c r="I1037" s="1">
        <v>1082</v>
      </c>
      <c r="J1037" s="1">
        <v>1072</v>
      </c>
      <c r="K1037" s="5">
        <f t="shared" si="16"/>
        <v>1186.1666666666667</v>
      </c>
    </row>
    <row r="1038" spans="1:11" x14ac:dyDescent="0.25">
      <c r="A1038" t="s">
        <v>1030</v>
      </c>
      <c r="B1038" s="2" t="s">
        <v>2022</v>
      </c>
      <c r="C1038" s="2">
        <v>162466</v>
      </c>
      <c r="D1038" s="4" t="s">
        <v>2023</v>
      </c>
      <c r="E1038" s="1">
        <v>1255</v>
      </c>
      <c r="F1038" s="1">
        <v>1269</v>
      </c>
      <c r="G1038" s="1">
        <v>1067</v>
      </c>
      <c r="H1038" s="1">
        <v>1330</v>
      </c>
      <c r="I1038" s="1">
        <v>1069</v>
      </c>
      <c r="J1038" s="1">
        <v>1113</v>
      </c>
      <c r="K1038" s="5">
        <f t="shared" si="16"/>
        <v>1183.8333333333333</v>
      </c>
    </row>
    <row r="1039" spans="1:11" x14ac:dyDescent="0.25">
      <c r="A1039" t="s">
        <v>364</v>
      </c>
      <c r="B1039" s="2" t="s">
        <v>4253</v>
      </c>
      <c r="C1039" s="2">
        <v>56913</v>
      </c>
      <c r="D1039" s="4" t="s">
        <v>4353</v>
      </c>
      <c r="E1039" s="1">
        <v>1230</v>
      </c>
      <c r="F1039" s="1">
        <v>1223</v>
      </c>
      <c r="G1039" s="1">
        <v>1167</v>
      </c>
      <c r="H1039" s="1">
        <v>1286</v>
      </c>
      <c r="I1039" s="1">
        <v>1031</v>
      </c>
      <c r="J1039" s="1">
        <v>1096</v>
      </c>
      <c r="K1039" s="5">
        <f t="shared" si="16"/>
        <v>1172.1666666666667</v>
      </c>
    </row>
    <row r="1040" spans="1:11" x14ac:dyDescent="0.25">
      <c r="A1040" t="s">
        <v>264</v>
      </c>
      <c r="B1040" s="2" t="s">
        <v>4239</v>
      </c>
      <c r="C1040" s="2">
        <v>1365</v>
      </c>
      <c r="D1040" s="4" t="s">
        <v>4337</v>
      </c>
      <c r="E1040" s="1">
        <v>1214</v>
      </c>
      <c r="F1040" s="1">
        <v>1075</v>
      </c>
      <c r="G1040" s="1">
        <v>1278</v>
      </c>
      <c r="H1040" s="1">
        <v>1291</v>
      </c>
      <c r="I1040" s="1">
        <v>1066</v>
      </c>
      <c r="J1040" s="1">
        <v>1051</v>
      </c>
      <c r="K1040" s="5">
        <f t="shared" si="16"/>
        <v>1162.5</v>
      </c>
    </row>
    <row r="1041" spans="1:11" x14ac:dyDescent="0.25">
      <c r="A1041" t="s">
        <v>145</v>
      </c>
      <c r="B1041" s="2" t="s">
        <v>2345</v>
      </c>
      <c r="C1041" s="2">
        <v>10319</v>
      </c>
      <c r="D1041" s="4" t="s">
        <v>2346</v>
      </c>
      <c r="E1041" s="1">
        <v>1105</v>
      </c>
      <c r="F1041" s="1">
        <v>1115</v>
      </c>
      <c r="G1041" s="1">
        <v>1117</v>
      </c>
      <c r="H1041" s="1">
        <v>1414</v>
      </c>
      <c r="I1041" s="1">
        <v>1089</v>
      </c>
      <c r="J1041" s="1">
        <v>1089</v>
      </c>
      <c r="K1041" s="5">
        <f t="shared" si="16"/>
        <v>1154.8333333333333</v>
      </c>
    </row>
    <row r="1042" spans="1:11" x14ac:dyDescent="0.25">
      <c r="A1042" t="s">
        <v>574</v>
      </c>
      <c r="B1042" s="2" t="s">
        <v>1561</v>
      </c>
      <c r="C1042" s="2">
        <v>65010</v>
      </c>
      <c r="D1042" s="4" t="s">
        <v>1562</v>
      </c>
      <c r="E1042" s="1">
        <v>1360</v>
      </c>
      <c r="F1042" s="1">
        <v>1152</v>
      </c>
      <c r="G1042" s="1">
        <v>1124</v>
      </c>
      <c r="H1042" s="1">
        <v>1015</v>
      </c>
      <c r="I1042" s="1">
        <v>1122</v>
      </c>
      <c r="J1042" s="1">
        <v>1130</v>
      </c>
      <c r="K1042" s="5">
        <f t="shared" si="16"/>
        <v>1150.5</v>
      </c>
    </row>
  </sheetData>
  <sortState ref="A2:K1042">
    <sortCondition descending="1" ref="K2:K1042"/>
  </sortState>
  <conditionalFormatting sqref="K2:K1042">
    <cfRule type="colorScale" priority="2">
      <colorScale>
        <cfvo type="min"/>
        <cfvo type="max"/>
        <color rgb="FFFFC000"/>
        <color rgb="FFC0000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2"/>
  <sheetViews>
    <sheetView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18.140625" bestFit="1" customWidth="1"/>
    <col min="2" max="2" width="60.7109375" customWidth="1"/>
  </cols>
  <sheetData>
    <row r="1" spans="1:13" s="3" customFormat="1" x14ac:dyDescent="0.25">
      <c r="A1" s="3" t="s">
        <v>2739</v>
      </c>
      <c r="B1" s="3" t="s">
        <v>2740</v>
      </c>
      <c r="C1" s="3" t="s">
        <v>2741</v>
      </c>
      <c r="D1" s="3" t="s">
        <v>2742</v>
      </c>
      <c r="E1" s="3" t="s">
        <v>2743</v>
      </c>
      <c r="F1" s="3" t="s">
        <v>2744</v>
      </c>
      <c r="G1" s="3" t="s">
        <v>2745</v>
      </c>
      <c r="H1" s="3" t="s">
        <v>2746</v>
      </c>
      <c r="I1" s="3" t="s">
        <v>2747</v>
      </c>
      <c r="J1" s="3" t="s">
        <v>2748</v>
      </c>
      <c r="K1" s="3" t="s">
        <v>2749</v>
      </c>
      <c r="L1" s="3" t="s">
        <v>2750</v>
      </c>
      <c r="M1" s="3" t="s">
        <v>2751</v>
      </c>
    </row>
    <row r="2" spans="1:13" x14ac:dyDescent="0.25">
      <c r="A2" t="s">
        <v>2759</v>
      </c>
      <c r="B2" t="s">
        <v>2842</v>
      </c>
      <c r="C2">
        <v>30</v>
      </c>
      <c r="D2">
        <v>3.3745781777277801</v>
      </c>
      <c r="E2" s="8">
        <v>2.95290212044063E-9</v>
      </c>
      <c r="F2" t="s">
        <v>2843</v>
      </c>
      <c r="G2">
        <v>681</v>
      </c>
      <c r="H2">
        <v>88</v>
      </c>
      <c r="I2">
        <v>6781</v>
      </c>
      <c r="J2">
        <v>3.3945734881858201</v>
      </c>
      <c r="K2" s="8">
        <v>8.6637773755171498E-6</v>
      </c>
      <c r="L2" s="8">
        <v>8.6637773755171498E-6</v>
      </c>
      <c r="M2" s="8">
        <v>5.3040386860381202E-6</v>
      </c>
    </row>
    <row r="3" spans="1:13" x14ac:dyDescent="0.25">
      <c r="A3" t="s">
        <v>2754</v>
      </c>
      <c r="B3" t="s">
        <v>2848</v>
      </c>
      <c r="C3">
        <v>26</v>
      </c>
      <c r="D3">
        <v>2.92463442069741</v>
      </c>
      <c r="E3" s="8">
        <v>1.2162960995075099E-8</v>
      </c>
      <c r="F3" t="s">
        <v>2849</v>
      </c>
      <c r="G3">
        <v>645</v>
      </c>
      <c r="H3">
        <v>72</v>
      </c>
      <c r="I3">
        <v>6387</v>
      </c>
      <c r="J3">
        <v>3.5758397932816499</v>
      </c>
      <c r="K3" s="8">
        <v>5.7773898075596998E-6</v>
      </c>
      <c r="L3" s="8">
        <v>5.7773898075596998E-6</v>
      </c>
      <c r="M3" s="8">
        <v>1.7388814244068099E-5</v>
      </c>
    </row>
    <row r="4" spans="1:13" x14ac:dyDescent="0.25">
      <c r="A4" t="s">
        <v>2792</v>
      </c>
      <c r="B4" t="s">
        <v>2819</v>
      </c>
      <c r="C4">
        <v>469</v>
      </c>
      <c r="D4">
        <v>52.755905511811001</v>
      </c>
      <c r="E4" s="8">
        <v>1.3121155809072301E-7</v>
      </c>
      <c r="F4" t="s">
        <v>2834</v>
      </c>
      <c r="G4">
        <v>861</v>
      </c>
      <c r="H4">
        <v>3968</v>
      </c>
      <c r="I4">
        <v>8618</v>
      </c>
      <c r="J4">
        <v>1.1830538617886099</v>
      </c>
      <c r="K4" s="8">
        <v>2.3224177615466199E-5</v>
      </c>
      <c r="L4" s="8">
        <v>2.3224177615466199E-5</v>
      </c>
      <c r="M4" s="8">
        <v>1.61165784717809E-4</v>
      </c>
    </row>
    <row r="5" spans="1:13" x14ac:dyDescent="0.25">
      <c r="A5" t="s">
        <v>2792</v>
      </c>
      <c r="B5" t="s">
        <v>2802</v>
      </c>
      <c r="C5">
        <v>553</v>
      </c>
      <c r="D5">
        <v>62.204724409448801</v>
      </c>
      <c r="E5" s="8">
        <v>2.8552516305202701E-7</v>
      </c>
      <c r="F5" t="s">
        <v>2835</v>
      </c>
      <c r="G5">
        <v>861</v>
      </c>
      <c r="H5">
        <v>4840</v>
      </c>
      <c r="I5">
        <v>8618</v>
      </c>
      <c r="J5">
        <v>1.14362359739299</v>
      </c>
      <c r="K5" s="8">
        <v>5.0536684056856602E-5</v>
      </c>
      <c r="L5" s="8">
        <v>2.52686612810526E-5</v>
      </c>
      <c r="M5" s="8">
        <v>3.5070726681629601E-4</v>
      </c>
    </row>
    <row r="6" spans="1:13" x14ac:dyDescent="0.25">
      <c r="A6" t="s">
        <v>2792</v>
      </c>
      <c r="B6" t="s">
        <v>2812</v>
      </c>
      <c r="C6">
        <v>560</v>
      </c>
      <c r="D6">
        <v>62.992125984251899</v>
      </c>
      <c r="E6" s="8">
        <v>3.2820054444423898E-7</v>
      </c>
      <c r="F6" t="s">
        <v>2839</v>
      </c>
      <c r="G6">
        <v>861</v>
      </c>
      <c r="H6">
        <v>4916</v>
      </c>
      <c r="I6">
        <v>8618</v>
      </c>
      <c r="J6">
        <v>1.1401959422360699</v>
      </c>
      <c r="K6" s="8">
        <v>5.80898186142153E-5</v>
      </c>
      <c r="L6" s="8">
        <v>1.93636478198477E-5</v>
      </c>
      <c r="M6" s="8">
        <v>4.03124848780134E-4</v>
      </c>
    </row>
    <row r="7" spans="1:13" x14ac:dyDescent="0.25">
      <c r="A7" t="s">
        <v>2792</v>
      </c>
      <c r="B7" t="s">
        <v>2212</v>
      </c>
      <c r="C7">
        <v>358</v>
      </c>
      <c r="D7">
        <v>40.269966254218197</v>
      </c>
      <c r="E7" s="8">
        <v>3.6316082839510801E-7</v>
      </c>
      <c r="F7" t="s">
        <v>2837</v>
      </c>
      <c r="G7">
        <v>861</v>
      </c>
      <c r="H7">
        <v>2910</v>
      </c>
      <c r="I7">
        <v>8618</v>
      </c>
      <c r="J7">
        <v>1.23138363047842</v>
      </c>
      <c r="K7" s="8">
        <v>6.4277412418989294E-5</v>
      </c>
      <c r="L7" s="8">
        <v>1.6069740455426599E-5</v>
      </c>
      <c r="M7" s="8">
        <v>4.4606606435237901E-4</v>
      </c>
    </row>
    <row r="8" spans="1:13" x14ac:dyDescent="0.25">
      <c r="A8" t="s">
        <v>2792</v>
      </c>
      <c r="B8" t="s">
        <v>2823</v>
      </c>
      <c r="C8">
        <v>517</v>
      </c>
      <c r="D8">
        <v>58.1552305961754</v>
      </c>
      <c r="E8" s="8">
        <v>4.8344451685095197E-7</v>
      </c>
      <c r="F8" t="s">
        <v>2833</v>
      </c>
      <c r="G8">
        <v>861</v>
      </c>
      <c r="H8">
        <v>4486</v>
      </c>
      <c r="I8">
        <v>8618</v>
      </c>
      <c r="J8">
        <v>1.15354518872237</v>
      </c>
      <c r="K8" s="8">
        <v>8.5566039186524197E-5</v>
      </c>
      <c r="L8" s="8">
        <v>1.7113793591150199E-5</v>
      </c>
      <c r="M8" s="8">
        <v>5.9380866482827699E-4</v>
      </c>
    </row>
    <row r="9" spans="1:13" x14ac:dyDescent="0.25">
      <c r="A9" t="s">
        <v>2861</v>
      </c>
      <c r="B9" t="s">
        <v>2940</v>
      </c>
      <c r="C9">
        <v>77</v>
      </c>
      <c r="D9">
        <v>8.6614173228346392</v>
      </c>
      <c r="E9" s="8">
        <v>5.5617723366120203E-7</v>
      </c>
      <c r="F9" t="s">
        <v>4521</v>
      </c>
      <c r="G9">
        <v>864</v>
      </c>
      <c r="H9">
        <v>434</v>
      </c>
      <c r="I9">
        <v>8634</v>
      </c>
      <c r="J9">
        <v>1.7729614695340501</v>
      </c>
      <c r="K9" s="8">
        <v>1.5516145257432601E-4</v>
      </c>
      <c r="L9" s="8">
        <v>1.5516145257432601E-4</v>
      </c>
      <c r="M9" s="8">
        <v>7.3498893045087499E-4</v>
      </c>
    </row>
    <row r="10" spans="1:13" x14ac:dyDescent="0.25">
      <c r="A10" t="s">
        <v>2792</v>
      </c>
      <c r="B10" t="s">
        <v>2803</v>
      </c>
      <c r="C10">
        <v>550</v>
      </c>
      <c r="D10">
        <v>61.867266591676</v>
      </c>
      <c r="E10" s="8">
        <v>8.4744486696087697E-7</v>
      </c>
      <c r="F10" t="s">
        <v>2829</v>
      </c>
      <c r="G10">
        <v>861</v>
      </c>
      <c r="H10">
        <v>4839</v>
      </c>
      <c r="I10">
        <v>8618</v>
      </c>
      <c r="J10">
        <v>1.1376545436696901</v>
      </c>
      <c r="K10" s="8">
        <v>1.4998655589881701E-4</v>
      </c>
      <c r="L10" s="8">
        <v>2.4999321679541801E-5</v>
      </c>
      <c r="M10">
        <v>1.0409034626568301E-3</v>
      </c>
    </row>
    <row r="11" spans="1:13" x14ac:dyDescent="0.25">
      <c r="A11" t="s">
        <v>2754</v>
      </c>
      <c r="B11" t="s">
        <v>2875</v>
      </c>
      <c r="C11">
        <v>29</v>
      </c>
      <c r="D11">
        <v>3.2620922384701898</v>
      </c>
      <c r="E11" s="8">
        <v>9.3629347103006402E-7</v>
      </c>
      <c r="F11" t="s">
        <v>2876</v>
      </c>
      <c r="G11">
        <v>645</v>
      </c>
      <c r="H11">
        <v>105</v>
      </c>
      <c r="I11">
        <v>6387</v>
      </c>
      <c r="J11">
        <v>2.7349280177187101</v>
      </c>
      <c r="K11" s="8">
        <v>4.4464072491778801E-4</v>
      </c>
      <c r="L11" s="8">
        <v>2.22345081126507E-4</v>
      </c>
      <c r="M11">
        <v>1.33856659161324E-3</v>
      </c>
    </row>
    <row r="12" spans="1:13" x14ac:dyDescent="0.25">
      <c r="A12" t="s">
        <v>2757</v>
      </c>
      <c r="B12" t="s">
        <v>2867</v>
      </c>
      <c r="C12">
        <v>22</v>
      </c>
      <c r="D12">
        <v>2.4746906636670398</v>
      </c>
      <c r="E12" s="8">
        <v>1.3696732819572501E-6</v>
      </c>
      <c r="F12" t="s">
        <v>2868</v>
      </c>
      <c r="G12">
        <v>874</v>
      </c>
      <c r="H12">
        <v>68</v>
      </c>
      <c r="I12">
        <v>8789</v>
      </c>
      <c r="J12">
        <v>3.2534324942791701</v>
      </c>
      <c r="K12" s="8">
        <v>7.9135840974608996E-4</v>
      </c>
      <c r="L12" s="8">
        <v>7.9135840974608996E-4</v>
      </c>
      <c r="M12">
        <v>2.0125415267968601E-3</v>
      </c>
    </row>
    <row r="13" spans="1:13" x14ac:dyDescent="0.25">
      <c r="A13" t="s">
        <v>2792</v>
      </c>
      <c r="B13" t="s">
        <v>2872</v>
      </c>
      <c r="C13">
        <v>292</v>
      </c>
      <c r="D13">
        <v>32.845894263217097</v>
      </c>
      <c r="E13" s="8">
        <v>1.71600325930507E-6</v>
      </c>
      <c r="F13" t="s">
        <v>2873</v>
      </c>
      <c r="G13">
        <v>861</v>
      </c>
      <c r="H13">
        <v>2325</v>
      </c>
      <c r="I13">
        <v>8618</v>
      </c>
      <c r="J13">
        <v>1.25708091366627</v>
      </c>
      <c r="K13" s="8">
        <v>3.0368671534497499E-4</v>
      </c>
      <c r="L13" s="8">
        <v>4.3389464006171601E-5</v>
      </c>
      <c r="M13">
        <v>2.1077300152105801E-3</v>
      </c>
    </row>
    <row r="14" spans="1:13" x14ac:dyDescent="0.25">
      <c r="A14" t="s">
        <v>2792</v>
      </c>
      <c r="B14" t="s">
        <v>2830</v>
      </c>
      <c r="C14">
        <v>525</v>
      </c>
      <c r="D14">
        <v>59.055118110236201</v>
      </c>
      <c r="E14" s="8">
        <v>2.8589333072792601E-6</v>
      </c>
      <c r="F14" t="s">
        <v>2831</v>
      </c>
      <c r="G14">
        <v>861</v>
      </c>
      <c r="H14">
        <v>4618</v>
      </c>
      <c r="I14">
        <v>8618</v>
      </c>
      <c r="J14">
        <v>1.1379120937160001</v>
      </c>
      <c r="K14" s="8">
        <v>5.0590390619309402E-4</v>
      </c>
      <c r="L14" s="8">
        <v>6.3251989352419699E-5</v>
      </c>
      <c r="M14">
        <v>3.51154384909957E-3</v>
      </c>
    </row>
    <row r="15" spans="1:13" x14ac:dyDescent="0.25">
      <c r="A15" t="s">
        <v>2792</v>
      </c>
      <c r="B15" t="s">
        <v>2844</v>
      </c>
      <c r="C15">
        <v>327</v>
      </c>
      <c r="D15">
        <v>36.782902137232803</v>
      </c>
      <c r="E15" s="8">
        <v>4.5842176872294303E-6</v>
      </c>
      <c r="F15" t="s">
        <v>2845</v>
      </c>
      <c r="G15">
        <v>861</v>
      </c>
      <c r="H15">
        <v>2681</v>
      </c>
      <c r="I15">
        <v>8618</v>
      </c>
      <c r="J15">
        <v>1.2208274254107101</v>
      </c>
      <c r="K15" s="8">
        <v>8.11079287707849E-4</v>
      </c>
      <c r="L15" s="8">
        <v>9.0152423856792993E-5</v>
      </c>
      <c r="M15">
        <v>5.6306051989141103E-3</v>
      </c>
    </row>
    <row r="16" spans="1:13" x14ac:dyDescent="0.25">
      <c r="A16" t="s">
        <v>2792</v>
      </c>
      <c r="B16" t="s">
        <v>2793</v>
      </c>
      <c r="C16">
        <v>437</v>
      </c>
      <c r="D16">
        <v>49.156355455567997</v>
      </c>
      <c r="E16" s="8">
        <v>9.8381374742676904E-6</v>
      </c>
      <c r="F16" t="s">
        <v>2846</v>
      </c>
      <c r="G16">
        <v>861</v>
      </c>
      <c r="H16">
        <v>3771</v>
      </c>
      <c r="I16">
        <v>8618</v>
      </c>
      <c r="J16">
        <v>1.1599205502226599</v>
      </c>
      <c r="K16">
        <v>1.73984361309087E-3</v>
      </c>
      <c r="L16" s="8">
        <v>1.7412072910782901E-4</v>
      </c>
      <c r="M16">
        <v>1.2083419668229499E-2</v>
      </c>
    </row>
    <row r="17" spans="1:13" x14ac:dyDescent="0.25">
      <c r="A17" t="s">
        <v>2908</v>
      </c>
      <c r="B17" t="s">
        <v>2909</v>
      </c>
      <c r="C17">
        <v>24</v>
      </c>
      <c r="D17">
        <v>2.69966254218222</v>
      </c>
      <c r="E17" s="8">
        <v>9.8901733625392207E-6</v>
      </c>
      <c r="F17" t="s">
        <v>2910</v>
      </c>
      <c r="G17">
        <v>335</v>
      </c>
      <c r="H17">
        <v>77</v>
      </c>
      <c r="I17">
        <v>2873</v>
      </c>
      <c r="J17">
        <v>2.6730761775537899</v>
      </c>
      <c r="K17">
        <v>1.82801825569234E-3</v>
      </c>
      <c r="L17">
        <v>1.82801825569234E-3</v>
      </c>
      <c r="M17">
        <v>1.2237240238943599E-2</v>
      </c>
    </row>
    <row r="18" spans="1:13" x14ac:dyDescent="0.25">
      <c r="A18" t="s">
        <v>2792</v>
      </c>
      <c r="B18" t="s">
        <v>2813</v>
      </c>
      <c r="C18">
        <v>600</v>
      </c>
      <c r="D18">
        <v>67.491563554555597</v>
      </c>
      <c r="E18" s="8">
        <v>1.2855986014211301E-5</v>
      </c>
      <c r="F18" t="s">
        <v>2838</v>
      </c>
      <c r="G18">
        <v>861</v>
      </c>
      <c r="H18">
        <v>5438</v>
      </c>
      <c r="I18">
        <v>8618</v>
      </c>
      <c r="J18">
        <v>1.1043719957506399</v>
      </c>
      <c r="K18">
        <v>2.2729371091790799E-3</v>
      </c>
      <c r="L18" s="8">
        <v>2.0684443670249101E-4</v>
      </c>
      <c r="M18">
        <v>1.5789739671789801E-2</v>
      </c>
    </row>
    <row r="19" spans="1:13" x14ac:dyDescent="0.25">
      <c r="A19" t="s">
        <v>2754</v>
      </c>
      <c r="B19" t="s">
        <v>2947</v>
      </c>
      <c r="C19">
        <v>13</v>
      </c>
      <c r="D19">
        <v>1.4623172103487001</v>
      </c>
      <c r="E19" s="8">
        <v>2.3131218757971501E-5</v>
      </c>
      <c r="F19" t="s">
        <v>2948</v>
      </c>
      <c r="G19">
        <v>645</v>
      </c>
      <c r="H19">
        <v>31</v>
      </c>
      <c r="I19">
        <v>6387</v>
      </c>
      <c r="J19">
        <v>4.1525881470367496</v>
      </c>
      <c r="K19">
        <v>1.0927314361966801E-2</v>
      </c>
      <c r="L19">
        <v>3.6557866101384301E-3</v>
      </c>
      <c r="M19">
        <v>3.30645350535951E-2</v>
      </c>
    </row>
    <row r="20" spans="1:13" x14ac:dyDescent="0.25">
      <c r="A20" t="s">
        <v>2752</v>
      </c>
      <c r="B20" t="s">
        <v>2938</v>
      </c>
      <c r="C20">
        <v>65</v>
      </c>
      <c r="D20">
        <v>7.3115860517435296</v>
      </c>
      <c r="E20" s="8">
        <v>2.3427256213336301E-5</v>
      </c>
      <c r="F20" t="s">
        <v>2939</v>
      </c>
      <c r="G20">
        <v>661</v>
      </c>
      <c r="H20">
        <v>377</v>
      </c>
      <c r="I20">
        <v>6445</v>
      </c>
      <c r="J20">
        <v>1.6810996922113799</v>
      </c>
      <c r="K20">
        <v>2.19874009570785E-2</v>
      </c>
      <c r="L20">
        <v>2.19874009570785E-2</v>
      </c>
      <c r="M20">
        <v>3.6761063767964897E-2</v>
      </c>
    </row>
    <row r="21" spans="1:13" x14ac:dyDescent="0.25">
      <c r="A21" t="s">
        <v>2752</v>
      </c>
      <c r="B21" t="s">
        <v>2777</v>
      </c>
      <c r="C21">
        <v>8</v>
      </c>
      <c r="D21">
        <v>0.89988751406074197</v>
      </c>
      <c r="E21" s="8">
        <v>2.61351018947649E-5</v>
      </c>
      <c r="F21" t="s">
        <v>4522</v>
      </c>
      <c r="G21">
        <v>661</v>
      </c>
      <c r="H21">
        <v>11</v>
      </c>
      <c r="I21">
        <v>6445</v>
      </c>
      <c r="J21">
        <v>7.0911841562370999</v>
      </c>
      <c r="K21">
        <v>2.4497480171927499E-2</v>
      </c>
      <c r="L21">
        <v>1.23246890662537E-2</v>
      </c>
      <c r="M21">
        <v>4.10092853168397E-2</v>
      </c>
    </row>
    <row r="22" spans="1:13" x14ac:dyDescent="0.25">
      <c r="A22" t="s">
        <v>2754</v>
      </c>
      <c r="B22" t="s">
        <v>2921</v>
      </c>
      <c r="C22">
        <v>28</v>
      </c>
      <c r="D22">
        <v>3.1496062992125902</v>
      </c>
      <c r="E22" s="8">
        <v>2.7199767862682399E-5</v>
      </c>
      <c r="F22" t="s">
        <v>2922</v>
      </c>
      <c r="G22">
        <v>645</v>
      </c>
      <c r="H22">
        <v>117</v>
      </c>
      <c r="I22">
        <v>6387</v>
      </c>
      <c r="J22">
        <v>2.3697873186245202</v>
      </c>
      <c r="K22">
        <v>1.28369596969868E-2</v>
      </c>
      <c r="L22">
        <v>3.2248054708240402E-3</v>
      </c>
      <c r="M22">
        <v>3.8879203139341401E-2</v>
      </c>
    </row>
    <row r="23" spans="1:13" x14ac:dyDescent="0.25">
      <c r="A23" t="s">
        <v>2792</v>
      </c>
      <c r="B23" t="s">
        <v>2439</v>
      </c>
      <c r="C23">
        <v>491</v>
      </c>
      <c r="D23">
        <v>55.230596175477999</v>
      </c>
      <c r="E23" s="8">
        <v>3.2187208284737401E-5</v>
      </c>
      <c r="F23" t="s">
        <v>2832</v>
      </c>
      <c r="G23">
        <v>861</v>
      </c>
      <c r="H23">
        <v>4349</v>
      </c>
      <c r="I23">
        <v>8618</v>
      </c>
      <c r="J23">
        <v>1.1300441795929901</v>
      </c>
      <c r="K23">
        <v>5.6810291315303402E-3</v>
      </c>
      <c r="L23" s="8">
        <v>4.7465627803355799E-4</v>
      </c>
      <c r="M23">
        <v>3.9528062506777303E-2</v>
      </c>
    </row>
    <row r="24" spans="1:13" x14ac:dyDescent="0.25">
      <c r="A24" t="s">
        <v>2792</v>
      </c>
      <c r="B24" t="s">
        <v>2826</v>
      </c>
      <c r="C24">
        <v>449</v>
      </c>
      <c r="D24">
        <v>50.506186726659102</v>
      </c>
      <c r="E24" s="8">
        <v>3.2862156659216298E-5</v>
      </c>
      <c r="F24" t="s">
        <v>2857</v>
      </c>
      <c r="G24">
        <v>861</v>
      </c>
      <c r="H24">
        <v>3929</v>
      </c>
      <c r="I24">
        <v>8618</v>
      </c>
      <c r="J24">
        <v>1.1438462441199999</v>
      </c>
      <c r="K24">
        <v>5.79981307273291E-3</v>
      </c>
      <c r="L24" s="8">
        <v>4.4733816857167499E-4</v>
      </c>
      <c r="M24">
        <v>4.03567909694535E-2</v>
      </c>
    </row>
    <row r="25" spans="1:13" x14ac:dyDescent="0.25">
      <c r="A25" t="s">
        <v>2792</v>
      </c>
      <c r="B25" t="s">
        <v>2858</v>
      </c>
      <c r="C25">
        <v>231</v>
      </c>
      <c r="D25">
        <v>25.984251968503902</v>
      </c>
      <c r="E25" s="8">
        <v>4.5365580316785E-5</v>
      </c>
      <c r="F25" t="s">
        <v>2859</v>
      </c>
      <c r="G25">
        <v>861</v>
      </c>
      <c r="H25">
        <v>1842</v>
      </c>
      <c r="I25">
        <v>8618</v>
      </c>
      <c r="J25">
        <v>1.2552368846163999</v>
      </c>
      <c r="K25">
        <v>7.9977364126193606E-3</v>
      </c>
      <c r="L25" s="8">
        <v>5.7339910513198801E-4</v>
      </c>
      <c r="M25">
        <v>5.5707850555097797E-2</v>
      </c>
    </row>
    <row r="26" spans="1:13" x14ac:dyDescent="0.25">
      <c r="A26" t="s">
        <v>2792</v>
      </c>
      <c r="B26" t="s">
        <v>2808</v>
      </c>
      <c r="C26">
        <v>429</v>
      </c>
      <c r="D26">
        <v>48.256467941507303</v>
      </c>
      <c r="E26" s="8">
        <v>5.0005706400130502E-5</v>
      </c>
      <c r="F26" t="s">
        <v>2852</v>
      </c>
      <c r="G26">
        <v>861</v>
      </c>
      <c r="H26">
        <v>3744</v>
      </c>
      <c r="I26">
        <v>8618</v>
      </c>
      <c r="J26">
        <v>1.1468979868370099</v>
      </c>
      <c r="K26">
        <v>8.8121745112052993E-3</v>
      </c>
      <c r="L26" s="8">
        <v>5.8990802518321596E-4</v>
      </c>
      <c r="M26">
        <v>6.1404207398762997E-2</v>
      </c>
    </row>
    <row r="27" spans="1:13" x14ac:dyDescent="0.25">
      <c r="A27" t="s">
        <v>2792</v>
      </c>
      <c r="B27" t="s">
        <v>2850</v>
      </c>
      <c r="C27">
        <v>384</v>
      </c>
      <c r="D27">
        <v>43.194600674915598</v>
      </c>
      <c r="E27" s="8">
        <v>9.6754453163143202E-5</v>
      </c>
      <c r="F27" t="s">
        <v>2851</v>
      </c>
      <c r="G27">
        <v>861</v>
      </c>
      <c r="H27">
        <v>3324</v>
      </c>
      <c r="I27">
        <v>8618</v>
      </c>
      <c r="J27">
        <v>1.15630804580351</v>
      </c>
      <c r="K27">
        <v>1.6980544187313502E-2</v>
      </c>
      <c r="L27">
        <v>1.06982525032672E-3</v>
      </c>
      <c r="M27">
        <v>0.118777724049301</v>
      </c>
    </row>
    <row r="28" spans="1:13" x14ac:dyDescent="0.25">
      <c r="A28" t="s">
        <v>2767</v>
      </c>
      <c r="B28" t="s">
        <v>2770</v>
      </c>
      <c r="C28">
        <v>7</v>
      </c>
      <c r="D28">
        <v>0.78740157480314898</v>
      </c>
      <c r="E28" s="8">
        <v>1.38395790967358E-4</v>
      </c>
      <c r="F28" t="s">
        <v>2974</v>
      </c>
      <c r="G28">
        <v>872</v>
      </c>
      <c r="H28">
        <v>10</v>
      </c>
      <c r="I28">
        <v>8782</v>
      </c>
      <c r="J28">
        <v>7.04977064220183</v>
      </c>
      <c r="K28">
        <v>0.29523352465707497</v>
      </c>
      <c r="L28">
        <v>0.29523352465707497</v>
      </c>
      <c r="M28">
        <v>0.244172081430582</v>
      </c>
    </row>
    <row r="29" spans="1:13" x14ac:dyDescent="0.25">
      <c r="A29" t="s">
        <v>2771</v>
      </c>
      <c r="B29" t="s">
        <v>2772</v>
      </c>
      <c r="C29">
        <v>7</v>
      </c>
      <c r="D29">
        <v>0.78740157480314898</v>
      </c>
      <c r="E29" s="8">
        <v>1.4319615635052601E-4</v>
      </c>
      <c r="F29" t="s">
        <v>2974</v>
      </c>
      <c r="G29">
        <v>806</v>
      </c>
      <c r="H29">
        <v>10</v>
      </c>
      <c r="I29">
        <v>8066</v>
      </c>
      <c r="J29">
        <v>7.0052109181141402</v>
      </c>
      <c r="K29">
        <v>0.181786668780098</v>
      </c>
      <c r="L29">
        <v>0.181786668780098</v>
      </c>
      <c r="M29">
        <v>0.23569905340008401</v>
      </c>
    </row>
    <row r="30" spans="1:13" x14ac:dyDescent="0.25">
      <c r="A30" t="s">
        <v>2792</v>
      </c>
      <c r="B30" t="s">
        <v>2864</v>
      </c>
      <c r="C30">
        <v>372</v>
      </c>
      <c r="D30">
        <v>41.8447694038245</v>
      </c>
      <c r="E30" s="8">
        <v>1.54198705502692E-4</v>
      </c>
      <c r="F30" t="s">
        <v>2865</v>
      </c>
      <c r="G30">
        <v>861</v>
      </c>
      <c r="H30">
        <v>3223</v>
      </c>
      <c r="I30">
        <v>8618</v>
      </c>
      <c r="J30">
        <v>1.1552765888901699</v>
      </c>
      <c r="K30">
        <v>2.6926125654052599E-2</v>
      </c>
      <c r="L30">
        <v>1.6043161406796801E-3</v>
      </c>
      <c r="M30">
        <v>0.18923612416542601</v>
      </c>
    </row>
    <row r="31" spans="1:13" x14ac:dyDescent="0.25">
      <c r="A31" t="s">
        <v>2792</v>
      </c>
      <c r="B31" t="s">
        <v>2881</v>
      </c>
      <c r="C31">
        <v>393</v>
      </c>
      <c r="D31">
        <v>44.206974128233902</v>
      </c>
      <c r="E31" s="8">
        <v>1.7288813387889099E-4</v>
      </c>
      <c r="F31" t="s">
        <v>2882</v>
      </c>
      <c r="G31">
        <v>861</v>
      </c>
      <c r="H31">
        <v>3432</v>
      </c>
      <c r="I31">
        <v>8618</v>
      </c>
      <c r="J31">
        <v>1.14616887177862</v>
      </c>
      <c r="K31">
        <v>3.0140288528926501E-2</v>
      </c>
      <c r="L31">
        <v>1.69876908303012E-3</v>
      </c>
      <c r="M31">
        <v>0.212149846715037</v>
      </c>
    </row>
    <row r="32" spans="1:13" x14ac:dyDescent="0.25">
      <c r="A32" t="s">
        <v>2792</v>
      </c>
      <c r="B32" t="s">
        <v>2888</v>
      </c>
      <c r="C32">
        <v>354</v>
      </c>
      <c r="D32">
        <v>39.8200224971878</v>
      </c>
      <c r="E32" s="8">
        <v>1.7375239631003901E-4</v>
      </c>
      <c r="F32" t="s">
        <v>2889</v>
      </c>
      <c r="G32">
        <v>861</v>
      </c>
      <c r="H32">
        <v>3051</v>
      </c>
      <c r="I32">
        <v>8618</v>
      </c>
      <c r="J32">
        <v>1.1613533918735699</v>
      </c>
      <c r="K32">
        <v>3.02886666527711E-2</v>
      </c>
      <c r="L32">
        <v>1.61747186233962E-3</v>
      </c>
      <c r="M32">
        <v>0.213209337906061</v>
      </c>
    </row>
    <row r="33" spans="1:13" x14ac:dyDescent="0.25">
      <c r="A33" t="s">
        <v>2788</v>
      </c>
      <c r="B33" t="s">
        <v>2789</v>
      </c>
      <c r="C33">
        <v>7</v>
      </c>
      <c r="D33">
        <v>0.78740157480314898</v>
      </c>
      <c r="E33" s="8">
        <v>1.7889375339821801E-4</v>
      </c>
      <c r="F33" t="s">
        <v>2974</v>
      </c>
      <c r="G33">
        <v>449</v>
      </c>
      <c r="H33">
        <v>10</v>
      </c>
      <c r="I33">
        <v>4306</v>
      </c>
      <c r="J33">
        <v>6.7131403118039996</v>
      </c>
      <c r="K33">
        <v>4.8690499677047402E-2</v>
      </c>
      <c r="L33">
        <v>4.8690499677047402E-2</v>
      </c>
      <c r="M33">
        <v>0.236151000841133</v>
      </c>
    </row>
    <row r="34" spans="1:13" x14ac:dyDescent="0.25">
      <c r="A34" t="s">
        <v>2792</v>
      </c>
      <c r="B34" t="s">
        <v>1803</v>
      </c>
      <c r="C34">
        <v>459</v>
      </c>
      <c r="D34">
        <v>51.631046119235002</v>
      </c>
      <c r="E34" s="8">
        <v>2.0921273602182301E-4</v>
      </c>
      <c r="F34" t="s">
        <v>2847</v>
      </c>
      <c r="G34">
        <v>861</v>
      </c>
      <c r="H34">
        <v>4093</v>
      </c>
      <c r="I34">
        <v>8618</v>
      </c>
      <c r="J34">
        <v>1.1224688024339999</v>
      </c>
      <c r="K34">
        <v>3.6357138327918197E-2</v>
      </c>
      <c r="L34">
        <v>1.85001303528908E-3</v>
      </c>
      <c r="M34">
        <v>0.256670926491464</v>
      </c>
    </row>
    <row r="35" spans="1:13" x14ac:dyDescent="0.25">
      <c r="A35" t="s">
        <v>2752</v>
      </c>
      <c r="B35" t="s">
        <v>2941</v>
      </c>
      <c r="C35">
        <v>28</v>
      </c>
      <c r="D35">
        <v>3.1496062992125902</v>
      </c>
      <c r="E35" s="8">
        <v>2.11149807384541E-4</v>
      </c>
      <c r="F35" t="s">
        <v>2942</v>
      </c>
      <c r="G35">
        <v>661</v>
      </c>
      <c r="H35">
        <v>129</v>
      </c>
      <c r="I35">
        <v>6445</v>
      </c>
      <c r="J35">
        <v>2.1163611629079702</v>
      </c>
      <c r="K35">
        <v>0.181598576853609</v>
      </c>
      <c r="L35">
        <v>6.4618465966237895E-2</v>
      </c>
      <c r="M35">
        <v>0.33087082056765199</v>
      </c>
    </row>
    <row r="36" spans="1:13" x14ac:dyDescent="0.25">
      <c r="A36" t="s">
        <v>2757</v>
      </c>
      <c r="B36" t="s">
        <v>2764</v>
      </c>
      <c r="C36">
        <v>11</v>
      </c>
      <c r="D36">
        <v>1.2373453318335199</v>
      </c>
      <c r="E36" s="8">
        <v>2.1968951783935399E-4</v>
      </c>
      <c r="F36" t="s">
        <v>2989</v>
      </c>
      <c r="G36">
        <v>874</v>
      </c>
      <c r="H36">
        <v>28</v>
      </c>
      <c r="I36">
        <v>8789</v>
      </c>
      <c r="J36">
        <v>3.9505966001961399</v>
      </c>
      <c r="K36">
        <v>0.119261475869163</v>
      </c>
      <c r="L36">
        <v>6.15232959040291E-2</v>
      </c>
      <c r="M36">
        <v>0.32232065126480602</v>
      </c>
    </row>
    <row r="37" spans="1:13" x14ac:dyDescent="0.25">
      <c r="A37" t="s">
        <v>2757</v>
      </c>
      <c r="B37" t="s">
        <v>2779</v>
      </c>
      <c r="C37">
        <v>11</v>
      </c>
      <c r="D37">
        <v>1.2373453318335199</v>
      </c>
      <c r="E37" s="8">
        <v>2.1968951783935399E-4</v>
      </c>
      <c r="F37" t="s">
        <v>4523</v>
      </c>
      <c r="G37">
        <v>874</v>
      </c>
      <c r="H37">
        <v>28</v>
      </c>
      <c r="I37">
        <v>8789</v>
      </c>
      <c r="J37">
        <v>3.9505966001961399</v>
      </c>
      <c r="K37">
        <v>0.119261475869163</v>
      </c>
      <c r="L37">
        <v>6.15232959040291E-2</v>
      </c>
      <c r="M37">
        <v>0.32232065126480602</v>
      </c>
    </row>
    <row r="38" spans="1:13" x14ac:dyDescent="0.25">
      <c r="A38" t="s">
        <v>2754</v>
      </c>
      <c r="B38" t="s">
        <v>2953</v>
      </c>
      <c r="C38">
        <v>13</v>
      </c>
      <c r="D38">
        <v>1.4623172103487001</v>
      </c>
      <c r="E38" s="8">
        <v>2.2860887283057999E-4</v>
      </c>
      <c r="F38" t="s">
        <v>2954</v>
      </c>
      <c r="G38">
        <v>645</v>
      </c>
      <c r="H38">
        <v>38</v>
      </c>
      <c r="I38">
        <v>6387</v>
      </c>
      <c r="J38">
        <v>3.3876376988983998</v>
      </c>
      <c r="K38">
        <v>0.10291227968866</v>
      </c>
      <c r="L38">
        <v>2.14861380765764E-2</v>
      </c>
      <c r="M38">
        <v>0.32633512813439097</v>
      </c>
    </row>
    <row r="39" spans="1:13" x14ac:dyDescent="0.25">
      <c r="A39" t="s">
        <v>2792</v>
      </c>
      <c r="B39" t="s">
        <v>2814</v>
      </c>
      <c r="C39">
        <v>584</v>
      </c>
      <c r="D39">
        <v>65.691788526434195</v>
      </c>
      <c r="E39" s="8">
        <v>2.5677407268017999E-4</v>
      </c>
      <c r="F39" t="s">
        <v>2841</v>
      </c>
      <c r="G39">
        <v>861</v>
      </c>
      <c r="H39">
        <v>5372</v>
      </c>
      <c r="I39">
        <v>8618</v>
      </c>
      <c r="J39">
        <v>1.08812849004992</v>
      </c>
      <c r="K39">
        <v>4.44372518078558E-2</v>
      </c>
      <c r="L39">
        <v>2.1621756437223399E-3</v>
      </c>
      <c r="M39">
        <v>0.31493667199248199</v>
      </c>
    </row>
    <row r="40" spans="1:13" x14ac:dyDescent="0.25">
      <c r="A40" t="s">
        <v>2757</v>
      </c>
      <c r="B40" t="s">
        <v>2901</v>
      </c>
      <c r="C40">
        <v>39</v>
      </c>
      <c r="D40">
        <v>4.3869516310461103</v>
      </c>
      <c r="E40" s="8">
        <v>3.1897800769407398E-4</v>
      </c>
      <c r="F40" t="s">
        <v>2902</v>
      </c>
      <c r="G40">
        <v>874</v>
      </c>
      <c r="H40">
        <v>216</v>
      </c>
      <c r="I40">
        <v>8789</v>
      </c>
      <c r="J40">
        <v>1.81567823544368</v>
      </c>
      <c r="K40">
        <v>0.168395822511408</v>
      </c>
      <c r="L40">
        <v>5.96153010070508E-2</v>
      </c>
      <c r="M40">
        <v>0.467675292050795</v>
      </c>
    </row>
    <row r="41" spans="1:13" x14ac:dyDescent="0.25">
      <c r="A41" t="s">
        <v>2757</v>
      </c>
      <c r="B41" t="s">
        <v>2932</v>
      </c>
      <c r="C41">
        <v>29</v>
      </c>
      <c r="D41">
        <v>3.2620922384701898</v>
      </c>
      <c r="E41" s="8">
        <v>3.7013028498621999E-4</v>
      </c>
      <c r="F41" t="s">
        <v>2933</v>
      </c>
      <c r="G41">
        <v>874</v>
      </c>
      <c r="H41">
        <v>144</v>
      </c>
      <c r="I41">
        <v>8789</v>
      </c>
      <c r="J41">
        <v>2.0251795703025599</v>
      </c>
      <c r="K41">
        <v>0.19263135549563701</v>
      </c>
      <c r="L41">
        <v>5.2088112399073599E-2</v>
      </c>
      <c r="M41">
        <v>0.54248319251169996</v>
      </c>
    </row>
    <row r="42" spans="1:13" x14ac:dyDescent="0.25">
      <c r="A42" t="s">
        <v>2757</v>
      </c>
      <c r="B42" t="s">
        <v>2784</v>
      </c>
      <c r="C42">
        <v>15</v>
      </c>
      <c r="D42">
        <v>1.6872890888638901</v>
      </c>
      <c r="E42" s="8">
        <v>3.9557682325645099E-4</v>
      </c>
      <c r="F42" t="s">
        <v>4524</v>
      </c>
      <c r="G42">
        <v>874</v>
      </c>
      <c r="H42">
        <v>52</v>
      </c>
      <c r="I42">
        <v>8789</v>
      </c>
      <c r="J42">
        <v>2.9007877134307298</v>
      </c>
      <c r="K42">
        <v>0.20442379348252601</v>
      </c>
      <c r="L42">
        <v>4.4707523962209603E-2</v>
      </c>
      <c r="M42">
        <v>0.57967808798972098</v>
      </c>
    </row>
    <row r="43" spans="1:13" x14ac:dyDescent="0.25">
      <c r="A43" t="s">
        <v>2792</v>
      </c>
      <c r="B43" t="s">
        <v>2855</v>
      </c>
      <c r="C43">
        <v>532</v>
      </c>
      <c r="D43">
        <v>59.842519685039299</v>
      </c>
      <c r="E43" s="8">
        <v>4.0453784938205298E-4</v>
      </c>
      <c r="F43" t="s">
        <v>2856</v>
      </c>
      <c r="G43">
        <v>861</v>
      </c>
      <c r="H43">
        <v>4855</v>
      </c>
      <c r="I43">
        <v>8618</v>
      </c>
      <c r="J43">
        <v>1.0967956929826701</v>
      </c>
      <c r="K43">
        <v>6.9113281511912802E-2</v>
      </c>
      <c r="L43">
        <v>3.2500564747266398E-3</v>
      </c>
      <c r="M43">
        <v>0.49575755612242201</v>
      </c>
    </row>
    <row r="44" spans="1:13" x14ac:dyDescent="0.25">
      <c r="A44" t="s">
        <v>2757</v>
      </c>
      <c r="B44" t="s">
        <v>2916</v>
      </c>
      <c r="C44">
        <v>30</v>
      </c>
      <c r="D44">
        <v>3.3745781777277801</v>
      </c>
      <c r="E44" s="8">
        <v>4.5729595051317E-4</v>
      </c>
      <c r="F44" t="s">
        <v>2917</v>
      </c>
      <c r="G44">
        <v>874</v>
      </c>
      <c r="H44">
        <v>153</v>
      </c>
      <c r="I44">
        <v>8789</v>
      </c>
      <c r="J44">
        <v>1.9717772692601001</v>
      </c>
      <c r="K44">
        <v>0.23231632591863</v>
      </c>
      <c r="L44">
        <v>4.3106251121244499E-2</v>
      </c>
      <c r="M44">
        <v>0.66983834114625596</v>
      </c>
    </row>
    <row r="45" spans="1:13" x14ac:dyDescent="0.25">
      <c r="A45" t="s">
        <v>2754</v>
      </c>
      <c r="B45" t="s">
        <v>2977</v>
      </c>
      <c r="C45">
        <v>15</v>
      </c>
      <c r="D45">
        <v>1.6872890888638901</v>
      </c>
      <c r="E45" s="8">
        <v>5.60434008243259E-4</v>
      </c>
      <c r="F45" t="s">
        <v>2978</v>
      </c>
      <c r="G45">
        <v>645</v>
      </c>
      <c r="H45">
        <v>53</v>
      </c>
      <c r="I45">
        <v>6387</v>
      </c>
      <c r="J45">
        <v>2.8025449758666001</v>
      </c>
      <c r="K45">
        <v>0.23377604099056801</v>
      </c>
      <c r="L45">
        <v>4.3409739871951403E-2</v>
      </c>
      <c r="M45">
        <v>0.79824779993426997</v>
      </c>
    </row>
    <row r="46" spans="1:13" x14ac:dyDescent="0.25">
      <c r="A46" t="s">
        <v>2792</v>
      </c>
      <c r="B46" t="s">
        <v>2796</v>
      </c>
      <c r="C46">
        <v>439</v>
      </c>
      <c r="D46">
        <v>49.381327334083203</v>
      </c>
      <c r="E46" s="8">
        <v>5.7659938233990302E-4</v>
      </c>
      <c r="F46" t="s">
        <v>2869</v>
      </c>
      <c r="G46">
        <v>861</v>
      </c>
      <c r="H46">
        <v>3932</v>
      </c>
      <c r="I46">
        <v>8618</v>
      </c>
      <c r="J46">
        <v>1.1175175427092101</v>
      </c>
      <c r="K46">
        <v>9.70494828095982E-2</v>
      </c>
      <c r="L46">
        <v>4.4287520827805899E-3</v>
      </c>
      <c r="M46">
        <v>0.70593228676442099</v>
      </c>
    </row>
    <row r="47" spans="1:13" x14ac:dyDescent="0.25">
      <c r="A47" t="s">
        <v>2785</v>
      </c>
      <c r="B47" t="s">
        <v>2786</v>
      </c>
      <c r="C47">
        <v>5</v>
      </c>
      <c r="D47">
        <v>0.56242969628796402</v>
      </c>
      <c r="E47" s="8">
        <v>5.9937246890768398E-4</v>
      </c>
      <c r="F47" t="s">
        <v>2993</v>
      </c>
      <c r="G47">
        <v>415</v>
      </c>
      <c r="H47">
        <v>5</v>
      </c>
      <c r="I47">
        <v>3857</v>
      </c>
      <c r="J47">
        <v>9.2939759036144505</v>
      </c>
      <c r="K47">
        <v>0.24647163823689899</v>
      </c>
      <c r="L47">
        <v>0.24647163823689899</v>
      </c>
      <c r="M47">
        <v>0.85272557345370503</v>
      </c>
    </row>
    <row r="48" spans="1:13" x14ac:dyDescent="0.25">
      <c r="A48" t="s">
        <v>2792</v>
      </c>
      <c r="B48" t="s">
        <v>2821</v>
      </c>
      <c r="C48">
        <v>440</v>
      </c>
      <c r="D48">
        <v>49.493813273340798</v>
      </c>
      <c r="E48" s="8">
        <v>7.9958113823468905E-4</v>
      </c>
      <c r="F48" t="s">
        <v>2866</v>
      </c>
      <c r="G48">
        <v>861</v>
      </c>
      <c r="H48">
        <v>3955</v>
      </c>
      <c r="I48">
        <v>8618</v>
      </c>
      <c r="J48">
        <v>1.11354949922986</v>
      </c>
      <c r="K48">
        <v>0.13201641201411601</v>
      </c>
      <c r="L48">
        <v>5.8819031566206201E-3</v>
      </c>
      <c r="M48">
        <v>0.97769986092360806</v>
      </c>
    </row>
    <row r="49" spans="1:13" x14ac:dyDescent="0.25">
      <c r="A49" t="s">
        <v>2792</v>
      </c>
      <c r="B49" t="s">
        <v>2853</v>
      </c>
      <c r="C49">
        <v>485</v>
      </c>
      <c r="D49">
        <v>54.555680539932503</v>
      </c>
      <c r="E49" s="8">
        <v>8.4347265556789701E-4</v>
      </c>
      <c r="F49" t="s">
        <v>2854</v>
      </c>
      <c r="G49">
        <v>861</v>
      </c>
      <c r="H49">
        <v>4408</v>
      </c>
      <c r="I49">
        <v>8618</v>
      </c>
      <c r="J49">
        <v>1.1012945526136599</v>
      </c>
      <c r="K49">
        <v>0.13873897747143599</v>
      </c>
      <c r="L49">
        <v>5.9564956561515203E-3</v>
      </c>
      <c r="M49">
        <v>1.03111378119132</v>
      </c>
    </row>
    <row r="50" spans="1:13" x14ac:dyDescent="0.25">
      <c r="A50" t="s">
        <v>2754</v>
      </c>
      <c r="B50" t="s">
        <v>2949</v>
      </c>
      <c r="C50">
        <v>31</v>
      </c>
      <c r="D50">
        <v>3.48706411698537</v>
      </c>
      <c r="E50" s="8">
        <v>9.26515602412971E-4</v>
      </c>
      <c r="F50" t="s">
        <v>2950</v>
      </c>
      <c r="G50">
        <v>645</v>
      </c>
      <c r="H50">
        <v>165</v>
      </c>
      <c r="I50">
        <v>6387</v>
      </c>
      <c r="J50">
        <v>1.8604369274136701</v>
      </c>
      <c r="K50">
        <v>0.35615606201406902</v>
      </c>
      <c r="L50">
        <v>6.0962481659463802E-2</v>
      </c>
      <c r="M50">
        <v>1.31646772478062</v>
      </c>
    </row>
    <row r="51" spans="1:13" x14ac:dyDescent="0.25">
      <c r="A51" t="s">
        <v>2792</v>
      </c>
      <c r="B51" t="s">
        <v>2877</v>
      </c>
      <c r="C51">
        <v>502</v>
      </c>
      <c r="D51">
        <v>56.467941507311501</v>
      </c>
      <c r="E51">
        <v>1.0598565522784999E-3</v>
      </c>
      <c r="F51" t="s">
        <v>2878</v>
      </c>
      <c r="G51">
        <v>861</v>
      </c>
      <c r="H51">
        <v>4589</v>
      </c>
      <c r="I51">
        <v>8618</v>
      </c>
      <c r="J51">
        <v>1.09493666240712</v>
      </c>
      <c r="K51">
        <v>0.171131773908204</v>
      </c>
      <c r="L51">
        <v>7.1930091113164797E-3</v>
      </c>
      <c r="M51">
        <v>1.29405618984173</v>
      </c>
    </row>
    <row r="52" spans="1:13" x14ac:dyDescent="0.25">
      <c r="A52" t="s">
        <v>2792</v>
      </c>
      <c r="B52" t="s">
        <v>2870</v>
      </c>
      <c r="C52">
        <v>437</v>
      </c>
      <c r="D52">
        <v>49.156355455567997</v>
      </c>
      <c r="E52">
        <v>1.06949917136256E-3</v>
      </c>
      <c r="F52" t="s">
        <v>2871</v>
      </c>
      <c r="G52">
        <v>861</v>
      </c>
      <c r="H52">
        <v>3937</v>
      </c>
      <c r="I52">
        <v>8618</v>
      </c>
      <c r="J52">
        <v>1.11101356232909</v>
      </c>
      <c r="K52">
        <v>0.172546738076685</v>
      </c>
      <c r="L52">
        <v>6.9903660543711998E-3</v>
      </c>
      <c r="M52">
        <v>1.3057586258962599</v>
      </c>
    </row>
    <row r="53" spans="1:13" x14ac:dyDescent="0.25">
      <c r="A53" t="s">
        <v>2792</v>
      </c>
      <c r="B53" t="s">
        <v>2804</v>
      </c>
      <c r="C53">
        <v>559</v>
      </c>
      <c r="D53">
        <v>62.879640044994296</v>
      </c>
      <c r="E53">
        <v>1.12755757403688E-3</v>
      </c>
      <c r="F53" t="s">
        <v>2860</v>
      </c>
      <c r="G53">
        <v>861</v>
      </c>
      <c r="H53">
        <v>5172</v>
      </c>
      <c r="I53">
        <v>8618</v>
      </c>
      <c r="J53">
        <v>1.0818240449557199</v>
      </c>
      <c r="K53">
        <v>0.18101564094514699</v>
      </c>
      <c r="L53">
        <v>7.1064252667422103E-3</v>
      </c>
      <c r="M53">
        <v>1.3761922937786699</v>
      </c>
    </row>
    <row r="54" spans="1:13" x14ac:dyDescent="0.25">
      <c r="A54" t="s">
        <v>2792</v>
      </c>
      <c r="B54" t="s">
        <v>2914</v>
      </c>
      <c r="C54">
        <v>234</v>
      </c>
      <c r="D54">
        <v>26.321709786276699</v>
      </c>
      <c r="E54">
        <v>1.1337800374819399E-3</v>
      </c>
      <c r="F54" t="s">
        <v>2915</v>
      </c>
      <c r="G54">
        <v>861</v>
      </c>
      <c r="H54">
        <v>1966</v>
      </c>
      <c r="I54">
        <v>8618</v>
      </c>
      <c r="J54">
        <v>1.1913398860772499</v>
      </c>
      <c r="K54">
        <v>0.18191817404749999</v>
      </c>
      <c r="L54">
        <v>6.8999787183310303E-3</v>
      </c>
      <c r="M54">
        <v>1.38373834765779</v>
      </c>
    </row>
    <row r="55" spans="1:13" x14ac:dyDescent="0.25">
      <c r="A55" t="s">
        <v>2754</v>
      </c>
      <c r="B55" t="s">
        <v>3065</v>
      </c>
      <c r="C55">
        <v>138</v>
      </c>
      <c r="D55">
        <v>15.5230596175478</v>
      </c>
      <c r="E55">
        <v>1.1801996454932899E-3</v>
      </c>
      <c r="F55" t="s">
        <v>4525</v>
      </c>
      <c r="G55">
        <v>645</v>
      </c>
      <c r="H55">
        <v>1076</v>
      </c>
      <c r="I55">
        <v>6387</v>
      </c>
      <c r="J55">
        <v>1.27000086452839</v>
      </c>
      <c r="K55">
        <v>0.42931957329896298</v>
      </c>
      <c r="L55">
        <v>6.7714086666139095E-2</v>
      </c>
      <c r="M55">
        <v>1.6741011446724601</v>
      </c>
    </row>
    <row r="56" spans="1:13" x14ac:dyDescent="0.25">
      <c r="A56" t="s">
        <v>2754</v>
      </c>
      <c r="B56" t="s">
        <v>2773</v>
      </c>
      <c r="C56">
        <v>10</v>
      </c>
      <c r="D56">
        <v>1.12485939257592</v>
      </c>
      <c r="E56">
        <v>1.20758520623052E-3</v>
      </c>
      <c r="F56" t="s">
        <v>2990</v>
      </c>
      <c r="G56">
        <v>645</v>
      </c>
      <c r="H56">
        <v>28</v>
      </c>
      <c r="I56">
        <v>6387</v>
      </c>
      <c r="J56">
        <v>3.5365448504983301</v>
      </c>
      <c r="K56">
        <v>0.436703749416054</v>
      </c>
      <c r="L56">
        <v>6.1781276622331099E-2</v>
      </c>
      <c r="M56">
        <v>1.7126360190633201</v>
      </c>
    </row>
    <row r="57" spans="1:13" x14ac:dyDescent="0.25">
      <c r="A57" t="s">
        <v>2792</v>
      </c>
      <c r="B57" t="s">
        <v>2893</v>
      </c>
      <c r="C57">
        <v>458</v>
      </c>
      <c r="D57">
        <v>51.518560179977499</v>
      </c>
      <c r="E57">
        <v>1.2734197641214599E-3</v>
      </c>
      <c r="F57" t="s">
        <v>2894</v>
      </c>
      <c r="G57">
        <v>861</v>
      </c>
      <c r="H57">
        <v>4154</v>
      </c>
      <c r="I57">
        <v>8618</v>
      </c>
      <c r="J57">
        <v>1.1035761956766601</v>
      </c>
      <c r="K57">
        <v>0.20191401093200101</v>
      </c>
      <c r="L57">
        <v>7.4897751789012503E-3</v>
      </c>
      <c r="M57">
        <v>1.55294163298678</v>
      </c>
    </row>
    <row r="58" spans="1:13" x14ac:dyDescent="0.25">
      <c r="A58" t="s">
        <v>2792</v>
      </c>
      <c r="B58" t="s">
        <v>1134</v>
      </c>
      <c r="C58">
        <v>626</v>
      </c>
      <c r="D58">
        <v>70.416197975253098</v>
      </c>
      <c r="E58">
        <v>1.40036907178E-3</v>
      </c>
      <c r="F58" t="s">
        <v>2840</v>
      </c>
      <c r="G58">
        <v>861</v>
      </c>
      <c r="H58">
        <v>5874</v>
      </c>
      <c r="I58">
        <v>8618</v>
      </c>
      <c r="J58">
        <v>1.0667035227188599</v>
      </c>
      <c r="K58">
        <v>0.21967052088594299</v>
      </c>
      <c r="L58">
        <v>7.9693344621052306E-3</v>
      </c>
      <c r="M58">
        <v>1.7065363023083899</v>
      </c>
    </row>
    <row r="59" spans="1:13" x14ac:dyDescent="0.25">
      <c r="A59" t="s">
        <v>2792</v>
      </c>
      <c r="B59" t="s">
        <v>2936</v>
      </c>
      <c r="C59">
        <v>221</v>
      </c>
      <c r="D59">
        <v>24.859392575927998</v>
      </c>
      <c r="E59">
        <v>1.48086038924501E-3</v>
      </c>
      <c r="F59" t="s">
        <v>2937</v>
      </c>
      <c r="G59">
        <v>861</v>
      </c>
      <c r="H59">
        <v>1853</v>
      </c>
      <c r="I59">
        <v>8618</v>
      </c>
      <c r="J59">
        <v>1.1937687135718</v>
      </c>
      <c r="K59">
        <v>0.23072483879182101</v>
      </c>
      <c r="L59">
        <v>8.1635754418994903E-3</v>
      </c>
      <c r="M59">
        <v>1.8038078610022701</v>
      </c>
    </row>
    <row r="60" spans="1:13" x14ac:dyDescent="0.25">
      <c r="A60" t="s">
        <v>2792</v>
      </c>
      <c r="B60" t="s">
        <v>1127</v>
      </c>
      <c r="C60">
        <v>453</v>
      </c>
      <c r="D60">
        <v>50.956130483689499</v>
      </c>
      <c r="E60">
        <v>1.5381754723414701E-3</v>
      </c>
      <c r="F60" t="s">
        <v>2874</v>
      </c>
      <c r="G60">
        <v>861</v>
      </c>
      <c r="H60">
        <v>4112</v>
      </c>
      <c r="I60">
        <v>8618</v>
      </c>
      <c r="J60">
        <v>1.1026773003972301</v>
      </c>
      <c r="K60">
        <v>0.23850118526544001</v>
      </c>
      <c r="L60">
        <v>8.2225737284681299E-3</v>
      </c>
      <c r="M60">
        <v>1.87301766627993</v>
      </c>
    </row>
    <row r="61" spans="1:13" x14ac:dyDescent="0.25">
      <c r="A61" t="s">
        <v>2861</v>
      </c>
      <c r="B61" t="s">
        <v>2886</v>
      </c>
      <c r="C61">
        <v>81</v>
      </c>
      <c r="D61">
        <v>9.1113610798650093</v>
      </c>
      <c r="E61">
        <v>1.6044581956363201E-3</v>
      </c>
      <c r="F61" t="s">
        <v>2887</v>
      </c>
      <c r="G61">
        <v>864</v>
      </c>
      <c r="H61">
        <v>581</v>
      </c>
      <c r="I61">
        <v>8634</v>
      </c>
      <c r="J61">
        <v>1.39317986230636</v>
      </c>
      <c r="K61">
        <v>0.36109744612235301</v>
      </c>
      <c r="L61">
        <v>0.200686198118882</v>
      </c>
      <c r="M61">
        <v>2.09964747825037</v>
      </c>
    </row>
    <row r="62" spans="1:13" x14ac:dyDescent="0.25">
      <c r="A62" t="s">
        <v>2757</v>
      </c>
      <c r="B62" t="s">
        <v>2763</v>
      </c>
      <c r="C62">
        <v>8</v>
      </c>
      <c r="D62">
        <v>0.89988751406074197</v>
      </c>
      <c r="E62">
        <v>1.6075470912367701E-3</v>
      </c>
      <c r="F62" t="s">
        <v>3001</v>
      </c>
      <c r="G62">
        <v>874</v>
      </c>
      <c r="H62">
        <v>19</v>
      </c>
      <c r="I62">
        <v>8789</v>
      </c>
      <c r="J62">
        <v>4.23413224135854</v>
      </c>
      <c r="K62">
        <v>0.60541072141303098</v>
      </c>
      <c r="L62">
        <v>0.12439855685500401</v>
      </c>
      <c r="M62">
        <v>2.3362630109348399</v>
      </c>
    </row>
    <row r="63" spans="1:13" x14ac:dyDescent="0.25">
      <c r="A63" t="s">
        <v>2792</v>
      </c>
      <c r="B63" t="s">
        <v>2943</v>
      </c>
      <c r="C63">
        <v>173</v>
      </c>
      <c r="D63">
        <v>19.4600674915635</v>
      </c>
      <c r="E63">
        <v>1.6261176461965501E-3</v>
      </c>
      <c r="F63" t="s">
        <v>2944</v>
      </c>
      <c r="G63">
        <v>861</v>
      </c>
      <c r="H63">
        <v>1409</v>
      </c>
      <c r="I63">
        <v>8618</v>
      </c>
      <c r="J63">
        <v>1.22896198241106</v>
      </c>
      <c r="K63">
        <v>0.25028121362621503</v>
      </c>
      <c r="L63">
        <v>8.4364789615579694E-3</v>
      </c>
      <c r="M63">
        <v>1.9791235503806599</v>
      </c>
    </row>
    <row r="64" spans="1:13" x14ac:dyDescent="0.25">
      <c r="A64" t="s">
        <v>2759</v>
      </c>
      <c r="B64" t="s">
        <v>2991</v>
      </c>
      <c r="C64">
        <v>41</v>
      </c>
      <c r="D64">
        <v>4.6119235095612998</v>
      </c>
      <c r="E64">
        <v>1.6487515902158399E-3</v>
      </c>
      <c r="F64" t="s">
        <v>2992</v>
      </c>
      <c r="G64">
        <v>681</v>
      </c>
      <c r="H64">
        <v>249</v>
      </c>
      <c r="I64">
        <v>6781</v>
      </c>
      <c r="J64">
        <v>1.63957445051866</v>
      </c>
      <c r="K64">
        <v>0.99210424037989997</v>
      </c>
      <c r="L64">
        <v>0.91114191302925895</v>
      </c>
      <c r="M64">
        <v>2.9204575047770098</v>
      </c>
    </row>
    <row r="65" spans="1:13" x14ac:dyDescent="0.25">
      <c r="A65" t="s">
        <v>2792</v>
      </c>
      <c r="B65" t="s">
        <v>2891</v>
      </c>
      <c r="C65">
        <v>386</v>
      </c>
      <c r="D65">
        <v>43.419572553430797</v>
      </c>
      <c r="E65">
        <v>1.79614859276117E-3</v>
      </c>
      <c r="F65" t="s">
        <v>2892</v>
      </c>
      <c r="G65">
        <v>861</v>
      </c>
      <c r="H65">
        <v>3454</v>
      </c>
      <c r="I65">
        <v>8618</v>
      </c>
      <c r="J65">
        <v>1.1185832447289601</v>
      </c>
      <c r="K65">
        <v>0.27254574200273501</v>
      </c>
      <c r="L65">
        <v>9.0503442023475104E-3</v>
      </c>
      <c r="M65">
        <v>2.1839741307957801</v>
      </c>
    </row>
    <row r="66" spans="1:13" x14ac:dyDescent="0.25">
      <c r="A66" t="s">
        <v>2792</v>
      </c>
      <c r="B66" t="s">
        <v>2523</v>
      </c>
      <c r="C66">
        <v>253</v>
      </c>
      <c r="D66">
        <v>28.458942632170899</v>
      </c>
      <c r="E66">
        <v>1.9272645493856901E-3</v>
      </c>
      <c r="F66" t="s">
        <v>2883</v>
      </c>
      <c r="G66">
        <v>861</v>
      </c>
      <c r="H66">
        <v>2165</v>
      </c>
      <c r="I66">
        <v>8618</v>
      </c>
      <c r="J66">
        <v>1.1696770230651801</v>
      </c>
      <c r="K66">
        <v>0.28926452730436197</v>
      </c>
      <c r="L66">
        <v>9.4400208143431402E-3</v>
      </c>
      <c r="M66">
        <v>2.3416719195323701</v>
      </c>
    </row>
    <row r="67" spans="1:13" x14ac:dyDescent="0.25">
      <c r="A67" t="s">
        <v>2757</v>
      </c>
      <c r="B67" t="s">
        <v>2783</v>
      </c>
      <c r="C67">
        <v>9</v>
      </c>
      <c r="D67">
        <v>1.01237345331833</v>
      </c>
      <c r="E67">
        <v>2.1296298683953102E-3</v>
      </c>
      <c r="F67" t="s">
        <v>4526</v>
      </c>
      <c r="G67">
        <v>874</v>
      </c>
      <c r="H67">
        <v>25</v>
      </c>
      <c r="I67">
        <v>8789</v>
      </c>
      <c r="J67">
        <v>3.62018306636155</v>
      </c>
      <c r="K67">
        <v>0.70836102721383098</v>
      </c>
      <c r="L67">
        <v>0.142753550629486</v>
      </c>
      <c r="M67">
        <v>3.08400035347662</v>
      </c>
    </row>
    <row r="68" spans="1:13" x14ac:dyDescent="0.25">
      <c r="A68" t="s">
        <v>2754</v>
      </c>
      <c r="B68" t="s">
        <v>2983</v>
      </c>
      <c r="C68">
        <v>14</v>
      </c>
      <c r="D68">
        <v>1.57480314960629</v>
      </c>
      <c r="E68">
        <v>2.2059067861591401E-3</v>
      </c>
      <c r="F68" t="s">
        <v>2984</v>
      </c>
      <c r="G68">
        <v>645</v>
      </c>
      <c r="H68">
        <v>54</v>
      </c>
      <c r="I68">
        <v>6387</v>
      </c>
      <c r="J68">
        <v>2.5672695951765698</v>
      </c>
      <c r="K68">
        <v>0.64969921458838398</v>
      </c>
      <c r="L68">
        <v>9.95821185244119E-2</v>
      </c>
      <c r="M68">
        <v>3.10784702824993</v>
      </c>
    </row>
    <row r="69" spans="1:13" x14ac:dyDescent="0.25">
      <c r="A69" t="s">
        <v>2767</v>
      </c>
      <c r="B69" t="s">
        <v>2769</v>
      </c>
      <c r="C69">
        <v>5</v>
      </c>
      <c r="D69">
        <v>0.56242969628796402</v>
      </c>
      <c r="E69">
        <v>2.6315775418577999E-3</v>
      </c>
      <c r="F69" t="s">
        <v>3008</v>
      </c>
      <c r="G69">
        <v>872</v>
      </c>
      <c r="H69">
        <v>7</v>
      </c>
      <c r="I69">
        <v>8782</v>
      </c>
      <c r="J69">
        <v>7.1936435124508504</v>
      </c>
      <c r="K69">
        <v>0.99872064197056898</v>
      </c>
      <c r="L69">
        <v>0.96423188529667203</v>
      </c>
      <c r="M69">
        <v>4.5477271300239597</v>
      </c>
    </row>
    <row r="70" spans="1:13" x14ac:dyDescent="0.25">
      <c r="A70" t="s">
        <v>2792</v>
      </c>
      <c r="B70" t="s">
        <v>2965</v>
      </c>
      <c r="C70">
        <v>144</v>
      </c>
      <c r="D70">
        <v>16.197975253093301</v>
      </c>
      <c r="E70">
        <v>2.6883550961794701E-3</v>
      </c>
      <c r="F70" t="s">
        <v>2966</v>
      </c>
      <c r="G70">
        <v>861</v>
      </c>
      <c r="H70">
        <v>1157</v>
      </c>
      <c r="I70">
        <v>8618</v>
      </c>
      <c r="J70">
        <v>1.2457545195281501</v>
      </c>
      <c r="K70">
        <v>0.37903441208986499</v>
      </c>
      <c r="L70">
        <v>1.2795262944918E-2</v>
      </c>
      <c r="M70">
        <v>3.25245939595932</v>
      </c>
    </row>
    <row r="71" spans="1:13" x14ac:dyDescent="0.25">
      <c r="A71" t="s">
        <v>2759</v>
      </c>
      <c r="B71" t="s">
        <v>3025</v>
      </c>
      <c r="C71">
        <v>6</v>
      </c>
      <c r="D71">
        <v>0.674915635545556</v>
      </c>
      <c r="E71">
        <v>2.75819003844293E-3</v>
      </c>
      <c r="F71" t="s">
        <v>3026</v>
      </c>
      <c r="G71">
        <v>681</v>
      </c>
      <c r="H71">
        <v>11</v>
      </c>
      <c r="I71">
        <v>6781</v>
      </c>
      <c r="J71">
        <v>5.4313175810973098</v>
      </c>
      <c r="K71">
        <v>0.99969758505820205</v>
      </c>
      <c r="L71">
        <v>0.93287755798910499</v>
      </c>
      <c r="M71">
        <v>4.8400852014270104</v>
      </c>
    </row>
    <row r="72" spans="1:13" x14ac:dyDescent="0.25">
      <c r="A72" t="s">
        <v>2754</v>
      </c>
      <c r="B72" t="s">
        <v>2762</v>
      </c>
      <c r="C72">
        <v>6</v>
      </c>
      <c r="D72">
        <v>0.674915635545556</v>
      </c>
      <c r="E72">
        <v>2.8247565647509698E-3</v>
      </c>
      <c r="F72" t="s">
        <v>3004</v>
      </c>
      <c r="G72">
        <v>645</v>
      </c>
      <c r="H72">
        <v>11</v>
      </c>
      <c r="I72">
        <v>6387</v>
      </c>
      <c r="J72">
        <v>5.4012684989429101</v>
      </c>
      <c r="K72">
        <v>0.73911041740672001</v>
      </c>
      <c r="L72">
        <v>0.11498503875982601</v>
      </c>
      <c r="M72">
        <v>3.9634528088035101</v>
      </c>
    </row>
    <row r="73" spans="1:13" x14ac:dyDescent="0.25">
      <c r="A73" t="s">
        <v>2792</v>
      </c>
      <c r="B73" t="s">
        <v>2923</v>
      </c>
      <c r="C73">
        <v>329</v>
      </c>
      <c r="D73">
        <v>37.007874015748001</v>
      </c>
      <c r="E73">
        <v>3.0221069596292698E-3</v>
      </c>
      <c r="F73" t="s">
        <v>2924</v>
      </c>
      <c r="G73">
        <v>861</v>
      </c>
      <c r="H73">
        <v>2916</v>
      </c>
      <c r="I73">
        <v>8618</v>
      </c>
      <c r="J73">
        <v>1.12930621075758</v>
      </c>
      <c r="K73">
        <v>0.41475390563346298</v>
      </c>
      <c r="L73">
        <v>1.39990586201228E-2</v>
      </c>
      <c r="M73">
        <v>3.6493895311473601</v>
      </c>
    </row>
    <row r="74" spans="1:13" x14ac:dyDescent="0.25">
      <c r="A74" t="s">
        <v>2771</v>
      </c>
      <c r="B74" t="s">
        <v>2782</v>
      </c>
      <c r="C74">
        <v>13</v>
      </c>
      <c r="D74">
        <v>1.4623172103487001</v>
      </c>
      <c r="E74">
        <v>3.0689470878988599E-3</v>
      </c>
      <c r="F74" t="s">
        <v>4527</v>
      </c>
      <c r="G74">
        <v>806</v>
      </c>
      <c r="H74">
        <v>50</v>
      </c>
      <c r="I74">
        <v>8066</v>
      </c>
      <c r="J74">
        <v>2.6019354838709599</v>
      </c>
      <c r="K74">
        <v>0.98651538690561802</v>
      </c>
      <c r="L74">
        <v>0.88387673319105398</v>
      </c>
      <c r="M74">
        <v>4.9387001505039896</v>
      </c>
    </row>
    <row r="75" spans="1:13" x14ac:dyDescent="0.25">
      <c r="A75" t="s">
        <v>2792</v>
      </c>
      <c r="B75" t="s">
        <v>2818</v>
      </c>
      <c r="C75">
        <v>297</v>
      </c>
      <c r="D75">
        <v>33.408323959504997</v>
      </c>
      <c r="E75">
        <v>3.2704936625156801E-3</v>
      </c>
      <c r="F75" t="s">
        <v>2928</v>
      </c>
      <c r="G75">
        <v>861</v>
      </c>
      <c r="H75">
        <v>2609</v>
      </c>
      <c r="I75">
        <v>8618</v>
      </c>
      <c r="J75">
        <v>1.1394249068154501</v>
      </c>
      <c r="K75">
        <v>0.44000423324927901</v>
      </c>
      <c r="L75">
        <v>1.4757361590764099E-2</v>
      </c>
      <c r="M75">
        <v>3.9438235916850402</v>
      </c>
    </row>
    <row r="76" spans="1:13" x14ac:dyDescent="0.25">
      <c r="A76" t="s">
        <v>2754</v>
      </c>
      <c r="B76" t="s">
        <v>2794</v>
      </c>
      <c r="C76">
        <v>18</v>
      </c>
      <c r="D76">
        <v>2.0247469066366701</v>
      </c>
      <c r="E76">
        <v>3.2716728703218699E-3</v>
      </c>
      <c r="F76" t="s">
        <v>2994</v>
      </c>
      <c r="G76">
        <v>645</v>
      </c>
      <c r="H76">
        <v>83</v>
      </c>
      <c r="I76">
        <v>6387</v>
      </c>
      <c r="J76">
        <v>2.14749229476043</v>
      </c>
      <c r="K76">
        <v>0.78914663392262097</v>
      </c>
      <c r="L76">
        <v>0.12165517905265801</v>
      </c>
      <c r="M76">
        <v>4.5769722793816898</v>
      </c>
    </row>
    <row r="77" spans="1:13" x14ac:dyDescent="0.25">
      <c r="A77" t="s">
        <v>2752</v>
      </c>
      <c r="B77" t="s">
        <v>2800</v>
      </c>
      <c r="C77">
        <v>17</v>
      </c>
      <c r="D77">
        <v>1.91226096737907</v>
      </c>
      <c r="E77">
        <v>4.8940493687949903E-3</v>
      </c>
      <c r="F77" t="s">
        <v>4528</v>
      </c>
      <c r="G77">
        <v>661</v>
      </c>
      <c r="H77">
        <v>78</v>
      </c>
      <c r="I77">
        <v>6445</v>
      </c>
      <c r="J77">
        <v>2.1250824314364398</v>
      </c>
      <c r="K77">
        <v>0.99049421919144698</v>
      </c>
      <c r="L77">
        <v>0.68775395301089404</v>
      </c>
      <c r="M77">
        <v>7.4107506303977804</v>
      </c>
    </row>
    <row r="78" spans="1:13" x14ac:dyDescent="0.25">
      <c r="A78" t="s">
        <v>2757</v>
      </c>
      <c r="B78" t="s">
        <v>2797</v>
      </c>
      <c r="C78">
        <v>26</v>
      </c>
      <c r="D78">
        <v>2.92463442069741</v>
      </c>
      <c r="E78">
        <v>5.0632730466065199E-3</v>
      </c>
      <c r="F78" t="s">
        <v>4529</v>
      </c>
      <c r="G78">
        <v>874</v>
      </c>
      <c r="H78">
        <v>147</v>
      </c>
      <c r="I78">
        <v>8789</v>
      </c>
      <c r="J78">
        <v>1.7786235775774799</v>
      </c>
      <c r="K78">
        <v>0.94681643939933302</v>
      </c>
      <c r="L78">
        <v>0.27819528909220398</v>
      </c>
      <c r="M78">
        <v>7.18735873247436</v>
      </c>
    </row>
    <row r="79" spans="1:13" x14ac:dyDescent="0.25">
      <c r="A79" t="s">
        <v>2861</v>
      </c>
      <c r="B79" t="s">
        <v>2890</v>
      </c>
      <c r="C79">
        <v>228</v>
      </c>
      <c r="D79">
        <v>25.6467941507311</v>
      </c>
      <c r="E79">
        <v>5.0720401705626897E-3</v>
      </c>
      <c r="F79" t="s">
        <v>4530</v>
      </c>
      <c r="G79">
        <v>864</v>
      </c>
      <c r="H79">
        <v>1962</v>
      </c>
      <c r="I79">
        <v>8634</v>
      </c>
      <c r="J79">
        <v>1.1612725110431501</v>
      </c>
      <c r="K79">
        <v>0.75797157685354899</v>
      </c>
      <c r="L79">
        <v>0.37680763528061501</v>
      </c>
      <c r="M79">
        <v>6.4989821258273102</v>
      </c>
    </row>
    <row r="80" spans="1:13" x14ac:dyDescent="0.25">
      <c r="A80" t="s">
        <v>2754</v>
      </c>
      <c r="B80" t="s">
        <v>2945</v>
      </c>
      <c r="C80">
        <v>55</v>
      </c>
      <c r="D80">
        <v>6.1867266591675998</v>
      </c>
      <c r="E80">
        <v>5.2173597227093797E-3</v>
      </c>
      <c r="F80" t="s">
        <v>2946</v>
      </c>
      <c r="G80">
        <v>645</v>
      </c>
      <c r="H80">
        <v>380</v>
      </c>
      <c r="I80">
        <v>6387</v>
      </c>
      <c r="J80">
        <v>1.4332313341493199</v>
      </c>
      <c r="K80">
        <v>0.91665222738197205</v>
      </c>
      <c r="L80">
        <v>0.173977559332952</v>
      </c>
      <c r="M80">
        <v>7.2057407525969301</v>
      </c>
    </row>
    <row r="81" spans="1:13" x14ac:dyDescent="0.25">
      <c r="A81" t="s">
        <v>2792</v>
      </c>
      <c r="B81" t="s">
        <v>2957</v>
      </c>
      <c r="C81">
        <v>274</v>
      </c>
      <c r="D81">
        <v>30.821147356580401</v>
      </c>
      <c r="E81">
        <v>5.2216587934029697E-3</v>
      </c>
      <c r="F81" t="s">
        <v>2958</v>
      </c>
      <c r="G81">
        <v>861</v>
      </c>
      <c r="H81">
        <v>2408</v>
      </c>
      <c r="I81">
        <v>8618</v>
      </c>
      <c r="J81">
        <v>1.1389310119964</v>
      </c>
      <c r="K81">
        <v>0.60412431971890701</v>
      </c>
      <c r="L81">
        <v>2.2900096108216899E-2</v>
      </c>
      <c r="M81">
        <v>6.2281210357430599</v>
      </c>
    </row>
    <row r="82" spans="1:13" x14ac:dyDescent="0.25">
      <c r="A82" t="s">
        <v>2792</v>
      </c>
      <c r="B82" t="s">
        <v>2817</v>
      </c>
      <c r="C82">
        <v>305</v>
      </c>
      <c r="D82">
        <v>34.308211473565798</v>
      </c>
      <c r="E82">
        <v>5.2418056530593301E-3</v>
      </c>
      <c r="F82" t="s">
        <v>2907</v>
      </c>
      <c r="G82">
        <v>861</v>
      </c>
      <c r="H82">
        <v>2708</v>
      </c>
      <c r="I82">
        <v>8618</v>
      </c>
      <c r="J82">
        <v>1.1273389638306499</v>
      </c>
      <c r="K82">
        <v>0.60554089396294797</v>
      </c>
      <c r="L82">
        <v>2.24333210747087E-2</v>
      </c>
      <c r="M82">
        <v>6.2514451475800197</v>
      </c>
    </row>
    <row r="83" spans="1:13" x14ac:dyDescent="0.25">
      <c r="A83" t="s">
        <v>2757</v>
      </c>
      <c r="B83" t="s">
        <v>2781</v>
      </c>
      <c r="C83">
        <v>8</v>
      </c>
      <c r="D83">
        <v>0.89988751406074197</v>
      </c>
      <c r="E83">
        <v>5.4952437599034998E-3</v>
      </c>
      <c r="F83" t="s">
        <v>3001</v>
      </c>
      <c r="G83">
        <v>874</v>
      </c>
      <c r="H83">
        <v>23</v>
      </c>
      <c r="I83">
        <v>8789</v>
      </c>
      <c r="J83">
        <v>3.4977614167744502</v>
      </c>
      <c r="K83">
        <v>0.95862217351802403</v>
      </c>
      <c r="L83">
        <v>0.27276165901754201</v>
      </c>
      <c r="M83">
        <v>7.7777057039566504</v>
      </c>
    </row>
    <row r="84" spans="1:13" x14ac:dyDescent="0.25">
      <c r="A84" t="s">
        <v>2767</v>
      </c>
      <c r="B84" t="s">
        <v>3028</v>
      </c>
      <c r="C84">
        <v>39</v>
      </c>
      <c r="D84">
        <v>4.3869516310461103</v>
      </c>
      <c r="E84">
        <v>5.5516879158316696E-3</v>
      </c>
      <c r="F84" t="s">
        <v>3029</v>
      </c>
      <c r="G84">
        <v>872</v>
      </c>
      <c r="H84">
        <v>252</v>
      </c>
      <c r="I84">
        <v>8782</v>
      </c>
      <c r="J84">
        <v>1.5586227610310099</v>
      </c>
      <c r="K84">
        <v>0.99999922760509896</v>
      </c>
      <c r="L84">
        <v>0.99082485085453798</v>
      </c>
      <c r="M84">
        <v>9.3654583244936305</v>
      </c>
    </row>
    <row r="85" spans="1:13" x14ac:dyDescent="0.25">
      <c r="A85" t="s">
        <v>2792</v>
      </c>
      <c r="B85" t="s">
        <v>2879</v>
      </c>
      <c r="C85">
        <v>421</v>
      </c>
      <c r="D85">
        <v>47.356580427446502</v>
      </c>
      <c r="E85">
        <v>5.7486723969838597E-3</v>
      </c>
      <c r="F85" t="s">
        <v>2880</v>
      </c>
      <c r="G85">
        <v>861</v>
      </c>
      <c r="H85">
        <v>3853</v>
      </c>
      <c r="I85">
        <v>8618</v>
      </c>
      <c r="J85">
        <v>1.0936703167780599</v>
      </c>
      <c r="K85">
        <v>0.63956763408311101</v>
      </c>
      <c r="L85">
        <v>2.40036684480451E-2</v>
      </c>
      <c r="M85">
        <v>6.8364964128114298</v>
      </c>
    </row>
    <row r="86" spans="1:13" x14ac:dyDescent="0.25">
      <c r="A86" t="s">
        <v>2792</v>
      </c>
      <c r="B86" t="s">
        <v>2373</v>
      </c>
      <c r="C86">
        <v>536</v>
      </c>
      <c r="D86">
        <v>60.292463442069703</v>
      </c>
      <c r="E86">
        <v>6.1281948645579096E-3</v>
      </c>
      <c r="F86" t="s">
        <v>2905</v>
      </c>
      <c r="G86">
        <v>861</v>
      </c>
      <c r="H86">
        <v>5013</v>
      </c>
      <c r="I86">
        <v>8618</v>
      </c>
      <c r="J86">
        <v>1.0702134960137299</v>
      </c>
      <c r="K86">
        <v>0.66311974208372004</v>
      </c>
      <c r="L86">
        <v>2.4985533300731801E-2</v>
      </c>
      <c r="M86">
        <v>7.27236261161186</v>
      </c>
    </row>
    <row r="87" spans="1:13" x14ac:dyDescent="0.25">
      <c r="A87" t="s">
        <v>2792</v>
      </c>
      <c r="B87" t="s">
        <v>2985</v>
      </c>
      <c r="C87">
        <v>111</v>
      </c>
      <c r="D87">
        <v>12.485939257592801</v>
      </c>
      <c r="E87">
        <v>6.1850658786939301E-3</v>
      </c>
      <c r="F87" t="s">
        <v>2986</v>
      </c>
      <c r="G87">
        <v>861</v>
      </c>
      <c r="H87">
        <v>881</v>
      </c>
      <c r="I87">
        <v>8618</v>
      </c>
      <c r="J87">
        <v>1.26110256400115</v>
      </c>
      <c r="K87">
        <v>0.66651462132060002</v>
      </c>
      <c r="L87">
        <v>2.4649218452080499E-2</v>
      </c>
      <c r="M87">
        <v>7.3375150511288698</v>
      </c>
    </row>
    <row r="88" spans="1:13" x14ac:dyDescent="0.25">
      <c r="A88" t="s">
        <v>2792</v>
      </c>
      <c r="B88" t="s">
        <v>2896</v>
      </c>
      <c r="C88">
        <v>456</v>
      </c>
      <c r="D88">
        <v>51.2935883014623</v>
      </c>
      <c r="E88">
        <v>6.20218932731213E-3</v>
      </c>
      <c r="F88" t="s">
        <v>2897</v>
      </c>
      <c r="G88">
        <v>861</v>
      </c>
      <c r="H88">
        <v>4206</v>
      </c>
      <c r="I88">
        <v>8618</v>
      </c>
      <c r="J88">
        <v>1.08517283257201</v>
      </c>
      <c r="K88">
        <v>0.66753011552098995</v>
      </c>
      <c r="L88">
        <v>2.4174250986405101E-2</v>
      </c>
      <c r="M88">
        <v>7.3571237384329899</v>
      </c>
    </row>
    <row r="89" spans="1:13" x14ac:dyDescent="0.25">
      <c r="A89" t="s">
        <v>2759</v>
      </c>
      <c r="B89" t="s">
        <v>3048</v>
      </c>
      <c r="C89">
        <v>24</v>
      </c>
      <c r="D89">
        <v>2.69966254218222</v>
      </c>
      <c r="E89">
        <v>6.2720670178735604E-3</v>
      </c>
      <c r="F89" t="s">
        <v>3049</v>
      </c>
      <c r="G89">
        <v>681</v>
      </c>
      <c r="H89">
        <v>133</v>
      </c>
      <c r="I89">
        <v>6781</v>
      </c>
      <c r="J89">
        <v>1.79682686893445</v>
      </c>
      <c r="K89">
        <v>0.99999999038745802</v>
      </c>
      <c r="L89">
        <v>0.99009830459686798</v>
      </c>
      <c r="M89">
        <v>10.6862219686654</v>
      </c>
    </row>
    <row r="90" spans="1:13" x14ac:dyDescent="0.25">
      <c r="A90" t="s">
        <v>2792</v>
      </c>
      <c r="B90" t="s">
        <v>2903</v>
      </c>
      <c r="C90">
        <v>446</v>
      </c>
      <c r="D90">
        <v>50.168728908886301</v>
      </c>
      <c r="E90">
        <v>6.34008102503848E-3</v>
      </c>
      <c r="F90" t="s">
        <v>2904</v>
      </c>
      <c r="G90">
        <v>861</v>
      </c>
      <c r="H90">
        <v>4107</v>
      </c>
      <c r="I90">
        <v>8618</v>
      </c>
      <c r="J90">
        <v>1.0869598292142699</v>
      </c>
      <c r="K90">
        <v>0.67559639726533005</v>
      </c>
      <c r="L90">
        <v>2.4176151948759099E-2</v>
      </c>
      <c r="M90">
        <v>7.5148896850201803</v>
      </c>
    </row>
    <row r="91" spans="1:13" x14ac:dyDescent="0.25">
      <c r="A91" t="s">
        <v>2754</v>
      </c>
      <c r="B91" t="s">
        <v>2798</v>
      </c>
      <c r="C91">
        <v>31</v>
      </c>
      <c r="D91">
        <v>3.48706411698537</v>
      </c>
      <c r="E91">
        <v>6.5804194019243797E-3</v>
      </c>
      <c r="F91" t="s">
        <v>4531</v>
      </c>
      <c r="G91">
        <v>645</v>
      </c>
      <c r="H91">
        <v>187</v>
      </c>
      <c r="I91">
        <v>6387</v>
      </c>
      <c r="J91">
        <v>1.6415619947767599</v>
      </c>
      <c r="K91">
        <v>0.95654497404883998</v>
      </c>
      <c r="L91">
        <v>0.20068650775890101</v>
      </c>
      <c r="M91">
        <v>9.0070424934656899</v>
      </c>
    </row>
    <row r="92" spans="1:13" x14ac:dyDescent="0.25">
      <c r="A92" t="s">
        <v>2759</v>
      </c>
      <c r="B92" t="s">
        <v>2972</v>
      </c>
      <c r="C92">
        <v>38</v>
      </c>
      <c r="D92">
        <v>4.27446569178852</v>
      </c>
      <c r="E92">
        <v>6.9381721431770703E-3</v>
      </c>
      <c r="F92" t="s">
        <v>2973</v>
      </c>
      <c r="G92">
        <v>681</v>
      </c>
      <c r="H92">
        <v>245</v>
      </c>
      <c r="I92">
        <v>6781</v>
      </c>
      <c r="J92">
        <v>1.54441547544127</v>
      </c>
      <c r="K92">
        <v>0.99999999865590405</v>
      </c>
      <c r="L92">
        <v>0.98318541882025601</v>
      </c>
      <c r="M92">
        <v>11.755484207884001</v>
      </c>
    </row>
    <row r="93" spans="1:13" x14ac:dyDescent="0.25">
      <c r="A93" t="s">
        <v>2792</v>
      </c>
      <c r="B93" t="s">
        <v>2810</v>
      </c>
      <c r="C93">
        <v>445</v>
      </c>
      <c r="D93">
        <v>50.056242969628798</v>
      </c>
      <c r="E93">
        <v>7.5928218847459098E-3</v>
      </c>
      <c r="F93" t="s">
        <v>2906</v>
      </c>
      <c r="G93">
        <v>861</v>
      </c>
      <c r="H93">
        <v>4106</v>
      </c>
      <c r="I93">
        <v>8618</v>
      </c>
      <c r="J93">
        <v>1.0847868307505</v>
      </c>
      <c r="K93">
        <v>0.74051530486399597</v>
      </c>
      <c r="L93">
        <v>2.82953242917733E-2</v>
      </c>
      <c r="M93">
        <v>8.9369233221365896</v>
      </c>
    </row>
    <row r="94" spans="1:13" x14ac:dyDescent="0.25">
      <c r="A94" t="s">
        <v>2759</v>
      </c>
      <c r="B94" t="s">
        <v>3034</v>
      </c>
      <c r="C94">
        <v>10</v>
      </c>
      <c r="D94">
        <v>1.12485939257592</v>
      </c>
      <c r="E94">
        <v>7.64699656371845E-3</v>
      </c>
      <c r="F94" t="s">
        <v>3035</v>
      </c>
      <c r="G94">
        <v>681</v>
      </c>
      <c r="H94">
        <v>36</v>
      </c>
      <c r="I94">
        <v>6781</v>
      </c>
      <c r="J94">
        <v>2.7659487681514099</v>
      </c>
      <c r="K94">
        <v>0.99999999983457599</v>
      </c>
      <c r="L94">
        <v>0.97657033084261102</v>
      </c>
      <c r="M94">
        <v>12.8800393001233</v>
      </c>
    </row>
    <row r="95" spans="1:13" x14ac:dyDescent="0.25">
      <c r="A95" t="s">
        <v>2792</v>
      </c>
      <c r="B95" t="s">
        <v>2987</v>
      </c>
      <c r="C95">
        <v>166</v>
      </c>
      <c r="D95">
        <v>18.672665916760401</v>
      </c>
      <c r="E95">
        <v>7.7829356216053804E-3</v>
      </c>
      <c r="F95" t="s">
        <v>2988</v>
      </c>
      <c r="G95">
        <v>861</v>
      </c>
      <c r="H95">
        <v>1396</v>
      </c>
      <c r="I95">
        <v>8618</v>
      </c>
      <c r="J95">
        <v>1.19021661358652</v>
      </c>
      <c r="K95">
        <v>0.74916712300134403</v>
      </c>
      <c r="L95">
        <v>2.8400738037313598E-2</v>
      </c>
      <c r="M95">
        <v>9.1509646809524607</v>
      </c>
    </row>
    <row r="96" spans="1:13" x14ac:dyDescent="0.25">
      <c r="A96" t="s">
        <v>2757</v>
      </c>
      <c r="B96" t="s">
        <v>2778</v>
      </c>
      <c r="C96">
        <v>13</v>
      </c>
      <c r="D96">
        <v>1.4623172103487001</v>
      </c>
      <c r="E96">
        <v>7.8223650532549902E-3</v>
      </c>
      <c r="F96" t="s">
        <v>4527</v>
      </c>
      <c r="G96">
        <v>874</v>
      </c>
      <c r="H96">
        <v>56</v>
      </c>
      <c r="I96">
        <v>8789</v>
      </c>
      <c r="J96">
        <v>2.3344434455704399</v>
      </c>
      <c r="K96">
        <v>0.98931702044136605</v>
      </c>
      <c r="L96">
        <v>0.33810329679766299</v>
      </c>
      <c r="M96">
        <v>10.8982844589656</v>
      </c>
    </row>
    <row r="97" spans="1:13" x14ac:dyDescent="0.25">
      <c r="A97" t="s">
        <v>2792</v>
      </c>
      <c r="B97" t="s">
        <v>3011</v>
      </c>
      <c r="C97">
        <v>88</v>
      </c>
      <c r="D97">
        <v>9.8987626546681593</v>
      </c>
      <c r="E97">
        <v>7.8797885754831407E-3</v>
      </c>
      <c r="F97" t="s">
        <v>3012</v>
      </c>
      <c r="G97">
        <v>861</v>
      </c>
      <c r="H97">
        <v>680</v>
      </c>
      <c r="I97">
        <v>8618</v>
      </c>
      <c r="J97">
        <v>1.2953200792512101</v>
      </c>
      <c r="K97">
        <v>0.75346385802585902</v>
      </c>
      <c r="L97">
        <v>2.8172017353034502E-2</v>
      </c>
      <c r="M97">
        <v>9.2598297200898099</v>
      </c>
    </row>
    <row r="98" spans="1:13" x14ac:dyDescent="0.25">
      <c r="A98" t="s">
        <v>2757</v>
      </c>
      <c r="B98" t="s">
        <v>3040</v>
      </c>
      <c r="C98">
        <v>7</v>
      </c>
      <c r="D98">
        <v>0.78740157480314898</v>
      </c>
      <c r="E98">
        <v>8.2448082068817003E-3</v>
      </c>
      <c r="F98" t="s">
        <v>3041</v>
      </c>
      <c r="G98">
        <v>874</v>
      </c>
      <c r="H98">
        <v>19</v>
      </c>
      <c r="I98">
        <v>8789</v>
      </c>
      <c r="J98">
        <v>3.7048657111887202</v>
      </c>
      <c r="K98">
        <v>0.99164799049821295</v>
      </c>
      <c r="L98">
        <v>0.32885568627161199</v>
      </c>
      <c r="M98">
        <v>11.454100686237</v>
      </c>
    </row>
    <row r="99" spans="1:13" x14ac:dyDescent="0.25">
      <c r="A99" t="s">
        <v>2767</v>
      </c>
      <c r="B99" t="s">
        <v>2768</v>
      </c>
      <c r="C99">
        <v>4</v>
      </c>
      <c r="D99">
        <v>0.44994375703037098</v>
      </c>
      <c r="E99">
        <v>8.3403669486628897E-3</v>
      </c>
      <c r="F99" t="s">
        <v>3039</v>
      </c>
      <c r="G99">
        <v>872</v>
      </c>
      <c r="H99">
        <v>5</v>
      </c>
      <c r="I99">
        <v>8782</v>
      </c>
      <c r="J99">
        <v>8.0568807339449506</v>
      </c>
      <c r="K99">
        <v>0.99999999936211603</v>
      </c>
      <c r="L99">
        <v>0.99497443004481101</v>
      </c>
      <c r="M99">
        <v>13.7514428755056</v>
      </c>
    </row>
    <row r="100" spans="1:13" x14ac:dyDescent="0.25">
      <c r="A100" t="s">
        <v>2759</v>
      </c>
      <c r="B100" t="s">
        <v>3036</v>
      </c>
      <c r="C100">
        <v>35</v>
      </c>
      <c r="D100">
        <v>3.9370078740157401</v>
      </c>
      <c r="E100">
        <v>8.7344979417304201E-3</v>
      </c>
      <c r="F100" t="s">
        <v>3037</v>
      </c>
      <c r="G100">
        <v>681</v>
      </c>
      <c r="H100">
        <v>224</v>
      </c>
      <c r="I100">
        <v>6781</v>
      </c>
      <c r="J100">
        <v>1.5558461820851599</v>
      </c>
      <c r="K100">
        <v>0.99999999999337097</v>
      </c>
      <c r="L100">
        <v>0.97470338400472301</v>
      </c>
      <c r="M100">
        <v>14.5790937006124</v>
      </c>
    </row>
    <row r="101" spans="1:13" x14ac:dyDescent="0.25">
      <c r="A101" t="s">
        <v>2767</v>
      </c>
      <c r="B101" t="s">
        <v>3094</v>
      </c>
      <c r="C101">
        <v>13</v>
      </c>
      <c r="D101">
        <v>1.4623172103487001</v>
      </c>
      <c r="E101">
        <v>8.9346028693498697E-3</v>
      </c>
      <c r="F101" t="s">
        <v>3095</v>
      </c>
      <c r="G101">
        <v>872</v>
      </c>
      <c r="H101">
        <v>57</v>
      </c>
      <c r="I101">
        <v>8782</v>
      </c>
      <c r="J101">
        <v>2.2969177530983398</v>
      </c>
      <c r="K101">
        <v>0.99999999985983201</v>
      </c>
      <c r="L101">
        <v>0.98930133725091096</v>
      </c>
      <c r="M101">
        <v>14.659796653656599</v>
      </c>
    </row>
    <row r="102" spans="1:13" x14ac:dyDescent="0.25">
      <c r="A102" t="s">
        <v>2752</v>
      </c>
      <c r="B102" t="s">
        <v>3149</v>
      </c>
      <c r="C102">
        <v>5</v>
      </c>
      <c r="D102">
        <v>0.56242969628796402</v>
      </c>
      <c r="E102">
        <v>9.0147417138097003E-3</v>
      </c>
      <c r="F102" t="s">
        <v>3150</v>
      </c>
      <c r="G102">
        <v>661</v>
      </c>
      <c r="H102">
        <v>9</v>
      </c>
      <c r="I102">
        <v>6445</v>
      </c>
      <c r="J102">
        <v>5.4168767860144502</v>
      </c>
      <c r="K102">
        <v>0.99981474618843302</v>
      </c>
      <c r="L102">
        <v>0.82071108853335695</v>
      </c>
      <c r="M102">
        <v>13.2484101475932</v>
      </c>
    </row>
    <row r="103" spans="1:13" x14ac:dyDescent="0.25">
      <c r="A103" t="s">
        <v>2767</v>
      </c>
      <c r="B103" t="s">
        <v>4532</v>
      </c>
      <c r="C103">
        <v>190</v>
      </c>
      <c r="D103">
        <v>21.372328458942601</v>
      </c>
      <c r="E103">
        <v>9.6836194359332297E-3</v>
      </c>
      <c r="F103" t="s">
        <v>4533</v>
      </c>
      <c r="G103">
        <v>872</v>
      </c>
      <c r="H103">
        <v>1639</v>
      </c>
      <c r="I103">
        <v>8782</v>
      </c>
      <c r="J103">
        <v>1.16748576834162</v>
      </c>
      <c r="K103">
        <v>0.99999999997927103</v>
      </c>
      <c r="L103">
        <v>0.98342591350117303</v>
      </c>
      <c r="M103">
        <v>15.791894877146699</v>
      </c>
    </row>
    <row r="104" spans="1:13" x14ac:dyDescent="0.25">
      <c r="A104" t="s">
        <v>2752</v>
      </c>
      <c r="B104" t="s">
        <v>2787</v>
      </c>
      <c r="C104">
        <v>13</v>
      </c>
      <c r="D104">
        <v>1.4623172103487001</v>
      </c>
      <c r="E104">
        <v>9.8158760346504E-3</v>
      </c>
      <c r="F104" t="s">
        <v>3033</v>
      </c>
      <c r="G104">
        <v>661</v>
      </c>
      <c r="H104">
        <v>56</v>
      </c>
      <c r="I104">
        <v>6445</v>
      </c>
      <c r="J104">
        <v>2.2634806570131798</v>
      </c>
      <c r="K104">
        <v>0.99991401059839602</v>
      </c>
      <c r="L104">
        <v>0.78990898087162598</v>
      </c>
      <c r="M104">
        <v>14.342566305189401</v>
      </c>
    </row>
    <row r="105" spans="1:13" x14ac:dyDescent="0.25">
      <c r="A105" t="s">
        <v>2792</v>
      </c>
      <c r="B105" t="s">
        <v>1287</v>
      </c>
      <c r="C105">
        <v>484</v>
      </c>
      <c r="D105">
        <v>54.4431946006749</v>
      </c>
      <c r="E105">
        <v>9.8996061734566605E-3</v>
      </c>
      <c r="F105" t="s">
        <v>2895</v>
      </c>
      <c r="G105">
        <v>861</v>
      </c>
      <c r="H105">
        <v>4511</v>
      </c>
      <c r="I105">
        <v>8618</v>
      </c>
      <c r="J105">
        <v>1.0739297487030599</v>
      </c>
      <c r="K105">
        <v>0.82812041882587195</v>
      </c>
      <c r="L105">
        <v>3.4606243588950099E-2</v>
      </c>
      <c r="M105">
        <v>11.5030232217365</v>
      </c>
    </row>
    <row r="106" spans="1:13" x14ac:dyDescent="0.25">
      <c r="A106" t="s">
        <v>2754</v>
      </c>
      <c r="B106" t="s">
        <v>2790</v>
      </c>
      <c r="C106">
        <v>191</v>
      </c>
      <c r="D106">
        <v>21.4848143982002</v>
      </c>
      <c r="E106">
        <v>1.0095638394205299E-2</v>
      </c>
      <c r="F106" t="s">
        <v>4534</v>
      </c>
      <c r="G106">
        <v>645</v>
      </c>
      <c r="H106">
        <v>1635</v>
      </c>
      <c r="I106">
        <v>6387</v>
      </c>
      <c r="J106">
        <v>1.15678543489083</v>
      </c>
      <c r="K106">
        <v>0.991931590106512</v>
      </c>
      <c r="L106">
        <v>0.27480879197244901</v>
      </c>
      <c r="M106">
        <v>13.5034900028573</v>
      </c>
    </row>
    <row r="107" spans="1:13" x14ac:dyDescent="0.25">
      <c r="A107" t="s">
        <v>2792</v>
      </c>
      <c r="B107" t="s">
        <v>2898</v>
      </c>
      <c r="C107">
        <v>392</v>
      </c>
      <c r="D107">
        <v>44.0944881889763</v>
      </c>
      <c r="E107">
        <v>1.04621132472133E-2</v>
      </c>
      <c r="F107" t="s">
        <v>2899</v>
      </c>
      <c r="G107">
        <v>861</v>
      </c>
      <c r="H107">
        <v>3595</v>
      </c>
      <c r="I107">
        <v>8618</v>
      </c>
      <c r="J107">
        <v>1.09141648857378</v>
      </c>
      <c r="K107">
        <v>0.84456831708769298</v>
      </c>
      <c r="L107">
        <v>3.5842832112513399E-2</v>
      </c>
      <c r="M107">
        <v>12.1186064727261</v>
      </c>
    </row>
    <row r="108" spans="1:13" x14ac:dyDescent="0.25">
      <c r="A108" t="s">
        <v>2792</v>
      </c>
      <c r="B108" t="s">
        <v>2912</v>
      </c>
      <c r="C108">
        <v>247</v>
      </c>
      <c r="D108">
        <v>27.7840269966254</v>
      </c>
      <c r="E108">
        <v>1.0632140297209099E-2</v>
      </c>
      <c r="F108" t="s">
        <v>2913</v>
      </c>
      <c r="G108">
        <v>861</v>
      </c>
      <c r="H108">
        <v>2178</v>
      </c>
      <c r="I108">
        <v>8618</v>
      </c>
      <c r="J108">
        <v>1.1351216739243299</v>
      </c>
      <c r="K108">
        <v>0.84922469051789895</v>
      </c>
      <c r="L108">
        <v>3.57299936180265E-2</v>
      </c>
      <c r="M108">
        <v>12.303901032394499</v>
      </c>
    </row>
    <row r="109" spans="1:13" x14ac:dyDescent="0.25">
      <c r="A109" t="s">
        <v>2861</v>
      </c>
      <c r="B109" t="s">
        <v>2862</v>
      </c>
      <c r="C109">
        <v>195</v>
      </c>
      <c r="D109">
        <v>21.934758155230501</v>
      </c>
      <c r="E109">
        <v>1.0793318684052399E-2</v>
      </c>
      <c r="F109" t="s">
        <v>2863</v>
      </c>
      <c r="G109">
        <v>864</v>
      </c>
      <c r="H109">
        <v>1679</v>
      </c>
      <c r="I109">
        <v>8634</v>
      </c>
      <c r="J109">
        <v>1.1605990669049</v>
      </c>
      <c r="K109">
        <v>0.95157334809888905</v>
      </c>
      <c r="L109">
        <v>0.53089386684235296</v>
      </c>
      <c r="M109">
        <v>13.360093525383601</v>
      </c>
    </row>
    <row r="110" spans="1:13" x14ac:dyDescent="0.25">
      <c r="A110" t="s">
        <v>2861</v>
      </c>
      <c r="B110" t="s">
        <v>3046</v>
      </c>
      <c r="C110">
        <v>10</v>
      </c>
      <c r="D110">
        <v>1.12485939257592</v>
      </c>
      <c r="E110">
        <v>1.0871584041761801E-2</v>
      </c>
      <c r="F110" t="s">
        <v>3047</v>
      </c>
      <c r="G110">
        <v>864</v>
      </c>
      <c r="H110">
        <v>38</v>
      </c>
      <c r="I110">
        <v>8634</v>
      </c>
      <c r="J110">
        <v>2.6297514619882998</v>
      </c>
      <c r="K110">
        <v>0.95263066121414997</v>
      </c>
      <c r="L110">
        <v>0.45662523607227201</v>
      </c>
      <c r="M110">
        <v>13.4506375353113</v>
      </c>
    </row>
    <row r="111" spans="1:13" x14ac:dyDescent="0.25">
      <c r="A111" t="s">
        <v>2792</v>
      </c>
      <c r="B111" t="s">
        <v>2884</v>
      </c>
      <c r="C111">
        <v>293</v>
      </c>
      <c r="D111">
        <v>32.958380202474601</v>
      </c>
      <c r="E111">
        <v>1.13912323038605E-2</v>
      </c>
      <c r="F111" t="s">
        <v>2885</v>
      </c>
      <c r="G111">
        <v>861</v>
      </c>
      <c r="H111">
        <v>2626</v>
      </c>
      <c r="I111">
        <v>8618</v>
      </c>
      <c r="J111">
        <v>1.1168021385360101</v>
      </c>
      <c r="K111">
        <v>0.86837783597393203</v>
      </c>
      <c r="L111">
        <v>3.7538055683165802E-2</v>
      </c>
      <c r="M111">
        <v>13.126785844318499</v>
      </c>
    </row>
    <row r="112" spans="1:13" x14ac:dyDescent="0.25">
      <c r="A112" t="s">
        <v>2792</v>
      </c>
      <c r="B112" t="s">
        <v>2820</v>
      </c>
      <c r="C112">
        <v>410</v>
      </c>
      <c r="D112">
        <v>46.119235095613</v>
      </c>
      <c r="E112">
        <v>1.16402593053923E-2</v>
      </c>
      <c r="F112" t="s">
        <v>2911</v>
      </c>
      <c r="G112">
        <v>861</v>
      </c>
      <c r="H112">
        <v>3781</v>
      </c>
      <c r="I112">
        <v>8618</v>
      </c>
      <c r="J112">
        <v>1.0853767584791101</v>
      </c>
      <c r="K112">
        <v>0.87411810287347402</v>
      </c>
      <c r="L112">
        <v>3.76508804331585E-2</v>
      </c>
      <c r="M112">
        <v>13.395191635970599</v>
      </c>
    </row>
    <row r="113" spans="1:13" x14ac:dyDescent="0.25">
      <c r="A113" t="s">
        <v>2757</v>
      </c>
      <c r="B113" t="s">
        <v>3123</v>
      </c>
      <c r="C113">
        <v>6</v>
      </c>
      <c r="D113">
        <v>0.674915635545556</v>
      </c>
      <c r="E113">
        <v>1.2296248882542601E-2</v>
      </c>
      <c r="F113" t="s">
        <v>3124</v>
      </c>
      <c r="G113">
        <v>874</v>
      </c>
      <c r="H113">
        <v>15</v>
      </c>
      <c r="I113">
        <v>8789</v>
      </c>
      <c r="J113">
        <v>4.02242562929061</v>
      </c>
      <c r="K113">
        <v>0.99921614737634401</v>
      </c>
      <c r="L113">
        <v>0.42310741733157697</v>
      </c>
      <c r="M113">
        <v>16.6230032165879</v>
      </c>
    </row>
    <row r="114" spans="1:13" x14ac:dyDescent="0.25">
      <c r="A114" t="s">
        <v>2757</v>
      </c>
      <c r="B114" t="s">
        <v>2765</v>
      </c>
      <c r="C114">
        <v>5</v>
      </c>
      <c r="D114">
        <v>0.56242969628796402</v>
      </c>
      <c r="E114">
        <v>1.24452283022205E-2</v>
      </c>
      <c r="F114" t="s">
        <v>3008</v>
      </c>
      <c r="G114">
        <v>874</v>
      </c>
      <c r="H114">
        <v>10</v>
      </c>
      <c r="I114">
        <v>8789</v>
      </c>
      <c r="J114">
        <v>5.0280320366132703</v>
      </c>
      <c r="K114">
        <v>0.99928159582436604</v>
      </c>
      <c r="L114">
        <v>0.40371358137187702</v>
      </c>
      <c r="M114">
        <v>16.807602199222298</v>
      </c>
    </row>
    <row r="115" spans="1:13" x14ac:dyDescent="0.25">
      <c r="A115" t="s">
        <v>2754</v>
      </c>
      <c r="B115" t="s">
        <v>2799</v>
      </c>
      <c r="C115">
        <v>32</v>
      </c>
      <c r="D115">
        <v>3.5995500562429701</v>
      </c>
      <c r="E115">
        <v>1.25843659789058E-2</v>
      </c>
      <c r="F115" t="s">
        <v>4535</v>
      </c>
      <c r="G115">
        <v>645</v>
      </c>
      <c r="H115">
        <v>204</v>
      </c>
      <c r="I115">
        <v>6387</v>
      </c>
      <c r="J115">
        <v>1.5533059735522099</v>
      </c>
      <c r="K115">
        <v>0.99755938295813196</v>
      </c>
      <c r="L115">
        <v>0.31337639850462601</v>
      </c>
      <c r="M115">
        <v>16.561004884662001</v>
      </c>
    </row>
    <row r="116" spans="1:13" x14ac:dyDescent="0.25">
      <c r="A116" t="s">
        <v>2759</v>
      </c>
      <c r="B116" t="s">
        <v>3006</v>
      </c>
      <c r="C116">
        <v>24</v>
      </c>
      <c r="D116">
        <v>2.69966254218222</v>
      </c>
      <c r="E116">
        <v>1.2609855091258599E-2</v>
      </c>
      <c r="F116" t="s">
        <v>3007</v>
      </c>
      <c r="G116">
        <v>681</v>
      </c>
      <c r="H116">
        <v>141</v>
      </c>
      <c r="I116">
        <v>6781</v>
      </c>
      <c r="J116">
        <v>1.69487924516512</v>
      </c>
      <c r="K116">
        <v>0.999999999999999</v>
      </c>
      <c r="L116">
        <v>0.99047723461230996</v>
      </c>
      <c r="M116">
        <v>20.3827922007683</v>
      </c>
    </row>
    <row r="117" spans="1:13" x14ac:dyDescent="0.25">
      <c r="A117" t="s">
        <v>2759</v>
      </c>
      <c r="B117" t="s">
        <v>2995</v>
      </c>
      <c r="C117">
        <v>36</v>
      </c>
      <c r="D117">
        <v>4.0494938132733402</v>
      </c>
      <c r="E117">
        <v>1.26820588857462E-2</v>
      </c>
      <c r="F117" t="s">
        <v>2996</v>
      </c>
      <c r="G117">
        <v>681</v>
      </c>
      <c r="H117">
        <v>238</v>
      </c>
      <c r="I117">
        <v>6781</v>
      </c>
      <c r="J117">
        <v>1.50616369895976</v>
      </c>
      <c r="K117">
        <v>1</v>
      </c>
      <c r="L117">
        <v>0.98440478306064605</v>
      </c>
      <c r="M117">
        <v>20.487304281091699</v>
      </c>
    </row>
    <row r="118" spans="1:13" x14ac:dyDescent="0.25">
      <c r="A118" t="s">
        <v>2759</v>
      </c>
      <c r="B118" t="s">
        <v>3082</v>
      </c>
      <c r="C118">
        <v>5</v>
      </c>
      <c r="D118">
        <v>0.56242969628796402</v>
      </c>
      <c r="E118">
        <v>1.2851213218189699E-2</v>
      </c>
      <c r="F118" t="s">
        <v>3083</v>
      </c>
      <c r="G118">
        <v>681</v>
      </c>
      <c r="H118">
        <v>10</v>
      </c>
      <c r="I118">
        <v>6781</v>
      </c>
      <c r="J118">
        <v>4.9787077826725401</v>
      </c>
      <c r="K118">
        <v>1</v>
      </c>
      <c r="L118">
        <v>0.97751672541324897</v>
      </c>
      <c r="M118">
        <v>20.731641307444601</v>
      </c>
    </row>
    <row r="119" spans="1:13" x14ac:dyDescent="0.25">
      <c r="A119" t="s">
        <v>2757</v>
      </c>
      <c r="B119" t="s">
        <v>3044</v>
      </c>
      <c r="C119">
        <v>11</v>
      </c>
      <c r="D119">
        <v>1.2373453318335199</v>
      </c>
      <c r="E119">
        <v>1.3192007420868601E-2</v>
      </c>
      <c r="F119" t="s">
        <v>3045</v>
      </c>
      <c r="G119">
        <v>874</v>
      </c>
      <c r="H119">
        <v>46</v>
      </c>
      <c r="I119">
        <v>8789</v>
      </c>
      <c r="J119">
        <v>2.4047109740324299</v>
      </c>
      <c r="K119">
        <v>0.99953604427627696</v>
      </c>
      <c r="L119">
        <v>0.40053324597260698</v>
      </c>
      <c r="M119">
        <v>17.727203034480901</v>
      </c>
    </row>
    <row r="120" spans="1:13" x14ac:dyDescent="0.25">
      <c r="A120" t="s">
        <v>2792</v>
      </c>
      <c r="B120" t="s">
        <v>2825</v>
      </c>
      <c r="C120">
        <v>402</v>
      </c>
      <c r="D120">
        <v>45.219347581552299</v>
      </c>
      <c r="E120">
        <v>1.33314254208888E-2</v>
      </c>
      <c r="F120" t="s">
        <v>2926</v>
      </c>
      <c r="G120">
        <v>861</v>
      </c>
      <c r="H120">
        <v>3708</v>
      </c>
      <c r="I120">
        <v>8618</v>
      </c>
      <c r="J120">
        <v>1.0851497280576099</v>
      </c>
      <c r="K120">
        <v>0.90703501248954199</v>
      </c>
      <c r="L120">
        <v>4.2272029529407597E-2</v>
      </c>
      <c r="M120">
        <v>15.1979039393358</v>
      </c>
    </row>
    <row r="121" spans="1:13" x14ac:dyDescent="0.25">
      <c r="A121" t="s">
        <v>2908</v>
      </c>
      <c r="B121" t="s">
        <v>3050</v>
      </c>
      <c r="C121">
        <v>14</v>
      </c>
      <c r="D121">
        <v>1.57480314960629</v>
      </c>
      <c r="E121">
        <v>1.3459406023398599E-2</v>
      </c>
      <c r="F121" t="s">
        <v>3051</v>
      </c>
      <c r="G121">
        <v>335</v>
      </c>
      <c r="H121">
        <v>58</v>
      </c>
      <c r="I121">
        <v>2873</v>
      </c>
      <c r="J121">
        <v>2.07009778692743</v>
      </c>
      <c r="K121">
        <v>0.91847934874418102</v>
      </c>
      <c r="L121">
        <v>0.71448178472150203</v>
      </c>
      <c r="M121">
        <v>15.4371636929936</v>
      </c>
    </row>
    <row r="122" spans="1:13" x14ac:dyDescent="0.25">
      <c r="A122" t="s">
        <v>2908</v>
      </c>
      <c r="B122" t="s">
        <v>3031</v>
      </c>
      <c r="C122">
        <v>26</v>
      </c>
      <c r="D122">
        <v>2.92463442069741</v>
      </c>
      <c r="E122">
        <v>1.41227768549675E-2</v>
      </c>
      <c r="F122" t="s">
        <v>3032</v>
      </c>
      <c r="G122">
        <v>335</v>
      </c>
      <c r="H122">
        <v>138</v>
      </c>
      <c r="I122">
        <v>2873</v>
      </c>
      <c r="J122">
        <v>1.6157906121565999</v>
      </c>
      <c r="K122">
        <v>0.92801796247333102</v>
      </c>
      <c r="L122">
        <v>0.58401783405421104</v>
      </c>
      <c r="M122">
        <v>16.138077968234199</v>
      </c>
    </row>
    <row r="123" spans="1:13" x14ac:dyDescent="0.25">
      <c r="A123" t="s">
        <v>2759</v>
      </c>
      <c r="B123" t="s">
        <v>2997</v>
      </c>
      <c r="C123">
        <v>36</v>
      </c>
      <c r="D123">
        <v>4.0494938132733402</v>
      </c>
      <c r="E123">
        <v>1.43281437788136E-2</v>
      </c>
      <c r="F123" t="s">
        <v>2996</v>
      </c>
      <c r="G123">
        <v>681</v>
      </c>
      <c r="H123">
        <v>240</v>
      </c>
      <c r="I123">
        <v>6781</v>
      </c>
      <c r="J123">
        <v>1.49361233480176</v>
      </c>
      <c r="K123">
        <v>1</v>
      </c>
      <c r="L123">
        <v>0.97870642861337998</v>
      </c>
      <c r="M123">
        <v>22.835095800429201</v>
      </c>
    </row>
    <row r="124" spans="1:13" x14ac:dyDescent="0.25">
      <c r="A124" t="s">
        <v>2792</v>
      </c>
      <c r="B124" t="s">
        <v>2807</v>
      </c>
      <c r="C124">
        <v>312</v>
      </c>
      <c r="D124">
        <v>35.095613048368897</v>
      </c>
      <c r="E124">
        <v>1.43796576062575E-2</v>
      </c>
      <c r="F124" t="s">
        <v>2931</v>
      </c>
      <c r="G124">
        <v>861</v>
      </c>
      <c r="H124">
        <v>2824</v>
      </c>
      <c r="I124">
        <v>8618</v>
      </c>
      <c r="J124">
        <v>1.1058424060565899</v>
      </c>
      <c r="K124">
        <v>0.92297893211795201</v>
      </c>
      <c r="L124">
        <v>4.47478421050004E-2</v>
      </c>
      <c r="M124">
        <v>16.297903759400999</v>
      </c>
    </row>
    <row r="125" spans="1:13" x14ac:dyDescent="0.25">
      <c r="A125" t="s">
        <v>2792</v>
      </c>
      <c r="B125" t="s">
        <v>2736</v>
      </c>
      <c r="C125">
        <v>416</v>
      </c>
      <c r="D125">
        <v>46.794150731158602</v>
      </c>
      <c r="E125">
        <v>1.47711131464072E-2</v>
      </c>
      <c r="F125" t="s">
        <v>2900</v>
      </c>
      <c r="G125">
        <v>861</v>
      </c>
      <c r="H125">
        <v>3851</v>
      </c>
      <c r="I125">
        <v>8618</v>
      </c>
      <c r="J125">
        <v>1.08124260528134</v>
      </c>
      <c r="K125">
        <v>0.92820846798936996</v>
      </c>
      <c r="L125">
        <v>4.5158889630766301E-2</v>
      </c>
      <c r="M125">
        <v>16.7053190759686</v>
      </c>
    </row>
    <row r="126" spans="1:13" x14ac:dyDescent="0.25">
      <c r="A126" t="s">
        <v>2759</v>
      </c>
      <c r="B126" t="s">
        <v>3000</v>
      </c>
      <c r="C126">
        <v>36</v>
      </c>
      <c r="D126">
        <v>4.0494938132733402</v>
      </c>
      <c r="E126">
        <v>1.52139282473436E-2</v>
      </c>
      <c r="F126" t="s">
        <v>2996</v>
      </c>
      <c r="G126">
        <v>681</v>
      </c>
      <c r="H126">
        <v>241</v>
      </c>
      <c r="I126">
        <v>6781</v>
      </c>
      <c r="J126">
        <v>1.4874147732465599</v>
      </c>
      <c r="K126">
        <v>1</v>
      </c>
      <c r="L126">
        <v>0.97644441185578301</v>
      </c>
      <c r="M126">
        <v>24.0712321118774</v>
      </c>
    </row>
    <row r="127" spans="1:13" x14ac:dyDescent="0.25">
      <c r="A127" t="s">
        <v>2767</v>
      </c>
      <c r="B127" t="s">
        <v>3054</v>
      </c>
      <c r="C127">
        <v>4</v>
      </c>
      <c r="D127">
        <v>0.44994375703037098</v>
      </c>
      <c r="E127">
        <v>1.54568919253104E-2</v>
      </c>
      <c r="F127" t="s">
        <v>3055</v>
      </c>
      <c r="G127">
        <v>872</v>
      </c>
      <c r="H127">
        <v>6</v>
      </c>
      <c r="I127">
        <v>8782</v>
      </c>
      <c r="J127">
        <v>6.7140672782874598</v>
      </c>
      <c r="K127">
        <v>1</v>
      </c>
      <c r="L127">
        <v>0.99639609463866396</v>
      </c>
      <c r="M127">
        <v>24.054407333839901</v>
      </c>
    </row>
    <row r="128" spans="1:13" x14ac:dyDescent="0.25">
      <c r="A128" t="s">
        <v>2759</v>
      </c>
      <c r="B128" t="s">
        <v>3063</v>
      </c>
      <c r="C128">
        <v>11</v>
      </c>
      <c r="D128">
        <v>1.2373453318335199</v>
      </c>
      <c r="E128">
        <v>1.62129034814774E-2</v>
      </c>
      <c r="F128" t="s">
        <v>3064</v>
      </c>
      <c r="G128">
        <v>681</v>
      </c>
      <c r="H128">
        <v>47</v>
      </c>
      <c r="I128">
        <v>6781</v>
      </c>
      <c r="J128">
        <v>2.33045896210204</v>
      </c>
      <c r="K128">
        <v>1</v>
      </c>
      <c r="L128">
        <v>0.97500588052621795</v>
      </c>
      <c r="M128">
        <v>25.442886085259499</v>
      </c>
    </row>
    <row r="129" spans="1:13" x14ac:dyDescent="0.25">
      <c r="A129" t="s">
        <v>2757</v>
      </c>
      <c r="B129" t="s">
        <v>4536</v>
      </c>
      <c r="C129">
        <v>198</v>
      </c>
      <c r="D129">
        <v>22.272215973003298</v>
      </c>
      <c r="E129">
        <v>1.6316289654218399E-2</v>
      </c>
      <c r="F129" t="s">
        <v>4537</v>
      </c>
      <c r="G129">
        <v>874</v>
      </c>
      <c r="H129">
        <v>1737</v>
      </c>
      <c r="I129">
        <v>8789</v>
      </c>
      <c r="J129">
        <v>1.1462870964299601</v>
      </c>
      <c r="K129">
        <v>0.99992578918395603</v>
      </c>
      <c r="L129">
        <v>0.448044328179103</v>
      </c>
      <c r="M129">
        <v>21.472752627249299</v>
      </c>
    </row>
    <row r="130" spans="1:13" x14ac:dyDescent="0.25">
      <c r="A130" t="s">
        <v>2767</v>
      </c>
      <c r="B130" t="s">
        <v>3159</v>
      </c>
      <c r="C130">
        <v>6</v>
      </c>
      <c r="D130">
        <v>0.674915635545556</v>
      </c>
      <c r="E130">
        <v>1.6352684763948099E-2</v>
      </c>
      <c r="F130" t="s">
        <v>4538</v>
      </c>
      <c r="G130">
        <v>872</v>
      </c>
      <c r="H130">
        <v>16</v>
      </c>
      <c r="I130">
        <v>8782</v>
      </c>
      <c r="J130">
        <v>3.7766628440366898</v>
      </c>
      <c r="K130">
        <v>1</v>
      </c>
      <c r="L130">
        <v>0.99453923039774705</v>
      </c>
      <c r="M130">
        <v>25.2657309414972</v>
      </c>
    </row>
    <row r="131" spans="1:13" x14ac:dyDescent="0.25">
      <c r="A131" t="s">
        <v>2792</v>
      </c>
      <c r="B131" t="s">
        <v>2811</v>
      </c>
      <c r="C131">
        <v>442</v>
      </c>
      <c r="D131">
        <v>49.718785151855997</v>
      </c>
      <c r="E131">
        <v>1.6455971077263199E-2</v>
      </c>
      <c r="F131" t="s">
        <v>2925</v>
      </c>
      <c r="G131">
        <v>861</v>
      </c>
      <c r="H131">
        <v>4117</v>
      </c>
      <c r="I131">
        <v>8618</v>
      </c>
      <c r="J131">
        <v>1.07459481479161</v>
      </c>
      <c r="K131">
        <v>0.94697219065310501</v>
      </c>
      <c r="L131">
        <v>4.9376197658957698E-2</v>
      </c>
      <c r="M131">
        <v>18.438161112043801</v>
      </c>
    </row>
    <row r="132" spans="1:13" x14ac:dyDescent="0.25">
      <c r="A132" t="s">
        <v>2757</v>
      </c>
      <c r="B132" t="s">
        <v>3066</v>
      </c>
      <c r="C132">
        <v>8</v>
      </c>
      <c r="D132">
        <v>0.89988751406074197</v>
      </c>
      <c r="E132">
        <v>1.71384524594572E-2</v>
      </c>
      <c r="F132" t="s">
        <v>3067</v>
      </c>
      <c r="G132">
        <v>874</v>
      </c>
      <c r="H132">
        <v>28</v>
      </c>
      <c r="I132">
        <v>8789</v>
      </c>
      <c r="J132">
        <v>2.87316116377901</v>
      </c>
      <c r="K132">
        <v>0.99995423060964095</v>
      </c>
      <c r="L132">
        <v>0.44442881415017998</v>
      </c>
      <c r="M132">
        <v>22.4316476001772</v>
      </c>
    </row>
    <row r="133" spans="1:13" x14ac:dyDescent="0.25">
      <c r="A133" t="s">
        <v>2771</v>
      </c>
      <c r="B133" t="s">
        <v>3132</v>
      </c>
      <c r="C133">
        <v>7</v>
      </c>
      <c r="D133">
        <v>0.78740157480314898</v>
      </c>
      <c r="E133">
        <v>1.7903618877218901E-2</v>
      </c>
      <c r="F133" t="s">
        <v>3041</v>
      </c>
      <c r="G133">
        <v>806</v>
      </c>
      <c r="H133">
        <v>22</v>
      </c>
      <c r="I133">
        <v>8066</v>
      </c>
      <c r="J133">
        <v>3.1841867809609701</v>
      </c>
      <c r="K133">
        <v>0.99999999998981604</v>
      </c>
      <c r="L133">
        <v>0.99978324470589697</v>
      </c>
      <c r="M133">
        <v>25.7469180571122</v>
      </c>
    </row>
    <row r="134" spans="1:13" x14ac:dyDescent="0.25">
      <c r="A134" t="s">
        <v>2754</v>
      </c>
      <c r="B134" t="s">
        <v>2927</v>
      </c>
      <c r="C134">
        <v>114</v>
      </c>
      <c r="D134">
        <v>12.8233970753655</v>
      </c>
      <c r="E134">
        <v>1.8360167463974699E-2</v>
      </c>
      <c r="F134" t="s">
        <v>4539</v>
      </c>
      <c r="G134">
        <v>645</v>
      </c>
      <c r="H134">
        <v>937</v>
      </c>
      <c r="I134">
        <v>6387</v>
      </c>
      <c r="J134">
        <v>1.2047653322081799</v>
      </c>
      <c r="K134">
        <v>0.99984958816018799</v>
      </c>
      <c r="L134">
        <v>0.40415371398542999</v>
      </c>
      <c r="M134">
        <v>23.273748322241801</v>
      </c>
    </row>
    <row r="135" spans="1:13" x14ac:dyDescent="0.25">
      <c r="A135" t="s">
        <v>2759</v>
      </c>
      <c r="B135" t="s">
        <v>3074</v>
      </c>
      <c r="C135">
        <v>5</v>
      </c>
      <c r="D135">
        <v>0.56242969628796402</v>
      </c>
      <c r="E135">
        <v>1.86186550351491E-2</v>
      </c>
      <c r="F135" t="s">
        <v>3075</v>
      </c>
      <c r="G135">
        <v>681</v>
      </c>
      <c r="H135">
        <v>11</v>
      </c>
      <c r="I135">
        <v>6781</v>
      </c>
      <c r="J135">
        <v>4.5260979842477598</v>
      </c>
      <c r="K135">
        <v>1</v>
      </c>
      <c r="L135">
        <v>0.98052687208928402</v>
      </c>
      <c r="M135">
        <v>28.650729461349101</v>
      </c>
    </row>
    <row r="136" spans="1:13" x14ac:dyDescent="0.25">
      <c r="A136" t="s">
        <v>2759</v>
      </c>
      <c r="B136" t="s">
        <v>2998</v>
      </c>
      <c r="C136">
        <v>65</v>
      </c>
      <c r="D136">
        <v>7.3115860517435296</v>
      </c>
      <c r="E136">
        <v>1.9594683188569498E-2</v>
      </c>
      <c r="F136" t="s">
        <v>2999</v>
      </c>
      <c r="G136">
        <v>681</v>
      </c>
      <c r="H136">
        <v>498</v>
      </c>
      <c r="I136">
        <v>6781</v>
      </c>
      <c r="J136">
        <v>1.29966267419162</v>
      </c>
      <c r="K136">
        <v>1</v>
      </c>
      <c r="L136">
        <v>0.97915765092817997</v>
      </c>
      <c r="M136">
        <v>29.914628768349299</v>
      </c>
    </row>
    <row r="137" spans="1:13" x14ac:dyDescent="0.25">
      <c r="A137" t="s">
        <v>2767</v>
      </c>
      <c r="B137" t="s">
        <v>3115</v>
      </c>
      <c r="C137">
        <v>8</v>
      </c>
      <c r="D137">
        <v>0.89988751406074197</v>
      </c>
      <c r="E137">
        <v>2.0555765212623801E-2</v>
      </c>
      <c r="F137" t="s">
        <v>3116</v>
      </c>
      <c r="G137">
        <v>872</v>
      </c>
      <c r="H137">
        <v>29</v>
      </c>
      <c r="I137">
        <v>8782</v>
      </c>
      <c r="J137">
        <v>2.7782347358430801</v>
      </c>
      <c r="K137">
        <v>1</v>
      </c>
      <c r="L137">
        <v>0.99707381383110205</v>
      </c>
      <c r="M137">
        <v>30.7098883642361</v>
      </c>
    </row>
    <row r="138" spans="1:13" x14ac:dyDescent="0.25">
      <c r="A138" t="s">
        <v>2788</v>
      </c>
      <c r="B138" t="s">
        <v>3141</v>
      </c>
      <c r="C138">
        <v>7</v>
      </c>
      <c r="D138">
        <v>0.78740157480314898</v>
      </c>
      <c r="E138">
        <v>2.1483475327357698E-2</v>
      </c>
      <c r="F138" t="s">
        <v>3041</v>
      </c>
      <c r="G138">
        <v>449</v>
      </c>
      <c r="H138">
        <v>22</v>
      </c>
      <c r="I138">
        <v>4306</v>
      </c>
      <c r="J138">
        <v>3.0514274144563598</v>
      </c>
      <c r="K138">
        <v>0.99766375809376795</v>
      </c>
      <c r="L138">
        <v>0.95166531363263196</v>
      </c>
      <c r="M138">
        <v>24.948781963563</v>
      </c>
    </row>
    <row r="139" spans="1:13" x14ac:dyDescent="0.25">
      <c r="A139" t="s">
        <v>2767</v>
      </c>
      <c r="B139" t="s">
        <v>3179</v>
      </c>
      <c r="C139">
        <v>9</v>
      </c>
      <c r="D139">
        <v>1.01237345331833</v>
      </c>
      <c r="E139">
        <v>2.2240855467333901E-2</v>
      </c>
      <c r="F139" t="s">
        <v>3180</v>
      </c>
      <c r="G139">
        <v>872</v>
      </c>
      <c r="H139">
        <v>36</v>
      </c>
      <c r="I139">
        <v>8782</v>
      </c>
      <c r="J139">
        <v>2.51777522935779</v>
      </c>
      <c r="K139">
        <v>1</v>
      </c>
      <c r="L139">
        <v>0.99660671074443397</v>
      </c>
      <c r="M139">
        <v>32.785636002886399</v>
      </c>
    </row>
    <row r="140" spans="1:13" x14ac:dyDescent="0.25">
      <c r="A140" t="s">
        <v>2754</v>
      </c>
      <c r="B140" t="s">
        <v>3096</v>
      </c>
      <c r="C140">
        <v>66</v>
      </c>
      <c r="D140">
        <v>7.4240719910011199</v>
      </c>
      <c r="E140">
        <v>2.2382092754285699E-2</v>
      </c>
      <c r="F140" t="s">
        <v>4540</v>
      </c>
      <c r="G140">
        <v>645</v>
      </c>
      <c r="H140">
        <v>507</v>
      </c>
      <c r="I140">
        <v>6387</v>
      </c>
      <c r="J140">
        <v>1.2890601348561901</v>
      </c>
      <c r="K140">
        <v>0.99997860337283395</v>
      </c>
      <c r="L140">
        <v>0.44973138910129401</v>
      </c>
      <c r="M140">
        <v>27.647604635003098</v>
      </c>
    </row>
    <row r="141" spans="1:13" x14ac:dyDescent="0.25">
      <c r="A141" t="s">
        <v>2759</v>
      </c>
      <c r="B141" t="s">
        <v>3002</v>
      </c>
      <c r="C141">
        <v>65</v>
      </c>
      <c r="D141">
        <v>7.3115860517435296</v>
      </c>
      <c r="E141">
        <v>2.2821385909888799E-2</v>
      </c>
      <c r="F141" t="s">
        <v>2999</v>
      </c>
      <c r="G141">
        <v>681</v>
      </c>
      <c r="H141">
        <v>501</v>
      </c>
      <c r="I141">
        <v>6781</v>
      </c>
      <c r="J141">
        <v>1.2918802629689199</v>
      </c>
      <c r="K141">
        <v>1</v>
      </c>
      <c r="L141">
        <v>0.98549646851668105</v>
      </c>
      <c r="M141">
        <v>33.944203320244704</v>
      </c>
    </row>
    <row r="142" spans="1:13" x14ac:dyDescent="0.25">
      <c r="A142" t="s">
        <v>2754</v>
      </c>
      <c r="B142" t="s">
        <v>4541</v>
      </c>
      <c r="C142">
        <v>68</v>
      </c>
      <c r="D142">
        <v>7.6490438695163103</v>
      </c>
      <c r="E142">
        <v>2.3371431795310899E-2</v>
      </c>
      <c r="F142" t="s">
        <v>4542</v>
      </c>
      <c r="G142">
        <v>645</v>
      </c>
      <c r="H142">
        <v>526</v>
      </c>
      <c r="I142">
        <v>6387</v>
      </c>
      <c r="J142">
        <v>1.28014855424882</v>
      </c>
      <c r="K142">
        <v>0.99998677254091595</v>
      </c>
      <c r="L142">
        <v>0.446349621173323</v>
      </c>
      <c r="M142">
        <v>28.687381079005402</v>
      </c>
    </row>
    <row r="143" spans="1:13" x14ac:dyDescent="0.25">
      <c r="A143" t="s">
        <v>2792</v>
      </c>
      <c r="B143" t="s">
        <v>2955</v>
      </c>
      <c r="C143">
        <v>274</v>
      </c>
      <c r="D143">
        <v>30.821147356580401</v>
      </c>
      <c r="E143">
        <v>2.39764868392985E-2</v>
      </c>
      <c r="F143" t="s">
        <v>2956</v>
      </c>
      <c r="G143">
        <v>861</v>
      </c>
      <c r="H143">
        <v>2479</v>
      </c>
      <c r="I143">
        <v>8618</v>
      </c>
      <c r="J143">
        <v>1.10631136623127</v>
      </c>
      <c r="K143">
        <v>0.98637082368097195</v>
      </c>
      <c r="L143">
        <v>7.0218628163482302E-2</v>
      </c>
      <c r="M143">
        <v>25.776465921830599</v>
      </c>
    </row>
    <row r="144" spans="1:13" x14ac:dyDescent="0.25">
      <c r="A144" t="s">
        <v>2754</v>
      </c>
      <c r="B144" t="s">
        <v>4543</v>
      </c>
      <c r="C144">
        <v>69</v>
      </c>
      <c r="D144">
        <v>7.7615298087738998</v>
      </c>
      <c r="E144">
        <v>2.4246606011800599E-2</v>
      </c>
      <c r="F144" t="s">
        <v>4544</v>
      </c>
      <c r="G144">
        <v>645</v>
      </c>
      <c r="H144">
        <v>536</v>
      </c>
      <c r="I144">
        <v>6387</v>
      </c>
      <c r="J144">
        <v>1.2747396737243999</v>
      </c>
      <c r="K144">
        <v>0.999991359606481</v>
      </c>
      <c r="L144">
        <v>0.44175264232519401</v>
      </c>
      <c r="M144">
        <v>29.595570835221999</v>
      </c>
    </row>
    <row r="145" spans="1:13" x14ac:dyDescent="0.25">
      <c r="A145" t="s">
        <v>2759</v>
      </c>
      <c r="B145" t="s">
        <v>3003</v>
      </c>
      <c r="C145">
        <v>65</v>
      </c>
      <c r="D145">
        <v>7.3115860517435296</v>
      </c>
      <c r="E145">
        <v>2.4448354847304399E-2</v>
      </c>
      <c r="F145" t="s">
        <v>2999</v>
      </c>
      <c r="G145">
        <v>681</v>
      </c>
      <c r="H145">
        <v>504</v>
      </c>
      <c r="I145">
        <v>6781</v>
      </c>
      <c r="J145">
        <v>1.28419049949886</v>
      </c>
      <c r="K145">
        <v>1</v>
      </c>
      <c r="L145">
        <v>0.986045241740517</v>
      </c>
      <c r="M145">
        <v>35.892039370118297</v>
      </c>
    </row>
    <row r="146" spans="1:13" x14ac:dyDescent="0.25">
      <c r="A146" t="s">
        <v>2759</v>
      </c>
      <c r="B146" t="s">
        <v>3128</v>
      </c>
      <c r="C146">
        <v>8</v>
      </c>
      <c r="D146">
        <v>0.89988751406074197</v>
      </c>
      <c r="E146">
        <v>2.5891643068315099E-2</v>
      </c>
      <c r="F146" t="s">
        <v>3129</v>
      </c>
      <c r="G146">
        <v>681</v>
      </c>
      <c r="H146">
        <v>30</v>
      </c>
      <c r="I146">
        <v>6781</v>
      </c>
      <c r="J146">
        <v>2.6553108174253501</v>
      </c>
      <c r="K146">
        <v>1</v>
      </c>
      <c r="L146">
        <v>0.98610095761060101</v>
      </c>
      <c r="M146">
        <v>37.574449473054102</v>
      </c>
    </row>
    <row r="147" spans="1:13" x14ac:dyDescent="0.25">
      <c r="A147" t="s">
        <v>2908</v>
      </c>
      <c r="B147" t="s">
        <v>3220</v>
      </c>
      <c r="C147">
        <v>11</v>
      </c>
      <c r="D147">
        <v>1.2373453318335199</v>
      </c>
      <c r="E147">
        <v>2.6124638025778298E-2</v>
      </c>
      <c r="F147" t="s">
        <v>3221</v>
      </c>
      <c r="G147">
        <v>335</v>
      </c>
      <c r="H147">
        <v>44</v>
      </c>
      <c r="I147">
        <v>2873</v>
      </c>
      <c r="J147">
        <v>2.1440298507462598</v>
      </c>
      <c r="K147">
        <v>0.99253336238496503</v>
      </c>
      <c r="L147">
        <v>0.70604471789921996</v>
      </c>
      <c r="M147">
        <v>27.931943855003301</v>
      </c>
    </row>
    <row r="148" spans="1:13" x14ac:dyDescent="0.25">
      <c r="A148" t="s">
        <v>2767</v>
      </c>
      <c r="B148" t="s">
        <v>3121</v>
      </c>
      <c r="C148">
        <v>3</v>
      </c>
      <c r="D148">
        <v>0.337457817772778</v>
      </c>
      <c r="E148">
        <v>2.75344176711225E-2</v>
      </c>
      <c r="F148" t="s">
        <v>3122</v>
      </c>
      <c r="G148">
        <v>872</v>
      </c>
      <c r="H148">
        <v>3</v>
      </c>
      <c r="I148">
        <v>8782</v>
      </c>
      <c r="J148">
        <v>10.071100917431099</v>
      </c>
      <c r="K148">
        <v>1</v>
      </c>
      <c r="L148">
        <v>0.99836589559093203</v>
      </c>
      <c r="M148">
        <v>38.931383389078199</v>
      </c>
    </row>
    <row r="149" spans="1:13" x14ac:dyDescent="0.25">
      <c r="A149" t="s">
        <v>2767</v>
      </c>
      <c r="B149" t="s">
        <v>3076</v>
      </c>
      <c r="C149">
        <v>3</v>
      </c>
      <c r="D149">
        <v>0.337457817772778</v>
      </c>
      <c r="E149">
        <v>2.75344176711225E-2</v>
      </c>
      <c r="F149" t="s">
        <v>3077</v>
      </c>
      <c r="G149">
        <v>872</v>
      </c>
      <c r="H149">
        <v>3</v>
      </c>
      <c r="I149">
        <v>8782</v>
      </c>
      <c r="J149">
        <v>10.071100917431099</v>
      </c>
      <c r="K149">
        <v>1</v>
      </c>
      <c r="L149">
        <v>0.99836589559093203</v>
      </c>
      <c r="M149">
        <v>38.931383389078199</v>
      </c>
    </row>
    <row r="150" spans="1:13" x14ac:dyDescent="0.25">
      <c r="A150" t="s">
        <v>2757</v>
      </c>
      <c r="B150" t="s">
        <v>2766</v>
      </c>
      <c r="C150">
        <v>3</v>
      </c>
      <c r="D150">
        <v>0.337457817772778</v>
      </c>
      <c r="E150">
        <v>2.7614106650486799E-2</v>
      </c>
      <c r="F150" t="s">
        <v>3161</v>
      </c>
      <c r="G150">
        <v>874</v>
      </c>
      <c r="H150">
        <v>3</v>
      </c>
      <c r="I150">
        <v>8789</v>
      </c>
      <c r="J150">
        <v>10.0560640732265</v>
      </c>
      <c r="K150">
        <v>0.99999990651550497</v>
      </c>
      <c r="L150">
        <v>0.59310202141690305</v>
      </c>
      <c r="M150">
        <v>33.7319102878864</v>
      </c>
    </row>
    <row r="151" spans="1:13" x14ac:dyDescent="0.25">
      <c r="A151" t="s">
        <v>2759</v>
      </c>
      <c r="B151" t="s">
        <v>3061</v>
      </c>
      <c r="C151">
        <v>7</v>
      </c>
      <c r="D151">
        <v>0.78740157480314898</v>
      </c>
      <c r="E151">
        <v>2.77565080478182E-2</v>
      </c>
      <c r="F151" t="s">
        <v>3062</v>
      </c>
      <c r="G151">
        <v>681</v>
      </c>
      <c r="H151">
        <v>24</v>
      </c>
      <c r="I151">
        <v>6781</v>
      </c>
      <c r="J151">
        <v>2.9042462065589798</v>
      </c>
      <c r="K151">
        <v>1</v>
      </c>
      <c r="L151">
        <v>0.98705179583445701</v>
      </c>
      <c r="M151">
        <v>39.686592721612797</v>
      </c>
    </row>
    <row r="152" spans="1:13" x14ac:dyDescent="0.25">
      <c r="A152" t="s">
        <v>2792</v>
      </c>
      <c r="B152" t="s">
        <v>1252</v>
      </c>
      <c r="C152">
        <v>80</v>
      </c>
      <c r="D152">
        <v>8.9988751406074208</v>
      </c>
      <c r="E152">
        <v>2.77991791158336E-2</v>
      </c>
      <c r="F152" t="s">
        <v>3016</v>
      </c>
      <c r="G152">
        <v>861</v>
      </c>
      <c r="H152">
        <v>643</v>
      </c>
      <c r="I152">
        <v>8618</v>
      </c>
      <c r="J152">
        <v>1.2453239840107799</v>
      </c>
      <c r="K152">
        <v>0.99319529866197498</v>
      </c>
      <c r="L152">
        <v>7.9804402483976605E-2</v>
      </c>
      <c r="M152">
        <v>29.2693069391362</v>
      </c>
    </row>
    <row r="153" spans="1:13" x14ac:dyDescent="0.25">
      <c r="A153" t="s">
        <v>2759</v>
      </c>
      <c r="B153" t="s">
        <v>3151</v>
      </c>
      <c r="C153">
        <v>6</v>
      </c>
      <c r="D153">
        <v>0.674915635545556</v>
      </c>
      <c r="E153">
        <v>2.83143822472002E-2</v>
      </c>
      <c r="F153" t="s">
        <v>3152</v>
      </c>
      <c r="G153">
        <v>681</v>
      </c>
      <c r="H153">
        <v>18</v>
      </c>
      <c r="I153">
        <v>6781</v>
      </c>
      <c r="J153">
        <v>3.31913852178169</v>
      </c>
      <c r="K153">
        <v>1</v>
      </c>
      <c r="L153">
        <v>0.98520785554312995</v>
      </c>
      <c r="M153">
        <v>40.305207906900897</v>
      </c>
    </row>
    <row r="154" spans="1:13" x14ac:dyDescent="0.25">
      <c r="A154" t="s">
        <v>2792</v>
      </c>
      <c r="B154" t="s">
        <v>2919</v>
      </c>
      <c r="C154">
        <v>354</v>
      </c>
      <c r="D154">
        <v>39.8200224971878</v>
      </c>
      <c r="E154">
        <v>2.8493048655777599E-2</v>
      </c>
      <c r="F154" t="s">
        <v>2920</v>
      </c>
      <c r="G154">
        <v>861</v>
      </c>
      <c r="H154">
        <v>3275</v>
      </c>
      <c r="I154">
        <v>8618</v>
      </c>
      <c r="J154">
        <v>1.0819203659866401</v>
      </c>
      <c r="K154">
        <v>0.994003104264093</v>
      </c>
      <c r="L154">
        <v>8.0455892935726803E-2</v>
      </c>
      <c r="M154">
        <v>29.886872345727902</v>
      </c>
    </row>
    <row r="155" spans="1:13" x14ac:dyDescent="0.25">
      <c r="A155" t="s">
        <v>2792</v>
      </c>
      <c r="B155" t="s">
        <v>2929</v>
      </c>
      <c r="C155">
        <v>384</v>
      </c>
      <c r="D155">
        <v>43.194600674915598</v>
      </c>
      <c r="E155">
        <v>2.8517867427279301E-2</v>
      </c>
      <c r="F155" t="s">
        <v>2930</v>
      </c>
      <c r="G155">
        <v>861</v>
      </c>
      <c r="H155">
        <v>3572</v>
      </c>
      <c r="I155">
        <v>8618</v>
      </c>
      <c r="J155">
        <v>1.0760268600926199</v>
      </c>
      <c r="K155">
        <v>0.99403015992515098</v>
      </c>
      <c r="L155">
        <v>7.9278190458363706E-2</v>
      </c>
      <c r="M155">
        <v>29.908869788445699</v>
      </c>
    </row>
    <row r="156" spans="1:13" x14ac:dyDescent="0.25">
      <c r="A156" t="s">
        <v>2752</v>
      </c>
      <c r="B156" t="s">
        <v>3097</v>
      </c>
      <c r="C156">
        <v>14</v>
      </c>
      <c r="D156">
        <v>1.57480314960629</v>
      </c>
      <c r="E156">
        <v>2.9334421781539301E-2</v>
      </c>
      <c r="F156" t="s">
        <v>3098</v>
      </c>
      <c r="G156">
        <v>661</v>
      </c>
      <c r="H156">
        <v>72</v>
      </c>
      <c r="I156">
        <v>6445</v>
      </c>
      <c r="J156">
        <v>1.8959068751050501</v>
      </c>
      <c r="K156">
        <v>0.99999999999946398</v>
      </c>
      <c r="L156">
        <v>0.98233916951920597</v>
      </c>
      <c r="M156">
        <v>37.328926005445602</v>
      </c>
    </row>
    <row r="157" spans="1:13" x14ac:dyDescent="0.25">
      <c r="A157" t="s">
        <v>2792</v>
      </c>
      <c r="B157" t="s">
        <v>2822</v>
      </c>
      <c r="C157">
        <v>424</v>
      </c>
      <c r="D157">
        <v>47.694038245219303</v>
      </c>
      <c r="E157">
        <v>2.94026393856123E-2</v>
      </c>
      <c r="F157" t="s">
        <v>2918</v>
      </c>
      <c r="G157">
        <v>861</v>
      </c>
      <c r="H157">
        <v>3971</v>
      </c>
      <c r="I157">
        <v>8618</v>
      </c>
      <c r="J157">
        <v>1.06873321710157</v>
      </c>
      <c r="K157">
        <v>0.99491932096861502</v>
      </c>
      <c r="L157">
        <v>8.0427320981128994E-2</v>
      </c>
      <c r="M157">
        <v>30.688934326615598</v>
      </c>
    </row>
    <row r="158" spans="1:13" x14ac:dyDescent="0.25">
      <c r="A158" t="s">
        <v>3107</v>
      </c>
      <c r="B158" t="s">
        <v>3108</v>
      </c>
      <c r="C158">
        <v>9</v>
      </c>
      <c r="D158">
        <v>1.01237345331833</v>
      </c>
      <c r="E158">
        <v>2.9516897438126299E-2</v>
      </c>
      <c r="F158" t="s">
        <v>3109</v>
      </c>
      <c r="G158">
        <v>87</v>
      </c>
      <c r="H158">
        <v>41</v>
      </c>
      <c r="I158">
        <v>926</v>
      </c>
      <c r="J158">
        <v>2.3364171572750201</v>
      </c>
      <c r="K158">
        <v>0.56782127131788995</v>
      </c>
      <c r="L158">
        <v>0.56782127131788995</v>
      </c>
      <c r="M158">
        <v>22.170156430317402</v>
      </c>
    </row>
    <row r="159" spans="1:13" x14ac:dyDescent="0.25">
      <c r="A159" t="s">
        <v>2759</v>
      </c>
      <c r="B159" t="s">
        <v>3105</v>
      </c>
      <c r="C159">
        <v>29</v>
      </c>
      <c r="D159">
        <v>3.2620922384701898</v>
      </c>
      <c r="E159">
        <v>3.0019010196233799E-2</v>
      </c>
      <c r="F159" t="s">
        <v>3106</v>
      </c>
      <c r="G159">
        <v>681</v>
      </c>
      <c r="H159">
        <v>194</v>
      </c>
      <c r="I159">
        <v>6781</v>
      </c>
      <c r="J159">
        <v>1.4884796463660099</v>
      </c>
      <c r="K159">
        <v>1</v>
      </c>
      <c r="L159">
        <v>0.98585401702903497</v>
      </c>
      <c r="M159">
        <v>42.158520204932501</v>
      </c>
    </row>
    <row r="160" spans="1:13" x14ac:dyDescent="0.25">
      <c r="A160" t="s">
        <v>2785</v>
      </c>
      <c r="B160" t="s">
        <v>3093</v>
      </c>
      <c r="C160">
        <v>3</v>
      </c>
      <c r="D160">
        <v>0.337457817772778</v>
      </c>
      <c r="E160">
        <v>3.2032000521967301E-2</v>
      </c>
      <c r="F160" t="s">
        <v>3077</v>
      </c>
      <c r="G160">
        <v>415</v>
      </c>
      <c r="H160">
        <v>3</v>
      </c>
      <c r="I160">
        <v>3857</v>
      </c>
      <c r="J160">
        <v>9.2939759036144505</v>
      </c>
      <c r="K160">
        <v>0.99999978797259503</v>
      </c>
      <c r="L160">
        <v>0.99953953566404496</v>
      </c>
      <c r="M160">
        <v>37.187970853482</v>
      </c>
    </row>
    <row r="161" spans="1:13" x14ac:dyDescent="0.25">
      <c r="A161" t="s">
        <v>2767</v>
      </c>
      <c r="B161" t="s">
        <v>3087</v>
      </c>
      <c r="C161">
        <v>5</v>
      </c>
      <c r="D161">
        <v>0.56242969628796402</v>
      </c>
      <c r="E161">
        <v>3.3147384531825898E-2</v>
      </c>
      <c r="F161" t="s">
        <v>3088</v>
      </c>
      <c r="G161">
        <v>872</v>
      </c>
      <c r="H161">
        <v>13</v>
      </c>
      <c r="I161">
        <v>8782</v>
      </c>
      <c r="J161">
        <v>3.8735003528581502</v>
      </c>
      <c r="K161">
        <v>1</v>
      </c>
      <c r="L161">
        <v>0.99917605499252804</v>
      </c>
      <c r="M161">
        <v>44.866826335503298</v>
      </c>
    </row>
    <row r="162" spans="1:13" x14ac:dyDescent="0.25">
      <c r="A162" t="s">
        <v>2757</v>
      </c>
      <c r="B162" t="s">
        <v>3111</v>
      </c>
      <c r="C162">
        <v>5</v>
      </c>
      <c r="D162">
        <v>0.56242969628796402</v>
      </c>
      <c r="E162">
        <v>3.3309409710319399E-2</v>
      </c>
      <c r="F162" t="s">
        <v>3112</v>
      </c>
      <c r="G162">
        <v>874</v>
      </c>
      <c r="H162">
        <v>13</v>
      </c>
      <c r="I162">
        <v>8789</v>
      </c>
      <c r="J162">
        <v>3.8677169512409701</v>
      </c>
      <c r="K162">
        <v>0.99999999686548802</v>
      </c>
      <c r="L162">
        <v>0.64319576873337103</v>
      </c>
      <c r="M162">
        <v>39.211920022806503</v>
      </c>
    </row>
    <row r="163" spans="1:13" x14ac:dyDescent="0.25">
      <c r="A163" t="s">
        <v>2759</v>
      </c>
      <c r="B163" t="s">
        <v>3147</v>
      </c>
      <c r="C163">
        <v>7</v>
      </c>
      <c r="D163">
        <v>0.78740157480314898</v>
      </c>
      <c r="E163">
        <v>3.3526899730950299E-2</v>
      </c>
      <c r="F163" t="s">
        <v>3148</v>
      </c>
      <c r="G163">
        <v>681</v>
      </c>
      <c r="H163">
        <v>25</v>
      </c>
      <c r="I163">
        <v>6781</v>
      </c>
      <c r="J163">
        <v>2.7880763582966201</v>
      </c>
      <c r="K163">
        <v>1</v>
      </c>
      <c r="L163">
        <v>0.98941102343073795</v>
      </c>
      <c r="M163">
        <v>45.802798818470599</v>
      </c>
    </row>
    <row r="164" spans="1:13" x14ac:dyDescent="0.25">
      <c r="A164" t="s">
        <v>3134</v>
      </c>
      <c r="B164" t="s">
        <v>3135</v>
      </c>
      <c r="C164">
        <v>6</v>
      </c>
      <c r="D164">
        <v>0.674915635545556</v>
      </c>
      <c r="E164">
        <v>3.4762774208437E-2</v>
      </c>
      <c r="F164" t="s">
        <v>3136</v>
      </c>
      <c r="G164">
        <v>98</v>
      </c>
      <c r="H164">
        <v>19</v>
      </c>
      <c r="I164">
        <v>962</v>
      </c>
      <c r="J164">
        <v>3.0998925886143902</v>
      </c>
      <c r="K164">
        <v>0.998917634069595</v>
      </c>
      <c r="L164">
        <v>0.998917634069595</v>
      </c>
      <c r="M164">
        <v>35.653063581255999</v>
      </c>
    </row>
    <row r="165" spans="1:13" x14ac:dyDescent="0.25">
      <c r="A165" t="s">
        <v>2759</v>
      </c>
      <c r="B165" t="s">
        <v>3089</v>
      </c>
      <c r="C165">
        <v>6</v>
      </c>
      <c r="D165">
        <v>0.674915635545556</v>
      </c>
      <c r="E165">
        <v>3.5351221673176503E-2</v>
      </c>
      <c r="F165" t="s">
        <v>3090</v>
      </c>
      <c r="G165">
        <v>681</v>
      </c>
      <c r="H165">
        <v>19</v>
      </c>
      <c r="I165">
        <v>6781</v>
      </c>
      <c r="J165">
        <v>3.1444470206352801</v>
      </c>
      <c r="K165">
        <v>1</v>
      </c>
      <c r="L165">
        <v>0.98985957922232204</v>
      </c>
      <c r="M165">
        <v>47.611254340955803</v>
      </c>
    </row>
    <row r="166" spans="1:13" x14ac:dyDescent="0.25">
      <c r="A166" t="s">
        <v>2759</v>
      </c>
      <c r="B166" t="s">
        <v>2775</v>
      </c>
      <c r="C166">
        <v>6</v>
      </c>
      <c r="D166">
        <v>0.674915635545556</v>
      </c>
      <c r="E166">
        <v>3.5351221673176503E-2</v>
      </c>
      <c r="F166" t="s">
        <v>3004</v>
      </c>
      <c r="G166">
        <v>681</v>
      </c>
      <c r="H166">
        <v>19</v>
      </c>
      <c r="I166">
        <v>6781</v>
      </c>
      <c r="J166">
        <v>3.1444470206352801</v>
      </c>
      <c r="K166">
        <v>1</v>
      </c>
      <c r="L166">
        <v>0.98985957922232204</v>
      </c>
      <c r="M166">
        <v>47.611254340955803</v>
      </c>
    </row>
    <row r="167" spans="1:13" x14ac:dyDescent="0.25">
      <c r="A167" t="s">
        <v>2754</v>
      </c>
      <c r="B167" t="s">
        <v>3013</v>
      </c>
      <c r="C167">
        <v>14</v>
      </c>
      <c r="D167">
        <v>1.57480314960629</v>
      </c>
      <c r="E167">
        <v>3.5448296716311098E-2</v>
      </c>
      <c r="F167" t="s">
        <v>3014</v>
      </c>
      <c r="G167">
        <v>645</v>
      </c>
      <c r="H167">
        <v>75</v>
      </c>
      <c r="I167">
        <v>6387</v>
      </c>
      <c r="J167">
        <v>1.8484341085271301</v>
      </c>
      <c r="K167">
        <v>0.99999996413933501</v>
      </c>
      <c r="L167">
        <v>0.557963617769486</v>
      </c>
      <c r="M167">
        <v>40.308953874700798</v>
      </c>
    </row>
    <row r="168" spans="1:13" x14ac:dyDescent="0.25">
      <c r="A168" t="s">
        <v>2754</v>
      </c>
      <c r="B168" t="s">
        <v>3015</v>
      </c>
      <c r="C168">
        <v>14</v>
      </c>
      <c r="D168">
        <v>1.57480314960629</v>
      </c>
      <c r="E168">
        <v>3.5448296716311098E-2</v>
      </c>
      <c r="F168" t="s">
        <v>3014</v>
      </c>
      <c r="G168">
        <v>645</v>
      </c>
      <c r="H168">
        <v>75</v>
      </c>
      <c r="I168">
        <v>6387</v>
      </c>
      <c r="J168">
        <v>1.8484341085271301</v>
      </c>
      <c r="K168">
        <v>0.99999996413933501</v>
      </c>
      <c r="L168">
        <v>0.557963617769486</v>
      </c>
      <c r="M168">
        <v>40.308953874700798</v>
      </c>
    </row>
    <row r="169" spans="1:13" x14ac:dyDescent="0.25">
      <c r="A169" t="s">
        <v>2752</v>
      </c>
      <c r="B169" t="s">
        <v>4545</v>
      </c>
      <c r="C169">
        <v>38</v>
      </c>
      <c r="D169">
        <v>4.27446569178852</v>
      </c>
      <c r="E169">
        <v>3.6847213053866498E-2</v>
      </c>
      <c r="F169" t="s">
        <v>4546</v>
      </c>
      <c r="G169">
        <v>661</v>
      </c>
      <c r="H169">
        <v>269</v>
      </c>
      <c r="I169">
        <v>6445</v>
      </c>
      <c r="J169">
        <v>1.37737684819103</v>
      </c>
      <c r="K169">
        <v>0.999999999999999</v>
      </c>
      <c r="L169">
        <v>0.98836299031403196</v>
      </c>
      <c r="M169">
        <v>44.523675515584699</v>
      </c>
    </row>
    <row r="170" spans="1:13" x14ac:dyDescent="0.25">
      <c r="A170" t="s">
        <v>2759</v>
      </c>
      <c r="B170" t="s">
        <v>3277</v>
      </c>
      <c r="C170">
        <v>31</v>
      </c>
      <c r="D170">
        <v>3.48706411698537</v>
      </c>
      <c r="E170">
        <v>3.7936069326093599E-2</v>
      </c>
      <c r="F170" t="s">
        <v>3278</v>
      </c>
      <c r="G170">
        <v>681</v>
      </c>
      <c r="H170">
        <v>215</v>
      </c>
      <c r="I170">
        <v>6781</v>
      </c>
      <c r="J170">
        <v>1.43572038384045</v>
      </c>
      <c r="K170">
        <v>1</v>
      </c>
      <c r="L170">
        <v>0.99115534790248905</v>
      </c>
      <c r="M170">
        <v>50.076274133423603</v>
      </c>
    </row>
    <row r="171" spans="1:13" x14ac:dyDescent="0.25">
      <c r="A171" t="s">
        <v>2861</v>
      </c>
      <c r="B171" t="s">
        <v>4547</v>
      </c>
      <c r="C171">
        <v>4</v>
      </c>
      <c r="D171">
        <v>0.44994375703037098</v>
      </c>
      <c r="E171">
        <v>3.79711606935864E-2</v>
      </c>
      <c r="F171" t="s">
        <v>4548</v>
      </c>
      <c r="G171">
        <v>864</v>
      </c>
      <c r="H171">
        <v>8</v>
      </c>
      <c r="I171">
        <v>8634</v>
      </c>
      <c r="J171">
        <v>4.9965277777777697</v>
      </c>
      <c r="K171">
        <v>0.99997960717076895</v>
      </c>
      <c r="L171">
        <v>0.83471012658191701</v>
      </c>
      <c r="M171">
        <v>40.044413480809801</v>
      </c>
    </row>
    <row r="172" spans="1:13" x14ac:dyDescent="0.25">
      <c r="A172" t="s">
        <v>2759</v>
      </c>
      <c r="B172" t="s">
        <v>3167</v>
      </c>
      <c r="C172">
        <v>4</v>
      </c>
      <c r="D172">
        <v>0.44994375703037098</v>
      </c>
      <c r="E172">
        <v>3.8274924450745602E-2</v>
      </c>
      <c r="F172" t="s">
        <v>3168</v>
      </c>
      <c r="G172">
        <v>681</v>
      </c>
      <c r="H172">
        <v>8</v>
      </c>
      <c r="I172">
        <v>6781</v>
      </c>
      <c r="J172">
        <v>4.9787077826725401</v>
      </c>
      <c r="K172">
        <v>1</v>
      </c>
      <c r="L172">
        <v>0.98974682683807902</v>
      </c>
      <c r="M172">
        <v>50.391177957731003</v>
      </c>
    </row>
    <row r="173" spans="1:13" x14ac:dyDescent="0.25">
      <c r="A173" t="s">
        <v>2757</v>
      </c>
      <c r="B173" t="s">
        <v>2836</v>
      </c>
      <c r="C173">
        <v>213</v>
      </c>
      <c r="D173">
        <v>23.959505061867201</v>
      </c>
      <c r="E173">
        <v>3.8649144216923101E-2</v>
      </c>
      <c r="F173" t="s">
        <v>4549</v>
      </c>
      <c r="G173">
        <v>874</v>
      </c>
      <c r="H173">
        <v>1922</v>
      </c>
      <c r="I173">
        <v>8789</v>
      </c>
      <c r="J173">
        <v>1.1144337396447701</v>
      </c>
      <c r="K173">
        <v>0.99999999987243005</v>
      </c>
      <c r="L173">
        <v>0.67989872179338595</v>
      </c>
      <c r="M173">
        <v>43.963425231795199</v>
      </c>
    </row>
    <row r="174" spans="1:13" x14ac:dyDescent="0.25">
      <c r="A174" t="s">
        <v>2757</v>
      </c>
      <c r="B174" t="s">
        <v>3099</v>
      </c>
      <c r="C174">
        <v>8</v>
      </c>
      <c r="D174">
        <v>0.89988751406074197</v>
      </c>
      <c r="E174">
        <v>4.0116400604065197E-2</v>
      </c>
      <c r="F174" t="s">
        <v>3100</v>
      </c>
      <c r="G174">
        <v>874</v>
      </c>
      <c r="H174">
        <v>33</v>
      </c>
      <c r="I174">
        <v>8789</v>
      </c>
      <c r="J174">
        <v>2.4378337147215801</v>
      </c>
      <c r="K174">
        <v>0.99999999994723598</v>
      </c>
      <c r="L174">
        <v>0.67596841491832305</v>
      </c>
      <c r="M174">
        <v>45.207065701062298</v>
      </c>
    </row>
    <row r="175" spans="1:13" x14ac:dyDescent="0.25">
      <c r="A175" t="s">
        <v>2759</v>
      </c>
      <c r="B175" t="s">
        <v>3130</v>
      </c>
      <c r="C175">
        <v>8</v>
      </c>
      <c r="D175">
        <v>0.89988751406074197</v>
      </c>
      <c r="E175">
        <v>4.1846030440032503E-2</v>
      </c>
      <c r="F175" t="s">
        <v>3131</v>
      </c>
      <c r="G175">
        <v>681</v>
      </c>
      <c r="H175">
        <v>33</v>
      </c>
      <c r="I175">
        <v>6781</v>
      </c>
      <c r="J175">
        <v>2.41391892493214</v>
      </c>
      <c r="K175">
        <v>1</v>
      </c>
      <c r="L175">
        <v>0.99196389935055396</v>
      </c>
      <c r="M175">
        <v>53.597791239056299</v>
      </c>
    </row>
    <row r="176" spans="1:13" x14ac:dyDescent="0.25">
      <c r="A176" t="s">
        <v>2759</v>
      </c>
      <c r="B176" t="s">
        <v>3203</v>
      </c>
      <c r="C176">
        <v>8</v>
      </c>
      <c r="D176">
        <v>0.89988751406074197</v>
      </c>
      <c r="E176">
        <v>4.1846030440032503E-2</v>
      </c>
      <c r="F176" t="s">
        <v>3129</v>
      </c>
      <c r="G176">
        <v>681</v>
      </c>
      <c r="H176">
        <v>33</v>
      </c>
      <c r="I176">
        <v>6781</v>
      </c>
      <c r="J176">
        <v>2.41391892493214</v>
      </c>
      <c r="K176">
        <v>1</v>
      </c>
      <c r="L176">
        <v>0.99196389935055396</v>
      </c>
      <c r="M176">
        <v>53.597791239056299</v>
      </c>
    </row>
    <row r="177" spans="1:13" x14ac:dyDescent="0.25">
      <c r="A177" t="s">
        <v>2759</v>
      </c>
      <c r="B177" t="s">
        <v>3202</v>
      </c>
      <c r="C177">
        <v>8</v>
      </c>
      <c r="D177">
        <v>0.89988751406074197</v>
      </c>
      <c r="E177">
        <v>4.1846030440032503E-2</v>
      </c>
      <c r="F177" t="s">
        <v>3129</v>
      </c>
      <c r="G177">
        <v>681</v>
      </c>
      <c r="H177">
        <v>33</v>
      </c>
      <c r="I177">
        <v>6781</v>
      </c>
      <c r="J177">
        <v>2.41391892493214</v>
      </c>
      <c r="K177">
        <v>1</v>
      </c>
      <c r="L177">
        <v>0.99196389935055396</v>
      </c>
      <c r="M177">
        <v>53.597791239056299</v>
      </c>
    </row>
    <row r="178" spans="1:13" x14ac:dyDescent="0.25">
      <c r="A178" t="s">
        <v>2767</v>
      </c>
      <c r="B178" t="s">
        <v>3068</v>
      </c>
      <c r="C178">
        <v>5</v>
      </c>
      <c r="D178">
        <v>0.56242969628796402</v>
      </c>
      <c r="E178">
        <v>4.2863213523823801E-2</v>
      </c>
      <c r="F178" t="s">
        <v>3069</v>
      </c>
      <c r="G178">
        <v>872</v>
      </c>
      <c r="H178">
        <v>14</v>
      </c>
      <c r="I178">
        <v>8782</v>
      </c>
      <c r="J178">
        <v>3.5968217562254199</v>
      </c>
      <c r="K178">
        <v>1</v>
      </c>
      <c r="L178">
        <v>0.99980039272854204</v>
      </c>
      <c r="M178">
        <v>53.874969264055203</v>
      </c>
    </row>
    <row r="179" spans="1:13" x14ac:dyDescent="0.25">
      <c r="A179" t="s">
        <v>2861</v>
      </c>
      <c r="B179" t="s">
        <v>3080</v>
      </c>
      <c r="C179">
        <v>6</v>
      </c>
      <c r="D179">
        <v>0.674915635545556</v>
      </c>
      <c r="E179">
        <v>4.2906474552990098E-2</v>
      </c>
      <c r="F179" t="s">
        <v>3081</v>
      </c>
      <c r="G179">
        <v>864</v>
      </c>
      <c r="H179">
        <v>20</v>
      </c>
      <c r="I179">
        <v>8634</v>
      </c>
      <c r="J179">
        <v>2.9979166666666601</v>
      </c>
      <c r="K179">
        <v>0.99999514407968204</v>
      </c>
      <c r="L179">
        <v>0.82586104419994799</v>
      </c>
      <c r="M179">
        <v>43.984139826262698</v>
      </c>
    </row>
    <row r="180" spans="1:13" x14ac:dyDescent="0.25">
      <c r="A180" t="s">
        <v>2771</v>
      </c>
      <c r="B180" t="s">
        <v>3183</v>
      </c>
      <c r="C180">
        <v>5</v>
      </c>
      <c r="D180">
        <v>0.56242969628796402</v>
      </c>
      <c r="E180">
        <v>4.37096092057635E-2</v>
      </c>
      <c r="F180" t="s">
        <v>3184</v>
      </c>
      <c r="G180">
        <v>806</v>
      </c>
      <c r="H180">
        <v>14</v>
      </c>
      <c r="I180">
        <v>8066</v>
      </c>
      <c r="J180">
        <v>3.5740872031194599</v>
      </c>
      <c r="K180">
        <v>1</v>
      </c>
      <c r="L180">
        <v>0.99999984093501504</v>
      </c>
      <c r="M180">
        <v>52.119769424034097</v>
      </c>
    </row>
    <row r="181" spans="1:13" x14ac:dyDescent="0.25">
      <c r="A181" t="s">
        <v>2759</v>
      </c>
      <c r="B181" t="s">
        <v>3157</v>
      </c>
      <c r="C181">
        <v>5</v>
      </c>
      <c r="D181">
        <v>0.56242969628796402</v>
      </c>
      <c r="E181">
        <v>4.4349441405536899E-2</v>
      </c>
      <c r="F181" t="s">
        <v>3158</v>
      </c>
      <c r="G181">
        <v>681</v>
      </c>
      <c r="H181">
        <v>14</v>
      </c>
      <c r="I181">
        <v>6781</v>
      </c>
      <c r="J181">
        <v>3.5562198447661002</v>
      </c>
      <c r="K181">
        <v>1</v>
      </c>
      <c r="L181">
        <v>0.992769458524561</v>
      </c>
      <c r="M181">
        <v>55.727876159413199</v>
      </c>
    </row>
    <row r="182" spans="1:13" x14ac:dyDescent="0.25">
      <c r="A182" t="s">
        <v>2759</v>
      </c>
      <c r="B182" t="s">
        <v>3205</v>
      </c>
      <c r="C182">
        <v>5</v>
      </c>
      <c r="D182">
        <v>0.56242969628796402</v>
      </c>
      <c r="E182">
        <v>4.4349441405536899E-2</v>
      </c>
      <c r="F182" t="s">
        <v>3206</v>
      </c>
      <c r="G182">
        <v>681</v>
      </c>
      <c r="H182">
        <v>14</v>
      </c>
      <c r="I182">
        <v>6781</v>
      </c>
      <c r="J182">
        <v>3.5562198447661002</v>
      </c>
      <c r="K182">
        <v>1</v>
      </c>
      <c r="L182">
        <v>0.992769458524561</v>
      </c>
      <c r="M182">
        <v>55.727876159413199</v>
      </c>
    </row>
    <row r="183" spans="1:13" x14ac:dyDescent="0.25">
      <c r="A183" t="s">
        <v>2754</v>
      </c>
      <c r="B183" t="s">
        <v>3070</v>
      </c>
      <c r="C183">
        <v>11</v>
      </c>
      <c r="D183">
        <v>1.2373453318335199</v>
      </c>
      <c r="E183">
        <v>4.5834788825035798E-2</v>
      </c>
      <c r="F183" t="s">
        <v>3071</v>
      </c>
      <c r="G183">
        <v>645</v>
      </c>
      <c r="H183">
        <v>55</v>
      </c>
      <c r="I183">
        <v>6387</v>
      </c>
      <c r="J183">
        <v>1.9804651162790601</v>
      </c>
      <c r="K183">
        <v>0.99999999979049203</v>
      </c>
      <c r="L183">
        <v>0.63687635573101598</v>
      </c>
      <c r="M183">
        <v>48.868581616200899</v>
      </c>
    </row>
    <row r="184" spans="1:13" x14ac:dyDescent="0.25">
      <c r="A184" t="s">
        <v>2861</v>
      </c>
      <c r="B184" t="s">
        <v>2980</v>
      </c>
      <c r="C184">
        <v>106</v>
      </c>
      <c r="D184">
        <v>11.923509561304799</v>
      </c>
      <c r="E184">
        <v>4.5904216175989797E-2</v>
      </c>
      <c r="F184" t="s">
        <v>4550</v>
      </c>
      <c r="G184">
        <v>864</v>
      </c>
      <c r="H184">
        <v>902</v>
      </c>
      <c r="I184">
        <v>8634</v>
      </c>
      <c r="J184">
        <v>1.17435020941118</v>
      </c>
      <c r="K184">
        <v>0.99999797622839703</v>
      </c>
      <c r="L184">
        <v>0.80579062653310896</v>
      </c>
      <c r="M184">
        <v>46.258870105248398</v>
      </c>
    </row>
    <row r="185" spans="1:13" x14ac:dyDescent="0.25">
      <c r="A185" t="s">
        <v>2767</v>
      </c>
      <c r="B185" t="s">
        <v>3279</v>
      </c>
      <c r="C185">
        <v>8</v>
      </c>
      <c r="D185">
        <v>0.89988751406074197</v>
      </c>
      <c r="E185">
        <v>4.6039044094482097E-2</v>
      </c>
      <c r="F185" t="s">
        <v>3280</v>
      </c>
      <c r="G185">
        <v>872</v>
      </c>
      <c r="H185">
        <v>34</v>
      </c>
      <c r="I185">
        <v>8782</v>
      </c>
      <c r="J185">
        <v>2.36967080410145</v>
      </c>
      <c r="K185">
        <v>1</v>
      </c>
      <c r="L185">
        <v>0.99979871509069496</v>
      </c>
      <c r="M185">
        <v>56.504812980935498</v>
      </c>
    </row>
    <row r="186" spans="1:13" x14ac:dyDescent="0.25">
      <c r="A186" t="s">
        <v>2767</v>
      </c>
      <c r="B186" t="s">
        <v>4551</v>
      </c>
      <c r="C186">
        <v>146</v>
      </c>
      <c r="D186">
        <v>16.422947131608499</v>
      </c>
      <c r="E186">
        <v>4.6375052721426002E-2</v>
      </c>
      <c r="F186" t="s">
        <v>4552</v>
      </c>
      <c r="G186">
        <v>872</v>
      </c>
      <c r="H186">
        <v>1288</v>
      </c>
      <c r="I186">
        <v>8782</v>
      </c>
      <c r="J186">
        <v>1.1415999487150199</v>
      </c>
      <c r="K186">
        <v>1</v>
      </c>
      <c r="L186">
        <v>0.99966546709425397</v>
      </c>
      <c r="M186">
        <v>56.774624715715802</v>
      </c>
    </row>
    <row r="187" spans="1:13" x14ac:dyDescent="0.25">
      <c r="A187" t="s">
        <v>2752</v>
      </c>
      <c r="B187" t="s">
        <v>3357</v>
      </c>
      <c r="C187">
        <v>5</v>
      </c>
      <c r="D187">
        <v>0.56242969628796402</v>
      </c>
      <c r="E187">
        <v>4.7377764417528903E-2</v>
      </c>
      <c r="F187" t="s">
        <v>3358</v>
      </c>
      <c r="G187">
        <v>661</v>
      </c>
      <c r="H187">
        <v>14</v>
      </c>
      <c r="I187">
        <v>6445</v>
      </c>
      <c r="J187">
        <v>3.4822779338664298</v>
      </c>
      <c r="K187">
        <v>1</v>
      </c>
      <c r="L187">
        <v>0.99401166019757303</v>
      </c>
      <c r="M187">
        <v>53.315168985394003</v>
      </c>
    </row>
    <row r="188" spans="1:13" x14ac:dyDescent="0.25">
      <c r="A188" t="s">
        <v>2767</v>
      </c>
      <c r="B188" t="s">
        <v>3164</v>
      </c>
      <c r="C188">
        <v>3</v>
      </c>
      <c r="D188">
        <v>0.337457817772778</v>
      </c>
      <c r="E188">
        <v>5.1466999664832397E-2</v>
      </c>
      <c r="F188" t="s">
        <v>3165</v>
      </c>
      <c r="G188">
        <v>872</v>
      </c>
      <c r="H188">
        <v>4</v>
      </c>
      <c r="I188">
        <v>8782</v>
      </c>
      <c r="J188">
        <v>7.5533256880733903</v>
      </c>
      <c r="K188">
        <v>1</v>
      </c>
      <c r="L188">
        <v>0.99976325200553096</v>
      </c>
      <c r="M188">
        <v>60.675011316124497</v>
      </c>
    </row>
    <row r="189" spans="1:13" x14ac:dyDescent="0.25">
      <c r="A189" t="s">
        <v>2767</v>
      </c>
      <c r="B189" t="s">
        <v>3166</v>
      </c>
      <c r="C189">
        <v>3</v>
      </c>
      <c r="D189">
        <v>0.337457817772778</v>
      </c>
      <c r="E189">
        <v>5.1466999664832397E-2</v>
      </c>
      <c r="F189" t="s">
        <v>3165</v>
      </c>
      <c r="G189">
        <v>872</v>
      </c>
      <c r="H189">
        <v>4</v>
      </c>
      <c r="I189">
        <v>8782</v>
      </c>
      <c r="J189">
        <v>7.5533256880733903</v>
      </c>
      <c r="K189">
        <v>1</v>
      </c>
      <c r="L189">
        <v>0.99976325200553096</v>
      </c>
      <c r="M189">
        <v>60.675011316124497</v>
      </c>
    </row>
    <row r="190" spans="1:13" x14ac:dyDescent="0.25">
      <c r="A190" t="s">
        <v>2771</v>
      </c>
      <c r="B190" t="s">
        <v>4553</v>
      </c>
      <c r="C190">
        <v>6</v>
      </c>
      <c r="D190">
        <v>0.674915635545556</v>
      </c>
      <c r="E190">
        <v>5.15458029495445E-2</v>
      </c>
      <c r="F190" t="s">
        <v>4554</v>
      </c>
      <c r="G190">
        <v>806</v>
      </c>
      <c r="H190">
        <v>21</v>
      </c>
      <c r="I190">
        <v>8066</v>
      </c>
      <c r="J190">
        <v>2.8592697624955599</v>
      </c>
      <c r="K190">
        <v>1</v>
      </c>
      <c r="L190">
        <v>0.99999963693463001</v>
      </c>
      <c r="M190">
        <v>58.190705999210103</v>
      </c>
    </row>
    <row r="191" spans="1:13" x14ac:dyDescent="0.25">
      <c r="A191" t="s">
        <v>2757</v>
      </c>
      <c r="B191" t="s">
        <v>3117</v>
      </c>
      <c r="C191">
        <v>3</v>
      </c>
      <c r="D191">
        <v>0.337457817772778</v>
      </c>
      <c r="E191">
        <v>5.1610576126113E-2</v>
      </c>
      <c r="F191" t="s">
        <v>3118</v>
      </c>
      <c r="G191">
        <v>874</v>
      </c>
      <c r="H191">
        <v>4</v>
      </c>
      <c r="I191">
        <v>8789</v>
      </c>
      <c r="J191">
        <v>7.5420480549199</v>
      </c>
      <c r="K191">
        <v>0.99999999999995004</v>
      </c>
      <c r="L191">
        <v>0.75147052415033999</v>
      </c>
      <c r="M191">
        <v>54.096171683889501</v>
      </c>
    </row>
    <row r="192" spans="1:13" x14ac:dyDescent="0.25">
      <c r="A192" t="s">
        <v>2767</v>
      </c>
      <c r="B192" t="s">
        <v>3667</v>
      </c>
      <c r="C192">
        <v>4</v>
      </c>
      <c r="D192">
        <v>0.44994375703037098</v>
      </c>
      <c r="E192">
        <v>5.1789114247279402E-2</v>
      </c>
      <c r="F192" t="s">
        <v>3668</v>
      </c>
      <c r="G192">
        <v>872</v>
      </c>
      <c r="H192">
        <v>9</v>
      </c>
      <c r="I192">
        <v>8782</v>
      </c>
      <c r="J192">
        <v>4.4760448521916398</v>
      </c>
      <c r="K192">
        <v>1</v>
      </c>
      <c r="L192">
        <v>0.99963218599998405</v>
      </c>
      <c r="M192">
        <v>60.910230114459701</v>
      </c>
    </row>
    <row r="193" spans="1:13" x14ac:dyDescent="0.25">
      <c r="A193" t="s">
        <v>2792</v>
      </c>
      <c r="B193" t="s">
        <v>2967</v>
      </c>
      <c r="C193">
        <v>235</v>
      </c>
      <c r="D193">
        <v>26.434195725534298</v>
      </c>
      <c r="E193">
        <v>5.2352556639632501E-2</v>
      </c>
      <c r="F193" t="s">
        <v>2968</v>
      </c>
      <c r="G193">
        <v>861</v>
      </c>
      <c r="H193">
        <v>2144</v>
      </c>
      <c r="I193">
        <v>8618</v>
      </c>
      <c r="J193">
        <v>1.0971005165808501</v>
      </c>
      <c r="K193">
        <v>0.99992646691907205</v>
      </c>
      <c r="L193">
        <v>0.138185507218235</v>
      </c>
      <c r="M193">
        <v>48.339950740100001</v>
      </c>
    </row>
    <row r="194" spans="1:13" x14ac:dyDescent="0.25">
      <c r="A194" t="s">
        <v>2759</v>
      </c>
      <c r="B194" t="s">
        <v>3153</v>
      </c>
      <c r="C194">
        <v>6</v>
      </c>
      <c r="D194">
        <v>0.674915635545556</v>
      </c>
      <c r="E194">
        <v>5.2402958238390501E-2</v>
      </c>
      <c r="F194" t="s">
        <v>3154</v>
      </c>
      <c r="G194">
        <v>681</v>
      </c>
      <c r="H194">
        <v>21</v>
      </c>
      <c r="I194">
        <v>6781</v>
      </c>
      <c r="J194">
        <v>2.8449758758128798</v>
      </c>
      <c r="K194">
        <v>1</v>
      </c>
      <c r="L194">
        <v>0.99644780077570305</v>
      </c>
      <c r="M194">
        <v>61.971255852793199</v>
      </c>
    </row>
    <row r="195" spans="1:13" x14ac:dyDescent="0.25">
      <c r="A195" t="s">
        <v>2759</v>
      </c>
      <c r="B195" t="s">
        <v>3189</v>
      </c>
      <c r="C195">
        <v>3</v>
      </c>
      <c r="D195">
        <v>0.337457817772778</v>
      </c>
      <c r="E195">
        <v>5.2522400211893097E-2</v>
      </c>
      <c r="F195" t="s">
        <v>3190</v>
      </c>
      <c r="G195">
        <v>681</v>
      </c>
      <c r="H195">
        <v>4</v>
      </c>
      <c r="I195">
        <v>6781</v>
      </c>
      <c r="J195">
        <v>7.4680616740088102</v>
      </c>
      <c r="K195">
        <v>1</v>
      </c>
      <c r="L195">
        <v>0.99573985643601604</v>
      </c>
      <c r="M195">
        <v>62.057263821828698</v>
      </c>
    </row>
    <row r="196" spans="1:13" x14ac:dyDescent="0.25">
      <c r="A196" t="s">
        <v>2771</v>
      </c>
      <c r="B196" t="s">
        <v>3669</v>
      </c>
      <c r="C196">
        <v>4</v>
      </c>
      <c r="D196">
        <v>0.44994375703037098</v>
      </c>
      <c r="E196">
        <v>5.2607279145439202E-2</v>
      </c>
      <c r="F196" t="s">
        <v>3668</v>
      </c>
      <c r="G196">
        <v>806</v>
      </c>
      <c r="H196">
        <v>9</v>
      </c>
      <c r="I196">
        <v>8066</v>
      </c>
      <c r="J196">
        <v>4.4477529638819897</v>
      </c>
      <c r="K196">
        <v>1</v>
      </c>
      <c r="L196">
        <v>0.99999669047875195</v>
      </c>
      <c r="M196">
        <v>58.955099374052097</v>
      </c>
    </row>
    <row r="197" spans="1:13" x14ac:dyDescent="0.25">
      <c r="A197" t="s">
        <v>2861</v>
      </c>
      <c r="B197" t="s">
        <v>3265</v>
      </c>
      <c r="C197">
        <v>4</v>
      </c>
      <c r="D197">
        <v>0.44994375703037098</v>
      </c>
      <c r="E197">
        <v>5.2817015722073098E-2</v>
      </c>
      <c r="F197" t="s">
        <v>3266</v>
      </c>
      <c r="G197">
        <v>864</v>
      </c>
      <c r="H197">
        <v>9</v>
      </c>
      <c r="I197">
        <v>8634</v>
      </c>
      <c r="J197">
        <v>4.4413580246913504</v>
      </c>
      <c r="K197">
        <v>0.99999973389402597</v>
      </c>
      <c r="L197">
        <v>0.814026735838565</v>
      </c>
      <c r="M197">
        <v>51.1828453537996</v>
      </c>
    </row>
    <row r="198" spans="1:13" x14ac:dyDescent="0.25">
      <c r="A198" t="s">
        <v>2767</v>
      </c>
      <c r="B198" t="s">
        <v>3259</v>
      </c>
      <c r="C198">
        <v>5</v>
      </c>
      <c r="D198">
        <v>0.56242969628796402</v>
      </c>
      <c r="E198">
        <v>5.4006075046852897E-2</v>
      </c>
      <c r="F198" t="s">
        <v>3258</v>
      </c>
      <c r="G198">
        <v>872</v>
      </c>
      <c r="H198">
        <v>15</v>
      </c>
      <c r="I198">
        <v>8782</v>
      </c>
      <c r="J198">
        <v>3.3570336391437299</v>
      </c>
      <c r="K198">
        <v>1</v>
      </c>
      <c r="L198">
        <v>0.99958917926987201</v>
      </c>
      <c r="M198">
        <v>62.4934853766892</v>
      </c>
    </row>
    <row r="199" spans="1:13" x14ac:dyDescent="0.25">
      <c r="A199" t="s">
        <v>2767</v>
      </c>
      <c r="B199" t="s">
        <v>3257</v>
      </c>
      <c r="C199">
        <v>5</v>
      </c>
      <c r="D199">
        <v>0.56242969628796402</v>
      </c>
      <c r="E199">
        <v>5.4006075046852897E-2</v>
      </c>
      <c r="F199" t="s">
        <v>3258</v>
      </c>
      <c r="G199">
        <v>872</v>
      </c>
      <c r="H199">
        <v>15</v>
      </c>
      <c r="I199">
        <v>8782</v>
      </c>
      <c r="J199">
        <v>3.3570336391437299</v>
      </c>
      <c r="K199">
        <v>1</v>
      </c>
      <c r="L199">
        <v>0.99958917926987201</v>
      </c>
      <c r="M199">
        <v>62.4934853766892</v>
      </c>
    </row>
    <row r="200" spans="1:13" x14ac:dyDescent="0.25">
      <c r="A200" t="s">
        <v>2767</v>
      </c>
      <c r="B200" t="s">
        <v>3231</v>
      </c>
      <c r="C200">
        <v>5</v>
      </c>
      <c r="D200">
        <v>0.56242969628796402</v>
      </c>
      <c r="E200">
        <v>5.4006075046852897E-2</v>
      </c>
      <c r="F200" t="s">
        <v>3232</v>
      </c>
      <c r="G200">
        <v>872</v>
      </c>
      <c r="H200">
        <v>15</v>
      </c>
      <c r="I200">
        <v>8782</v>
      </c>
      <c r="J200">
        <v>3.3570336391437299</v>
      </c>
      <c r="K200">
        <v>1</v>
      </c>
      <c r="L200">
        <v>0.99958917926987201</v>
      </c>
      <c r="M200">
        <v>62.4934853766892</v>
      </c>
    </row>
    <row r="201" spans="1:13" x14ac:dyDescent="0.25">
      <c r="A201" t="s">
        <v>2767</v>
      </c>
      <c r="B201" t="s">
        <v>3365</v>
      </c>
      <c r="C201">
        <v>5</v>
      </c>
      <c r="D201">
        <v>0.56242969628796402</v>
      </c>
      <c r="E201">
        <v>5.4006075046852897E-2</v>
      </c>
      <c r="F201" t="s">
        <v>3366</v>
      </c>
      <c r="G201">
        <v>872</v>
      </c>
      <c r="H201">
        <v>15</v>
      </c>
      <c r="I201">
        <v>8782</v>
      </c>
      <c r="J201">
        <v>3.3570336391437299</v>
      </c>
      <c r="K201">
        <v>1</v>
      </c>
      <c r="L201">
        <v>0.99958917926987201</v>
      </c>
      <c r="M201">
        <v>62.4934853766892</v>
      </c>
    </row>
    <row r="202" spans="1:13" x14ac:dyDescent="0.25">
      <c r="A202" t="s">
        <v>2792</v>
      </c>
      <c r="B202" t="s">
        <v>2805</v>
      </c>
      <c r="C202">
        <v>520</v>
      </c>
      <c r="D202">
        <v>58.492688413948201</v>
      </c>
      <c r="E202">
        <v>5.41344203145658E-2</v>
      </c>
      <c r="F202" t="s">
        <v>2934</v>
      </c>
      <c r="G202">
        <v>861</v>
      </c>
      <c r="H202">
        <v>4975</v>
      </c>
      <c r="I202">
        <v>8618</v>
      </c>
      <c r="J202">
        <v>1.0461973047583999</v>
      </c>
      <c r="K202">
        <v>0.99994730036184898</v>
      </c>
      <c r="L202">
        <v>0.140627096745398</v>
      </c>
      <c r="M202">
        <v>49.520494264353601</v>
      </c>
    </row>
    <row r="203" spans="1:13" x14ac:dyDescent="0.25">
      <c r="A203" t="s">
        <v>2757</v>
      </c>
      <c r="B203" t="s">
        <v>3214</v>
      </c>
      <c r="C203">
        <v>5</v>
      </c>
      <c r="D203">
        <v>0.56242969628796402</v>
      </c>
      <c r="E203">
        <v>5.4257162201059E-2</v>
      </c>
      <c r="F203" t="s">
        <v>4555</v>
      </c>
      <c r="G203">
        <v>874</v>
      </c>
      <c r="H203">
        <v>15</v>
      </c>
      <c r="I203">
        <v>8789</v>
      </c>
      <c r="J203">
        <v>3.35202135774218</v>
      </c>
      <c r="K203">
        <v>0.99999999999999001</v>
      </c>
      <c r="L203">
        <v>0.75386890145332597</v>
      </c>
      <c r="M203">
        <v>55.942891035848803</v>
      </c>
    </row>
    <row r="204" spans="1:13" x14ac:dyDescent="0.25">
      <c r="A204" t="s">
        <v>2759</v>
      </c>
      <c r="B204" t="s">
        <v>3021</v>
      </c>
      <c r="C204">
        <v>61</v>
      </c>
      <c r="D204">
        <v>6.8616422947131603</v>
      </c>
      <c r="E204">
        <v>5.4562614871038799E-2</v>
      </c>
      <c r="F204" t="s">
        <v>3022</v>
      </c>
      <c r="G204">
        <v>681</v>
      </c>
      <c r="H204">
        <v>490</v>
      </c>
      <c r="I204">
        <v>6781</v>
      </c>
      <c r="J204">
        <v>1.23959663160418</v>
      </c>
      <c r="K204">
        <v>1</v>
      </c>
      <c r="L204">
        <v>0.99586109888799401</v>
      </c>
      <c r="M204">
        <v>63.4983184501043</v>
      </c>
    </row>
    <row r="205" spans="1:13" x14ac:dyDescent="0.25">
      <c r="A205" t="s">
        <v>2767</v>
      </c>
      <c r="B205" t="s">
        <v>3375</v>
      </c>
      <c r="C205">
        <v>14</v>
      </c>
      <c r="D205">
        <v>1.57480314960629</v>
      </c>
      <c r="E205">
        <v>5.4612373388232299E-2</v>
      </c>
      <c r="F205" t="s">
        <v>3376</v>
      </c>
      <c r="G205">
        <v>872</v>
      </c>
      <c r="H205">
        <v>81</v>
      </c>
      <c r="I205">
        <v>8782</v>
      </c>
      <c r="J205">
        <v>1.74068410918563</v>
      </c>
      <c r="K205">
        <v>1</v>
      </c>
      <c r="L205">
        <v>0.99943136333610705</v>
      </c>
      <c r="M205">
        <v>62.915824247523801</v>
      </c>
    </row>
    <row r="206" spans="1:13" x14ac:dyDescent="0.25">
      <c r="A206" t="s">
        <v>2767</v>
      </c>
      <c r="B206" t="s">
        <v>3380</v>
      </c>
      <c r="C206">
        <v>14</v>
      </c>
      <c r="D206">
        <v>1.57480314960629</v>
      </c>
      <c r="E206">
        <v>5.4612373388232299E-2</v>
      </c>
      <c r="F206" t="s">
        <v>3376</v>
      </c>
      <c r="G206">
        <v>872</v>
      </c>
      <c r="H206">
        <v>81</v>
      </c>
      <c r="I206">
        <v>8782</v>
      </c>
      <c r="J206">
        <v>1.74068410918563</v>
      </c>
      <c r="K206">
        <v>1</v>
      </c>
      <c r="L206">
        <v>0.99943136333610705</v>
      </c>
      <c r="M206">
        <v>62.915824247523801</v>
      </c>
    </row>
    <row r="207" spans="1:13" x14ac:dyDescent="0.25">
      <c r="A207" t="s">
        <v>2759</v>
      </c>
      <c r="B207" t="s">
        <v>3052</v>
      </c>
      <c r="C207">
        <v>36</v>
      </c>
      <c r="D207">
        <v>4.0494938132733402</v>
      </c>
      <c r="E207">
        <v>5.5533210951438899E-2</v>
      </c>
      <c r="F207" t="s">
        <v>3053</v>
      </c>
      <c r="G207">
        <v>681</v>
      </c>
      <c r="H207">
        <v>266</v>
      </c>
      <c r="I207">
        <v>6781</v>
      </c>
      <c r="J207">
        <v>1.3476201517008299</v>
      </c>
      <c r="K207">
        <v>1</v>
      </c>
      <c r="L207">
        <v>0.99551729273253997</v>
      </c>
      <c r="M207">
        <v>64.165584728846994</v>
      </c>
    </row>
    <row r="208" spans="1:13" x14ac:dyDescent="0.25">
      <c r="A208" t="s">
        <v>2759</v>
      </c>
      <c r="B208" t="s">
        <v>3143</v>
      </c>
      <c r="C208">
        <v>18</v>
      </c>
      <c r="D208">
        <v>2.0247469066366701</v>
      </c>
      <c r="E208">
        <v>5.7200384195592903E-2</v>
      </c>
      <c r="F208" t="s">
        <v>3144</v>
      </c>
      <c r="G208">
        <v>681</v>
      </c>
      <c r="H208">
        <v>113</v>
      </c>
      <c r="I208">
        <v>6781</v>
      </c>
      <c r="J208">
        <v>1.5861369927098301</v>
      </c>
      <c r="K208">
        <v>1</v>
      </c>
      <c r="L208">
        <v>0.99548582437920297</v>
      </c>
      <c r="M208">
        <v>65.284926470523004</v>
      </c>
    </row>
    <row r="209" spans="1:13" x14ac:dyDescent="0.25">
      <c r="A209" t="s">
        <v>2788</v>
      </c>
      <c r="B209" t="s">
        <v>3670</v>
      </c>
      <c r="C209">
        <v>4</v>
      </c>
      <c r="D209">
        <v>0.44994375703037098</v>
      </c>
      <c r="E209">
        <v>5.8337551798640697E-2</v>
      </c>
      <c r="F209" t="s">
        <v>3668</v>
      </c>
      <c r="G209">
        <v>449</v>
      </c>
      <c r="H209">
        <v>9</v>
      </c>
      <c r="I209">
        <v>4306</v>
      </c>
      <c r="J209">
        <v>4.2623113090819098</v>
      </c>
      <c r="K209">
        <v>0.99999994790749003</v>
      </c>
      <c r="L209">
        <v>0.99626527675000398</v>
      </c>
      <c r="M209">
        <v>54.811882878814799</v>
      </c>
    </row>
    <row r="210" spans="1:13" x14ac:dyDescent="0.25">
      <c r="A210" t="s">
        <v>2785</v>
      </c>
      <c r="B210" t="s">
        <v>3333</v>
      </c>
      <c r="C210">
        <v>3</v>
      </c>
      <c r="D210">
        <v>0.337457817772778</v>
      </c>
      <c r="E210">
        <v>5.9542392561958098E-2</v>
      </c>
      <c r="F210" t="s">
        <v>3334</v>
      </c>
      <c r="G210">
        <v>415</v>
      </c>
      <c r="H210">
        <v>4</v>
      </c>
      <c r="I210">
        <v>3857</v>
      </c>
      <c r="J210">
        <v>6.9704819277108401</v>
      </c>
      <c r="K210">
        <v>0.99999999999973899</v>
      </c>
      <c r="L210">
        <v>0.999936119071833</v>
      </c>
      <c r="M210">
        <v>58.391162645082197</v>
      </c>
    </row>
    <row r="211" spans="1:13" x14ac:dyDescent="0.25">
      <c r="A211" t="s">
        <v>2788</v>
      </c>
      <c r="B211" t="s">
        <v>4556</v>
      </c>
      <c r="C211">
        <v>6</v>
      </c>
      <c r="D211">
        <v>0.674915635545556</v>
      </c>
      <c r="E211">
        <v>5.9655164627617503E-2</v>
      </c>
      <c r="F211" t="s">
        <v>4554</v>
      </c>
      <c r="G211">
        <v>449</v>
      </c>
      <c r="H211">
        <v>21</v>
      </c>
      <c r="I211">
        <v>4306</v>
      </c>
      <c r="J211">
        <v>2.7400572701240802</v>
      </c>
      <c r="K211">
        <v>0.99999996475373698</v>
      </c>
      <c r="L211">
        <v>0.98629817965678501</v>
      </c>
      <c r="M211">
        <v>55.640355185979502</v>
      </c>
    </row>
    <row r="212" spans="1:13" x14ac:dyDescent="0.25">
      <c r="A212" t="s">
        <v>2759</v>
      </c>
      <c r="B212" t="s">
        <v>3119</v>
      </c>
      <c r="C212">
        <v>11</v>
      </c>
      <c r="D212">
        <v>1.2373453318335199</v>
      </c>
      <c r="E212">
        <v>6.0611971474850798E-2</v>
      </c>
      <c r="F212" t="s">
        <v>3120</v>
      </c>
      <c r="G212">
        <v>681</v>
      </c>
      <c r="H212">
        <v>58</v>
      </c>
      <c r="I212">
        <v>6781</v>
      </c>
      <c r="J212">
        <v>1.8884753658413</v>
      </c>
      <c r="K212">
        <v>1</v>
      </c>
      <c r="L212">
        <v>0.99614809535263704</v>
      </c>
      <c r="M212">
        <v>67.473377970829006</v>
      </c>
    </row>
    <row r="213" spans="1:13" x14ac:dyDescent="0.25">
      <c r="A213" t="s">
        <v>2759</v>
      </c>
      <c r="B213" t="s">
        <v>3058</v>
      </c>
      <c r="C213">
        <v>36</v>
      </c>
      <c r="D213">
        <v>4.0494938132733402</v>
      </c>
      <c r="E213">
        <v>6.06420356433175E-2</v>
      </c>
      <c r="F213" t="s">
        <v>3053</v>
      </c>
      <c r="G213">
        <v>681</v>
      </c>
      <c r="H213">
        <v>268</v>
      </c>
      <c r="I213">
        <v>6781</v>
      </c>
      <c r="J213">
        <v>1.3375632848971</v>
      </c>
      <c r="K213">
        <v>1</v>
      </c>
      <c r="L213">
        <v>0.995476384991416</v>
      </c>
      <c r="M213">
        <v>67.492071138480796</v>
      </c>
    </row>
    <row r="214" spans="1:13" x14ac:dyDescent="0.25">
      <c r="A214" t="s">
        <v>2771</v>
      </c>
      <c r="B214" t="s">
        <v>3260</v>
      </c>
      <c r="C214">
        <v>6</v>
      </c>
      <c r="D214">
        <v>0.674915635545556</v>
      </c>
      <c r="E214">
        <v>6.1440562971352801E-2</v>
      </c>
      <c r="F214" t="s">
        <v>3261</v>
      </c>
      <c r="G214">
        <v>806</v>
      </c>
      <c r="H214">
        <v>22</v>
      </c>
      <c r="I214">
        <v>8066</v>
      </c>
      <c r="J214">
        <v>2.7293029551094001</v>
      </c>
      <c r="K214">
        <v>1</v>
      </c>
      <c r="L214">
        <v>0.99999692091180503</v>
      </c>
      <c r="M214">
        <v>64.825990165041802</v>
      </c>
    </row>
    <row r="215" spans="1:13" x14ac:dyDescent="0.25">
      <c r="A215" t="s">
        <v>2759</v>
      </c>
      <c r="B215" t="s">
        <v>3103</v>
      </c>
      <c r="C215">
        <v>12</v>
      </c>
      <c r="D215">
        <v>1.34983127109111</v>
      </c>
      <c r="E215">
        <v>6.2214281573258097E-2</v>
      </c>
      <c r="F215" t="s">
        <v>3104</v>
      </c>
      <c r="G215">
        <v>681</v>
      </c>
      <c r="H215">
        <v>66</v>
      </c>
      <c r="I215">
        <v>6781</v>
      </c>
      <c r="J215">
        <v>1.8104391936991</v>
      </c>
      <c r="K215">
        <v>1</v>
      </c>
      <c r="L215">
        <v>0.99541345286426497</v>
      </c>
      <c r="M215">
        <v>68.4556396395257</v>
      </c>
    </row>
    <row r="216" spans="1:13" x14ac:dyDescent="0.25">
      <c r="A216" t="s">
        <v>2759</v>
      </c>
      <c r="B216" t="s">
        <v>4557</v>
      </c>
      <c r="C216">
        <v>6</v>
      </c>
      <c r="D216">
        <v>0.674915635545556</v>
      </c>
      <c r="E216">
        <v>6.24417952509254E-2</v>
      </c>
      <c r="F216" t="s">
        <v>4558</v>
      </c>
      <c r="G216">
        <v>681</v>
      </c>
      <c r="H216">
        <v>22</v>
      </c>
      <c r="I216">
        <v>6781</v>
      </c>
      <c r="J216">
        <v>2.71565879054865</v>
      </c>
      <c r="K216">
        <v>1</v>
      </c>
      <c r="L216">
        <v>0.99477776442097399</v>
      </c>
      <c r="M216">
        <v>68.592819356978694</v>
      </c>
    </row>
    <row r="217" spans="1:13" x14ac:dyDescent="0.25">
      <c r="A217" t="s">
        <v>2792</v>
      </c>
      <c r="B217" t="s">
        <v>2975</v>
      </c>
      <c r="C217">
        <v>374</v>
      </c>
      <c r="D217">
        <v>42.069741282339699</v>
      </c>
      <c r="E217">
        <v>6.3960121890887206E-2</v>
      </c>
      <c r="F217" t="s">
        <v>2976</v>
      </c>
      <c r="G217">
        <v>861</v>
      </c>
      <c r="H217">
        <v>3525</v>
      </c>
      <c r="I217">
        <v>8618</v>
      </c>
      <c r="J217">
        <v>1.06197873164141</v>
      </c>
      <c r="K217">
        <v>0.99999169957758605</v>
      </c>
      <c r="L217">
        <v>0.16243857020046201</v>
      </c>
      <c r="M217">
        <v>55.597107828083402</v>
      </c>
    </row>
    <row r="218" spans="1:13" x14ac:dyDescent="0.25">
      <c r="A218" t="s">
        <v>2759</v>
      </c>
      <c r="B218" t="s">
        <v>3208</v>
      </c>
      <c r="C218">
        <v>7</v>
      </c>
      <c r="D218">
        <v>0.78740157480314898</v>
      </c>
      <c r="E218">
        <v>6.4015777249611897E-2</v>
      </c>
      <c r="F218" t="s">
        <v>3209</v>
      </c>
      <c r="G218">
        <v>681</v>
      </c>
      <c r="H218">
        <v>29</v>
      </c>
      <c r="I218">
        <v>6781</v>
      </c>
      <c r="J218">
        <v>2.4035141019798401</v>
      </c>
      <c r="K218">
        <v>1</v>
      </c>
      <c r="L218">
        <v>0.99473168252306599</v>
      </c>
      <c r="M218">
        <v>69.526537557913699</v>
      </c>
    </row>
    <row r="219" spans="1:13" x14ac:dyDescent="0.25">
      <c r="A219" t="s">
        <v>2757</v>
      </c>
      <c r="B219" t="s">
        <v>3072</v>
      </c>
      <c r="C219">
        <v>12</v>
      </c>
      <c r="D219">
        <v>1.34983127109111</v>
      </c>
      <c r="E219">
        <v>6.4608568150974599E-2</v>
      </c>
      <c r="F219" t="s">
        <v>3073</v>
      </c>
      <c r="G219">
        <v>874</v>
      </c>
      <c r="H219">
        <v>67</v>
      </c>
      <c r="I219">
        <v>8789</v>
      </c>
      <c r="J219">
        <v>1.8010861026674401</v>
      </c>
      <c r="K219">
        <v>1</v>
      </c>
      <c r="L219">
        <v>0.79981843437642597</v>
      </c>
      <c r="M219">
        <v>62.521277304163803</v>
      </c>
    </row>
    <row r="220" spans="1:13" x14ac:dyDescent="0.25">
      <c r="A220" t="s">
        <v>2861</v>
      </c>
      <c r="B220" t="s">
        <v>2959</v>
      </c>
      <c r="C220">
        <v>129</v>
      </c>
      <c r="D220">
        <v>14.5106861642294</v>
      </c>
      <c r="E220">
        <v>6.5055925730869907E-2</v>
      </c>
      <c r="F220" t="s">
        <v>4559</v>
      </c>
      <c r="G220">
        <v>864</v>
      </c>
      <c r="H220">
        <v>1131</v>
      </c>
      <c r="I220">
        <v>8634</v>
      </c>
      <c r="J220">
        <v>1.1397914824638899</v>
      </c>
      <c r="K220">
        <v>0.99999999293370501</v>
      </c>
      <c r="L220">
        <v>0.84691974708358697</v>
      </c>
      <c r="M220">
        <v>58.8916110067387</v>
      </c>
    </row>
    <row r="221" spans="1:13" x14ac:dyDescent="0.25">
      <c r="A221" t="s">
        <v>2754</v>
      </c>
      <c r="B221" t="s">
        <v>3125</v>
      </c>
      <c r="C221">
        <v>15</v>
      </c>
      <c r="D221">
        <v>1.6872890888638901</v>
      </c>
      <c r="E221">
        <v>6.5544277541950496E-2</v>
      </c>
      <c r="F221" t="s">
        <v>3126</v>
      </c>
      <c r="G221">
        <v>645</v>
      </c>
      <c r="H221">
        <v>90</v>
      </c>
      <c r="I221">
        <v>6387</v>
      </c>
      <c r="J221">
        <v>1.6503875968992201</v>
      </c>
      <c r="K221">
        <v>0.99999999999998901</v>
      </c>
      <c r="L221">
        <v>0.75341098330012202</v>
      </c>
      <c r="M221">
        <v>62.060472138064299</v>
      </c>
    </row>
    <row r="222" spans="1:13" x14ac:dyDescent="0.25">
      <c r="A222" t="s">
        <v>2752</v>
      </c>
      <c r="B222" t="s">
        <v>3091</v>
      </c>
      <c r="C222">
        <v>20</v>
      </c>
      <c r="D222">
        <v>2.2497187851518499</v>
      </c>
      <c r="E222">
        <v>6.5581972259528803E-2</v>
      </c>
      <c r="F222" t="s">
        <v>3092</v>
      </c>
      <c r="G222">
        <v>661</v>
      </c>
      <c r="H222">
        <v>129</v>
      </c>
      <c r="I222">
        <v>6445</v>
      </c>
      <c r="J222">
        <v>1.51168654493426</v>
      </c>
      <c r="K222">
        <v>1</v>
      </c>
      <c r="L222">
        <v>0.99839911289836103</v>
      </c>
      <c r="M222">
        <v>65.512200583423393</v>
      </c>
    </row>
    <row r="223" spans="1:13" x14ac:dyDescent="0.25">
      <c r="A223" t="s">
        <v>2759</v>
      </c>
      <c r="B223" t="s">
        <v>3060</v>
      </c>
      <c r="C223">
        <v>36</v>
      </c>
      <c r="D223">
        <v>4.0494938132733402</v>
      </c>
      <c r="E223">
        <v>6.6081724500984498E-2</v>
      </c>
      <c r="F223" t="s">
        <v>3053</v>
      </c>
      <c r="G223">
        <v>681</v>
      </c>
      <c r="H223">
        <v>270</v>
      </c>
      <c r="I223">
        <v>6781</v>
      </c>
      <c r="J223">
        <v>1.32765540871267</v>
      </c>
      <c r="K223">
        <v>1</v>
      </c>
      <c r="L223">
        <v>0.99490044198217897</v>
      </c>
      <c r="M223">
        <v>70.712360023571506</v>
      </c>
    </row>
    <row r="224" spans="1:13" x14ac:dyDescent="0.25">
      <c r="A224" t="s">
        <v>2792</v>
      </c>
      <c r="B224" t="s">
        <v>2981</v>
      </c>
      <c r="C224">
        <v>396</v>
      </c>
      <c r="D224">
        <v>44.544431946006704</v>
      </c>
      <c r="E224">
        <v>6.6450857706259595E-2</v>
      </c>
      <c r="F224" t="s">
        <v>2982</v>
      </c>
      <c r="G224">
        <v>861</v>
      </c>
      <c r="H224">
        <v>3745</v>
      </c>
      <c r="I224">
        <v>8618</v>
      </c>
      <c r="J224">
        <v>1.0583923745016499</v>
      </c>
      <c r="K224">
        <v>0.99999482057419398</v>
      </c>
      <c r="L224">
        <v>0.16611016315833199</v>
      </c>
      <c r="M224">
        <v>57.026781104777399</v>
      </c>
    </row>
    <row r="225" spans="1:13" x14ac:dyDescent="0.25">
      <c r="A225" t="s">
        <v>2767</v>
      </c>
      <c r="B225" t="s">
        <v>3219</v>
      </c>
      <c r="C225">
        <v>5</v>
      </c>
      <c r="D225">
        <v>0.56242969628796402</v>
      </c>
      <c r="E225">
        <v>6.6557205141927395E-2</v>
      </c>
      <c r="F225" t="s">
        <v>3184</v>
      </c>
      <c r="G225">
        <v>872</v>
      </c>
      <c r="H225">
        <v>16</v>
      </c>
      <c r="I225">
        <v>8782</v>
      </c>
      <c r="J225">
        <v>3.1472190366972401</v>
      </c>
      <c r="K225">
        <v>1</v>
      </c>
      <c r="L225">
        <v>0.99983439011193398</v>
      </c>
      <c r="M225">
        <v>70.375720026137898</v>
      </c>
    </row>
    <row r="226" spans="1:13" x14ac:dyDescent="0.25">
      <c r="A226" t="s">
        <v>2771</v>
      </c>
      <c r="B226" t="s">
        <v>3246</v>
      </c>
      <c r="C226">
        <v>5</v>
      </c>
      <c r="D226">
        <v>0.56242969628796402</v>
      </c>
      <c r="E226">
        <v>6.7807853314653499E-2</v>
      </c>
      <c r="F226" t="s">
        <v>3184</v>
      </c>
      <c r="G226">
        <v>806</v>
      </c>
      <c r="H226">
        <v>16</v>
      </c>
      <c r="I226">
        <v>8066</v>
      </c>
      <c r="J226">
        <v>3.1273263027295202</v>
      </c>
      <c r="K226">
        <v>1</v>
      </c>
      <c r="L226">
        <v>0.99999543290382498</v>
      </c>
      <c r="M226">
        <v>68.558233660118603</v>
      </c>
    </row>
    <row r="227" spans="1:13" x14ac:dyDescent="0.25">
      <c r="A227" t="s">
        <v>2759</v>
      </c>
      <c r="B227" t="s">
        <v>2791</v>
      </c>
      <c r="C227">
        <v>12</v>
      </c>
      <c r="D227">
        <v>1.34983127109111</v>
      </c>
      <c r="E227">
        <v>6.8027557262660104E-2</v>
      </c>
      <c r="F227" t="s">
        <v>3142</v>
      </c>
      <c r="G227">
        <v>681</v>
      </c>
      <c r="H227">
        <v>67</v>
      </c>
      <c r="I227">
        <v>6781</v>
      </c>
      <c r="J227">
        <v>1.78341771319613</v>
      </c>
      <c r="K227">
        <v>1</v>
      </c>
      <c r="L227">
        <v>0.99500920771502299</v>
      </c>
      <c r="M227">
        <v>71.789275951669794</v>
      </c>
    </row>
    <row r="228" spans="1:13" x14ac:dyDescent="0.25">
      <c r="A228" t="s">
        <v>2759</v>
      </c>
      <c r="B228" t="s">
        <v>3307</v>
      </c>
      <c r="C228">
        <v>9</v>
      </c>
      <c r="D228">
        <v>1.01237345331833</v>
      </c>
      <c r="E228">
        <v>6.8187585265855902E-2</v>
      </c>
      <c r="F228" t="s">
        <v>3308</v>
      </c>
      <c r="G228">
        <v>681</v>
      </c>
      <c r="H228">
        <v>44</v>
      </c>
      <c r="I228">
        <v>6781</v>
      </c>
      <c r="J228">
        <v>2.0367440929114902</v>
      </c>
      <c r="K228">
        <v>1</v>
      </c>
      <c r="L228">
        <v>0.99437341461580897</v>
      </c>
      <c r="M228">
        <v>71.876158480260997</v>
      </c>
    </row>
    <row r="229" spans="1:13" x14ac:dyDescent="0.25">
      <c r="A229" t="s">
        <v>2757</v>
      </c>
      <c r="B229" t="s">
        <v>3272</v>
      </c>
      <c r="C229">
        <v>4</v>
      </c>
      <c r="D229">
        <v>0.44994375703037098</v>
      </c>
      <c r="E229">
        <v>6.8932155849571797E-2</v>
      </c>
      <c r="F229" t="s">
        <v>3273</v>
      </c>
      <c r="G229">
        <v>874</v>
      </c>
      <c r="H229">
        <v>10</v>
      </c>
      <c r="I229">
        <v>8789</v>
      </c>
      <c r="J229">
        <v>4.02242562929061</v>
      </c>
      <c r="K229">
        <v>1</v>
      </c>
      <c r="L229">
        <v>0.80820013344014596</v>
      </c>
      <c r="M229">
        <v>64.987741278860994</v>
      </c>
    </row>
    <row r="230" spans="1:13" x14ac:dyDescent="0.25">
      <c r="A230" t="s">
        <v>2752</v>
      </c>
      <c r="B230" t="s">
        <v>3170</v>
      </c>
      <c r="C230">
        <v>8</v>
      </c>
      <c r="D230">
        <v>0.89988751406074197</v>
      </c>
      <c r="E230">
        <v>6.91174144484204E-2</v>
      </c>
      <c r="F230" t="s">
        <v>3171</v>
      </c>
      <c r="G230">
        <v>661</v>
      </c>
      <c r="H230">
        <v>36</v>
      </c>
      <c r="I230">
        <v>6445</v>
      </c>
      <c r="J230">
        <v>2.1667507144057798</v>
      </c>
      <c r="K230">
        <v>1</v>
      </c>
      <c r="L230">
        <v>0.99792757561293599</v>
      </c>
      <c r="M230">
        <v>67.504146660548599</v>
      </c>
    </row>
    <row r="231" spans="1:13" x14ac:dyDescent="0.25">
      <c r="A231" t="s">
        <v>2759</v>
      </c>
      <c r="B231" t="s">
        <v>3056</v>
      </c>
      <c r="C231">
        <v>29</v>
      </c>
      <c r="D231">
        <v>3.2620922384701898</v>
      </c>
      <c r="E231">
        <v>7.0457925652641501E-2</v>
      </c>
      <c r="F231" t="s">
        <v>3057</v>
      </c>
      <c r="G231">
        <v>681</v>
      </c>
      <c r="H231">
        <v>210</v>
      </c>
      <c r="I231">
        <v>6781</v>
      </c>
      <c r="J231">
        <v>1.37507167330955</v>
      </c>
      <c r="K231">
        <v>1</v>
      </c>
      <c r="L231">
        <v>0.99463830109257401</v>
      </c>
      <c r="M231">
        <v>73.081872253465207</v>
      </c>
    </row>
    <row r="232" spans="1:13" x14ac:dyDescent="0.25">
      <c r="A232" t="s">
        <v>2792</v>
      </c>
      <c r="B232" t="s">
        <v>2809</v>
      </c>
      <c r="C232">
        <v>432</v>
      </c>
      <c r="D232">
        <v>48.593925759279998</v>
      </c>
      <c r="E232">
        <v>7.0545101673849003E-2</v>
      </c>
      <c r="F232" t="s">
        <v>2964</v>
      </c>
      <c r="G232">
        <v>861</v>
      </c>
      <c r="H232">
        <v>4109</v>
      </c>
      <c r="I232">
        <v>8618</v>
      </c>
      <c r="J232">
        <v>1.05232755835537</v>
      </c>
      <c r="K232">
        <v>0.99999762089979005</v>
      </c>
      <c r="L232">
        <v>0.17339089003427899</v>
      </c>
      <c r="M232">
        <v>59.285276048884697</v>
      </c>
    </row>
    <row r="233" spans="1:13" x14ac:dyDescent="0.25">
      <c r="A233" t="s">
        <v>2754</v>
      </c>
      <c r="B233" t="s">
        <v>4560</v>
      </c>
      <c r="C233">
        <v>15</v>
      </c>
      <c r="D233">
        <v>1.6872890888638901</v>
      </c>
      <c r="E233">
        <v>7.0643724253324505E-2</v>
      </c>
      <c r="F233" t="s">
        <v>4561</v>
      </c>
      <c r="G233">
        <v>645</v>
      </c>
      <c r="H233">
        <v>91</v>
      </c>
      <c r="I233">
        <v>6387</v>
      </c>
      <c r="J233">
        <v>1.6322514694607699</v>
      </c>
      <c r="K233">
        <v>0.999999999999999</v>
      </c>
      <c r="L233">
        <v>0.76542948544969003</v>
      </c>
      <c r="M233">
        <v>64.915416131292304</v>
      </c>
    </row>
    <row r="234" spans="1:13" x14ac:dyDescent="0.25">
      <c r="A234" t="s">
        <v>2788</v>
      </c>
      <c r="B234" t="s">
        <v>3267</v>
      </c>
      <c r="C234">
        <v>6</v>
      </c>
      <c r="D234">
        <v>0.674915635545556</v>
      </c>
      <c r="E234">
        <v>7.0882132069254297E-2</v>
      </c>
      <c r="F234" t="s">
        <v>3261</v>
      </c>
      <c r="G234">
        <v>449</v>
      </c>
      <c r="H234">
        <v>22</v>
      </c>
      <c r="I234">
        <v>4306</v>
      </c>
      <c r="J234">
        <v>2.6155092123911698</v>
      </c>
      <c r="K234">
        <v>0.99999999876474499</v>
      </c>
      <c r="L234">
        <v>0.98346701333632203</v>
      </c>
      <c r="M234">
        <v>62.151041137390997</v>
      </c>
    </row>
    <row r="235" spans="1:13" x14ac:dyDescent="0.25">
      <c r="A235" t="s">
        <v>2759</v>
      </c>
      <c r="B235" t="s">
        <v>3311</v>
      </c>
      <c r="C235">
        <v>17</v>
      </c>
      <c r="D235">
        <v>1.91226096737907</v>
      </c>
      <c r="E235">
        <v>7.1279358471359494E-2</v>
      </c>
      <c r="F235" t="s">
        <v>3312</v>
      </c>
      <c r="G235">
        <v>681</v>
      </c>
      <c r="H235">
        <v>108</v>
      </c>
      <c r="I235">
        <v>6781</v>
      </c>
      <c r="J235">
        <v>1.5673709686191299</v>
      </c>
      <c r="K235">
        <v>1</v>
      </c>
      <c r="L235">
        <v>0.99429120147766703</v>
      </c>
      <c r="M235">
        <v>73.505958020899399</v>
      </c>
    </row>
    <row r="236" spans="1:13" x14ac:dyDescent="0.25">
      <c r="A236" t="s">
        <v>2759</v>
      </c>
      <c r="B236" t="s">
        <v>3248</v>
      </c>
      <c r="C236">
        <v>8</v>
      </c>
      <c r="D236">
        <v>0.89988751406074197</v>
      </c>
      <c r="E236">
        <v>7.1400546287194097E-2</v>
      </c>
      <c r="F236" t="s">
        <v>3131</v>
      </c>
      <c r="G236">
        <v>681</v>
      </c>
      <c r="H236">
        <v>37</v>
      </c>
      <c r="I236">
        <v>6781</v>
      </c>
      <c r="J236">
        <v>2.1529547168313599</v>
      </c>
      <c r="K236">
        <v>1</v>
      </c>
      <c r="L236">
        <v>0.99361955368139099</v>
      </c>
      <c r="M236">
        <v>73.567987646396006</v>
      </c>
    </row>
    <row r="237" spans="1:13" x14ac:dyDescent="0.25">
      <c r="A237" t="s">
        <v>2861</v>
      </c>
      <c r="B237" t="s">
        <v>3017</v>
      </c>
      <c r="C237">
        <v>33</v>
      </c>
      <c r="D237">
        <v>3.71203599550056</v>
      </c>
      <c r="E237">
        <v>7.1815510736439006E-2</v>
      </c>
      <c r="F237" t="s">
        <v>3018</v>
      </c>
      <c r="G237">
        <v>864</v>
      </c>
      <c r="H237">
        <v>246</v>
      </c>
      <c r="I237">
        <v>8634</v>
      </c>
      <c r="J237">
        <v>1.3405318428184201</v>
      </c>
      <c r="K237">
        <v>0.99999999906680603</v>
      </c>
      <c r="L237">
        <v>0.84896127007620004</v>
      </c>
      <c r="M237">
        <v>62.650439675688297</v>
      </c>
    </row>
    <row r="238" spans="1:13" x14ac:dyDescent="0.25">
      <c r="A238" t="s">
        <v>2759</v>
      </c>
      <c r="B238" t="s">
        <v>4562</v>
      </c>
      <c r="C238">
        <v>81</v>
      </c>
      <c r="D238">
        <v>9.1113610798650093</v>
      </c>
      <c r="E238">
        <v>7.2000429180861997E-2</v>
      </c>
      <c r="F238" t="s">
        <v>4563</v>
      </c>
      <c r="G238">
        <v>681</v>
      </c>
      <c r="H238">
        <v>683</v>
      </c>
      <c r="I238">
        <v>6781</v>
      </c>
      <c r="J238">
        <v>1.18089408608045</v>
      </c>
      <c r="K238">
        <v>1</v>
      </c>
      <c r="L238">
        <v>0.99314469696352403</v>
      </c>
      <c r="M238">
        <v>73.873021579533003</v>
      </c>
    </row>
    <row r="239" spans="1:13" x14ac:dyDescent="0.25">
      <c r="A239" t="s">
        <v>2754</v>
      </c>
      <c r="B239" t="s">
        <v>4564</v>
      </c>
      <c r="C239">
        <v>247</v>
      </c>
      <c r="D239">
        <v>27.7840269966254</v>
      </c>
      <c r="E239">
        <v>7.2571526703822803E-2</v>
      </c>
      <c r="F239" t="s">
        <v>4565</v>
      </c>
      <c r="G239">
        <v>645</v>
      </c>
      <c r="H239">
        <v>2268</v>
      </c>
      <c r="I239">
        <v>6387</v>
      </c>
      <c r="J239">
        <v>1.0784278741643001</v>
      </c>
      <c r="K239">
        <v>0.999999999999999</v>
      </c>
      <c r="L239">
        <v>0.76103842142415201</v>
      </c>
      <c r="M239">
        <v>65.941653213283203</v>
      </c>
    </row>
    <row r="240" spans="1:13" x14ac:dyDescent="0.25">
      <c r="A240" t="s">
        <v>2752</v>
      </c>
      <c r="B240" t="s">
        <v>3042</v>
      </c>
      <c r="C240">
        <v>44</v>
      </c>
      <c r="D240">
        <v>4.9493813273340796</v>
      </c>
      <c r="E240">
        <v>7.2877551012646799E-2</v>
      </c>
      <c r="F240" t="s">
        <v>3043</v>
      </c>
      <c r="G240">
        <v>661</v>
      </c>
      <c r="H240">
        <v>337</v>
      </c>
      <c r="I240">
        <v>6445</v>
      </c>
      <c r="J240">
        <v>1.27304641380517</v>
      </c>
      <c r="K240">
        <v>1</v>
      </c>
      <c r="L240">
        <v>0.99748178914767305</v>
      </c>
      <c r="M240">
        <v>69.504173870295503</v>
      </c>
    </row>
    <row r="241" spans="1:13" x14ac:dyDescent="0.25">
      <c r="A241" t="s">
        <v>2757</v>
      </c>
      <c r="B241" t="s">
        <v>3274</v>
      </c>
      <c r="C241">
        <v>16</v>
      </c>
      <c r="D241">
        <v>1.7997750281214799</v>
      </c>
      <c r="E241">
        <v>7.3108524880774003E-2</v>
      </c>
      <c r="F241" t="s">
        <v>3275</v>
      </c>
      <c r="G241">
        <v>874</v>
      </c>
      <c r="H241">
        <v>101</v>
      </c>
      <c r="I241">
        <v>8789</v>
      </c>
      <c r="J241">
        <v>1.5930398531843999</v>
      </c>
      <c r="K241">
        <v>1</v>
      </c>
      <c r="L241">
        <v>0.81506171987684195</v>
      </c>
      <c r="M241">
        <v>67.225844497517699</v>
      </c>
    </row>
    <row r="242" spans="1:13" x14ac:dyDescent="0.25">
      <c r="A242" t="s">
        <v>2752</v>
      </c>
      <c r="B242" t="s">
        <v>3193</v>
      </c>
      <c r="C242">
        <v>5</v>
      </c>
      <c r="D242">
        <v>0.56242969628796402</v>
      </c>
      <c r="E242">
        <v>7.3206700428158994E-2</v>
      </c>
      <c r="F242" t="s">
        <v>3194</v>
      </c>
      <c r="G242">
        <v>661</v>
      </c>
      <c r="H242">
        <v>16</v>
      </c>
      <c r="I242">
        <v>6445</v>
      </c>
      <c r="J242">
        <v>3.0469931921331299</v>
      </c>
      <c r="K242">
        <v>1</v>
      </c>
      <c r="L242">
        <v>0.99611178180715898</v>
      </c>
      <c r="M242">
        <v>69.673648749181197</v>
      </c>
    </row>
    <row r="243" spans="1:13" x14ac:dyDescent="0.25">
      <c r="A243" t="s">
        <v>2752</v>
      </c>
      <c r="B243" t="s">
        <v>3330</v>
      </c>
      <c r="C243">
        <v>5</v>
      </c>
      <c r="D243">
        <v>0.56242969628796402</v>
      </c>
      <c r="E243">
        <v>7.3206700428158994E-2</v>
      </c>
      <c r="F243" t="s">
        <v>3331</v>
      </c>
      <c r="G243">
        <v>661</v>
      </c>
      <c r="H243">
        <v>16</v>
      </c>
      <c r="I243">
        <v>6445</v>
      </c>
      <c r="J243">
        <v>3.0469931921331299</v>
      </c>
      <c r="K243">
        <v>1</v>
      </c>
      <c r="L243">
        <v>0.99611178180715898</v>
      </c>
      <c r="M243">
        <v>69.673648749181197</v>
      </c>
    </row>
    <row r="244" spans="1:13" x14ac:dyDescent="0.25">
      <c r="A244" t="s">
        <v>2759</v>
      </c>
      <c r="B244" t="s">
        <v>3247</v>
      </c>
      <c r="C244">
        <v>6</v>
      </c>
      <c r="D244">
        <v>0.674915635545556</v>
      </c>
      <c r="E244">
        <v>7.3486149745496401E-2</v>
      </c>
      <c r="F244" t="s">
        <v>3152</v>
      </c>
      <c r="G244">
        <v>681</v>
      </c>
      <c r="H244">
        <v>23</v>
      </c>
      <c r="I244">
        <v>6781</v>
      </c>
      <c r="J244">
        <v>2.5975866692204499</v>
      </c>
      <c r="K244">
        <v>1</v>
      </c>
      <c r="L244">
        <v>0.99310165492535796</v>
      </c>
      <c r="M244">
        <v>74.614245625307106</v>
      </c>
    </row>
    <row r="245" spans="1:13" x14ac:dyDescent="0.25">
      <c r="A245" t="s">
        <v>2759</v>
      </c>
      <c r="B245" t="s">
        <v>3185</v>
      </c>
      <c r="C245">
        <v>6</v>
      </c>
      <c r="D245">
        <v>0.674915635545556</v>
      </c>
      <c r="E245">
        <v>7.3486149745496401E-2</v>
      </c>
      <c r="F245" t="s">
        <v>3186</v>
      </c>
      <c r="G245">
        <v>681</v>
      </c>
      <c r="H245">
        <v>23</v>
      </c>
      <c r="I245">
        <v>6781</v>
      </c>
      <c r="J245">
        <v>2.5975866692204499</v>
      </c>
      <c r="K245">
        <v>1</v>
      </c>
      <c r="L245">
        <v>0.99310165492535796</v>
      </c>
      <c r="M245">
        <v>74.614245625307106</v>
      </c>
    </row>
    <row r="246" spans="1:13" x14ac:dyDescent="0.25">
      <c r="A246" t="s">
        <v>2759</v>
      </c>
      <c r="B246" t="s">
        <v>3009</v>
      </c>
      <c r="C246">
        <v>49</v>
      </c>
      <c r="D246">
        <v>5.5118110236220401</v>
      </c>
      <c r="E246">
        <v>7.3939661508885896E-2</v>
      </c>
      <c r="F246" t="s">
        <v>3010</v>
      </c>
      <c r="G246">
        <v>681</v>
      </c>
      <c r="H246">
        <v>390</v>
      </c>
      <c r="I246">
        <v>6781</v>
      </c>
      <c r="J246">
        <v>1.2510599043638599</v>
      </c>
      <c r="K246">
        <v>1</v>
      </c>
      <c r="L246">
        <v>0.99254982386660895</v>
      </c>
      <c r="M246">
        <v>74.836516423184193</v>
      </c>
    </row>
    <row r="247" spans="1:13" x14ac:dyDescent="0.25">
      <c r="A247" t="s">
        <v>2792</v>
      </c>
      <c r="B247" t="s">
        <v>2815</v>
      </c>
      <c r="C247">
        <v>701</v>
      </c>
      <c r="D247">
        <v>78.852643419572502</v>
      </c>
      <c r="E247">
        <v>7.4525011754706702E-2</v>
      </c>
      <c r="F247" t="s">
        <v>2935</v>
      </c>
      <c r="G247">
        <v>861</v>
      </c>
      <c r="H247">
        <v>6848</v>
      </c>
      <c r="I247">
        <v>8618</v>
      </c>
      <c r="J247">
        <v>1.02460767473162</v>
      </c>
      <c r="K247">
        <v>0.99999888686090999</v>
      </c>
      <c r="L247">
        <v>0.18018075743536299</v>
      </c>
      <c r="M247">
        <v>61.375697450931298</v>
      </c>
    </row>
    <row r="248" spans="1:13" x14ac:dyDescent="0.25">
      <c r="A248" t="s">
        <v>2759</v>
      </c>
      <c r="B248" t="s">
        <v>3133</v>
      </c>
      <c r="C248">
        <v>37</v>
      </c>
      <c r="D248">
        <v>4.1619797525309297</v>
      </c>
      <c r="E248">
        <v>7.5200632765705502E-2</v>
      </c>
      <c r="F248" t="s">
        <v>4566</v>
      </c>
      <c r="G248">
        <v>681</v>
      </c>
      <c r="H248">
        <v>282</v>
      </c>
      <c r="I248">
        <v>6781</v>
      </c>
      <c r="J248">
        <v>1.30646941814811</v>
      </c>
      <c r="K248">
        <v>1</v>
      </c>
      <c r="L248">
        <v>0.99240550988582599</v>
      </c>
      <c r="M248">
        <v>75.444912426980494</v>
      </c>
    </row>
    <row r="249" spans="1:13" x14ac:dyDescent="0.25">
      <c r="A249" t="s">
        <v>2767</v>
      </c>
      <c r="B249" t="s">
        <v>4567</v>
      </c>
      <c r="C249">
        <v>13</v>
      </c>
      <c r="D249">
        <v>1.4623172103487001</v>
      </c>
      <c r="E249">
        <v>7.57072404284196E-2</v>
      </c>
      <c r="F249" t="s">
        <v>4568</v>
      </c>
      <c r="G249">
        <v>872</v>
      </c>
      <c r="H249">
        <v>77</v>
      </c>
      <c r="I249">
        <v>8782</v>
      </c>
      <c r="J249">
        <v>1.70031573930656</v>
      </c>
      <c r="K249">
        <v>1</v>
      </c>
      <c r="L249">
        <v>0.99992341897257697</v>
      </c>
      <c r="M249">
        <v>75.106779099689803</v>
      </c>
    </row>
    <row r="250" spans="1:13" x14ac:dyDescent="0.25">
      <c r="A250" t="s">
        <v>2792</v>
      </c>
      <c r="B250" t="s">
        <v>2960</v>
      </c>
      <c r="C250">
        <v>499</v>
      </c>
      <c r="D250">
        <v>56.130483689538799</v>
      </c>
      <c r="E250">
        <v>7.6919332934013096E-2</v>
      </c>
      <c r="F250" t="s">
        <v>2961</v>
      </c>
      <c r="G250">
        <v>861</v>
      </c>
      <c r="H250">
        <v>4788</v>
      </c>
      <c r="I250">
        <v>8618</v>
      </c>
      <c r="J250">
        <v>1.0431571573145</v>
      </c>
      <c r="K250">
        <v>0.99999929624907902</v>
      </c>
      <c r="L250">
        <v>0.18321832529228799</v>
      </c>
      <c r="M250">
        <v>62.585322686263403</v>
      </c>
    </row>
    <row r="251" spans="1:13" x14ac:dyDescent="0.25">
      <c r="A251" t="s">
        <v>2759</v>
      </c>
      <c r="B251" t="s">
        <v>3084</v>
      </c>
      <c r="C251">
        <v>29</v>
      </c>
      <c r="D251">
        <v>3.2620922384701898</v>
      </c>
      <c r="E251">
        <v>7.7374476896230004E-2</v>
      </c>
      <c r="F251" t="s">
        <v>4569</v>
      </c>
      <c r="G251">
        <v>681</v>
      </c>
      <c r="H251">
        <v>212</v>
      </c>
      <c r="I251">
        <v>6781</v>
      </c>
      <c r="J251">
        <v>1.36209929903305</v>
      </c>
      <c r="K251">
        <v>1</v>
      </c>
      <c r="L251">
        <v>0.992719159422768</v>
      </c>
      <c r="M251">
        <v>76.461264294129506</v>
      </c>
    </row>
    <row r="252" spans="1:13" x14ac:dyDescent="0.25">
      <c r="A252" t="s">
        <v>2759</v>
      </c>
      <c r="B252" t="s">
        <v>3249</v>
      </c>
      <c r="C252">
        <v>18</v>
      </c>
      <c r="D252">
        <v>2.0247469066366701</v>
      </c>
      <c r="E252">
        <v>7.9427375123258495E-2</v>
      </c>
      <c r="F252" t="s">
        <v>3250</v>
      </c>
      <c r="G252">
        <v>681</v>
      </c>
      <c r="H252">
        <v>118</v>
      </c>
      <c r="I252">
        <v>6781</v>
      </c>
      <c r="J252">
        <v>1.5189277981034801</v>
      </c>
      <c r="K252">
        <v>1</v>
      </c>
      <c r="L252">
        <v>0.99295494446561705</v>
      </c>
      <c r="M252">
        <v>77.384488016565797</v>
      </c>
    </row>
    <row r="253" spans="1:13" x14ac:dyDescent="0.25">
      <c r="A253" t="s">
        <v>2759</v>
      </c>
      <c r="B253" t="s">
        <v>4570</v>
      </c>
      <c r="C253">
        <v>87</v>
      </c>
      <c r="D253">
        <v>9.7862767154105708</v>
      </c>
      <c r="E253">
        <v>7.9462957523363603E-2</v>
      </c>
      <c r="F253" t="s">
        <v>4571</v>
      </c>
      <c r="G253">
        <v>681</v>
      </c>
      <c r="H253">
        <v>743</v>
      </c>
      <c r="I253">
        <v>6781</v>
      </c>
      <c r="J253">
        <v>1.16594233403098</v>
      </c>
      <c r="K253">
        <v>1</v>
      </c>
      <c r="L253">
        <v>0.99223857118624104</v>
      </c>
      <c r="M253">
        <v>77.400184374124294</v>
      </c>
    </row>
    <row r="254" spans="1:13" x14ac:dyDescent="0.25">
      <c r="A254" t="s">
        <v>2908</v>
      </c>
      <c r="B254" t="s">
        <v>3335</v>
      </c>
      <c r="C254">
        <v>16</v>
      </c>
      <c r="D254">
        <v>1.7997750281214799</v>
      </c>
      <c r="E254">
        <v>7.9559458365591904E-2</v>
      </c>
      <c r="F254" t="s">
        <v>3336</v>
      </c>
      <c r="G254">
        <v>335</v>
      </c>
      <c r="H254">
        <v>88</v>
      </c>
      <c r="I254">
        <v>2873</v>
      </c>
      <c r="J254">
        <v>1.5592944369063699</v>
      </c>
      <c r="K254">
        <v>0.99999978162054703</v>
      </c>
      <c r="L254">
        <v>0.95345828799367105</v>
      </c>
      <c r="M254">
        <v>64.149968695295897</v>
      </c>
    </row>
    <row r="255" spans="1:13" x14ac:dyDescent="0.25">
      <c r="A255" t="s">
        <v>2767</v>
      </c>
      <c r="B255" t="s">
        <v>3395</v>
      </c>
      <c r="C255">
        <v>3</v>
      </c>
      <c r="D255">
        <v>0.337457817772778</v>
      </c>
      <c r="E255">
        <v>8.0218088143241495E-2</v>
      </c>
      <c r="F255" t="s">
        <v>3077</v>
      </c>
      <c r="G255">
        <v>872</v>
      </c>
      <c r="H255">
        <v>5</v>
      </c>
      <c r="I255">
        <v>8782</v>
      </c>
      <c r="J255">
        <v>6.0426605504587103</v>
      </c>
      <c r="K255">
        <v>1</v>
      </c>
      <c r="L255">
        <v>0.99993284771306801</v>
      </c>
      <c r="M255">
        <v>77.167579768524803</v>
      </c>
    </row>
    <row r="256" spans="1:13" x14ac:dyDescent="0.25">
      <c r="A256" t="s">
        <v>2767</v>
      </c>
      <c r="B256" t="s">
        <v>3397</v>
      </c>
      <c r="C256">
        <v>3</v>
      </c>
      <c r="D256">
        <v>0.337457817772778</v>
      </c>
      <c r="E256">
        <v>8.0218088143241495E-2</v>
      </c>
      <c r="F256" t="s">
        <v>3077</v>
      </c>
      <c r="G256">
        <v>872</v>
      </c>
      <c r="H256">
        <v>5</v>
      </c>
      <c r="I256">
        <v>8782</v>
      </c>
      <c r="J256">
        <v>6.0426605504587103</v>
      </c>
      <c r="K256">
        <v>1</v>
      </c>
      <c r="L256">
        <v>0.99993284771306801</v>
      </c>
      <c r="M256">
        <v>77.167579768524803</v>
      </c>
    </row>
    <row r="257" spans="1:13" x14ac:dyDescent="0.25">
      <c r="A257" t="s">
        <v>2767</v>
      </c>
      <c r="B257" t="s">
        <v>3286</v>
      </c>
      <c r="C257">
        <v>3</v>
      </c>
      <c r="D257">
        <v>0.337457817772778</v>
      </c>
      <c r="E257">
        <v>8.0218088143241495E-2</v>
      </c>
      <c r="F257" t="s">
        <v>3287</v>
      </c>
      <c r="G257">
        <v>872</v>
      </c>
      <c r="H257">
        <v>5</v>
      </c>
      <c r="I257">
        <v>8782</v>
      </c>
      <c r="J257">
        <v>6.0426605504587103</v>
      </c>
      <c r="K257">
        <v>1</v>
      </c>
      <c r="L257">
        <v>0.99993284771306801</v>
      </c>
      <c r="M257">
        <v>77.167579768524803</v>
      </c>
    </row>
    <row r="258" spans="1:13" x14ac:dyDescent="0.25">
      <c r="A258" t="s">
        <v>2767</v>
      </c>
      <c r="B258" t="s">
        <v>3113</v>
      </c>
      <c r="C258">
        <v>9</v>
      </c>
      <c r="D258">
        <v>1.01237345331833</v>
      </c>
      <c r="E258">
        <v>8.0353058617501499E-2</v>
      </c>
      <c r="F258" t="s">
        <v>3114</v>
      </c>
      <c r="G258">
        <v>872</v>
      </c>
      <c r="H258">
        <v>46</v>
      </c>
      <c r="I258">
        <v>8782</v>
      </c>
      <c r="J258">
        <v>1.9704327881930499</v>
      </c>
      <c r="K258">
        <v>1</v>
      </c>
      <c r="L258">
        <v>0.99989965684177395</v>
      </c>
      <c r="M258">
        <v>77.226688112406606</v>
      </c>
    </row>
    <row r="259" spans="1:13" x14ac:dyDescent="0.25">
      <c r="A259" t="s">
        <v>2757</v>
      </c>
      <c r="B259" t="s">
        <v>3392</v>
      </c>
      <c r="C259">
        <v>3</v>
      </c>
      <c r="D259">
        <v>0.337457817772778</v>
      </c>
      <c r="E259">
        <v>8.0433654771733407E-2</v>
      </c>
      <c r="F259" t="s">
        <v>3334</v>
      </c>
      <c r="G259">
        <v>874</v>
      </c>
      <c r="H259">
        <v>5</v>
      </c>
      <c r="I259">
        <v>8789</v>
      </c>
      <c r="J259">
        <v>6.0336384439359199</v>
      </c>
      <c r="K259">
        <v>1</v>
      </c>
      <c r="L259">
        <v>0.83388536064379204</v>
      </c>
      <c r="M259">
        <v>70.832474771515194</v>
      </c>
    </row>
    <row r="260" spans="1:13" x14ac:dyDescent="0.25">
      <c r="A260" t="s">
        <v>2771</v>
      </c>
      <c r="B260" t="s">
        <v>3326</v>
      </c>
      <c r="C260">
        <v>3</v>
      </c>
      <c r="D260">
        <v>0.337457817772778</v>
      </c>
      <c r="E260">
        <v>8.1116716140741202E-2</v>
      </c>
      <c r="F260" t="s">
        <v>3327</v>
      </c>
      <c r="G260">
        <v>806</v>
      </c>
      <c r="H260">
        <v>5</v>
      </c>
      <c r="I260">
        <v>8066</v>
      </c>
      <c r="J260">
        <v>6.0044665012406897</v>
      </c>
      <c r="K260">
        <v>1</v>
      </c>
      <c r="L260">
        <v>0.99999809075656598</v>
      </c>
      <c r="M260">
        <v>75.191551578966795</v>
      </c>
    </row>
    <row r="261" spans="1:13" x14ac:dyDescent="0.25">
      <c r="A261" t="s">
        <v>2771</v>
      </c>
      <c r="B261" t="s">
        <v>3324</v>
      </c>
      <c r="C261">
        <v>3</v>
      </c>
      <c r="D261">
        <v>0.337457817772778</v>
      </c>
      <c r="E261">
        <v>8.1116716140741202E-2</v>
      </c>
      <c r="F261" t="s">
        <v>3325</v>
      </c>
      <c r="G261">
        <v>806</v>
      </c>
      <c r="H261">
        <v>5</v>
      </c>
      <c r="I261">
        <v>8066</v>
      </c>
      <c r="J261">
        <v>6.0044665012406897</v>
      </c>
      <c r="K261">
        <v>1</v>
      </c>
      <c r="L261">
        <v>0.99999809075656598</v>
      </c>
      <c r="M261">
        <v>75.191551578966795</v>
      </c>
    </row>
    <row r="262" spans="1:13" x14ac:dyDescent="0.25">
      <c r="A262" t="s">
        <v>2771</v>
      </c>
      <c r="B262" t="s">
        <v>3385</v>
      </c>
      <c r="C262">
        <v>3</v>
      </c>
      <c r="D262">
        <v>0.337457817772778</v>
      </c>
      <c r="E262">
        <v>8.1116716140741202E-2</v>
      </c>
      <c r="F262" t="s">
        <v>3334</v>
      </c>
      <c r="G262">
        <v>806</v>
      </c>
      <c r="H262">
        <v>5</v>
      </c>
      <c r="I262">
        <v>8066</v>
      </c>
      <c r="J262">
        <v>6.0044665012406897</v>
      </c>
      <c r="K262">
        <v>1</v>
      </c>
      <c r="L262">
        <v>0.99999809075656598</v>
      </c>
      <c r="M262">
        <v>75.191551578966795</v>
      </c>
    </row>
    <row r="263" spans="1:13" x14ac:dyDescent="0.25">
      <c r="A263" t="s">
        <v>2771</v>
      </c>
      <c r="B263" t="s">
        <v>3354</v>
      </c>
      <c r="C263">
        <v>3</v>
      </c>
      <c r="D263">
        <v>0.337457817772778</v>
      </c>
      <c r="E263">
        <v>8.1116716140741202E-2</v>
      </c>
      <c r="F263" t="s">
        <v>3334</v>
      </c>
      <c r="G263">
        <v>806</v>
      </c>
      <c r="H263">
        <v>5</v>
      </c>
      <c r="I263">
        <v>8066</v>
      </c>
      <c r="J263">
        <v>6.0044665012406897</v>
      </c>
      <c r="K263">
        <v>1</v>
      </c>
      <c r="L263">
        <v>0.99999809075656598</v>
      </c>
      <c r="M263">
        <v>75.191551578966795</v>
      </c>
    </row>
    <row r="264" spans="1:13" x14ac:dyDescent="0.25">
      <c r="A264" t="s">
        <v>2771</v>
      </c>
      <c r="B264" t="s">
        <v>4572</v>
      </c>
      <c r="C264">
        <v>3</v>
      </c>
      <c r="D264">
        <v>0.337457817772778</v>
      </c>
      <c r="E264">
        <v>8.1116716140741202E-2</v>
      </c>
      <c r="F264" t="s">
        <v>4573</v>
      </c>
      <c r="G264">
        <v>806</v>
      </c>
      <c r="H264">
        <v>5</v>
      </c>
      <c r="I264">
        <v>8066</v>
      </c>
      <c r="J264">
        <v>6.0044665012406897</v>
      </c>
      <c r="K264">
        <v>1</v>
      </c>
      <c r="L264">
        <v>0.99999809075656598</v>
      </c>
      <c r="M264">
        <v>75.191551578966795</v>
      </c>
    </row>
    <row r="265" spans="1:13" x14ac:dyDescent="0.25">
      <c r="A265" t="s">
        <v>2759</v>
      </c>
      <c r="B265" t="s">
        <v>3187</v>
      </c>
      <c r="C265">
        <v>3</v>
      </c>
      <c r="D265">
        <v>0.337457817772778</v>
      </c>
      <c r="E265">
        <v>8.1804353896502896E-2</v>
      </c>
      <c r="F265" t="s">
        <v>3188</v>
      </c>
      <c r="G265">
        <v>681</v>
      </c>
      <c r="H265">
        <v>5</v>
      </c>
      <c r="I265">
        <v>6781</v>
      </c>
      <c r="J265">
        <v>5.9744493392070401</v>
      </c>
      <c r="K265">
        <v>1</v>
      </c>
      <c r="L265">
        <v>0.99262629883570697</v>
      </c>
      <c r="M265">
        <v>78.410724497498904</v>
      </c>
    </row>
    <row r="266" spans="1:13" x14ac:dyDescent="0.25">
      <c r="A266" t="s">
        <v>2759</v>
      </c>
      <c r="B266" t="s">
        <v>3268</v>
      </c>
      <c r="C266">
        <v>3</v>
      </c>
      <c r="D266">
        <v>0.337457817772778</v>
      </c>
      <c r="E266">
        <v>8.1804353896502896E-2</v>
      </c>
      <c r="F266" t="s">
        <v>3269</v>
      </c>
      <c r="G266">
        <v>681</v>
      </c>
      <c r="H266">
        <v>5</v>
      </c>
      <c r="I266">
        <v>6781</v>
      </c>
      <c r="J266">
        <v>5.9744493392070401</v>
      </c>
      <c r="K266">
        <v>1</v>
      </c>
      <c r="L266">
        <v>0.99262629883570697</v>
      </c>
      <c r="M266">
        <v>78.410724497498904</v>
      </c>
    </row>
    <row r="267" spans="1:13" x14ac:dyDescent="0.25">
      <c r="A267" t="s">
        <v>2759</v>
      </c>
      <c r="B267" t="s">
        <v>3239</v>
      </c>
      <c r="C267">
        <v>3</v>
      </c>
      <c r="D267">
        <v>0.337457817772778</v>
      </c>
      <c r="E267">
        <v>8.1804353896502896E-2</v>
      </c>
      <c r="F267" t="s">
        <v>3240</v>
      </c>
      <c r="G267">
        <v>681</v>
      </c>
      <c r="H267">
        <v>5</v>
      </c>
      <c r="I267">
        <v>6781</v>
      </c>
      <c r="J267">
        <v>5.9744493392070401</v>
      </c>
      <c r="K267">
        <v>1</v>
      </c>
      <c r="L267">
        <v>0.99262629883570697</v>
      </c>
      <c r="M267">
        <v>78.410724497498904</v>
      </c>
    </row>
    <row r="268" spans="1:13" x14ac:dyDescent="0.25">
      <c r="A268" t="s">
        <v>2759</v>
      </c>
      <c r="B268" t="s">
        <v>3223</v>
      </c>
      <c r="C268">
        <v>19</v>
      </c>
      <c r="D268">
        <v>2.13723284589426</v>
      </c>
      <c r="E268">
        <v>8.2281276310795001E-2</v>
      </c>
      <c r="F268" t="s">
        <v>3224</v>
      </c>
      <c r="G268">
        <v>681</v>
      </c>
      <c r="H268">
        <v>127</v>
      </c>
      <c r="I268">
        <v>6781</v>
      </c>
      <c r="J268">
        <v>1.4896920924532</v>
      </c>
      <c r="K268">
        <v>1</v>
      </c>
      <c r="L268">
        <v>0.99213025850937897</v>
      </c>
      <c r="M268">
        <v>78.611262250513093</v>
      </c>
    </row>
    <row r="269" spans="1:13" x14ac:dyDescent="0.25">
      <c r="A269" t="s">
        <v>2767</v>
      </c>
      <c r="B269" t="s">
        <v>4574</v>
      </c>
      <c r="C269">
        <v>16</v>
      </c>
      <c r="D269">
        <v>1.7997750281214799</v>
      </c>
      <c r="E269">
        <v>8.2779559056538193E-2</v>
      </c>
      <c r="F269" t="s">
        <v>4575</v>
      </c>
      <c r="G269">
        <v>872</v>
      </c>
      <c r="H269">
        <v>103</v>
      </c>
      <c r="I269">
        <v>8782</v>
      </c>
      <c r="J269">
        <v>1.5644428609601799</v>
      </c>
      <c r="K269">
        <v>1</v>
      </c>
      <c r="L269">
        <v>0.99988851091797304</v>
      </c>
      <c r="M269">
        <v>78.265026019508099</v>
      </c>
    </row>
    <row r="270" spans="1:13" x14ac:dyDescent="0.25">
      <c r="A270" t="s">
        <v>2757</v>
      </c>
      <c r="B270" t="s">
        <v>3085</v>
      </c>
      <c r="C270">
        <v>6</v>
      </c>
      <c r="D270">
        <v>0.674915635545556</v>
      </c>
      <c r="E270">
        <v>8.2882900661161302E-2</v>
      </c>
      <c r="F270" t="s">
        <v>3086</v>
      </c>
      <c r="G270">
        <v>874</v>
      </c>
      <c r="H270">
        <v>24</v>
      </c>
      <c r="I270">
        <v>8789</v>
      </c>
      <c r="J270">
        <v>2.5140160183066298</v>
      </c>
      <c r="K270">
        <v>1</v>
      </c>
      <c r="L270">
        <v>0.83237440814558505</v>
      </c>
      <c r="M270">
        <v>71.953403330422404</v>
      </c>
    </row>
    <row r="271" spans="1:13" x14ac:dyDescent="0.25">
      <c r="A271" t="s">
        <v>2759</v>
      </c>
      <c r="B271" t="s">
        <v>3313</v>
      </c>
      <c r="C271">
        <v>16</v>
      </c>
      <c r="D271">
        <v>1.7997750281214799</v>
      </c>
      <c r="E271">
        <v>8.3015270701410904E-2</v>
      </c>
      <c r="F271" t="s">
        <v>3314</v>
      </c>
      <c r="G271">
        <v>681</v>
      </c>
      <c r="H271">
        <v>102</v>
      </c>
      <c r="I271">
        <v>6781</v>
      </c>
      <c r="J271">
        <v>1.56194753966197</v>
      </c>
      <c r="K271">
        <v>1</v>
      </c>
      <c r="L271">
        <v>0.99175059067194604</v>
      </c>
      <c r="M271">
        <v>78.916460889262396</v>
      </c>
    </row>
    <row r="272" spans="1:13" x14ac:dyDescent="0.25">
      <c r="A272" t="s">
        <v>2759</v>
      </c>
      <c r="B272" t="s">
        <v>3225</v>
      </c>
      <c r="C272">
        <v>5</v>
      </c>
      <c r="D272">
        <v>0.56242969628796402</v>
      </c>
      <c r="E272">
        <v>8.3069644452593502E-2</v>
      </c>
      <c r="F272" t="s">
        <v>3226</v>
      </c>
      <c r="G272">
        <v>681</v>
      </c>
      <c r="H272">
        <v>17</v>
      </c>
      <c r="I272">
        <v>6781</v>
      </c>
      <c r="J272">
        <v>2.9286516368662001</v>
      </c>
      <c r="K272">
        <v>1</v>
      </c>
      <c r="L272">
        <v>0.99101313163992999</v>
      </c>
      <c r="M272">
        <v>78.938905390239398</v>
      </c>
    </row>
    <row r="273" spans="1:13" x14ac:dyDescent="0.25">
      <c r="A273" t="s">
        <v>2759</v>
      </c>
      <c r="B273" t="s">
        <v>3290</v>
      </c>
      <c r="C273">
        <v>5</v>
      </c>
      <c r="D273">
        <v>0.56242969628796402</v>
      </c>
      <c r="E273">
        <v>8.3069644452593502E-2</v>
      </c>
      <c r="F273" t="s">
        <v>3291</v>
      </c>
      <c r="G273">
        <v>681</v>
      </c>
      <c r="H273">
        <v>17</v>
      </c>
      <c r="I273">
        <v>6781</v>
      </c>
      <c r="J273">
        <v>2.9286516368662001</v>
      </c>
      <c r="K273">
        <v>1</v>
      </c>
      <c r="L273">
        <v>0.99101313163992999</v>
      </c>
      <c r="M273">
        <v>78.938905390239398</v>
      </c>
    </row>
    <row r="274" spans="1:13" x14ac:dyDescent="0.25">
      <c r="A274" t="s">
        <v>2771</v>
      </c>
      <c r="B274" t="s">
        <v>4576</v>
      </c>
      <c r="C274">
        <v>14</v>
      </c>
      <c r="D274">
        <v>1.57480314960629</v>
      </c>
      <c r="E274">
        <v>8.3671851625617105E-2</v>
      </c>
      <c r="F274" t="s">
        <v>4577</v>
      </c>
      <c r="G274">
        <v>806</v>
      </c>
      <c r="H274">
        <v>86</v>
      </c>
      <c r="I274">
        <v>8066</v>
      </c>
      <c r="J274">
        <v>1.6291188181660801</v>
      </c>
      <c r="K274">
        <v>1</v>
      </c>
      <c r="L274">
        <v>0.99999517664771398</v>
      </c>
      <c r="M274">
        <v>76.304153524208303</v>
      </c>
    </row>
    <row r="275" spans="1:13" x14ac:dyDescent="0.25">
      <c r="A275" t="s">
        <v>2759</v>
      </c>
      <c r="B275" t="s">
        <v>3241</v>
      </c>
      <c r="C275">
        <v>7</v>
      </c>
      <c r="D275">
        <v>0.78740157480314898</v>
      </c>
      <c r="E275">
        <v>8.3842190593161198E-2</v>
      </c>
      <c r="F275" t="s">
        <v>3242</v>
      </c>
      <c r="G275">
        <v>681</v>
      </c>
      <c r="H275">
        <v>31</v>
      </c>
      <c r="I275">
        <v>6781</v>
      </c>
      <c r="J275">
        <v>2.2484486760456601</v>
      </c>
      <c r="K275">
        <v>1</v>
      </c>
      <c r="L275">
        <v>0.99063974408738498</v>
      </c>
      <c r="M275">
        <v>79.255370757643504</v>
      </c>
    </row>
    <row r="276" spans="1:13" x14ac:dyDescent="0.25">
      <c r="A276" t="s">
        <v>2759</v>
      </c>
      <c r="B276" t="s">
        <v>3243</v>
      </c>
      <c r="C276">
        <v>7</v>
      </c>
      <c r="D276">
        <v>0.78740157480314898</v>
      </c>
      <c r="E276">
        <v>8.3842190593161198E-2</v>
      </c>
      <c r="F276" t="s">
        <v>3242</v>
      </c>
      <c r="G276">
        <v>681</v>
      </c>
      <c r="H276">
        <v>31</v>
      </c>
      <c r="I276">
        <v>6781</v>
      </c>
      <c r="J276">
        <v>2.2484486760456601</v>
      </c>
      <c r="K276">
        <v>1</v>
      </c>
      <c r="L276">
        <v>0.99063974408738498</v>
      </c>
      <c r="M276">
        <v>79.255370757643504</v>
      </c>
    </row>
    <row r="277" spans="1:13" x14ac:dyDescent="0.25">
      <c r="A277" t="s">
        <v>2771</v>
      </c>
      <c r="B277" t="s">
        <v>3293</v>
      </c>
      <c r="C277">
        <v>6</v>
      </c>
      <c r="D277">
        <v>0.674915635545556</v>
      </c>
      <c r="E277">
        <v>8.4203758114453506E-2</v>
      </c>
      <c r="F277" t="s">
        <v>3294</v>
      </c>
      <c r="G277">
        <v>806</v>
      </c>
      <c r="H277">
        <v>24</v>
      </c>
      <c r="I277">
        <v>8066</v>
      </c>
      <c r="J277">
        <v>2.50186104218362</v>
      </c>
      <c r="K277">
        <v>1</v>
      </c>
      <c r="L277">
        <v>0.99998636787642803</v>
      </c>
      <c r="M277">
        <v>76.529792579322603</v>
      </c>
    </row>
    <row r="278" spans="1:13" x14ac:dyDescent="0.25">
      <c r="A278" t="s">
        <v>2752</v>
      </c>
      <c r="B278" t="s">
        <v>3200</v>
      </c>
      <c r="C278">
        <v>14</v>
      </c>
      <c r="D278">
        <v>1.57480314960629</v>
      </c>
      <c r="E278">
        <v>8.4276592590249999E-2</v>
      </c>
      <c r="F278" t="s">
        <v>3201</v>
      </c>
      <c r="G278">
        <v>661</v>
      </c>
      <c r="H278">
        <v>84</v>
      </c>
      <c r="I278">
        <v>6445</v>
      </c>
      <c r="J278">
        <v>1.6250630358043301</v>
      </c>
      <c r="K278">
        <v>1</v>
      </c>
      <c r="L278">
        <v>0.997440431110589</v>
      </c>
      <c r="M278">
        <v>74.885850955477096</v>
      </c>
    </row>
    <row r="279" spans="1:13" x14ac:dyDescent="0.25">
      <c r="A279" t="s">
        <v>2759</v>
      </c>
      <c r="B279" t="s">
        <v>3198</v>
      </c>
      <c r="C279">
        <v>9</v>
      </c>
      <c r="D279">
        <v>1.01237345331833</v>
      </c>
      <c r="E279">
        <v>8.4344560206436603E-2</v>
      </c>
      <c r="F279" t="s">
        <v>3199</v>
      </c>
      <c r="G279">
        <v>681</v>
      </c>
      <c r="H279">
        <v>46</v>
      </c>
      <c r="I279">
        <v>6781</v>
      </c>
      <c r="J279">
        <v>1.94819000191534</v>
      </c>
      <c r="K279">
        <v>1</v>
      </c>
      <c r="L279">
        <v>0.99011368768856101</v>
      </c>
      <c r="M279">
        <v>79.458745906591702</v>
      </c>
    </row>
    <row r="280" spans="1:13" x14ac:dyDescent="0.25">
      <c r="A280" t="s">
        <v>2759</v>
      </c>
      <c r="B280" t="s">
        <v>3146</v>
      </c>
      <c r="C280">
        <v>37</v>
      </c>
      <c r="D280">
        <v>4.1619797525309297</v>
      </c>
      <c r="E280">
        <v>8.4655767179094399E-2</v>
      </c>
      <c r="F280" t="s">
        <v>4566</v>
      </c>
      <c r="G280">
        <v>681</v>
      </c>
      <c r="H280">
        <v>285</v>
      </c>
      <c r="I280">
        <v>6781</v>
      </c>
      <c r="J280">
        <v>1.2927171084833899</v>
      </c>
      <c r="K280">
        <v>1</v>
      </c>
      <c r="L280">
        <v>0.98946559310280702</v>
      </c>
      <c r="M280">
        <v>79.583786332306403</v>
      </c>
    </row>
    <row r="281" spans="1:13" x14ac:dyDescent="0.25">
      <c r="A281" t="s">
        <v>2752</v>
      </c>
      <c r="B281" t="s">
        <v>4578</v>
      </c>
      <c r="C281">
        <v>3</v>
      </c>
      <c r="D281">
        <v>0.337457817772778</v>
      </c>
      <c r="E281">
        <v>8.4926458173212704E-2</v>
      </c>
      <c r="F281" t="s">
        <v>4579</v>
      </c>
      <c r="G281">
        <v>661</v>
      </c>
      <c r="H281">
        <v>5</v>
      </c>
      <c r="I281">
        <v>6445</v>
      </c>
      <c r="J281">
        <v>5.8502269288956104</v>
      </c>
      <c r="K281">
        <v>1</v>
      </c>
      <c r="L281">
        <v>0.99635708109950405</v>
      </c>
      <c r="M281">
        <v>75.164114344753003</v>
      </c>
    </row>
    <row r="282" spans="1:13" x14ac:dyDescent="0.25">
      <c r="A282" t="s">
        <v>2752</v>
      </c>
      <c r="B282" t="s">
        <v>3244</v>
      </c>
      <c r="C282">
        <v>3</v>
      </c>
      <c r="D282">
        <v>0.337457817772778</v>
      </c>
      <c r="E282">
        <v>8.4926458173212704E-2</v>
      </c>
      <c r="F282" t="s">
        <v>3245</v>
      </c>
      <c r="G282">
        <v>661</v>
      </c>
      <c r="H282">
        <v>5</v>
      </c>
      <c r="I282">
        <v>6445</v>
      </c>
      <c r="J282">
        <v>5.8502269288956104</v>
      </c>
      <c r="K282">
        <v>1</v>
      </c>
      <c r="L282">
        <v>0.99635708109950405</v>
      </c>
      <c r="M282">
        <v>75.164114344753003</v>
      </c>
    </row>
    <row r="283" spans="1:13" x14ac:dyDescent="0.25">
      <c r="A283" t="s">
        <v>2752</v>
      </c>
      <c r="B283" t="s">
        <v>4580</v>
      </c>
      <c r="C283">
        <v>3</v>
      </c>
      <c r="D283">
        <v>0.337457817772778</v>
      </c>
      <c r="E283">
        <v>8.4926458173212704E-2</v>
      </c>
      <c r="F283" t="s">
        <v>4579</v>
      </c>
      <c r="G283">
        <v>661</v>
      </c>
      <c r="H283">
        <v>5</v>
      </c>
      <c r="I283">
        <v>6445</v>
      </c>
      <c r="J283">
        <v>5.8502269288956104</v>
      </c>
      <c r="K283">
        <v>1</v>
      </c>
      <c r="L283">
        <v>0.99635708109950405</v>
      </c>
      <c r="M283">
        <v>75.164114344753003</v>
      </c>
    </row>
    <row r="284" spans="1:13" x14ac:dyDescent="0.25">
      <c r="A284" t="s">
        <v>2861</v>
      </c>
      <c r="B284" t="s">
        <v>3139</v>
      </c>
      <c r="C284">
        <v>45</v>
      </c>
      <c r="D284">
        <v>5.06186726659167</v>
      </c>
      <c r="E284">
        <v>8.53907844190301E-2</v>
      </c>
      <c r="F284" t="s">
        <v>3140</v>
      </c>
      <c r="G284">
        <v>864</v>
      </c>
      <c r="H284">
        <v>358</v>
      </c>
      <c r="I284">
        <v>8634</v>
      </c>
      <c r="J284">
        <v>1.2561103351955301</v>
      </c>
      <c r="K284">
        <v>0.99999999998469802</v>
      </c>
      <c r="L284">
        <v>0.87447591264908098</v>
      </c>
      <c r="M284">
        <v>69.258443129443293</v>
      </c>
    </row>
    <row r="285" spans="1:13" x14ac:dyDescent="0.25">
      <c r="A285" t="s">
        <v>2759</v>
      </c>
      <c r="B285" t="s">
        <v>3222</v>
      </c>
      <c r="C285">
        <v>6</v>
      </c>
      <c r="D285">
        <v>0.674915635545556</v>
      </c>
      <c r="E285">
        <v>8.5520265982366797E-2</v>
      </c>
      <c r="F285" t="s">
        <v>3173</v>
      </c>
      <c r="G285">
        <v>681</v>
      </c>
      <c r="H285">
        <v>24</v>
      </c>
      <c r="I285">
        <v>6781</v>
      </c>
      <c r="J285">
        <v>2.4893538913362701</v>
      </c>
      <c r="K285">
        <v>1</v>
      </c>
      <c r="L285">
        <v>0.98913713824960403</v>
      </c>
      <c r="M285">
        <v>79.927374073618296</v>
      </c>
    </row>
    <row r="286" spans="1:13" x14ac:dyDescent="0.25">
      <c r="A286" t="s">
        <v>2759</v>
      </c>
      <c r="B286" t="s">
        <v>3155</v>
      </c>
      <c r="C286">
        <v>6</v>
      </c>
      <c r="D286">
        <v>0.674915635545556</v>
      </c>
      <c r="E286">
        <v>8.5520265982366797E-2</v>
      </c>
      <c r="F286" t="s">
        <v>3156</v>
      </c>
      <c r="G286">
        <v>681</v>
      </c>
      <c r="H286">
        <v>24</v>
      </c>
      <c r="I286">
        <v>6781</v>
      </c>
      <c r="J286">
        <v>2.4893538913362701</v>
      </c>
      <c r="K286">
        <v>1</v>
      </c>
      <c r="L286">
        <v>0.98913713824960403</v>
      </c>
      <c r="M286">
        <v>79.927374073618296</v>
      </c>
    </row>
    <row r="287" spans="1:13" x14ac:dyDescent="0.25">
      <c r="A287" t="s">
        <v>2759</v>
      </c>
      <c r="B287" t="s">
        <v>3172</v>
      </c>
      <c r="C287">
        <v>6</v>
      </c>
      <c r="D287">
        <v>0.674915635545556</v>
      </c>
      <c r="E287">
        <v>8.5520265982366797E-2</v>
      </c>
      <c r="F287" t="s">
        <v>3173</v>
      </c>
      <c r="G287">
        <v>681</v>
      </c>
      <c r="H287">
        <v>24</v>
      </c>
      <c r="I287">
        <v>6781</v>
      </c>
      <c r="J287">
        <v>2.4893538913362701</v>
      </c>
      <c r="K287">
        <v>1</v>
      </c>
      <c r="L287">
        <v>0.98913713824960403</v>
      </c>
      <c r="M287">
        <v>79.927374073618296</v>
      </c>
    </row>
    <row r="288" spans="1:13" x14ac:dyDescent="0.25">
      <c r="A288" t="s">
        <v>2754</v>
      </c>
      <c r="B288" t="s">
        <v>3323</v>
      </c>
      <c r="C288">
        <v>26</v>
      </c>
      <c r="D288">
        <v>2.92463442069741</v>
      </c>
      <c r="E288">
        <v>8.5721632614612797E-2</v>
      </c>
      <c r="F288" t="s">
        <v>4581</v>
      </c>
      <c r="G288">
        <v>645</v>
      </c>
      <c r="H288">
        <v>187</v>
      </c>
      <c r="I288">
        <v>6387</v>
      </c>
      <c r="J288">
        <v>1.3767939311030899</v>
      </c>
      <c r="K288">
        <v>1</v>
      </c>
      <c r="L288">
        <v>0.80549395038164595</v>
      </c>
      <c r="M288">
        <v>72.231223537892006</v>
      </c>
    </row>
    <row r="289" spans="1:13" x14ac:dyDescent="0.25">
      <c r="A289" t="s">
        <v>2759</v>
      </c>
      <c r="B289" t="s">
        <v>3237</v>
      </c>
      <c r="C289">
        <v>14</v>
      </c>
      <c r="D289">
        <v>1.57480314960629</v>
      </c>
      <c r="E289">
        <v>8.5925623734373999E-2</v>
      </c>
      <c r="F289" t="s">
        <v>3238</v>
      </c>
      <c r="G289">
        <v>681</v>
      </c>
      <c r="H289">
        <v>86</v>
      </c>
      <c r="I289">
        <v>6781</v>
      </c>
      <c r="J289">
        <v>1.6209746269166401</v>
      </c>
      <c r="K289">
        <v>1</v>
      </c>
      <c r="L289">
        <v>0.98852750128640199</v>
      </c>
      <c r="M289">
        <v>80.086592870272199</v>
      </c>
    </row>
    <row r="290" spans="1:13" x14ac:dyDescent="0.25">
      <c r="A290" t="s">
        <v>2861</v>
      </c>
      <c r="B290" t="s">
        <v>3019</v>
      </c>
      <c r="C290">
        <v>51</v>
      </c>
      <c r="D290">
        <v>5.7367829021372296</v>
      </c>
      <c r="E290">
        <v>8.6282537459055494E-2</v>
      </c>
      <c r="F290" t="s">
        <v>3020</v>
      </c>
      <c r="G290">
        <v>864</v>
      </c>
      <c r="H290">
        <v>413</v>
      </c>
      <c r="I290">
        <v>8634</v>
      </c>
      <c r="J290">
        <v>1.23400928167877</v>
      </c>
      <c r="K290">
        <v>0.99999999998834399</v>
      </c>
      <c r="L290">
        <v>0.855800544104659</v>
      </c>
      <c r="M290">
        <v>69.652192159571399</v>
      </c>
    </row>
    <row r="291" spans="1:13" x14ac:dyDescent="0.25">
      <c r="A291" t="s">
        <v>2788</v>
      </c>
      <c r="B291" t="s">
        <v>4582</v>
      </c>
      <c r="C291">
        <v>3</v>
      </c>
      <c r="D291">
        <v>0.337457817772778</v>
      </c>
      <c r="E291">
        <v>8.7328427321681196E-2</v>
      </c>
      <c r="F291" t="s">
        <v>4573</v>
      </c>
      <c r="G291">
        <v>449</v>
      </c>
      <c r="H291">
        <v>5</v>
      </c>
      <c r="I291">
        <v>4306</v>
      </c>
      <c r="J291">
        <v>5.7541202672605696</v>
      </c>
      <c r="K291">
        <v>0.999999999991532</v>
      </c>
      <c r="L291">
        <v>0.98572338171847795</v>
      </c>
      <c r="M291">
        <v>70.108057577693103</v>
      </c>
    </row>
    <row r="292" spans="1:13" x14ac:dyDescent="0.25">
      <c r="A292" t="s">
        <v>2759</v>
      </c>
      <c r="B292" t="s">
        <v>4583</v>
      </c>
      <c r="C292">
        <v>22</v>
      </c>
      <c r="D292">
        <v>2.4746906636670398</v>
      </c>
      <c r="E292">
        <v>8.8878998625283506E-2</v>
      </c>
      <c r="F292" t="s">
        <v>4584</v>
      </c>
      <c r="G292">
        <v>681</v>
      </c>
      <c r="H292">
        <v>154</v>
      </c>
      <c r="I292">
        <v>6781</v>
      </c>
      <c r="J292">
        <v>1.4224879379064399</v>
      </c>
      <c r="K292">
        <v>1</v>
      </c>
      <c r="L292">
        <v>0.98944959333254201</v>
      </c>
      <c r="M292">
        <v>81.211149341534096</v>
      </c>
    </row>
    <row r="293" spans="1:13" x14ac:dyDescent="0.25">
      <c r="A293" t="s">
        <v>2771</v>
      </c>
      <c r="B293" t="s">
        <v>3303</v>
      </c>
      <c r="C293">
        <v>4</v>
      </c>
      <c r="D293">
        <v>0.44994375703037098</v>
      </c>
      <c r="E293">
        <v>8.9007446453378603E-2</v>
      </c>
      <c r="F293" t="s">
        <v>3304</v>
      </c>
      <c r="G293">
        <v>806</v>
      </c>
      <c r="H293">
        <v>11</v>
      </c>
      <c r="I293">
        <v>8066</v>
      </c>
      <c r="J293">
        <v>3.63907060681254</v>
      </c>
      <c r="K293">
        <v>1</v>
      </c>
      <c r="L293">
        <v>0.99998123467632505</v>
      </c>
      <c r="M293">
        <v>78.4781101079259</v>
      </c>
    </row>
    <row r="294" spans="1:13" x14ac:dyDescent="0.25">
      <c r="A294" t="s">
        <v>2792</v>
      </c>
      <c r="B294" t="s">
        <v>2951</v>
      </c>
      <c r="C294">
        <v>461</v>
      </c>
      <c r="D294">
        <v>51.8560179977502</v>
      </c>
      <c r="E294">
        <v>8.90730418565093E-2</v>
      </c>
      <c r="F294" t="s">
        <v>2952</v>
      </c>
      <c r="G294">
        <v>861</v>
      </c>
      <c r="H294">
        <v>4417</v>
      </c>
      <c r="I294">
        <v>8618</v>
      </c>
      <c r="J294">
        <v>1.04466456676598</v>
      </c>
      <c r="K294">
        <v>0.99999993261096898</v>
      </c>
      <c r="L294">
        <v>0.207509227345442</v>
      </c>
      <c r="M294">
        <v>68.206351196679194</v>
      </c>
    </row>
    <row r="295" spans="1:13" x14ac:dyDescent="0.25">
      <c r="A295" t="s">
        <v>2861</v>
      </c>
      <c r="B295" t="s">
        <v>2969</v>
      </c>
      <c r="C295">
        <v>143</v>
      </c>
      <c r="D295">
        <v>16.085489313835701</v>
      </c>
      <c r="E295">
        <v>8.9248067041730703E-2</v>
      </c>
      <c r="F295" t="s">
        <v>4585</v>
      </c>
      <c r="G295">
        <v>864</v>
      </c>
      <c r="H295">
        <v>1282</v>
      </c>
      <c r="I295">
        <v>8634</v>
      </c>
      <c r="J295">
        <v>1.1146700034668</v>
      </c>
      <c r="K295">
        <v>0.99999999999529399</v>
      </c>
      <c r="L295">
        <v>0.84479631597623595</v>
      </c>
      <c r="M295">
        <v>70.928328804718902</v>
      </c>
    </row>
    <row r="296" spans="1:13" x14ac:dyDescent="0.25">
      <c r="A296" t="s">
        <v>2759</v>
      </c>
      <c r="B296" t="s">
        <v>3285</v>
      </c>
      <c r="C296">
        <v>8</v>
      </c>
      <c r="D296">
        <v>0.89988751406074197</v>
      </c>
      <c r="E296">
        <v>8.9870553780748694E-2</v>
      </c>
      <c r="F296" t="s">
        <v>3129</v>
      </c>
      <c r="G296">
        <v>681</v>
      </c>
      <c r="H296">
        <v>39</v>
      </c>
      <c r="I296">
        <v>6781</v>
      </c>
      <c r="J296">
        <v>2.0425467826348802</v>
      </c>
      <c r="K296">
        <v>1</v>
      </c>
      <c r="L296">
        <v>0.98921228872252998</v>
      </c>
      <c r="M296">
        <v>81.575060147061095</v>
      </c>
    </row>
    <row r="297" spans="1:13" x14ac:dyDescent="0.25">
      <c r="A297" t="s">
        <v>2759</v>
      </c>
      <c r="B297" t="s">
        <v>3347</v>
      </c>
      <c r="C297">
        <v>4</v>
      </c>
      <c r="D297">
        <v>0.44994375703037098</v>
      </c>
      <c r="E297">
        <v>9.0002461306474005E-2</v>
      </c>
      <c r="F297" t="s">
        <v>3348</v>
      </c>
      <c r="G297">
        <v>681</v>
      </c>
      <c r="H297">
        <v>11</v>
      </c>
      <c r="I297">
        <v>6781</v>
      </c>
      <c r="J297">
        <v>3.6208783873982102</v>
      </c>
      <c r="K297">
        <v>1</v>
      </c>
      <c r="L297">
        <v>0.98847403232000897</v>
      </c>
      <c r="M297">
        <v>81.622966860927704</v>
      </c>
    </row>
    <row r="298" spans="1:13" x14ac:dyDescent="0.25">
      <c r="A298" t="s">
        <v>2767</v>
      </c>
      <c r="B298" t="s">
        <v>3276</v>
      </c>
      <c r="C298">
        <v>10</v>
      </c>
      <c r="D298">
        <v>1.12485939257592</v>
      </c>
      <c r="E298">
        <v>9.0058492289421199E-2</v>
      </c>
      <c r="F298" t="s">
        <v>4586</v>
      </c>
      <c r="G298">
        <v>872</v>
      </c>
      <c r="H298">
        <v>55</v>
      </c>
      <c r="I298">
        <v>8782</v>
      </c>
      <c r="J298">
        <v>1.8311092577147601</v>
      </c>
      <c r="K298">
        <v>1</v>
      </c>
      <c r="L298">
        <v>0.99992831261961601</v>
      </c>
      <c r="M298">
        <v>81.118371967273703</v>
      </c>
    </row>
    <row r="299" spans="1:13" x14ac:dyDescent="0.25">
      <c r="A299" t="s">
        <v>3134</v>
      </c>
      <c r="B299" t="s">
        <v>3300</v>
      </c>
      <c r="C299">
        <v>4</v>
      </c>
      <c r="D299">
        <v>0.44994375703037098</v>
      </c>
      <c r="E299">
        <v>9.0223703626972102E-2</v>
      </c>
      <c r="F299" t="s">
        <v>3301</v>
      </c>
      <c r="G299">
        <v>98</v>
      </c>
      <c r="H299">
        <v>11</v>
      </c>
      <c r="I299">
        <v>962</v>
      </c>
      <c r="J299">
        <v>3.5695732838589902</v>
      </c>
      <c r="K299">
        <v>0.99999998813190105</v>
      </c>
      <c r="L299">
        <v>0.999891059195676</v>
      </c>
      <c r="M299">
        <v>69.218356775019302</v>
      </c>
    </row>
    <row r="300" spans="1:13" x14ac:dyDescent="0.25">
      <c r="A300" t="s">
        <v>2792</v>
      </c>
      <c r="B300" t="s">
        <v>2827</v>
      </c>
      <c r="C300">
        <v>441</v>
      </c>
      <c r="D300">
        <v>49.606299212598401</v>
      </c>
      <c r="E300">
        <v>9.1981983514337701E-2</v>
      </c>
      <c r="F300" t="s">
        <v>2979</v>
      </c>
      <c r="G300">
        <v>861</v>
      </c>
      <c r="H300">
        <v>4219</v>
      </c>
      <c r="I300">
        <v>8618</v>
      </c>
      <c r="J300">
        <v>1.04624260748414</v>
      </c>
      <c r="K300">
        <v>0.99999996174216099</v>
      </c>
      <c r="L300">
        <v>0.211172162845742</v>
      </c>
      <c r="M300">
        <v>69.431204756991406</v>
      </c>
    </row>
    <row r="301" spans="1:13" x14ac:dyDescent="0.25">
      <c r="A301" t="s">
        <v>2752</v>
      </c>
      <c r="B301" t="s">
        <v>3162</v>
      </c>
      <c r="C301">
        <v>9</v>
      </c>
      <c r="D301">
        <v>1.01237345331833</v>
      </c>
      <c r="E301">
        <v>9.2689729754417E-2</v>
      </c>
      <c r="F301" t="s">
        <v>3163</v>
      </c>
      <c r="G301">
        <v>661</v>
      </c>
      <c r="H301">
        <v>46</v>
      </c>
      <c r="I301">
        <v>6445</v>
      </c>
      <c r="J301">
        <v>1.90768269420509</v>
      </c>
      <c r="K301">
        <v>1</v>
      </c>
      <c r="L301">
        <v>0.99687829053196797</v>
      </c>
      <c r="M301">
        <v>78.272581823603403</v>
      </c>
    </row>
    <row r="302" spans="1:13" x14ac:dyDescent="0.25">
      <c r="A302" t="s">
        <v>2792</v>
      </c>
      <c r="B302" t="s">
        <v>2160</v>
      </c>
      <c r="C302">
        <v>207</v>
      </c>
      <c r="D302">
        <v>23.284589426321698</v>
      </c>
      <c r="E302">
        <v>9.3027462279148598E-2</v>
      </c>
      <c r="F302" t="s">
        <v>3005</v>
      </c>
      <c r="G302">
        <v>861</v>
      </c>
      <c r="H302">
        <v>1906</v>
      </c>
      <c r="I302">
        <v>8618</v>
      </c>
      <c r="J302">
        <v>1.0870531715360601</v>
      </c>
      <c r="K302">
        <v>0.99999996879944697</v>
      </c>
      <c r="L302">
        <v>0.210812304610145</v>
      </c>
      <c r="M302">
        <v>69.860722560173599</v>
      </c>
    </row>
    <row r="303" spans="1:13" x14ac:dyDescent="0.25">
      <c r="A303" t="s">
        <v>2754</v>
      </c>
      <c r="B303" t="s">
        <v>4587</v>
      </c>
      <c r="C303">
        <v>23</v>
      </c>
      <c r="D303">
        <v>2.5871766029246301</v>
      </c>
      <c r="E303">
        <v>9.4484939199558998E-2</v>
      </c>
      <c r="F303" t="s">
        <v>4588</v>
      </c>
      <c r="G303">
        <v>645</v>
      </c>
      <c r="H303">
        <v>163</v>
      </c>
      <c r="I303">
        <v>6387</v>
      </c>
      <c r="J303">
        <v>1.3972606648594601</v>
      </c>
      <c r="K303">
        <v>1</v>
      </c>
      <c r="L303">
        <v>0.82554507896765295</v>
      </c>
      <c r="M303">
        <v>75.803213260516202</v>
      </c>
    </row>
    <row r="304" spans="1:13" x14ac:dyDescent="0.25">
      <c r="A304" t="s">
        <v>2752</v>
      </c>
      <c r="B304" t="s">
        <v>2776</v>
      </c>
      <c r="C304">
        <v>4</v>
      </c>
      <c r="D304">
        <v>0.44994375703037098</v>
      </c>
      <c r="E304">
        <v>9.4588593990021605E-2</v>
      </c>
      <c r="F304" t="s">
        <v>3253</v>
      </c>
      <c r="G304">
        <v>661</v>
      </c>
      <c r="H304">
        <v>11</v>
      </c>
      <c r="I304">
        <v>6445</v>
      </c>
      <c r="J304">
        <v>3.5455920781185499</v>
      </c>
      <c r="K304">
        <v>1</v>
      </c>
      <c r="L304">
        <v>0.99610067666033897</v>
      </c>
      <c r="M304">
        <v>78.975366329747004</v>
      </c>
    </row>
    <row r="305" spans="1:13" x14ac:dyDescent="0.25">
      <c r="A305" t="s">
        <v>2759</v>
      </c>
      <c r="B305" t="s">
        <v>3363</v>
      </c>
      <c r="C305">
        <v>10</v>
      </c>
      <c r="D305">
        <v>1.12485939257592</v>
      </c>
      <c r="E305">
        <v>9.4760323576001601E-2</v>
      </c>
      <c r="F305" t="s">
        <v>3364</v>
      </c>
      <c r="G305">
        <v>681</v>
      </c>
      <c r="H305">
        <v>55</v>
      </c>
      <c r="I305">
        <v>6781</v>
      </c>
      <c r="J305">
        <v>1.8104391936991</v>
      </c>
      <c r="K305">
        <v>1</v>
      </c>
      <c r="L305">
        <v>0.99030789327730995</v>
      </c>
      <c r="M305">
        <v>83.274382211930899</v>
      </c>
    </row>
    <row r="306" spans="1:13" x14ac:dyDescent="0.25">
      <c r="A306" t="s">
        <v>2792</v>
      </c>
      <c r="B306" t="s">
        <v>2962</v>
      </c>
      <c r="C306">
        <v>436</v>
      </c>
      <c r="D306">
        <v>49.043869516310401</v>
      </c>
      <c r="E306">
        <v>9.5660702386364996E-2</v>
      </c>
      <c r="F306" t="s">
        <v>2963</v>
      </c>
      <c r="G306">
        <v>861</v>
      </c>
      <c r="H306">
        <v>4172</v>
      </c>
      <c r="I306">
        <v>8618</v>
      </c>
      <c r="J306">
        <v>1.04603334213043</v>
      </c>
      <c r="K306">
        <v>0.99999998135087798</v>
      </c>
      <c r="L306">
        <v>0.213770314006446</v>
      </c>
      <c r="M306">
        <v>70.918098708766195</v>
      </c>
    </row>
    <row r="307" spans="1:13" x14ac:dyDescent="0.25">
      <c r="A307" t="s">
        <v>2752</v>
      </c>
      <c r="B307" t="s">
        <v>3027</v>
      </c>
      <c r="C307">
        <v>44</v>
      </c>
      <c r="D307">
        <v>4.9493813273340796</v>
      </c>
      <c r="E307">
        <v>9.6609559132857195E-2</v>
      </c>
      <c r="F307" t="s">
        <v>4589</v>
      </c>
      <c r="G307">
        <v>661</v>
      </c>
      <c r="H307">
        <v>345</v>
      </c>
      <c r="I307">
        <v>6445</v>
      </c>
      <c r="J307">
        <v>1.24352649696331</v>
      </c>
      <c r="K307">
        <v>1</v>
      </c>
      <c r="L307">
        <v>0.99528308749066197</v>
      </c>
      <c r="M307">
        <v>79.699926866073397</v>
      </c>
    </row>
    <row r="308" spans="1:13" x14ac:dyDescent="0.25">
      <c r="A308" t="s">
        <v>2771</v>
      </c>
      <c r="B308" t="s">
        <v>3318</v>
      </c>
      <c r="C308">
        <v>6</v>
      </c>
      <c r="D308">
        <v>0.674915635545556</v>
      </c>
      <c r="E308">
        <v>9.7033330174895599E-2</v>
      </c>
      <c r="F308" t="s">
        <v>3319</v>
      </c>
      <c r="G308">
        <v>806</v>
      </c>
      <c r="H308">
        <v>25</v>
      </c>
      <c r="I308">
        <v>8066</v>
      </c>
      <c r="J308">
        <v>2.40178660049627</v>
      </c>
      <c r="K308">
        <v>1</v>
      </c>
      <c r="L308">
        <v>0.99998329773528805</v>
      </c>
      <c r="M308">
        <v>81.398274972783099</v>
      </c>
    </row>
    <row r="309" spans="1:13" x14ac:dyDescent="0.25">
      <c r="A309" t="s">
        <v>2757</v>
      </c>
      <c r="B309" t="s">
        <v>3023</v>
      </c>
      <c r="C309">
        <v>29</v>
      </c>
      <c r="D309">
        <v>3.2620922384701898</v>
      </c>
      <c r="E309">
        <v>9.7254787053320996E-2</v>
      </c>
      <c r="F309" t="s">
        <v>3024</v>
      </c>
      <c r="G309">
        <v>874</v>
      </c>
      <c r="H309">
        <v>219</v>
      </c>
      <c r="I309">
        <v>8789</v>
      </c>
      <c r="J309">
        <v>1.3316249229386701</v>
      </c>
      <c r="K309">
        <v>1</v>
      </c>
      <c r="L309">
        <v>0.86987271994839099</v>
      </c>
      <c r="M309">
        <v>77.762439896789303</v>
      </c>
    </row>
    <row r="310" spans="1:13" x14ac:dyDescent="0.25">
      <c r="A310" t="s">
        <v>2752</v>
      </c>
      <c r="B310" t="s">
        <v>4590</v>
      </c>
      <c r="C310">
        <v>11</v>
      </c>
      <c r="D310">
        <v>1.2373453318335199</v>
      </c>
      <c r="E310">
        <v>9.7337004632587695E-2</v>
      </c>
      <c r="F310" t="s">
        <v>4591</v>
      </c>
      <c r="G310">
        <v>661</v>
      </c>
      <c r="H310">
        <v>62</v>
      </c>
      <c r="I310">
        <v>6445</v>
      </c>
      <c r="J310">
        <v>1.7299058123078399</v>
      </c>
      <c r="K310">
        <v>1</v>
      </c>
      <c r="L310">
        <v>0.99399348310684499</v>
      </c>
      <c r="M310">
        <v>79.954959899684994</v>
      </c>
    </row>
    <row r="311" spans="1:13" x14ac:dyDescent="0.25">
      <c r="A311" t="s">
        <v>2908</v>
      </c>
      <c r="B311" t="s">
        <v>3235</v>
      </c>
      <c r="C311">
        <v>31</v>
      </c>
      <c r="D311">
        <v>3.48706411698537</v>
      </c>
      <c r="E311">
        <v>9.7522403102079006E-2</v>
      </c>
      <c r="F311" t="s">
        <v>3236</v>
      </c>
      <c r="G311">
        <v>335</v>
      </c>
      <c r="H311">
        <v>204</v>
      </c>
      <c r="I311">
        <v>2873</v>
      </c>
      <c r="J311">
        <v>1.30323383084577</v>
      </c>
      <c r="K311">
        <v>0.999999994301776</v>
      </c>
      <c r="L311">
        <v>0.95773736363516204</v>
      </c>
      <c r="M311">
        <v>71.908292896920997</v>
      </c>
    </row>
    <row r="312" spans="1:13" x14ac:dyDescent="0.25">
      <c r="A312" t="s">
        <v>2759</v>
      </c>
      <c r="B312" t="s">
        <v>3390</v>
      </c>
      <c r="C312">
        <v>25</v>
      </c>
      <c r="D312">
        <v>2.8121484814398201</v>
      </c>
      <c r="E312">
        <v>9.7747450593934193E-2</v>
      </c>
      <c r="F312" t="s">
        <v>4592</v>
      </c>
      <c r="G312">
        <v>681</v>
      </c>
      <c r="H312">
        <v>182</v>
      </c>
      <c r="I312">
        <v>6781</v>
      </c>
      <c r="J312">
        <v>1.3677768633715699</v>
      </c>
      <c r="K312">
        <v>1</v>
      </c>
      <c r="L312">
        <v>0.99104483888258899</v>
      </c>
      <c r="M312">
        <v>84.238475925870802</v>
      </c>
    </row>
    <row r="313" spans="1:13" x14ac:dyDescent="0.25">
      <c r="A313" t="s">
        <v>2908</v>
      </c>
      <c r="B313" t="s">
        <v>3211</v>
      </c>
      <c r="C313">
        <v>7</v>
      </c>
      <c r="D313">
        <v>0.78740157480314898</v>
      </c>
      <c r="E313">
        <v>9.7784864305765495E-2</v>
      </c>
      <c r="F313" t="s">
        <v>3212</v>
      </c>
      <c r="G313">
        <v>335</v>
      </c>
      <c r="H313">
        <v>28</v>
      </c>
      <c r="I313">
        <v>2873</v>
      </c>
      <c r="J313">
        <v>2.1440298507462598</v>
      </c>
      <c r="K313">
        <v>0.99999999460029398</v>
      </c>
      <c r="L313">
        <v>0.93409626727880102</v>
      </c>
      <c r="M313">
        <v>72.009216484859905</v>
      </c>
    </row>
    <row r="314" spans="1:13" x14ac:dyDescent="0.25">
      <c r="A314" t="s">
        <v>2752</v>
      </c>
      <c r="B314" t="s">
        <v>3217</v>
      </c>
      <c r="C314">
        <v>8</v>
      </c>
      <c r="D314">
        <v>0.89988751406074197</v>
      </c>
      <c r="E314">
        <v>9.7943351628464903E-2</v>
      </c>
      <c r="F314" t="s">
        <v>3218</v>
      </c>
      <c r="G314">
        <v>661</v>
      </c>
      <c r="H314">
        <v>39</v>
      </c>
      <c r="I314">
        <v>6445</v>
      </c>
      <c r="J314">
        <v>2.0000775825284101</v>
      </c>
      <c r="K314">
        <v>1</v>
      </c>
      <c r="L314">
        <v>0.99248646410046903</v>
      </c>
      <c r="M314">
        <v>80.165241766148498</v>
      </c>
    </row>
    <row r="315" spans="1:13" x14ac:dyDescent="0.25">
      <c r="A315" t="s">
        <v>2788</v>
      </c>
      <c r="B315" t="s">
        <v>3310</v>
      </c>
      <c r="C315">
        <v>4</v>
      </c>
      <c r="D315">
        <v>0.44994375703037098</v>
      </c>
      <c r="E315">
        <v>9.8115011650198605E-2</v>
      </c>
      <c r="F315" t="s">
        <v>3304</v>
      </c>
      <c r="G315">
        <v>449</v>
      </c>
      <c r="H315">
        <v>11</v>
      </c>
      <c r="I315">
        <v>4306</v>
      </c>
      <c r="J315">
        <v>3.4873456165215599</v>
      </c>
      <c r="K315">
        <v>0.99999999999969302</v>
      </c>
      <c r="L315">
        <v>0.98369002452857202</v>
      </c>
      <c r="M315">
        <v>74.454173059048699</v>
      </c>
    </row>
    <row r="316" spans="1:13" x14ac:dyDescent="0.25">
      <c r="A316" t="s">
        <v>2759</v>
      </c>
      <c r="B316" t="s">
        <v>4593</v>
      </c>
      <c r="C316">
        <v>34</v>
      </c>
      <c r="D316">
        <v>3.8245219347581498</v>
      </c>
      <c r="E316">
        <v>9.8381468823613497E-2</v>
      </c>
      <c r="F316" t="s">
        <v>4594</v>
      </c>
      <c r="G316">
        <v>681</v>
      </c>
      <c r="H316">
        <v>262</v>
      </c>
      <c r="I316">
        <v>6781</v>
      </c>
      <c r="J316">
        <v>1.2921836993195901</v>
      </c>
      <c r="K316">
        <v>1</v>
      </c>
      <c r="L316">
        <v>0.99067176003483703</v>
      </c>
      <c r="M316">
        <v>84.436238078281207</v>
      </c>
    </row>
    <row r="317" spans="1:13" x14ac:dyDescent="0.25">
      <c r="A317" t="s">
        <v>2759</v>
      </c>
      <c r="B317" t="s">
        <v>3340</v>
      </c>
      <c r="C317">
        <v>6</v>
      </c>
      <c r="D317">
        <v>0.674915635545556</v>
      </c>
      <c r="E317">
        <v>9.8518607543973E-2</v>
      </c>
      <c r="F317" t="s">
        <v>3341</v>
      </c>
      <c r="G317">
        <v>681</v>
      </c>
      <c r="H317">
        <v>25</v>
      </c>
      <c r="I317">
        <v>6781</v>
      </c>
      <c r="J317">
        <v>2.3897797356828199</v>
      </c>
      <c r="K317">
        <v>1</v>
      </c>
      <c r="L317">
        <v>0.99005457047263801</v>
      </c>
      <c r="M317">
        <v>84.478704858618201</v>
      </c>
    </row>
    <row r="318" spans="1:13" x14ac:dyDescent="0.25">
      <c r="A318" t="s">
        <v>2759</v>
      </c>
      <c r="B318" t="s">
        <v>3228</v>
      </c>
      <c r="C318">
        <v>6</v>
      </c>
      <c r="D318">
        <v>0.674915635545556</v>
      </c>
      <c r="E318">
        <v>9.8518607543973E-2</v>
      </c>
      <c r="F318" t="s">
        <v>3154</v>
      </c>
      <c r="G318">
        <v>681</v>
      </c>
      <c r="H318">
        <v>25</v>
      </c>
      <c r="I318">
        <v>6781</v>
      </c>
      <c r="J318">
        <v>2.3897797356828199</v>
      </c>
      <c r="K318">
        <v>1</v>
      </c>
      <c r="L318">
        <v>0.99005457047263801</v>
      </c>
      <c r="M318">
        <v>84.478704858618201</v>
      </c>
    </row>
    <row r="319" spans="1:13" x14ac:dyDescent="0.25">
      <c r="A319" t="s">
        <v>2759</v>
      </c>
      <c r="B319" t="s">
        <v>3255</v>
      </c>
      <c r="C319">
        <v>6</v>
      </c>
      <c r="D319">
        <v>0.674915635545556</v>
      </c>
      <c r="E319">
        <v>9.8518607543973E-2</v>
      </c>
      <c r="F319" t="s">
        <v>3256</v>
      </c>
      <c r="G319">
        <v>681</v>
      </c>
      <c r="H319">
        <v>25</v>
      </c>
      <c r="I319">
        <v>6781</v>
      </c>
      <c r="J319">
        <v>2.3897797356828199</v>
      </c>
      <c r="K319">
        <v>1</v>
      </c>
      <c r="L319">
        <v>0.99005457047263801</v>
      </c>
      <c r="M319">
        <v>84.478704858618201</v>
      </c>
    </row>
    <row r="320" spans="1:13" x14ac:dyDescent="0.25">
      <c r="A320" t="s">
        <v>2759</v>
      </c>
      <c r="B320" t="s">
        <v>2774</v>
      </c>
      <c r="C320">
        <v>5</v>
      </c>
      <c r="D320">
        <v>0.56242969628796402</v>
      </c>
      <c r="E320">
        <v>9.8714005082700104E-2</v>
      </c>
      <c r="F320" t="s">
        <v>3008</v>
      </c>
      <c r="G320">
        <v>681</v>
      </c>
      <c r="H320">
        <v>18</v>
      </c>
      <c r="I320">
        <v>6781</v>
      </c>
      <c r="J320">
        <v>2.7659487681514099</v>
      </c>
      <c r="K320">
        <v>1</v>
      </c>
      <c r="L320">
        <v>0.98944672911385501</v>
      </c>
      <c r="M320">
        <v>84.539023249631398</v>
      </c>
    </row>
    <row r="321" spans="1:13" x14ac:dyDescent="0.25">
      <c r="A321" t="s">
        <v>2767</v>
      </c>
      <c r="B321" t="s">
        <v>4595</v>
      </c>
      <c r="C321">
        <v>103</v>
      </c>
      <c r="D321">
        <v>11.586051743532</v>
      </c>
      <c r="E321">
        <v>9.93401289779198E-2</v>
      </c>
      <c r="F321" t="s">
        <v>4596</v>
      </c>
      <c r="G321">
        <v>872</v>
      </c>
      <c r="H321">
        <v>912</v>
      </c>
      <c r="I321">
        <v>8782</v>
      </c>
      <c r="J321">
        <v>1.1374160027361899</v>
      </c>
      <c r="K321">
        <v>1</v>
      </c>
      <c r="L321">
        <v>0.99996181323144095</v>
      </c>
      <c r="M321">
        <v>84.246017564896903</v>
      </c>
    </row>
    <row r="322" spans="1:13" x14ac:dyDescent="0.25">
      <c r="A322" t="s">
        <v>2861</v>
      </c>
      <c r="B322" t="s">
        <v>2970</v>
      </c>
      <c r="C322">
        <v>167</v>
      </c>
      <c r="D322">
        <v>18.785151856017901</v>
      </c>
      <c r="E322">
        <v>9.9654672547271297E-2</v>
      </c>
      <c r="F322" t="s">
        <v>2971</v>
      </c>
      <c r="G322">
        <v>864</v>
      </c>
      <c r="H322">
        <v>1519</v>
      </c>
      <c r="I322">
        <v>8634</v>
      </c>
      <c r="J322">
        <v>1.0986440275034699</v>
      </c>
      <c r="K322">
        <v>0.99999999999980904</v>
      </c>
      <c r="L322">
        <v>0.85809113067364795</v>
      </c>
      <c r="M322">
        <v>75.02452125985270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42"/>
  <sheetViews>
    <sheetView workbookViewId="0">
      <selection activeCell="B27" sqref="B27"/>
    </sheetView>
  </sheetViews>
  <sheetFormatPr defaultRowHeight="15" x14ac:dyDescent="0.25"/>
  <cols>
    <col min="1" max="1" width="21.5703125" bestFit="1" customWidth="1"/>
    <col min="2" max="2" width="60.7109375" customWidth="1"/>
    <col min="3" max="3" width="6.28515625" bestFit="1" customWidth="1"/>
    <col min="4" max="5" width="12" bestFit="1" customWidth="1"/>
    <col min="6" max="6" width="255.7109375" bestFit="1" customWidth="1"/>
    <col min="7" max="7" width="8.85546875" bestFit="1" customWidth="1"/>
    <col min="8" max="8" width="8.28515625" bestFit="1" customWidth="1"/>
    <col min="9" max="9" width="9.28515625" bestFit="1" customWidth="1"/>
    <col min="10" max="10" width="15.5703125" bestFit="1" customWidth="1"/>
    <col min="11" max="13" width="12" bestFit="1" customWidth="1"/>
  </cols>
  <sheetData>
    <row r="1" spans="1:13" x14ac:dyDescent="0.25">
      <c r="A1" t="s">
        <v>2801</v>
      </c>
      <c r="B1" t="s">
        <v>4357</v>
      </c>
    </row>
    <row r="2" spans="1:13" x14ac:dyDescent="0.25">
      <c r="A2" t="s">
        <v>2739</v>
      </c>
      <c r="B2" t="s">
        <v>2740</v>
      </c>
      <c r="C2" t="s">
        <v>2741</v>
      </c>
      <c r="D2" t="s">
        <v>2742</v>
      </c>
      <c r="E2" t="s">
        <v>2743</v>
      </c>
      <c r="F2" t="s">
        <v>2744</v>
      </c>
      <c r="G2" t="s">
        <v>2745</v>
      </c>
      <c r="H2" t="s">
        <v>2746</v>
      </c>
      <c r="I2" t="s">
        <v>2747</v>
      </c>
      <c r="J2" t="s">
        <v>2748</v>
      </c>
      <c r="K2" t="s">
        <v>2749</v>
      </c>
      <c r="L2" t="s">
        <v>2750</v>
      </c>
      <c r="M2" t="s">
        <v>2751</v>
      </c>
    </row>
    <row r="3" spans="1:13" x14ac:dyDescent="0.25">
      <c r="A3" t="s">
        <v>2767</v>
      </c>
      <c r="B3" t="s">
        <v>2770</v>
      </c>
      <c r="C3">
        <v>7</v>
      </c>
      <c r="D3">
        <v>0.78740157480314898</v>
      </c>
      <c r="E3" s="8">
        <v>1.38395790967358E-4</v>
      </c>
      <c r="F3" t="s">
        <v>2974</v>
      </c>
      <c r="G3">
        <v>872</v>
      </c>
      <c r="H3">
        <v>10</v>
      </c>
      <c r="I3">
        <v>8782</v>
      </c>
      <c r="J3">
        <v>7.04977064220183</v>
      </c>
      <c r="K3">
        <v>0.29523352465707497</v>
      </c>
      <c r="L3">
        <v>0.29523352465707497</v>
      </c>
      <c r="M3">
        <v>0.244172081430582</v>
      </c>
    </row>
    <row r="4" spans="1:13" x14ac:dyDescent="0.25">
      <c r="A4" t="s">
        <v>2771</v>
      </c>
      <c r="B4" t="s">
        <v>2772</v>
      </c>
      <c r="C4">
        <v>7</v>
      </c>
      <c r="D4">
        <v>0.78740157480314898</v>
      </c>
      <c r="E4" s="8">
        <v>1.4319615635052601E-4</v>
      </c>
      <c r="F4" t="s">
        <v>2974</v>
      </c>
      <c r="G4">
        <v>806</v>
      </c>
      <c r="H4">
        <v>10</v>
      </c>
      <c r="I4">
        <v>8066</v>
      </c>
      <c r="J4">
        <v>7.0052109181141402</v>
      </c>
      <c r="K4">
        <v>0.181786668780098</v>
      </c>
      <c r="L4">
        <v>0.181786668780098</v>
      </c>
      <c r="M4">
        <v>0.23569905340008401</v>
      </c>
    </row>
    <row r="5" spans="1:13" x14ac:dyDescent="0.25">
      <c r="A5" t="s">
        <v>2788</v>
      </c>
      <c r="B5" t="s">
        <v>2789</v>
      </c>
      <c r="C5">
        <v>7</v>
      </c>
      <c r="D5">
        <v>0.78740157480314898</v>
      </c>
      <c r="E5" s="8">
        <v>1.7889375339821801E-4</v>
      </c>
      <c r="F5" t="s">
        <v>2974</v>
      </c>
      <c r="G5">
        <v>449</v>
      </c>
      <c r="H5">
        <v>10</v>
      </c>
      <c r="I5">
        <v>4306</v>
      </c>
      <c r="J5">
        <v>6.7131403118039996</v>
      </c>
      <c r="K5">
        <v>4.8690499677047402E-2</v>
      </c>
      <c r="L5">
        <v>4.8690499677047402E-2</v>
      </c>
      <c r="M5">
        <v>0.236151000841133</v>
      </c>
    </row>
    <row r="7" spans="1:13" x14ac:dyDescent="0.25">
      <c r="A7" t="s">
        <v>2806</v>
      </c>
      <c r="B7" t="s">
        <v>4358</v>
      </c>
    </row>
    <row r="8" spans="1:13" x14ac:dyDescent="0.25">
      <c r="A8" t="s">
        <v>2739</v>
      </c>
      <c r="B8" t="s">
        <v>2740</v>
      </c>
      <c r="C8" t="s">
        <v>2741</v>
      </c>
      <c r="D8" t="s">
        <v>2742</v>
      </c>
      <c r="E8" t="s">
        <v>2743</v>
      </c>
      <c r="F8" t="s">
        <v>2744</v>
      </c>
      <c r="G8" t="s">
        <v>2745</v>
      </c>
      <c r="H8" t="s">
        <v>2746</v>
      </c>
      <c r="I8" t="s">
        <v>2747</v>
      </c>
      <c r="J8" t="s">
        <v>2748</v>
      </c>
      <c r="K8" t="s">
        <v>2749</v>
      </c>
      <c r="L8" t="s">
        <v>2750</v>
      </c>
      <c r="M8" t="s">
        <v>2751</v>
      </c>
    </row>
    <row r="9" spans="1:13" x14ac:dyDescent="0.25">
      <c r="A9" t="s">
        <v>2759</v>
      </c>
      <c r="B9" t="s">
        <v>2995</v>
      </c>
      <c r="C9">
        <v>36</v>
      </c>
      <c r="D9">
        <v>4.0494938132733402</v>
      </c>
      <c r="E9">
        <v>1.26820588857462E-2</v>
      </c>
      <c r="F9" t="s">
        <v>2996</v>
      </c>
      <c r="G9">
        <v>681</v>
      </c>
      <c r="H9">
        <v>238</v>
      </c>
      <c r="I9">
        <v>6781</v>
      </c>
      <c r="J9">
        <v>1.50616369895976</v>
      </c>
      <c r="K9">
        <v>1</v>
      </c>
      <c r="L9">
        <v>0.98440478306064605</v>
      </c>
      <c r="M9">
        <v>20.487304281091699</v>
      </c>
    </row>
    <row r="10" spans="1:13" x14ac:dyDescent="0.25">
      <c r="A10" t="s">
        <v>2759</v>
      </c>
      <c r="B10" t="s">
        <v>2997</v>
      </c>
      <c r="C10">
        <v>36</v>
      </c>
      <c r="D10">
        <v>4.0494938132733402</v>
      </c>
      <c r="E10">
        <v>1.43281437788136E-2</v>
      </c>
      <c r="F10" t="s">
        <v>2996</v>
      </c>
      <c r="G10">
        <v>681</v>
      </c>
      <c r="H10">
        <v>240</v>
      </c>
      <c r="I10">
        <v>6781</v>
      </c>
      <c r="J10">
        <v>1.49361233480176</v>
      </c>
      <c r="K10">
        <v>1</v>
      </c>
      <c r="L10">
        <v>0.97870642861337998</v>
      </c>
      <c r="M10">
        <v>22.835095800429201</v>
      </c>
    </row>
    <row r="11" spans="1:13" x14ac:dyDescent="0.25">
      <c r="A11" t="s">
        <v>2759</v>
      </c>
      <c r="B11" t="s">
        <v>3000</v>
      </c>
      <c r="C11">
        <v>36</v>
      </c>
      <c r="D11">
        <v>4.0494938132733402</v>
      </c>
      <c r="E11">
        <v>1.52139282473436E-2</v>
      </c>
      <c r="F11" t="s">
        <v>2996</v>
      </c>
      <c r="G11">
        <v>681</v>
      </c>
      <c r="H11">
        <v>241</v>
      </c>
      <c r="I11">
        <v>6781</v>
      </c>
      <c r="J11">
        <v>1.4874147732465599</v>
      </c>
      <c r="K11">
        <v>1</v>
      </c>
      <c r="L11">
        <v>0.97644441185578301</v>
      </c>
      <c r="M11">
        <v>24.0712321118774</v>
      </c>
    </row>
    <row r="13" spans="1:13" x14ac:dyDescent="0.25">
      <c r="A13" t="s">
        <v>2816</v>
      </c>
      <c r="B13" t="s">
        <v>4359</v>
      </c>
    </row>
    <row r="14" spans="1:13" x14ac:dyDescent="0.25">
      <c r="A14" t="s">
        <v>2739</v>
      </c>
      <c r="B14" t="s">
        <v>2740</v>
      </c>
      <c r="C14" t="s">
        <v>2741</v>
      </c>
      <c r="D14" t="s">
        <v>2742</v>
      </c>
      <c r="E14" t="s">
        <v>2743</v>
      </c>
      <c r="F14" t="s">
        <v>2744</v>
      </c>
      <c r="G14" t="s">
        <v>2745</v>
      </c>
      <c r="H14" t="s">
        <v>2746</v>
      </c>
      <c r="I14" t="s">
        <v>2747</v>
      </c>
      <c r="J14" t="s">
        <v>2748</v>
      </c>
      <c r="K14" t="s">
        <v>2749</v>
      </c>
      <c r="L14" t="s">
        <v>2750</v>
      </c>
      <c r="M14" t="s">
        <v>2751</v>
      </c>
    </row>
    <row r="15" spans="1:13" x14ac:dyDescent="0.25">
      <c r="A15" t="s">
        <v>2757</v>
      </c>
      <c r="B15" t="s">
        <v>3040</v>
      </c>
      <c r="C15">
        <v>7</v>
      </c>
      <c r="D15">
        <v>0.78740157480314898</v>
      </c>
      <c r="E15">
        <v>8.2448082068817003E-3</v>
      </c>
      <c r="F15" t="s">
        <v>3041</v>
      </c>
      <c r="G15">
        <v>874</v>
      </c>
      <c r="H15">
        <v>19</v>
      </c>
      <c r="I15">
        <v>8789</v>
      </c>
      <c r="J15">
        <v>3.7048657111887202</v>
      </c>
      <c r="K15">
        <v>0.99164799049821295</v>
      </c>
      <c r="L15">
        <v>0.32885568627161199</v>
      </c>
      <c r="M15">
        <v>11.454100686237</v>
      </c>
    </row>
    <row r="16" spans="1:13" x14ac:dyDescent="0.25">
      <c r="A16" t="s">
        <v>2771</v>
      </c>
      <c r="B16" t="s">
        <v>3132</v>
      </c>
      <c r="C16">
        <v>7</v>
      </c>
      <c r="D16">
        <v>0.78740157480314898</v>
      </c>
      <c r="E16">
        <v>1.7903618877218901E-2</v>
      </c>
      <c r="F16" t="s">
        <v>3041</v>
      </c>
      <c r="G16">
        <v>806</v>
      </c>
      <c r="H16">
        <v>22</v>
      </c>
      <c r="I16">
        <v>8066</v>
      </c>
      <c r="J16">
        <v>3.1841867809609701</v>
      </c>
      <c r="K16">
        <v>0.99999999998981604</v>
      </c>
      <c r="L16">
        <v>0.99978324470589697</v>
      </c>
      <c r="M16">
        <v>25.7469180571122</v>
      </c>
    </row>
    <row r="17" spans="1:13" x14ac:dyDescent="0.25">
      <c r="A17" t="s">
        <v>2788</v>
      </c>
      <c r="B17" t="s">
        <v>3141</v>
      </c>
      <c r="C17">
        <v>7</v>
      </c>
      <c r="D17">
        <v>0.78740157480314898</v>
      </c>
      <c r="E17">
        <v>2.1483475327357698E-2</v>
      </c>
      <c r="F17" t="s">
        <v>3041</v>
      </c>
      <c r="G17">
        <v>449</v>
      </c>
      <c r="H17">
        <v>22</v>
      </c>
      <c r="I17">
        <v>4306</v>
      </c>
      <c r="J17">
        <v>3.0514274144563598</v>
      </c>
      <c r="K17">
        <v>0.99766375809376795</v>
      </c>
      <c r="L17">
        <v>0.95166531363263196</v>
      </c>
      <c r="M17">
        <v>24.948781963563</v>
      </c>
    </row>
    <row r="19" spans="1:13" x14ac:dyDescent="0.25">
      <c r="A19" t="s">
        <v>2824</v>
      </c>
      <c r="B19" t="s">
        <v>4360</v>
      </c>
    </row>
    <row r="20" spans="1:13" x14ac:dyDescent="0.25">
      <c r="A20" t="s">
        <v>2739</v>
      </c>
      <c r="B20" t="s">
        <v>2740</v>
      </c>
      <c r="C20" t="s">
        <v>2741</v>
      </c>
      <c r="D20" t="s">
        <v>2742</v>
      </c>
      <c r="E20" t="s">
        <v>2743</v>
      </c>
      <c r="F20" t="s">
        <v>2744</v>
      </c>
      <c r="G20" t="s">
        <v>2745</v>
      </c>
      <c r="H20" t="s">
        <v>2746</v>
      </c>
      <c r="I20" t="s">
        <v>2747</v>
      </c>
      <c r="J20" t="s">
        <v>2748</v>
      </c>
      <c r="K20" t="s">
        <v>2749</v>
      </c>
      <c r="L20" t="s">
        <v>2750</v>
      </c>
      <c r="M20" t="s">
        <v>2751</v>
      </c>
    </row>
    <row r="21" spans="1:13" x14ac:dyDescent="0.25">
      <c r="A21" t="s">
        <v>2767</v>
      </c>
      <c r="B21" t="s">
        <v>2769</v>
      </c>
      <c r="C21">
        <v>5</v>
      </c>
      <c r="D21">
        <v>0.56242969628796402</v>
      </c>
      <c r="E21">
        <v>2.6315775418577999E-3</v>
      </c>
      <c r="F21" t="s">
        <v>3008</v>
      </c>
      <c r="G21">
        <v>872</v>
      </c>
      <c r="H21">
        <v>7</v>
      </c>
      <c r="I21">
        <v>8782</v>
      </c>
      <c r="J21">
        <v>7.1936435124508504</v>
      </c>
      <c r="K21">
        <v>0.99872064197056898</v>
      </c>
      <c r="L21">
        <v>0.96423188529667203</v>
      </c>
      <c r="M21">
        <v>4.5477271300239597</v>
      </c>
    </row>
    <row r="22" spans="1:13" x14ac:dyDescent="0.25">
      <c r="A22" t="s">
        <v>2757</v>
      </c>
      <c r="B22" t="s">
        <v>2765</v>
      </c>
      <c r="C22">
        <v>5</v>
      </c>
      <c r="D22">
        <v>0.56242969628796402</v>
      </c>
      <c r="E22">
        <v>1.24452283022205E-2</v>
      </c>
      <c r="F22" t="s">
        <v>3008</v>
      </c>
      <c r="G22">
        <v>874</v>
      </c>
      <c r="H22">
        <v>10</v>
      </c>
      <c r="I22">
        <v>8789</v>
      </c>
      <c r="J22">
        <v>5.0280320366132703</v>
      </c>
      <c r="K22">
        <v>0.99928159582436604</v>
      </c>
      <c r="L22">
        <v>0.40371358137187702</v>
      </c>
      <c r="M22">
        <v>16.807602199222298</v>
      </c>
    </row>
    <row r="23" spans="1:13" x14ac:dyDescent="0.25">
      <c r="A23" t="s">
        <v>2759</v>
      </c>
      <c r="B23" t="s">
        <v>2774</v>
      </c>
      <c r="C23">
        <v>5</v>
      </c>
      <c r="D23">
        <v>0.56242969628796402</v>
      </c>
      <c r="E23">
        <v>9.8714005082700104E-2</v>
      </c>
      <c r="F23" t="s">
        <v>3008</v>
      </c>
      <c r="G23">
        <v>681</v>
      </c>
      <c r="H23">
        <v>18</v>
      </c>
      <c r="I23">
        <v>6781</v>
      </c>
      <c r="J23">
        <v>2.7659487681514099</v>
      </c>
      <c r="K23">
        <v>1</v>
      </c>
      <c r="L23">
        <v>0.98944672911385501</v>
      </c>
      <c r="M23">
        <v>84.539023249631398</v>
      </c>
    </row>
    <row r="25" spans="1:13" x14ac:dyDescent="0.25">
      <c r="A25" t="s">
        <v>2828</v>
      </c>
      <c r="B25" t="s">
        <v>4361</v>
      </c>
    </row>
    <row r="26" spans="1:13" x14ac:dyDescent="0.25">
      <c r="A26" t="s">
        <v>2739</v>
      </c>
      <c r="B26" t="s">
        <v>2740</v>
      </c>
      <c r="C26" t="s">
        <v>2741</v>
      </c>
      <c r="D26" t="s">
        <v>2742</v>
      </c>
      <c r="E26" t="s">
        <v>2743</v>
      </c>
      <c r="F26" t="s">
        <v>2744</v>
      </c>
      <c r="G26" t="s">
        <v>2745</v>
      </c>
      <c r="H26" t="s">
        <v>2746</v>
      </c>
      <c r="I26" t="s">
        <v>2747</v>
      </c>
      <c r="J26" t="s">
        <v>2748</v>
      </c>
      <c r="K26" t="s">
        <v>2749</v>
      </c>
      <c r="L26" t="s">
        <v>2750</v>
      </c>
      <c r="M26" t="s">
        <v>2751</v>
      </c>
    </row>
    <row r="27" spans="1:13" x14ac:dyDescent="0.25">
      <c r="A27" t="s">
        <v>2759</v>
      </c>
      <c r="B27" t="s">
        <v>2998</v>
      </c>
      <c r="C27">
        <v>65</v>
      </c>
      <c r="D27">
        <v>7.3115860517435296</v>
      </c>
      <c r="E27">
        <v>1.9594683188569498E-2</v>
      </c>
      <c r="F27" t="s">
        <v>2999</v>
      </c>
      <c r="G27">
        <v>681</v>
      </c>
      <c r="H27">
        <v>498</v>
      </c>
      <c r="I27">
        <v>6781</v>
      </c>
      <c r="J27">
        <v>1.29966267419162</v>
      </c>
      <c r="K27">
        <v>1</v>
      </c>
      <c r="L27">
        <v>0.97915765092817997</v>
      </c>
      <c r="M27">
        <v>29.914628768349299</v>
      </c>
    </row>
    <row r="28" spans="1:13" x14ac:dyDescent="0.25">
      <c r="A28" t="s">
        <v>2759</v>
      </c>
      <c r="B28" t="s">
        <v>3002</v>
      </c>
      <c r="C28">
        <v>65</v>
      </c>
      <c r="D28">
        <v>7.3115860517435296</v>
      </c>
      <c r="E28">
        <v>2.2821385909888799E-2</v>
      </c>
      <c r="F28" t="s">
        <v>2999</v>
      </c>
      <c r="G28">
        <v>681</v>
      </c>
      <c r="H28">
        <v>501</v>
      </c>
      <c r="I28">
        <v>6781</v>
      </c>
      <c r="J28">
        <v>1.2918802629689199</v>
      </c>
      <c r="K28">
        <v>1</v>
      </c>
      <c r="L28">
        <v>0.98549646851668105</v>
      </c>
      <c r="M28">
        <v>33.944203320244704</v>
      </c>
    </row>
    <row r="29" spans="1:13" x14ac:dyDescent="0.25">
      <c r="A29" t="s">
        <v>2759</v>
      </c>
      <c r="B29" t="s">
        <v>3003</v>
      </c>
      <c r="C29">
        <v>65</v>
      </c>
      <c r="D29">
        <v>7.3115860517435296</v>
      </c>
      <c r="E29">
        <v>2.4448354847304399E-2</v>
      </c>
      <c r="F29" t="s">
        <v>2999</v>
      </c>
      <c r="G29">
        <v>681</v>
      </c>
      <c r="H29">
        <v>504</v>
      </c>
      <c r="I29">
        <v>6781</v>
      </c>
      <c r="J29">
        <v>1.28419049949886</v>
      </c>
      <c r="K29">
        <v>1</v>
      </c>
      <c r="L29">
        <v>0.986045241740517</v>
      </c>
      <c r="M29">
        <v>35.892039370118297</v>
      </c>
    </row>
    <row r="31" spans="1:13" x14ac:dyDescent="0.25">
      <c r="A31" t="s">
        <v>3403</v>
      </c>
      <c r="B31" t="s">
        <v>4362</v>
      </c>
    </row>
    <row r="32" spans="1:13" x14ac:dyDescent="0.25">
      <c r="A32" t="s">
        <v>2739</v>
      </c>
      <c r="B32" t="s">
        <v>2740</v>
      </c>
      <c r="C32" t="s">
        <v>2741</v>
      </c>
      <c r="D32" t="s">
        <v>2742</v>
      </c>
      <c r="E32" t="s">
        <v>2743</v>
      </c>
      <c r="F32" t="s">
        <v>2744</v>
      </c>
      <c r="G32" t="s">
        <v>2745</v>
      </c>
      <c r="H32" t="s">
        <v>2746</v>
      </c>
      <c r="I32" t="s">
        <v>2747</v>
      </c>
      <c r="J32" t="s">
        <v>2748</v>
      </c>
      <c r="K32" t="s">
        <v>2749</v>
      </c>
      <c r="L32" t="s">
        <v>2750</v>
      </c>
      <c r="M32" t="s">
        <v>2751</v>
      </c>
    </row>
    <row r="33" spans="1:13" x14ac:dyDescent="0.25">
      <c r="A33" t="s">
        <v>2759</v>
      </c>
      <c r="B33" t="s">
        <v>3128</v>
      </c>
      <c r="C33">
        <v>8</v>
      </c>
      <c r="D33">
        <v>0.89988751406074197</v>
      </c>
      <c r="E33">
        <v>2.5891643068315099E-2</v>
      </c>
      <c r="F33" t="s">
        <v>3129</v>
      </c>
      <c r="G33">
        <v>681</v>
      </c>
      <c r="H33">
        <v>30</v>
      </c>
      <c r="I33">
        <v>6781</v>
      </c>
      <c r="J33">
        <v>2.6553108174253501</v>
      </c>
      <c r="K33">
        <v>1</v>
      </c>
      <c r="L33">
        <v>0.98610095761060101</v>
      </c>
      <c r="M33">
        <v>37.574449473054102</v>
      </c>
    </row>
    <row r="34" spans="1:13" x14ac:dyDescent="0.25">
      <c r="A34" t="s">
        <v>2759</v>
      </c>
      <c r="B34" t="s">
        <v>3203</v>
      </c>
      <c r="C34">
        <v>8</v>
      </c>
      <c r="D34">
        <v>0.89988751406074197</v>
      </c>
      <c r="E34">
        <v>4.1846030440032503E-2</v>
      </c>
      <c r="F34" t="s">
        <v>3129</v>
      </c>
      <c r="G34">
        <v>681</v>
      </c>
      <c r="H34">
        <v>33</v>
      </c>
      <c r="I34">
        <v>6781</v>
      </c>
      <c r="J34">
        <v>2.41391892493214</v>
      </c>
      <c r="K34">
        <v>1</v>
      </c>
      <c r="L34">
        <v>0.99196389935055396</v>
      </c>
      <c r="M34">
        <v>53.597791239056299</v>
      </c>
    </row>
    <row r="35" spans="1:13" x14ac:dyDescent="0.25">
      <c r="A35" t="s">
        <v>2759</v>
      </c>
      <c r="B35" t="s">
        <v>3202</v>
      </c>
      <c r="C35">
        <v>8</v>
      </c>
      <c r="D35">
        <v>0.89988751406074197</v>
      </c>
      <c r="E35">
        <v>4.1846030440032503E-2</v>
      </c>
      <c r="F35" t="s">
        <v>3129</v>
      </c>
      <c r="G35">
        <v>681</v>
      </c>
      <c r="H35">
        <v>33</v>
      </c>
      <c r="I35">
        <v>6781</v>
      </c>
      <c r="J35">
        <v>2.41391892493214</v>
      </c>
      <c r="K35">
        <v>1</v>
      </c>
      <c r="L35">
        <v>0.99196389935055396</v>
      </c>
      <c r="M35">
        <v>53.597791239056299</v>
      </c>
    </row>
    <row r="36" spans="1:13" x14ac:dyDescent="0.25">
      <c r="A36" t="s">
        <v>2759</v>
      </c>
      <c r="B36" t="s">
        <v>3285</v>
      </c>
      <c r="C36">
        <v>8</v>
      </c>
      <c r="D36">
        <v>0.89988751406074197</v>
      </c>
      <c r="E36">
        <v>8.9870553780748694E-2</v>
      </c>
      <c r="F36" t="s">
        <v>3129</v>
      </c>
      <c r="G36">
        <v>681</v>
      </c>
      <c r="H36">
        <v>39</v>
      </c>
      <c r="I36">
        <v>6781</v>
      </c>
      <c r="J36">
        <v>2.0425467826348802</v>
      </c>
      <c r="K36">
        <v>1</v>
      </c>
      <c r="L36">
        <v>0.98921228872252998</v>
      </c>
      <c r="M36">
        <v>81.575060147061095</v>
      </c>
    </row>
    <row r="38" spans="1:13" x14ac:dyDescent="0.25">
      <c r="A38" t="s">
        <v>3404</v>
      </c>
      <c r="B38" t="s">
        <v>4363</v>
      </c>
    </row>
    <row r="39" spans="1:13" x14ac:dyDescent="0.25">
      <c r="A39" t="s">
        <v>2739</v>
      </c>
      <c r="B39" t="s">
        <v>2740</v>
      </c>
      <c r="C39" t="s">
        <v>2741</v>
      </c>
      <c r="D39" t="s">
        <v>2742</v>
      </c>
      <c r="E39" t="s">
        <v>2743</v>
      </c>
      <c r="F39" t="s">
        <v>2744</v>
      </c>
      <c r="G39" t="s">
        <v>2745</v>
      </c>
      <c r="H39" t="s">
        <v>2746</v>
      </c>
      <c r="I39" t="s">
        <v>2747</v>
      </c>
      <c r="J39" t="s">
        <v>2748</v>
      </c>
      <c r="K39" t="s">
        <v>2749</v>
      </c>
      <c r="L39" t="s">
        <v>2750</v>
      </c>
      <c r="M39" t="s">
        <v>2751</v>
      </c>
    </row>
    <row r="40" spans="1:13" x14ac:dyDescent="0.25">
      <c r="A40" t="s">
        <v>2771</v>
      </c>
      <c r="B40" t="s">
        <v>3183</v>
      </c>
      <c r="C40">
        <v>5</v>
      </c>
      <c r="D40">
        <v>0.56242969628796402</v>
      </c>
      <c r="E40">
        <v>4.37096092057635E-2</v>
      </c>
      <c r="F40" t="s">
        <v>3184</v>
      </c>
      <c r="G40">
        <v>806</v>
      </c>
      <c r="H40">
        <v>14</v>
      </c>
      <c r="I40">
        <v>8066</v>
      </c>
      <c r="J40">
        <v>3.5740872031194599</v>
      </c>
      <c r="K40">
        <v>1</v>
      </c>
      <c r="L40">
        <v>0.99999984093501504</v>
      </c>
      <c r="M40">
        <v>52.119769424034097</v>
      </c>
    </row>
    <row r="41" spans="1:13" x14ac:dyDescent="0.25">
      <c r="A41" t="s">
        <v>2767</v>
      </c>
      <c r="B41" t="s">
        <v>3219</v>
      </c>
      <c r="C41">
        <v>5</v>
      </c>
      <c r="D41">
        <v>0.56242969628796402</v>
      </c>
      <c r="E41">
        <v>6.6557205141927395E-2</v>
      </c>
      <c r="F41" t="s">
        <v>3184</v>
      </c>
      <c r="G41">
        <v>872</v>
      </c>
      <c r="H41">
        <v>16</v>
      </c>
      <c r="I41">
        <v>8782</v>
      </c>
      <c r="J41">
        <v>3.1472190366972401</v>
      </c>
      <c r="K41">
        <v>1</v>
      </c>
      <c r="L41">
        <v>0.99983439011193398</v>
      </c>
      <c r="M41">
        <v>70.375720026137898</v>
      </c>
    </row>
    <row r="42" spans="1:13" x14ac:dyDescent="0.25">
      <c r="A42" t="s">
        <v>2771</v>
      </c>
      <c r="B42" t="s">
        <v>3246</v>
      </c>
      <c r="C42">
        <v>5</v>
      </c>
      <c r="D42">
        <v>0.56242969628796402</v>
      </c>
      <c r="E42">
        <v>6.7807853314653499E-2</v>
      </c>
      <c r="F42" t="s">
        <v>3184</v>
      </c>
      <c r="G42">
        <v>806</v>
      </c>
      <c r="H42">
        <v>16</v>
      </c>
      <c r="I42">
        <v>8066</v>
      </c>
      <c r="J42">
        <v>3.1273263027295202</v>
      </c>
      <c r="K42">
        <v>1</v>
      </c>
      <c r="L42">
        <v>0.99999543290382498</v>
      </c>
      <c r="M42">
        <v>68.558233660118603</v>
      </c>
    </row>
    <row r="44" spans="1:13" x14ac:dyDescent="0.25">
      <c r="A44" t="s">
        <v>3405</v>
      </c>
      <c r="B44" t="s">
        <v>4364</v>
      </c>
    </row>
    <row r="45" spans="1:13" x14ac:dyDescent="0.25">
      <c r="A45" t="s">
        <v>2739</v>
      </c>
      <c r="B45" t="s">
        <v>2740</v>
      </c>
      <c r="C45" t="s">
        <v>2741</v>
      </c>
      <c r="D45" t="s">
        <v>2742</v>
      </c>
      <c r="E45" t="s">
        <v>2743</v>
      </c>
      <c r="F45" t="s">
        <v>2744</v>
      </c>
      <c r="G45" t="s">
        <v>2745</v>
      </c>
      <c r="H45" t="s">
        <v>2746</v>
      </c>
      <c r="I45" t="s">
        <v>2747</v>
      </c>
      <c r="J45" t="s">
        <v>2748</v>
      </c>
      <c r="K45" t="s">
        <v>2749</v>
      </c>
      <c r="L45" t="s">
        <v>2750</v>
      </c>
      <c r="M45" t="s">
        <v>2751</v>
      </c>
    </row>
    <row r="46" spans="1:13" x14ac:dyDescent="0.25">
      <c r="A46" t="s">
        <v>2759</v>
      </c>
      <c r="B46" t="s">
        <v>3052</v>
      </c>
      <c r="C46">
        <v>36</v>
      </c>
      <c r="D46">
        <v>4.0494938132733402</v>
      </c>
      <c r="E46">
        <v>5.5533210951438899E-2</v>
      </c>
      <c r="F46" t="s">
        <v>3053</v>
      </c>
      <c r="G46">
        <v>681</v>
      </c>
      <c r="H46">
        <v>266</v>
      </c>
      <c r="I46">
        <v>6781</v>
      </c>
      <c r="J46">
        <v>1.3476201517008299</v>
      </c>
      <c r="K46">
        <v>1</v>
      </c>
      <c r="L46">
        <v>0.99551729273253997</v>
      </c>
      <c r="M46">
        <v>64.165584728846994</v>
      </c>
    </row>
    <row r="47" spans="1:13" x14ac:dyDescent="0.25">
      <c r="A47" t="s">
        <v>2759</v>
      </c>
      <c r="B47" t="s">
        <v>3058</v>
      </c>
      <c r="C47">
        <v>36</v>
      </c>
      <c r="D47">
        <v>4.0494938132733402</v>
      </c>
      <c r="E47">
        <v>6.06420356433175E-2</v>
      </c>
      <c r="F47" t="s">
        <v>3053</v>
      </c>
      <c r="G47">
        <v>681</v>
      </c>
      <c r="H47">
        <v>268</v>
      </c>
      <c r="I47">
        <v>6781</v>
      </c>
      <c r="J47">
        <v>1.3375632848971</v>
      </c>
      <c r="K47">
        <v>1</v>
      </c>
      <c r="L47">
        <v>0.995476384991416</v>
      </c>
      <c r="M47">
        <v>67.492071138480796</v>
      </c>
    </row>
    <row r="48" spans="1:13" x14ac:dyDescent="0.25">
      <c r="A48" t="s">
        <v>2759</v>
      </c>
      <c r="B48" t="s">
        <v>3060</v>
      </c>
      <c r="C48">
        <v>36</v>
      </c>
      <c r="D48">
        <v>4.0494938132733402</v>
      </c>
      <c r="E48">
        <v>6.6081724500984498E-2</v>
      </c>
      <c r="F48" t="s">
        <v>3053</v>
      </c>
      <c r="G48">
        <v>681</v>
      </c>
      <c r="H48">
        <v>270</v>
      </c>
      <c r="I48">
        <v>6781</v>
      </c>
      <c r="J48">
        <v>1.32765540871267</v>
      </c>
      <c r="K48">
        <v>1</v>
      </c>
      <c r="L48">
        <v>0.99490044198217897</v>
      </c>
      <c r="M48">
        <v>70.712360023571506</v>
      </c>
    </row>
    <row r="50" spans="1:13" x14ac:dyDescent="0.25">
      <c r="A50" t="s">
        <v>3406</v>
      </c>
      <c r="B50" t="s">
        <v>4365</v>
      </c>
    </row>
    <row r="51" spans="1:13" x14ac:dyDescent="0.25">
      <c r="A51" t="s">
        <v>2739</v>
      </c>
      <c r="B51" t="s">
        <v>2740</v>
      </c>
      <c r="C51" t="s">
        <v>2741</v>
      </c>
      <c r="D51" t="s">
        <v>2742</v>
      </c>
      <c r="E51" t="s">
        <v>2743</v>
      </c>
      <c r="F51" t="s">
        <v>2744</v>
      </c>
      <c r="G51" t="s">
        <v>2745</v>
      </c>
      <c r="H51" t="s">
        <v>2746</v>
      </c>
      <c r="I51" t="s">
        <v>2747</v>
      </c>
      <c r="J51" t="s">
        <v>2748</v>
      </c>
      <c r="K51" t="s">
        <v>2749</v>
      </c>
      <c r="L51" t="s">
        <v>2750</v>
      </c>
      <c r="M51" t="s">
        <v>2751</v>
      </c>
    </row>
    <row r="52" spans="1:13" x14ac:dyDescent="0.25">
      <c r="A52" t="s">
        <v>2759</v>
      </c>
      <c r="B52" t="s">
        <v>3153</v>
      </c>
      <c r="C52">
        <v>6</v>
      </c>
      <c r="D52">
        <v>0.674915635545556</v>
      </c>
      <c r="E52">
        <v>5.2402958238390501E-2</v>
      </c>
      <c r="F52" t="s">
        <v>3154</v>
      </c>
      <c r="G52">
        <v>681</v>
      </c>
      <c r="H52">
        <v>21</v>
      </c>
      <c r="I52">
        <v>6781</v>
      </c>
      <c r="J52">
        <v>2.8449758758128798</v>
      </c>
      <c r="K52">
        <v>1</v>
      </c>
      <c r="L52">
        <v>0.99644780077570305</v>
      </c>
      <c r="M52">
        <v>61.971255852793199</v>
      </c>
    </row>
    <row r="53" spans="1:13" x14ac:dyDescent="0.25">
      <c r="A53" t="s">
        <v>2759</v>
      </c>
      <c r="B53" t="s">
        <v>3228</v>
      </c>
      <c r="C53">
        <v>6</v>
      </c>
      <c r="D53">
        <v>0.674915635545556</v>
      </c>
      <c r="E53">
        <v>9.8518607543973E-2</v>
      </c>
      <c r="F53" t="s">
        <v>3154</v>
      </c>
      <c r="G53">
        <v>681</v>
      </c>
      <c r="H53">
        <v>25</v>
      </c>
      <c r="I53">
        <v>6781</v>
      </c>
      <c r="J53">
        <v>2.3897797356828199</v>
      </c>
      <c r="K53">
        <v>1</v>
      </c>
      <c r="L53">
        <v>0.99005457047263801</v>
      </c>
      <c r="M53">
        <v>84.478704858618201</v>
      </c>
    </row>
    <row r="54" spans="1:13" x14ac:dyDescent="0.25">
      <c r="A54" t="s">
        <v>2759</v>
      </c>
      <c r="B54" t="s">
        <v>3398</v>
      </c>
      <c r="C54">
        <v>6</v>
      </c>
      <c r="D54">
        <v>0.674915635545556</v>
      </c>
      <c r="E54">
        <v>0.19433772093405099</v>
      </c>
      <c r="F54" t="s">
        <v>3154</v>
      </c>
      <c r="G54">
        <v>681</v>
      </c>
      <c r="H54">
        <v>31</v>
      </c>
      <c r="I54">
        <v>6781</v>
      </c>
      <c r="J54">
        <v>1.9272417223248499</v>
      </c>
      <c r="K54">
        <v>1</v>
      </c>
      <c r="L54">
        <v>0.99209112994777005</v>
      </c>
      <c r="M54">
        <v>97.937902011289395</v>
      </c>
    </row>
    <row r="56" spans="1:13" x14ac:dyDescent="0.25">
      <c r="A56" t="s">
        <v>3407</v>
      </c>
      <c r="B56" t="s">
        <v>4366</v>
      </c>
    </row>
    <row r="57" spans="1:13" x14ac:dyDescent="0.25">
      <c r="A57" t="s">
        <v>2739</v>
      </c>
      <c r="B57" t="s">
        <v>2740</v>
      </c>
      <c r="C57" t="s">
        <v>2741</v>
      </c>
      <c r="D57" t="s">
        <v>2742</v>
      </c>
      <c r="E57" t="s">
        <v>2743</v>
      </c>
      <c r="F57" t="s">
        <v>2744</v>
      </c>
      <c r="G57" t="s">
        <v>2745</v>
      </c>
      <c r="H57" t="s">
        <v>2746</v>
      </c>
      <c r="I57" t="s">
        <v>2747</v>
      </c>
      <c r="J57" t="s">
        <v>2748</v>
      </c>
      <c r="K57" t="s">
        <v>2749</v>
      </c>
      <c r="L57" t="s">
        <v>2750</v>
      </c>
      <c r="M57" t="s">
        <v>2751</v>
      </c>
    </row>
    <row r="58" spans="1:13" x14ac:dyDescent="0.25">
      <c r="A58" t="s">
        <v>2759</v>
      </c>
      <c r="B58" t="s">
        <v>3239</v>
      </c>
      <c r="C58">
        <v>3</v>
      </c>
      <c r="D58">
        <v>0.337457817772778</v>
      </c>
      <c r="E58">
        <v>8.1804353896502896E-2</v>
      </c>
      <c r="F58" t="s">
        <v>3240</v>
      </c>
      <c r="G58">
        <v>681</v>
      </c>
      <c r="H58">
        <v>5</v>
      </c>
      <c r="I58">
        <v>6781</v>
      </c>
      <c r="J58">
        <v>5.9744493392070401</v>
      </c>
      <c r="K58">
        <v>1</v>
      </c>
      <c r="L58">
        <v>0.99262629883570697</v>
      </c>
      <c r="M58">
        <v>78.410724497498904</v>
      </c>
    </row>
    <row r="59" spans="1:13" x14ac:dyDescent="0.25">
      <c r="A59" t="s">
        <v>2759</v>
      </c>
      <c r="B59" t="s">
        <v>3399</v>
      </c>
      <c r="C59">
        <v>3</v>
      </c>
      <c r="D59">
        <v>0.337457817772778</v>
      </c>
      <c r="E59">
        <v>0.11474439108293299</v>
      </c>
      <c r="F59" t="s">
        <v>3240</v>
      </c>
      <c r="G59">
        <v>681</v>
      </c>
      <c r="H59">
        <v>6</v>
      </c>
      <c r="I59">
        <v>6781</v>
      </c>
      <c r="J59">
        <v>4.9787077826725401</v>
      </c>
      <c r="K59">
        <v>1</v>
      </c>
      <c r="L59">
        <v>0.98918139561433305</v>
      </c>
      <c r="M59">
        <v>88.799399491398901</v>
      </c>
    </row>
    <row r="60" spans="1:13" x14ac:dyDescent="0.25">
      <c r="A60" t="s">
        <v>2759</v>
      </c>
      <c r="B60" t="s">
        <v>3401</v>
      </c>
      <c r="C60">
        <v>3</v>
      </c>
      <c r="D60">
        <v>0.337457817772778</v>
      </c>
      <c r="E60">
        <v>0.11474439108293299</v>
      </c>
      <c r="F60" t="s">
        <v>3240</v>
      </c>
      <c r="G60">
        <v>681</v>
      </c>
      <c r="H60">
        <v>6</v>
      </c>
      <c r="I60">
        <v>6781</v>
      </c>
      <c r="J60">
        <v>4.9787077826725401</v>
      </c>
      <c r="K60">
        <v>1</v>
      </c>
      <c r="L60">
        <v>0.98918139561433305</v>
      </c>
      <c r="M60">
        <v>88.799399491398901</v>
      </c>
    </row>
    <row r="62" spans="1:13" x14ac:dyDescent="0.25">
      <c r="A62" t="s">
        <v>3408</v>
      </c>
      <c r="B62" t="s">
        <v>4367</v>
      </c>
    </row>
    <row r="63" spans="1:13" x14ac:dyDescent="0.25">
      <c r="A63" t="s">
        <v>2739</v>
      </c>
      <c r="B63" t="s">
        <v>2740</v>
      </c>
      <c r="C63" t="s">
        <v>2741</v>
      </c>
      <c r="D63" t="s">
        <v>2742</v>
      </c>
      <c r="E63" t="s">
        <v>2743</v>
      </c>
      <c r="F63" t="s">
        <v>2744</v>
      </c>
      <c r="G63" t="s">
        <v>2745</v>
      </c>
      <c r="H63" t="s">
        <v>2746</v>
      </c>
      <c r="I63" t="s">
        <v>2747</v>
      </c>
      <c r="J63" t="s">
        <v>2748</v>
      </c>
      <c r="K63" t="s">
        <v>2749</v>
      </c>
      <c r="L63" t="s">
        <v>2750</v>
      </c>
      <c r="M63" t="s">
        <v>2751</v>
      </c>
    </row>
    <row r="64" spans="1:13" x14ac:dyDescent="0.25">
      <c r="A64" t="s">
        <v>2752</v>
      </c>
      <c r="B64" t="s">
        <v>3200</v>
      </c>
      <c r="C64">
        <v>14</v>
      </c>
      <c r="D64">
        <v>1.57480314960629</v>
      </c>
      <c r="E64">
        <v>8.4276592590249999E-2</v>
      </c>
      <c r="F64" t="s">
        <v>3201</v>
      </c>
      <c r="G64">
        <v>661</v>
      </c>
      <c r="H64">
        <v>84</v>
      </c>
      <c r="I64">
        <v>6445</v>
      </c>
      <c r="J64">
        <v>1.6250630358043301</v>
      </c>
      <c r="K64">
        <v>1</v>
      </c>
      <c r="L64">
        <v>0.997440431110589</v>
      </c>
      <c r="M64">
        <v>74.885850955477096</v>
      </c>
    </row>
    <row r="65" spans="1:13" x14ac:dyDescent="0.25">
      <c r="A65" t="s">
        <v>2752</v>
      </c>
      <c r="B65" t="s">
        <v>3282</v>
      </c>
      <c r="C65">
        <v>14</v>
      </c>
      <c r="D65">
        <v>1.57480314960629</v>
      </c>
      <c r="E65">
        <v>0.12708648275742199</v>
      </c>
      <c r="F65" t="s">
        <v>3201</v>
      </c>
      <c r="G65">
        <v>661</v>
      </c>
      <c r="H65">
        <v>90</v>
      </c>
      <c r="I65">
        <v>6445</v>
      </c>
      <c r="J65">
        <v>1.5167255000840401</v>
      </c>
      <c r="K65">
        <v>1</v>
      </c>
      <c r="L65">
        <v>0.99715741785303402</v>
      </c>
      <c r="M65">
        <v>88.153616599842294</v>
      </c>
    </row>
    <row r="66" spans="1:13" x14ac:dyDescent="0.25">
      <c r="A66" t="s">
        <v>2752</v>
      </c>
      <c r="B66" t="s">
        <v>3283</v>
      </c>
      <c r="C66">
        <v>14</v>
      </c>
      <c r="D66">
        <v>1.57480314960629</v>
      </c>
      <c r="E66">
        <v>0.12708648275742199</v>
      </c>
      <c r="F66" t="s">
        <v>3201</v>
      </c>
      <c r="G66">
        <v>661</v>
      </c>
      <c r="H66">
        <v>90</v>
      </c>
      <c r="I66">
        <v>6445</v>
      </c>
      <c r="J66">
        <v>1.5167255000840401</v>
      </c>
      <c r="K66">
        <v>1</v>
      </c>
      <c r="L66">
        <v>0.99715741785303402</v>
      </c>
      <c r="M66">
        <v>88.153616599842294</v>
      </c>
    </row>
    <row r="68" spans="1:13" x14ac:dyDescent="0.25">
      <c r="A68" t="s">
        <v>3409</v>
      </c>
      <c r="B68" t="s">
        <v>4368</v>
      </c>
    </row>
    <row r="69" spans="1:13" x14ac:dyDescent="0.25">
      <c r="A69" t="s">
        <v>2739</v>
      </c>
      <c r="B69" t="s">
        <v>2740</v>
      </c>
      <c r="C69" t="s">
        <v>2741</v>
      </c>
      <c r="D69" t="s">
        <v>2742</v>
      </c>
      <c r="E69" t="s">
        <v>2743</v>
      </c>
      <c r="F69" t="s">
        <v>2744</v>
      </c>
      <c r="G69" t="s">
        <v>2745</v>
      </c>
      <c r="H69" t="s">
        <v>2746</v>
      </c>
      <c r="I69" t="s">
        <v>2747</v>
      </c>
      <c r="J69" t="s">
        <v>2748</v>
      </c>
      <c r="K69" t="s">
        <v>2749</v>
      </c>
      <c r="L69" t="s">
        <v>2750</v>
      </c>
      <c r="M69" t="s">
        <v>2751</v>
      </c>
    </row>
    <row r="70" spans="1:13" x14ac:dyDescent="0.25">
      <c r="A70" t="s">
        <v>2752</v>
      </c>
      <c r="B70" t="s">
        <v>3149</v>
      </c>
      <c r="C70">
        <v>5</v>
      </c>
      <c r="D70">
        <v>0.56242969628796402</v>
      </c>
      <c r="E70">
        <v>9.0147417138097003E-3</v>
      </c>
      <c r="F70" t="s">
        <v>3150</v>
      </c>
      <c r="G70">
        <v>661</v>
      </c>
      <c r="H70">
        <v>9</v>
      </c>
      <c r="I70">
        <v>6445</v>
      </c>
      <c r="J70">
        <v>5.4168767860144502</v>
      </c>
      <c r="K70">
        <v>0.99981474618843302</v>
      </c>
      <c r="L70">
        <v>0.82071108853335695</v>
      </c>
      <c r="M70">
        <v>13.2484101475932</v>
      </c>
    </row>
    <row r="71" spans="1:13" x14ac:dyDescent="0.25">
      <c r="A71" t="s">
        <v>2752</v>
      </c>
      <c r="B71" t="s">
        <v>3440</v>
      </c>
      <c r="C71">
        <v>5</v>
      </c>
      <c r="D71">
        <v>0.56242969628796402</v>
      </c>
      <c r="E71">
        <v>0.34532231618917097</v>
      </c>
      <c r="F71" t="s">
        <v>3150</v>
      </c>
      <c r="G71">
        <v>661</v>
      </c>
      <c r="H71">
        <v>29</v>
      </c>
      <c r="I71">
        <v>6445</v>
      </c>
      <c r="J71">
        <v>1.6810996922113799</v>
      </c>
      <c r="K71">
        <v>1</v>
      </c>
      <c r="L71">
        <v>0.99862636600482602</v>
      </c>
      <c r="M71">
        <v>99.870376221537498</v>
      </c>
    </row>
    <row r="72" spans="1:13" x14ac:dyDescent="0.25">
      <c r="A72" t="s">
        <v>2752</v>
      </c>
      <c r="B72" t="s">
        <v>3441</v>
      </c>
      <c r="C72">
        <v>5</v>
      </c>
      <c r="D72">
        <v>0.56242969628796402</v>
      </c>
      <c r="E72">
        <v>0.57642891083851999</v>
      </c>
      <c r="F72" t="s">
        <v>3150</v>
      </c>
      <c r="G72">
        <v>661</v>
      </c>
      <c r="H72">
        <v>39</v>
      </c>
      <c r="I72">
        <v>6445</v>
      </c>
      <c r="J72">
        <v>1.2500484890802499</v>
      </c>
      <c r="K72">
        <v>1</v>
      </c>
      <c r="L72">
        <v>0.99954298063480995</v>
      </c>
      <c r="M72">
        <v>99.999860402679303</v>
      </c>
    </row>
    <row r="74" spans="1:13" x14ac:dyDescent="0.25">
      <c r="A74" t="s">
        <v>3410</v>
      </c>
      <c r="B74" t="s">
        <v>4369</v>
      </c>
    </row>
    <row r="75" spans="1:13" x14ac:dyDescent="0.25">
      <c r="A75" t="s">
        <v>2739</v>
      </c>
      <c r="B75" t="s">
        <v>2740</v>
      </c>
      <c r="C75" t="s">
        <v>2741</v>
      </c>
      <c r="D75" t="s">
        <v>2742</v>
      </c>
      <c r="E75" t="s">
        <v>2743</v>
      </c>
      <c r="F75" t="s">
        <v>2744</v>
      </c>
      <c r="G75" t="s">
        <v>2745</v>
      </c>
      <c r="H75" t="s">
        <v>2746</v>
      </c>
      <c r="I75" t="s">
        <v>2747</v>
      </c>
      <c r="J75" t="s">
        <v>2748</v>
      </c>
      <c r="K75" t="s">
        <v>2749</v>
      </c>
      <c r="L75" t="s">
        <v>2750</v>
      </c>
      <c r="M75" t="s">
        <v>2751</v>
      </c>
    </row>
    <row r="76" spans="1:13" x14ac:dyDescent="0.25">
      <c r="A76" t="s">
        <v>2785</v>
      </c>
      <c r="B76" t="s">
        <v>3333</v>
      </c>
      <c r="C76">
        <v>3</v>
      </c>
      <c r="D76">
        <v>0.337457817772778</v>
      </c>
      <c r="E76">
        <v>5.9542392561958098E-2</v>
      </c>
      <c r="F76" t="s">
        <v>3334</v>
      </c>
      <c r="G76">
        <v>415</v>
      </c>
      <c r="H76">
        <v>4</v>
      </c>
      <c r="I76">
        <v>3857</v>
      </c>
      <c r="J76">
        <v>6.9704819277108401</v>
      </c>
      <c r="K76">
        <v>0.99999999999973899</v>
      </c>
      <c r="L76">
        <v>0.999936119071833</v>
      </c>
      <c r="M76">
        <v>58.391162645082197</v>
      </c>
    </row>
    <row r="77" spans="1:13" x14ac:dyDescent="0.25">
      <c r="A77" t="s">
        <v>2757</v>
      </c>
      <c r="B77" t="s">
        <v>3392</v>
      </c>
      <c r="C77">
        <v>3</v>
      </c>
      <c r="D77">
        <v>0.337457817772778</v>
      </c>
      <c r="E77">
        <v>8.0433654771733407E-2</v>
      </c>
      <c r="F77" t="s">
        <v>3334</v>
      </c>
      <c r="G77">
        <v>874</v>
      </c>
      <c r="H77">
        <v>5</v>
      </c>
      <c r="I77">
        <v>8789</v>
      </c>
      <c r="J77">
        <v>6.0336384439359199</v>
      </c>
      <c r="K77">
        <v>1</v>
      </c>
      <c r="L77">
        <v>0.83388536064379204</v>
      </c>
      <c r="M77">
        <v>70.832474771515194</v>
      </c>
    </row>
    <row r="78" spans="1:13" x14ac:dyDescent="0.25">
      <c r="A78" t="s">
        <v>2771</v>
      </c>
      <c r="B78" t="s">
        <v>3354</v>
      </c>
      <c r="C78">
        <v>3</v>
      </c>
      <c r="D78">
        <v>0.337457817772778</v>
      </c>
      <c r="E78">
        <v>8.1116716140741202E-2</v>
      </c>
      <c r="F78" t="s">
        <v>3334</v>
      </c>
      <c r="G78">
        <v>806</v>
      </c>
      <c r="H78">
        <v>5</v>
      </c>
      <c r="I78">
        <v>8066</v>
      </c>
      <c r="J78">
        <v>6.0044665012406897</v>
      </c>
      <c r="K78">
        <v>1</v>
      </c>
      <c r="L78">
        <v>0.99999809075656598</v>
      </c>
      <c r="M78">
        <v>75.191551578966795</v>
      </c>
    </row>
    <row r="79" spans="1:13" x14ac:dyDescent="0.25">
      <c r="A79" t="s">
        <v>2771</v>
      </c>
      <c r="B79" t="s">
        <v>3385</v>
      </c>
      <c r="C79">
        <v>3</v>
      </c>
      <c r="D79">
        <v>0.337457817772778</v>
      </c>
      <c r="E79">
        <v>8.1116716140741202E-2</v>
      </c>
      <c r="F79" t="s">
        <v>3334</v>
      </c>
      <c r="G79">
        <v>806</v>
      </c>
      <c r="H79">
        <v>5</v>
      </c>
      <c r="I79">
        <v>8066</v>
      </c>
      <c r="J79">
        <v>6.0044665012406897</v>
      </c>
      <c r="K79">
        <v>1</v>
      </c>
      <c r="L79">
        <v>0.99999809075656598</v>
      </c>
      <c r="M79">
        <v>75.191551578966795</v>
      </c>
    </row>
    <row r="80" spans="1:13" x14ac:dyDescent="0.25">
      <c r="A80" t="s">
        <v>2771</v>
      </c>
      <c r="B80" t="s">
        <v>3461</v>
      </c>
      <c r="C80">
        <v>3</v>
      </c>
      <c r="D80">
        <v>0.337457817772778</v>
      </c>
      <c r="E80">
        <v>0.18624948895496099</v>
      </c>
      <c r="F80" t="s">
        <v>3334</v>
      </c>
      <c r="G80">
        <v>806</v>
      </c>
      <c r="H80">
        <v>8</v>
      </c>
      <c r="I80">
        <v>8066</v>
      </c>
      <c r="J80">
        <v>3.7527915632754301</v>
      </c>
      <c r="K80">
        <v>1</v>
      </c>
      <c r="L80">
        <v>0.999966782497549</v>
      </c>
      <c r="M80">
        <v>96.649849239426899</v>
      </c>
    </row>
    <row r="81" spans="1:13" x14ac:dyDescent="0.25">
      <c r="A81" t="s">
        <v>2752</v>
      </c>
      <c r="B81" t="s">
        <v>3462</v>
      </c>
      <c r="C81">
        <v>3</v>
      </c>
      <c r="D81">
        <v>0.337457817772778</v>
      </c>
      <c r="E81">
        <v>0.312898985823582</v>
      </c>
      <c r="F81" t="s">
        <v>3334</v>
      </c>
      <c r="G81">
        <v>661</v>
      </c>
      <c r="H81">
        <v>11</v>
      </c>
      <c r="I81">
        <v>6445</v>
      </c>
      <c r="J81">
        <v>2.65919405858891</v>
      </c>
      <c r="K81">
        <v>1</v>
      </c>
      <c r="L81">
        <v>0.99826986073459201</v>
      </c>
      <c r="M81">
        <v>99.723206736839998</v>
      </c>
    </row>
    <row r="82" spans="1:13" x14ac:dyDescent="0.25">
      <c r="A82" t="s">
        <v>2752</v>
      </c>
      <c r="B82" t="s">
        <v>3463</v>
      </c>
      <c r="C82">
        <v>3</v>
      </c>
      <c r="D82">
        <v>0.337457817772778</v>
      </c>
      <c r="E82">
        <v>0.312898985823582</v>
      </c>
      <c r="F82" t="s">
        <v>3334</v>
      </c>
      <c r="G82">
        <v>661</v>
      </c>
      <c r="H82">
        <v>11</v>
      </c>
      <c r="I82">
        <v>6445</v>
      </c>
      <c r="J82">
        <v>2.65919405858891</v>
      </c>
      <c r="K82">
        <v>1</v>
      </c>
      <c r="L82">
        <v>0.99826986073459201</v>
      </c>
      <c r="M82">
        <v>99.723206736839998</v>
      </c>
    </row>
    <row r="84" spans="1:13" x14ac:dyDescent="0.25">
      <c r="A84" t="s">
        <v>3411</v>
      </c>
      <c r="B84" t="s">
        <v>4370</v>
      </c>
    </row>
    <row r="85" spans="1:13" x14ac:dyDescent="0.25">
      <c r="A85" t="s">
        <v>2739</v>
      </c>
      <c r="B85" t="s">
        <v>2740</v>
      </c>
      <c r="C85" t="s">
        <v>2741</v>
      </c>
      <c r="D85" t="s">
        <v>2742</v>
      </c>
      <c r="E85" t="s">
        <v>2743</v>
      </c>
      <c r="F85" t="s">
        <v>2744</v>
      </c>
      <c r="G85" t="s">
        <v>2745</v>
      </c>
      <c r="H85" t="s">
        <v>2746</v>
      </c>
      <c r="I85" t="s">
        <v>2747</v>
      </c>
      <c r="J85" t="s">
        <v>2748</v>
      </c>
      <c r="K85" t="s">
        <v>2749</v>
      </c>
      <c r="L85" t="s">
        <v>2750</v>
      </c>
      <c r="M85" t="s">
        <v>2751</v>
      </c>
    </row>
    <row r="86" spans="1:13" x14ac:dyDescent="0.25">
      <c r="A86" t="s">
        <v>2767</v>
      </c>
      <c r="B86" t="s">
        <v>3288</v>
      </c>
      <c r="C86">
        <v>3</v>
      </c>
      <c r="D86">
        <v>0.337457817772778</v>
      </c>
      <c r="E86">
        <v>0.112598686254595</v>
      </c>
      <c r="F86" t="s">
        <v>3289</v>
      </c>
      <c r="G86">
        <v>872</v>
      </c>
      <c r="H86">
        <v>6</v>
      </c>
      <c r="I86">
        <v>8782</v>
      </c>
      <c r="J86">
        <v>5.0355504587155897</v>
      </c>
      <c r="K86">
        <v>1</v>
      </c>
      <c r="L86">
        <v>0.99997929938626595</v>
      </c>
      <c r="M86">
        <v>87.8765838413876</v>
      </c>
    </row>
    <row r="87" spans="1:13" x14ac:dyDescent="0.25">
      <c r="A87" t="s">
        <v>2771</v>
      </c>
      <c r="B87" t="s">
        <v>3306</v>
      </c>
      <c r="C87">
        <v>3</v>
      </c>
      <c r="D87">
        <v>0.337457817772778</v>
      </c>
      <c r="E87">
        <v>0.113813668003034</v>
      </c>
      <c r="F87" t="s">
        <v>3289</v>
      </c>
      <c r="G87">
        <v>806</v>
      </c>
      <c r="H87">
        <v>6</v>
      </c>
      <c r="I87">
        <v>8066</v>
      </c>
      <c r="J87">
        <v>5.0037220843672401</v>
      </c>
      <c r="K87">
        <v>1</v>
      </c>
      <c r="L87">
        <v>0.999994392664596</v>
      </c>
      <c r="M87">
        <v>86.344381947381706</v>
      </c>
    </row>
    <row r="88" spans="1:13" x14ac:dyDescent="0.25">
      <c r="A88" t="s">
        <v>2771</v>
      </c>
      <c r="B88" t="s">
        <v>3328</v>
      </c>
      <c r="C88">
        <v>3</v>
      </c>
      <c r="D88">
        <v>0.337457817772778</v>
      </c>
      <c r="E88">
        <v>0.113813668003034</v>
      </c>
      <c r="F88" t="s">
        <v>3289</v>
      </c>
      <c r="G88">
        <v>806</v>
      </c>
      <c r="H88">
        <v>6</v>
      </c>
      <c r="I88">
        <v>8066</v>
      </c>
      <c r="J88">
        <v>5.0037220843672401</v>
      </c>
      <c r="K88">
        <v>1</v>
      </c>
      <c r="L88">
        <v>0.999994392664596</v>
      </c>
      <c r="M88">
        <v>86.344381947381706</v>
      </c>
    </row>
    <row r="89" spans="1:13" x14ac:dyDescent="0.25">
      <c r="A89" t="s">
        <v>2788</v>
      </c>
      <c r="B89" t="s">
        <v>3329</v>
      </c>
      <c r="C89">
        <v>3</v>
      </c>
      <c r="D89">
        <v>0.337457817772778</v>
      </c>
      <c r="E89">
        <v>0.12219410995367599</v>
      </c>
      <c r="F89" t="s">
        <v>3289</v>
      </c>
      <c r="G89">
        <v>449</v>
      </c>
      <c r="H89">
        <v>6</v>
      </c>
      <c r="I89">
        <v>4306</v>
      </c>
      <c r="J89">
        <v>4.7951002227171404</v>
      </c>
      <c r="K89">
        <v>0.999999999999999</v>
      </c>
      <c r="L89">
        <v>0.97364773869301002</v>
      </c>
      <c r="M89">
        <v>82.134804053312905</v>
      </c>
    </row>
    <row r="90" spans="1:13" x14ac:dyDescent="0.25">
      <c r="A90" t="s">
        <v>2759</v>
      </c>
      <c r="B90" t="s">
        <v>3414</v>
      </c>
      <c r="C90">
        <v>3</v>
      </c>
      <c r="D90">
        <v>0.337457817772778</v>
      </c>
      <c r="E90">
        <v>0.22607389378902901</v>
      </c>
      <c r="F90" t="s">
        <v>3289</v>
      </c>
      <c r="G90">
        <v>681</v>
      </c>
      <c r="H90">
        <v>9</v>
      </c>
      <c r="I90">
        <v>6781</v>
      </c>
      <c r="J90">
        <v>3.31913852178169</v>
      </c>
      <c r="K90">
        <v>1</v>
      </c>
      <c r="L90">
        <v>0.99334784816236199</v>
      </c>
      <c r="M90">
        <v>98.998140558932207</v>
      </c>
    </row>
    <row r="92" spans="1:13" x14ac:dyDescent="0.25">
      <c r="A92" t="s">
        <v>3412</v>
      </c>
      <c r="B92" t="s">
        <v>4371</v>
      </c>
    </row>
    <row r="93" spans="1:13" x14ac:dyDescent="0.25">
      <c r="A93" t="s">
        <v>2739</v>
      </c>
      <c r="B93" t="s">
        <v>2740</v>
      </c>
      <c r="C93" t="s">
        <v>2741</v>
      </c>
      <c r="D93" t="s">
        <v>2742</v>
      </c>
      <c r="E93" t="s">
        <v>2743</v>
      </c>
      <c r="F93" t="s">
        <v>2744</v>
      </c>
      <c r="G93" t="s">
        <v>2745</v>
      </c>
      <c r="H93" t="s">
        <v>2746</v>
      </c>
      <c r="I93" t="s">
        <v>2747</v>
      </c>
      <c r="J93" t="s">
        <v>2748</v>
      </c>
      <c r="K93" t="s">
        <v>2749</v>
      </c>
      <c r="L93" t="s">
        <v>2750</v>
      </c>
      <c r="M93" t="s">
        <v>2751</v>
      </c>
    </row>
    <row r="94" spans="1:13" x14ac:dyDescent="0.25">
      <c r="A94" t="s">
        <v>2767</v>
      </c>
      <c r="B94" t="s">
        <v>3667</v>
      </c>
      <c r="C94">
        <v>4</v>
      </c>
      <c r="D94">
        <v>0.44994375703037098</v>
      </c>
      <c r="E94">
        <v>5.1789114247279402E-2</v>
      </c>
      <c r="F94" t="s">
        <v>3668</v>
      </c>
      <c r="G94">
        <v>872</v>
      </c>
      <c r="H94">
        <v>9</v>
      </c>
      <c r="I94">
        <v>8782</v>
      </c>
      <c r="J94">
        <v>4.4760448521916398</v>
      </c>
      <c r="K94">
        <v>1</v>
      </c>
      <c r="L94">
        <v>0.99963218599998405</v>
      </c>
      <c r="M94">
        <v>60.910230114459701</v>
      </c>
    </row>
    <row r="95" spans="1:13" x14ac:dyDescent="0.25">
      <c r="A95" t="s">
        <v>2771</v>
      </c>
      <c r="B95" t="s">
        <v>3669</v>
      </c>
      <c r="C95">
        <v>4</v>
      </c>
      <c r="D95">
        <v>0.44994375703037098</v>
      </c>
      <c r="E95">
        <v>5.2607279145439202E-2</v>
      </c>
      <c r="F95" t="s">
        <v>3668</v>
      </c>
      <c r="G95">
        <v>806</v>
      </c>
      <c r="H95">
        <v>9</v>
      </c>
      <c r="I95">
        <v>8066</v>
      </c>
      <c r="J95">
        <v>4.4477529638819897</v>
      </c>
      <c r="K95">
        <v>1</v>
      </c>
      <c r="L95">
        <v>0.99999669047875195</v>
      </c>
      <c r="M95">
        <v>58.955099374052097</v>
      </c>
    </row>
    <row r="96" spans="1:13" x14ac:dyDescent="0.25">
      <c r="A96" t="s">
        <v>2788</v>
      </c>
      <c r="B96" t="s">
        <v>3670</v>
      </c>
      <c r="C96">
        <v>4</v>
      </c>
      <c r="D96">
        <v>0.44994375703037098</v>
      </c>
      <c r="E96">
        <v>5.8337551798640697E-2</v>
      </c>
      <c r="F96" t="s">
        <v>3668</v>
      </c>
      <c r="G96">
        <v>449</v>
      </c>
      <c r="H96">
        <v>9</v>
      </c>
      <c r="I96">
        <v>4306</v>
      </c>
      <c r="J96">
        <v>4.2623113090819098</v>
      </c>
      <c r="K96">
        <v>0.99999994790749003</v>
      </c>
      <c r="L96">
        <v>0.99626527675000398</v>
      </c>
      <c r="M96">
        <v>54.811882878814799</v>
      </c>
    </row>
    <row r="97" spans="1:13" x14ac:dyDescent="0.25">
      <c r="A97" t="s">
        <v>2785</v>
      </c>
      <c r="B97" t="s">
        <v>3673</v>
      </c>
      <c r="C97">
        <v>4</v>
      </c>
      <c r="D97">
        <v>0.44994375703037098</v>
      </c>
      <c r="E97">
        <v>0.21273562203496399</v>
      </c>
      <c r="F97" t="s">
        <v>3668</v>
      </c>
      <c r="G97">
        <v>415</v>
      </c>
      <c r="H97">
        <v>15</v>
      </c>
      <c r="I97">
        <v>3857</v>
      </c>
      <c r="J97">
        <v>2.4783935742971801</v>
      </c>
      <c r="K97">
        <v>1</v>
      </c>
      <c r="L97">
        <v>0.99999999984376198</v>
      </c>
      <c r="M97">
        <v>96.717397817937893</v>
      </c>
    </row>
    <row r="98" spans="1:13" x14ac:dyDescent="0.25">
      <c r="A98" t="s">
        <v>2771</v>
      </c>
      <c r="B98" t="s">
        <v>3671</v>
      </c>
      <c r="C98">
        <v>4</v>
      </c>
      <c r="D98">
        <v>0.44994375703037098</v>
      </c>
      <c r="E98">
        <v>0.237160680311535</v>
      </c>
      <c r="F98" t="s">
        <v>3668</v>
      </c>
      <c r="G98">
        <v>806</v>
      </c>
      <c r="H98">
        <v>17</v>
      </c>
      <c r="I98">
        <v>8066</v>
      </c>
      <c r="J98">
        <v>2.3546927455845799</v>
      </c>
      <c r="K98">
        <v>1</v>
      </c>
      <c r="L98">
        <v>0.99998569292279404</v>
      </c>
      <c r="M98">
        <v>98.844638592400997</v>
      </c>
    </row>
    <row r="99" spans="1:13" x14ac:dyDescent="0.25">
      <c r="A99" t="s">
        <v>2771</v>
      </c>
      <c r="B99" t="s">
        <v>3672</v>
      </c>
      <c r="C99">
        <v>4</v>
      </c>
      <c r="D99">
        <v>0.44994375703037098</v>
      </c>
      <c r="E99">
        <v>0.237160680311535</v>
      </c>
      <c r="F99" t="s">
        <v>3668</v>
      </c>
      <c r="G99">
        <v>806</v>
      </c>
      <c r="H99">
        <v>17</v>
      </c>
      <c r="I99">
        <v>8066</v>
      </c>
      <c r="J99">
        <v>2.3546927455845799</v>
      </c>
      <c r="K99">
        <v>1</v>
      </c>
      <c r="L99">
        <v>0.99998569292279404</v>
      </c>
      <c r="M99">
        <v>98.844638592400997</v>
      </c>
    </row>
    <row r="100" spans="1:13" x14ac:dyDescent="0.25">
      <c r="A100" t="s">
        <v>2771</v>
      </c>
      <c r="B100" t="s">
        <v>3674</v>
      </c>
      <c r="C100">
        <v>4</v>
      </c>
      <c r="D100">
        <v>0.44994375703037098</v>
      </c>
      <c r="E100">
        <v>0.43452980529344898</v>
      </c>
      <c r="F100" t="s">
        <v>3668</v>
      </c>
      <c r="G100">
        <v>806</v>
      </c>
      <c r="H100">
        <v>24</v>
      </c>
      <c r="I100">
        <v>8066</v>
      </c>
      <c r="J100">
        <v>1.66790736145574</v>
      </c>
      <c r="K100">
        <v>1</v>
      </c>
      <c r="L100">
        <v>0.99999688065260195</v>
      </c>
      <c r="M100">
        <v>99.991678966213399</v>
      </c>
    </row>
    <row r="102" spans="1:13" x14ac:dyDescent="0.25">
      <c r="A102" t="s">
        <v>3413</v>
      </c>
      <c r="B102" t="s">
        <v>4372</v>
      </c>
    </row>
    <row r="103" spans="1:13" x14ac:dyDescent="0.25">
      <c r="A103" t="s">
        <v>2739</v>
      </c>
      <c r="B103" t="s">
        <v>2740</v>
      </c>
      <c r="C103" t="s">
        <v>2741</v>
      </c>
      <c r="D103" t="s">
        <v>2742</v>
      </c>
      <c r="E103" t="s">
        <v>2743</v>
      </c>
      <c r="F103" t="s">
        <v>2744</v>
      </c>
      <c r="G103" t="s">
        <v>2745</v>
      </c>
      <c r="H103" t="s">
        <v>2746</v>
      </c>
      <c r="I103" t="s">
        <v>2747</v>
      </c>
      <c r="J103" t="s">
        <v>2748</v>
      </c>
      <c r="K103" t="s">
        <v>2749</v>
      </c>
      <c r="L103" t="s">
        <v>2750</v>
      </c>
      <c r="M103" t="s">
        <v>2751</v>
      </c>
    </row>
    <row r="104" spans="1:13" x14ac:dyDescent="0.25">
      <c r="A104" t="s">
        <v>2759</v>
      </c>
      <c r="B104" t="s">
        <v>3237</v>
      </c>
      <c r="C104">
        <v>14</v>
      </c>
      <c r="D104">
        <v>1.57480314960629</v>
      </c>
      <c r="E104">
        <v>8.5925623734373999E-2</v>
      </c>
      <c r="F104" t="s">
        <v>3238</v>
      </c>
      <c r="G104">
        <v>681</v>
      </c>
      <c r="H104">
        <v>86</v>
      </c>
      <c r="I104">
        <v>6781</v>
      </c>
      <c r="J104">
        <v>1.6209746269166401</v>
      </c>
      <c r="K104">
        <v>1</v>
      </c>
      <c r="L104">
        <v>0.98852750128640199</v>
      </c>
      <c r="M104">
        <v>80.086592870272199</v>
      </c>
    </row>
    <row r="105" spans="1:13" x14ac:dyDescent="0.25">
      <c r="A105" t="s">
        <v>2759</v>
      </c>
      <c r="B105" t="s">
        <v>3332</v>
      </c>
      <c r="C105">
        <v>14</v>
      </c>
      <c r="D105">
        <v>1.57480314960629</v>
      </c>
      <c r="E105">
        <v>0.15294112205035101</v>
      </c>
      <c r="F105" t="s">
        <v>3238</v>
      </c>
      <c r="G105">
        <v>681</v>
      </c>
      <c r="H105">
        <v>95</v>
      </c>
      <c r="I105">
        <v>6781</v>
      </c>
      <c r="J105">
        <v>1.4674086096298</v>
      </c>
      <c r="K105">
        <v>1</v>
      </c>
      <c r="L105">
        <v>0.99194759284229705</v>
      </c>
      <c r="M105">
        <v>94.928046373615203</v>
      </c>
    </row>
    <row r="106" spans="1:13" x14ac:dyDescent="0.25">
      <c r="A106" t="s">
        <v>2759</v>
      </c>
      <c r="B106" t="s">
        <v>3386</v>
      </c>
      <c r="C106">
        <v>14</v>
      </c>
      <c r="D106">
        <v>1.57480314960629</v>
      </c>
      <c r="E106">
        <v>0.219594554173377</v>
      </c>
      <c r="F106" t="s">
        <v>3238</v>
      </c>
      <c r="G106">
        <v>681</v>
      </c>
      <c r="H106">
        <v>102</v>
      </c>
      <c r="I106">
        <v>6781</v>
      </c>
      <c r="J106">
        <v>1.3667040972042199</v>
      </c>
      <c r="K106">
        <v>1</v>
      </c>
      <c r="L106">
        <v>0.99314384898256802</v>
      </c>
      <c r="M106">
        <v>98.836292184205405</v>
      </c>
    </row>
    <row r="108" spans="1:13" x14ac:dyDescent="0.25">
      <c r="A108" t="s">
        <v>3415</v>
      </c>
      <c r="B108" t="s">
        <v>4373</v>
      </c>
    </row>
    <row r="109" spans="1:13" x14ac:dyDescent="0.25">
      <c r="A109" t="s">
        <v>2739</v>
      </c>
      <c r="B109" t="s">
        <v>2740</v>
      </c>
      <c r="C109" t="s">
        <v>2741</v>
      </c>
      <c r="D109" t="s">
        <v>2742</v>
      </c>
      <c r="E109" t="s">
        <v>2743</v>
      </c>
      <c r="F109" t="s">
        <v>2744</v>
      </c>
      <c r="G109" t="s">
        <v>2745</v>
      </c>
      <c r="H109" t="s">
        <v>2746</v>
      </c>
      <c r="I109" t="s">
        <v>2747</v>
      </c>
      <c r="J109" t="s">
        <v>2748</v>
      </c>
      <c r="K109" t="s">
        <v>2749</v>
      </c>
      <c r="L109" t="s">
        <v>2750</v>
      </c>
      <c r="M109" t="s">
        <v>2751</v>
      </c>
    </row>
    <row r="110" spans="1:13" x14ac:dyDescent="0.25">
      <c r="A110" t="s">
        <v>2767</v>
      </c>
      <c r="B110" t="s">
        <v>3076</v>
      </c>
      <c r="C110">
        <v>3</v>
      </c>
      <c r="D110">
        <v>0.337457817772778</v>
      </c>
      <c r="E110">
        <v>2.75344176711225E-2</v>
      </c>
      <c r="F110" t="s">
        <v>3077</v>
      </c>
      <c r="G110">
        <v>872</v>
      </c>
      <c r="H110">
        <v>3</v>
      </c>
      <c r="I110">
        <v>8782</v>
      </c>
      <c r="J110">
        <v>10.071100917431099</v>
      </c>
      <c r="K110">
        <v>1</v>
      </c>
      <c r="L110">
        <v>0.99836589559093203</v>
      </c>
      <c r="M110">
        <v>38.931383389078199</v>
      </c>
    </row>
    <row r="111" spans="1:13" x14ac:dyDescent="0.25">
      <c r="A111" t="s">
        <v>2785</v>
      </c>
      <c r="B111" t="s">
        <v>3093</v>
      </c>
      <c r="C111">
        <v>3</v>
      </c>
      <c r="D111">
        <v>0.337457817772778</v>
      </c>
      <c r="E111">
        <v>3.2032000521967301E-2</v>
      </c>
      <c r="F111" t="s">
        <v>3077</v>
      </c>
      <c r="G111">
        <v>415</v>
      </c>
      <c r="H111">
        <v>3</v>
      </c>
      <c r="I111">
        <v>3857</v>
      </c>
      <c r="J111">
        <v>9.2939759036144505</v>
      </c>
      <c r="K111">
        <v>0.99999978797259503</v>
      </c>
      <c r="L111">
        <v>0.99953953566404496</v>
      </c>
      <c r="M111">
        <v>37.187970853482</v>
      </c>
    </row>
    <row r="112" spans="1:13" x14ac:dyDescent="0.25">
      <c r="A112" t="s">
        <v>2767</v>
      </c>
      <c r="B112" t="s">
        <v>3397</v>
      </c>
      <c r="C112">
        <v>3</v>
      </c>
      <c r="D112">
        <v>0.337457817772778</v>
      </c>
      <c r="E112">
        <v>8.0218088143241495E-2</v>
      </c>
      <c r="F112" t="s">
        <v>3077</v>
      </c>
      <c r="G112">
        <v>872</v>
      </c>
      <c r="H112">
        <v>5</v>
      </c>
      <c r="I112">
        <v>8782</v>
      </c>
      <c r="J112">
        <v>6.0426605504587103</v>
      </c>
      <c r="K112">
        <v>1</v>
      </c>
      <c r="L112">
        <v>0.99993284771306801</v>
      </c>
      <c r="M112">
        <v>77.167579768524803</v>
      </c>
    </row>
    <row r="113" spans="1:13" x14ac:dyDescent="0.25">
      <c r="A113" t="s">
        <v>2767</v>
      </c>
      <c r="B113" t="s">
        <v>3395</v>
      </c>
      <c r="C113">
        <v>3</v>
      </c>
      <c r="D113">
        <v>0.337457817772778</v>
      </c>
      <c r="E113">
        <v>8.0218088143241495E-2</v>
      </c>
      <c r="F113" t="s">
        <v>3077</v>
      </c>
      <c r="G113">
        <v>872</v>
      </c>
      <c r="H113">
        <v>5</v>
      </c>
      <c r="I113">
        <v>8782</v>
      </c>
      <c r="J113">
        <v>6.0426605504587103</v>
      </c>
      <c r="K113">
        <v>1</v>
      </c>
      <c r="L113">
        <v>0.99993284771306801</v>
      </c>
      <c r="M113">
        <v>77.167579768524803</v>
      </c>
    </row>
    <row r="114" spans="1:13" x14ac:dyDescent="0.25">
      <c r="A114" t="s">
        <v>2767</v>
      </c>
      <c r="B114" t="s">
        <v>3443</v>
      </c>
      <c r="C114">
        <v>3</v>
      </c>
      <c r="D114">
        <v>0.337457817772778</v>
      </c>
      <c r="E114">
        <v>0.112598686254595</v>
      </c>
      <c r="F114" t="s">
        <v>3077</v>
      </c>
      <c r="G114">
        <v>872</v>
      </c>
      <c r="H114">
        <v>6</v>
      </c>
      <c r="I114">
        <v>8782</v>
      </c>
      <c r="J114">
        <v>5.0355504587155897</v>
      </c>
      <c r="K114">
        <v>1</v>
      </c>
      <c r="L114">
        <v>0.99997929938626595</v>
      </c>
      <c r="M114">
        <v>87.8765838413876</v>
      </c>
    </row>
    <row r="115" spans="1:13" x14ac:dyDescent="0.25">
      <c r="A115" t="s">
        <v>2767</v>
      </c>
      <c r="B115" t="s">
        <v>3448</v>
      </c>
      <c r="C115">
        <v>3</v>
      </c>
      <c r="D115">
        <v>0.337457817772778</v>
      </c>
      <c r="E115">
        <v>0.26070253953218597</v>
      </c>
      <c r="F115" t="s">
        <v>3077</v>
      </c>
      <c r="G115">
        <v>872</v>
      </c>
      <c r="H115">
        <v>10</v>
      </c>
      <c r="I115">
        <v>8782</v>
      </c>
      <c r="J115">
        <v>3.0213302752293498</v>
      </c>
      <c r="K115">
        <v>1</v>
      </c>
      <c r="L115">
        <v>0.99999993823246003</v>
      </c>
      <c r="M115">
        <v>99.518158856903995</v>
      </c>
    </row>
    <row r="116" spans="1:13" x14ac:dyDescent="0.25">
      <c r="A116" t="s">
        <v>2767</v>
      </c>
      <c r="B116" t="s">
        <v>3444</v>
      </c>
      <c r="C116">
        <v>3</v>
      </c>
      <c r="D116">
        <v>0.337457817772778</v>
      </c>
      <c r="E116">
        <v>0.337246476038642</v>
      </c>
      <c r="F116" t="s">
        <v>3077</v>
      </c>
      <c r="G116">
        <v>872</v>
      </c>
      <c r="H116">
        <v>12</v>
      </c>
      <c r="I116">
        <v>8782</v>
      </c>
      <c r="J116">
        <v>2.51777522935779</v>
      </c>
      <c r="K116">
        <v>1</v>
      </c>
      <c r="L116">
        <v>0.99999994802748504</v>
      </c>
      <c r="M116">
        <v>99.930100636411595</v>
      </c>
    </row>
    <row r="117" spans="1:13" x14ac:dyDescent="0.25">
      <c r="A117" t="s">
        <v>2771</v>
      </c>
      <c r="B117" t="s">
        <v>3445</v>
      </c>
      <c r="C117">
        <v>3</v>
      </c>
      <c r="D117">
        <v>0.337457817772778</v>
      </c>
      <c r="E117">
        <v>0.34011256551591201</v>
      </c>
      <c r="F117" t="s">
        <v>3077</v>
      </c>
      <c r="G117">
        <v>806</v>
      </c>
      <c r="H117">
        <v>12</v>
      </c>
      <c r="I117">
        <v>8066</v>
      </c>
      <c r="J117">
        <v>2.50186104218362</v>
      </c>
      <c r="K117">
        <v>1</v>
      </c>
      <c r="L117">
        <v>0.99998901675117102</v>
      </c>
      <c r="M117">
        <v>99.894025246977407</v>
      </c>
    </row>
    <row r="118" spans="1:13" x14ac:dyDescent="0.25">
      <c r="A118" t="s">
        <v>2788</v>
      </c>
      <c r="B118" t="s">
        <v>3446</v>
      </c>
      <c r="C118">
        <v>3</v>
      </c>
      <c r="D118">
        <v>0.337457817772778</v>
      </c>
      <c r="E118">
        <v>0.35962561206773502</v>
      </c>
      <c r="F118" t="s">
        <v>3077</v>
      </c>
      <c r="G118">
        <v>449</v>
      </c>
      <c r="H118">
        <v>12</v>
      </c>
      <c r="I118">
        <v>4306</v>
      </c>
      <c r="J118">
        <v>2.3975501113585702</v>
      </c>
      <c r="K118">
        <v>1</v>
      </c>
      <c r="L118">
        <v>0.99551296248795296</v>
      </c>
      <c r="M118">
        <v>99.723297222898694</v>
      </c>
    </row>
    <row r="119" spans="1:13" x14ac:dyDescent="0.25">
      <c r="A119" t="s">
        <v>2767</v>
      </c>
      <c r="B119" t="s">
        <v>3447</v>
      </c>
      <c r="C119">
        <v>3</v>
      </c>
      <c r="D119">
        <v>0.337457817772778</v>
      </c>
      <c r="E119">
        <v>0.68068637614219196</v>
      </c>
      <c r="F119" t="s">
        <v>3077</v>
      </c>
      <c r="G119">
        <v>872</v>
      </c>
      <c r="H119">
        <v>23</v>
      </c>
      <c r="I119">
        <v>8782</v>
      </c>
      <c r="J119">
        <v>1.3136218587953701</v>
      </c>
      <c r="K119">
        <v>1</v>
      </c>
      <c r="L119">
        <v>0.99999999998736899</v>
      </c>
      <c r="M119">
        <v>99.999999825094207</v>
      </c>
    </row>
    <row r="121" spans="1:13" x14ac:dyDescent="0.25">
      <c r="A121" t="s">
        <v>3416</v>
      </c>
      <c r="B121" t="s">
        <v>4374</v>
      </c>
    </row>
    <row r="122" spans="1:13" x14ac:dyDescent="0.25">
      <c r="A122" t="s">
        <v>2739</v>
      </c>
      <c r="B122" t="s">
        <v>2740</v>
      </c>
      <c r="C122" t="s">
        <v>2741</v>
      </c>
      <c r="D122" t="s">
        <v>2742</v>
      </c>
      <c r="E122" t="s">
        <v>2743</v>
      </c>
      <c r="F122" t="s">
        <v>2744</v>
      </c>
      <c r="G122" t="s">
        <v>2745</v>
      </c>
      <c r="H122" t="s">
        <v>2746</v>
      </c>
      <c r="I122" t="s">
        <v>2747</v>
      </c>
      <c r="J122" t="s">
        <v>2748</v>
      </c>
      <c r="K122" t="s">
        <v>2749</v>
      </c>
      <c r="L122" t="s">
        <v>2750</v>
      </c>
      <c r="M122" t="s">
        <v>2751</v>
      </c>
    </row>
    <row r="123" spans="1:13" x14ac:dyDescent="0.25">
      <c r="A123" t="s">
        <v>2759</v>
      </c>
      <c r="B123" t="s">
        <v>3402</v>
      </c>
      <c r="C123">
        <v>3</v>
      </c>
      <c r="D123">
        <v>0.337457817772778</v>
      </c>
      <c r="E123">
        <v>0.15031671404275501</v>
      </c>
      <c r="F123" t="s">
        <v>3339</v>
      </c>
      <c r="G123">
        <v>681</v>
      </c>
      <c r="H123">
        <v>7</v>
      </c>
      <c r="I123">
        <v>6781</v>
      </c>
      <c r="J123">
        <v>4.2674638137193197</v>
      </c>
      <c r="K123">
        <v>1</v>
      </c>
      <c r="L123">
        <v>0.99199360594944797</v>
      </c>
      <c r="M123">
        <v>94.638244978528604</v>
      </c>
    </row>
    <row r="124" spans="1:13" x14ac:dyDescent="0.25">
      <c r="A124" t="s">
        <v>2759</v>
      </c>
      <c r="B124" t="s">
        <v>3338</v>
      </c>
      <c r="C124">
        <v>3</v>
      </c>
      <c r="D124">
        <v>0.337457817772778</v>
      </c>
      <c r="E124">
        <v>0.15031671404275501</v>
      </c>
      <c r="F124" t="s">
        <v>3339</v>
      </c>
      <c r="G124">
        <v>681</v>
      </c>
      <c r="H124">
        <v>7</v>
      </c>
      <c r="I124">
        <v>6781</v>
      </c>
      <c r="J124">
        <v>4.2674638137193197</v>
      </c>
      <c r="K124">
        <v>1</v>
      </c>
      <c r="L124">
        <v>0.99199360594944797</v>
      </c>
      <c r="M124">
        <v>94.638244978528604</v>
      </c>
    </row>
    <row r="125" spans="1:13" x14ac:dyDescent="0.25">
      <c r="A125" t="s">
        <v>2759</v>
      </c>
      <c r="B125" t="s">
        <v>3422</v>
      </c>
      <c r="C125">
        <v>3</v>
      </c>
      <c r="D125">
        <v>0.337457817772778</v>
      </c>
      <c r="E125">
        <v>0.187663977240834</v>
      </c>
      <c r="F125" t="s">
        <v>3339</v>
      </c>
      <c r="G125">
        <v>681</v>
      </c>
      <c r="H125">
        <v>8</v>
      </c>
      <c r="I125">
        <v>6781</v>
      </c>
      <c r="J125">
        <v>3.7340308370044002</v>
      </c>
      <c r="K125">
        <v>1</v>
      </c>
      <c r="L125">
        <v>0.99178359702069196</v>
      </c>
      <c r="M125">
        <v>97.608546917824697</v>
      </c>
    </row>
    <row r="126" spans="1:13" x14ac:dyDescent="0.25">
      <c r="A126" t="s">
        <v>2759</v>
      </c>
      <c r="B126" t="s">
        <v>3423</v>
      </c>
      <c r="C126">
        <v>3</v>
      </c>
      <c r="D126">
        <v>0.337457817772778</v>
      </c>
      <c r="E126">
        <v>0.22607389378902901</v>
      </c>
      <c r="F126" t="s">
        <v>3339</v>
      </c>
      <c r="G126">
        <v>681</v>
      </c>
      <c r="H126">
        <v>9</v>
      </c>
      <c r="I126">
        <v>6781</v>
      </c>
      <c r="J126">
        <v>3.31913852178169</v>
      </c>
      <c r="K126">
        <v>1</v>
      </c>
      <c r="L126">
        <v>0.99334784816236199</v>
      </c>
      <c r="M126">
        <v>98.998140558932207</v>
      </c>
    </row>
    <row r="127" spans="1:13" x14ac:dyDescent="0.25">
      <c r="A127" t="s">
        <v>2759</v>
      </c>
      <c r="B127" t="s">
        <v>3400</v>
      </c>
      <c r="C127">
        <v>3</v>
      </c>
      <c r="D127">
        <v>0.337457817772778</v>
      </c>
      <c r="E127">
        <v>0.22607389378902901</v>
      </c>
      <c r="F127" t="s">
        <v>3339</v>
      </c>
      <c r="G127">
        <v>681</v>
      </c>
      <c r="H127">
        <v>9</v>
      </c>
      <c r="I127">
        <v>6781</v>
      </c>
      <c r="J127">
        <v>3.31913852178169</v>
      </c>
      <c r="K127">
        <v>1</v>
      </c>
      <c r="L127">
        <v>0.99334784816236199</v>
      </c>
      <c r="M127">
        <v>98.998140558932207</v>
      </c>
    </row>
    <row r="129" spans="1:13" x14ac:dyDescent="0.25">
      <c r="A129" t="s">
        <v>3417</v>
      </c>
      <c r="B129" t="s">
        <v>4375</v>
      </c>
    </row>
    <row r="130" spans="1:13" x14ac:dyDescent="0.25">
      <c r="A130" t="s">
        <v>2739</v>
      </c>
      <c r="B130" t="s">
        <v>2740</v>
      </c>
      <c r="C130" t="s">
        <v>2741</v>
      </c>
      <c r="D130" t="s">
        <v>2742</v>
      </c>
      <c r="E130" t="s">
        <v>2743</v>
      </c>
      <c r="F130" t="s">
        <v>2744</v>
      </c>
      <c r="G130" t="s">
        <v>2745</v>
      </c>
      <c r="H130" t="s">
        <v>2746</v>
      </c>
      <c r="I130" t="s">
        <v>2747</v>
      </c>
      <c r="J130" t="s">
        <v>2748</v>
      </c>
      <c r="K130" t="s">
        <v>2749</v>
      </c>
      <c r="L130" t="s">
        <v>2750</v>
      </c>
      <c r="M130" t="s">
        <v>2751</v>
      </c>
    </row>
    <row r="131" spans="1:13" x14ac:dyDescent="0.25">
      <c r="A131" t="s">
        <v>2759</v>
      </c>
      <c r="B131" t="s">
        <v>3342</v>
      </c>
      <c r="C131">
        <v>6</v>
      </c>
      <c r="D131">
        <v>0.674915635545556</v>
      </c>
      <c r="E131">
        <v>0.15935435280167101</v>
      </c>
      <c r="F131" t="s">
        <v>3343</v>
      </c>
      <c r="G131">
        <v>681</v>
      </c>
      <c r="H131">
        <v>29</v>
      </c>
      <c r="I131">
        <v>6781</v>
      </c>
      <c r="J131">
        <v>2.0601549445541498</v>
      </c>
      <c r="K131">
        <v>1</v>
      </c>
      <c r="L131">
        <v>0.99180886910689103</v>
      </c>
      <c r="M131">
        <v>95.575247788706605</v>
      </c>
    </row>
    <row r="132" spans="1:13" x14ac:dyDescent="0.25">
      <c r="A132" t="s">
        <v>2759</v>
      </c>
      <c r="B132" t="s">
        <v>3356</v>
      </c>
      <c r="C132">
        <v>6</v>
      </c>
      <c r="D132">
        <v>0.674915635545556</v>
      </c>
      <c r="E132">
        <v>0.15935435280167101</v>
      </c>
      <c r="F132" t="s">
        <v>3343</v>
      </c>
      <c r="G132">
        <v>681</v>
      </c>
      <c r="H132">
        <v>29</v>
      </c>
      <c r="I132">
        <v>6781</v>
      </c>
      <c r="J132">
        <v>2.0601549445541498</v>
      </c>
      <c r="K132">
        <v>1</v>
      </c>
      <c r="L132">
        <v>0.99180886910689103</v>
      </c>
      <c r="M132">
        <v>95.575247788706605</v>
      </c>
    </row>
    <row r="133" spans="1:13" x14ac:dyDescent="0.25">
      <c r="A133" t="s">
        <v>2759</v>
      </c>
      <c r="B133" t="s">
        <v>3355</v>
      </c>
      <c r="C133">
        <v>6</v>
      </c>
      <c r="D133">
        <v>0.674915635545556</v>
      </c>
      <c r="E133">
        <v>0.15935435280167101</v>
      </c>
      <c r="F133" t="s">
        <v>3343</v>
      </c>
      <c r="G133">
        <v>681</v>
      </c>
      <c r="H133">
        <v>29</v>
      </c>
      <c r="I133">
        <v>6781</v>
      </c>
      <c r="J133">
        <v>2.0601549445541498</v>
      </c>
      <c r="K133">
        <v>1</v>
      </c>
      <c r="L133">
        <v>0.99180886910689103</v>
      </c>
      <c r="M133">
        <v>95.575247788706605</v>
      </c>
    </row>
    <row r="134" spans="1:13" x14ac:dyDescent="0.25">
      <c r="A134" t="s">
        <v>2759</v>
      </c>
      <c r="B134" t="s">
        <v>3418</v>
      </c>
      <c r="C134">
        <v>6</v>
      </c>
      <c r="D134">
        <v>0.674915635545556</v>
      </c>
      <c r="E134">
        <v>0.33187076000104399</v>
      </c>
      <c r="F134" t="s">
        <v>3343</v>
      </c>
      <c r="G134">
        <v>681</v>
      </c>
      <c r="H134">
        <v>38</v>
      </c>
      <c r="I134">
        <v>6781</v>
      </c>
      <c r="J134">
        <v>1.5722235103176401</v>
      </c>
      <c r="K134">
        <v>1</v>
      </c>
      <c r="L134">
        <v>0.99661528326776905</v>
      </c>
      <c r="M134">
        <v>99.928530198659104</v>
      </c>
    </row>
    <row r="136" spans="1:13" x14ac:dyDescent="0.25">
      <c r="A136" t="s">
        <v>3419</v>
      </c>
      <c r="B136" t="s">
        <v>4376</v>
      </c>
    </row>
    <row r="137" spans="1:13" x14ac:dyDescent="0.25">
      <c r="A137" t="s">
        <v>2739</v>
      </c>
      <c r="B137" t="s">
        <v>2740</v>
      </c>
      <c r="C137" t="s">
        <v>2741</v>
      </c>
      <c r="D137" t="s">
        <v>2742</v>
      </c>
      <c r="E137" t="s">
        <v>2743</v>
      </c>
      <c r="F137" t="s">
        <v>2744</v>
      </c>
      <c r="G137" t="s">
        <v>2745</v>
      </c>
      <c r="H137" t="s">
        <v>2746</v>
      </c>
      <c r="I137" t="s">
        <v>2747</v>
      </c>
      <c r="J137" t="s">
        <v>2748</v>
      </c>
      <c r="K137" t="s">
        <v>2749</v>
      </c>
      <c r="L137" t="s">
        <v>2750</v>
      </c>
      <c r="M137" t="s">
        <v>2751</v>
      </c>
    </row>
    <row r="138" spans="1:13" x14ac:dyDescent="0.25">
      <c r="A138" t="s">
        <v>2759</v>
      </c>
      <c r="B138" t="s">
        <v>3298</v>
      </c>
      <c r="C138">
        <v>10</v>
      </c>
      <c r="D138">
        <v>1.12485939257592</v>
      </c>
      <c r="E138">
        <v>0.15318343680250199</v>
      </c>
      <c r="F138" t="s">
        <v>3299</v>
      </c>
      <c r="G138">
        <v>681</v>
      </c>
      <c r="H138">
        <v>61</v>
      </c>
      <c r="I138">
        <v>6781</v>
      </c>
      <c r="J138">
        <v>1.6323632074336101</v>
      </c>
      <c r="K138">
        <v>1</v>
      </c>
      <c r="L138">
        <v>0.99162698792856796</v>
      </c>
      <c r="M138">
        <v>94.954044726467998</v>
      </c>
    </row>
    <row r="139" spans="1:13" x14ac:dyDescent="0.25">
      <c r="A139" t="s">
        <v>2759</v>
      </c>
      <c r="B139" t="s">
        <v>3353</v>
      </c>
      <c r="C139">
        <v>10</v>
      </c>
      <c r="D139">
        <v>1.12485939257592</v>
      </c>
      <c r="E139">
        <v>0.200005538481935</v>
      </c>
      <c r="F139" t="s">
        <v>3299</v>
      </c>
      <c r="G139">
        <v>681</v>
      </c>
      <c r="H139">
        <v>65</v>
      </c>
      <c r="I139">
        <v>6781</v>
      </c>
      <c r="J139">
        <v>1.5319100869761599</v>
      </c>
      <c r="K139">
        <v>1</v>
      </c>
      <c r="L139">
        <v>0.99188582968044703</v>
      </c>
      <c r="M139">
        <v>98.183495279449502</v>
      </c>
    </row>
    <row r="140" spans="1:13" x14ac:dyDescent="0.25">
      <c r="A140" t="s">
        <v>2759</v>
      </c>
      <c r="B140" t="s">
        <v>3393</v>
      </c>
      <c r="C140">
        <v>10</v>
      </c>
      <c r="D140">
        <v>1.12485939257592</v>
      </c>
      <c r="E140">
        <v>0.23856945045685399</v>
      </c>
      <c r="F140" t="s">
        <v>3299</v>
      </c>
      <c r="G140">
        <v>681</v>
      </c>
      <c r="H140">
        <v>68</v>
      </c>
      <c r="I140">
        <v>6781</v>
      </c>
      <c r="J140">
        <v>1.4643258184331001</v>
      </c>
      <c r="K140">
        <v>1</v>
      </c>
      <c r="L140">
        <v>0.99386352373985598</v>
      </c>
      <c r="M140">
        <v>99.252125070096994</v>
      </c>
    </row>
    <row r="142" spans="1:13" x14ac:dyDescent="0.25">
      <c r="A142" t="s">
        <v>3421</v>
      </c>
      <c r="B142" t="s">
        <v>4377</v>
      </c>
    </row>
    <row r="143" spans="1:13" x14ac:dyDescent="0.25">
      <c r="A143" t="s">
        <v>2739</v>
      </c>
      <c r="B143" t="s">
        <v>2740</v>
      </c>
      <c r="C143" t="s">
        <v>2741</v>
      </c>
      <c r="D143" t="s">
        <v>2742</v>
      </c>
      <c r="E143" t="s">
        <v>2743</v>
      </c>
      <c r="F143" t="s">
        <v>2744</v>
      </c>
      <c r="G143" t="s">
        <v>2745</v>
      </c>
      <c r="H143" t="s">
        <v>2746</v>
      </c>
      <c r="I143" t="s">
        <v>2747</v>
      </c>
      <c r="J143" t="s">
        <v>2748</v>
      </c>
      <c r="K143" t="s">
        <v>2749</v>
      </c>
      <c r="L143" t="s">
        <v>2750</v>
      </c>
      <c r="M143" t="s">
        <v>2751</v>
      </c>
    </row>
    <row r="144" spans="1:13" x14ac:dyDescent="0.25">
      <c r="A144" t="s">
        <v>2767</v>
      </c>
      <c r="B144" t="s">
        <v>3362</v>
      </c>
      <c r="C144">
        <v>4</v>
      </c>
      <c r="D144">
        <v>0.44994375703037098</v>
      </c>
      <c r="E144">
        <v>0.13130188272607601</v>
      </c>
      <c r="F144" t="s">
        <v>3361</v>
      </c>
      <c r="G144">
        <v>872</v>
      </c>
      <c r="H144">
        <v>13</v>
      </c>
      <c r="I144">
        <v>8782</v>
      </c>
      <c r="J144">
        <v>3.0988002822865202</v>
      </c>
      <c r="K144">
        <v>1</v>
      </c>
      <c r="L144">
        <v>0.99998518705053296</v>
      </c>
      <c r="M144">
        <v>91.678190361647196</v>
      </c>
    </row>
    <row r="145" spans="1:13" x14ac:dyDescent="0.25">
      <c r="A145" t="s">
        <v>2767</v>
      </c>
      <c r="B145" t="s">
        <v>3360</v>
      </c>
      <c r="C145">
        <v>4</v>
      </c>
      <c r="D145">
        <v>0.44994375703037098</v>
      </c>
      <c r="E145">
        <v>0.13130188272607601</v>
      </c>
      <c r="F145" t="s">
        <v>3361</v>
      </c>
      <c r="G145">
        <v>872</v>
      </c>
      <c r="H145">
        <v>13</v>
      </c>
      <c r="I145">
        <v>8782</v>
      </c>
      <c r="J145">
        <v>3.0988002822865202</v>
      </c>
      <c r="K145">
        <v>1</v>
      </c>
      <c r="L145">
        <v>0.99998518705053296</v>
      </c>
      <c r="M145">
        <v>91.678190361647196</v>
      </c>
    </row>
    <row r="146" spans="1:13" x14ac:dyDescent="0.25">
      <c r="A146" t="s">
        <v>2771</v>
      </c>
      <c r="B146" t="s">
        <v>3458</v>
      </c>
      <c r="C146">
        <v>4</v>
      </c>
      <c r="D146">
        <v>0.44994375703037098</v>
      </c>
      <c r="E146">
        <v>0.26510956366452898</v>
      </c>
      <c r="F146" t="s">
        <v>3361</v>
      </c>
      <c r="G146">
        <v>806</v>
      </c>
      <c r="H146">
        <v>18</v>
      </c>
      <c r="I146">
        <v>8066</v>
      </c>
      <c r="J146">
        <v>2.22387648194099</v>
      </c>
      <c r="K146">
        <v>1</v>
      </c>
      <c r="L146">
        <v>0.99998435757749404</v>
      </c>
      <c r="M146">
        <v>99.375403294468896</v>
      </c>
    </row>
    <row r="147" spans="1:13" x14ac:dyDescent="0.25">
      <c r="A147" t="s">
        <v>2771</v>
      </c>
      <c r="B147" t="s">
        <v>3459</v>
      </c>
      <c r="C147">
        <v>4</v>
      </c>
      <c r="D147">
        <v>0.44994375703037098</v>
      </c>
      <c r="E147">
        <v>0.32190507156595699</v>
      </c>
      <c r="F147" t="s">
        <v>3361</v>
      </c>
      <c r="G147">
        <v>806</v>
      </c>
      <c r="H147">
        <v>20</v>
      </c>
      <c r="I147">
        <v>8066</v>
      </c>
      <c r="J147">
        <v>2.0014888337468899</v>
      </c>
      <c r="K147">
        <v>1</v>
      </c>
      <c r="L147">
        <v>0.99998499329266399</v>
      </c>
      <c r="M147">
        <v>99.834047303107099</v>
      </c>
    </row>
    <row r="149" spans="1:13" x14ac:dyDescent="0.25">
      <c r="A149" t="s">
        <v>3424</v>
      </c>
      <c r="B149" t="s">
        <v>4378</v>
      </c>
    </row>
    <row r="150" spans="1:13" x14ac:dyDescent="0.25">
      <c r="A150" t="s">
        <v>2739</v>
      </c>
      <c r="B150" t="s">
        <v>2740</v>
      </c>
      <c r="C150" t="s">
        <v>2741</v>
      </c>
      <c r="D150" t="s">
        <v>2742</v>
      </c>
      <c r="E150" t="s">
        <v>2743</v>
      </c>
      <c r="F150" t="s">
        <v>2744</v>
      </c>
      <c r="G150" t="s">
        <v>2745</v>
      </c>
      <c r="H150" t="s">
        <v>2746</v>
      </c>
      <c r="I150" t="s">
        <v>2747</v>
      </c>
      <c r="J150" t="s">
        <v>2748</v>
      </c>
      <c r="K150" t="s">
        <v>2749</v>
      </c>
      <c r="L150" t="s">
        <v>2750</v>
      </c>
      <c r="M150" t="s">
        <v>2751</v>
      </c>
    </row>
    <row r="151" spans="1:13" x14ac:dyDescent="0.25">
      <c r="A151" t="s">
        <v>2767</v>
      </c>
      <c r="B151" t="s">
        <v>3475</v>
      </c>
      <c r="C151">
        <v>3</v>
      </c>
      <c r="D151">
        <v>0.337457817772778</v>
      </c>
      <c r="E151">
        <v>0.184406953221638</v>
      </c>
      <c r="F151" t="s">
        <v>3476</v>
      </c>
      <c r="G151">
        <v>872</v>
      </c>
      <c r="H151">
        <v>8</v>
      </c>
      <c r="I151">
        <v>8782</v>
      </c>
      <c r="J151">
        <v>3.7766628440366898</v>
      </c>
      <c r="K151">
        <v>1</v>
      </c>
      <c r="L151">
        <v>0.99999910569079498</v>
      </c>
      <c r="M151">
        <v>97.268991751835202</v>
      </c>
    </row>
    <row r="152" spans="1:13" x14ac:dyDescent="0.25">
      <c r="A152" t="s">
        <v>2771</v>
      </c>
      <c r="B152" t="s">
        <v>3477</v>
      </c>
      <c r="C152">
        <v>3</v>
      </c>
      <c r="D152">
        <v>0.337457817772778</v>
      </c>
      <c r="E152">
        <v>0.18624948895496099</v>
      </c>
      <c r="F152" t="s">
        <v>3476</v>
      </c>
      <c r="G152">
        <v>806</v>
      </c>
      <c r="H152">
        <v>8</v>
      </c>
      <c r="I152">
        <v>8066</v>
      </c>
      <c r="J152">
        <v>3.7527915632754301</v>
      </c>
      <c r="K152">
        <v>1</v>
      </c>
      <c r="L152">
        <v>0.999966782497549</v>
      </c>
      <c r="M152">
        <v>96.649849239426899</v>
      </c>
    </row>
    <row r="153" spans="1:13" x14ac:dyDescent="0.25">
      <c r="A153" t="s">
        <v>2788</v>
      </c>
      <c r="B153" t="s">
        <v>3478</v>
      </c>
      <c r="C153">
        <v>3</v>
      </c>
      <c r="D153">
        <v>0.337457817772778</v>
      </c>
      <c r="E153">
        <v>0.19890374567920899</v>
      </c>
      <c r="F153" t="s">
        <v>3476</v>
      </c>
      <c r="G153">
        <v>449</v>
      </c>
      <c r="H153">
        <v>8</v>
      </c>
      <c r="I153">
        <v>4306</v>
      </c>
      <c r="J153">
        <v>3.5963251670378602</v>
      </c>
      <c r="K153">
        <v>1</v>
      </c>
      <c r="L153">
        <v>0.99143109143830199</v>
      </c>
      <c r="M153">
        <v>94.664344742809305</v>
      </c>
    </row>
    <row r="154" spans="1:13" x14ac:dyDescent="0.25">
      <c r="A154" t="s">
        <v>2788</v>
      </c>
      <c r="B154" t="s">
        <v>3479</v>
      </c>
      <c r="C154">
        <v>3</v>
      </c>
      <c r="D154">
        <v>0.337457817772778</v>
      </c>
      <c r="E154">
        <v>0.19890374567920899</v>
      </c>
      <c r="F154" t="s">
        <v>3476</v>
      </c>
      <c r="G154">
        <v>449</v>
      </c>
      <c r="H154">
        <v>8</v>
      </c>
      <c r="I154">
        <v>4306</v>
      </c>
      <c r="J154">
        <v>3.5963251670378602</v>
      </c>
      <c r="K154">
        <v>1</v>
      </c>
      <c r="L154">
        <v>0.99143109143830199</v>
      </c>
      <c r="M154">
        <v>94.664344742809305</v>
      </c>
    </row>
    <row r="155" spans="1:13" x14ac:dyDescent="0.25">
      <c r="A155" t="s">
        <v>2752</v>
      </c>
      <c r="B155" t="s">
        <v>3480</v>
      </c>
      <c r="C155">
        <v>3</v>
      </c>
      <c r="D155">
        <v>0.337457817772778</v>
      </c>
      <c r="E155">
        <v>0.23341376172452299</v>
      </c>
      <c r="F155" t="s">
        <v>3476</v>
      </c>
      <c r="G155">
        <v>661</v>
      </c>
      <c r="H155">
        <v>9</v>
      </c>
      <c r="I155">
        <v>6445</v>
      </c>
      <c r="J155">
        <v>3.25012607160867</v>
      </c>
      <c r="K155">
        <v>1</v>
      </c>
      <c r="L155">
        <v>0.99676263953160205</v>
      </c>
      <c r="M155">
        <v>98.457346764357496</v>
      </c>
    </row>
    <row r="157" spans="1:13" x14ac:dyDescent="0.25">
      <c r="A157" t="s">
        <v>3431</v>
      </c>
      <c r="B157" t="s">
        <v>4379</v>
      </c>
    </row>
    <row r="158" spans="1:13" x14ac:dyDescent="0.25">
      <c r="A158" t="s">
        <v>2739</v>
      </c>
      <c r="B158" t="s">
        <v>2740</v>
      </c>
      <c r="C158" t="s">
        <v>2741</v>
      </c>
      <c r="D158" t="s">
        <v>2742</v>
      </c>
      <c r="E158" t="s">
        <v>2743</v>
      </c>
      <c r="F158" t="s">
        <v>2744</v>
      </c>
      <c r="G158" t="s">
        <v>2745</v>
      </c>
      <c r="H158" t="s">
        <v>2746</v>
      </c>
      <c r="I158" t="s">
        <v>2747</v>
      </c>
      <c r="J158" t="s">
        <v>2748</v>
      </c>
      <c r="K158" t="s">
        <v>2749</v>
      </c>
      <c r="L158" t="s">
        <v>2750</v>
      </c>
      <c r="M158" t="s">
        <v>2751</v>
      </c>
    </row>
    <row r="159" spans="1:13" x14ac:dyDescent="0.25">
      <c r="A159" t="s">
        <v>2767</v>
      </c>
      <c r="B159" t="s">
        <v>3552</v>
      </c>
      <c r="C159">
        <v>3</v>
      </c>
      <c r="D159">
        <v>0.337457817772778</v>
      </c>
      <c r="E159">
        <v>0.184406953221638</v>
      </c>
      <c r="F159" t="s">
        <v>3553</v>
      </c>
      <c r="G159">
        <v>872</v>
      </c>
      <c r="H159">
        <v>8</v>
      </c>
      <c r="I159">
        <v>8782</v>
      </c>
      <c r="J159">
        <v>3.7766628440366898</v>
      </c>
      <c r="K159">
        <v>1</v>
      </c>
      <c r="L159">
        <v>0.99999910569079498</v>
      </c>
      <c r="M159">
        <v>97.268991751835202</v>
      </c>
    </row>
    <row r="160" spans="1:13" x14ac:dyDescent="0.25">
      <c r="A160" t="s">
        <v>2771</v>
      </c>
      <c r="B160" t="s">
        <v>3554</v>
      </c>
      <c r="C160">
        <v>3</v>
      </c>
      <c r="D160">
        <v>0.337457817772778</v>
      </c>
      <c r="E160">
        <v>0.22443297747007299</v>
      </c>
      <c r="F160" t="s">
        <v>3553</v>
      </c>
      <c r="G160">
        <v>806</v>
      </c>
      <c r="H160">
        <v>9</v>
      </c>
      <c r="I160">
        <v>8066</v>
      </c>
      <c r="J160">
        <v>3.3358147229114898</v>
      </c>
      <c r="K160">
        <v>1</v>
      </c>
      <c r="L160">
        <v>0.99998529732070995</v>
      </c>
      <c r="M160">
        <v>98.482481510718301</v>
      </c>
    </row>
    <row r="161" spans="1:13" x14ac:dyDescent="0.25">
      <c r="A161" t="s">
        <v>2788</v>
      </c>
      <c r="B161" t="s">
        <v>3555</v>
      </c>
      <c r="C161">
        <v>3</v>
      </c>
      <c r="D161">
        <v>0.337457817772778</v>
      </c>
      <c r="E161">
        <v>0.23906551536082599</v>
      </c>
      <c r="F161" t="s">
        <v>3553</v>
      </c>
      <c r="G161">
        <v>449</v>
      </c>
      <c r="H161">
        <v>9</v>
      </c>
      <c r="I161">
        <v>4306</v>
      </c>
      <c r="J161">
        <v>3.1967334818114299</v>
      </c>
      <c r="K161">
        <v>1</v>
      </c>
      <c r="L161">
        <v>0.99379046395673498</v>
      </c>
      <c r="M161">
        <v>97.296058636045203</v>
      </c>
    </row>
    <row r="163" spans="1:13" x14ac:dyDescent="0.25">
      <c r="A163" t="s">
        <v>3435</v>
      </c>
      <c r="B163" t="s">
        <v>4380</v>
      </c>
    </row>
    <row r="164" spans="1:13" x14ac:dyDescent="0.25">
      <c r="A164" t="s">
        <v>2739</v>
      </c>
      <c r="B164" t="s">
        <v>2740</v>
      </c>
      <c r="C164" t="s">
        <v>2741</v>
      </c>
      <c r="D164" t="s">
        <v>2742</v>
      </c>
      <c r="E164" t="s">
        <v>2743</v>
      </c>
      <c r="F164" t="s">
        <v>2744</v>
      </c>
      <c r="G164" t="s">
        <v>2745</v>
      </c>
      <c r="H164" t="s">
        <v>2746</v>
      </c>
      <c r="I164" t="s">
        <v>2747</v>
      </c>
      <c r="J164" t="s">
        <v>2748</v>
      </c>
      <c r="K164" t="s">
        <v>2749</v>
      </c>
      <c r="L164" t="s">
        <v>2750</v>
      </c>
      <c r="M164" t="s">
        <v>2751</v>
      </c>
    </row>
    <row r="165" spans="1:13" x14ac:dyDescent="0.25">
      <c r="A165" t="s">
        <v>2759</v>
      </c>
      <c r="B165" t="s">
        <v>3268</v>
      </c>
      <c r="C165">
        <v>3</v>
      </c>
      <c r="D165">
        <v>0.337457817772778</v>
      </c>
      <c r="E165">
        <v>8.1804353896502896E-2</v>
      </c>
      <c r="F165" t="s">
        <v>3269</v>
      </c>
      <c r="G165">
        <v>681</v>
      </c>
      <c r="H165">
        <v>5</v>
      </c>
      <c r="I165">
        <v>6781</v>
      </c>
      <c r="J165">
        <v>5.9744493392070401</v>
      </c>
      <c r="K165">
        <v>1</v>
      </c>
      <c r="L165">
        <v>0.99262629883570697</v>
      </c>
      <c r="M165">
        <v>78.410724497498904</v>
      </c>
    </row>
    <row r="166" spans="1:13" x14ac:dyDescent="0.25">
      <c r="A166" t="s">
        <v>2757</v>
      </c>
      <c r="B166" t="s">
        <v>3284</v>
      </c>
      <c r="C166">
        <v>3</v>
      </c>
      <c r="D166">
        <v>0.337457817772778</v>
      </c>
      <c r="E166">
        <v>0.14797516264139099</v>
      </c>
      <c r="F166" t="s">
        <v>3269</v>
      </c>
      <c r="G166">
        <v>874</v>
      </c>
      <c r="H166">
        <v>7</v>
      </c>
      <c r="I166">
        <v>8789</v>
      </c>
      <c r="J166">
        <v>4.3097417456685099</v>
      </c>
      <c r="K166">
        <v>1</v>
      </c>
      <c r="L166">
        <v>0.87215084737715698</v>
      </c>
      <c r="M166">
        <v>90.492102583323202</v>
      </c>
    </row>
    <row r="167" spans="1:13" x14ac:dyDescent="0.25">
      <c r="A167" t="s">
        <v>2752</v>
      </c>
      <c r="B167" t="s">
        <v>3432</v>
      </c>
      <c r="C167">
        <v>3</v>
      </c>
      <c r="D167">
        <v>0.337457817772778</v>
      </c>
      <c r="E167">
        <v>0.27320618731041701</v>
      </c>
      <c r="F167" t="s">
        <v>3269</v>
      </c>
      <c r="G167">
        <v>661</v>
      </c>
      <c r="H167">
        <v>10</v>
      </c>
      <c r="I167">
        <v>6445</v>
      </c>
      <c r="J167">
        <v>2.9251134644477998</v>
      </c>
      <c r="K167">
        <v>1</v>
      </c>
      <c r="L167">
        <v>0.99793032075896804</v>
      </c>
      <c r="M167">
        <v>99.3317346873867</v>
      </c>
    </row>
    <row r="168" spans="1:13" x14ac:dyDescent="0.25">
      <c r="A168" t="s">
        <v>2759</v>
      </c>
      <c r="B168" t="s">
        <v>3433</v>
      </c>
      <c r="C168">
        <v>3</v>
      </c>
      <c r="D168">
        <v>0.337457817772778</v>
      </c>
      <c r="E168">
        <v>0.38009965729072298</v>
      </c>
      <c r="F168" t="s">
        <v>3269</v>
      </c>
      <c r="G168">
        <v>681</v>
      </c>
      <c r="H168">
        <v>13</v>
      </c>
      <c r="I168">
        <v>6781</v>
      </c>
      <c r="J168">
        <v>2.2978651304642401</v>
      </c>
      <c r="K168">
        <v>1</v>
      </c>
      <c r="L168">
        <v>0.99744661364017095</v>
      </c>
      <c r="M168">
        <v>99.981393690640601</v>
      </c>
    </row>
    <row r="169" spans="1:13" x14ac:dyDescent="0.25">
      <c r="A169" t="s">
        <v>2759</v>
      </c>
      <c r="B169" t="s">
        <v>3434</v>
      </c>
      <c r="C169">
        <v>3</v>
      </c>
      <c r="D169">
        <v>0.337457817772778</v>
      </c>
      <c r="E169">
        <v>0.48701340016332301</v>
      </c>
      <c r="F169" t="s">
        <v>3269</v>
      </c>
      <c r="G169">
        <v>681</v>
      </c>
      <c r="H169">
        <v>16</v>
      </c>
      <c r="I169">
        <v>6781</v>
      </c>
      <c r="J169">
        <v>1.8670154185022001</v>
      </c>
      <c r="K169">
        <v>1</v>
      </c>
      <c r="L169">
        <v>0.99866179124405596</v>
      </c>
      <c r="M169">
        <v>99.999379289606395</v>
      </c>
    </row>
    <row r="171" spans="1:13" x14ac:dyDescent="0.25">
      <c r="A171" t="s">
        <v>3439</v>
      </c>
      <c r="B171" t="s">
        <v>4381</v>
      </c>
    </row>
    <row r="172" spans="1:13" x14ac:dyDescent="0.25">
      <c r="A172" t="s">
        <v>2739</v>
      </c>
      <c r="B172" t="s">
        <v>2740</v>
      </c>
      <c r="C172" t="s">
        <v>2741</v>
      </c>
      <c r="D172" t="s">
        <v>2742</v>
      </c>
      <c r="E172" t="s">
        <v>2743</v>
      </c>
      <c r="F172" t="s">
        <v>2744</v>
      </c>
      <c r="G172" t="s">
        <v>2745</v>
      </c>
      <c r="H172" t="s">
        <v>2746</v>
      </c>
      <c r="I172" t="s">
        <v>2747</v>
      </c>
      <c r="J172" t="s">
        <v>2748</v>
      </c>
      <c r="K172" t="s">
        <v>2749</v>
      </c>
      <c r="L172" t="s">
        <v>2750</v>
      </c>
      <c r="M172" t="s">
        <v>2751</v>
      </c>
    </row>
    <row r="173" spans="1:13" x14ac:dyDescent="0.25">
      <c r="A173" t="s">
        <v>2759</v>
      </c>
      <c r="B173" t="s">
        <v>3383</v>
      </c>
      <c r="C173">
        <v>4</v>
      </c>
      <c r="D173">
        <v>0.44994375703037098</v>
      </c>
      <c r="E173">
        <v>0.134545576774114</v>
      </c>
      <c r="F173" t="s">
        <v>3382</v>
      </c>
      <c r="G173">
        <v>681</v>
      </c>
      <c r="H173">
        <v>13</v>
      </c>
      <c r="I173">
        <v>6781</v>
      </c>
      <c r="J173">
        <v>3.0638201739523301</v>
      </c>
      <c r="K173">
        <v>1</v>
      </c>
      <c r="L173">
        <v>0.99052361429164804</v>
      </c>
      <c r="M173">
        <v>92.539418018097805</v>
      </c>
    </row>
    <row r="174" spans="1:13" x14ac:dyDescent="0.25">
      <c r="A174" t="s">
        <v>2759</v>
      </c>
      <c r="B174" t="s">
        <v>3381</v>
      </c>
      <c r="C174">
        <v>4</v>
      </c>
      <c r="D174">
        <v>0.44994375703037098</v>
      </c>
      <c r="E174">
        <v>0.134545576774114</v>
      </c>
      <c r="F174" t="s">
        <v>3382</v>
      </c>
      <c r="G174">
        <v>681</v>
      </c>
      <c r="H174">
        <v>13</v>
      </c>
      <c r="I174">
        <v>6781</v>
      </c>
      <c r="J174">
        <v>3.0638201739523301</v>
      </c>
      <c r="K174">
        <v>1</v>
      </c>
      <c r="L174">
        <v>0.99052361429164804</v>
      </c>
      <c r="M174">
        <v>92.539418018097805</v>
      </c>
    </row>
    <row r="175" spans="1:13" x14ac:dyDescent="0.25">
      <c r="A175" t="s">
        <v>2759</v>
      </c>
      <c r="B175" t="s">
        <v>3465</v>
      </c>
      <c r="C175">
        <v>4</v>
      </c>
      <c r="D175">
        <v>0.44994375703037098</v>
      </c>
      <c r="E175">
        <v>0.38175610526303899</v>
      </c>
      <c r="F175" t="s">
        <v>3382</v>
      </c>
      <c r="G175">
        <v>681</v>
      </c>
      <c r="H175">
        <v>22</v>
      </c>
      <c r="I175">
        <v>6781</v>
      </c>
      <c r="J175">
        <v>1.8104391936991</v>
      </c>
      <c r="K175">
        <v>1</v>
      </c>
      <c r="L175">
        <v>0.99740216451572605</v>
      </c>
      <c r="M175">
        <v>99.982266782892594</v>
      </c>
    </row>
    <row r="176" spans="1:13" x14ac:dyDescent="0.25">
      <c r="A176" t="s">
        <v>2759</v>
      </c>
      <c r="B176" t="s">
        <v>3466</v>
      </c>
      <c r="C176">
        <v>4</v>
      </c>
      <c r="D176">
        <v>0.44994375703037098</v>
      </c>
      <c r="E176">
        <v>0.40995076481860598</v>
      </c>
      <c r="F176" t="s">
        <v>3382</v>
      </c>
      <c r="G176">
        <v>681</v>
      </c>
      <c r="H176">
        <v>23</v>
      </c>
      <c r="I176">
        <v>6781</v>
      </c>
      <c r="J176">
        <v>1.7317244461469701</v>
      </c>
      <c r="K176">
        <v>1</v>
      </c>
      <c r="L176">
        <v>0.99757684144974301</v>
      </c>
      <c r="M176">
        <v>99.992332269165203</v>
      </c>
    </row>
    <row r="178" spans="1:13" x14ac:dyDescent="0.25">
      <c r="A178" t="s">
        <v>3442</v>
      </c>
      <c r="B178" t="s">
        <v>4382</v>
      </c>
    </row>
    <row r="179" spans="1:13" x14ac:dyDescent="0.25">
      <c r="A179" t="s">
        <v>2739</v>
      </c>
      <c r="B179" t="s">
        <v>2740</v>
      </c>
      <c r="C179" t="s">
        <v>2741</v>
      </c>
      <c r="D179" t="s">
        <v>2742</v>
      </c>
      <c r="E179" t="s">
        <v>2743</v>
      </c>
      <c r="F179" t="s">
        <v>2744</v>
      </c>
      <c r="G179" t="s">
        <v>2745</v>
      </c>
      <c r="H179" t="s">
        <v>2746</v>
      </c>
      <c r="I179" t="s">
        <v>2747</v>
      </c>
      <c r="J179" t="s">
        <v>2748</v>
      </c>
      <c r="K179" t="s">
        <v>2749</v>
      </c>
      <c r="L179" t="s">
        <v>2750</v>
      </c>
      <c r="M179" t="s">
        <v>2751</v>
      </c>
    </row>
    <row r="180" spans="1:13" x14ac:dyDescent="0.25">
      <c r="A180" t="s">
        <v>2767</v>
      </c>
      <c r="B180" t="s">
        <v>3345</v>
      </c>
      <c r="C180">
        <v>3</v>
      </c>
      <c r="D180">
        <v>0.337457817772778</v>
      </c>
      <c r="E180">
        <v>0.184406953221638</v>
      </c>
      <c r="F180" t="s">
        <v>3316</v>
      </c>
      <c r="G180">
        <v>872</v>
      </c>
      <c r="H180">
        <v>8</v>
      </c>
      <c r="I180">
        <v>8782</v>
      </c>
      <c r="J180">
        <v>3.7766628440366898</v>
      </c>
      <c r="K180">
        <v>1</v>
      </c>
      <c r="L180">
        <v>0.99999910569079498</v>
      </c>
      <c r="M180">
        <v>97.268991751835202</v>
      </c>
    </row>
    <row r="181" spans="1:13" x14ac:dyDescent="0.25">
      <c r="A181" t="s">
        <v>2767</v>
      </c>
      <c r="B181" t="s">
        <v>3315</v>
      </c>
      <c r="C181">
        <v>3</v>
      </c>
      <c r="D181">
        <v>0.337457817772778</v>
      </c>
      <c r="E181">
        <v>0.184406953221638</v>
      </c>
      <c r="F181" t="s">
        <v>3316</v>
      </c>
      <c r="G181">
        <v>872</v>
      </c>
      <c r="H181">
        <v>8</v>
      </c>
      <c r="I181">
        <v>8782</v>
      </c>
      <c r="J181">
        <v>3.7766628440366898</v>
      </c>
      <c r="K181">
        <v>1</v>
      </c>
      <c r="L181">
        <v>0.99999910569079498</v>
      </c>
      <c r="M181">
        <v>97.268991751835202</v>
      </c>
    </row>
    <row r="182" spans="1:13" x14ac:dyDescent="0.25">
      <c r="A182" t="s">
        <v>2767</v>
      </c>
      <c r="B182" t="s">
        <v>3372</v>
      </c>
      <c r="C182">
        <v>3</v>
      </c>
      <c r="D182">
        <v>0.337457817772778</v>
      </c>
      <c r="E182">
        <v>0.222297764357414</v>
      </c>
      <c r="F182" t="s">
        <v>3316</v>
      </c>
      <c r="G182">
        <v>872</v>
      </c>
      <c r="H182">
        <v>9</v>
      </c>
      <c r="I182">
        <v>8782</v>
      </c>
      <c r="J182">
        <v>3.3570336391437299</v>
      </c>
      <c r="K182">
        <v>1</v>
      </c>
      <c r="L182">
        <v>0.99999981477023003</v>
      </c>
      <c r="M182">
        <v>98.821323515135006</v>
      </c>
    </row>
    <row r="183" spans="1:13" x14ac:dyDescent="0.25">
      <c r="A183" t="s">
        <v>2767</v>
      </c>
      <c r="B183" t="s">
        <v>3427</v>
      </c>
      <c r="C183">
        <v>3</v>
      </c>
      <c r="D183">
        <v>0.337457817772778</v>
      </c>
      <c r="E183">
        <v>0.222297764357414</v>
      </c>
      <c r="F183" t="s">
        <v>3316</v>
      </c>
      <c r="G183">
        <v>872</v>
      </c>
      <c r="H183">
        <v>9</v>
      </c>
      <c r="I183">
        <v>8782</v>
      </c>
      <c r="J183">
        <v>3.3570336391437299</v>
      </c>
      <c r="K183">
        <v>1</v>
      </c>
      <c r="L183">
        <v>0.99999981477023003</v>
      </c>
      <c r="M183">
        <v>98.821323515135006</v>
      </c>
    </row>
    <row r="184" spans="1:13" x14ac:dyDescent="0.25">
      <c r="A184" t="s">
        <v>2767</v>
      </c>
      <c r="B184" t="s">
        <v>3371</v>
      </c>
      <c r="C184">
        <v>3</v>
      </c>
      <c r="D184">
        <v>0.337457817772778</v>
      </c>
      <c r="E184">
        <v>0.222297764357414</v>
      </c>
      <c r="F184" t="s">
        <v>3316</v>
      </c>
      <c r="G184">
        <v>872</v>
      </c>
      <c r="H184">
        <v>9</v>
      </c>
      <c r="I184">
        <v>8782</v>
      </c>
      <c r="J184">
        <v>3.3570336391437299</v>
      </c>
      <c r="K184">
        <v>1</v>
      </c>
      <c r="L184">
        <v>0.99999981477023003</v>
      </c>
      <c r="M184">
        <v>98.821323515135006</v>
      </c>
    </row>
    <row r="185" spans="1:13" x14ac:dyDescent="0.25">
      <c r="A185" t="s">
        <v>2771</v>
      </c>
      <c r="B185" t="s">
        <v>3428</v>
      </c>
      <c r="C185">
        <v>3</v>
      </c>
      <c r="D185">
        <v>0.337457817772778</v>
      </c>
      <c r="E185">
        <v>0.22443297747007299</v>
      </c>
      <c r="F185" t="s">
        <v>3316</v>
      </c>
      <c r="G185">
        <v>806</v>
      </c>
      <c r="H185">
        <v>9</v>
      </c>
      <c r="I185">
        <v>8066</v>
      </c>
      <c r="J185">
        <v>3.3358147229114898</v>
      </c>
      <c r="K185">
        <v>1</v>
      </c>
      <c r="L185">
        <v>0.99998529732070995</v>
      </c>
      <c r="M185">
        <v>98.482481510718301</v>
      </c>
    </row>
    <row r="186" spans="1:13" x14ac:dyDescent="0.25">
      <c r="A186" t="s">
        <v>2788</v>
      </c>
      <c r="B186" t="s">
        <v>3429</v>
      </c>
      <c r="C186">
        <v>3</v>
      </c>
      <c r="D186">
        <v>0.337457817772778</v>
      </c>
      <c r="E186">
        <v>0.23906551536082599</v>
      </c>
      <c r="F186" t="s">
        <v>3316</v>
      </c>
      <c r="G186">
        <v>449</v>
      </c>
      <c r="H186">
        <v>9</v>
      </c>
      <c r="I186">
        <v>4306</v>
      </c>
      <c r="J186">
        <v>3.1967334818114299</v>
      </c>
      <c r="K186">
        <v>1</v>
      </c>
      <c r="L186">
        <v>0.99379046395673498</v>
      </c>
      <c r="M186">
        <v>97.296058636045203</v>
      </c>
    </row>
    <row r="187" spans="1:13" x14ac:dyDescent="0.25">
      <c r="A187" t="s">
        <v>2767</v>
      </c>
      <c r="B187" t="s">
        <v>3396</v>
      </c>
      <c r="C187">
        <v>3</v>
      </c>
      <c r="D187">
        <v>0.337457817772778</v>
      </c>
      <c r="E187">
        <v>0.26070253953218597</v>
      </c>
      <c r="F187" t="s">
        <v>3316</v>
      </c>
      <c r="G187">
        <v>872</v>
      </c>
      <c r="H187">
        <v>10</v>
      </c>
      <c r="I187">
        <v>8782</v>
      </c>
      <c r="J187">
        <v>3.0213302752293498</v>
      </c>
      <c r="K187">
        <v>1</v>
      </c>
      <c r="L187">
        <v>0.99999993823246003</v>
      </c>
      <c r="M187">
        <v>99.518158856903995</v>
      </c>
    </row>
    <row r="188" spans="1:13" x14ac:dyDescent="0.25">
      <c r="A188" t="s">
        <v>2767</v>
      </c>
      <c r="B188" t="s">
        <v>3426</v>
      </c>
      <c r="C188">
        <v>3</v>
      </c>
      <c r="D188">
        <v>0.337457817772778</v>
      </c>
      <c r="E188">
        <v>0.26070253953218597</v>
      </c>
      <c r="F188" t="s">
        <v>3316</v>
      </c>
      <c r="G188">
        <v>872</v>
      </c>
      <c r="H188">
        <v>10</v>
      </c>
      <c r="I188">
        <v>8782</v>
      </c>
      <c r="J188">
        <v>3.0213302752293498</v>
      </c>
      <c r="K188">
        <v>1</v>
      </c>
      <c r="L188">
        <v>0.99999993823246003</v>
      </c>
      <c r="M188">
        <v>99.518158856903995</v>
      </c>
    </row>
    <row r="189" spans="1:13" x14ac:dyDescent="0.25">
      <c r="A189" t="s">
        <v>2767</v>
      </c>
      <c r="B189" t="s">
        <v>3425</v>
      </c>
      <c r="C189">
        <v>3</v>
      </c>
      <c r="D189">
        <v>0.337457817772778</v>
      </c>
      <c r="E189">
        <v>0.26070253953218597</v>
      </c>
      <c r="F189" t="s">
        <v>3316</v>
      </c>
      <c r="G189">
        <v>872</v>
      </c>
      <c r="H189">
        <v>10</v>
      </c>
      <c r="I189">
        <v>8782</v>
      </c>
      <c r="J189">
        <v>3.0213302752293498</v>
      </c>
      <c r="K189">
        <v>1</v>
      </c>
      <c r="L189">
        <v>0.99999993823246003</v>
      </c>
      <c r="M189">
        <v>99.518158856903995</v>
      </c>
    </row>
    <row r="190" spans="1:13" x14ac:dyDescent="0.25">
      <c r="A190" t="s">
        <v>2767</v>
      </c>
      <c r="B190" t="s">
        <v>3430</v>
      </c>
      <c r="C190">
        <v>3</v>
      </c>
      <c r="D190">
        <v>0.337457817772778</v>
      </c>
      <c r="E190">
        <v>0.41123585218091502</v>
      </c>
      <c r="F190" t="s">
        <v>3316</v>
      </c>
      <c r="G190">
        <v>872</v>
      </c>
      <c r="H190">
        <v>14</v>
      </c>
      <c r="I190">
        <v>8782</v>
      </c>
      <c r="J190">
        <v>2.1580930537352501</v>
      </c>
      <c r="K190">
        <v>1</v>
      </c>
      <c r="L190">
        <v>0.99999998920959698</v>
      </c>
      <c r="M190">
        <v>99.9913625279016</v>
      </c>
    </row>
    <row r="192" spans="1:13" x14ac:dyDescent="0.25">
      <c r="A192" t="s">
        <v>3449</v>
      </c>
      <c r="B192" t="s">
        <v>4383</v>
      </c>
    </row>
    <row r="193" spans="1:13" x14ac:dyDescent="0.25">
      <c r="A193" t="s">
        <v>2739</v>
      </c>
      <c r="B193" t="s">
        <v>2740</v>
      </c>
      <c r="C193" t="s">
        <v>2741</v>
      </c>
      <c r="D193" t="s">
        <v>2742</v>
      </c>
      <c r="E193" t="s">
        <v>2743</v>
      </c>
      <c r="F193" t="s">
        <v>2744</v>
      </c>
      <c r="G193" t="s">
        <v>2745</v>
      </c>
      <c r="H193" t="s">
        <v>2746</v>
      </c>
      <c r="I193" t="s">
        <v>2747</v>
      </c>
      <c r="J193" t="s">
        <v>2748</v>
      </c>
      <c r="K193" t="s">
        <v>2749</v>
      </c>
      <c r="L193" t="s">
        <v>2750</v>
      </c>
      <c r="M193" t="s">
        <v>2751</v>
      </c>
    </row>
    <row r="194" spans="1:13" x14ac:dyDescent="0.25">
      <c r="A194" t="s">
        <v>2771</v>
      </c>
      <c r="B194" t="s">
        <v>3736</v>
      </c>
      <c r="C194">
        <v>3</v>
      </c>
      <c r="D194">
        <v>0.337457817772778</v>
      </c>
      <c r="E194">
        <v>0.22443297747007299</v>
      </c>
      <c r="F194" t="s">
        <v>3735</v>
      </c>
      <c r="G194">
        <v>806</v>
      </c>
      <c r="H194">
        <v>9</v>
      </c>
      <c r="I194">
        <v>8066</v>
      </c>
      <c r="J194">
        <v>3.3358147229114898</v>
      </c>
      <c r="K194">
        <v>1</v>
      </c>
      <c r="L194">
        <v>0.99998529732070995</v>
      </c>
      <c r="M194">
        <v>98.482481510718301</v>
      </c>
    </row>
    <row r="195" spans="1:13" x14ac:dyDescent="0.25">
      <c r="A195" t="s">
        <v>2788</v>
      </c>
      <c r="B195" t="s">
        <v>3737</v>
      </c>
      <c r="C195">
        <v>3</v>
      </c>
      <c r="D195">
        <v>0.337457817772778</v>
      </c>
      <c r="E195">
        <v>0.23906551536082599</v>
      </c>
      <c r="F195" t="s">
        <v>3735</v>
      </c>
      <c r="G195">
        <v>449</v>
      </c>
      <c r="H195">
        <v>9</v>
      </c>
      <c r="I195">
        <v>4306</v>
      </c>
      <c r="J195">
        <v>3.1967334818114299</v>
      </c>
      <c r="K195">
        <v>1</v>
      </c>
      <c r="L195">
        <v>0.99379046395673498</v>
      </c>
      <c r="M195">
        <v>97.296058636045203</v>
      </c>
    </row>
    <row r="196" spans="1:13" x14ac:dyDescent="0.25">
      <c r="A196" t="s">
        <v>2767</v>
      </c>
      <c r="B196" t="s">
        <v>3734</v>
      </c>
      <c r="C196">
        <v>3</v>
      </c>
      <c r="D196">
        <v>0.337457817772778</v>
      </c>
      <c r="E196">
        <v>0.26070253953218597</v>
      </c>
      <c r="F196" t="s">
        <v>3735</v>
      </c>
      <c r="G196">
        <v>872</v>
      </c>
      <c r="H196">
        <v>10</v>
      </c>
      <c r="I196">
        <v>8782</v>
      </c>
      <c r="J196">
        <v>3.0213302752293498</v>
      </c>
      <c r="K196">
        <v>1</v>
      </c>
      <c r="L196">
        <v>0.99999993823246003</v>
      </c>
      <c r="M196">
        <v>99.518158856903995</v>
      </c>
    </row>
    <row r="198" spans="1:13" x14ac:dyDescent="0.25">
      <c r="A198" t="s">
        <v>3454</v>
      </c>
      <c r="B198" t="s">
        <v>4384</v>
      </c>
    </row>
    <row r="199" spans="1:13" x14ac:dyDescent="0.25">
      <c r="A199" t="s">
        <v>2739</v>
      </c>
      <c r="B199" t="s">
        <v>2740</v>
      </c>
      <c r="C199" t="s">
        <v>2741</v>
      </c>
      <c r="D199" t="s">
        <v>2742</v>
      </c>
      <c r="E199" t="s">
        <v>2743</v>
      </c>
      <c r="F199" t="s">
        <v>2744</v>
      </c>
      <c r="G199" t="s">
        <v>2745</v>
      </c>
      <c r="H199" t="s">
        <v>2746</v>
      </c>
      <c r="I199" t="s">
        <v>2747</v>
      </c>
      <c r="J199" t="s">
        <v>2748</v>
      </c>
      <c r="K199" t="s">
        <v>2749</v>
      </c>
      <c r="L199" t="s">
        <v>2750</v>
      </c>
      <c r="M199" t="s">
        <v>2751</v>
      </c>
    </row>
    <row r="200" spans="1:13" x14ac:dyDescent="0.25">
      <c r="A200" t="s">
        <v>2759</v>
      </c>
      <c r="B200" t="s">
        <v>3568</v>
      </c>
      <c r="C200">
        <v>5</v>
      </c>
      <c r="D200">
        <v>0.56242969628796402</v>
      </c>
      <c r="E200">
        <v>0.13366973405811</v>
      </c>
      <c r="F200" t="s">
        <v>3569</v>
      </c>
      <c r="G200">
        <v>681</v>
      </c>
      <c r="H200">
        <v>20</v>
      </c>
      <c r="I200">
        <v>6781</v>
      </c>
      <c r="J200">
        <v>2.4893538913362701</v>
      </c>
      <c r="K200">
        <v>1</v>
      </c>
      <c r="L200">
        <v>0.99070002718358297</v>
      </c>
      <c r="M200">
        <v>92.402631332877903</v>
      </c>
    </row>
    <row r="201" spans="1:13" x14ac:dyDescent="0.25">
      <c r="A201" t="s">
        <v>2759</v>
      </c>
      <c r="B201" t="s">
        <v>3570</v>
      </c>
      <c r="C201">
        <v>5</v>
      </c>
      <c r="D201">
        <v>0.56242969628796402</v>
      </c>
      <c r="E201">
        <v>0.26049444465784799</v>
      </c>
      <c r="F201" t="s">
        <v>3569</v>
      </c>
      <c r="G201">
        <v>681</v>
      </c>
      <c r="H201">
        <v>26</v>
      </c>
      <c r="I201">
        <v>6781</v>
      </c>
      <c r="J201">
        <v>1.9148876087202</v>
      </c>
      <c r="K201">
        <v>1</v>
      </c>
      <c r="L201">
        <v>0.995625323576108</v>
      </c>
      <c r="M201">
        <v>99.557503142970603</v>
      </c>
    </row>
    <row r="202" spans="1:13" x14ac:dyDescent="0.25">
      <c r="A202" t="s">
        <v>2759</v>
      </c>
      <c r="B202" t="s">
        <v>3571</v>
      </c>
      <c r="C202">
        <v>5</v>
      </c>
      <c r="D202">
        <v>0.56242969628796402</v>
      </c>
      <c r="E202">
        <v>0.307123309041684</v>
      </c>
      <c r="F202" t="s">
        <v>3569</v>
      </c>
      <c r="G202">
        <v>681</v>
      </c>
      <c r="H202">
        <v>28</v>
      </c>
      <c r="I202">
        <v>6781</v>
      </c>
      <c r="J202">
        <v>1.7781099223830501</v>
      </c>
      <c r="K202">
        <v>1</v>
      </c>
      <c r="L202">
        <v>0.99643322928633404</v>
      </c>
      <c r="M202">
        <v>99.862645534465301</v>
      </c>
    </row>
    <row r="203" spans="1:13" x14ac:dyDescent="0.25">
      <c r="A203" t="s">
        <v>2759</v>
      </c>
      <c r="B203" t="s">
        <v>3572</v>
      </c>
      <c r="C203">
        <v>5</v>
      </c>
      <c r="D203">
        <v>0.56242969628796402</v>
      </c>
      <c r="E203">
        <v>0.40186320909847001</v>
      </c>
      <c r="F203" t="s">
        <v>3569</v>
      </c>
      <c r="G203">
        <v>681</v>
      </c>
      <c r="H203">
        <v>32</v>
      </c>
      <c r="I203">
        <v>6781</v>
      </c>
      <c r="J203">
        <v>1.5558461820851599</v>
      </c>
      <c r="K203">
        <v>1</v>
      </c>
      <c r="L203">
        <v>0.99759823307592299</v>
      </c>
      <c r="M203">
        <v>99.990208174267195</v>
      </c>
    </row>
    <row r="205" spans="1:13" x14ac:dyDescent="0.25">
      <c r="A205" t="s">
        <v>3457</v>
      </c>
      <c r="B205" t="s">
        <v>4385</v>
      </c>
    </row>
    <row r="206" spans="1:13" x14ac:dyDescent="0.25">
      <c r="A206" t="s">
        <v>2739</v>
      </c>
      <c r="B206" t="s">
        <v>2740</v>
      </c>
      <c r="C206" t="s">
        <v>2741</v>
      </c>
      <c r="D206" t="s">
        <v>2742</v>
      </c>
      <c r="E206" t="s">
        <v>2743</v>
      </c>
      <c r="F206" t="s">
        <v>2744</v>
      </c>
      <c r="G206" t="s">
        <v>2745</v>
      </c>
      <c r="H206" t="s">
        <v>2746</v>
      </c>
      <c r="I206" t="s">
        <v>2747</v>
      </c>
      <c r="J206" t="s">
        <v>2748</v>
      </c>
      <c r="K206" t="s">
        <v>2749</v>
      </c>
      <c r="L206" t="s">
        <v>2750</v>
      </c>
      <c r="M206" t="s">
        <v>2751</v>
      </c>
    </row>
    <row r="207" spans="1:13" x14ac:dyDescent="0.25">
      <c r="A207" t="s">
        <v>2785</v>
      </c>
      <c r="B207" t="s">
        <v>3369</v>
      </c>
      <c r="C207">
        <v>3</v>
      </c>
      <c r="D207">
        <v>0.337457817772778</v>
      </c>
      <c r="E207">
        <v>0.20888181828100599</v>
      </c>
      <c r="F207" t="s">
        <v>3370</v>
      </c>
      <c r="G207">
        <v>415</v>
      </c>
      <c r="H207">
        <v>8</v>
      </c>
      <c r="I207">
        <v>3857</v>
      </c>
      <c r="J207">
        <v>3.48524096385542</v>
      </c>
      <c r="K207">
        <v>1</v>
      </c>
      <c r="L207">
        <v>0.99999999999901701</v>
      </c>
      <c r="M207">
        <v>96.480259768227697</v>
      </c>
    </row>
    <row r="208" spans="1:13" x14ac:dyDescent="0.25">
      <c r="A208" t="s">
        <v>2771</v>
      </c>
      <c r="B208" t="s">
        <v>3437</v>
      </c>
      <c r="C208">
        <v>3</v>
      </c>
      <c r="D208">
        <v>0.337457817772778</v>
      </c>
      <c r="E208">
        <v>0.30179720112351399</v>
      </c>
      <c r="F208" t="s">
        <v>3370</v>
      </c>
      <c r="G208">
        <v>806</v>
      </c>
      <c r="H208">
        <v>11</v>
      </c>
      <c r="I208">
        <v>8066</v>
      </c>
      <c r="J208">
        <v>2.7293029551094001</v>
      </c>
      <c r="K208">
        <v>1</v>
      </c>
      <c r="L208">
        <v>0.99997764763762398</v>
      </c>
      <c r="M208">
        <v>99.731397764411</v>
      </c>
    </row>
    <row r="209" spans="1:13" x14ac:dyDescent="0.25">
      <c r="A209" t="s">
        <v>2771</v>
      </c>
      <c r="B209" t="s">
        <v>3436</v>
      </c>
      <c r="C209">
        <v>3</v>
      </c>
      <c r="D209">
        <v>0.337457817772778</v>
      </c>
      <c r="E209">
        <v>0.30179720112351399</v>
      </c>
      <c r="F209" t="s">
        <v>3370</v>
      </c>
      <c r="G209">
        <v>806</v>
      </c>
      <c r="H209">
        <v>11</v>
      </c>
      <c r="I209">
        <v>8066</v>
      </c>
      <c r="J209">
        <v>2.7293029551094001</v>
      </c>
      <c r="K209">
        <v>1</v>
      </c>
      <c r="L209">
        <v>0.99997764763762398</v>
      </c>
      <c r="M209">
        <v>99.731397764411</v>
      </c>
    </row>
    <row r="210" spans="1:13" x14ac:dyDescent="0.25">
      <c r="A210" t="s">
        <v>2788</v>
      </c>
      <c r="B210" t="s">
        <v>3438</v>
      </c>
      <c r="C210">
        <v>3</v>
      </c>
      <c r="D210">
        <v>0.337457817772778</v>
      </c>
      <c r="E210">
        <v>0.31987856179785001</v>
      </c>
      <c r="F210" t="s">
        <v>3370</v>
      </c>
      <c r="G210">
        <v>449</v>
      </c>
      <c r="H210">
        <v>11</v>
      </c>
      <c r="I210">
        <v>4306</v>
      </c>
      <c r="J210">
        <v>2.6155092123911698</v>
      </c>
      <c r="K210">
        <v>1</v>
      </c>
      <c r="L210">
        <v>0.99651931757769097</v>
      </c>
      <c r="M210">
        <v>99.3867741442631</v>
      </c>
    </row>
    <row r="212" spans="1:13" x14ac:dyDescent="0.25">
      <c r="A212" t="s">
        <v>3460</v>
      </c>
      <c r="B212" t="s">
        <v>4386</v>
      </c>
    </row>
    <row r="213" spans="1:13" x14ac:dyDescent="0.25">
      <c r="A213" t="s">
        <v>2739</v>
      </c>
      <c r="B213" t="s">
        <v>2740</v>
      </c>
      <c r="C213" t="s">
        <v>2741</v>
      </c>
      <c r="D213" t="s">
        <v>2742</v>
      </c>
      <c r="E213" t="s">
        <v>2743</v>
      </c>
      <c r="F213" t="s">
        <v>2744</v>
      </c>
      <c r="G213" t="s">
        <v>2745</v>
      </c>
      <c r="H213" t="s">
        <v>2746</v>
      </c>
      <c r="I213" t="s">
        <v>2747</v>
      </c>
      <c r="J213" t="s">
        <v>2748</v>
      </c>
      <c r="K213" t="s">
        <v>2749</v>
      </c>
      <c r="L213" t="s">
        <v>2750</v>
      </c>
      <c r="M213" t="s">
        <v>2751</v>
      </c>
    </row>
    <row r="214" spans="1:13" x14ac:dyDescent="0.25">
      <c r="A214" t="s">
        <v>2759</v>
      </c>
      <c r="B214" t="s">
        <v>3470</v>
      </c>
      <c r="C214">
        <v>6</v>
      </c>
      <c r="D214">
        <v>0.674915635545556</v>
      </c>
      <c r="E214">
        <v>0.27087912246610601</v>
      </c>
      <c r="F214" t="s">
        <v>3469</v>
      </c>
      <c r="G214">
        <v>681</v>
      </c>
      <c r="H214">
        <v>35</v>
      </c>
      <c r="I214">
        <v>6781</v>
      </c>
      <c r="J214">
        <v>1.70698552548772</v>
      </c>
      <c r="K214">
        <v>1</v>
      </c>
      <c r="L214">
        <v>0.99543316515994396</v>
      </c>
      <c r="M214">
        <v>99.656767416282506</v>
      </c>
    </row>
    <row r="215" spans="1:13" x14ac:dyDescent="0.25">
      <c r="A215" t="s">
        <v>2759</v>
      </c>
      <c r="B215" t="s">
        <v>3468</v>
      </c>
      <c r="C215">
        <v>6</v>
      </c>
      <c r="D215">
        <v>0.674915635545556</v>
      </c>
      <c r="E215">
        <v>0.27087912246610601</v>
      </c>
      <c r="F215" t="s">
        <v>3469</v>
      </c>
      <c r="G215">
        <v>681</v>
      </c>
      <c r="H215">
        <v>35</v>
      </c>
      <c r="I215">
        <v>6781</v>
      </c>
      <c r="J215">
        <v>1.70698552548772</v>
      </c>
      <c r="K215">
        <v>1</v>
      </c>
      <c r="L215">
        <v>0.99543316515994396</v>
      </c>
      <c r="M215">
        <v>99.656767416282506</v>
      </c>
    </row>
    <row r="216" spans="1:13" x14ac:dyDescent="0.25">
      <c r="A216" t="s">
        <v>2759</v>
      </c>
      <c r="B216" t="s">
        <v>3472</v>
      </c>
      <c r="C216">
        <v>6</v>
      </c>
      <c r="D216">
        <v>0.674915635545556</v>
      </c>
      <c r="E216">
        <v>0.290982261556266</v>
      </c>
      <c r="F216" t="s">
        <v>3469</v>
      </c>
      <c r="G216">
        <v>681</v>
      </c>
      <c r="H216">
        <v>36</v>
      </c>
      <c r="I216">
        <v>6781</v>
      </c>
      <c r="J216">
        <v>1.6595692608908399</v>
      </c>
      <c r="K216">
        <v>1</v>
      </c>
      <c r="L216">
        <v>0.99632116135042503</v>
      </c>
      <c r="M216">
        <v>99.792276972767596</v>
      </c>
    </row>
    <row r="217" spans="1:13" x14ac:dyDescent="0.25">
      <c r="A217" t="s">
        <v>2759</v>
      </c>
      <c r="B217" t="s">
        <v>3471</v>
      </c>
      <c r="C217">
        <v>6</v>
      </c>
      <c r="D217">
        <v>0.674915635545556</v>
      </c>
      <c r="E217">
        <v>0.290982261556266</v>
      </c>
      <c r="F217" t="s">
        <v>3469</v>
      </c>
      <c r="G217">
        <v>681</v>
      </c>
      <c r="H217">
        <v>36</v>
      </c>
      <c r="I217">
        <v>6781</v>
      </c>
      <c r="J217">
        <v>1.6595692608908399</v>
      </c>
      <c r="K217">
        <v>1</v>
      </c>
      <c r="L217">
        <v>0.99632116135042503</v>
      </c>
      <c r="M217">
        <v>99.792276972767596</v>
      </c>
    </row>
    <row r="219" spans="1:13" x14ac:dyDescent="0.25">
      <c r="A219" t="s">
        <v>3464</v>
      </c>
      <c r="B219" t="s">
        <v>4387</v>
      </c>
    </row>
    <row r="220" spans="1:13" x14ac:dyDescent="0.25">
      <c r="A220" t="s">
        <v>2739</v>
      </c>
      <c r="B220" t="s">
        <v>2740</v>
      </c>
      <c r="C220" t="s">
        <v>2741</v>
      </c>
      <c r="D220" t="s">
        <v>2742</v>
      </c>
      <c r="E220" t="s">
        <v>2743</v>
      </c>
      <c r="F220" t="s">
        <v>2744</v>
      </c>
      <c r="G220" t="s">
        <v>2745</v>
      </c>
      <c r="H220" t="s">
        <v>2746</v>
      </c>
      <c r="I220" t="s">
        <v>2747</v>
      </c>
      <c r="J220" t="s">
        <v>2748</v>
      </c>
      <c r="K220" t="s">
        <v>2749</v>
      </c>
      <c r="L220" t="s">
        <v>2750</v>
      </c>
      <c r="M220" t="s">
        <v>2751</v>
      </c>
    </row>
    <row r="221" spans="1:13" x14ac:dyDescent="0.25">
      <c r="A221" t="s">
        <v>2759</v>
      </c>
      <c r="B221" t="s">
        <v>3497</v>
      </c>
      <c r="C221">
        <v>3</v>
      </c>
      <c r="D221">
        <v>0.337457817772778</v>
      </c>
      <c r="E221">
        <v>0.187663977240834</v>
      </c>
      <c r="F221" t="s">
        <v>3498</v>
      </c>
      <c r="G221">
        <v>681</v>
      </c>
      <c r="H221">
        <v>8</v>
      </c>
      <c r="I221">
        <v>6781</v>
      </c>
      <c r="J221">
        <v>3.7340308370044002</v>
      </c>
      <c r="K221">
        <v>1</v>
      </c>
      <c r="L221">
        <v>0.99178359702069196</v>
      </c>
      <c r="M221">
        <v>97.608546917824697</v>
      </c>
    </row>
    <row r="222" spans="1:13" x14ac:dyDescent="0.25">
      <c r="A222" t="s">
        <v>2759</v>
      </c>
      <c r="B222" t="s">
        <v>3499</v>
      </c>
      <c r="C222">
        <v>3</v>
      </c>
      <c r="D222">
        <v>0.337457817772778</v>
      </c>
      <c r="E222">
        <v>0.30383802256742398</v>
      </c>
      <c r="F222" t="s">
        <v>3498</v>
      </c>
      <c r="G222">
        <v>681</v>
      </c>
      <c r="H222">
        <v>11</v>
      </c>
      <c r="I222">
        <v>6781</v>
      </c>
      <c r="J222">
        <v>2.71565879054865</v>
      </c>
      <c r="K222">
        <v>1</v>
      </c>
      <c r="L222">
        <v>0.996383698344252</v>
      </c>
      <c r="M222">
        <v>99.850464869673701</v>
      </c>
    </row>
    <row r="223" spans="1:13" x14ac:dyDescent="0.25">
      <c r="A223" t="s">
        <v>2759</v>
      </c>
      <c r="B223" t="s">
        <v>3500</v>
      </c>
      <c r="C223">
        <v>3</v>
      </c>
      <c r="D223">
        <v>0.337457817772778</v>
      </c>
      <c r="E223">
        <v>0.416925513043373</v>
      </c>
      <c r="F223" t="s">
        <v>3498</v>
      </c>
      <c r="G223">
        <v>681</v>
      </c>
      <c r="H223">
        <v>14</v>
      </c>
      <c r="I223">
        <v>6781</v>
      </c>
      <c r="J223">
        <v>2.1337319068596599</v>
      </c>
      <c r="K223">
        <v>1</v>
      </c>
      <c r="L223">
        <v>0.99756531758481604</v>
      </c>
      <c r="M223">
        <v>99.993806920759297</v>
      </c>
    </row>
    <row r="225" spans="1:13" x14ac:dyDescent="0.25">
      <c r="A225" t="s">
        <v>3467</v>
      </c>
      <c r="B225" t="s">
        <v>4388</v>
      </c>
    </row>
    <row r="226" spans="1:13" x14ac:dyDescent="0.25">
      <c r="A226" t="s">
        <v>2739</v>
      </c>
      <c r="B226" t="s">
        <v>2740</v>
      </c>
      <c r="C226" t="s">
        <v>2741</v>
      </c>
      <c r="D226" t="s">
        <v>2742</v>
      </c>
      <c r="E226" t="s">
        <v>2743</v>
      </c>
      <c r="F226" t="s">
        <v>2744</v>
      </c>
      <c r="G226" t="s">
        <v>2745</v>
      </c>
      <c r="H226" t="s">
        <v>2746</v>
      </c>
      <c r="I226" t="s">
        <v>2747</v>
      </c>
      <c r="J226" t="s">
        <v>2748</v>
      </c>
      <c r="K226" t="s">
        <v>2749</v>
      </c>
      <c r="L226" t="s">
        <v>2750</v>
      </c>
      <c r="M226" t="s">
        <v>2751</v>
      </c>
    </row>
    <row r="227" spans="1:13" x14ac:dyDescent="0.25">
      <c r="A227" t="s">
        <v>2771</v>
      </c>
      <c r="B227" t="s">
        <v>3704</v>
      </c>
      <c r="C227">
        <v>3</v>
      </c>
      <c r="D227">
        <v>0.337457817772778</v>
      </c>
      <c r="E227">
        <v>0.22443297747007299</v>
      </c>
      <c r="F227" t="s">
        <v>3705</v>
      </c>
      <c r="G227">
        <v>806</v>
      </c>
      <c r="H227">
        <v>9</v>
      </c>
      <c r="I227">
        <v>8066</v>
      </c>
      <c r="J227">
        <v>3.3358147229114898</v>
      </c>
      <c r="K227">
        <v>1</v>
      </c>
      <c r="L227">
        <v>0.99998529732070995</v>
      </c>
      <c r="M227">
        <v>98.482481510718301</v>
      </c>
    </row>
    <row r="228" spans="1:13" x14ac:dyDescent="0.25">
      <c r="A228" t="s">
        <v>2771</v>
      </c>
      <c r="B228" t="s">
        <v>3708</v>
      </c>
      <c r="C228">
        <v>3</v>
      </c>
      <c r="D228">
        <v>0.337457817772778</v>
      </c>
      <c r="E228">
        <v>0.22443297747007299</v>
      </c>
      <c r="F228" t="s">
        <v>3705</v>
      </c>
      <c r="G228">
        <v>806</v>
      </c>
      <c r="H228">
        <v>9</v>
      </c>
      <c r="I228">
        <v>8066</v>
      </c>
      <c r="J228">
        <v>3.3358147229114898</v>
      </c>
      <c r="K228">
        <v>1</v>
      </c>
      <c r="L228">
        <v>0.99998529732070995</v>
      </c>
      <c r="M228">
        <v>98.482481510718301</v>
      </c>
    </row>
    <row r="229" spans="1:13" x14ac:dyDescent="0.25">
      <c r="A229" t="s">
        <v>2785</v>
      </c>
      <c r="B229" t="s">
        <v>3709</v>
      </c>
      <c r="C229">
        <v>3</v>
      </c>
      <c r="D229">
        <v>0.337457817772778</v>
      </c>
      <c r="E229">
        <v>0.250545607025499</v>
      </c>
      <c r="F229" t="s">
        <v>3705</v>
      </c>
      <c r="G229">
        <v>415</v>
      </c>
      <c r="H229">
        <v>9</v>
      </c>
      <c r="I229">
        <v>3857</v>
      </c>
      <c r="J229">
        <v>3.0979919678714798</v>
      </c>
      <c r="K229">
        <v>1</v>
      </c>
      <c r="L229">
        <v>0.99999999985984001</v>
      </c>
      <c r="M229">
        <v>98.3748304996071</v>
      </c>
    </row>
    <row r="230" spans="1:13" x14ac:dyDescent="0.25">
      <c r="A230" t="s">
        <v>2771</v>
      </c>
      <c r="B230" t="s">
        <v>3707</v>
      </c>
      <c r="C230">
        <v>3</v>
      </c>
      <c r="D230">
        <v>0.337457817772778</v>
      </c>
      <c r="E230">
        <v>0.26310815481966798</v>
      </c>
      <c r="F230" t="s">
        <v>3705</v>
      </c>
      <c r="G230">
        <v>806</v>
      </c>
      <c r="H230">
        <v>10</v>
      </c>
      <c r="I230">
        <v>8066</v>
      </c>
      <c r="J230">
        <v>3.00223325062034</v>
      </c>
      <c r="K230">
        <v>1</v>
      </c>
      <c r="L230">
        <v>0.99998707633652495</v>
      </c>
      <c r="M230">
        <v>99.346774843821905</v>
      </c>
    </row>
    <row r="231" spans="1:13" x14ac:dyDescent="0.25">
      <c r="A231" t="s">
        <v>2771</v>
      </c>
      <c r="B231" t="s">
        <v>3706</v>
      </c>
      <c r="C231">
        <v>3</v>
      </c>
      <c r="D231">
        <v>0.337457817772778</v>
      </c>
      <c r="E231">
        <v>0.26310815481966798</v>
      </c>
      <c r="F231" t="s">
        <v>3705</v>
      </c>
      <c r="G231">
        <v>806</v>
      </c>
      <c r="H231">
        <v>10</v>
      </c>
      <c r="I231">
        <v>8066</v>
      </c>
      <c r="J231">
        <v>3.00223325062034</v>
      </c>
      <c r="K231">
        <v>1</v>
      </c>
      <c r="L231">
        <v>0.99998707633652495</v>
      </c>
      <c r="M231">
        <v>99.346774843821905</v>
      </c>
    </row>
    <row r="232" spans="1:13" x14ac:dyDescent="0.25">
      <c r="A232" t="s">
        <v>2759</v>
      </c>
      <c r="B232" t="s">
        <v>3710</v>
      </c>
      <c r="C232">
        <v>3</v>
      </c>
      <c r="D232">
        <v>0.337457817772778</v>
      </c>
      <c r="E232">
        <v>0.75075943807524403</v>
      </c>
      <c r="F232" t="s">
        <v>3705</v>
      </c>
      <c r="G232">
        <v>681</v>
      </c>
      <c r="H232">
        <v>26</v>
      </c>
      <c r="I232">
        <v>6781</v>
      </c>
      <c r="J232">
        <v>1.1489325652321201</v>
      </c>
      <c r="K232">
        <v>1</v>
      </c>
      <c r="L232">
        <v>0.99987392898095795</v>
      </c>
      <c r="M232">
        <v>99.999999998547906</v>
      </c>
    </row>
    <row r="234" spans="1:13" x14ac:dyDescent="0.25">
      <c r="A234" t="s">
        <v>3473</v>
      </c>
      <c r="B234" t="s">
        <v>4389</v>
      </c>
    </row>
    <row r="235" spans="1:13" x14ac:dyDescent="0.25">
      <c r="A235" t="s">
        <v>2739</v>
      </c>
      <c r="B235" t="s">
        <v>2740</v>
      </c>
      <c r="C235" t="s">
        <v>2741</v>
      </c>
      <c r="D235" t="s">
        <v>2742</v>
      </c>
      <c r="E235" t="s">
        <v>2743</v>
      </c>
      <c r="F235" t="s">
        <v>2744</v>
      </c>
      <c r="G235" t="s">
        <v>2745</v>
      </c>
      <c r="H235" t="s">
        <v>2746</v>
      </c>
      <c r="I235" t="s">
        <v>2747</v>
      </c>
      <c r="J235" t="s">
        <v>2748</v>
      </c>
      <c r="K235" t="s">
        <v>2749</v>
      </c>
      <c r="L235" t="s">
        <v>2750</v>
      </c>
      <c r="M235" t="s">
        <v>2751</v>
      </c>
    </row>
    <row r="236" spans="1:13" x14ac:dyDescent="0.25">
      <c r="A236" t="s">
        <v>2759</v>
      </c>
      <c r="B236" t="s">
        <v>3351</v>
      </c>
      <c r="C236">
        <v>18</v>
      </c>
      <c r="D236">
        <v>2.0247469066366701</v>
      </c>
      <c r="E236">
        <v>0.227220126014676</v>
      </c>
      <c r="F236" t="s">
        <v>3352</v>
      </c>
      <c r="G236">
        <v>681</v>
      </c>
      <c r="H236">
        <v>139</v>
      </c>
      <c r="I236">
        <v>6781</v>
      </c>
      <c r="J236">
        <v>1.2894494976705799</v>
      </c>
      <c r="K236">
        <v>1</v>
      </c>
      <c r="L236">
        <v>0.99331852486663896</v>
      </c>
      <c r="M236">
        <v>99.024460876910695</v>
      </c>
    </row>
    <row r="237" spans="1:13" x14ac:dyDescent="0.25">
      <c r="A237" t="s">
        <v>2759</v>
      </c>
      <c r="B237" t="s">
        <v>3455</v>
      </c>
      <c r="C237">
        <v>18</v>
      </c>
      <c r="D237">
        <v>2.0247469066366701</v>
      </c>
      <c r="E237">
        <v>0.30326961253972601</v>
      </c>
      <c r="F237" t="s">
        <v>3352</v>
      </c>
      <c r="G237">
        <v>681</v>
      </c>
      <c r="H237">
        <v>147</v>
      </c>
      <c r="I237">
        <v>6781</v>
      </c>
      <c r="J237">
        <v>1.21927537534837</v>
      </c>
      <c r="K237">
        <v>1</v>
      </c>
      <c r="L237">
        <v>0.99644525523296701</v>
      </c>
      <c r="M237">
        <v>99.848256548092095</v>
      </c>
    </row>
    <row r="238" spans="1:13" x14ac:dyDescent="0.25">
      <c r="A238" t="s">
        <v>2759</v>
      </c>
      <c r="B238" t="s">
        <v>3456</v>
      </c>
      <c r="C238">
        <v>18</v>
      </c>
      <c r="D238">
        <v>2.0247469066366701</v>
      </c>
      <c r="E238">
        <v>0.38562667749152202</v>
      </c>
      <c r="F238" t="s">
        <v>3352</v>
      </c>
      <c r="G238">
        <v>681</v>
      </c>
      <c r="H238">
        <v>155</v>
      </c>
      <c r="I238">
        <v>6781</v>
      </c>
      <c r="J238">
        <v>1.1563450333949099</v>
      </c>
      <c r="K238">
        <v>1</v>
      </c>
      <c r="L238">
        <v>0.99753480717382903</v>
      </c>
      <c r="M238">
        <v>99.984158508150102</v>
      </c>
    </row>
    <row r="240" spans="1:13" x14ac:dyDescent="0.25">
      <c r="A240" t="s">
        <v>3474</v>
      </c>
      <c r="B240" t="s">
        <v>4390</v>
      </c>
    </row>
    <row r="241" spans="1:13" x14ac:dyDescent="0.25">
      <c r="A241" t="s">
        <v>2739</v>
      </c>
      <c r="B241" t="s">
        <v>2740</v>
      </c>
      <c r="C241" t="s">
        <v>2741</v>
      </c>
      <c r="D241" t="s">
        <v>2742</v>
      </c>
      <c r="E241" t="s">
        <v>2743</v>
      </c>
      <c r="F241" t="s">
        <v>2744</v>
      </c>
      <c r="G241" t="s">
        <v>2745</v>
      </c>
      <c r="H241" t="s">
        <v>2746</v>
      </c>
      <c r="I241" t="s">
        <v>2747</v>
      </c>
      <c r="J241" t="s">
        <v>2748</v>
      </c>
      <c r="K241" t="s">
        <v>2749</v>
      </c>
      <c r="L241" t="s">
        <v>2750</v>
      </c>
      <c r="M241" t="s">
        <v>2751</v>
      </c>
    </row>
    <row r="242" spans="1:13" x14ac:dyDescent="0.25">
      <c r="A242" t="s">
        <v>2759</v>
      </c>
      <c r="B242" t="s">
        <v>3492</v>
      </c>
      <c r="C242">
        <v>5</v>
      </c>
      <c r="D242">
        <v>0.56242969628796402</v>
      </c>
      <c r="E242">
        <v>0.283665217373891</v>
      </c>
      <c r="F242" t="s">
        <v>3493</v>
      </c>
      <c r="G242">
        <v>681</v>
      </c>
      <c r="H242">
        <v>27</v>
      </c>
      <c r="I242">
        <v>6781</v>
      </c>
      <c r="J242">
        <v>1.84396584543427</v>
      </c>
      <c r="K242">
        <v>1</v>
      </c>
      <c r="L242">
        <v>0.99615657402312496</v>
      </c>
      <c r="M242">
        <v>99.750209081391603</v>
      </c>
    </row>
    <row r="243" spans="1:13" x14ac:dyDescent="0.25">
      <c r="A243" t="s">
        <v>2759</v>
      </c>
      <c r="B243" t="s">
        <v>3495</v>
      </c>
      <c r="C243">
        <v>5</v>
      </c>
      <c r="D243">
        <v>0.56242969628796402</v>
      </c>
      <c r="E243">
        <v>0.307123309041684</v>
      </c>
      <c r="F243" t="s">
        <v>3493</v>
      </c>
      <c r="G243">
        <v>681</v>
      </c>
      <c r="H243">
        <v>28</v>
      </c>
      <c r="I243">
        <v>6781</v>
      </c>
      <c r="J243">
        <v>1.7781099223830501</v>
      </c>
      <c r="K243">
        <v>1</v>
      </c>
      <c r="L243">
        <v>0.99643322928633404</v>
      </c>
      <c r="M243">
        <v>99.862645534465301</v>
      </c>
    </row>
    <row r="244" spans="1:13" x14ac:dyDescent="0.25">
      <c r="A244" t="s">
        <v>2759</v>
      </c>
      <c r="B244" t="s">
        <v>3494</v>
      </c>
      <c r="C244">
        <v>5</v>
      </c>
      <c r="D244">
        <v>0.56242969628796402</v>
      </c>
      <c r="E244">
        <v>0.307123309041684</v>
      </c>
      <c r="F244" t="s">
        <v>3493</v>
      </c>
      <c r="G244">
        <v>681</v>
      </c>
      <c r="H244">
        <v>28</v>
      </c>
      <c r="I244">
        <v>6781</v>
      </c>
      <c r="J244">
        <v>1.7781099223830501</v>
      </c>
      <c r="K244">
        <v>1</v>
      </c>
      <c r="L244">
        <v>0.99643322928633404</v>
      </c>
      <c r="M244">
        <v>99.862645534465301</v>
      </c>
    </row>
    <row r="246" spans="1:13" x14ac:dyDescent="0.25">
      <c r="A246" t="s">
        <v>3481</v>
      </c>
      <c r="B246" t="s">
        <v>4391</v>
      </c>
    </row>
    <row r="247" spans="1:13" x14ac:dyDescent="0.25">
      <c r="A247" t="s">
        <v>2739</v>
      </c>
      <c r="B247" t="s">
        <v>2740</v>
      </c>
      <c r="C247" t="s">
        <v>2741</v>
      </c>
      <c r="D247" t="s">
        <v>2742</v>
      </c>
      <c r="E247" t="s">
        <v>2743</v>
      </c>
      <c r="F247" t="s">
        <v>2744</v>
      </c>
      <c r="G247" t="s">
        <v>2745</v>
      </c>
      <c r="H247" t="s">
        <v>2746</v>
      </c>
      <c r="I247" t="s">
        <v>2747</v>
      </c>
      <c r="J247" t="s">
        <v>2748</v>
      </c>
      <c r="K247" t="s">
        <v>2749</v>
      </c>
      <c r="L247" t="s">
        <v>2750</v>
      </c>
      <c r="M247" t="s">
        <v>2751</v>
      </c>
    </row>
    <row r="248" spans="1:13" x14ac:dyDescent="0.25">
      <c r="A248" t="s">
        <v>2767</v>
      </c>
      <c r="B248" t="s">
        <v>3229</v>
      </c>
      <c r="C248">
        <v>20</v>
      </c>
      <c r="D248">
        <v>2.2497187851518499</v>
      </c>
      <c r="E248">
        <v>0.29767816273695102</v>
      </c>
      <c r="F248" t="s">
        <v>3230</v>
      </c>
      <c r="G248">
        <v>872</v>
      </c>
      <c r="H248">
        <v>167</v>
      </c>
      <c r="I248">
        <v>8782</v>
      </c>
      <c r="J248">
        <v>1.2061198703510401</v>
      </c>
      <c r="K248">
        <v>1</v>
      </c>
      <c r="L248">
        <v>0.99999993459373904</v>
      </c>
      <c r="M248">
        <v>99.805325069421599</v>
      </c>
    </row>
    <row r="249" spans="1:13" x14ac:dyDescent="0.25">
      <c r="A249" t="s">
        <v>2771</v>
      </c>
      <c r="B249" t="s">
        <v>3302</v>
      </c>
      <c r="C249">
        <v>20</v>
      </c>
      <c r="D249">
        <v>2.2497187851518499</v>
      </c>
      <c r="E249">
        <v>0.297887478115263</v>
      </c>
      <c r="F249" t="s">
        <v>3230</v>
      </c>
      <c r="G249">
        <v>806</v>
      </c>
      <c r="H249">
        <v>166</v>
      </c>
      <c r="I249">
        <v>8066</v>
      </c>
      <c r="J249">
        <v>1.2057161649077699</v>
      </c>
      <c r="K249">
        <v>1</v>
      </c>
      <c r="L249">
        <v>0.99998347546789002</v>
      </c>
      <c r="M249">
        <v>99.705509519125499</v>
      </c>
    </row>
    <row r="250" spans="1:13" x14ac:dyDescent="0.25">
      <c r="A250" t="s">
        <v>2767</v>
      </c>
      <c r="B250" t="s">
        <v>3262</v>
      </c>
      <c r="C250">
        <v>20</v>
      </c>
      <c r="D250">
        <v>2.2497187851518499</v>
      </c>
      <c r="E250">
        <v>0.33517934374365399</v>
      </c>
      <c r="F250" t="s">
        <v>3230</v>
      </c>
      <c r="G250">
        <v>872</v>
      </c>
      <c r="H250">
        <v>171</v>
      </c>
      <c r="I250">
        <v>8782</v>
      </c>
      <c r="J250">
        <v>1.1779065400504301</v>
      </c>
      <c r="K250">
        <v>1</v>
      </c>
      <c r="L250">
        <v>0.99999995508311401</v>
      </c>
      <c r="M250">
        <v>99.926148006838304</v>
      </c>
    </row>
    <row r="251" spans="1:13" x14ac:dyDescent="0.25">
      <c r="A251" t="s">
        <v>2767</v>
      </c>
      <c r="B251" t="s">
        <v>3263</v>
      </c>
      <c r="C251">
        <v>20</v>
      </c>
      <c r="D251">
        <v>2.2497187851518499</v>
      </c>
      <c r="E251">
        <v>0.33517934374365399</v>
      </c>
      <c r="F251" t="s">
        <v>3230</v>
      </c>
      <c r="G251">
        <v>872</v>
      </c>
      <c r="H251">
        <v>171</v>
      </c>
      <c r="I251">
        <v>8782</v>
      </c>
      <c r="J251">
        <v>1.1779065400504301</v>
      </c>
      <c r="K251">
        <v>1</v>
      </c>
      <c r="L251">
        <v>0.99999995508311401</v>
      </c>
      <c r="M251">
        <v>99.926148006838304</v>
      </c>
    </row>
    <row r="252" spans="1:13" x14ac:dyDescent="0.25">
      <c r="A252" t="s">
        <v>2757</v>
      </c>
      <c r="B252" t="s">
        <v>3264</v>
      </c>
      <c r="C252">
        <v>20</v>
      </c>
      <c r="D252">
        <v>2.2497187851518499</v>
      </c>
      <c r="E252">
        <v>0.33761547664675701</v>
      </c>
      <c r="F252" t="s">
        <v>3230</v>
      </c>
      <c r="G252">
        <v>874</v>
      </c>
      <c r="H252">
        <v>171</v>
      </c>
      <c r="I252">
        <v>8789</v>
      </c>
      <c r="J252">
        <v>1.1761478448218099</v>
      </c>
      <c r="K252">
        <v>1</v>
      </c>
      <c r="L252">
        <v>0.92902101237132695</v>
      </c>
      <c r="M252">
        <v>99.764797497222801</v>
      </c>
    </row>
    <row r="253" spans="1:13" x14ac:dyDescent="0.25">
      <c r="A253" t="s">
        <v>2788</v>
      </c>
      <c r="B253" t="s">
        <v>3317</v>
      </c>
      <c r="C253">
        <v>20</v>
      </c>
      <c r="D253">
        <v>2.2497187851518499</v>
      </c>
      <c r="E253">
        <v>0.36433929655568198</v>
      </c>
      <c r="F253" t="s">
        <v>3230</v>
      </c>
      <c r="G253">
        <v>449</v>
      </c>
      <c r="H253">
        <v>166</v>
      </c>
      <c r="I253">
        <v>4306</v>
      </c>
      <c r="J253">
        <v>1.1554458367993099</v>
      </c>
      <c r="K253">
        <v>1</v>
      </c>
      <c r="L253">
        <v>0.99484183941633697</v>
      </c>
      <c r="M253">
        <v>99.749035772905899</v>
      </c>
    </row>
    <row r="255" spans="1:13" x14ac:dyDescent="0.25">
      <c r="A255" t="s">
        <v>3486</v>
      </c>
      <c r="B255" t="s">
        <v>4392</v>
      </c>
    </row>
    <row r="256" spans="1:13" x14ac:dyDescent="0.25">
      <c r="A256" t="s">
        <v>2739</v>
      </c>
      <c r="B256" t="s">
        <v>2740</v>
      </c>
      <c r="C256" t="s">
        <v>2741</v>
      </c>
      <c r="D256" t="s">
        <v>2742</v>
      </c>
      <c r="E256" t="s">
        <v>2743</v>
      </c>
      <c r="F256" t="s">
        <v>2744</v>
      </c>
      <c r="G256" t="s">
        <v>2745</v>
      </c>
      <c r="H256" t="s">
        <v>2746</v>
      </c>
      <c r="I256" t="s">
        <v>2747</v>
      </c>
      <c r="J256" t="s">
        <v>2748</v>
      </c>
      <c r="K256" t="s">
        <v>2749</v>
      </c>
      <c r="L256" t="s">
        <v>2750</v>
      </c>
      <c r="M256" t="s">
        <v>2751</v>
      </c>
    </row>
    <row r="257" spans="1:13" x14ac:dyDescent="0.25">
      <c r="A257" t="s">
        <v>2759</v>
      </c>
      <c r="B257" t="s">
        <v>3507</v>
      </c>
      <c r="C257">
        <v>3</v>
      </c>
      <c r="D257">
        <v>0.337457817772778</v>
      </c>
      <c r="E257">
        <v>0.30383802256742398</v>
      </c>
      <c r="F257" t="s">
        <v>3508</v>
      </c>
      <c r="G257">
        <v>681</v>
      </c>
      <c r="H257">
        <v>11</v>
      </c>
      <c r="I257">
        <v>6781</v>
      </c>
      <c r="J257">
        <v>2.71565879054865</v>
      </c>
      <c r="K257">
        <v>1</v>
      </c>
      <c r="L257">
        <v>0.996383698344252</v>
      </c>
      <c r="M257">
        <v>99.850464869673701</v>
      </c>
    </row>
    <row r="258" spans="1:13" x14ac:dyDescent="0.25">
      <c r="A258" t="s">
        <v>2759</v>
      </c>
      <c r="B258" t="s">
        <v>3509</v>
      </c>
      <c r="C258">
        <v>3</v>
      </c>
      <c r="D258">
        <v>0.337457817772778</v>
      </c>
      <c r="E258">
        <v>0.30383802256742398</v>
      </c>
      <c r="F258" t="s">
        <v>3508</v>
      </c>
      <c r="G258">
        <v>681</v>
      </c>
      <c r="H258">
        <v>11</v>
      </c>
      <c r="I258">
        <v>6781</v>
      </c>
      <c r="J258">
        <v>2.71565879054865</v>
      </c>
      <c r="K258">
        <v>1</v>
      </c>
      <c r="L258">
        <v>0.996383698344252</v>
      </c>
      <c r="M258">
        <v>99.850464869673701</v>
      </c>
    </row>
    <row r="259" spans="1:13" x14ac:dyDescent="0.25">
      <c r="A259" t="s">
        <v>2759</v>
      </c>
      <c r="B259" t="s">
        <v>3510</v>
      </c>
      <c r="C259">
        <v>3</v>
      </c>
      <c r="D259">
        <v>0.337457817772778</v>
      </c>
      <c r="E259">
        <v>0.38009965729072298</v>
      </c>
      <c r="F259" t="s">
        <v>3508</v>
      </c>
      <c r="G259">
        <v>681</v>
      </c>
      <c r="H259">
        <v>13</v>
      </c>
      <c r="I259">
        <v>6781</v>
      </c>
      <c r="J259">
        <v>2.2978651304642401</v>
      </c>
      <c r="K259">
        <v>1</v>
      </c>
      <c r="L259">
        <v>0.99744661364017095</v>
      </c>
      <c r="M259">
        <v>99.981393690640601</v>
      </c>
    </row>
    <row r="261" spans="1:13" x14ac:dyDescent="0.25">
      <c r="A261" t="s">
        <v>3491</v>
      </c>
      <c r="B261" t="s">
        <v>4393</v>
      </c>
    </row>
    <row r="262" spans="1:13" x14ac:dyDescent="0.25">
      <c r="A262" t="s">
        <v>2739</v>
      </c>
      <c r="B262" t="s">
        <v>2740</v>
      </c>
      <c r="C262" t="s">
        <v>2741</v>
      </c>
      <c r="D262" t="s">
        <v>2742</v>
      </c>
      <c r="E262" t="s">
        <v>2743</v>
      </c>
      <c r="F262" t="s">
        <v>2744</v>
      </c>
      <c r="G262" t="s">
        <v>2745</v>
      </c>
      <c r="H262" t="s">
        <v>2746</v>
      </c>
      <c r="I262" t="s">
        <v>2747</v>
      </c>
      <c r="J262" t="s">
        <v>2748</v>
      </c>
      <c r="K262" t="s">
        <v>2749</v>
      </c>
      <c r="L262" t="s">
        <v>2750</v>
      </c>
      <c r="M262" t="s">
        <v>2751</v>
      </c>
    </row>
    <row r="263" spans="1:13" x14ac:dyDescent="0.25">
      <c r="A263" t="s">
        <v>2759</v>
      </c>
      <c r="B263" t="s">
        <v>3450</v>
      </c>
      <c r="C263">
        <v>6</v>
      </c>
      <c r="D263">
        <v>0.674915635545556</v>
      </c>
      <c r="E263">
        <v>0.31133501338372199</v>
      </c>
      <c r="F263" t="s">
        <v>3451</v>
      </c>
      <c r="G263">
        <v>681</v>
      </c>
      <c r="H263">
        <v>37</v>
      </c>
      <c r="I263">
        <v>6781</v>
      </c>
      <c r="J263">
        <v>1.6147160376235199</v>
      </c>
      <c r="K263">
        <v>1</v>
      </c>
      <c r="L263">
        <v>0.996347051993143</v>
      </c>
      <c r="M263">
        <v>99.876893776343493</v>
      </c>
    </row>
    <row r="264" spans="1:13" x14ac:dyDescent="0.25">
      <c r="A264" t="s">
        <v>2759</v>
      </c>
      <c r="B264" t="s">
        <v>3452</v>
      </c>
      <c r="C264">
        <v>6</v>
      </c>
      <c r="D264">
        <v>0.674915635545556</v>
      </c>
      <c r="E264">
        <v>0.31133501338372199</v>
      </c>
      <c r="F264" t="s">
        <v>3451</v>
      </c>
      <c r="G264">
        <v>681</v>
      </c>
      <c r="H264">
        <v>37</v>
      </c>
      <c r="I264">
        <v>6781</v>
      </c>
      <c r="J264">
        <v>1.6147160376235199</v>
      </c>
      <c r="K264">
        <v>1</v>
      </c>
      <c r="L264">
        <v>0.996347051993143</v>
      </c>
      <c r="M264">
        <v>99.876893776343493</v>
      </c>
    </row>
    <row r="265" spans="1:13" x14ac:dyDescent="0.25">
      <c r="A265" t="s">
        <v>2759</v>
      </c>
      <c r="B265" t="s">
        <v>3453</v>
      </c>
      <c r="C265">
        <v>6</v>
      </c>
      <c r="D265">
        <v>0.674915635545556</v>
      </c>
      <c r="E265">
        <v>0.37323536595282703</v>
      </c>
      <c r="F265" t="s">
        <v>3451</v>
      </c>
      <c r="G265">
        <v>681</v>
      </c>
      <c r="H265">
        <v>40</v>
      </c>
      <c r="I265">
        <v>6781</v>
      </c>
      <c r="J265">
        <v>1.49361233480176</v>
      </c>
      <c r="K265">
        <v>1</v>
      </c>
      <c r="L265">
        <v>0.99748547149891897</v>
      </c>
      <c r="M265">
        <v>99.977324023548604</v>
      </c>
    </row>
    <row r="267" spans="1:13" x14ac:dyDescent="0.25">
      <c r="A267" t="s">
        <v>3496</v>
      </c>
      <c r="B267" t="s">
        <v>4394</v>
      </c>
    </row>
    <row r="268" spans="1:13" x14ac:dyDescent="0.25">
      <c r="A268" t="s">
        <v>2739</v>
      </c>
      <c r="B268" t="s">
        <v>2740</v>
      </c>
      <c r="C268" t="s">
        <v>2741</v>
      </c>
      <c r="D268" t="s">
        <v>2742</v>
      </c>
      <c r="E268" t="s">
        <v>2743</v>
      </c>
      <c r="F268" t="s">
        <v>2744</v>
      </c>
      <c r="G268" t="s">
        <v>2745</v>
      </c>
      <c r="H268" t="s">
        <v>2746</v>
      </c>
      <c r="I268" t="s">
        <v>2747</v>
      </c>
      <c r="J268" t="s">
        <v>2748</v>
      </c>
      <c r="K268" t="s">
        <v>2749</v>
      </c>
      <c r="L268" t="s">
        <v>2750</v>
      </c>
      <c r="M268" t="s">
        <v>2751</v>
      </c>
    </row>
    <row r="269" spans="1:13" x14ac:dyDescent="0.25">
      <c r="A269" t="s">
        <v>2759</v>
      </c>
      <c r="B269" t="s">
        <v>3693</v>
      </c>
      <c r="C269">
        <v>12</v>
      </c>
      <c r="D269">
        <v>1.34983127109111</v>
      </c>
      <c r="E269">
        <v>0.26492528272325599</v>
      </c>
      <c r="F269" t="s">
        <v>3694</v>
      </c>
      <c r="G269">
        <v>681</v>
      </c>
      <c r="H269">
        <v>88</v>
      </c>
      <c r="I269">
        <v>6781</v>
      </c>
      <c r="J269">
        <v>1.3578293952743199</v>
      </c>
      <c r="K269">
        <v>1</v>
      </c>
      <c r="L269">
        <v>0.99551671570774003</v>
      </c>
      <c r="M269">
        <v>99.602781145333395</v>
      </c>
    </row>
    <row r="270" spans="1:13" x14ac:dyDescent="0.25">
      <c r="A270" t="s">
        <v>2759</v>
      </c>
      <c r="B270" t="s">
        <v>3695</v>
      </c>
      <c r="C270">
        <v>12</v>
      </c>
      <c r="D270">
        <v>1.34983127109111</v>
      </c>
      <c r="E270">
        <v>0.30234842888308999</v>
      </c>
      <c r="F270" t="s">
        <v>3694</v>
      </c>
      <c r="G270">
        <v>681</v>
      </c>
      <c r="H270">
        <v>91</v>
      </c>
      <c r="I270">
        <v>6781</v>
      </c>
      <c r="J270">
        <v>1.3130657888367101</v>
      </c>
      <c r="K270">
        <v>1</v>
      </c>
      <c r="L270">
        <v>0.996583946656319</v>
      </c>
      <c r="M270">
        <v>99.844612149517801</v>
      </c>
    </row>
    <row r="271" spans="1:13" x14ac:dyDescent="0.25">
      <c r="A271" t="s">
        <v>2759</v>
      </c>
      <c r="B271" t="s">
        <v>3696</v>
      </c>
      <c r="C271">
        <v>12</v>
      </c>
      <c r="D271">
        <v>1.34983127109111</v>
      </c>
      <c r="E271">
        <v>0.38055050610285501</v>
      </c>
      <c r="F271" t="s">
        <v>3694</v>
      </c>
      <c r="G271">
        <v>681</v>
      </c>
      <c r="H271">
        <v>97</v>
      </c>
      <c r="I271">
        <v>6781</v>
      </c>
      <c r="J271">
        <v>1.2318452245787701</v>
      </c>
      <c r="K271">
        <v>1</v>
      </c>
      <c r="L271">
        <v>0.99740477464576205</v>
      </c>
      <c r="M271">
        <v>99.9816352646545</v>
      </c>
    </row>
    <row r="272" spans="1:13" x14ac:dyDescent="0.25">
      <c r="A272" t="s">
        <v>2759</v>
      </c>
      <c r="B272" t="s">
        <v>3697</v>
      </c>
      <c r="C272">
        <v>12</v>
      </c>
      <c r="D272">
        <v>1.34983127109111</v>
      </c>
      <c r="E272">
        <v>0.44709350632511902</v>
      </c>
      <c r="F272" t="s">
        <v>3694</v>
      </c>
      <c r="G272">
        <v>681</v>
      </c>
      <c r="H272">
        <v>102</v>
      </c>
      <c r="I272">
        <v>6781</v>
      </c>
      <c r="J272">
        <v>1.1714606547464801</v>
      </c>
      <c r="K272">
        <v>1</v>
      </c>
      <c r="L272">
        <v>0.99820391249486395</v>
      </c>
      <c r="M272">
        <v>99.997615055338699</v>
      </c>
    </row>
    <row r="274" spans="1:13" x14ac:dyDescent="0.25">
      <c r="A274" t="s">
        <v>3501</v>
      </c>
      <c r="B274" t="s">
        <v>4395</v>
      </c>
    </row>
    <row r="275" spans="1:13" x14ac:dyDescent="0.25">
      <c r="A275" t="s">
        <v>2739</v>
      </c>
      <c r="B275" t="s">
        <v>2740</v>
      </c>
      <c r="C275" t="s">
        <v>2741</v>
      </c>
      <c r="D275" t="s">
        <v>2742</v>
      </c>
      <c r="E275" t="s">
        <v>2743</v>
      </c>
      <c r="F275" t="s">
        <v>2744</v>
      </c>
      <c r="G275" t="s">
        <v>2745</v>
      </c>
      <c r="H275" t="s">
        <v>2746</v>
      </c>
      <c r="I275" t="s">
        <v>2747</v>
      </c>
      <c r="J275" t="s">
        <v>2748</v>
      </c>
      <c r="K275" t="s">
        <v>2749</v>
      </c>
      <c r="L275" t="s">
        <v>2750</v>
      </c>
      <c r="M275" t="s">
        <v>2751</v>
      </c>
    </row>
    <row r="276" spans="1:13" x14ac:dyDescent="0.25">
      <c r="A276" t="s">
        <v>2767</v>
      </c>
      <c r="B276" t="s">
        <v>3557</v>
      </c>
      <c r="C276">
        <v>3</v>
      </c>
      <c r="D276">
        <v>0.337457817772778</v>
      </c>
      <c r="E276">
        <v>0.337246476038642</v>
      </c>
      <c r="F276" t="s">
        <v>3558</v>
      </c>
      <c r="G276">
        <v>872</v>
      </c>
      <c r="H276">
        <v>12</v>
      </c>
      <c r="I276">
        <v>8782</v>
      </c>
      <c r="J276">
        <v>2.51777522935779</v>
      </c>
      <c r="K276">
        <v>1</v>
      </c>
      <c r="L276">
        <v>0.99999994802748504</v>
      </c>
      <c r="M276">
        <v>99.930100636411595</v>
      </c>
    </row>
    <row r="277" spans="1:13" x14ac:dyDescent="0.25">
      <c r="A277" t="s">
        <v>2771</v>
      </c>
      <c r="B277" t="s">
        <v>3559</v>
      </c>
      <c r="C277">
        <v>3</v>
      </c>
      <c r="D277">
        <v>0.337457817772778</v>
      </c>
      <c r="E277">
        <v>0.34011256551591201</v>
      </c>
      <c r="F277" t="s">
        <v>3558</v>
      </c>
      <c r="G277">
        <v>806</v>
      </c>
      <c r="H277">
        <v>12</v>
      </c>
      <c r="I277">
        <v>8066</v>
      </c>
      <c r="J277">
        <v>2.50186104218362</v>
      </c>
      <c r="K277">
        <v>1</v>
      </c>
      <c r="L277">
        <v>0.99998901675117102</v>
      </c>
      <c r="M277">
        <v>99.894025246977407</v>
      </c>
    </row>
    <row r="278" spans="1:13" x14ac:dyDescent="0.25">
      <c r="A278" t="s">
        <v>2788</v>
      </c>
      <c r="B278" t="s">
        <v>3560</v>
      </c>
      <c r="C278">
        <v>3</v>
      </c>
      <c r="D278">
        <v>0.337457817772778</v>
      </c>
      <c r="E278">
        <v>0.35962561206773502</v>
      </c>
      <c r="F278" t="s">
        <v>3558</v>
      </c>
      <c r="G278">
        <v>449</v>
      </c>
      <c r="H278">
        <v>12</v>
      </c>
      <c r="I278">
        <v>4306</v>
      </c>
      <c r="J278">
        <v>2.3975501113585702</v>
      </c>
      <c r="K278">
        <v>1</v>
      </c>
      <c r="L278">
        <v>0.99551296248795296</v>
      </c>
      <c r="M278">
        <v>99.723297222898694</v>
      </c>
    </row>
    <row r="280" spans="1:13" x14ac:dyDescent="0.25">
      <c r="A280" t="s">
        <v>3506</v>
      </c>
      <c r="B280" t="s">
        <v>4396</v>
      </c>
    </row>
    <row r="281" spans="1:13" x14ac:dyDescent="0.25">
      <c r="A281" t="s">
        <v>2739</v>
      </c>
      <c r="B281" t="s">
        <v>2740</v>
      </c>
      <c r="C281" t="s">
        <v>2741</v>
      </c>
      <c r="D281" t="s">
        <v>2742</v>
      </c>
      <c r="E281" t="s">
        <v>2743</v>
      </c>
      <c r="F281" t="s">
        <v>2744</v>
      </c>
      <c r="G281" t="s">
        <v>2745</v>
      </c>
      <c r="H281" t="s">
        <v>2746</v>
      </c>
      <c r="I281" t="s">
        <v>2747</v>
      </c>
      <c r="J281" t="s">
        <v>2748</v>
      </c>
      <c r="K281" t="s">
        <v>2749</v>
      </c>
      <c r="L281" t="s">
        <v>2750</v>
      </c>
      <c r="M281" t="s">
        <v>2751</v>
      </c>
    </row>
    <row r="282" spans="1:13" x14ac:dyDescent="0.25">
      <c r="A282" t="s">
        <v>2767</v>
      </c>
      <c r="B282" t="s">
        <v>4043</v>
      </c>
      <c r="C282">
        <v>4</v>
      </c>
      <c r="D282">
        <v>0.44994375703037098</v>
      </c>
      <c r="E282">
        <v>0.29007704824284802</v>
      </c>
      <c r="F282" t="s">
        <v>4044</v>
      </c>
      <c r="G282">
        <v>872</v>
      </c>
      <c r="H282">
        <v>19</v>
      </c>
      <c r="I282">
        <v>8782</v>
      </c>
      <c r="J282">
        <v>2.12023177209077</v>
      </c>
      <c r="K282">
        <v>1</v>
      </c>
      <c r="L282">
        <v>0.999999920006299</v>
      </c>
      <c r="M282">
        <v>99.764556271585406</v>
      </c>
    </row>
    <row r="283" spans="1:13" x14ac:dyDescent="0.25">
      <c r="A283" t="s">
        <v>2767</v>
      </c>
      <c r="B283" t="s">
        <v>4046</v>
      </c>
      <c r="C283">
        <v>4</v>
      </c>
      <c r="D283">
        <v>0.44994375703037098</v>
      </c>
      <c r="E283">
        <v>0.31836163953327701</v>
      </c>
      <c r="F283" t="s">
        <v>4044</v>
      </c>
      <c r="G283">
        <v>872</v>
      </c>
      <c r="H283">
        <v>20</v>
      </c>
      <c r="I283">
        <v>8782</v>
      </c>
      <c r="J283">
        <v>2.0142201834862301</v>
      </c>
      <c r="K283">
        <v>1</v>
      </c>
      <c r="L283">
        <v>0.99999994437740802</v>
      </c>
      <c r="M283">
        <v>99.885184269577493</v>
      </c>
    </row>
    <row r="284" spans="1:13" x14ac:dyDescent="0.25">
      <c r="A284" t="s">
        <v>2767</v>
      </c>
      <c r="B284" t="s">
        <v>4045</v>
      </c>
      <c r="C284">
        <v>4</v>
      </c>
      <c r="D284">
        <v>0.44994375703037098</v>
      </c>
      <c r="E284">
        <v>0.31836163953327701</v>
      </c>
      <c r="F284" t="s">
        <v>4044</v>
      </c>
      <c r="G284">
        <v>872</v>
      </c>
      <c r="H284">
        <v>20</v>
      </c>
      <c r="I284">
        <v>8782</v>
      </c>
      <c r="J284">
        <v>2.0142201834862301</v>
      </c>
      <c r="K284">
        <v>1</v>
      </c>
      <c r="L284">
        <v>0.99999994437740802</v>
      </c>
      <c r="M284">
        <v>99.885184269577493</v>
      </c>
    </row>
    <row r="285" spans="1:13" x14ac:dyDescent="0.25">
      <c r="A285" t="s">
        <v>2767</v>
      </c>
      <c r="B285" t="s">
        <v>4048</v>
      </c>
      <c r="C285">
        <v>4</v>
      </c>
      <c r="D285">
        <v>0.44994375703037098</v>
      </c>
      <c r="E285">
        <v>0.37486955748198902</v>
      </c>
      <c r="F285" t="s">
        <v>4044</v>
      </c>
      <c r="G285">
        <v>872</v>
      </c>
      <c r="H285">
        <v>22</v>
      </c>
      <c r="I285">
        <v>8782</v>
      </c>
      <c r="J285">
        <v>1.8311092577147601</v>
      </c>
      <c r="K285">
        <v>1</v>
      </c>
      <c r="L285">
        <v>0.999999966515973</v>
      </c>
      <c r="M285">
        <v>99.975102717265798</v>
      </c>
    </row>
    <row r="286" spans="1:13" x14ac:dyDescent="0.25">
      <c r="A286" t="s">
        <v>2767</v>
      </c>
      <c r="B286" t="s">
        <v>4047</v>
      </c>
      <c r="C286">
        <v>4</v>
      </c>
      <c r="D286">
        <v>0.44994375703037098</v>
      </c>
      <c r="E286">
        <v>0.37486955748198902</v>
      </c>
      <c r="F286" t="s">
        <v>4044</v>
      </c>
      <c r="G286">
        <v>872</v>
      </c>
      <c r="H286">
        <v>22</v>
      </c>
      <c r="I286">
        <v>8782</v>
      </c>
      <c r="J286">
        <v>1.8311092577147601</v>
      </c>
      <c r="K286">
        <v>1</v>
      </c>
      <c r="L286">
        <v>0.999999966515973</v>
      </c>
      <c r="M286">
        <v>99.975102717265798</v>
      </c>
    </row>
    <row r="287" spans="1:13" x14ac:dyDescent="0.25">
      <c r="A287" t="s">
        <v>2771</v>
      </c>
      <c r="B287" t="s">
        <v>4049</v>
      </c>
      <c r="C287">
        <v>4</v>
      </c>
      <c r="D287">
        <v>0.44994375703037098</v>
      </c>
      <c r="E287">
        <v>0.40684008224764501</v>
      </c>
      <c r="F287" t="s">
        <v>4044</v>
      </c>
      <c r="G287">
        <v>806</v>
      </c>
      <c r="H287">
        <v>23</v>
      </c>
      <c r="I287">
        <v>8066</v>
      </c>
      <c r="J287">
        <v>1.7404250728233801</v>
      </c>
      <c r="K287">
        <v>1</v>
      </c>
      <c r="L287">
        <v>0.99999494685868995</v>
      </c>
      <c r="M287">
        <v>99.981706478266602</v>
      </c>
    </row>
    <row r="288" spans="1:13" x14ac:dyDescent="0.25">
      <c r="A288" t="s">
        <v>2788</v>
      </c>
      <c r="B288" t="s">
        <v>4050</v>
      </c>
      <c r="C288">
        <v>4</v>
      </c>
      <c r="D288">
        <v>0.44994375703037098</v>
      </c>
      <c r="E288">
        <v>0.43422708861085002</v>
      </c>
      <c r="F288" t="s">
        <v>4044</v>
      </c>
      <c r="G288">
        <v>449</v>
      </c>
      <c r="H288">
        <v>23</v>
      </c>
      <c r="I288">
        <v>4306</v>
      </c>
      <c r="J288">
        <v>1.66786094703205</v>
      </c>
      <c r="K288">
        <v>1</v>
      </c>
      <c r="L288">
        <v>0.99582893563219699</v>
      </c>
      <c r="M288">
        <v>99.946154213569002</v>
      </c>
    </row>
    <row r="290" spans="1:13" x14ac:dyDescent="0.25">
      <c r="A290" t="s">
        <v>3511</v>
      </c>
      <c r="B290" t="s">
        <v>4397</v>
      </c>
    </row>
    <row r="291" spans="1:13" x14ac:dyDescent="0.25">
      <c r="A291" t="s">
        <v>2739</v>
      </c>
      <c r="B291" t="s">
        <v>2740</v>
      </c>
      <c r="C291" t="s">
        <v>2741</v>
      </c>
      <c r="D291" t="s">
        <v>2742</v>
      </c>
      <c r="E291" t="s">
        <v>2743</v>
      </c>
      <c r="F291" t="s">
        <v>2744</v>
      </c>
      <c r="G291" t="s">
        <v>2745</v>
      </c>
      <c r="H291" t="s">
        <v>2746</v>
      </c>
      <c r="I291" t="s">
        <v>2747</v>
      </c>
      <c r="J291" t="s">
        <v>2748</v>
      </c>
      <c r="K291" t="s">
        <v>2749</v>
      </c>
      <c r="L291" t="s">
        <v>2750</v>
      </c>
      <c r="M291" t="s">
        <v>2751</v>
      </c>
    </row>
    <row r="292" spans="1:13" x14ac:dyDescent="0.25">
      <c r="A292" t="s">
        <v>2759</v>
      </c>
      <c r="B292" t="s">
        <v>3526</v>
      </c>
      <c r="C292">
        <v>7</v>
      </c>
      <c r="D292">
        <v>0.78740157480314898</v>
      </c>
      <c r="E292">
        <v>0.34921689139254902</v>
      </c>
      <c r="F292" t="s">
        <v>3527</v>
      </c>
      <c r="G292">
        <v>681</v>
      </c>
      <c r="H292">
        <v>48</v>
      </c>
      <c r="I292">
        <v>6781</v>
      </c>
      <c r="J292">
        <v>1.4521231032794899</v>
      </c>
      <c r="K292">
        <v>1</v>
      </c>
      <c r="L292">
        <v>0.997307533307909</v>
      </c>
      <c r="M292">
        <v>99.9554426262834</v>
      </c>
    </row>
    <row r="293" spans="1:13" x14ac:dyDescent="0.25">
      <c r="A293" t="s">
        <v>2759</v>
      </c>
      <c r="B293" t="s">
        <v>3528</v>
      </c>
      <c r="C293">
        <v>7</v>
      </c>
      <c r="D293">
        <v>0.78740157480314898</v>
      </c>
      <c r="E293">
        <v>0.36779271085270199</v>
      </c>
      <c r="F293" t="s">
        <v>3527</v>
      </c>
      <c r="G293">
        <v>681</v>
      </c>
      <c r="H293">
        <v>49</v>
      </c>
      <c r="I293">
        <v>6781</v>
      </c>
      <c r="J293">
        <v>1.4224879379064399</v>
      </c>
      <c r="K293">
        <v>1</v>
      </c>
      <c r="L293">
        <v>0.99740164733980896</v>
      </c>
      <c r="M293">
        <v>99.973514141732196</v>
      </c>
    </row>
    <row r="294" spans="1:13" x14ac:dyDescent="0.25">
      <c r="A294" t="s">
        <v>2759</v>
      </c>
      <c r="B294" t="s">
        <v>3529</v>
      </c>
      <c r="C294">
        <v>7</v>
      </c>
      <c r="D294">
        <v>0.78740157480314898</v>
      </c>
      <c r="E294">
        <v>0.36779271085270199</v>
      </c>
      <c r="F294" t="s">
        <v>3527</v>
      </c>
      <c r="G294">
        <v>681</v>
      </c>
      <c r="H294">
        <v>49</v>
      </c>
      <c r="I294">
        <v>6781</v>
      </c>
      <c r="J294">
        <v>1.4224879379064399</v>
      </c>
      <c r="K294">
        <v>1</v>
      </c>
      <c r="L294">
        <v>0.99740164733980896</v>
      </c>
      <c r="M294">
        <v>99.973514141732196</v>
      </c>
    </row>
    <row r="296" spans="1:13" x14ac:dyDescent="0.25">
      <c r="A296" t="s">
        <v>3517</v>
      </c>
      <c r="B296" t="s">
        <v>4398</v>
      </c>
    </row>
    <row r="297" spans="1:13" x14ac:dyDescent="0.25">
      <c r="A297" t="s">
        <v>2739</v>
      </c>
      <c r="B297" t="s">
        <v>2740</v>
      </c>
      <c r="C297" t="s">
        <v>2741</v>
      </c>
      <c r="D297" t="s">
        <v>2742</v>
      </c>
      <c r="E297" t="s">
        <v>2743</v>
      </c>
      <c r="F297" t="s">
        <v>2744</v>
      </c>
      <c r="G297" t="s">
        <v>2745</v>
      </c>
      <c r="H297" t="s">
        <v>2746</v>
      </c>
      <c r="I297" t="s">
        <v>2747</v>
      </c>
      <c r="J297" t="s">
        <v>2748</v>
      </c>
      <c r="K297" t="s">
        <v>2749</v>
      </c>
      <c r="L297" t="s">
        <v>2750</v>
      </c>
      <c r="M297" t="s">
        <v>2751</v>
      </c>
    </row>
    <row r="298" spans="1:13" x14ac:dyDescent="0.25">
      <c r="A298" t="s">
        <v>2752</v>
      </c>
      <c r="B298" t="s">
        <v>3251</v>
      </c>
      <c r="C298">
        <v>10</v>
      </c>
      <c r="D298">
        <v>1.12485939257592</v>
      </c>
      <c r="E298">
        <v>0.20419047186120901</v>
      </c>
      <c r="F298" t="s">
        <v>3252</v>
      </c>
      <c r="G298">
        <v>661</v>
      </c>
      <c r="H298">
        <v>64</v>
      </c>
      <c r="I298">
        <v>6445</v>
      </c>
      <c r="J298">
        <v>1.5234965960665601</v>
      </c>
      <c r="K298">
        <v>1</v>
      </c>
      <c r="L298">
        <v>0.99556701033894301</v>
      </c>
      <c r="M298">
        <v>97.2249501090308</v>
      </c>
    </row>
    <row r="299" spans="1:13" x14ac:dyDescent="0.25">
      <c r="A299" t="s">
        <v>2752</v>
      </c>
      <c r="B299" t="s">
        <v>3350</v>
      </c>
      <c r="C299">
        <v>10</v>
      </c>
      <c r="D299">
        <v>1.12485939257592</v>
      </c>
      <c r="E299">
        <v>0.31523483408744501</v>
      </c>
      <c r="F299" t="s">
        <v>3252</v>
      </c>
      <c r="G299">
        <v>661</v>
      </c>
      <c r="H299">
        <v>72</v>
      </c>
      <c r="I299">
        <v>6445</v>
      </c>
      <c r="J299">
        <v>1.3542191965036099</v>
      </c>
      <c r="K299">
        <v>1</v>
      </c>
      <c r="L299">
        <v>0.99817226640585599</v>
      </c>
      <c r="M299">
        <v>99.737611513136102</v>
      </c>
    </row>
    <row r="300" spans="1:13" x14ac:dyDescent="0.25">
      <c r="A300" t="s">
        <v>2752</v>
      </c>
      <c r="B300" t="s">
        <v>3420</v>
      </c>
      <c r="C300">
        <v>10</v>
      </c>
      <c r="D300">
        <v>1.12485939257592</v>
      </c>
      <c r="E300">
        <v>0.741167834539457</v>
      </c>
      <c r="F300" t="s">
        <v>3252</v>
      </c>
      <c r="G300">
        <v>661</v>
      </c>
      <c r="H300">
        <v>103</v>
      </c>
      <c r="I300">
        <v>6445</v>
      </c>
      <c r="J300">
        <v>0.946638661633594</v>
      </c>
      <c r="K300">
        <v>1</v>
      </c>
      <c r="L300">
        <v>0.99987277407091302</v>
      </c>
      <c r="M300">
        <v>99.999999938659897</v>
      </c>
    </row>
    <row r="302" spans="1:13" x14ac:dyDescent="0.25">
      <c r="A302" t="s">
        <v>3525</v>
      </c>
      <c r="B302" t="s">
        <v>4399</v>
      </c>
    </row>
    <row r="303" spans="1:13" x14ac:dyDescent="0.25">
      <c r="A303" t="s">
        <v>2739</v>
      </c>
      <c r="B303" t="s">
        <v>2740</v>
      </c>
      <c r="C303" t="s">
        <v>2741</v>
      </c>
      <c r="D303" t="s">
        <v>2742</v>
      </c>
      <c r="E303" t="s">
        <v>2743</v>
      </c>
      <c r="F303" t="s">
        <v>2744</v>
      </c>
      <c r="G303" t="s">
        <v>2745</v>
      </c>
      <c r="H303" t="s">
        <v>2746</v>
      </c>
      <c r="I303" t="s">
        <v>2747</v>
      </c>
      <c r="J303" t="s">
        <v>2748</v>
      </c>
      <c r="K303" t="s">
        <v>2749</v>
      </c>
      <c r="L303" t="s">
        <v>2750</v>
      </c>
      <c r="M303" t="s">
        <v>2751</v>
      </c>
    </row>
    <row r="304" spans="1:13" x14ac:dyDescent="0.25">
      <c r="A304" t="s">
        <v>2759</v>
      </c>
      <c r="B304" t="s">
        <v>3320</v>
      </c>
      <c r="C304">
        <v>9</v>
      </c>
      <c r="D304">
        <v>1.01237345331833</v>
      </c>
      <c r="E304">
        <v>0.34107970070106702</v>
      </c>
      <c r="F304" t="s">
        <v>3321</v>
      </c>
      <c r="G304">
        <v>681</v>
      </c>
      <c r="H304">
        <v>66</v>
      </c>
      <c r="I304">
        <v>6781</v>
      </c>
      <c r="J304">
        <v>1.3578293952743199</v>
      </c>
      <c r="K304">
        <v>1</v>
      </c>
      <c r="L304">
        <v>0.99697425268519002</v>
      </c>
      <c r="M304">
        <v>99.944300122497694</v>
      </c>
    </row>
    <row r="305" spans="1:13" x14ac:dyDescent="0.25">
      <c r="A305" t="s">
        <v>2759</v>
      </c>
      <c r="B305" t="s">
        <v>3337</v>
      </c>
      <c r="C305">
        <v>9</v>
      </c>
      <c r="D305">
        <v>1.01237345331833</v>
      </c>
      <c r="E305">
        <v>0.37252082555954402</v>
      </c>
      <c r="F305" t="s">
        <v>3321</v>
      </c>
      <c r="G305">
        <v>681</v>
      </c>
      <c r="H305">
        <v>68</v>
      </c>
      <c r="I305">
        <v>6781</v>
      </c>
      <c r="J305">
        <v>1.31789323658979</v>
      </c>
      <c r="K305">
        <v>1</v>
      </c>
      <c r="L305">
        <v>0.99751444840173498</v>
      </c>
      <c r="M305">
        <v>99.976855155965495</v>
      </c>
    </row>
    <row r="306" spans="1:13" x14ac:dyDescent="0.25">
      <c r="A306" t="s">
        <v>2759</v>
      </c>
      <c r="B306" t="s">
        <v>3384</v>
      </c>
      <c r="C306">
        <v>9</v>
      </c>
      <c r="D306">
        <v>1.01237345331833</v>
      </c>
      <c r="E306">
        <v>0.45154526813540102</v>
      </c>
      <c r="F306" t="s">
        <v>3321</v>
      </c>
      <c r="G306">
        <v>681</v>
      </c>
      <c r="H306">
        <v>73</v>
      </c>
      <c r="I306">
        <v>6781</v>
      </c>
      <c r="J306">
        <v>1.2276265765493899</v>
      </c>
      <c r="K306">
        <v>1</v>
      </c>
      <c r="L306">
        <v>0.99819377909308604</v>
      </c>
      <c r="M306">
        <v>99.997937399863901</v>
      </c>
    </row>
    <row r="308" spans="1:13" x14ac:dyDescent="0.25">
      <c r="A308" t="s">
        <v>3530</v>
      </c>
      <c r="B308" t="s">
        <v>4400</v>
      </c>
    </row>
    <row r="309" spans="1:13" x14ac:dyDescent="0.25">
      <c r="A309" t="s">
        <v>2739</v>
      </c>
      <c r="B309" t="s">
        <v>2740</v>
      </c>
      <c r="C309" t="s">
        <v>2741</v>
      </c>
      <c r="D309" t="s">
        <v>2742</v>
      </c>
      <c r="E309" t="s">
        <v>2743</v>
      </c>
      <c r="F309" t="s">
        <v>2744</v>
      </c>
      <c r="G309" t="s">
        <v>2745</v>
      </c>
      <c r="H309" t="s">
        <v>2746</v>
      </c>
      <c r="I309" t="s">
        <v>2747</v>
      </c>
      <c r="J309" t="s">
        <v>2748</v>
      </c>
      <c r="K309" t="s">
        <v>2749</v>
      </c>
      <c r="L309" t="s">
        <v>2750</v>
      </c>
      <c r="M309" t="s">
        <v>2751</v>
      </c>
    </row>
    <row r="310" spans="1:13" x14ac:dyDescent="0.25">
      <c r="A310" t="s">
        <v>3134</v>
      </c>
      <c r="B310" t="s">
        <v>3387</v>
      </c>
      <c r="C310">
        <v>3</v>
      </c>
      <c r="D310">
        <v>0.337457817772778</v>
      </c>
      <c r="E310">
        <v>0.151245264066625</v>
      </c>
      <c r="F310" t="s">
        <v>3388</v>
      </c>
      <c r="G310">
        <v>98</v>
      </c>
      <c r="H310">
        <v>7</v>
      </c>
      <c r="I310">
        <v>962</v>
      </c>
      <c r="J310">
        <v>4.2069970845481004</v>
      </c>
      <c r="K310">
        <v>0.99999999999998201</v>
      </c>
      <c r="L310">
        <v>0.99963378033471695</v>
      </c>
      <c r="M310">
        <v>87.041098454433396</v>
      </c>
    </row>
    <row r="311" spans="1:13" x14ac:dyDescent="0.25">
      <c r="A311" t="s">
        <v>3134</v>
      </c>
      <c r="B311" t="s">
        <v>3628</v>
      </c>
      <c r="C311">
        <v>3</v>
      </c>
      <c r="D311">
        <v>0.337457817772778</v>
      </c>
      <c r="E311">
        <v>0.30620254657750501</v>
      </c>
      <c r="F311" t="s">
        <v>3388</v>
      </c>
      <c r="G311">
        <v>98</v>
      </c>
      <c r="H311">
        <v>11</v>
      </c>
      <c r="I311">
        <v>962</v>
      </c>
      <c r="J311">
        <v>2.6771799628942401</v>
      </c>
      <c r="K311">
        <v>1</v>
      </c>
      <c r="L311">
        <v>0.99836184278207296</v>
      </c>
      <c r="M311">
        <v>98.948934414047997</v>
      </c>
    </row>
    <row r="312" spans="1:13" x14ac:dyDescent="0.25">
      <c r="A312" t="s">
        <v>3134</v>
      </c>
      <c r="B312" t="s">
        <v>3629</v>
      </c>
      <c r="C312">
        <v>3</v>
      </c>
      <c r="D312">
        <v>0.337457817772778</v>
      </c>
      <c r="E312">
        <v>0.64296933249928201</v>
      </c>
      <c r="F312" t="s">
        <v>3388</v>
      </c>
      <c r="G312">
        <v>98</v>
      </c>
      <c r="H312">
        <v>21</v>
      </c>
      <c r="I312">
        <v>962</v>
      </c>
      <c r="J312">
        <v>1.4023323615160299</v>
      </c>
      <c r="K312">
        <v>1</v>
      </c>
      <c r="L312">
        <v>0.999951737669873</v>
      </c>
      <c r="M312">
        <v>99.999733101852698</v>
      </c>
    </row>
    <row r="313" spans="1:13" x14ac:dyDescent="0.25">
      <c r="A313" t="s">
        <v>3134</v>
      </c>
      <c r="B313" t="s">
        <v>3630</v>
      </c>
      <c r="C313">
        <v>3</v>
      </c>
      <c r="D313">
        <v>0.337457817772778</v>
      </c>
      <c r="E313">
        <v>0.79322783498244398</v>
      </c>
      <c r="F313" t="s">
        <v>3388</v>
      </c>
      <c r="G313">
        <v>98</v>
      </c>
      <c r="H313">
        <v>28</v>
      </c>
      <c r="I313">
        <v>962</v>
      </c>
      <c r="J313">
        <v>1.05174927113702</v>
      </c>
      <c r="K313">
        <v>1</v>
      </c>
      <c r="L313">
        <v>0.99999170445317898</v>
      </c>
      <c r="M313">
        <v>99.999999704557894</v>
      </c>
    </row>
    <row r="315" spans="1:13" x14ac:dyDescent="0.25">
      <c r="A315" t="s">
        <v>3535</v>
      </c>
      <c r="B315" t="s">
        <v>4401</v>
      </c>
    </row>
    <row r="316" spans="1:13" x14ac:dyDescent="0.25">
      <c r="A316" t="s">
        <v>2739</v>
      </c>
      <c r="B316" t="s">
        <v>2740</v>
      </c>
      <c r="C316" t="s">
        <v>2741</v>
      </c>
      <c r="D316" t="s">
        <v>2742</v>
      </c>
      <c r="E316" t="s">
        <v>2743</v>
      </c>
      <c r="F316" t="s">
        <v>2744</v>
      </c>
      <c r="G316" t="s">
        <v>2745</v>
      </c>
      <c r="H316" t="s">
        <v>2746</v>
      </c>
      <c r="I316" t="s">
        <v>2747</v>
      </c>
      <c r="J316" t="s">
        <v>2748</v>
      </c>
      <c r="K316" t="s">
        <v>2749</v>
      </c>
      <c r="L316" t="s">
        <v>2750</v>
      </c>
      <c r="M316" t="s">
        <v>2751</v>
      </c>
    </row>
    <row r="317" spans="1:13" x14ac:dyDescent="0.25">
      <c r="A317" t="s">
        <v>2759</v>
      </c>
      <c r="B317" t="s">
        <v>3177</v>
      </c>
      <c r="C317">
        <v>15</v>
      </c>
      <c r="D317">
        <v>1.6872890888638901</v>
      </c>
      <c r="E317">
        <v>0.395832164086385</v>
      </c>
      <c r="F317" t="s">
        <v>3175</v>
      </c>
      <c r="G317">
        <v>681</v>
      </c>
      <c r="H317">
        <v>127</v>
      </c>
      <c r="I317">
        <v>6781</v>
      </c>
      <c r="J317">
        <v>1.1760727045683099</v>
      </c>
      <c r="K317">
        <v>1</v>
      </c>
      <c r="L317">
        <v>0.99748538639662099</v>
      </c>
      <c r="M317">
        <v>99.988274640645102</v>
      </c>
    </row>
    <row r="318" spans="1:13" x14ac:dyDescent="0.25">
      <c r="A318" t="s">
        <v>2759</v>
      </c>
      <c r="B318" t="s">
        <v>3176</v>
      </c>
      <c r="C318">
        <v>15</v>
      </c>
      <c r="D318">
        <v>1.6872890888638901</v>
      </c>
      <c r="E318">
        <v>0.395832164086385</v>
      </c>
      <c r="F318" t="s">
        <v>3175</v>
      </c>
      <c r="G318">
        <v>681</v>
      </c>
      <c r="H318">
        <v>127</v>
      </c>
      <c r="I318">
        <v>6781</v>
      </c>
      <c r="J318">
        <v>1.1760727045683099</v>
      </c>
      <c r="K318">
        <v>1</v>
      </c>
      <c r="L318">
        <v>0.99748538639662099</v>
      </c>
      <c r="M318">
        <v>99.988274640645102</v>
      </c>
    </row>
    <row r="319" spans="1:13" x14ac:dyDescent="0.25">
      <c r="A319" t="s">
        <v>2759</v>
      </c>
      <c r="B319" t="s">
        <v>3174</v>
      </c>
      <c r="C319">
        <v>15</v>
      </c>
      <c r="D319">
        <v>1.6872890888638901</v>
      </c>
      <c r="E319">
        <v>0.395832164086385</v>
      </c>
      <c r="F319" t="s">
        <v>3175</v>
      </c>
      <c r="G319">
        <v>681</v>
      </c>
      <c r="H319">
        <v>127</v>
      </c>
      <c r="I319">
        <v>6781</v>
      </c>
      <c r="J319">
        <v>1.1760727045683099</v>
      </c>
      <c r="K319">
        <v>1</v>
      </c>
      <c r="L319">
        <v>0.99748538639662099</v>
      </c>
      <c r="M319">
        <v>99.988274640645102</v>
      </c>
    </row>
    <row r="321" spans="1:13" x14ac:dyDescent="0.25">
      <c r="A321" t="s">
        <v>3545</v>
      </c>
      <c r="B321" t="s">
        <v>4402</v>
      </c>
    </row>
    <row r="322" spans="1:13" x14ac:dyDescent="0.25">
      <c r="A322" t="s">
        <v>2739</v>
      </c>
      <c r="B322" t="s">
        <v>2740</v>
      </c>
      <c r="C322" t="s">
        <v>2741</v>
      </c>
      <c r="D322" t="s">
        <v>2742</v>
      </c>
      <c r="E322" t="s">
        <v>2743</v>
      </c>
      <c r="F322" t="s">
        <v>2744</v>
      </c>
      <c r="G322" t="s">
        <v>2745</v>
      </c>
      <c r="H322" t="s">
        <v>2746</v>
      </c>
      <c r="I322" t="s">
        <v>2747</v>
      </c>
      <c r="J322" t="s">
        <v>2748</v>
      </c>
      <c r="K322" t="s">
        <v>2749</v>
      </c>
      <c r="L322" t="s">
        <v>2750</v>
      </c>
      <c r="M322" t="s">
        <v>2751</v>
      </c>
    </row>
    <row r="323" spans="1:13" x14ac:dyDescent="0.25">
      <c r="A323" t="s">
        <v>2785</v>
      </c>
      <c r="B323" t="s">
        <v>3723</v>
      </c>
      <c r="C323">
        <v>3</v>
      </c>
      <c r="D323">
        <v>0.337457817772778</v>
      </c>
      <c r="E323">
        <v>0.250545607025499</v>
      </c>
      <c r="F323" t="s">
        <v>3724</v>
      </c>
      <c r="G323">
        <v>415</v>
      </c>
      <c r="H323">
        <v>9</v>
      </c>
      <c r="I323">
        <v>3857</v>
      </c>
      <c r="J323">
        <v>3.0979919678714798</v>
      </c>
      <c r="K323">
        <v>1</v>
      </c>
      <c r="L323">
        <v>0.99999999985984001</v>
      </c>
      <c r="M323">
        <v>98.3748304996071</v>
      </c>
    </row>
    <row r="324" spans="1:13" x14ac:dyDescent="0.25">
      <c r="A324" t="s">
        <v>2771</v>
      </c>
      <c r="B324" t="s">
        <v>3725</v>
      </c>
      <c r="C324">
        <v>3</v>
      </c>
      <c r="D324">
        <v>0.337457817772778</v>
      </c>
      <c r="E324">
        <v>0.41444578330215998</v>
      </c>
      <c r="F324" t="s">
        <v>3724</v>
      </c>
      <c r="G324">
        <v>806</v>
      </c>
      <c r="H324">
        <v>14</v>
      </c>
      <c r="I324">
        <v>8066</v>
      </c>
      <c r="J324">
        <v>2.14445232187167</v>
      </c>
      <c r="K324">
        <v>1</v>
      </c>
      <c r="L324">
        <v>0.99999440543231899</v>
      </c>
      <c r="M324">
        <v>99.985210868682799</v>
      </c>
    </row>
    <row r="325" spans="1:13" x14ac:dyDescent="0.25">
      <c r="A325" t="s">
        <v>2771</v>
      </c>
      <c r="B325" t="s">
        <v>3727</v>
      </c>
      <c r="C325">
        <v>3</v>
      </c>
      <c r="D325">
        <v>0.337457817772778</v>
      </c>
      <c r="E325">
        <v>0.51731081993890304</v>
      </c>
      <c r="F325" t="s">
        <v>3724</v>
      </c>
      <c r="G325">
        <v>806</v>
      </c>
      <c r="H325">
        <v>17</v>
      </c>
      <c r="I325">
        <v>8066</v>
      </c>
      <c r="J325">
        <v>1.76601955918843</v>
      </c>
      <c r="K325">
        <v>1</v>
      </c>
      <c r="L325">
        <v>0.99999897421220896</v>
      </c>
      <c r="M325">
        <v>99.999387034951894</v>
      </c>
    </row>
    <row r="326" spans="1:13" x14ac:dyDescent="0.25">
      <c r="A326" t="s">
        <v>2771</v>
      </c>
      <c r="B326" t="s">
        <v>3726</v>
      </c>
      <c r="C326">
        <v>3</v>
      </c>
      <c r="D326">
        <v>0.337457817772778</v>
      </c>
      <c r="E326">
        <v>0.51731081993890304</v>
      </c>
      <c r="F326" t="s">
        <v>3724</v>
      </c>
      <c r="G326">
        <v>806</v>
      </c>
      <c r="H326">
        <v>17</v>
      </c>
      <c r="I326">
        <v>8066</v>
      </c>
      <c r="J326">
        <v>1.76601955918843</v>
      </c>
      <c r="K326">
        <v>1</v>
      </c>
      <c r="L326">
        <v>0.99999897421220896</v>
      </c>
      <c r="M326">
        <v>99.999387034951894</v>
      </c>
    </row>
    <row r="328" spans="1:13" x14ac:dyDescent="0.25">
      <c r="A328" t="s">
        <v>3551</v>
      </c>
      <c r="B328" t="s">
        <v>4403</v>
      </c>
    </row>
    <row r="329" spans="1:13" x14ac:dyDescent="0.25">
      <c r="A329" t="s">
        <v>2739</v>
      </c>
      <c r="B329" t="s">
        <v>2740</v>
      </c>
      <c r="C329" t="s">
        <v>2741</v>
      </c>
      <c r="D329" t="s">
        <v>2742</v>
      </c>
      <c r="E329" t="s">
        <v>2743</v>
      </c>
      <c r="F329" t="s">
        <v>2744</v>
      </c>
      <c r="G329" t="s">
        <v>2745</v>
      </c>
      <c r="H329" t="s">
        <v>2746</v>
      </c>
      <c r="I329" t="s">
        <v>2747</v>
      </c>
      <c r="J329" t="s">
        <v>2748</v>
      </c>
      <c r="K329" t="s">
        <v>2749</v>
      </c>
      <c r="L329" t="s">
        <v>2750</v>
      </c>
      <c r="M329" t="s">
        <v>2751</v>
      </c>
    </row>
    <row r="330" spans="1:13" x14ac:dyDescent="0.25">
      <c r="A330" t="s">
        <v>2759</v>
      </c>
      <c r="B330" t="s">
        <v>3647</v>
      </c>
      <c r="C330">
        <v>3</v>
      </c>
      <c r="D330">
        <v>0.337457817772778</v>
      </c>
      <c r="E330">
        <v>0.187663977240834</v>
      </c>
      <c r="F330" t="s">
        <v>3648</v>
      </c>
      <c r="G330">
        <v>681</v>
      </c>
      <c r="H330">
        <v>8</v>
      </c>
      <c r="I330">
        <v>6781</v>
      </c>
      <c r="J330">
        <v>3.7340308370044002</v>
      </c>
      <c r="K330">
        <v>1</v>
      </c>
      <c r="L330">
        <v>0.99178359702069196</v>
      </c>
      <c r="M330">
        <v>97.608546917824697</v>
      </c>
    </row>
    <row r="331" spans="1:13" x14ac:dyDescent="0.25">
      <c r="A331" t="s">
        <v>2759</v>
      </c>
      <c r="B331" t="s">
        <v>3650</v>
      </c>
      <c r="C331">
        <v>3</v>
      </c>
      <c r="D331">
        <v>0.337457817772778</v>
      </c>
      <c r="E331">
        <v>0.581669359942805</v>
      </c>
      <c r="F331" t="s">
        <v>3648</v>
      </c>
      <c r="G331">
        <v>681</v>
      </c>
      <c r="H331">
        <v>19</v>
      </c>
      <c r="I331">
        <v>6781</v>
      </c>
      <c r="J331">
        <v>1.5722235103176401</v>
      </c>
      <c r="K331">
        <v>1</v>
      </c>
      <c r="L331">
        <v>0.99932817910898397</v>
      </c>
      <c r="M331">
        <v>99.999984089263506</v>
      </c>
    </row>
    <row r="332" spans="1:13" x14ac:dyDescent="0.25">
      <c r="A332" t="s">
        <v>2759</v>
      </c>
      <c r="B332" t="s">
        <v>3649</v>
      </c>
      <c r="C332">
        <v>3</v>
      </c>
      <c r="D332">
        <v>0.337457817772778</v>
      </c>
      <c r="E332">
        <v>0.63727729585540605</v>
      </c>
      <c r="F332" t="s">
        <v>3648</v>
      </c>
      <c r="G332">
        <v>681</v>
      </c>
      <c r="H332">
        <v>21</v>
      </c>
      <c r="I332">
        <v>6781</v>
      </c>
      <c r="J332">
        <v>1.4224879379064399</v>
      </c>
      <c r="K332">
        <v>1</v>
      </c>
      <c r="L332">
        <v>0.99961052375634596</v>
      </c>
      <c r="M332">
        <v>99.999998772482101</v>
      </c>
    </row>
    <row r="334" spans="1:13" x14ac:dyDescent="0.25">
      <c r="A334" t="s">
        <v>3556</v>
      </c>
      <c r="B334" t="s">
        <v>4404</v>
      </c>
    </row>
    <row r="335" spans="1:13" x14ac:dyDescent="0.25">
      <c r="A335" t="s">
        <v>2739</v>
      </c>
      <c r="B335" t="s">
        <v>2740</v>
      </c>
      <c r="C335" t="s">
        <v>2741</v>
      </c>
      <c r="D335" t="s">
        <v>2742</v>
      </c>
      <c r="E335" t="s">
        <v>2743</v>
      </c>
      <c r="F335" t="s">
        <v>2744</v>
      </c>
      <c r="G335" t="s">
        <v>2745</v>
      </c>
      <c r="H335" t="s">
        <v>2746</v>
      </c>
      <c r="I335" t="s">
        <v>2747</v>
      </c>
      <c r="J335" t="s">
        <v>2748</v>
      </c>
      <c r="K335" t="s">
        <v>2749</v>
      </c>
      <c r="L335" t="s">
        <v>2750</v>
      </c>
      <c r="M335" t="s">
        <v>2751</v>
      </c>
    </row>
    <row r="336" spans="1:13" x14ac:dyDescent="0.25">
      <c r="A336" t="s">
        <v>2767</v>
      </c>
      <c r="B336" t="s">
        <v>3482</v>
      </c>
      <c r="C336">
        <v>3</v>
      </c>
      <c r="D336">
        <v>0.337457817772778</v>
      </c>
      <c r="E336">
        <v>0.37469094755138099</v>
      </c>
      <c r="F336" t="s">
        <v>3483</v>
      </c>
      <c r="G336">
        <v>872</v>
      </c>
      <c r="H336">
        <v>13</v>
      </c>
      <c r="I336">
        <v>8782</v>
      </c>
      <c r="J336">
        <v>2.3241002117148901</v>
      </c>
      <c r="K336">
        <v>1</v>
      </c>
      <c r="L336">
        <v>0.999999973726302</v>
      </c>
      <c r="M336">
        <v>99.974976768221595</v>
      </c>
    </row>
    <row r="337" spans="1:13" x14ac:dyDescent="0.25">
      <c r="A337" t="s">
        <v>2771</v>
      </c>
      <c r="B337" t="s">
        <v>3484</v>
      </c>
      <c r="C337">
        <v>3</v>
      </c>
      <c r="D337">
        <v>0.337457817772778</v>
      </c>
      <c r="E337">
        <v>0.41444578330215998</v>
      </c>
      <c r="F337" t="s">
        <v>3483</v>
      </c>
      <c r="G337">
        <v>806</v>
      </c>
      <c r="H337">
        <v>14</v>
      </c>
      <c r="I337">
        <v>8066</v>
      </c>
      <c r="J337">
        <v>2.14445232187167</v>
      </c>
      <c r="K337">
        <v>1</v>
      </c>
      <c r="L337">
        <v>0.99999440543231899</v>
      </c>
      <c r="M337">
        <v>99.985210868682799</v>
      </c>
    </row>
    <row r="338" spans="1:13" x14ac:dyDescent="0.25">
      <c r="A338" t="s">
        <v>2759</v>
      </c>
      <c r="B338" t="s">
        <v>3485</v>
      </c>
      <c r="C338">
        <v>3</v>
      </c>
      <c r="D338">
        <v>0.337457817772778</v>
      </c>
      <c r="E338">
        <v>0.45261064677378299</v>
      </c>
      <c r="F338" t="s">
        <v>3483</v>
      </c>
      <c r="G338">
        <v>681</v>
      </c>
      <c r="H338">
        <v>15</v>
      </c>
      <c r="I338">
        <v>6781</v>
      </c>
      <c r="J338">
        <v>1.99148311306901</v>
      </c>
      <c r="K338">
        <v>1</v>
      </c>
      <c r="L338">
        <v>0.99818982914002596</v>
      </c>
      <c r="M338">
        <v>99.998008193809895</v>
      </c>
    </row>
    <row r="340" spans="1:13" x14ac:dyDescent="0.25">
      <c r="A340" t="s">
        <v>3561</v>
      </c>
      <c r="B340" t="s">
        <v>4405</v>
      </c>
    </row>
    <row r="341" spans="1:13" x14ac:dyDescent="0.25">
      <c r="A341" t="s">
        <v>2739</v>
      </c>
      <c r="B341" t="s">
        <v>2740</v>
      </c>
      <c r="C341" t="s">
        <v>2741</v>
      </c>
      <c r="D341" t="s">
        <v>2742</v>
      </c>
      <c r="E341" t="s">
        <v>2743</v>
      </c>
      <c r="F341" t="s">
        <v>2744</v>
      </c>
      <c r="G341" t="s">
        <v>2745</v>
      </c>
      <c r="H341" t="s">
        <v>2746</v>
      </c>
      <c r="I341" t="s">
        <v>2747</v>
      </c>
      <c r="J341" t="s">
        <v>2748</v>
      </c>
      <c r="K341" t="s">
        <v>2749</v>
      </c>
      <c r="L341" t="s">
        <v>2750</v>
      </c>
      <c r="M341" t="s">
        <v>2751</v>
      </c>
    </row>
    <row r="342" spans="1:13" x14ac:dyDescent="0.25">
      <c r="A342" t="s">
        <v>2771</v>
      </c>
      <c r="B342" t="s">
        <v>3661</v>
      </c>
      <c r="C342">
        <v>3</v>
      </c>
      <c r="D342">
        <v>0.337457817772778</v>
      </c>
      <c r="E342">
        <v>0.34011256551591201</v>
      </c>
      <c r="F342" t="s">
        <v>3662</v>
      </c>
      <c r="G342">
        <v>806</v>
      </c>
      <c r="H342">
        <v>12</v>
      </c>
      <c r="I342">
        <v>8066</v>
      </c>
      <c r="J342">
        <v>2.50186104218362</v>
      </c>
      <c r="K342">
        <v>1</v>
      </c>
      <c r="L342">
        <v>0.99998901675117102</v>
      </c>
      <c r="M342">
        <v>99.894025246977407</v>
      </c>
    </row>
    <row r="343" spans="1:13" x14ac:dyDescent="0.25">
      <c r="A343" t="s">
        <v>2788</v>
      </c>
      <c r="B343" t="s">
        <v>3663</v>
      </c>
      <c r="C343">
        <v>3</v>
      </c>
      <c r="D343">
        <v>0.337457817772778</v>
      </c>
      <c r="E343">
        <v>0.35962561206773502</v>
      </c>
      <c r="F343" t="s">
        <v>3662</v>
      </c>
      <c r="G343">
        <v>449</v>
      </c>
      <c r="H343">
        <v>12</v>
      </c>
      <c r="I343">
        <v>4306</v>
      </c>
      <c r="J343">
        <v>2.3975501113585702</v>
      </c>
      <c r="K343">
        <v>1</v>
      </c>
      <c r="L343">
        <v>0.99551296248795296</v>
      </c>
      <c r="M343">
        <v>99.723297222898694</v>
      </c>
    </row>
    <row r="344" spans="1:13" x14ac:dyDescent="0.25">
      <c r="A344" t="s">
        <v>2771</v>
      </c>
      <c r="B344" t="s">
        <v>3665</v>
      </c>
      <c r="C344">
        <v>3</v>
      </c>
      <c r="D344">
        <v>0.337457817772778</v>
      </c>
      <c r="E344">
        <v>0.48435197998238599</v>
      </c>
      <c r="F344" t="s">
        <v>3662</v>
      </c>
      <c r="G344">
        <v>806</v>
      </c>
      <c r="H344">
        <v>16</v>
      </c>
      <c r="I344">
        <v>8066</v>
      </c>
      <c r="J344">
        <v>1.8763957816377099</v>
      </c>
      <c r="K344">
        <v>1</v>
      </c>
      <c r="L344">
        <v>0.99999825032312395</v>
      </c>
      <c r="M344">
        <v>99.998179780960001</v>
      </c>
    </row>
    <row r="345" spans="1:13" x14ac:dyDescent="0.25">
      <c r="A345" t="s">
        <v>2785</v>
      </c>
      <c r="B345" t="s">
        <v>3664</v>
      </c>
      <c r="C345">
        <v>3</v>
      </c>
      <c r="D345">
        <v>0.337457817772778</v>
      </c>
      <c r="E345">
        <v>0.48978898326377202</v>
      </c>
      <c r="F345" t="s">
        <v>3662</v>
      </c>
      <c r="G345">
        <v>415</v>
      </c>
      <c r="H345">
        <v>15</v>
      </c>
      <c r="I345">
        <v>3857</v>
      </c>
      <c r="J345">
        <v>1.85879518072289</v>
      </c>
      <c r="K345">
        <v>1</v>
      </c>
      <c r="L345">
        <v>1</v>
      </c>
      <c r="M345">
        <v>99.993307514007896</v>
      </c>
    </row>
    <row r="347" spans="1:13" x14ac:dyDescent="0.25">
      <c r="A347" t="s">
        <v>3567</v>
      </c>
      <c r="B347" t="s">
        <v>4406</v>
      </c>
    </row>
    <row r="348" spans="1:13" x14ac:dyDescent="0.25">
      <c r="A348" t="s">
        <v>2739</v>
      </c>
      <c r="B348" t="s">
        <v>2740</v>
      </c>
      <c r="C348" t="s">
        <v>2741</v>
      </c>
      <c r="D348" t="s">
        <v>2742</v>
      </c>
      <c r="E348" t="s">
        <v>2743</v>
      </c>
      <c r="F348" t="s">
        <v>2744</v>
      </c>
      <c r="G348" t="s">
        <v>2745</v>
      </c>
      <c r="H348" t="s">
        <v>2746</v>
      </c>
      <c r="I348" t="s">
        <v>2747</v>
      </c>
      <c r="J348" t="s">
        <v>2748</v>
      </c>
      <c r="K348" t="s">
        <v>2749</v>
      </c>
      <c r="L348" t="s">
        <v>2750</v>
      </c>
      <c r="M348" t="s">
        <v>2751</v>
      </c>
    </row>
    <row r="349" spans="1:13" x14ac:dyDescent="0.25">
      <c r="A349" t="s">
        <v>2759</v>
      </c>
      <c r="B349" t="s">
        <v>3579</v>
      </c>
      <c r="C349">
        <v>4</v>
      </c>
      <c r="D349">
        <v>0.44994375703037098</v>
      </c>
      <c r="E349">
        <v>0.353271500324912</v>
      </c>
      <c r="F349" t="s">
        <v>3580</v>
      </c>
      <c r="G349">
        <v>681</v>
      </c>
      <c r="H349">
        <v>21</v>
      </c>
      <c r="I349">
        <v>6781</v>
      </c>
      <c r="J349">
        <v>1.8966505838752501</v>
      </c>
      <c r="K349">
        <v>1</v>
      </c>
      <c r="L349">
        <v>0.99716494672590905</v>
      </c>
      <c r="M349">
        <v>99.960174109797705</v>
      </c>
    </row>
    <row r="350" spans="1:13" x14ac:dyDescent="0.25">
      <c r="A350" t="s">
        <v>2759</v>
      </c>
      <c r="B350" t="s">
        <v>3581</v>
      </c>
      <c r="C350">
        <v>4</v>
      </c>
      <c r="D350">
        <v>0.44994375703037098</v>
      </c>
      <c r="E350">
        <v>0.43773716027141002</v>
      </c>
      <c r="F350" t="s">
        <v>3580</v>
      </c>
      <c r="G350">
        <v>681</v>
      </c>
      <c r="H350">
        <v>24</v>
      </c>
      <c r="I350">
        <v>6781</v>
      </c>
      <c r="J350">
        <v>1.6595692608908399</v>
      </c>
      <c r="K350">
        <v>1</v>
      </c>
      <c r="L350">
        <v>0.99789939885402501</v>
      </c>
      <c r="M350">
        <v>99.996776106386207</v>
      </c>
    </row>
    <row r="351" spans="1:13" x14ac:dyDescent="0.25">
      <c r="A351" t="s">
        <v>2759</v>
      </c>
      <c r="B351" t="s">
        <v>3582</v>
      </c>
      <c r="C351">
        <v>4</v>
      </c>
      <c r="D351">
        <v>0.44994375703037098</v>
      </c>
      <c r="E351">
        <v>0.465012516628039</v>
      </c>
      <c r="F351" t="s">
        <v>3580</v>
      </c>
      <c r="G351">
        <v>681</v>
      </c>
      <c r="H351">
        <v>25</v>
      </c>
      <c r="I351">
        <v>6781</v>
      </c>
      <c r="J351">
        <v>1.59318649045521</v>
      </c>
      <c r="K351">
        <v>1</v>
      </c>
      <c r="L351">
        <v>0.99836639332231603</v>
      </c>
      <c r="M351">
        <v>99.998680300588802</v>
      </c>
    </row>
    <row r="353" spans="1:13" x14ac:dyDescent="0.25">
      <c r="A353" t="s">
        <v>3573</v>
      </c>
      <c r="B353" t="s">
        <v>4407</v>
      </c>
    </row>
    <row r="354" spans="1:13" x14ac:dyDescent="0.25">
      <c r="A354" t="s">
        <v>2739</v>
      </c>
      <c r="B354" t="s">
        <v>2740</v>
      </c>
      <c r="C354" t="s">
        <v>2741</v>
      </c>
      <c r="D354" t="s">
        <v>2742</v>
      </c>
      <c r="E354" t="s">
        <v>2743</v>
      </c>
      <c r="F354" t="s">
        <v>2744</v>
      </c>
      <c r="G354" t="s">
        <v>2745</v>
      </c>
      <c r="H354" t="s">
        <v>2746</v>
      </c>
      <c r="I354" t="s">
        <v>2747</v>
      </c>
      <c r="J354" t="s">
        <v>2748</v>
      </c>
      <c r="K354" t="s">
        <v>2749</v>
      </c>
      <c r="L354" t="s">
        <v>2750</v>
      </c>
      <c r="M354" t="s">
        <v>2751</v>
      </c>
    </row>
    <row r="355" spans="1:13" x14ac:dyDescent="0.25">
      <c r="A355" t="s">
        <v>2759</v>
      </c>
      <c r="B355" t="s">
        <v>3784</v>
      </c>
      <c r="C355">
        <v>3</v>
      </c>
      <c r="D355">
        <v>0.337457817772778</v>
      </c>
      <c r="E355">
        <v>0.187663977240834</v>
      </c>
      <c r="F355" t="s">
        <v>3785</v>
      </c>
      <c r="G355">
        <v>681</v>
      </c>
      <c r="H355">
        <v>8</v>
      </c>
      <c r="I355">
        <v>6781</v>
      </c>
      <c r="J355">
        <v>3.7340308370044002</v>
      </c>
      <c r="K355">
        <v>1</v>
      </c>
      <c r="L355">
        <v>0.99178359702069196</v>
      </c>
      <c r="M355">
        <v>97.608546917824697</v>
      </c>
    </row>
    <row r="356" spans="1:13" x14ac:dyDescent="0.25">
      <c r="A356" t="s">
        <v>2759</v>
      </c>
      <c r="B356" t="s">
        <v>3786</v>
      </c>
      <c r="C356">
        <v>3</v>
      </c>
      <c r="D356">
        <v>0.337457817772778</v>
      </c>
      <c r="E356">
        <v>0.45261064677378299</v>
      </c>
      <c r="F356" t="s">
        <v>3785</v>
      </c>
      <c r="G356">
        <v>681</v>
      </c>
      <c r="H356">
        <v>15</v>
      </c>
      <c r="I356">
        <v>6781</v>
      </c>
      <c r="J356">
        <v>1.99148311306901</v>
      </c>
      <c r="K356">
        <v>1</v>
      </c>
      <c r="L356">
        <v>0.99818982914002596</v>
      </c>
      <c r="M356">
        <v>99.998008193809895</v>
      </c>
    </row>
    <row r="357" spans="1:13" x14ac:dyDescent="0.25">
      <c r="A357" t="s">
        <v>2759</v>
      </c>
      <c r="B357" t="s">
        <v>3787</v>
      </c>
      <c r="C357">
        <v>3</v>
      </c>
      <c r="D357">
        <v>0.337457817772778</v>
      </c>
      <c r="E357">
        <v>0.897936892100762</v>
      </c>
      <c r="F357" t="s">
        <v>3785</v>
      </c>
      <c r="G357">
        <v>681</v>
      </c>
      <c r="H357">
        <v>37</v>
      </c>
      <c r="I357">
        <v>6781</v>
      </c>
      <c r="J357">
        <v>0.80735801881176295</v>
      </c>
      <c r="K357">
        <v>1</v>
      </c>
      <c r="L357">
        <v>0.99999558830031099</v>
      </c>
      <c r="M357">
        <v>100</v>
      </c>
    </row>
    <row r="359" spans="1:13" x14ac:dyDescent="0.25">
      <c r="A359" t="s">
        <v>3578</v>
      </c>
      <c r="B359" t="s">
        <v>4408</v>
      </c>
    </row>
    <row r="360" spans="1:13" x14ac:dyDescent="0.25">
      <c r="A360" t="s">
        <v>2739</v>
      </c>
      <c r="B360" t="s">
        <v>2740</v>
      </c>
      <c r="C360" t="s">
        <v>2741</v>
      </c>
      <c r="D360" t="s">
        <v>2742</v>
      </c>
      <c r="E360" t="s">
        <v>2743</v>
      </c>
      <c r="F360" t="s">
        <v>2744</v>
      </c>
      <c r="G360" t="s">
        <v>2745</v>
      </c>
      <c r="H360" t="s">
        <v>2746</v>
      </c>
      <c r="I360" t="s">
        <v>2747</v>
      </c>
      <c r="J360" t="s">
        <v>2748</v>
      </c>
      <c r="K360" t="s">
        <v>2749</v>
      </c>
      <c r="L360" t="s">
        <v>2750</v>
      </c>
      <c r="M360" t="s">
        <v>2751</v>
      </c>
    </row>
    <row r="361" spans="1:13" x14ac:dyDescent="0.25">
      <c r="A361" t="s">
        <v>2767</v>
      </c>
      <c r="B361" t="s">
        <v>3729</v>
      </c>
      <c r="C361">
        <v>3</v>
      </c>
      <c r="D361">
        <v>0.337457817772778</v>
      </c>
      <c r="E361">
        <v>0.37469094755138099</v>
      </c>
      <c r="F361" t="s">
        <v>3730</v>
      </c>
      <c r="G361">
        <v>872</v>
      </c>
      <c r="H361">
        <v>13</v>
      </c>
      <c r="I361">
        <v>8782</v>
      </c>
      <c r="J361">
        <v>2.3241002117148901</v>
      </c>
      <c r="K361">
        <v>1</v>
      </c>
      <c r="L361">
        <v>0.999999973726302</v>
      </c>
      <c r="M361">
        <v>99.974976768221595</v>
      </c>
    </row>
    <row r="362" spans="1:13" x14ac:dyDescent="0.25">
      <c r="A362" t="s">
        <v>2771</v>
      </c>
      <c r="B362" t="s">
        <v>3731</v>
      </c>
      <c r="C362">
        <v>3</v>
      </c>
      <c r="D362">
        <v>0.337457817772778</v>
      </c>
      <c r="E362">
        <v>0.45002932988065503</v>
      </c>
      <c r="F362" t="s">
        <v>3730</v>
      </c>
      <c r="G362">
        <v>806</v>
      </c>
      <c r="H362">
        <v>15</v>
      </c>
      <c r="I362">
        <v>8066</v>
      </c>
      <c r="J362">
        <v>2.0014888337468899</v>
      </c>
      <c r="K362">
        <v>1</v>
      </c>
      <c r="L362">
        <v>0.99999793047819197</v>
      </c>
      <c r="M362">
        <v>99.994736395639606</v>
      </c>
    </row>
    <row r="363" spans="1:13" x14ac:dyDescent="0.25">
      <c r="A363" t="s">
        <v>2788</v>
      </c>
      <c r="B363" t="s">
        <v>3732</v>
      </c>
      <c r="C363">
        <v>3</v>
      </c>
      <c r="D363">
        <v>0.337457817772778</v>
      </c>
      <c r="E363">
        <v>0.47260585244653802</v>
      </c>
      <c r="F363" t="s">
        <v>3730</v>
      </c>
      <c r="G363">
        <v>449</v>
      </c>
      <c r="H363">
        <v>15</v>
      </c>
      <c r="I363">
        <v>4306</v>
      </c>
      <c r="J363">
        <v>1.9180400890868501</v>
      </c>
      <c r="K363">
        <v>1</v>
      </c>
      <c r="L363">
        <v>0.99684341305952895</v>
      </c>
      <c r="M363">
        <v>99.978718510557997</v>
      </c>
    </row>
    <row r="365" spans="1:13" x14ac:dyDescent="0.25">
      <c r="A365" t="s">
        <v>3583</v>
      </c>
      <c r="B365" t="s">
        <v>4409</v>
      </c>
    </row>
    <row r="366" spans="1:13" x14ac:dyDescent="0.25">
      <c r="A366" t="s">
        <v>2739</v>
      </c>
      <c r="B366" t="s">
        <v>2740</v>
      </c>
      <c r="C366" t="s">
        <v>2741</v>
      </c>
      <c r="D366" t="s">
        <v>2742</v>
      </c>
      <c r="E366" t="s">
        <v>2743</v>
      </c>
      <c r="F366" t="s">
        <v>2744</v>
      </c>
      <c r="G366" t="s">
        <v>2745</v>
      </c>
      <c r="H366" t="s">
        <v>2746</v>
      </c>
      <c r="I366" t="s">
        <v>2747</v>
      </c>
      <c r="J366" t="s">
        <v>2748</v>
      </c>
      <c r="K366" t="s">
        <v>2749</v>
      </c>
      <c r="L366" t="s">
        <v>2750</v>
      </c>
      <c r="M366" t="s">
        <v>2751</v>
      </c>
    </row>
    <row r="367" spans="1:13" x14ac:dyDescent="0.25">
      <c r="A367" t="s">
        <v>2759</v>
      </c>
      <c r="B367" t="s">
        <v>3712</v>
      </c>
      <c r="C367">
        <v>4</v>
      </c>
      <c r="D367">
        <v>0.44994375703037098</v>
      </c>
      <c r="E367">
        <v>0.353271500324912</v>
      </c>
      <c r="F367" t="s">
        <v>3713</v>
      </c>
      <c r="G367">
        <v>681</v>
      </c>
      <c r="H367">
        <v>21</v>
      </c>
      <c r="I367">
        <v>6781</v>
      </c>
      <c r="J367">
        <v>1.8966505838752501</v>
      </c>
      <c r="K367">
        <v>1</v>
      </c>
      <c r="L367">
        <v>0.99716494672590905</v>
      </c>
      <c r="M367">
        <v>99.960174109797705</v>
      </c>
    </row>
    <row r="368" spans="1:13" x14ac:dyDescent="0.25">
      <c r="A368" t="s">
        <v>2759</v>
      </c>
      <c r="B368" t="s">
        <v>3714</v>
      </c>
      <c r="C368">
        <v>4</v>
      </c>
      <c r="D368">
        <v>0.44994375703037098</v>
      </c>
      <c r="E368">
        <v>0.38175610526303899</v>
      </c>
      <c r="F368" t="s">
        <v>3713</v>
      </c>
      <c r="G368">
        <v>681</v>
      </c>
      <c r="H368">
        <v>22</v>
      </c>
      <c r="I368">
        <v>6781</v>
      </c>
      <c r="J368">
        <v>1.8104391936991</v>
      </c>
      <c r="K368">
        <v>1</v>
      </c>
      <c r="L368">
        <v>0.99740216451572605</v>
      </c>
      <c r="M368">
        <v>99.982266782892594</v>
      </c>
    </row>
    <row r="369" spans="1:13" x14ac:dyDescent="0.25">
      <c r="A369" t="s">
        <v>2759</v>
      </c>
      <c r="B369" t="s">
        <v>3715</v>
      </c>
      <c r="C369">
        <v>4</v>
      </c>
      <c r="D369">
        <v>0.44994375703037098</v>
      </c>
      <c r="E369">
        <v>0.49168878688740197</v>
      </c>
      <c r="F369" t="s">
        <v>3713</v>
      </c>
      <c r="G369">
        <v>681</v>
      </c>
      <c r="H369">
        <v>26</v>
      </c>
      <c r="I369">
        <v>6781</v>
      </c>
      <c r="J369">
        <v>1.5319100869761599</v>
      </c>
      <c r="K369">
        <v>1</v>
      </c>
      <c r="L369">
        <v>0.99869281770546603</v>
      </c>
      <c r="M369">
        <v>99.999473418394899</v>
      </c>
    </row>
    <row r="370" spans="1:13" x14ac:dyDescent="0.25">
      <c r="A370" t="s">
        <v>2759</v>
      </c>
      <c r="B370" t="s">
        <v>3716</v>
      </c>
      <c r="C370">
        <v>4</v>
      </c>
      <c r="D370">
        <v>0.44994375703037098</v>
      </c>
      <c r="E370">
        <v>0.51769173307574801</v>
      </c>
      <c r="F370" t="s">
        <v>3713</v>
      </c>
      <c r="G370">
        <v>681</v>
      </c>
      <c r="H370">
        <v>27</v>
      </c>
      <c r="I370">
        <v>6781</v>
      </c>
      <c r="J370">
        <v>1.47517267634741</v>
      </c>
      <c r="K370">
        <v>1</v>
      </c>
      <c r="L370">
        <v>0.99887695842937796</v>
      </c>
      <c r="M370">
        <v>99.999794959440294</v>
      </c>
    </row>
    <row r="372" spans="1:13" x14ac:dyDescent="0.25">
      <c r="A372" t="s">
        <v>3588</v>
      </c>
      <c r="B372" t="s">
        <v>4410</v>
      </c>
    </row>
    <row r="373" spans="1:13" x14ac:dyDescent="0.25">
      <c r="A373" t="s">
        <v>2739</v>
      </c>
      <c r="B373" t="s">
        <v>2740</v>
      </c>
      <c r="C373" t="s">
        <v>2741</v>
      </c>
      <c r="D373" t="s">
        <v>2742</v>
      </c>
      <c r="E373" t="s">
        <v>2743</v>
      </c>
      <c r="F373" t="s">
        <v>2744</v>
      </c>
      <c r="G373" t="s">
        <v>2745</v>
      </c>
      <c r="H373" t="s">
        <v>2746</v>
      </c>
      <c r="I373" t="s">
        <v>2747</v>
      </c>
      <c r="J373" t="s">
        <v>2748</v>
      </c>
      <c r="K373" t="s">
        <v>2749</v>
      </c>
      <c r="L373" t="s">
        <v>2750</v>
      </c>
      <c r="M373" t="s">
        <v>2751</v>
      </c>
    </row>
    <row r="374" spans="1:13" x14ac:dyDescent="0.25">
      <c r="A374" t="s">
        <v>2757</v>
      </c>
      <c r="B374" t="s">
        <v>3502</v>
      </c>
      <c r="C374">
        <v>5</v>
      </c>
      <c r="D374">
        <v>0.56242969628796402</v>
      </c>
      <c r="E374">
        <v>0.37124813256894701</v>
      </c>
      <c r="F374" t="s">
        <v>3503</v>
      </c>
      <c r="G374">
        <v>874</v>
      </c>
      <c r="H374">
        <v>31</v>
      </c>
      <c r="I374">
        <v>8789</v>
      </c>
      <c r="J374">
        <v>1.6219458182623401</v>
      </c>
      <c r="K374">
        <v>1</v>
      </c>
      <c r="L374">
        <v>0.93340452335523605</v>
      </c>
      <c r="M374">
        <v>99.890627066510703</v>
      </c>
    </row>
    <row r="375" spans="1:13" x14ac:dyDescent="0.25">
      <c r="A375" t="s">
        <v>2759</v>
      </c>
      <c r="B375" t="s">
        <v>3504</v>
      </c>
      <c r="C375">
        <v>5</v>
      </c>
      <c r="D375">
        <v>0.56242969628796402</v>
      </c>
      <c r="E375">
        <v>0.40186320909847001</v>
      </c>
      <c r="F375" t="s">
        <v>3503</v>
      </c>
      <c r="G375">
        <v>681</v>
      </c>
      <c r="H375">
        <v>32</v>
      </c>
      <c r="I375">
        <v>6781</v>
      </c>
      <c r="J375">
        <v>1.5558461820851599</v>
      </c>
      <c r="K375">
        <v>1</v>
      </c>
      <c r="L375">
        <v>0.99759823307592299</v>
      </c>
      <c r="M375">
        <v>99.990208174267195</v>
      </c>
    </row>
    <row r="376" spans="1:13" x14ac:dyDescent="0.25">
      <c r="A376" t="s">
        <v>2759</v>
      </c>
      <c r="B376" t="s">
        <v>3505</v>
      </c>
      <c r="C376">
        <v>5</v>
      </c>
      <c r="D376">
        <v>0.56242969628796402</v>
      </c>
      <c r="E376">
        <v>0.53789297536606695</v>
      </c>
      <c r="F376" t="s">
        <v>3503</v>
      </c>
      <c r="G376">
        <v>681</v>
      </c>
      <c r="H376">
        <v>38</v>
      </c>
      <c r="I376">
        <v>6781</v>
      </c>
      <c r="J376">
        <v>1.31018625859803</v>
      </c>
      <c r="K376">
        <v>1</v>
      </c>
      <c r="L376">
        <v>0.99903908906912997</v>
      </c>
      <c r="M376">
        <v>99.999904925249098</v>
      </c>
    </row>
    <row r="378" spans="1:13" x14ac:dyDescent="0.25">
      <c r="A378" t="s">
        <v>3593</v>
      </c>
      <c r="B378" t="s">
        <v>4411</v>
      </c>
    </row>
    <row r="379" spans="1:13" x14ac:dyDescent="0.25">
      <c r="A379" t="s">
        <v>2739</v>
      </c>
      <c r="B379" t="s">
        <v>2740</v>
      </c>
      <c r="C379" t="s">
        <v>2741</v>
      </c>
      <c r="D379" t="s">
        <v>2742</v>
      </c>
      <c r="E379" t="s">
        <v>2743</v>
      </c>
      <c r="F379" t="s">
        <v>2744</v>
      </c>
      <c r="G379" t="s">
        <v>2745</v>
      </c>
      <c r="H379" t="s">
        <v>2746</v>
      </c>
      <c r="I379" t="s">
        <v>2747</v>
      </c>
      <c r="J379" t="s">
        <v>2748</v>
      </c>
      <c r="K379" t="s">
        <v>2749</v>
      </c>
      <c r="L379" t="s">
        <v>2750</v>
      </c>
      <c r="M379" t="s">
        <v>2751</v>
      </c>
    </row>
    <row r="380" spans="1:13" x14ac:dyDescent="0.25">
      <c r="A380" t="s">
        <v>2759</v>
      </c>
      <c r="B380" t="s">
        <v>3632</v>
      </c>
      <c r="C380">
        <v>5</v>
      </c>
      <c r="D380">
        <v>0.56242969628796402</v>
      </c>
      <c r="E380">
        <v>0.40186320909847001</v>
      </c>
      <c r="F380" t="s">
        <v>3633</v>
      </c>
      <c r="G380">
        <v>681</v>
      </c>
      <c r="H380">
        <v>32</v>
      </c>
      <c r="I380">
        <v>6781</v>
      </c>
      <c r="J380">
        <v>1.5558461820851599</v>
      </c>
      <c r="K380">
        <v>1</v>
      </c>
      <c r="L380">
        <v>0.99759823307592299</v>
      </c>
      <c r="M380">
        <v>99.990208174267195</v>
      </c>
    </row>
    <row r="381" spans="1:13" x14ac:dyDescent="0.25">
      <c r="A381" t="s">
        <v>2759</v>
      </c>
      <c r="B381" t="s">
        <v>3634</v>
      </c>
      <c r="C381">
        <v>5</v>
      </c>
      <c r="D381">
        <v>0.56242969628796402</v>
      </c>
      <c r="E381">
        <v>0.44856674147748599</v>
      </c>
      <c r="F381" t="s">
        <v>3633</v>
      </c>
      <c r="G381">
        <v>681</v>
      </c>
      <c r="H381">
        <v>34</v>
      </c>
      <c r="I381">
        <v>6781</v>
      </c>
      <c r="J381">
        <v>1.4643258184331001</v>
      </c>
      <c r="K381">
        <v>1</v>
      </c>
      <c r="L381">
        <v>0.99813048989329201</v>
      </c>
      <c r="M381">
        <v>99.997726656948899</v>
      </c>
    </row>
    <row r="382" spans="1:13" x14ac:dyDescent="0.25">
      <c r="A382" t="s">
        <v>2759</v>
      </c>
      <c r="B382" t="s">
        <v>3635</v>
      </c>
      <c r="C382">
        <v>5</v>
      </c>
      <c r="D382">
        <v>0.56242969628796402</v>
      </c>
      <c r="E382">
        <v>0.44856674147748599</v>
      </c>
      <c r="F382" t="s">
        <v>3633</v>
      </c>
      <c r="G382">
        <v>681</v>
      </c>
      <c r="H382">
        <v>34</v>
      </c>
      <c r="I382">
        <v>6781</v>
      </c>
      <c r="J382">
        <v>1.4643258184331001</v>
      </c>
      <c r="K382">
        <v>1</v>
      </c>
      <c r="L382">
        <v>0.99813048989329201</v>
      </c>
      <c r="M382">
        <v>99.997726656948899</v>
      </c>
    </row>
    <row r="384" spans="1:13" x14ac:dyDescent="0.25">
      <c r="A384" t="s">
        <v>3598</v>
      </c>
      <c r="B384" t="s">
        <v>4412</v>
      </c>
    </row>
    <row r="385" spans="1:13" x14ac:dyDescent="0.25">
      <c r="A385" t="s">
        <v>2739</v>
      </c>
      <c r="B385" t="s">
        <v>2740</v>
      </c>
      <c r="C385" t="s">
        <v>2741</v>
      </c>
      <c r="D385" t="s">
        <v>2742</v>
      </c>
      <c r="E385" t="s">
        <v>2743</v>
      </c>
      <c r="F385" t="s">
        <v>2744</v>
      </c>
      <c r="G385" t="s">
        <v>2745</v>
      </c>
      <c r="H385" t="s">
        <v>2746</v>
      </c>
      <c r="I385" t="s">
        <v>2747</v>
      </c>
      <c r="J385" t="s">
        <v>2748</v>
      </c>
      <c r="K385" t="s">
        <v>2749</v>
      </c>
      <c r="L385" t="s">
        <v>2750</v>
      </c>
      <c r="M385" t="s">
        <v>2751</v>
      </c>
    </row>
    <row r="386" spans="1:13" x14ac:dyDescent="0.25">
      <c r="A386" t="s">
        <v>2767</v>
      </c>
      <c r="B386" t="s">
        <v>3487</v>
      </c>
      <c r="C386">
        <v>3</v>
      </c>
      <c r="D386">
        <v>0.337457817772778</v>
      </c>
      <c r="E386">
        <v>0.337246476038642</v>
      </c>
      <c r="F386" t="s">
        <v>3488</v>
      </c>
      <c r="G386">
        <v>872</v>
      </c>
      <c r="H386">
        <v>12</v>
      </c>
      <c r="I386">
        <v>8782</v>
      </c>
      <c r="J386">
        <v>2.51777522935779</v>
      </c>
      <c r="K386">
        <v>1</v>
      </c>
      <c r="L386">
        <v>0.99999994802748504</v>
      </c>
      <c r="M386">
        <v>99.930100636411595</v>
      </c>
    </row>
    <row r="387" spans="1:13" x14ac:dyDescent="0.25">
      <c r="A387" t="s">
        <v>2771</v>
      </c>
      <c r="B387" t="s">
        <v>3489</v>
      </c>
      <c r="C387">
        <v>3</v>
      </c>
      <c r="D387">
        <v>0.337457817772778</v>
      </c>
      <c r="E387">
        <v>0.48435197998238599</v>
      </c>
      <c r="F387" t="s">
        <v>3488</v>
      </c>
      <c r="G387">
        <v>806</v>
      </c>
      <c r="H387">
        <v>16</v>
      </c>
      <c r="I387">
        <v>8066</v>
      </c>
      <c r="J387">
        <v>1.8763957816377099</v>
      </c>
      <c r="K387">
        <v>1</v>
      </c>
      <c r="L387">
        <v>0.99999825032312395</v>
      </c>
      <c r="M387">
        <v>99.998179780960001</v>
      </c>
    </row>
    <row r="388" spans="1:13" x14ac:dyDescent="0.25">
      <c r="A388" t="s">
        <v>2788</v>
      </c>
      <c r="B388" t="s">
        <v>3490</v>
      </c>
      <c r="C388">
        <v>3</v>
      </c>
      <c r="D388">
        <v>0.337457817772778</v>
      </c>
      <c r="E388">
        <v>0.50755408325434803</v>
      </c>
      <c r="F388" t="s">
        <v>3488</v>
      </c>
      <c r="G388">
        <v>449</v>
      </c>
      <c r="H388">
        <v>16</v>
      </c>
      <c r="I388">
        <v>4306</v>
      </c>
      <c r="J388">
        <v>1.7981625835189301</v>
      </c>
      <c r="K388">
        <v>1</v>
      </c>
      <c r="L388">
        <v>0.99749371012948995</v>
      </c>
      <c r="M388">
        <v>99.991399962505099</v>
      </c>
    </row>
    <row r="390" spans="1:13" x14ac:dyDescent="0.25">
      <c r="A390" t="s">
        <v>3606</v>
      </c>
      <c r="B390" t="s">
        <v>4413</v>
      </c>
    </row>
    <row r="391" spans="1:13" x14ac:dyDescent="0.25">
      <c r="A391" t="s">
        <v>2739</v>
      </c>
      <c r="B391" t="s">
        <v>2740</v>
      </c>
      <c r="C391" t="s">
        <v>2741</v>
      </c>
      <c r="D391" t="s">
        <v>2742</v>
      </c>
      <c r="E391" t="s">
        <v>2743</v>
      </c>
      <c r="F391" t="s">
        <v>2744</v>
      </c>
      <c r="G391" t="s">
        <v>2745</v>
      </c>
      <c r="H391" t="s">
        <v>2746</v>
      </c>
      <c r="I391" t="s">
        <v>2747</v>
      </c>
      <c r="J391" t="s">
        <v>2748</v>
      </c>
      <c r="K391" t="s">
        <v>2749</v>
      </c>
      <c r="L391" t="s">
        <v>2750</v>
      </c>
      <c r="M391" t="s">
        <v>2751</v>
      </c>
    </row>
    <row r="392" spans="1:13" x14ac:dyDescent="0.25">
      <c r="A392" t="s">
        <v>2759</v>
      </c>
      <c r="B392" t="s">
        <v>3642</v>
      </c>
      <c r="C392">
        <v>4</v>
      </c>
      <c r="D392">
        <v>0.44994375703037098</v>
      </c>
      <c r="E392">
        <v>0.43773716027141002</v>
      </c>
      <c r="F392" t="s">
        <v>3643</v>
      </c>
      <c r="G392">
        <v>681</v>
      </c>
      <c r="H392">
        <v>24</v>
      </c>
      <c r="I392">
        <v>6781</v>
      </c>
      <c r="J392">
        <v>1.6595692608908399</v>
      </c>
      <c r="K392">
        <v>1</v>
      </c>
      <c r="L392">
        <v>0.99789939885402501</v>
      </c>
      <c r="M392">
        <v>99.996776106386207</v>
      </c>
    </row>
    <row r="393" spans="1:13" x14ac:dyDescent="0.25">
      <c r="A393" t="s">
        <v>2759</v>
      </c>
      <c r="B393" t="s">
        <v>3644</v>
      </c>
      <c r="C393">
        <v>4</v>
      </c>
      <c r="D393">
        <v>0.44994375703037098</v>
      </c>
      <c r="E393">
        <v>0.43773716027141002</v>
      </c>
      <c r="F393" t="s">
        <v>3643</v>
      </c>
      <c r="G393">
        <v>681</v>
      </c>
      <c r="H393">
        <v>24</v>
      </c>
      <c r="I393">
        <v>6781</v>
      </c>
      <c r="J393">
        <v>1.6595692608908399</v>
      </c>
      <c r="K393">
        <v>1</v>
      </c>
      <c r="L393">
        <v>0.99789939885402501</v>
      </c>
      <c r="M393">
        <v>99.996776106386207</v>
      </c>
    </row>
    <row r="394" spans="1:13" x14ac:dyDescent="0.25">
      <c r="A394" t="s">
        <v>2759</v>
      </c>
      <c r="B394" t="s">
        <v>3645</v>
      </c>
      <c r="C394">
        <v>4</v>
      </c>
      <c r="D394">
        <v>0.44994375703037098</v>
      </c>
      <c r="E394">
        <v>0.43773716027141002</v>
      </c>
      <c r="F394" t="s">
        <v>3643</v>
      </c>
      <c r="G394">
        <v>681</v>
      </c>
      <c r="H394">
        <v>24</v>
      </c>
      <c r="I394">
        <v>6781</v>
      </c>
      <c r="J394">
        <v>1.6595692608908399</v>
      </c>
      <c r="K394">
        <v>1</v>
      </c>
      <c r="L394">
        <v>0.99789939885402501</v>
      </c>
      <c r="M394">
        <v>99.996776106386207</v>
      </c>
    </row>
    <row r="396" spans="1:13" x14ac:dyDescent="0.25">
      <c r="A396" t="s">
        <v>3611</v>
      </c>
      <c r="B396" t="s">
        <v>4414</v>
      </c>
    </row>
    <row r="397" spans="1:13" x14ac:dyDescent="0.25">
      <c r="A397" t="s">
        <v>2739</v>
      </c>
      <c r="B397" t="s">
        <v>2740</v>
      </c>
      <c r="C397" t="s">
        <v>2741</v>
      </c>
      <c r="D397" t="s">
        <v>2742</v>
      </c>
      <c r="E397" t="s">
        <v>2743</v>
      </c>
      <c r="F397" t="s">
        <v>2744</v>
      </c>
      <c r="G397" t="s">
        <v>2745</v>
      </c>
      <c r="H397" t="s">
        <v>2746</v>
      </c>
      <c r="I397" t="s">
        <v>2747</v>
      </c>
      <c r="J397" t="s">
        <v>2748</v>
      </c>
      <c r="K397" t="s">
        <v>2749</v>
      </c>
      <c r="L397" t="s">
        <v>2750</v>
      </c>
      <c r="M397" t="s">
        <v>2751</v>
      </c>
    </row>
    <row r="398" spans="1:13" x14ac:dyDescent="0.25">
      <c r="A398" t="s">
        <v>2759</v>
      </c>
      <c r="B398" t="s">
        <v>3617</v>
      </c>
      <c r="C398">
        <v>5</v>
      </c>
      <c r="D398">
        <v>0.56242969628796402</v>
      </c>
      <c r="E398">
        <v>0.425334628045552</v>
      </c>
      <c r="F398" t="s">
        <v>3618</v>
      </c>
      <c r="G398">
        <v>681</v>
      </c>
      <c r="H398">
        <v>33</v>
      </c>
      <c r="I398">
        <v>6781</v>
      </c>
      <c r="J398">
        <v>1.50869932808258</v>
      </c>
      <c r="K398">
        <v>1</v>
      </c>
      <c r="L398">
        <v>0.99762357282748704</v>
      </c>
      <c r="M398">
        <v>99.995229285565898</v>
      </c>
    </row>
    <row r="399" spans="1:13" x14ac:dyDescent="0.25">
      <c r="A399" t="s">
        <v>2759</v>
      </c>
      <c r="B399" t="s">
        <v>3619</v>
      </c>
      <c r="C399">
        <v>5</v>
      </c>
      <c r="D399">
        <v>0.56242969628796402</v>
      </c>
      <c r="E399">
        <v>0.44856674147748599</v>
      </c>
      <c r="F399" t="s">
        <v>3618</v>
      </c>
      <c r="G399">
        <v>681</v>
      </c>
      <c r="H399">
        <v>34</v>
      </c>
      <c r="I399">
        <v>6781</v>
      </c>
      <c r="J399">
        <v>1.4643258184331001</v>
      </c>
      <c r="K399">
        <v>1</v>
      </c>
      <c r="L399">
        <v>0.99813048989329201</v>
      </c>
      <c r="M399">
        <v>99.997726656948899</v>
      </c>
    </row>
    <row r="400" spans="1:13" x14ac:dyDescent="0.25">
      <c r="A400" t="s">
        <v>2759</v>
      </c>
      <c r="B400" t="s">
        <v>3620</v>
      </c>
      <c r="C400">
        <v>5</v>
      </c>
      <c r="D400">
        <v>0.56242969628796402</v>
      </c>
      <c r="E400">
        <v>0.44856674147748599</v>
      </c>
      <c r="F400" t="s">
        <v>3618</v>
      </c>
      <c r="G400">
        <v>681</v>
      </c>
      <c r="H400">
        <v>34</v>
      </c>
      <c r="I400">
        <v>6781</v>
      </c>
      <c r="J400">
        <v>1.4643258184331001</v>
      </c>
      <c r="K400">
        <v>1</v>
      </c>
      <c r="L400">
        <v>0.99813048989329201</v>
      </c>
      <c r="M400">
        <v>99.997726656948899</v>
      </c>
    </row>
    <row r="402" spans="1:13" x14ac:dyDescent="0.25">
      <c r="A402" t="s">
        <v>3616</v>
      </c>
      <c r="B402" t="s">
        <v>4415</v>
      </c>
    </row>
    <row r="403" spans="1:13" x14ac:dyDescent="0.25">
      <c r="A403" t="s">
        <v>2739</v>
      </c>
      <c r="B403" t="s">
        <v>2740</v>
      </c>
      <c r="C403" t="s">
        <v>2741</v>
      </c>
      <c r="D403" t="s">
        <v>2742</v>
      </c>
      <c r="E403" t="s">
        <v>2743</v>
      </c>
      <c r="F403" t="s">
        <v>2744</v>
      </c>
      <c r="G403" t="s">
        <v>2745</v>
      </c>
      <c r="H403" t="s">
        <v>2746</v>
      </c>
      <c r="I403" t="s">
        <v>2747</v>
      </c>
      <c r="J403" t="s">
        <v>2748</v>
      </c>
      <c r="K403" t="s">
        <v>2749</v>
      </c>
      <c r="L403" t="s">
        <v>2750</v>
      </c>
      <c r="M403" t="s">
        <v>2751</v>
      </c>
    </row>
    <row r="404" spans="1:13" x14ac:dyDescent="0.25">
      <c r="A404" t="s">
        <v>2759</v>
      </c>
      <c r="B404" t="s">
        <v>3699</v>
      </c>
      <c r="C404">
        <v>3</v>
      </c>
      <c r="D404">
        <v>0.337457817772778</v>
      </c>
      <c r="E404">
        <v>0.34232210644591898</v>
      </c>
      <c r="F404" t="s">
        <v>3700</v>
      </c>
      <c r="G404">
        <v>681</v>
      </c>
      <c r="H404">
        <v>12</v>
      </c>
      <c r="I404">
        <v>6781</v>
      </c>
      <c r="J404">
        <v>2.4893538913362701</v>
      </c>
      <c r="K404">
        <v>1</v>
      </c>
      <c r="L404">
        <v>0.99697049290301398</v>
      </c>
      <c r="M404">
        <v>99.946156694225095</v>
      </c>
    </row>
    <row r="405" spans="1:13" x14ac:dyDescent="0.25">
      <c r="A405" t="s">
        <v>2759</v>
      </c>
      <c r="B405" t="s">
        <v>3702</v>
      </c>
      <c r="C405">
        <v>3</v>
      </c>
      <c r="D405">
        <v>0.337457817772778</v>
      </c>
      <c r="E405">
        <v>0.48701340016332301</v>
      </c>
      <c r="F405" t="s">
        <v>3700</v>
      </c>
      <c r="G405">
        <v>681</v>
      </c>
      <c r="H405">
        <v>16</v>
      </c>
      <c r="I405">
        <v>6781</v>
      </c>
      <c r="J405">
        <v>1.8670154185022001</v>
      </c>
      <c r="K405">
        <v>1</v>
      </c>
      <c r="L405">
        <v>0.99866179124405596</v>
      </c>
      <c r="M405">
        <v>99.999379289606395</v>
      </c>
    </row>
    <row r="406" spans="1:13" x14ac:dyDescent="0.25">
      <c r="A406" t="s">
        <v>2759</v>
      </c>
      <c r="B406" t="s">
        <v>3701</v>
      </c>
      <c r="C406">
        <v>3</v>
      </c>
      <c r="D406">
        <v>0.337457817772778</v>
      </c>
      <c r="E406">
        <v>0.52003190677773103</v>
      </c>
      <c r="F406" t="s">
        <v>3700</v>
      </c>
      <c r="G406">
        <v>681</v>
      </c>
      <c r="H406">
        <v>17</v>
      </c>
      <c r="I406">
        <v>6781</v>
      </c>
      <c r="J406">
        <v>1.75719098211972</v>
      </c>
      <c r="K406">
        <v>1</v>
      </c>
      <c r="L406">
        <v>0.99890322545017196</v>
      </c>
      <c r="M406">
        <v>99.999812112579704</v>
      </c>
    </row>
    <row r="408" spans="1:13" x14ac:dyDescent="0.25">
      <c r="A408" t="s">
        <v>3621</v>
      </c>
      <c r="B408" t="s">
        <v>4416</v>
      </c>
    </row>
    <row r="409" spans="1:13" x14ac:dyDescent="0.25">
      <c r="A409" t="s">
        <v>2739</v>
      </c>
      <c r="B409" t="s">
        <v>2740</v>
      </c>
      <c r="C409" t="s">
        <v>2741</v>
      </c>
      <c r="D409" t="s">
        <v>2742</v>
      </c>
      <c r="E409" t="s">
        <v>2743</v>
      </c>
      <c r="F409" t="s">
        <v>2744</v>
      </c>
      <c r="G409" t="s">
        <v>2745</v>
      </c>
      <c r="H409" t="s">
        <v>2746</v>
      </c>
      <c r="I409" t="s">
        <v>2747</v>
      </c>
      <c r="J409" t="s">
        <v>2748</v>
      </c>
      <c r="K409" t="s">
        <v>2749</v>
      </c>
      <c r="L409" t="s">
        <v>2750</v>
      </c>
      <c r="M409" t="s">
        <v>2751</v>
      </c>
    </row>
    <row r="410" spans="1:13" x14ac:dyDescent="0.25">
      <c r="A410" t="s">
        <v>2771</v>
      </c>
      <c r="B410" t="s">
        <v>3687</v>
      </c>
      <c r="C410">
        <v>4</v>
      </c>
      <c r="D410">
        <v>0.44994375703037098</v>
      </c>
      <c r="E410">
        <v>0.32190507156595699</v>
      </c>
      <c r="F410" t="s">
        <v>3688</v>
      </c>
      <c r="G410">
        <v>806</v>
      </c>
      <c r="H410">
        <v>20</v>
      </c>
      <c r="I410">
        <v>8066</v>
      </c>
      <c r="J410">
        <v>2.0014888337468899</v>
      </c>
      <c r="K410">
        <v>1</v>
      </c>
      <c r="L410">
        <v>0.99998499329266399</v>
      </c>
      <c r="M410">
        <v>99.834047303107099</v>
      </c>
    </row>
    <row r="411" spans="1:13" x14ac:dyDescent="0.25">
      <c r="A411" t="s">
        <v>2771</v>
      </c>
      <c r="B411" t="s">
        <v>3689</v>
      </c>
      <c r="C411">
        <v>4</v>
      </c>
      <c r="D411">
        <v>0.44994375703037098</v>
      </c>
      <c r="E411">
        <v>0.46172434235863402</v>
      </c>
      <c r="F411" t="s">
        <v>3688</v>
      </c>
      <c r="G411">
        <v>806</v>
      </c>
      <c r="H411">
        <v>25</v>
      </c>
      <c r="I411">
        <v>8066</v>
      </c>
      <c r="J411">
        <v>1.60119106699751</v>
      </c>
      <c r="K411">
        <v>1</v>
      </c>
      <c r="L411">
        <v>0.99999805031586197</v>
      </c>
      <c r="M411">
        <v>99.996306284417898</v>
      </c>
    </row>
    <row r="412" spans="1:13" x14ac:dyDescent="0.25">
      <c r="A412" t="s">
        <v>2788</v>
      </c>
      <c r="B412" t="s">
        <v>3690</v>
      </c>
      <c r="C412">
        <v>4</v>
      </c>
      <c r="D412">
        <v>0.44994375703037098</v>
      </c>
      <c r="E412">
        <v>0.49048735542397198</v>
      </c>
      <c r="F412" t="s">
        <v>3688</v>
      </c>
      <c r="G412">
        <v>449</v>
      </c>
      <c r="H412">
        <v>25</v>
      </c>
      <c r="I412">
        <v>4306</v>
      </c>
      <c r="J412">
        <v>1.5344320712694799</v>
      </c>
      <c r="K412">
        <v>1</v>
      </c>
      <c r="L412">
        <v>0.99720258201318202</v>
      </c>
      <c r="M412">
        <v>99.986509254042005</v>
      </c>
    </row>
    <row r="413" spans="1:13" x14ac:dyDescent="0.25">
      <c r="A413" t="s">
        <v>2771</v>
      </c>
      <c r="B413" t="s">
        <v>3691</v>
      </c>
      <c r="C413">
        <v>4</v>
      </c>
      <c r="D413">
        <v>0.44994375703037098</v>
      </c>
      <c r="E413">
        <v>0.56398388212477202</v>
      </c>
      <c r="F413" t="s">
        <v>3688</v>
      </c>
      <c r="G413">
        <v>806</v>
      </c>
      <c r="H413">
        <v>29</v>
      </c>
      <c r="I413">
        <v>8066</v>
      </c>
      <c r="J413">
        <v>1.3803371267219899</v>
      </c>
      <c r="K413">
        <v>1</v>
      </c>
      <c r="L413">
        <v>0.99999951382984098</v>
      </c>
      <c r="M413">
        <v>99.999885269430393</v>
      </c>
    </row>
    <row r="415" spans="1:13" x14ac:dyDescent="0.25">
      <c r="A415" t="s">
        <v>3627</v>
      </c>
      <c r="B415" t="s">
        <v>4417</v>
      </c>
    </row>
    <row r="416" spans="1:13" x14ac:dyDescent="0.25">
      <c r="A416" t="s">
        <v>2739</v>
      </c>
      <c r="B416" t="s">
        <v>2740</v>
      </c>
      <c r="C416" t="s">
        <v>2741</v>
      </c>
      <c r="D416" t="s">
        <v>2742</v>
      </c>
      <c r="E416" t="s">
        <v>2743</v>
      </c>
      <c r="F416" t="s">
        <v>2744</v>
      </c>
      <c r="G416" t="s">
        <v>2745</v>
      </c>
      <c r="H416" t="s">
        <v>2746</v>
      </c>
      <c r="I416" t="s">
        <v>2747</v>
      </c>
      <c r="J416" t="s">
        <v>2748</v>
      </c>
      <c r="K416" t="s">
        <v>2749</v>
      </c>
      <c r="L416" t="s">
        <v>2750</v>
      </c>
      <c r="M416" t="s">
        <v>2751</v>
      </c>
    </row>
    <row r="417" spans="1:13" x14ac:dyDescent="0.25">
      <c r="A417" t="s">
        <v>2759</v>
      </c>
      <c r="B417" t="s">
        <v>3270</v>
      </c>
      <c r="C417">
        <v>3</v>
      </c>
      <c r="D417">
        <v>0.337457817772778</v>
      </c>
      <c r="E417">
        <v>0.11474439108293299</v>
      </c>
      <c r="F417" t="s">
        <v>3271</v>
      </c>
      <c r="G417">
        <v>681</v>
      </c>
      <c r="H417">
        <v>6</v>
      </c>
      <c r="I417">
        <v>6781</v>
      </c>
      <c r="J417">
        <v>4.9787077826725401</v>
      </c>
      <c r="K417">
        <v>1</v>
      </c>
      <c r="L417">
        <v>0.98918139561433305</v>
      </c>
      <c r="M417">
        <v>88.799399491398901</v>
      </c>
    </row>
    <row r="418" spans="1:13" x14ac:dyDescent="0.25">
      <c r="A418" t="s">
        <v>2759</v>
      </c>
      <c r="B418" t="s">
        <v>3584</v>
      </c>
      <c r="C418">
        <v>3</v>
      </c>
      <c r="D418">
        <v>0.337457817772778</v>
      </c>
      <c r="E418">
        <v>0.52003190677773103</v>
      </c>
      <c r="F418" t="s">
        <v>3271</v>
      </c>
      <c r="G418">
        <v>681</v>
      </c>
      <c r="H418">
        <v>17</v>
      </c>
      <c r="I418">
        <v>6781</v>
      </c>
      <c r="J418">
        <v>1.75719098211972</v>
      </c>
      <c r="K418">
        <v>1</v>
      </c>
      <c r="L418">
        <v>0.99890322545017196</v>
      </c>
      <c r="M418">
        <v>99.999812112579704</v>
      </c>
    </row>
    <row r="419" spans="1:13" x14ac:dyDescent="0.25">
      <c r="A419" t="s">
        <v>2759</v>
      </c>
      <c r="B419" t="s">
        <v>3585</v>
      </c>
      <c r="C419">
        <v>3</v>
      </c>
      <c r="D419">
        <v>0.337457817772778</v>
      </c>
      <c r="E419">
        <v>0.63727729585540605</v>
      </c>
      <c r="F419" t="s">
        <v>3271</v>
      </c>
      <c r="G419">
        <v>681</v>
      </c>
      <c r="H419">
        <v>21</v>
      </c>
      <c r="I419">
        <v>6781</v>
      </c>
      <c r="J419">
        <v>1.4224879379064399</v>
      </c>
      <c r="K419">
        <v>1</v>
      </c>
      <c r="L419">
        <v>0.99961052375634596</v>
      </c>
      <c r="M419">
        <v>99.999998772482101</v>
      </c>
    </row>
    <row r="420" spans="1:13" x14ac:dyDescent="0.25">
      <c r="A420" t="s">
        <v>2759</v>
      </c>
      <c r="B420" t="s">
        <v>3586</v>
      </c>
      <c r="C420">
        <v>3</v>
      </c>
      <c r="D420">
        <v>0.337457817772778</v>
      </c>
      <c r="E420">
        <v>0.66282941491708303</v>
      </c>
      <c r="F420" t="s">
        <v>3271</v>
      </c>
      <c r="G420">
        <v>681</v>
      </c>
      <c r="H420">
        <v>22</v>
      </c>
      <c r="I420">
        <v>6781</v>
      </c>
      <c r="J420">
        <v>1.3578293952743199</v>
      </c>
      <c r="K420">
        <v>1</v>
      </c>
      <c r="L420">
        <v>0.99968887197025502</v>
      </c>
      <c r="M420">
        <v>99.999999669494699</v>
      </c>
    </row>
    <row r="421" spans="1:13" x14ac:dyDescent="0.25">
      <c r="A421" t="s">
        <v>2759</v>
      </c>
      <c r="B421" t="s">
        <v>3587</v>
      </c>
      <c r="C421">
        <v>3</v>
      </c>
      <c r="D421">
        <v>0.337457817772778</v>
      </c>
      <c r="E421">
        <v>0.75075943807524403</v>
      </c>
      <c r="F421" t="s">
        <v>3271</v>
      </c>
      <c r="G421">
        <v>681</v>
      </c>
      <c r="H421">
        <v>26</v>
      </c>
      <c r="I421">
        <v>6781</v>
      </c>
      <c r="J421">
        <v>1.1489325652321201</v>
      </c>
      <c r="K421">
        <v>1</v>
      </c>
      <c r="L421">
        <v>0.99987392898095795</v>
      </c>
      <c r="M421">
        <v>99.999999998547906</v>
      </c>
    </row>
    <row r="423" spans="1:13" x14ac:dyDescent="0.25">
      <c r="A423" t="s">
        <v>3631</v>
      </c>
      <c r="B423" t="s">
        <v>4418</v>
      </c>
    </row>
    <row r="424" spans="1:13" x14ac:dyDescent="0.25">
      <c r="A424" t="s">
        <v>2739</v>
      </c>
      <c r="B424" t="s">
        <v>2740</v>
      </c>
      <c r="C424" t="s">
        <v>2741</v>
      </c>
      <c r="D424" t="s">
        <v>2742</v>
      </c>
      <c r="E424" t="s">
        <v>2743</v>
      </c>
      <c r="F424" t="s">
        <v>2744</v>
      </c>
      <c r="G424" t="s">
        <v>2745</v>
      </c>
      <c r="H424" t="s">
        <v>2746</v>
      </c>
      <c r="I424" t="s">
        <v>2747</v>
      </c>
      <c r="J424" t="s">
        <v>2748</v>
      </c>
      <c r="K424" t="s">
        <v>2749</v>
      </c>
      <c r="L424" t="s">
        <v>2750</v>
      </c>
      <c r="M424" t="s">
        <v>2751</v>
      </c>
    </row>
    <row r="425" spans="1:13" x14ac:dyDescent="0.25">
      <c r="A425" t="s">
        <v>2771</v>
      </c>
      <c r="B425" t="s">
        <v>3518</v>
      </c>
      <c r="C425">
        <v>3</v>
      </c>
      <c r="D425">
        <v>0.337457817772778</v>
      </c>
      <c r="E425">
        <v>0.377743742419342</v>
      </c>
      <c r="F425" t="s">
        <v>3519</v>
      </c>
      <c r="G425">
        <v>806</v>
      </c>
      <c r="H425">
        <v>13</v>
      </c>
      <c r="I425">
        <v>8066</v>
      </c>
      <c r="J425">
        <v>2.3094101927848798</v>
      </c>
      <c r="K425">
        <v>1</v>
      </c>
      <c r="L425">
        <v>0.99999435277003401</v>
      </c>
      <c r="M425">
        <v>99.959728235204494</v>
      </c>
    </row>
    <row r="426" spans="1:13" x14ac:dyDescent="0.25">
      <c r="A426" t="s">
        <v>2788</v>
      </c>
      <c r="B426" t="s">
        <v>3520</v>
      </c>
      <c r="C426">
        <v>3</v>
      </c>
      <c r="D426">
        <v>0.337457817772778</v>
      </c>
      <c r="E426">
        <v>0.39848236341673499</v>
      </c>
      <c r="F426" t="s">
        <v>3519</v>
      </c>
      <c r="G426">
        <v>449</v>
      </c>
      <c r="H426">
        <v>13</v>
      </c>
      <c r="I426">
        <v>4306</v>
      </c>
      <c r="J426">
        <v>2.2131231797156001</v>
      </c>
      <c r="K426">
        <v>1</v>
      </c>
      <c r="L426">
        <v>0.99572274490590196</v>
      </c>
      <c r="M426">
        <v>99.879008629111595</v>
      </c>
    </row>
    <row r="427" spans="1:13" x14ac:dyDescent="0.25">
      <c r="A427" t="s">
        <v>2757</v>
      </c>
      <c r="B427" t="s">
        <v>3521</v>
      </c>
      <c r="C427">
        <v>3</v>
      </c>
      <c r="D427">
        <v>0.337457817772778</v>
      </c>
      <c r="E427">
        <v>0.44748740722649799</v>
      </c>
      <c r="F427" t="s">
        <v>3519</v>
      </c>
      <c r="G427">
        <v>874</v>
      </c>
      <c r="H427">
        <v>15</v>
      </c>
      <c r="I427">
        <v>8789</v>
      </c>
      <c r="J427">
        <v>2.0112128146453001</v>
      </c>
      <c r="K427">
        <v>1</v>
      </c>
      <c r="L427">
        <v>0.95572839392636499</v>
      </c>
      <c r="M427">
        <v>99.983630078890101</v>
      </c>
    </row>
    <row r="428" spans="1:13" x14ac:dyDescent="0.25">
      <c r="A428" t="s">
        <v>2767</v>
      </c>
      <c r="B428" t="s">
        <v>3522</v>
      </c>
      <c r="C428">
        <v>3</v>
      </c>
      <c r="D428">
        <v>0.337457817772778</v>
      </c>
      <c r="E428">
        <v>0.48091386468519598</v>
      </c>
      <c r="F428" t="s">
        <v>3519</v>
      </c>
      <c r="G428">
        <v>872</v>
      </c>
      <c r="H428">
        <v>16</v>
      </c>
      <c r="I428">
        <v>8782</v>
      </c>
      <c r="J428">
        <v>1.88833142201834</v>
      </c>
      <c r="K428">
        <v>1</v>
      </c>
      <c r="L428">
        <v>0.99999999870384204</v>
      </c>
      <c r="M428">
        <v>99.9990663895382</v>
      </c>
    </row>
    <row r="429" spans="1:13" x14ac:dyDescent="0.25">
      <c r="A429" t="s">
        <v>2752</v>
      </c>
      <c r="B429" t="s">
        <v>3523</v>
      </c>
      <c r="C429">
        <v>3</v>
      </c>
      <c r="D429">
        <v>0.337457817772778</v>
      </c>
      <c r="E429">
        <v>0.49861269339328901</v>
      </c>
      <c r="F429" t="s">
        <v>3519</v>
      </c>
      <c r="G429">
        <v>661</v>
      </c>
      <c r="H429">
        <v>16</v>
      </c>
      <c r="I429">
        <v>6445</v>
      </c>
      <c r="J429">
        <v>1.8281959152798699</v>
      </c>
      <c r="K429">
        <v>1</v>
      </c>
      <c r="L429">
        <v>0.99946361459497701</v>
      </c>
      <c r="M429">
        <v>99.998030135296304</v>
      </c>
    </row>
    <row r="430" spans="1:13" x14ac:dyDescent="0.25">
      <c r="A430" t="s">
        <v>2752</v>
      </c>
      <c r="B430" t="s">
        <v>3524</v>
      </c>
      <c r="C430">
        <v>3</v>
      </c>
      <c r="D430">
        <v>0.337457817772778</v>
      </c>
      <c r="E430">
        <v>0.53184749244294205</v>
      </c>
      <c r="F430" t="s">
        <v>3519</v>
      </c>
      <c r="G430">
        <v>661</v>
      </c>
      <c r="H430">
        <v>17</v>
      </c>
      <c r="I430">
        <v>6445</v>
      </c>
      <c r="J430">
        <v>1.7206549790869401</v>
      </c>
      <c r="K430">
        <v>1</v>
      </c>
      <c r="L430">
        <v>0.99960191675315802</v>
      </c>
      <c r="M430">
        <v>99.999328622355804</v>
      </c>
    </row>
    <row r="432" spans="1:13" x14ac:dyDescent="0.25">
      <c r="A432" t="s">
        <v>3636</v>
      </c>
      <c r="B432" t="s">
        <v>4419</v>
      </c>
    </row>
    <row r="433" spans="1:13" x14ac:dyDescent="0.25">
      <c r="A433" t="s">
        <v>2739</v>
      </c>
      <c r="B433" t="s">
        <v>2740</v>
      </c>
      <c r="C433" t="s">
        <v>2741</v>
      </c>
      <c r="D433" t="s">
        <v>2742</v>
      </c>
      <c r="E433" t="s">
        <v>2743</v>
      </c>
      <c r="F433" t="s">
        <v>2744</v>
      </c>
      <c r="G433" t="s">
        <v>2745</v>
      </c>
      <c r="H433" t="s">
        <v>2746</v>
      </c>
      <c r="I433" t="s">
        <v>2747</v>
      </c>
      <c r="J433" t="s">
        <v>2748</v>
      </c>
      <c r="K433" t="s">
        <v>2749</v>
      </c>
      <c r="L433" t="s">
        <v>2750</v>
      </c>
      <c r="M433" t="s">
        <v>2751</v>
      </c>
    </row>
    <row r="434" spans="1:13" x14ac:dyDescent="0.25">
      <c r="A434" t="s">
        <v>2759</v>
      </c>
      <c r="B434" t="s">
        <v>3546</v>
      </c>
      <c r="C434">
        <v>3</v>
      </c>
      <c r="D434">
        <v>0.337457817772778</v>
      </c>
      <c r="E434">
        <v>0.416925513043373</v>
      </c>
      <c r="F434" t="s">
        <v>3547</v>
      </c>
      <c r="G434">
        <v>681</v>
      </c>
      <c r="H434">
        <v>14</v>
      </c>
      <c r="I434">
        <v>6781</v>
      </c>
      <c r="J434">
        <v>2.1337319068596599</v>
      </c>
      <c r="K434">
        <v>1</v>
      </c>
      <c r="L434">
        <v>0.99756531758481604</v>
      </c>
      <c r="M434">
        <v>99.993806920759297</v>
      </c>
    </row>
    <row r="435" spans="1:13" x14ac:dyDescent="0.25">
      <c r="A435" t="s">
        <v>2759</v>
      </c>
      <c r="B435" t="s">
        <v>3548</v>
      </c>
      <c r="C435">
        <v>3</v>
      </c>
      <c r="D435">
        <v>0.337457817772778</v>
      </c>
      <c r="E435">
        <v>0.45261064677378299</v>
      </c>
      <c r="F435" t="s">
        <v>3547</v>
      </c>
      <c r="G435">
        <v>681</v>
      </c>
      <c r="H435">
        <v>15</v>
      </c>
      <c r="I435">
        <v>6781</v>
      </c>
      <c r="J435">
        <v>1.99148311306901</v>
      </c>
      <c r="K435">
        <v>1</v>
      </c>
      <c r="L435">
        <v>0.99818982914002596</v>
      </c>
      <c r="M435">
        <v>99.998008193809895</v>
      </c>
    </row>
    <row r="436" spans="1:13" x14ac:dyDescent="0.25">
      <c r="A436" t="s">
        <v>2759</v>
      </c>
      <c r="B436" t="s">
        <v>3549</v>
      </c>
      <c r="C436">
        <v>3</v>
      </c>
      <c r="D436">
        <v>0.337457817772778</v>
      </c>
      <c r="E436">
        <v>0.45261064677378299</v>
      </c>
      <c r="F436" t="s">
        <v>3547</v>
      </c>
      <c r="G436">
        <v>681</v>
      </c>
      <c r="H436">
        <v>15</v>
      </c>
      <c r="I436">
        <v>6781</v>
      </c>
      <c r="J436">
        <v>1.99148311306901</v>
      </c>
      <c r="K436">
        <v>1</v>
      </c>
      <c r="L436">
        <v>0.99818982914002596</v>
      </c>
      <c r="M436">
        <v>99.998008193809895</v>
      </c>
    </row>
    <row r="437" spans="1:13" x14ac:dyDescent="0.25">
      <c r="A437" t="s">
        <v>2759</v>
      </c>
      <c r="B437" t="s">
        <v>3550</v>
      </c>
      <c r="C437">
        <v>3</v>
      </c>
      <c r="D437">
        <v>0.337457817772778</v>
      </c>
      <c r="E437">
        <v>0.52003190677773103</v>
      </c>
      <c r="F437" t="s">
        <v>3547</v>
      </c>
      <c r="G437">
        <v>681</v>
      </c>
      <c r="H437">
        <v>17</v>
      </c>
      <c r="I437">
        <v>6781</v>
      </c>
      <c r="J437">
        <v>1.75719098211972</v>
      </c>
      <c r="K437">
        <v>1</v>
      </c>
      <c r="L437">
        <v>0.99890322545017196</v>
      </c>
      <c r="M437">
        <v>99.999812112579704</v>
      </c>
    </row>
    <row r="439" spans="1:13" x14ac:dyDescent="0.25">
      <c r="A439" t="s">
        <v>3641</v>
      </c>
      <c r="B439" t="s">
        <v>4420</v>
      </c>
    </row>
    <row r="440" spans="1:13" x14ac:dyDescent="0.25">
      <c r="A440" t="s">
        <v>2739</v>
      </c>
      <c r="B440" t="s">
        <v>2740</v>
      </c>
      <c r="C440" t="s">
        <v>2741</v>
      </c>
      <c r="D440" t="s">
        <v>2742</v>
      </c>
      <c r="E440" t="s">
        <v>2743</v>
      </c>
      <c r="F440" t="s">
        <v>2744</v>
      </c>
      <c r="G440" t="s">
        <v>2745</v>
      </c>
      <c r="H440" t="s">
        <v>2746</v>
      </c>
      <c r="I440" t="s">
        <v>2747</v>
      </c>
      <c r="J440" t="s">
        <v>2748</v>
      </c>
      <c r="K440" t="s">
        <v>2749</v>
      </c>
      <c r="L440" t="s">
        <v>2750</v>
      </c>
      <c r="M440" t="s">
        <v>2751</v>
      </c>
    </row>
    <row r="441" spans="1:13" x14ac:dyDescent="0.25">
      <c r="A441" t="s">
        <v>2759</v>
      </c>
      <c r="B441" t="s">
        <v>3778</v>
      </c>
      <c r="C441">
        <v>3</v>
      </c>
      <c r="D441">
        <v>0.337457817772778</v>
      </c>
      <c r="E441">
        <v>0.416925513043373</v>
      </c>
      <c r="F441" t="s">
        <v>3779</v>
      </c>
      <c r="G441">
        <v>681</v>
      </c>
      <c r="H441">
        <v>14</v>
      </c>
      <c r="I441">
        <v>6781</v>
      </c>
      <c r="J441">
        <v>2.1337319068596599</v>
      </c>
      <c r="K441">
        <v>1</v>
      </c>
      <c r="L441">
        <v>0.99756531758481604</v>
      </c>
      <c r="M441">
        <v>99.993806920759297</v>
      </c>
    </row>
    <row r="442" spans="1:13" x14ac:dyDescent="0.25">
      <c r="A442" t="s">
        <v>2759</v>
      </c>
      <c r="B442" t="s">
        <v>3780</v>
      </c>
      <c r="C442">
        <v>3</v>
      </c>
      <c r="D442">
        <v>0.337457817772778</v>
      </c>
      <c r="E442">
        <v>0.48701340016332301</v>
      </c>
      <c r="F442" t="s">
        <v>3779</v>
      </c>
      <c r="G442">
        <v>681</v>
      </c>
      <c r="H442">
        <v>16</v>
      </c>
      <c r="I442">
        <v>6781</v>
      </c>
      <c r="J442">
        <v>1.8670154185022001</v>
      </c>
      <c r="K442">
        <v>1</v>
      </c>
      <c r="L442">
        <v>0.99866179124405596</v>
      </c>
      <c r="M442">
        <v>99.999379289606395</v>
      </c>
    </row>
    <row r="443" spans="1:13" x14ac:dyDescent="0.25">
      <c r="A443" t="s">
        <v>2759</v>
      </c>
      <c r="B443" t="s">
        <v>3782</v>
      </c>
      <c r="C443">
        <v>3</v>
      </c>
      <c r="D443">
        <v>0.337457817772778</v>
      </c>
      <c r="E443">
        <v>0.48701340016332301</v>
      </c>
      <c r="F443" t="s">
        <v>3779</v>
      </c>
      <c r="G443">
        <v>681</v>
      </c>
      <c r="H443">
        <v>16</v>
      </c>
      <c r="I443">
        <v>6781</v>
      </c>
      <c r="J443">
        <v>1.8670154185022001</v>
      </c>
      <c r="K443">
        <v>1</v>
      </c>
      <c r="L443">
        <v>0.99866179124405596</v>
      </c>
      <c r="M443">
        <v>99.999379289606395</v>
      </c>
    </row>
    <row r="444" spans="1:13" x14ac:dyDescent="0.25">
      <c r="A444" t="s">
        <v>2759</v>
      </c>
      <c r="B444" t="s">
        <v>3781</v>
      </c>
      <c r="C444">
        <v>3</v>
      </c>
      <c r="D444">
        <v>0.337457817772778</v>
      </c>
      <c r="E444">
        <v>0.48701340016332301</v>
      </c>
      <c r="F444" t="s">
        <v>3779</v>
      </c>
      <c r="G444">
        <v>681</v>
      </c>
      <c r="H444">
        <v>16</v>
      </c>
      <c r="I444">
        <v>6781</v>
      </c>
      <c r="J444">
        <v>1.8670154185022001</v>
      </c>
      <c r="K444">
        <v>1</v>
      </c>
      <c r="L444">
        <v>0.99866179124405596</v>
      </c>
      <c r="M444">
        <v>99.999379289606395</v>
      </c>
    </row>
    <row r="446" spans="1:13" x14ac:dyDescent="0.25">
      <c r="A446" t="s">
        <v>3646</v>
      </c>
      <c r="B446" t="s">
        <v>4421</v>
      </c>
    </row>
    <row r="447" spans="1:13" x14ac:dyDescent="0.25">
      <c r="A447" t="s">
        <v>2739</v>
      </c>
      <c r="B447" t="s">
        <v>2740</v>
      </c>
      <c r="C447" t="s">
        <v>2741</v>
      </c>
      <c r="D447" t="s">
        <v>2742</v>
      </c>
      <c r="E447" t="s">
        <v>2743</v>
      </c>
      <c r="F447" t="s">
        <v>2744</v>
      </c>
      <c r="G447" t="s">
        <v>2745</v>
      </c>
      <c r="H447" t="s">
        <v>2746</v>
      </c>
      <c r="I447" t="s">
        <v>2747</v>
      </c>
      <c r="J447" t="s">
        <v>2748</v>
      </c>
      <c r="K447" t="s">
        <v>2749</v>
      </c>
      <c r="L447" t="s">
        <v>2750</v>
      </c>
      <c r="M447" t="s">
        <v>2751</v>
      </c>
    </row>
    <row r="448" spans="1:13" x14ac:dyDescent="0.25">
      <c r="A448" t="s">
        <v>3765</v>
      </c>
      <c r="B448" t="s">
        <v>3766</v>
      </c>
      <c r="C448">
        <v>3</v>
      </c>
      <c r="D448">
        <v>0.337457817772778</v>
      </c>
      <c r="E448">
        <v>0.26118014666712502</v>
      </c>
      <c r="F448" t="s">
        <v>3767</v>
      </c>
      <c r="G448">
        <v>31</v>
      </c>
      <c r="H448">
        <v>8</v>
      </c>
      <c r="I448">
        <v>241</v>
      </c>
      <c r="J448">
        <v>2.9153225806451601</v>
      </c>
      <c r="K448">
        <v>0.99999996788575196</v>
      </c>
      <c r="L448">
        <v>0.99999996788575196</v>
      </c>
      <c r="M448">
        <v>95.023461916366102</v>
      </c>
    </row>
    <row r="449" spans="1:13" x14ac:dyDescent="0.25">
      <c r="A449" t="s">
        <v>3134</v>
      </c>
      <c r="B449" t="s">
        <v>3768</v>
      </c>
      <c r="C449">
        <v>3</v>
      </c>
      <c r="D449">
        <v>0.337457817772778</v>
      </c>
      <c r="E449">
        <v>0.456533773220066</v>
      </c>
      <c r="F449" t="s">
        <v>3767</v>
      </c>
      <c r="G449">
        <v>98</v>
      </c>
      <c r="H449">
        <v>15</v>
      </c>
      <c r="I449">
        <v>962</v>
      </c>
      <c r="J449">
        <v>1.9632653061224401</v>
      </c>
      <c r="K449">
        <v>1</v>
      </c>
      <c r="L449">
        <v>0.99977655811683097</v>
      </c>
      <c r="M449">
        <v>99.949877369532501</v>
      </c>
    </row>
    <row r="450" spans="1:13" x14ac:dyDescent="0.25">
      <c r="A450" t="s">
        <v>2771</v>
      </c>
      <c r="B450" t="s">
        <v>3770</v>
      </c>
      <c r="C450">
        <v>3</v>
      </c>
      <c r="D450">
        <v>0.337457817772778</v>
      </c>
      <c r="E450">
        <v>0.63449489743063103</v>
      </c>
      <c r="F450" t="s">
        <v>3767</v>
      </c>
      <c r="G450">
        <v>806</v>
      </c>
      <c r="H450">
        <v>21</v>
      </c>
      <c r="I450">
        <v>8066</v>
      </c>
      <c r="J450">
        <v>1.4296348812477799</v>
      </c>
      <c r="K450">
        <v>1</v>
      </c>
      <c r="L450">
        <v>0.99999990857242704</v>
      </c>
      <c r="M450">
        <v>99.9999937294576</v>
      </c>
    </row>
    <row r="451" spans="1:13" x14ac:dyDescent="0.25">
      <c r="A451" t="s">
        <v>3134</v>
      </c>
      <c r="B451" t="s">
        <v>3769</v>
      </c>
      <c r="C451">
        <v>3</v>
      </c>
      <c r="D451">
        <v>0.337457817772778</v>
      </c>
      <c r="E451">
        <v>0.64296933249928201</v>
      </c>
      <c r="F451" t="s">
        <v>3767</v>
      </c>
      <c r="G451">
        <v>98</v>
      </c>
      <c r="H451">
        <v>21</v>
      </c>
      <c r="I451">
        <v>962</v>
      </c>
      <c r="J451">
        <v>1.4023323615160299</v>
      </c>
      <c r="K451">
        <v>1</v>
      </c>
      <c r="L451">
        <v>0.999951737669873</v>
      </c>
      <c r="M451">
        <v>99.999733101852698</v>
      </c>
    </row>
    <row r="453" spans="1:13" x14ac:dyDescent="0.25">
      <c r="A453" t="s">
        <v>3651</v>
      </c>
      <c r="B453" t="s">
        <v>4422</v>
      </c>
    </row>
    <row r="454" spans="1:13" x14ac:dyDescent="0.25">
      <c r="A454" t="s">
        <v>2739</v>
      </c>
      <c r="B454" t="s">
        <v>2740</v>
      </c>
      <c r="C454" t="s">
        <v>2741</v>
      </c>
      <c r="D454" t="s">
        <v>2742</v>
      </c>
      <c r="E454" t="s">
        <v>2743</v>
      </c>
      <c r="F454" t="s">
        <v>2744</v>
      </c>
      <c r="G454" t="s">
        <v>2745</v>
      </c>
      <c r="H454" t="s">
        <v>2746</v>
      </c>
      <c r="I454" t="s">
        <v>2747</v>
      </c>
      <c r="J454" t="s">
        <v>2748</v>
      </c>
      <c r="K454" t="s">
        <v>2749</v>
      </c>
      <c r="L454" t="s">
        <v>2750</v>
      </c>
      <c r="M454" t="s">
        <v>2751</v>
      </c>
    </row>
    <row r="455" spans="1:13" x14ac:dyDescent="0.25">
      <c r="A455" t="s">
        <v>2759</v>
      </c>
      <c r="B455" t="s">
        <v>3676</v>
      </c>
      <c r="C455">
        <v>9</v>
      </c>
      <c r="D455">
        <v>1.01237345331833</v>
      </c>
      <c r="E455">
        <v>0.435794248342325</v>
      </c>
      <c r="F455" t="s">
        <v>3677</v>
      </c>
      <c r="G455">
        <v>681</v>
      </c>
      <c r="H455">
        <v>72</v>
      </c>
      <c r="I455">
        <v>6781</v>
      </c>
      <c r="J455">
        <v>1.2446769456681299</v>
      </c>
      <c r="K455">
        <v>1</v>
      </c>
      <c r="L455">
        <v>0.99786874170149098</v>
      </c>
      <c r="M455">
        <v>99.996570030564897</v>
      </c>
    </row>
    <row r="456" spans="1:13" x14ac:dyDescent="0.25">
      <c r="A456" t="s">
        <v>2759</v>
      </c>
      <c r="B456" t="s">
        <v>3679</v>
      </c>
      <c r="C456">
        <v>9</v>
      </c>
      <c r="D456">
        <v>1.01237345331833</v>
      </c>
      <c r="E456">
        <v>0.435794248342325</v>
      </c>
      <c r="F456" t="s">
        <v>3677</v>
      </c>
      <c r="G456">
        <v>681</v>
      </c>
      <c r="H456">
        <v>72</v>
      </c>
      <c r="I456">
        <v>6781</v>
      </c>
      <c r="J456">
        <v>1.2446769456681299</v>
      </c>
      <c r="K456">
        <v>1</v>
      </c>
      <c r="L456">
        <v>0.99786874170149098</v>
      </c>
      <c r="M456">
        <v>99.996570030564897</v>
      </c>
    </row>
    <row r="457" spans="1:13" x14ac:dyDescent="0.25">
      <c r="A457" t="s">
        <v>2759</v>
      </c>
      <c r="B457" t="s">
        <v>3678</v>
      </c>
      <c r="C457">
        <v>9</v>
      </c>
      <c r="D457">
        <v>1.01237345331833</v>
      </c>
      <c r="E457">
        <v>0.435794248342325</v>
      </c>
      <c r="F457" t="s">
        <v>3677</v>
      </c>
      <c r="G457">
        <v>681</v>
      </c>
      <c r="H457">
        <v>72</v>
      </c>
      <c r="I457">
        <v>6781</v>
      </c>
      <c r="J457">
        <v>1.2446769456681299</v>
      </c>
      <c r="K457">
        <v>1</v>
      </c>
      <c r="L457">
        <v>0.99786874170149098</v>
      </c>
      <c r="M457">
        <v>99.996570030564897</v>
      </c>
    </row>
    <row r="458" spans="1:13" x14ac:dyDescent="0.25">
      <c r="A458" t="s">
        <v>2759</v>
      </c>
      <c r="B458" t="s">
        <v>3680</v>
      </c>
      <c r="C458">
        <v>9</v>
      </c>
      <c r="D458">
        <v>1.01237345331833</v>
      </c>
      <c r="E458">
        <v>0.64251800926495595</v>
      </c>
      <c r="F458" t="s">
        <v>3677</v>
      </c>
      <c r="G458">
        <v>681</v>
      </c>
      <c r="H458">
        <v>86</v>
      </c>
      <c r="I458">
        <v>6781</v>
      </c>
      <c r="J458">
        <v>1.0420551173035499</v>
      </c>
      <c r="K458">
        <v>1</v>
      </c>
      <c r="L458">
        <v>0.99962184459811099</v>
      </c>
      <c r="M458">
        <v>99.999999054858307</v>
      </c>
    </row>
    <row r="460" spans="1:13" x14ac:dyDescent="0.25">
      <c r="A460" t="s">
        <v>3660</v>
      </c>
      <c r="B460" t="s">
        <v>4423</v>
      </c>
    </row>
    <row r="461" spans="1:13" x14ac:dyDescent="0.25">
      <c r="A461" t="s">
        <v>2739</v>
      </c>
      <c r="B461" t="s">
        <v>2740</v>
      </c>
      <c r="C461" t="s">
        <v>2741</v>
      </c>
      <c r="D461" t="s">
        <v>2742</v>
      </c>
      <c r="E461" t="s">
        <v>2743</v>
      </c>
      <c r="F461" t="s">
        <v>2744</v>
      </c>
      <c r="G461" t="s">
        <v>2745</v>
      </c>
      <c r="H461" t="s">
        <v>2746</v>
      </c>
      <c r="I461" t="s">
        <v>2747</v>
      </c>
      <c r="J461" t="s">
        <v>2748</v>
      </c>
      <c r="K461" t="s">
        <v>2749</v>
      </c>
      <c r="L461" t="s">
        <v>2750</v>
      </c>
      <c r="M461" t="s">
        <v>2751</v>
      </c>
    </row>
    <row r="462" spans="1:13" x14ac:dyDescent="0.25">
      <c r="A462" t="s">
        <v>2767</v>
      </c>
      <c r="B462" t="s">
        <v>3512</v>
      </c>
      <c r="C462">
        <v>8</v>
      </c>
      <c r="D462">
        <v>0.89988751406074197</v>
      </c>
      <c r="E462">
        <v>0.33484347412396098</v>
      </c>
      <c r="F462" t="s">
        <v>3513</v>
      </c>
      <c r="G462">
        <v>872</v>
      </c>
      <c r="H462">
        <v>57</v>
      </c>
      <c r="I462">
        <v>8782</v>
      </c>
      <c r="J462">
        <v>1.41348784806051</v>
      </c>
      <c r="K462">
        <v>1</v>
      </c>
      <c r="L462">
        <v>0.99999996539077896</v>
      </c>
      <c r="M462">
        <v>99.925486199975495</v>
      </c>
    </row>
    <row r="463" spans="1:13" x14ac:dyDescent="0.25">
      <c r="A463" t="s">
        <v>2757</v>
      </c>
      <c r="B463" t="s">
        <v>3514</v>
      </c>
      <c r="C463">
        <v>8</v>
      </c>
      <c r="D463">
        <v>0.89988751406074197</v>
      </c>
      <c r="E463">
        <v>0.51958053915142999</v>
      </c>
      <c r="F463" t="s">
        <v>3513</v>
      </c>
      <c r="G463">
        <v>874</v>
      </c>
      <c r="H463">
        <v>68</v>
      </c>
      <c r="I463">
        <v>8789</v>
      </c>
      <c r="J463">
        <v>1.1830663615560599</v>
      </c>
      <c r="K463">
        <v>1</v>
      </c>
      <c r="L463">
        <v>0.96628574128881795</v>
      </c>
      <c r="M463">
        <v>99.997901928972794</v>
      </c>
    </row>
    <row r="464" spans="1:13" x14ac:dyDescent="0.25">
      <c r="A464" t="s">
        <v>2771</v>
      </c>
      <c r="B464" t="s">
        <v>3515</v>
      </c>
      <c r="C464">
        <v>8</v>
      </c>
      <c r="D464">
        <v>0.89988751406074197</v>
      </c>
      <c r="E464">
        <v>0.54084303619329999</v>
      </c>
      <c r="F464" t="s">
        <v>3513</v>
      </c>
      <c r="G464">
        <v>806</v>
      </c>
      <c r="H464">
        <v>69</v>
      </c>
      <c r="I464">
        <v>8066</v>
      </c>
      <c r="J464">
        <v>1.16028338188225</v>
      </c>
      <c r="K464">
        <v>1</v>
      </c>
      <c r="L464">
        <v>0.99999941315806296</v>
      </c>
      <c r="M464">
        <v>99.999730998186095</v>
      </c>
    </row>
    <row r="465" spans="1:13" x14ac:dyDescent="0.25">
      <c r="A465" t="s">
        <v>2788</v>
      </c>
      <c r="B465" t="s">
        <v>3516</v>
      </c>
      <c r="C465">
        <v>8</v>
      </c>
      <c r="D465">
        <v>0.89988751406074197</v>
      </c>
      <c r="E465">
        <v>0.58736957909704302</v>
      </c>
      <c r="F465" t="s">
        <v>3513</v>
      </c>
      <c r="G465">
        <v>449</v>
      </c>
      <c r="H465">
        <v>69</v>
      </c>
      <c r="I465">
        <v>4306</v>
      </c>
      <c r="J465">
        <v>1.11190729802136</v>
      </c>
      <c r="K465">
        <v>1</v>
      </c>
      <c r="L465">
        <v>0.99791771740445601</v>
      </c>
      <c r="M465">
        <v>99.999168964420903</v>
      </c>
    </row>
    <row r="467" spans="1:13" x14ac:dyDescent="0.25">
      <c r="A467" t="s">
        <v>3666</v>
      </c>
      <c r="B467" t="s">
        <v>4424</v>
      </c>
    </row>
    <row r="468" spans="1:13" x14ac:dyDescent="0.25">
      <c r="A468" t="s">
        <v>2739</v>
      </c>
      <c r="B468" t="s">
        <v>2740</v>
      </c>
      <c r="C468" t="s">
        <v>2741</v>
      </c>
      <c r="D468" t="s">
        <v>2742</v>
      </c>
      <c r="E468" t="s">
        <v>2743</v>
      </c>
      <c r="F468" t="s">
        <v>2744</v>
      </c>
      <c r="G468" t="s">
        <v>2745</v>
      </c>
      <c r="H468" t="s">
        <v>2746</v>
      </c>
      <c r="I468" t="s">
        <v>2747</v>
      </c>
      <c r="J468" t="s">
        <v>2748</v>
      </c>
      <c r="K468" t="s">
        <v>2749</v>
      </c>
      <c r="L468" t="s">
        <v>2750</v>
      </c>
      <c r="M468" t="s">
        <v>2751</v>
      </c>
    </row>
    <row r="469" spans="1:13" x14ac:dyDescent="0.25">
      <c r="A469" t="s">
        <v>2767</v>
      </c>
      <c r="B469" t="s">
        <v>3756</v>
      </c>
      <c r="C469">
        <v>4</v>
      </c>
      <c r="D469">
        <v>0.44994375703037098</v>
      </c>
      <c r="E469">
        <v>0.43037860776001402</v>
      </c>
      <c r="F469" t="s">
        <v>3757</v>
      </c>
      <c r="G469">
        <v>872</v>
      </c>
      <c r="H469">
        <v>24</v>
      </c>
      <c r="I469">
        <v>8782</v>
      </c>
      <c r="J469">
        <v>1.6785168195718601</v>
      </c>
      <c r="K469">
        <v>1</v>
      </c>
      <c r="L469">
        <v>0.99999999054607203</v>
      </c>
      <c r="M469">
        <v>99.995182433938993</v>
      </c>
    </row>
    <row r="470" spans="1:13" x14ac:dyDescent="0.25">
      <c r="A470" t="s">
        <v>2771</v>
      </c>
      <c r="B470" t="s">
        <v>3758</v>
      </c>
      <c r="C470">
        <v>4</v>
      </c>
      <c r="D470">
        <v>0.44994375703037098</v>
      </c>
      <c r="E470">
        <v>0.43452980529344898</v>
      </c>
      <c r="F470" t="s">
        <v>3757</v>
      </c>
      <c r="G470">
        <v>806</v>
      </c>
      <c r="H470">
        <v>24</v>
      </c>
      <c r="I470">
        <v>8066</v>
      </c>
      <c r="J470">
        <v>1.66790736145574</v>
      </c>
      <c r="K470">
        <v>1</v>
      </c>
      <c r="L470">
        <v>0.99999688065260195</v>
      </c>
      <c r="M470">
        <v>99.991678966213399</v>
      </c>
    </row>
    <row r="471" spans="1:13" x14ac:dyDescent="0.25">
      <c r="A471" t="s">
        <v>2759</v>
      </c>
      <c r="B471" t="s">
        <v>3760</v>
      </c>
      <c r="C471">
        <v>4</v>
      </c>
      <c r="D471">
        <v>0.44994375703037098</v>
      </c>
      <c r="E471">
        <v>0.43773716027141002</v>
      </c>
      <c r="F471" t="s">
        <v>3757</v>
      </c>
      <c r="G471">
        <v>681</v>
      </c>
      <c r="H471">
        <v>24</v>
      </c>
      <c r="I471">
        <v>6781</v>
      </c>
      <c r="J471">
        <v>1.6595692608908399</v>
      </c>
      <c r="K471">
        <v>1</v>
      </c>
      <c r="L471">
        <v>0.99789939885402501</v>
      </c>
      <c r="M471">
        <v>99.996776106386207</v>
      </c>
    </row>
    <row r="472" spans="1:13" x14ac:dyDescent="0.25">
      <c r="A472" t="s">
        <v>2759</v>
      </c>
      <c r="B472" t="s">
        <v>3761</v>
      </c>
      <c r="C472">
        <v>4</v>
      </c>
      <c r="D472">
        <v>0.44994375703037098</v>
      </c>
      <c r="E472">
        <v>0.43773716027141002</v>
      </c>
      <c r="F472" t="s">
        <v>3757</v>
      </c>
      <c r="G472">
        <v>681</v>
      </c>
      <c r="H472">
        <v>24</v>
      </c>
      <c r="I472">
        <v>6781</v>
      </c>
      <c r="J472">
        <v>1.6595692608908399</v>
      </c>
      <c r="K472">
        <v>1</v>
      </c>
      <c r="L472">
        <v>0.99789939885402501</v>
      </c>
      <c r="M472">
        <v>99.996776106386207</v>
      </c>
    </row>
    <row r="473" spans="1:13" x14ac:dyDescent="0.25">
      <c r="A473" t="s">
        <v>2788</v>
      </c>
      <c r="B473" t="s">
        <v>3759</v>
      </c>
      <c r="C473">
        <v>4</v>
      </c>
      <c r="D473">
        <v>0.44994375703037098</v>
      </c>
      <c r="E473">
        <v>0.46267673848685398</v>
      </c>
      <c r="F473" t="s">
        <v>3757</v>
      </c>
      <c r="G473">
        <v>449</v>
      </c>
      <c r="H473">
        <v>24</v>
      </c>
      <c r="I473">
        <v>4306</v>
      </c>
      <c r="J473">
        <v>1.5983667409057101</v>
      </c>
      <c r="K473">
        <v>1</v>
      </c>
      <c r="L473">
        <v>0.99690121480299398</v>
      </c>
      <c r="M473">
        <v>99.972769950616197</v>
      </c>
    </row>
    <row r="474" spans="1:13" x14ac:dyDescent="0.25">
      <c r="A474" t="s">
        <v>2752</v>
      </c>
      <c r="B474" t="s">
        <v>3762</v>
      </c>
      <c r="C474">
        <v>4</v>
      </c>
      <c r="D474">
        <v>0.44994375703037098</v>
      </c>
      <c r="E474">
        <v>0.47939595901742099</v>
      </c>
      <c r="F474" t="s">
        <v>3757</v>
      </c>
      <c r="G474">
        <v>661</v>
      </c>
      <c r="H474">
        <v>25</v>
      </c>
      <c r="I474">
        <v>6445</v>
      </c>
      <c r="J474">
        <v>1.56006051437216</v>
      </c>
      <c r="K474">
        <v>1</v>
      </c>
      <c r="L474">
        <v>0.99937308288611004</v>
      </c>
      <c r="M474">
        <v>99.996445406817699</v>
      </c>
    </row>
    <row r="475" spans="1:13" x14ac:dyDescent="0.25">
      <c r="A475" t="s">
        <v>2752</v>
      </c>
      <c r="B475" t="s">
        <v>3763</v>
      </c>
      <c r="C475">
        <v>4</v>
      </c>
      <c r="D475">
        <v>0.44994375703037098</v>
      </c>
      <c r="E475">
        <v>0.90613869289970395</v>
      </c>
      <c r="F475" t="s">
        <v>3757</v>
      </c>
      <c r="G475">
        <v>661</v>
      </c>
      <c r="H475">
        <v>51</v>
      </c>
      <c r="I475">
        <v>6445</v>
      </c>
      <c r="J475">
        <v>0.76473554626086404</v>
      </c>
      <c r="K475">
        <v>1</v>
      </c>
      <c r="L475">
        <v>0.99999165740915397</v>
      </c>
      <c r="M475">
        <v>99.999999999999901</v>
      </c>
    </row>
    <row r="477" spans="1:13" x14ac:dyDescent="0.25">
      <c r="A477" t="s">
        <v>3675</v>
      </c>
      <c r="B477" t="s">
        <v>4425</v>
      </c>
    </row>
    <row r="478" spans="1:13" x14ac:dyDescent="0.25">
      <c r="A478" t="s">
        <v>2739</v>
      </c>
      <c r="B478" t="s">
        <v>2740</v>
      </c>
      <c r="C478" t="s">
        <v>2741</v>
      </c>
      <c r="D478" t="s">
        <v>2742</v>
      </c>
      <c r="E478" t="s">
        <v>2743</v>
      </c>
      <c r="F478" t="s">
        <v>2744</v>
      </c>
      <c r="G478" t="s">
        <v>2745</v>
      </c>
      <c r="H478" t="s">
        <v>2746</v>
      </c>
      <c r="I478" t="s">
        <v>2747</v>
      </c>
      <c r="J478" t="s">
        <v>2748</v>
      </c>
      <c r="K478" t="s">
        <v>2749</v>
      </c>
      <c r="L478" t="s">
        <v>2750</v>
      </c>
      <c r="M478" t="s">
        <v>2751</v>
      </c>
    </row>
    <row r="479" spans="1:13" x14ac:dyDescent="0.25">
      <c r="A479" t="s">
        <v>2759</v>
      </c>
      <c r="B479" t="s">
        <v>3599</v>
      </c>
      <c r="C479">
        <v>8</v>
      </c>
      <c r="D479">
        <v>0.89988751406074197</v>
      </c>
      <c r="E479">
        <v>0.39633115629875099</v>
      </c>
      <c r="F479" t="s">
        <v>3600</v>
      </c>
      <c r="G479">
        <v>681</v>
      </c>
      <c r="H479">
        <v>60</v>
      </c>
      <c r="I479">
        <v>6781</v>
      </c>
      <c r="J479">
        <v>1.32765540871267</v>
      </c>
      <c r="K479">
        <v>1</v>
      </c>
      <c r="L479">
        <v>0.99744901484062298</v>
      </c>
      <c r="M479">
        <v>99.988447375748095</v>
      </c>
    </row>
    <row r="480" spans="1:13" x14ac:dyDescent="0.25">
      <c r="A480" t="s">
        <v>2759</v>
      </c>
      <c r="B480" t="s">
        <v>3601</v>
      </c>
      <c r="C480">
        <v>8</v>
      </c>
      <c r="D480">
        <v>0.89988751406074197</v>
      </c>
      <c r="E480">
        <v>0.43040005988813801</v>
      </c>
      <c r="F480" t="s">
        <v>3600</v>
      </c>
      <c r="G480">
        <v>681</v>
      </c>
      <c r="H480">
        <v>62</v>
      </c>
      <c r="I480">
        <v>6781</v>
      </c>
      <c r="J480">
        <v>1.2848278148832299</v>
      </c>
      <c r="K480">
        <v>1</v>
      </c>
      <c r="L480">
        <v>0.99779270713233803</v>
      </c>
      <c r="M480">
        <v>99.995930721760004</v>
      </c>
    </row>
    <row r="481" spans="1:13" x14ac:dyDescent="0.25">
      <c r="A481" t="s">
        <v>2759</v>
      </c>
      <c r="B481" t="s">
        <v>3602</v>
      </c>
      <c r="C481">
        <v>8</v>
      </c>
      <c r="D481">
        <v>0.89988751406074197</v>
      </c>
      <c r="E481">
        <v>0.51397703690285002</v>
      </c>
      <c r="F481" t="s">
        <v>3600</v>
      </c>
      <c r="G481">
        <v>681</v>
      </c>
      <c r="H481">
        <v>67</v>
      </c>
      <c r="I481">
        <v>6781</v>
      </c>
      <c r="J481">
        <v>1.18894514213075</v>
      </c>
      <c r="K481">
        <v>1</v>
      </c>
      <c r="L481">
        <v>0.99891767391866804</v>
      </c>
      <c r="M481">
        <v>99.999764662542205</v>
      </c>
    </row>
    <row r="482" spans="1:13" x14ac:dyDescent="0.25">
      <c r="A482" t="s">
        <v>2759</v>
      </c>
      <c r="B482" t="s">
        <v>3603</v>
      </c>
      <c r="C482">
        <v>8</v>
      </c>
      <c r="D482">
        <v>0.89988751406074197</v>
      </c>
      <c r="E482">
        <v>0.51397703690285002</v>
      </c>
      <c r="F482" t="s">
        <v>3600</v>
      </c>
      <c r="G482">
        <v>681</v>
      </c>
      <c r="H482">
        <v>67</v>
      </c>
      <c r="I482">
        <v>6781</v>
      </c>
      <c r="J482">
        <v>1.18894514213075</v>
      </c>
      <c r="K482">
        <v>1</v>
      </c>
      <c r="L482">
        <v>0.99891767391866804</v>
      </c>
      <c r="M482">
        <v>99.999764662542205</v>
      </c>
    </row>
    <row r="483" spans="1:13" x14ac:dyDescent="0.25">
      <c r="A483" t="s">
        <v>2759</v>
      </c>
      <c r="B483" t="s">
        <v>3604</v>
      </c>
      <c r="C483">
        <v>8</v>
      </c>
      <c r="D483">
        <v>0.89988751406074197</v>
      </c>
      <c r="E483">
        <v>0.54622843436777302</v>
      </c>
      <c r="F483" t="s">
        <v>3600</v>
      </c>
      <c r="G483">
        <v>681</v>
      </c>
      <c r="H483">
        <v>69</v>
      </c>
      <c r="I483">
        <v>6781</v>
      </c>
      <c r="J483">
        <v>1.1544829640979799</v>
      </c>
      <c r="K483">
        <v>1</v>
      </c>
      <c r="L483">
        <v>0.99911085735598604</v>
      </c>
      <c r="M483">
        <v>99.999931440225595</v>
      </c>
    </row>
    <row r="484" spans="1:13" x14ac:dyDescent="0.25">
      <c r="A484" t="s">
        <v>2759</v>
      </c>
      <c r="B484" t="s">
        <v>3605</v>
      </c>
      <c r="C484">
        <v>8</v>
      </c>
      <c r="D484">
        <v>0.89988751406074197</v>
      </c>
      <c r="E484">
        <v>0.59281295828116098</v>
      </c>
      <c r="F484" t="s">
        <v>3600</v>
      </c>
      <c r="G484">
        <v>681</v>
      </c>
      <c r="H484">
        <v>72</v>
      </c>
      <c r="I484">
        <v>6781</v>
      </c>
      <c r="J484">
        <v>1.10637950726056</v>
      </c>
      <c r="K484">
        <v>1</v>
      </c>
      <c r="L484">
        <v>0.99939174130027897</v>
      </c>
      <c r="M484">
        <v>99.999990203490697</v>
      </c>
    </row>
    <row r="486" spans="1:13" x14ac:dyDescent="0.25">
      <c r="A486" t="s">
        <v>3681</v>
      </c>
      <c r="B486" t="s">
        <v>4426</v>
      </c>
    </row>
    <row r="487" spans="1:13" x14ac:dyDescent="0.25">
      <c r="A487" t="s">
        <v>2739</v>
      </c>
      <c r="B487" t="s">
        <v>2740</v>
      </c>
      <c r="C487" t="s">
        <v>2741</v>
      </c>
      <c r="D487" t="s">
        <v>2742</v>
      </c>
      <c r="E487" t="s">
        <v>2743</v>
      </c>
      <c r="F487" t="s">
        <v>2744</v>
      </c>
      <c r="G487" t="s">
        <v>2745</v>
      </c>
      <c r="H487" t="s">
        <v>2746</v>
      </c>
      <c r="I487" t="s">
        <v>2747</v>
      </c>
      <c r="J487" t="s">
        <v>2748</v>
      </c>
      <c r="K487" t="s">
        <v>2749</v>
      </c>
      <c r="L487" t="s">
        <v>2750</v>
      </c>
      <c r="M487" t="s">
        <v>2751</v>
      </c>
    </row>
    <row r="488" spans="1:13" x14ac:dyDescent="0.25">
      <c r="A488" t="s">
        <v>2759</v>
      </c>
      <c r="B488" t="s">
        <v>3574</v>
      </c>
      <c r="C488">
        <v>4</v>
      </c>
      <c r="D488">
        <v>0.44994375703037098</v>
      </c>
      <c r="E488">
        <v>0.29598721450740301</v>
      </c>
      <c r="F488" t="s">
        <v>3575</v>
      </c>
      <c r="G488">
        <v>681</v>
      </c>
      <c r="H488">
        <v>19</v>
      </c>
      <c r="I488">
        <v>6781</v>
      </c>
      <c r="J488">
        <v>2.0962980137568499</v>
      </c>
      <c r="K488">
        <v>1</v>
      </c>
      <c r="L488">
        <v>0.99628830392106804</v>
      </c>
      <c r="M488">
        <v>99.817096001152606</v>
      </c>
    </row>
    <row r="489" spans="1:13" x14ac:dyDescent="0.25">
      <c r="A489" t="s">
        <v>2759</v>
      </c>
      <c r="B489" t="s">
        <v>3576</v>
      </c>
      <c r="C489">
        <v>4</v>
      </c>
      <c r="D489">
        <v>0.44994375703037098</v>
      </c>
      <c r="E489">
        <v>0.54295994395799496</v>
      </c>
      <c r="F489" t="s">
        <v>3575</v>
      </c>
      <c r="G489">
        <v>681</v>
      </c>
      <c r="H489">
        <v>28</v>
      </c>
      <c r="I489">
        <v>6781</v>
      </c>
      <c r="J489">
        <v>1.4224879379064399</v>
      </c>
      <c r="K489">
        <v>1</v>
      </c>
      <c r="L489">
        <v>0.99907211347529701</v>
      </c>
      <c r="M489">
        <v>99.999922006742693</v>
      </c>
    </row>
    <row r="490" spans="1:13" x14ac:dyDescent="0.25">
      <c r="A490" t="s">
        <v>2759</v>
      </c>
      <c r="B490" t="s">
        <v>3577</v>
      </c>
      <c r="C490">
        <v>4</v>
      </c>
      <c r="D490">
        <v>0.44994375703037098</v>
      </c>
      <c r="E490">
        <v>0.77971463543655195</v>
      </c>
      <c r="F490" t="s">
        <v>3575</v>
      </c>
      <c r="G490">
        <v>681</v>
      </c>
      <c r="H490">
        <v>40</v>
      </c>
      <c r="I490">
        <v>6781</v>
      </c>
      <c r="J490">
        <v>0.99574155653450802</v>
      </c>
      <c r="K490">
        <v>1</v>
      </c>
      <c r="L490">
        <v>0.99991426378552895</v>
      </c>
      <c r="M490">
        <v>99.999999999842004</v>
      </c>
    </row>
    <row r="492" spans="1:13" x14ac:dyDescent="0.25">
      <c r="A492" t="s">
        <v>3686</v>
      </c>
      <c r="B492" t="s">
        <v>4427</v>
      </c>
    </row>
    <row r="493" spans="1:13" x14ac:dyDescent="0.25">
      <c r="A493" t="s">
        <v>2739</v>
      </c>
      <c r="B493" t="s">
        <v>2740</v>
      </c>
      <c r="C493" t="s">
        <v>2741</v>
      </c>
      <c r="D493" t="s">
        <v>2742</v>
      </c>
      <c r="E493" t="s">
        <v>2743</v>
      </c>
      <c r="F493" t="s">
        <v>2744</v>
      </c>
      <c r="G493" t="s">
        <v>2745</v>
      </c>
      <c r="H493" t="s">
        <v>2746</v>
      </c>
      <c r="I493" t="s">
        <v>2747</v>
      </c>
      <c r="J493" t="s">
        <v>2748</v>
      </c>
      <c r="K493" t="s">
        <v>2749</v>
      </c>
      <c r="L493" t="s">
        <v>2750</v>
      </c>
      <c r="M493" t="s">
        <v>2751</v>
      </c>
    </row>
    <row r="494" spans="1:13" x14ac:dyDescent="0.25">
      <c r="A494" t="s">
        <v>2771</v>
      </c>
      <c r="B494" t="s">
        <v>3591</v>
      </c>
      <c r="C494">
        <v>3</v>
      </c>
      <c r="D494">
        <v>0.337457817772778</v>
      </c>
      <c r="E494">
        <v>0.48435197998238599</v>
      </c>
      <c r="F494" t="s">
        <v>3590</v>
      </c>
      <c r="G494">
        <v>806</v>
      </c>
      <c r="H494">
        <v>16</v>
      </c>
      <c r="I494">
        <v>8066</v>
      </c>
      <c r="J494">
        <v>1.8763957816377099</v>
      </c>
      <c r="K494">
        <v>1</v>
      </c>
      <c r="L494">
        <v>0.99999825032312395</v>
      </c>
      <c r="M494">
        <v>99.998179780960001</v>
      </c>
    </row>
    <row r="495" spans="1:13" x14ac:dyDescent="0.25">
      <c r="A495" t="s">
        <v>2788</v>
      </c>
      <c r="B495" t="s">
        <v>3592</v>
      </c>
      <c r="C495">
        <v>3</v>
      </c>
      <c r="D495">
        <v>0.337457817772778</v>
      </c>
      <c r="E495">
        <v>0.50755408325434803</v>
      </c>
      <c r="F495" t="s">
        <v>3590</v>
      </c>
      <c r="G495">
        <v>449</v>
      </c>
      <c r="H495">
        <v>16</v>
      </c>
      <c r="I495">
        <v>4306</v>
      </c>
      <c r="J495">
        <v>1.7981625835189301</v>
      </c>
      <c r="K495">
        <v>1</v>
      </c>
      <c r="L495">
        <v>0.99749371012948995</v>
      </c>
      <c r="M495">
        <v>99.991399962505099</v>
      </c>
    </row>
    <row r="496" spans="1:13" x14ac:dyDescent="0.25">
      <c r="A496" t="s">
        <v>2767</v>
      </c>
      <c r="B496" t="s">
        <v>3589</v>
      </c>
      <c r="C496">
        <v>3</v>
      </c>
      <c r="D496">
        <v>0.337457817772778</v>
      </c>
      <c r="E496">
        <v>0.51379916637992096</v>
      </c>
      <c r="F496" t="s">
        <v>3590</v>
      </c>
      <c r="G496">
        <v>872</v>
      </c>
      <c r="H496">
        <v>17</v>
      </c>
      <c r="I496">
        <v>8782</v>
      </c>
      <c r="J496">
        <v>1.7772531030760901</v>
      </c>
      <c r="K496">
        <v>1</v>
      </c>
      <c r="L496">
        <v>0.99999999872896195</v>
      </c>
      <c r="M496">
        <v>99.999706162950702</v>
      </c>
    </row>
    <row r="498" spans="1:13" x14ac:dyDescent="0.25">
      <c r="A498" t="s">
        <v>3692</v>
      </c>
      <c r="B498" t="s">
        <v>4428</v>
      </c>
    </row>
    <row r="499" spans="1:13" x14ac:dyDescent="0.25">
      <c r="A499" t="s">
        <v>2739</v>
      </c>
      <c r="B499" t="s">
        <v>2740</v>
      </c>
      <c r="C499" t="s">
        <v>2741</v>
      </c>
      <c r="D499" t="s">
        <v>2742</v>
      </c>
      <c r="E499" t="s">
        <v>2743</v>
      </c>
      <c r="F499" t="s">
        <v>2744</v>
      </c>
      <c r="G499" t="s">
        <v>2745</v>
      </c>
      <c r="H499" t="s">
        <v>2746</v>
      </c>
      <c r="I499" t="s">
        <v>2747</v>
      </c>
      <c r="J499" t="s">
        <v>2748</v>
      </c>
      <c r="K499" t="s">
        <v>2749</v>
      </c>
      <c r="L499" t="s">
        <v>2750</v>
      </c>
      <c r="M499" t="s">
        <v>2751</v>
      </c>
    </row>
    <row r="500" spans="1:13" x14ac:dyDescent="0.25">
      <c r="A500" t="s">
        <v>2759</v>
      </c>
      <c r="B500" t="s">
        <v>3718</v>
      </c>
      <c r="C500">
        <v>7</v>
      </c>
      <c r="D500">
        <v>0.78740157480314898</v>
      </c>
      <c r="E500">
        <v>0.49668645241067799</v>
      </c>
      <c r="F500" t="s">
        <v>3719</v>
      </c>
      <c r="G500">
        <v>681</v>
      </c>
      <c r="H500">
        <v>56</v>
      </c>
      <c r="I500">
        <v>6781</v>
      </c>
      <c r="J500">
        <v>1.2446769456681299</v>
      </c>
      <c r="K500">
        <v>1</v>
      </c>
      <c r="L500">
        <v>0.99875929230536697</v>
      </c>
      <c r="M500">
        <v>99.999559050387006</v>
      </c>
    </row>
    <row r="501" spans="1:13" x14ac:dyDescent="0.25">
      <c r="A501" t="s">
        <v>2759</v>
      </c>
      <c r="B501" t="s">
        <v>3720</v>
      </c>
      <c r="C501">
        <v>7</v>
      </c>
      <c r="D501">
        <v>0.78740157480314898</v>
      </c>
      <c r="E501">
        <v>0.51449751052335102</v>
      </c>
      <c r="F501" t="s">
        <v>3719</v>
      </c>
      <c r="G501">
        <v>681</v>
      </c>
      <c r="H501">
        <v>57</v>
      </c>
      <c r="I501">
        <v>6781</v>
      </c>
      <c r="J501">
        <v>1.2228405080248299</v>
      </c>
      <c r="K501">
        <v>1</v>
      </c>
      <c r="L501">
        <v>0.99888058072949704</v>
      </c>
      <c r="M501">
        <v>99.999769148455201</v>
      </c>
    </row>
    <row r="502" spans="1:13" x14ac:dyDescent="0.25">
      <c r="A502" t="s">
        <v>2759</v>
      </c>
      <c r="B502" t="s">
        <v>3721</v>
      </c>
      <c r="C502">
        <v>7</v>
      </c>
      <c r="D502">
        <v>0.78740157480314898</v>
      </c>
      <c r="E502">
        <v>0.51449751052335102</v>
      </c>
      <c r="F502" t="s">
        <v>3719</v>
      </c>
      <c r="G502">
        <v>681</v>
      </c>
      <c r="H502">
        <v>57</v>
      </c>
      <c r="I502">
        <v>6781</v>
      </c>
      <c r="J502">
        <v>1.2228405080248299</v>
      </c>
      <c r="K502">
        <v>1</v>
      </c>
      <c r="L502">
        <v>0.99888058072949704</v>
      </c>
      <c r="M502">
        <v>99.999769148455201</v>
      </c>
    </row>
    <row r="504" spans="1:13" x14ac:dyDescent="0.25">
      <c r="A504" t="s">
        <v>3698</v>
      </c>
      <c r="B504" t="s">
        <v>4429</v>
      </c>
    </row>
    <row r="505" spans="1:13" x14ac:dyDescent="0.25">
      <c r="A505" t="s">
        <v>2739</v>
      </c>
      <c r="B505" t="s">
        <v>2740</v>
      </c>
      <c r="C505" t="s">
        <v>2741</v>
      </c>
      <c r="D505" t="s">
        <v>2742</v>
      </c>
      <c r="E505" t="s">
        <v>2743</v>
      </c>
      <c r="F505" t="s">
        <v>2744</v>
      </c>
      <c r="G505" t="s">
        <v>2745</v>
      </c>
      <c r="H505" t="s">
        <v>2746</v>
      </c>
      <c r="I505" t="s">
        <v>2747</v>
      </c>
      <c r="J505" t="s">
        <v>2748</v>
      </c>
      <c r="K505" t="s">
        <v>2749</v>
      </c>
      <c r="L505" t="s">
        <v>2750</v>
      </c>
      <c r="M505" t="s">
        <v>2751</v>
      </c>
    </row>
    <row r="506" spans="1:13" x14ac:dyDescent="0.25">
      <c r="A506" t="s">
        <v>2759</v>
      </c>
      <c r="B506" t="s">
        <v>3536</v>
      </c>
      <c r="C506">
        <v>5</v>
      </c>
      <c r="D506">
        <v>0.56242969628796402</v>
      </c>
      <c r="E506">
        <v>0.35449718524597601</v>
      </c>
      <c r="F506" t="s">
        <v>3537</v>
      </c>
      <c r="G506">
        <v>681</v>
      </c>
      <c r="H506">
        <v>30</v>
      </c>
      <c r="I506">
        <v>6781</v>
      </c>
      <c r="J506">
        <v>1.6595692608908399</v>
      </c>
      <c r="K506">
        <v>1</v>
      </c>
      <c r="L506">
        <v>0.99716106199988896</v>
      </c>
      <c r="M506">
        <v>99.961508287623403</v>
      </c>
    </row>
    <row r="507" spans="1:13" x14ac:dyDescent="0.25">
      <c r="A507" t="s">
        <v>2759</v>
      </c>
      <c r="B507" t="s">
        <v>3538</v>
      </c>
      <c r="C507">
        <v>5</v>
      </c>
      <c r="D507">
        <v>0.56242969628796402</v>
      </c>
      <c r="E507">
        <v>0.35449718524597601</v>
      </c>
      <c r="F507" t="s">
        <v>3537</v>
      </c>
      <c r="G507">
        <v>681</v>
      </c>
      <c r="H507">
        <v>30</v>
      </c>
      <c r="I507">
        <v>6781</v>
      </c>
      <c r="J507">
        <v>1.6595692608908399</v>
      </c>
      <c r="K507">
        <v>1</v>
      </c>
      <c r="L507">
        <v>0.99716106199988896</v>
      </c>
      <c r="M507">
        <v>99.961508287623403</v>
      </c>
    </row>
    <row r="508" spans="1:13" x14ac:dyDescent="0.25">
      <c r="A508" t="s">
        <v>2754</v>
      </c>
      <c r="B508" t="s">
        <v>3540</v>
      </c>
      <c r="C508">
        <v>5</v>
      </c>
      <c r="D508">
        <v>0.56242969628796402</v>
      </c>
      <c r="E508">
        <v>0.45290244299745502</v>
      </c>
      <c r="F508" t="s">
        <v>3537</v>
      </c>
      <c r="G508">
        <v>645</v>
      </c>
      <c r="H508">
        <v>34</v>
      </c>
      <c r="I508">
        <v>6387</v>
      </c>
      <c r="J508">
        <v>1.4562243502051899</v>
      </c>
      <c r="K508">
        <v>1</v>
      </c>
      <c r="L508">
        <v>0.986100584338652</v>
      </c>
      <c r="M508">
        <v>99.982001563778397</v>
      </c>
    </row>
    <row r="509" spans="1:13" x14ac:dyDescent="0.25">
      <c r="A509" t="s">
        <v>2757</v>
      </c>
      <c r="B509" t="s">
        <v>3539</v>
      </c>
      <c r="C509">
        <v>5</v>
      </c>
      <c r="D509">
        <v>0.56242969628796402</v>
      </c>
      <c r="E509">
        <v>0.46381548535455602</v>
      </c>
      <c r="F509" t="s">
        <v>3537</v>
      </c>
      <c r="G509">
        <v>874</v>
      </c>
      <c r="H509">
        <v>35</v>
      </c>
      <c r="I509">
        <v>8789</v>
      </c>
      <c r="J509">
        <v>1.4365805818895001</v>
      </c>
      <c r="K509">
        <v>1</v>
      </c>
      <c r="L509">
        <v>0.96105216684754302</v>
      </c>
      <c r="M509">
        <v>99.989465401428603</v>
      </c>
    </row>
    <row r="510" spans="1:13" x14ac:dyDescent="0.25">
      <c r="A510" t="s">
        <v>2759</v>
      </c>
      <c r="B510" t="s">
        <v>3541</v>
      </c>
      <c r="C510">
        <v>5</v>
      </c>
      <c r="D510">
        <v>0.56242969628796402</v>
      </c>
      <c r="E510">
        <v>0.51620642638076897</v>
      </c>
      <c r="F510" t="s">
        <v>3537</v>
      </c>
      <c r="G510">
        <v>681</v>
      </c>
      <c r="H510">
        <v>37</v>
      </c>
      <c r="I510">
        <v>6781</v>
      </c>
      <c r="J510">
        <v>1.3455966980195999</v>
      </c>
      <c r="K510">
        <v>1</v>
      </c>
      <c r="L510">
        <v>0.998868954704208</v>
      </c>
      <c r="M510">
        <v>99.999783316319693</v>
      </c>
    </row>
    <row r="511" spans="1:13" x14ac:dyDescent="0.25">
      <c r="A511" t="s">
        <v>2759</v>
      </c>
      <c r="B511" t="s">
        <v>3542</v>
      </c>
      <c r="C511">
        <v>5</v>
      </c>
      <c r="D511">
        <v>0.56242969628796402</v>
      </c>
      <c r="E511">
        <v>0.59981185794370595</v>
      </c>
      <c r="F511" t="s">
        <v>3537</v>
      </c>
      <c r="G511">
        <v>681</v>
      </c>
      <c r="H511">
        <v>41</v>
      </c>
      <c r="I511">
        <v>6781</v>
      </c>
      <c r="J511">
        <v>1.2143189713835401</v>
      </c>
      <c r="K511">
        <v>1</v>
      </c>
      <c r="L511">
        <v>0.999450023464586</v>
      </c>
      <c r="M511">
        <v>99.999992825008604</v>
      </c>
    </row>
    <row r="512" spans="1:13" x14ac:dyDescent="0.25">
      <c r="A512" t="s">
        <v>2759</v>
      </c>
      <c r="B512" t="s">
        <v>3543</v>
      </c>
      <c r="C512">
        <v>5</v>
      </c>
      <c r="D512">
        <v>0.56242969628796402</v>
      </c>
      <c r="E512">
        <v>0.63819932850479799</v>
      </c>
      <c r="F512" t="s">
        <v>3537</v>
      </c>
      <c r="G512">
        <v>681</v>
      </c>
      <c r="H512">
        <v>43</v>
      </c>
      <c r="I512">
        <v>6781</v>
      </c>
      <c r="J512">
        <v>1.1578390192261701</v>
      </c>
      <c r="K512">
        <v>1</v>
      </c>
      <c r="L512">
        <v>0.999602015208784</v>
      </c>
      <c r="M512">
        <v>99.999998827337606</v>
      </c>
    </row>
    <row r="513" spans="1:13" x14ac:dyDescent="0.25">
      <c r="A513" t="s">
        <v>2759</v>
      </c>
      <c r="B513" t="s">
        <v>3544</v>
      </c>
      <c r="C513">
        <v>5</v>
      </c>
      <c r="D513">
        <v>0.56242969628796402</v>
      </c>
      <c r="E513">
        <v>0.88901889974704695</v>
      </c>
      <c r="F513" t="s">
        <v>3537</v>
      </c>
      <c r="G513">
        <v>681</v>
      </c>
      <c r="H513">
        <v>63</v>
      </c>
      <c r="I513">
        <v>6781</v>
      </c>
      <c r="J513">
        <v>0.79027107661468798</v>
      </c>
      <c r="K513">
        <v>1</v>
      </c>
      <c r="L513">
        <v>0.99999419183983396</v>
      </c>
      <c r="M513">
        <v>100</v>
      </c>
    </row>
    <row r="515" spans="1:13" x14ac:dyDescent="0.25">
      <c r="A515" t="s">
        <v>3703</v>
      </c>
      <c r="B515" t="s">
        <v>4430</v>
      </c>
    </row>
    <row r="516" spans="1:13" x14ac:dyDescent="0.25">
      <c r="A516" t="s">
        <v>2739</v>
      </c>
      <c r="B516" t="s">
        <v>2740</v>
      </c>
      <c r="C516" t="s">
        <v>2741</v>
      </c>
      <c r="D516" t="s">
        <v>2742</v>
      </c>
      <c r="E516" t="s">
        <v>2743</v>
      </c>
      <c r="F516" t="s">
        <v>2744</v>
      </c>
      <c r="G516" t="s">
        <v>2745</v>
      </c>
      <c r="H516" t="s">
        <v>2746</v>
      </c>
      <c r="I516" t="s">
        <v>2747</v>
      </c>
      <c r="J516" t="s">
        <v>2748</v>
      </c>
      <c r="K516" t="s">
        <v>2749</v>
      </c>
      <c r="L516" t="s">
        <v>2750</v>
      </c>
      <c r="M516" t="s">
        <v>2751</v>
      </c>
    </row>
    <row r="517" spans="1:13" x14ac:dyDescent="0.25">
      <c r="A517" t="s">
        <v>2767</v>
      </c>
      <c r="B517" t="s">
        <v>3562</v>
      </c>
      <c r="C517">
        <v>3</v>
      </c>
      <c r="D517">
        <v>0.337457817772778</v>
      </c>
      <c r="E517">
        <v>0.37469094755138099</v>
      </c>
      <c r="F517" t="s">
        <v>3563</v>
      </c>
      <c r="G517">
        <v>872</v>
      </c>
      <c r="H517">
        <v>13</v>
      </c>
      <c r="I517">
        <v>8782</v>
      </c>
      <c r="J517">
        <v>2.3241002117148901</v>
      </c>
      <c r="K517">
        <v>1</v>
      </c>
      <c r="L517">
        <v>0.999999973726302</v>
      </c>
      <c r="M517">
        <v>99.974976768221595</v>
      </c>
    </row>
    <row r="518" spans="1:13" x14ac:dyDescent="0.25">
      <c r="A518" t="s">
        <v>2771</v>
      </c>
      <c r="B518" t="s">
        <v>3564</v>
      </c>
      <c r="C518">
        <v>3</v>
      </c>
      <c r="D518">
        <v>0.337457817772778</v>
      </c>
      <c r="E518">
        <v>0.48435197998238599</v>
      </c>
      <c r="F518" t="s">
        <v>3563</v>
      </c>
      <c r="G518">
        <v>806</v>
      </c>
      <c r="H518">
        <v>16</v>
      </c>
      <c r="I518">
        <v>8066</v>
      </c>
      <c r="J518">
        <v>1.8763957816377099</v>
      </c>
      <c r="K518">
        <v>1</v>
      </c>
      <c r="L518">
        <v>0.99999825032312395</v>
      </c>
      <c r="M518">
        <v>99.998179780960001</v>
      </c>
    </row>
    <row r="519" spans="1:13" x14ac:dyDescent="0.25">
      <c r="A519" t="s">
        <v>2788</v>
      </c>
      <c r="B519" t="s">
        <v>3565</v>
      </c>
      <c r="C519">
        <v>3</v>
      </c>
      <c r="D519">
        <v>0.337457817772778</v>
      </c>
      <c r="E519">
        <v>0.50755408325434803</v>
      </c>
      <c r="F519" t="s">
        <v>3563</v>
      </c>
      <c r="G519">
        <v>449</v>
      </c>
      <c r="H519">
        <v>16</v>
      </c>
      <c r="I519">
        <v>4306</v>
      </c>
      <c r="J519">
        <v>1.7981625835189301</v>
      </c>
      <c r="K519">
        <v>1</v>
      </c>
      <c r="L519">
        <v>0.99749371012948995</v>
      </c>
      <c r="M519">
        <v>99.991399962505099</v>
      </c>
    </row>
    <row r="520" spans="1:13" x14ac:dyDescent="0.25">
      <c r="A520" t="s">
        <v>2752</v>
      </c>
      <c r="B520" t="s">
        <v>3566</v>
      </c>
      <c r="C520">
        <v>3</v>
      </c>
      <c r="D520">
        <v>0.337457817772778</v>
      </c>
      <c r="E520">
        <v>0.74192537912853795</v>
      </c>
      <c r="F520" t="s">
        <v>3563</v>
      </c>
      <c r="G520">
        <v>661</v>
      </c>
      <c r="H520">
        <v>25</v>
      </c>
      <c r="I520">
        <v>6445</v>
      </c>
      <c r="J520">
        <v>1.17004538577912</v>
      </c>
      <c r="K520">
        <v>1</v>
      </c>
      <c r="L520">
        <v>0.99986718775747896</v>
      </c>
      <c r="M520">
        <v>99.999999941417698</v>
      </c>
    </row>
    <row r="522" spans="1:13" x14ac:dyDescent="0.25">
      <c r="A522" t="s">
        <v>3711</v>
      </c>
      <c r="B522" t="s">
        <v>4431</v>
      </c>
    </row>
    <row r="523" spans="1:13" x14ac:dyDescent="0.25">
      <c r="A523" t="s">
        <v>2739</v>
      </c>
      <c r="B523" t="s">
        <v>2740</v>
      </c>
      <c r="C523" t="s">
        <v>2741</v>
      </c>
      <c r="D523" t="s">
        <v>2742</v>
      </c>
      <c r="E523" t="s">
        <v>2743</v>
      </c>
      <c r="F523" t="s">
        <v>2744</v>
      </c>
      <c r="G523" t="s">
        <v>2745</v>
      </c>
      <c r="H523" t="s">
        <v>2746</v>
      </c>
      <c r="I523" t="s">
        <v>2747</v>
      </c>
      <c r="J523" t="s">
        <v>2748</v>
      </c>
      <c r="K523" t="s">
        <v>2749</v>
      </c>
      <c r="L523" t="s">
        <v>2750</v>
      </c>
      <c r="M523" t="s">
        <v>2751</v>
      </c>
    </row>
    <row r="524" spans="1:13" x14ac:dyDescent="0.25">
      <c r="A524" t="s">
        <v>2767</v>
      </c>
      <c r="B524" t="s">
        <v>3612</v>
      </c>
      <c r="C524">
        <v>3</v>
      </c>
      <c r="D524">
        <v>0.337457817772778</v>
      </c>
      <c r="E524">
        <v>0.51379916637992096</v>
      </c>
      <c r="F524" t="s">
        <v>3613</v>
      </c>
      <c r="G524">
        <v>872</v>
      </c>
      <c r="H524">
        <v>17</v>
      </c>
      <c r="I524">
        <v>8782</v>
      </c>
      <c r="J524">
        <v>1.7772531030760901</v>
      </c>
      <c r="K524">
        <v>1</v>
      </c>
      <c r="L524">
        <v>0.99999999872896195</v>
      </c>
      <c r="M524">
        <v>99.999706162950702</v>
      </c>
    </row>
    <row r="525" spans="1:13" x14ac:dyDescent="0.25">
      <c r="A525" t="s">
        <v>2771</v>
      </c>
      <c r="B525" t="s">
        <v>3614</v>
      </c>
      <c r="C525">
        <v>3</v>
      </c>
      <c r="D525">
        <v>0.337457817772778</v>
      </c>
      <c r="E525">
        <v>0.51731081993890304</v>
      </c>
      <c r="F525" t="s">
        <v>3613</v>
      </c>
      <c r="G525">
        <v>806</v>
      </c>
      <c r="H525">
        <v>17</v>
      </c>
      <c r="I525">
        <v>8066</v>
      </c>
      <c r="J525">
        <v>1.76601955918843</v>
      </c>
      <c r="K525">
        <v>1</v>
      </c>
      <c r="L525">
        <v>0.99999897421220896</v>
      </c>
      <c r="M525">
        <v>99.999387034951894</v>
      </c>
    </row>
    <row r="526" spans="1:13" x14ac:dyDescent="0.25">
      <c r="A526" t="s">
        <v>2788</v>
      </c>
      <c r="B526" t="s">
        <v>3615</v>
      </c>
      <c r="C526">
        <v>3</v>
      </c>
      <c r="D526">
        <v>0.337457817772778</v>
      </c>
      <c r="E526">
        <v>0.54095666270746701</v>
      </c>
      <c r="F526" t="s">
        <v>3613</v>
      </c>
      <c r="G526">
        <v>449</v>
      </c>
      <c r="H526">
        <v>17</v>
      </c>
      <c r="I526">
        <v>4306</v>
      </c>
      <c r="J526">
        <v>1.6923883139001701</v>
      </c>
      <c r="K526">
        <v>1</v>
      </c>
      <c r="L526">
        <v>0.99760466597163699</v>
      </c>
      <c r="M526">
        <v>99.996600798125897</v>
      </c>
    </row>
    <row r="528" spans="1:13" x14ac:dyDescent="0.25">
      <c r="A528" t="s">
        <v>3717</v>
      </c>
      <c r="B528" t="s">
        <v>4432</v>
      </c>
    </row>
    <row r="529" spans="1:13" x14ac:dyDescent="0.25">
      <c r="A529" t="s">
        <v>2739</v>
      </c>
      <c r="B529" t="s">
        <v>2740</v>
      </c>
      <c r="C529" t="s">
        <v>2741</v>
      </c>
      <c r="D529" t="s">
        <v>2742</v>
      </c>
      <c r="E529" t="s">
        <v>2743</v>
      </c>
      <c r="F529" t="s">
        <v>2744</v>
      </c>
      <c r="G529" t="s">
        <v>2745</v>
      </c>
      <c r="H529" t="s">
        <v>2746</v>
      </c>
      <c r="I529" t="s">
        <v>2747</v>
      </c>
      <c r="J529" t="s">
        <v>2748</v>
      </c>
      <c r="K529" t="s">
        <v>2749</v>
      </c>
      <c r="L529" t="s">
        <v>2750</v>
      </c>
      <c r="M529" t="s">
        <v>2751</v>
      </c>
    </row>
    <row r="530" spans="1:13" x14ac:dyDescent="0.25">
      <c r="A530" t="s">
        <v>2767</v>
      </c>
      <c r="B530" t="s">
        <v>3622</v>
      </c>
      <c r="C530">
        <v>3</v>
      </c>
      <c r="D530">
        <v>0.337457817772778</v>
      </c>
      <c r="E530">
        <v>0.44669130929178502</v>
      </c>
      <c r="F530" t="s">
        <v>3623</v>
      </c>
      <c r="G530">
        <v>872</v>
      </c>
      <c r="H530">
        <v>15</v>
      </c>
      <c r="I530">
        <v>8782</v>
      </c>
      <c r="J530">
        <v>2.0142201834862301</v>
      </c>
      <c r="K530">
        <v>1</v>
      </c>
      <c r="L530">
        <v>0.99999999532791695</v>
      </c>
      <c r="M530">
        <v>99.997116386658504</v>
      </c>
    </row>
    <row r="531" spans="1:13" x14ac:dyDescent="0.25">
      <c r="A531" t="s">
        <v>2771</v>
      </c>
      <c r="B531" t="s">
        <v>3624</v>
      </c>
      <c r="C531">
        <v>3</v>
      </c>
      <c r="D531">
        <v>0.337457817772778</v>
      </c>
      <c r="E531">
        <v>0.51731081993890304</v>
      </c>
      <c r="F531" t="s">
        <v>3623</v>
      </c>
      <c r="G531">
        <v>806</v>
      </c>
      <c r="H531">
        <v>17</v>
      </c>
      <c r="I531">
        <v>8066</v>
      </c>
      <c r="J531">
        <v>1.76601955918843</v>
      </c>
      <c r="K531">
        <v>1</v>
      </c>
      <c r="L531">
        <v>0.99999897421220896</v>
      </c>
      <c r="M531">
        <v>99.999387034951894</v>
      </c>
    </row>
    <row r="532" spans="1:13" x14ac:dyDescent="0.25">
      <c r="A532" t="s">
        <v>2767</v>
      </c>
      <c r="B532" t="s">
        <v>3626</v>
      </c>
      <c r="C532">
        <v>3</v>
      </c>
      <c r="D532">
        <v>0.337457817772778</v>
      </c>
      <c r="E532">
        <v>0.57529899699912801</v>
      </c>
      <c r="F532" t="s">
        <v>3623</v>
      </c>
      <c r="G532">
        <v>872</v>
      </c>
      <c r="H532">
        <v>19</v>
      </c>
      <c r="I532">
        <v>8782</v>
      </c>
      <c r="J532">
        <v>1.59017382906808</v>
      </c>
      <c r="K532">
        <v>1</v>
      </c>
      <c r="L532">
        <v>0.99999999987320498</v>
      </c>
      <c r="M532">
        <v>99.999973041631193</v>
      </c>
    </row>
    <row r="533" spans="1:13" x14ac:dyDescent="0.25">
      <c r="A533" t="s">
        <v>2767</v>
      </c>
      <c r="B533" t="s">
        <v>3625</v>
      </c>
      <c r="C533">
        <v>3</v>
      </c>
      <c r="D533">
        <v>0.337457817772778</v>
      </c>
      <c r="E533">
        <v>0.57529899699912801</v>
      </c>
      <c r="F533" t="s">
        <v>3623</v>
      </c>
      <c r="G533">
        <v>872</v>
      </c>
      <c r="H533">
        <v>19</v>
      </c>
      <c r="I533">
        <v>8782</v>
      </c>
      <c r="J533">
        <v>1.59017382906808</v>
      </c>
      <c r="K533">
        <v>1</v>
      </c>
      <c r="L533">
        <v>0.99999999987320498</v>
      </c>
      <c r="M533">
        <v>99.999973041631193</v>
      </c>
    </row>
    <row r="535" spans="1:13" x14ac:dyDescent="0.25">
      <c r="A535" t="s">
        <v>3722</v>
      </c>
      <c r="B535" t="s">
        <v>4433</v>
      </c>
    </row>
    <row r="536" spans="1:13" x14ac:dyDescent="0.25">
      <c r="A536" t="s">
        <v>2739</v>
      </c>
      <c r="B536" t="s">
        <v>2740</v>
      </c>
      <c r="C536" t="s">
        <v>2741</v>
      </c>
      <c r="D536" t="s">
        <v>2742</v>
      </c>
      <c r="E536" t="s">
        <v>2743</v>
      </c>
      <c r="F536" t="s">
        <v>2744</v>
      </c>
      <c r="G536" t="s">
        <v>2745</v>
      </c>
      <c r="H536" t="s">
        <v>2746</v>
      </c>
      <c r="I536" t="s">
        <v>2747</v>
      </c>
      <c r="J536" t="s">
        <v>2748</v>
      </c>
      <c r="K536" t="s">
        <v>2749</v>
      </c>
      <c r="L536" t="s">
        <v>2750</v>
      </c>
      <c r="M536" t="s">
        <v>2751</v>
      </c>
    </row>
    <row r="537" spans="1:13" x14ac:dyDescent="0.25">
      <c r="A537" t="s">
        <v>2752</v>
      </c>
      <c r="B537" t="s">
        <v>3753</v>
      </c>
      <c r="C537">
        <v>3</v>
      </c>
      <c r="D537">
        <v>0.337457817772778</v>
      </c>
      <c r="E537">
        <v>0.53184749244294205</v>
      </c>
      <c r="F537" t="s">
        <v>3751</v>
      </c>
      <c r="G537">
        <v>661</v>
      </c>
      <c r="H537">
        <v>17</v>
      </c>
      <c r="I537">
        <v>6445</v>
      </c>
      <c r="J537">
        <v>1.7206549790869401</v>
      </c>
      <c r="K537">
        <v>1</v>
      </c>
      <c r="L537">
        <v>0.99960191675315802</v>
      </c>
      <c r="M537">
        <v>99.999328622355804</v>
      </c>
    </row>
    <row r="538" spans="1:13" x14ac:dyDescent="0.25">
      <c r="A538" t="s">
        <v>2752</v>
      </c>
      <c r="B538" t="s">
        <v>3750</v>
      </c>
      <c r="C538">
        <v>3</v>
      </c>
      <c r="D538">
        <v>0.337457817772778</v>
      </c>
      <c r="E538">
        <v>0.53184749244294205</v>
      </c>
      <c r="F538" t="s">
        <v>3751</v>
      </c>
      <c r="G538">
        <v>661</v>
      </c>
      <c r="H538">
        <v>17</v>
      </c>
      <c r="I538">
        <v>6445</v>
      </c>
      <c r="J538">
        <v>1.7206549790869401</v>
      </c>
      <c r="K538">
        <v>1</v>
      </c>
      <c r="L538">
        <v>0.99960191675315802</v>
      </c>
      <c r="M538">
        <v>99.999328622355804</v>
      </c>
    </row>
    <row r="539" spans="1:13" x14ac:dyDescent="0.25">
      <c r="A539" t="s">
        <v>2752</v>
      </c>
      <c r="B539" t="s">
        <v>3752</v>
      </c>
      <c r="C539">
        <v>3</v>
      </c>
      <c r="D539">
        <v>0.337457817772778</v>
      </c>
      <c r="E539">
        <v>0.53184749244294205</v>
      </c>
      <c r="F539" t="s">
        <v>3751</v>
      </c>
      <c r="G539">
        <v>661</v>
      </c>
      <c r="H539">
        <v>17</v>
      </c>
      <c r="I539">
        <v>6445</v>
      </c>
      <c r="J539">
        <v>1.7206549790869401</v>
      </c>
      <c r="K539">
        <v>1</v>
      </c>
      <c r="L539">
        <v>0.99960191675315802</v>
      </c>
      <c r="M539">
        <v>99.999328622355804</v>
      </c>
    </row>
    <row r="540" spans="1:13" x14ac:dyDescent="0.25">
      <c r="A540" t="s">
        <v>2752</v>
      </c>
      <c r="B540" t="s">
        <v>3754</v>
      </c>
      <c r="C540">
        <v>3</v>
      </c>
      <c r="D540">
        <v>0.337457817772778</v>
      </c>
      <c r="E540">
        <v>0.53184749244294205</v>
      </c>
      <c r="F540" t="s">
        <v>3751</v>
      </c>
      <c r="G540">
        <v>661</v>
      </c>
      <c r="H540">
        <v>17</v>
      </c>
      <c r="I540">
        <v>6445</v>
      </c>
      <c r="J540">
        <v>1.7206549790869401</v>
      </c>
      <c r="K540">
        <v>1</v>
      </c>
      <c r="L540">
        <v>0.99960191675315802</v>
      </c>
      <c r="M540">
        <v>99.999328622355804</v>
      </c>
    </row>
    <row r="542" spans="1:13" x14ac:dyDescent="0.25">
      <c r="A542" t="s">
        <v>3728</v>
      </c>
      <c r="B542" t="s">
        <v>4434</v>
      </c>
    </row>
    <row r="543" spans="1:13" x14ac:dyDescent="0.25">
      <c r="A543" t="s">
        <v>2739</v>
      </c>
      <c r="B543" t="s">
        <v>2740</v>
      </c>
      <c r="C543" t="s">
        <v>2741</v>
      </c>
      <c r="D543" t="s">
        <v>2742</v>
      </c>
      <c r="E543" t="s">
        <v>2743</v>
      </c>
      <c r="F543" t="s">
        <v>2744</v>
      </c>
      <c r="G543" t="s">
        <v>2745</v>
      </c>
      <c r="H543" t="s">
        <v>2746</v>
      </c>
      <c r="I543" t="s">
        <v>2747</v>
      </c>
      <c r="J543" t="s">
        <v>2748</v>
      </c>
      <c r="K543" t="s">
        <v>2749</v>
      </c>
      <c r="L543" t="s">
        <v>2750</v>
      </c>
      <c r="M543" t="s">
        <v>2751</v>
      </c>
    </row>
    <row r="544" spans="1:13" x14ac:dyDescent="0.25">
      <c r="A544" t="s">
        <v>2759</v>
      </c>
      <c r="B544" t="s">
        <v>3652</v>
      </c>
      <c r="C544">
        <v>3</v>
      </c>
      <c r="D544">
        <v>0.337457817772778</v>
      </c>
      <c r="E544">
        <v>0.34232210644591898</v>
      </c>
      <c r="F544" t="s">
        <v>3653</v>
      </c>
      <c r="G544">
        <v>681</v>
      </c>
      <c r="H544">
        <v>12</v>
      </c>
      <c r="I544">
        <v>6781</v>
      </c>
      <c r="J544">
        <v>2.4893538913362701</v>
      </c>
      <c r="K544">
        <v>1</v>
      </c>
      <c r="L544">
        <v>0.99697049290301398</v>
      </c>
      <c r="M544">
        <v>99.946156694225095</v>
      </c>
    </row>
    <row r="545" spans="1:13" x14ac:dyDescent="0.25">
      <c r="A545" t="s">
        <v>2759</v>
      </c>
      <c r="B545" t="s">
        <v>3654</v>
      </c>
      <c r="C545">
        <v>3</v>
      </c>
      <c r="D545">
        <v>0.337457817772778</v>
      </c>
      <c r="E545">
        <v>0.38009965729072298</v>
      </c>
      <c r="F545" t="s">
        <v>3653</v>
      </c>
      <c r="G545">
        <v>681</v>
      </c>
      <c r="H545">
        <v>13</v>
      </c>
      <c r="I545">
        <v>6781</v>
      </c>
      <c r="J545">
        <v>2.2978651304642401</v>
      </c>
      <c r="K545">
        <v>1</v>
      </c>
      <c r="L545">
        <v>0.99744661364017095</v>
      </c>
      <c r="M545">
        <v>99.981393690640601</v>
      </c>
    </row>
    <row r="546" spans="1:13" x14ac:dyDescent="0.25">
      <c r="A546" t="s">
        <v>2757</v>
      </c>
      <c r="B546" t="s">
        <v>3655</v>
      </c>
      <c r="C546">
        <v>3</v>
      </c>
      <c r="D546">
        <v>0.337457817772778</v>
      </c>
      <c r="E546">
        <v>0.51463571228167604</v>
      </c>
      <c r="F546" t="s">
        <v>3653</v>
      </c>
      <c r="G546">
        <v>874</v>
      </c>
      <c r="H546">
        <v>17</v>
      </c>
      <c r="I546">
        <v>8789</v>
      </c>
      <c r="J546">
        <v>1.7745995423340899</v>
      </c>
      <c r="K546">
        <v>1</v>
      </c>
      <c r="L546">
        <v>0.96744018265763398</v>
      </c>
      <c r="M546">
        <v>99.997561254269698</v>
      </c>
    </row>
    <row r="547" spans="1:13" x14ac:dyDescent="0.25">
      <c r="A547" t="s">
        <v>2759</v>
      </c>
      <c r="B547" t="s">
        <v>3656</v>
      </c>
      <c r="C547">
        <v>3</v>
      </c>
      <c r="D547">
        <v>0.337457817772778</v>
      </c>
      <c r="E547">
        <v>0.55159755516404396</v>
      </c>
      <c r="F547" t="s">
        <v>3653</v>
      </c>
      <c r="G547">
        <v>681</v>
      </c>
      <c r="H547">
        <v>18</v>
      </c>
      <c r="I547">
        <v>6781</v>
      </c>
      <c r="J547">
        <v>1.6595692608908399</v>
      </c>
      <c r="K547">
        <v>1</v>
      </c>
      <c r="L547">
        <v>0.99914707194330299</v>
      </c>
      <c r="M547">
        <v>99.999944637248802</v>
      </c>
    </row>
    <row r="548" spans="1:13" x14ac:dyDescent="0.25">
      <c r="A548" t="s">
        <v>2759</v>
      </c>
      <c r="B548" t="s">
        <v>3657</v>
      </c>
      <c r="C548">
        <v>3</v>
      </c>
      <c r="D548">
        <v>0.337457817772778</v>
      </c>
      <c r="E548">
        <v>0.68691309587592597</v>
      </c>
      <c r="F548" t="s">
        <v>3653</v>
      </c>
      <c r="G548">
        <v>681</v>
      </c>
      <c r="H548">
        <v>23</v>
      </c>
      <c r="I548">
        <v>6781</v>
      </c>
      <c r="J548">
        <v>1.2987933346102201</v>
      </c>
      <c r="K548">
        <v>1</v>
      </c>
      <c r="L548">
        <v>0.99973869672666005</v>
      </c>
      <c r="M548">
        <v>99.999999912688395</v>
      </c>
    </row>
    <row r="549" spans="1:13" x14ac:dyDescent="0.25">
      <c r="A549" t="s">
        <v>2752</v>
      </c>
      <c r="B549" t="s">
        <v>3658</v>
      </c>
      <c r="C549">
        <v>3</v>
      </c>
      <c r="D549">
        <v>0.337457817772778</v>
      </c>
      <c r="E549">
        <v>0.72092302552097598</v>
      </c>
      <c r="F549" t="s">
        <v>3653</v>
      </c>
      <c r="G549">
        <v>661</v>
      </c>
      <c r="H549">
        <v>24</v>
      </c>
      <c r="I549">
        <v>6445</v>
      </c>
      <c r="J549">
        <v>1.21879727685325</v>
      </c>
      <c r="K549">
        <v>1</v>
      </c>
      <c r="L549">
        <v>0.99985528080294805</v>
      </c>
      <c r="M549">
        <v>99.999999799996502</v>
      </c>
    </row>
    <row r="550" spans="1:13" x14ac:dyDescent="0.25">
      <c r="A550" t="s">
        <v>2752</v>
      </c>
      <c r="B550" t="s">
        <v>3659</v>
      </c>
      <c r="C550">
        <v>3</v>
      </c>
      <c r="D550">
        <v>0.337457817772778</v>
      </c>
      <c r="E550">
        <v>0.72092302552097598</v>
      </c>
      <c r="F550" t="s">
        <v>3653</v>
      </c>
      <c r="G550">
        <v>661</v>
      </c>
      <c r="H550">
        <v>24</v>
      </c>
      <c r="I550">
        <v>6445</v>
      </c>
      <c r="J550">
        <v>1.21879727685325</v>
      </c>
      <c r="K550">
        <v>1</v>
      </c>
      <c r="L550">
        <v>0.99985528080294805</v>
      </c>
      <c r="M550">
        <v>99.999999799996502</v>
      </c>
    </row>
    <row r="552" spans="1:13" x14ac:dyDescent="0.25">
      <c r="A552" t="s">
        <v>3733</v>
      </c>
      <c r="B552" t="s">
        <v>4435</v>
      </c>
    </row>
    <row r="553" spans="1:13" x14ac:dyDescent="0.25">
      <c r="A553" t="s">
        <v>2739</v>
      </c>
      <c r="B553" t="s">
        <v>2740</v>
      </c>
      <c r="C553" t="s">
        <v>2741</v>
      </c>
      <c r="D553" t="s">
        <v>2742</v>
      </c>
      <c r="E553" t="s">
        <v>2743</v>
      </c>
      <c r="F553" t="s">
        <v>2744</v>
      </c>
      <c r="G553" t="s">
        <v>2745</v>
      </c>
      <c r="H553" t="s">
        <v>2746</v>
      </c>
      <c r="I553" t="s">
        <v>2747</v>
      </c>
      <c r="J553" t="s">
        <v>2748</v>
      </c>
      <c r="K553" t="s">
        <v>2749</v>
      </c>
      <c r="L553" t="s">
        <v>2750</v>
      </c>
      <c r="M553" t="s">
        <v>2751</v>
      </c>
    </row>
    <row r="554" spans="1:13" x14ac:dyDescent="0.25">
      <c r="A554" t="s">
        <v>2767</v>
      </c>
      <c r="B554" t="s">
        <v>3772</v>
      </c>
      <c r="C554">
        <v>4</v>
      </c>
      <c r="D554">
        <v>0.44994375703037098</v>
      </c>
      <c r="E554">
        <v>0.50989691508511803</v>
      </c>
      <c r="F554" t="s">
        <v>3773</v>
      </c>
      <c r="G554">
        <v>872</v>
      </c>
      <c r="H554">
        <v>27</v>
      </c>
      <c r="I554">
        <v>8782</v>
      </c>
      <c r="J554">
        <v>1.49201495073054</v>
      </c>
      <c r="K554">
        <v>1</v>
      </c>
      <c r="L554">
        <v>0.999999998732923</v>
      </c>
      <c r="M554">
        <v>99.999661600926103</v>
      </c>
    </row>
    <row r="555" spans="1:13" x14ac:dyDescent="0.25">
      <c r="A555" t="s">
        <v>2767</v>
      </c>
      <c r="B555" t="s">
        <v>3775</v>
      </c>
      <c r="C555">
        <v>4</v>
      </c>
      <c r="D555">
        <v>0.44994375703037098</v>
      </c>
      <c r="E555">
        <v>0.55952831680158399</v>
      </c>
      <c r="F555" t="s">
        <v>3773</v>
      </c>
      <c r="G555">
        <v>872</v>
      </c>
      <c r="H555">
        <v>29</v>
      </c>
      <c r="I555">
        <v>8782</v>
      </c>
      <c r="J555">
        <v>1.3891173679215401</v>
      </c>
      <c r="K555">
        <v>1</v>
      </c>
      <c r="L555">
        <v>0.99999999973474296</v>
      </c>
      <c r="M555">
        <v>99.999948668013801</v>
      </c>
    </row>
    <row r="556" spans="1:13" x14ac:dyDescent="0.25">
      <c r="A556" t="s">
        <v>2767</v>
      </c>
      <c r="B556" t="s">
        <v>3774</v>
      </c>
      <c r="C556">
        <v>4</v>
      </c>
      <c r="D556">
        <v>0.44994375703037098</v>
      </c>
      <c r="E556">
        <v>0.55952831680158399</v>
      </c>
      <c r="F556" t="s">
        <v>3773</v>
      </c>
      <c r="G556">
        <v>872</v>
      </c>
      <c r="H556">
        <v>29</v>
      </c>
      <c r="I556">
        <v>8782</v>
      </c>
      <c r="J556">
        <v>1.3891173679215401</v>
      </c>
      <c r="K556">
        <v>1</v>
      </c>
      <c r="L556">
        <v>0.99999999973474296</v>
      </c>
      <c r="M556">
        <v>99.999948668013801</v>
      </c>
    </row>
    <row r="557" spans="1:13" x14ac:dyDescent="0.25">
      <c r="A557" t="s">
        <v>2771</v>
      </c>
      <c r="B557" t="s">
        <v>3776</v>
      </c>
      <c r="C557">
        <v>4</v>
      </c>
      <c r="D557">
        <v>0.44994375703037098</v>
      </c>
      <c r="E557">
        <v>0.56398388212477202</v>
      </c>
      <c r="F557" t="s">
        <v>3773</v>
      </c>
      <c r="G557">
        <v>806</v>
      </c>
      <c r="H557">
        <v>29</v>
      </c>
      <c r="I557">
        <v>8066</v>
      </c>
      <c r="J557">
        <v>1.3803371267219899</v>
      </c>
      <c r="K557">
        <v>1</v>
      </c>
      <c r="L557">
        <v>0.99999951382984098</v>
      </c>
      <c r="M557">
        <v>99.999885269430393</v>
      </c>
    </row>
    <row r="559" spans="1:13" x14ac:dyDescent="0.25">
      <c r="A559" t="s">
        <v>3738</v>
      </c>
      <c r="B559" t="s">
        <v>4436</v>
      </c>
    </row>
    <row r="560" spans="1:13" x14ac:dyDescent="0.25">
      <c r="A560" t="s">
        <v>2739</v>
      </c>
      <c r="B560" t="s">
        <v>2740</v>
      </c>
      <c r="C560" t="s">
        <v>2741</v>
      </c>
      <c r="D560" t="s">
        <v>2742</v>
      </c>
      <c r="E560" t="s">
        <v>2743</v>
      </c>
      <c r="F560" t="s">
        <v>2744</v>
      </c>
      <c r="G560" t="s">
        <v>2745</v>
      </c>
      <c r="H560" t="s">
        <v>2746</v>
      </c>
      <c r="I560" t="s">
        <v>2747</v>
      </c>
      <c r="J560" t="s">
        <v>2748</v>
      </c>
      <c r="K560" t="s">
        <v>2749</v>
      </c>
      <c r="L560" t="s">
        <v>2750</v>
      </c>
      <c r="M560" t="s">
        <v>2751</v>
      </c>
    </row>
    <row r="561" spans="1:13" x14ac:dyDescent="0.25">
      <c r="A561" t="s">
        <v>2767</v>
      </c>
      <c r="B561" t="s">
        <v>3808</v>
      </c>
      <c r="C561">
        <v>3</v>
      </c>
      <c r="D561">
        <v>0.337457817772778</v>
      </c>
      <c r="E561">
        <v>0.51379916637992096</v>
      </c>
      <c r="F561" t="s">
        <v>3809</v>
      </c>
      <c r="G561">
        <v>872</v>
      </c>
      <c r="H561">
        <v>17</v>
      </c>
      <c r="I561">
        <v>8782</v>
      </c>
      <c r="J561">
        <v>1.7772531030760901</v>
      </c>
      <c r="K561">
        <v>1</v>
      </c>
      <c r="L561">
        <v>0.99999999872896195</v>
      </c>
      <c r="M561">
        <v>99.999706162950702</v>
      </c>
    </row>
    <row r="562" spans="1:13" x14ac:dyDescent="0.25">
      <c r="A562" t="s">
        <v>2771</v>
      </c>
      <c r="B562" t="s">
        <v>3810</v>
      </c>
      <c r="C562">
        <v>3</v>
      </c>
      <c r="D562">
        <v>0.337457817772778</v>
      </c>
      <c r="E562">
        <v>0.51731081993890304</v>
      </c>
      <c r="F562" t="s">
        <v>3809</v>
      </c>
      <c r="G562">
        <v>806</v>
      </c>
      <c r="H562">
        <v>17</v>
      </c>
      <c r="I562">
        <v>8066</v>
      </c>
      <c r="J562">
        <v>1.76601955918843</v>
      </c>
      <c r="K562">
        <v>1</v>
      </c>
      <c r="L562">
        <v>0.99999897421220896</v>
      </c>
      <c r="M562">
        <v>99.999387034951894</v>
      </c>
    </row>
    <row r="563" spans="1:13" x14ac:dyDescent="0.25">
      <c r="A563" t="s">
        <v>2788</v>
      </c>
      <c r="B563" t="s">
        <v>3811</v>
      </c>
      <c r="C563">
        <v>3</v>
      </c>
      <c r="D563">
        <v>0.337457817772778</v>
      </c>
      <c r="E563">
        <v>0.54095666270746701</v>
      </c>
      <c r="F563" t="s">
        <v>3809</v>
      </c>
      <c r="G563">
        <v>449</v>
      </c>
      <c r="H563">
        <v>17</v>
      </c>
      <c r="I563">
        <v>4306</v>
      </c>
      <c r="J563">
        <v>1.6923883139001701</v>
      </c>
      <c r="K563">
        <v>1</v>
      </c>
      <c r="L563">
        <v>0.99760466597163699</v>
      </c>
      <c r="M563">
        <v>99.996600798125897</v>
      </c>
    </row>
    <row r="564" spans="1:13" x14ac:dyDescent="0.25">
      <c r="A564" t="s">
        <v>2771</v>
      </c>
      <c r="B564" t="s">
        <v>3812</v>
      </c>
      <c r="C564">
        <v>3</v>
      </c>
      <c r="D564">
        <v>0.337457817772778</v>
      </c>
      <c r="E564">
        <v>0.66006858902036303</v>
      </c>
      <c r="F564" t="s">
        <v>3809</v>
      </c>
      <c r="G564">
        <v>806</v>
      </c>
      <c r="H564">
        <v>22</v>
      </c>
      <c r="I564">
        <v>8066</v>
      </c>
      <c r="J564">
        <v>1.3646514775547001</v>
      </c>
      <c r="K564">
        <v>1</v>
      </c>
      <c r="L564">
        <v>0.99999992690217998</v>
      </c>
      <c r="M564">
        <v>99.999998102381497</v>
      </c>
    </row>
    <row r="566" spans="1:13" x14ac:dyDescent="0.25">
      <c r="A566" t="s">
        <v>3743</v>
      </c>
      <c r="B566" t="s">
        <v>4437</v>
      </c>
    </row>
    <row r="567" spans="1:13" x14ac:dyDescent="0.25">
      <c r="A567" t="s">
        <v>2739</v>
      </c>
      <c r="B567" t="s">
        <v>2740</v>
      </c>
      <c r="C567" t="s">
        <v>2741</v>
      </c>
      <c r="D567" t="s">
        <v>2742</v>
      </c>
      <c r="E567" t="s">
        <v>2743</v>
      </c>
      <c r="F567" t="s">
        <v>2744</v>
      </c>
      <c r="G567" t="s">
        <v>2745</v>
      </c>
      <c r="H567" t="s">
        <v>2746</v>
      </c>
      <c r="I567" t="s">
        <v>2747</v>
      </c>
      <c r="J567" t="s">
        <v>2748</v>
      </c>
      <c r="K567" t="s">
        <v>2749</v>
      </c>
      <c r="L567" t="s">
        <v>2750</v>
      </c>
      <c r="M567" t="s">
        <v>2751</v>
      </c>
    </row>
    <row r="568" spans="1:13" x14ac:dyDescent="0.25">
      <c r="A568" t="s">
        <v>2771</v>
      </c>
      <c r="B568" t="s">
        <v>4438</v>
      </c>
      <c r="C568">
        <v>3</v>
      </c>
      <c r="D568">
        <v>0.337457817772778</v>
      </c>
      <c r="E568">
        <v>0.54883597697280295</v>
      </c>
      <c r="F568" t="s">
        <v>4439</v>
      </c>
      <c r="G568">
        <v>806</v>
      </c>
      <c r="H568">
        <v>18</v>
      </c>
      <c r="I568">
        <v>8066</v>
      </c>
      <c r="J568">
        <v>1.66790736145574</v>
      </c>
      <c r="K568">
        <v>1</v>
      </c>
      <c r="L568">
        <v>0.99999948633160096</v>
      </c>
      <c r="M568">
        <v>99.999798589885799</v>
      </c>
    </row>
    <row r="569" spans="1:13" x14ac:dyDescent="0.25">
      <c r="A569" t="s">
        <v>2759</v>
      </c>
      <c r="B569" t="s">
        <v>4440</v>
      </c>
      <c r="C569">
        <v>3</v>
      </c>
      <c r="D569">
        <v>0.337457817772778</v>
      </c>
      <c r="E569">
        <v>0.55159755516404396</v>
      </c>
      <c r="F569" t="s">
        <v>4439</v>
      </c>
      <c r="G569">
        <v>681</v>
      </c>
      <c r="H569">
        <v>18</v>
      </c>
      <c r="I569">
        <v>6781</v>
      </c>
      <c r="J569">
        <v>1.6595692608908399</v>
      </c>
      <c r="K569">
        <v>1</v>
      </c>
      <c r="L569">
        <v>0.99914707194330299</v>
      </c>
      <c r="M569">
        <v>99.999944637248802</v>
      </c>
    </row>
    <row r="570" spans="1:13" x14ac:dyDescent="0.25">
      <c r="A570" t="s">
        <v>2752</v>
      </c>
      <c r="B570" t="s">
        <v>4441</v>
      </c>
      <c r="C570">
        <v>3</v>
      </c>
      <c r="D570">
        <v>0.337457817772778</v>
      </c>
      <c r="E570">
        <v>0.56354476841273604</v>
      </c>
      <c r="F570" t="s">
        <v>4439</v>
      </c>
      <c r="G570">
        <v>661</v>
      </c>
      <c r="H570">
        <v>18</v>
      </c>
      <c r="I570">
        <v>6445</v>
      </c>
      <c r="J570">
        <v>1.6250630358043301</v>
      </c>
      <c r="K570">
        <v>1</v>
      </c>
      <c r="L570">
        <v>0.99958613452880196</v>
      </c>
      <c r="M570">
        <v>99.999776584691105</v>
      </c>
    </row>
    <row r="571" spans="1:13" x14ac:dyDescent="0.25">
      <c r="A571" t="s">
        <v>2788</v>
      </c>
      <c r="B571" t="s">
        <v>4442</v>
      </c>
      <c r="C571">
        <v>3</v>
      </c>
      <c r="D571">
        <v>0.337457817772778</v>
      </c>
      <c r="E571">
        <v>0.57275638173102905</v>
      </c>
      <c r="F571" t="s">
        <v>4439</v>
      </c>
      <c r="G571">
        <v>449</v>
      </c>
      <c r="H571">
        <v>18</v>
      </c>
      <c r="I571">
        <v>4306</v>
      </c>
      <c r="J571">
        <v>1.5983667409057101</v>
      </c>
      <c r="K571">
        <v>1</v>
      </c>
      <c r="L571">
        <v>0.99772013070350696</v>
      </c>
      <c r="M571">
        <v>99.998683695052506</v>
      </c>
    </row>
    <row r="573" spans="1:13" x14ac:dyDescent="0.25">
      <c r="A573" t="s">
        <v>3749</v>
      </c>
      <c r="B573" t="s">
        <v>4443</v>
      </c>
    </row>
    <row r="574" spans="1:13" x14ac:dyDescent="0.25">
      <c r="A574" t="s">
        <v>2739</v>
      </c>
      <c r="B574" t="s">
        <v>2740</v>
      </c>
      <c r="C574" t="s">
        <v>2741</v>
      </c>
      <c r="D574" t="s">
        <v>2742</v>
      </c>
      <c r="E574" t="s">
        <v>2743</v>
      </c>
      <c r="F574" t="s">
        <v>2744</v>
      </c>
      <c r="G574" t="s">
        <v>2745</v>
      </c>
      <c r="H574" t="s">
        <v>2746</v>
      </c>
      <c r="I574" t="s">
        <v>2747</v>
      </c>
      <c r="J574" t="s">
        <v>2748</v>
      </c>
      <c r="K574" t="s">
        <v>2749</v>
      </c>
      <c r="L574" t="s">
        <v>2750</v>
      </c>
      <c r="M574" t="s">
        <v>2751</v>
      </c>
    </row>
    <row r="575" spans="1:13" x14ac:dyDescent="0.25">
      <c r="A575" t="s">
        <v>2767</v>
      </c>
      <c r="B575" t="s">
        <v>3789</v>
      </c>
      <c r="C575">
        <v>3</v>
      </c>
      <c r="D575">
        <v>0.337457817772778</v>
      </c>
      <c r="E575">
        <v>0.337246476038642</v>
      </c>
      <c r="F575" t="s">
        <v>3790</v>
      </c>
      <c r="G575">
        <v>872</v>
      </c>
      <c r="H575">
        <v>12</v>
      </c>
      <c r="I575">
        <v>8782</v>
      </c>
      <c r="J575">
        <v>2.51777522935779</v>
      </c>
      <c r="K575">
        <v>1</v>
      </c>
      <c r="L575">
        <v>0.99999994802748504</v>
      </c>
      <c r="M575">
        <v>99.930100636411595</v>
      </c>
    </row>
    <row r="576" spans="1:13" x14ac:dyDescent="0.25">
      <c r="A576" t="s">
        <v>2767</v>
      </c>
      <c r="B576" t="s">
        <v>3791</v>
      </c>
      <c r="C576">
        <v>3</v>
      </c>
      <c r="D576">
        <v>0.337457817772778</v>
      </c>
      <c r="E576">
        <v>0.41123585218091502</v>
      </c>
      <c r="F576" t="s">
        <v>3790</v>
      </c>
      <c r="G576">
        <v>872</v>
      </c>
      <c r="H576">
        <v>14</v>
      </c>
      <c r="I576">
        <v>8782</v>
      </c>
      <c r="J576">
        <v>2.1580930537352501</v>
      </c>
      <c r="K576">
        <v>1</v>
      </c>
      <c r="L576">
        <v>0.99999998920959698</v>
      </c>
      <c r="M576">
        <v>99.9913625279016</v>
      </c>
    </row>
    <row r="577" spans="1:13" x14ac:dyDescent="0.25">
      <c r="A577" t="s">
        <v>2767</v>
      </c>
      <c r="B577" t="s">
        <v>3792</v>
      </c>
      <c r="C577">
        <v>3</v>
      </c>
      <c r="D577">
        <v>0.337457817772778</v>
      </c>
      <c r="E577">
        <v>0.70344162781665998</v>
      </c>
      <c r="F577" t="s">
        <v>3790</v>
      </c>
      <c r="G577">
        <v>872</v>
      </c>
      <c r="H577">
        <v>24</v>
      </c>
      <c r="I577">
        <v>8782</v>
      </c>
      <c r="J577">
        <v>1.2588876146788901</v>
      </c>
      <c r="K577">
        <v>1</v>
      </c>
      <c r="L577">
        <v>0.99999999999509503</v>
      </c>
      <c r="M577">
        <v>99.999999952610494</v>
      </c>
    </row>
    <row r="578" spans="1:13" x14ac:dyDescent="0.25">
      <c r="A578" t="s">
        <v>2767</v>
      </c>
      <c r="B578" t="s">
        <v>3793</v>
      </c>
      <c r="C578">
        <v>3</v>
      </c>
      <c r="D578">
        <v>0.337457817772778</v>
      </c>
      <c r="E578">
        <v>0.72483021330497899</v>
      </c>
      <c r="F578" t="s">
        <v>3790</v>
      </c>
      <c r="G578">
        <v>872</v>
      </c>
      <c r="H578">
        <v>25</v>
      </c>
      <c r="I578">
        <v>8782</v>
      </c>
      <c r="J578">
        <v>1.2085321100917401</v>
      </c>
      <c r="K578">
        <v>1</v>
      </c>
      <c r="L578">
        <v>0.99999999999804101</v>
      </c>
      <c r="M578">
        <v>99.999999987368497</v>
      </c>
    </row>
    <row r="579" spans="1:13" x14ac:dyDescent="0.25">
      <c r="A579" t="s">
        <v>2767</v>
      </c>
      <c r="B579" t="s">
        <v>3794</v>
      </c>
      <c r="C579">
        <v>3</v>
      </c>
      <c r="D579">
        <v>0.337457817772778</v>
      </c>
      <c r="E579">
        <v>0.81303504185018705</v>
      </c>
      <c r="F579" t="s">
        <v>3790</v>
      </c>
      <c r="G579">
        <v>872</v>
      </c>
      <c r="H579">
        <v>30</v>
      </c>
      <c r="I579">
        <v>8782</v>
      </c>
      <c r="J579">
        <v>1.0071100917431099</v>
      </c>
      <c r="K579">
        <v>1</v>
      </c>
      <c r="L579">
        <v>0.99999999999996303</v>
      </c>
      <c r="M579">
        <v>99.999999999986301</v>
      </c>
    </row>
    <row r="581" spans="1:13" x14ac:dyDescent="0.25">
      <c r="A581" t="s">
        <v>3755</v>
      </c>
      <c r="B581" t="s">
        <v>4444</v>
      </c>
    </row>
    <row r="582" spans="1:13" x14ac:dyDescent="0.25">
      <c r="A582" t="s">
        <v>2739</v>
      </c>
      <c r="B582" t="s">
        <v>2740</v>
      </c>
      <c r="C582" t="s">
        <v>2741</v>
      </c>
      <c r="D582" t="s">
        <v>2742</v>
      </c>
      <c r="E582" t="s">
        <v>2743</v>
      </c>
      <c r="F582" t="s">
        <v>2744</v>
      </c>
      <c r="G582" t="s">
        <v>2745</v>
      </c>
      <c r="H582" t="s">
        <v>2746</v>
      </c>
      <c r="I582" t="s">
        <v>2747</v>
      </c>
      <c r="J582" t="s">
        <v>2748</v>
      </c>
      <c r="K582" t="s">
        <v>2749</v>
      </c>
      <c r="L582" t="s">
        <v>2750</v>
      </c>
      <c r="M582" t="s">
        <v>2751</v>
      </c>
    </row>
    <row r="583" spans="1:13" x14ac:dyDescent="0.25">
      <c r="A583" t="s">
        <v>2759</v>
      </c>
      <c r="B583" t="s">
        <v>3744</v>
      </c>
      <c r="C583">
        <v>3</v>
      </c>
      <c r="D583">
        <v>0.337457817772778</v>
      </c>
      <c r="E583">
        <v>0.45261064677378299</v>
      </c>
      <c r="F583" t="s">
        <v>3745</v>
      </c>
      <c r="G583">
        <v>681</v>
      </c>
      <c r="H583">
        <v>15</v>
      </c>
      <c r="I583">
        <v>6781</v>
      </c>
      <c r="J583">
        <v>1.99148311306901</v>
      </c>
      <c r="K583">
        <v>1</v>
      </c>
      <c r="L583">
        <v>0.99818982914002596</v>
      </c>
      <c r="M583">
        <v>99.998008193809895</v>
      </c>
    </row>
    <row r="584" spans="1:13" x14ac:dyDescent="0.25">
      <c r="A584" t="s">
        <v>2759</v>
      </c>
      <c r="B584" t="s">
        <v>3746</v>
      </c>
      <c r="C584">
        <v>3</v>
      </c>
      <c r="D584">
        <v>0.337457817772778</v>
      </c>
      <c r="E584">
        <v>0.52003190677773103</v>
      </c>
      <c r="F584" t="s">
        <v>3745</v>
      </c>
      <c r="G584">
        <v>681</v>
      </c>
      <c r="H584">
        <v>17</v>
      </c>
      <c r="I584">
        <v>6781</v>
      </c>
      <c r="J584">
        <v>1.75719098211972</v>
      </c>
      <c r="K584">
        <v>1</v>
      </c>
      <c r="L584">
        <v>0.99890322545017196</v>
      </c>
      <c r="M584">
        <v>99.999812112579704</v>
      </c>
    </row>
    <row r="585" spans="1:13" x14ac:dyDescent="0.25">
      <c r="A585" t="s">
        <v>2759</v>
      </c>
      <c r="B585" t="s">
        <v>3747</v>
      </c>
      <c r="C585">
        <v>3</v>
      </c>
      <c r="D585">
        <v>0.337457817772778</v>
      </c>
      <c r="E585">
        <v>0.61022912485333303</v>
      </c>
      <c r="F585" t="s">
        <v>3745</v>
      </c>
      <c r="G585">
        <v>681</v>
      </c>
      <c r="H585">
        <v>20</v>
      </c>
      <c r="I585">
        <v>6781</v>
      </c>
      <c r="J585">
        <v>1.49361233480176</v>
      </c>
      <c r="K585">
        <v>1</v>
      </c>
      <c r="L585">
        <v>0.999507214787142</v>
      </c>
      <c r="M585">
        <v>99.999995532461497</v>
      </c>
    </row>
    <row r="586" spans="1:13" x14ac:dyDescent="0.25">
      <c r="A586" t="s">
        <v>2759</v>
      </c>
      <c r="B586" t="s">
        <v>3748</v>
      </c>
      <c r="C586">
        <v>3</v>
      </c>
      <c r="D586">
        <v>0.337457817772778</v>
      </c>
      <c r="E586">
        <v>0.709565453663069</v>
      </c>
      <c r="F586" t="s">
        <v>3745</v>
      </c>
      <c r="G586">
        <v>681</v>
      </c>
      <c r="H586">
        <v>24</v>
      </c>
      <c r="I586">
        <v>6781</v>
      </c>
      <c r="J586">
        <v>1.2446769456681299</v>
      </c>
      <c r="K586">
        <v>1</v>
      </c>
      <c r="L586">
        <v>0.99981890003382101</v>
      </c>
      <c r="M586">
        <v>99.999999977342696</v>
      </c>
    </row>
    <row r="588" spans="1:13" x14ac:dyDescent="0.25">
      <c r="A588" t="s">
        <v>3764</v>
      </c>
      <c r="B588" t="s">
        <v>4445</v>
      </c>
    </row>
    <row r="589" spans="1:13" x14ac:dyDescent="0.25">
      <c r="A589" t="s">
        <v>2739</v>
      </c>
      <c r="B589" t="s">
        <v>2740</v>
      </c>
      <c r="C589" t="s">
        <v>2741</v>
      </c>
      <c r="D589" t="s">
        <v>2742</v>
      </c>
      <c r="E589" t="s">
        <v>2743</v>
      </c>
      <c r="F589" t="s">
        <v>2744</v>
      </c>
      <c r="G589" t="s">
        <v>2745</v>
      </c>
      <c r="H589" t="s">
        <v>2746</v>
      </c>
      <c r="I589" t="s">
        <v>2747</v>
      </c>
      <c r="J589" t="s">
        <v>2748</v>
      </c>
      <c r="K589" t="s">
        <v>2749</v>
      </c>
      <c r="L589" t="s">
        <v>2750</v>
      </c>
      <c r="M589" t="s">
        <v>2751</v>
      </c>
    </row>
    <row r="590" spans="1:13" x14ac:dyDescent="0.25">
      <c r="A590" t="s">
        <v>2759</v>
      </c>
      <c r="B590" t="s">
        <v>3607</v>
      </c>
      <c r="C590">
        <v>18</v>
      </c>
      <c r="D590">
        <v>2.0247469066366701</v>
      </c>
      <c r="E590">
        <v>0.53314546147217101</v>
      </c>
      <c r="F590" t="s">
        <v>3608</v>
      </c>
      <c r="G590">
        <v>681</v>
      </c>
      <c r="H590">
        <v>169</v>
      </c>
      <c r="I590">
        <v>6781</v>
      </c>
      <c r="J590">
        <v>1.06055313713734</v>
      </c>
      <c r="K590">
        <v>1</v>
      </c>
      <c r="L590">
        <v>0.99899015326515495</v>
      </c>
      <c r="M590">
        <v>99.999885764964802</v>
      </c>
    </row>
    <row r="591" spans="1:13" x14ac:dyDescent="0.25">
      <c r="A591" t="s">
        <v>2759</v>
      </c>
      <c r="B591" t="s">
        <v>3609</v>
      </c>
      <c r="C591">
        <v>18</v>
      </c>
      <c r="D591">
        <v>2.0247469066366701</v>
      </c>
      <c r="E591">
        <v>0.60341912982233203</v>
      </c>
      <c r="F591" t="s">
        <v>3608</v>
      </c>
      <c r="G591">
        <v>681</v>
      </c>
      <c r="H591">
        <v>176</v>
      </c>
      <c r="I591">
        <v>6781</v>
      </c>
      <c r="J591">
        <v>1.01837204645574</v>
      </c>
      <c r="K591">
        <v>1</v>
      </c>
      <c r="L591">
        <v>0.99946739669738005</v>
      </c>
      <c r="M591">
        <v>99.999993902017806</v>
      </c>
    </row>
    <row r="592" spans="1:13" x14ac:dyDescent="0.25">
      <c r="A592" t="s">
        <v>2759</v>
      </c>
      <c r="B592" t="s">
        <v>3610</v>
      </c>
      <c r="C592">
        <v>18</v>
      </c>
      <c r="D592">
        <v>2.0247469066366701</v>
      </c>
      <c r="E592">
        <v>0.60341912982233203</v>
      </c>
      <c r="F592" t="s">
        <v>3608</v>
      </c>
      <c r="G592">
        <v>681</v>
      </c>
      <c r="H592">
        <v>176</v>
      </c>
      <c r="I592">
        <v>6781</v>
      </c>
      <c r="J592">
        <v>1.01837204645574</v>
      </c>
      <c r="K592">
        <v>1</v>
      </c>
      <c r="L592">
        <v>0.99946739669738005</v>
      </c>
      <c r="M592">
        <v>99.999993902017806</v>
      </c>
    </row>
    <row r="594" spans="1:13" x14ac:dyDescent="0.25">
      <c r="A594" t="s">
        <v>3771</v>
      </c>
      <c r="B594" t="s">
        <v>4446</v>
      </c>
    </row>
    <row r="595" spans="1:13" x14ac:dyDescent="0.25">
      <c r="A595" t="s">
        <v>2739</v>
      </c>
      <c r="B595" t="s">
        <v>2740</v>
      </c>
      <c r="C595" t="s">
        <v>2741</v>
      </c>
      <c r="D595" t="s">
        <v>2742</v>
      </c>
      <c r="E595" t="s">
        <v>2743</v>
      </c>
      <c r="F595" t="s">
        <v>2744</v>
      </c>
      <c r="G595" t="s">
        <v>2745</v>
      </c>
      <c r="H595" t="s">
        <v>2746</v>
      </c>
      <c r="I595" t="s">
        <v>2747</v>
      </c>
      <c r="J595" t="s">
        <v>2748</v>
      </c>
      <c r="K595" t="s">
        <v>2749</v>
      </c>
      <c r="L595" t="s">
        <v>2750</v>
      </c>
      <c r="M595" t="s">
        <v>2751</v>
      </c>
    </row>
    <row r="596" spans="1:13" x14ac:dyDescent="0.25">
      <c r="A596" t="s">
        <v>2752</v>
      </c>
      <c r="B596" t="s">
        <v>3682</v>
      </c>
      <c r="C596">
        <v>22</v>
      </c>
      <c r="D596">
        <v>2.4746906636670398</v>
      </c>
      <c r="E596">
        <v>0.57198784787576396</v>
      </c>
      <c r="F596" t="s">
        <v>3683</v>
      </c>
      <c r="G596">
        <v>661</v>
      </c>
      <c r="H596">
        <v>209</v>
      </c>
      <c r="I596">
        <v>6445</v>
      </c>
      <c r="J596">
        <v>1.0263556015606301</v>
      </c>
      <c r="K596">
        <v>1</v>
      </c>
      <c r="L596">
        <v>0.99953327063130404</v>
      </c>
      <c r="M596">
        <v>99.999835574612106</v>
      </c>
    </row>
    <row r="597" spans="1:13" x14ac:dyDescent="0.25">
      <c r="A597" t="s">
        <v>2752</v>
      </c>
      <c r="B597" t="s">
        <v>3684</v>
      </c>
      <c r="C597">
        <v>22</v>
      </c>
      <c r="D597">
        <v>2.4746906636670398</v>
      </c>
      <c r="E597">
        <v>0.59943853599358599</v>
      </c>
      <c r="F597" t="s">
        <v>3683</v>
      </c>
      <c r="G597">
        <v>661</v>
      </c>
      <c r="H597">
        <v>212</v>
      </c>
      <c r="I597">
        <v>6445</v>
      </c>
      <c r="J597">
        <v>1.0118317015385401</v>
      </c>
      <c r="K597">
        <v>1</v>
      </c>
      <c r="L597">
        <v>0.999626647959315</v>
      </c>
      <c r="M597">
        <v>99.999941899659703</v>
      </c>
    </row>
    <row r="598" spans="1:13" x14ac:dyDescent="0.25">
      <c r="A598" t="s">
        <v>2752</v>
      </c>
      <c r="B598" t="s">
        <v>3685</v>
      </c>
      <c r="C598">
        <v>22</v>
      </c>
      <c r="D598">
        <v>2.4746906636670398</v>
      </c>
      <c r="E598">
        <v>0.59943853599358599</v>
      </c>
      <c r="F598" t="s">
        <v>3683</v>
      </c>
      <c r="G598">
        <v>661</v>
      </c>
      <c r="H598">
        <v>212</v>
      </c>
      <c r="I598">
        <v>6445</v>
      </c>
      <c r="J598">
        <v>1.0118317015385401</v>
      </c>
      <c r="K598">
        <v>1</v>
      </c>
      <c r="L598">
        <v>0.999626647959315</v>
      </c>
      <c r="M598">
        <v>99.999941899659703</v>
      </c>
    </row>
    <row r="600" spans="1:13" x14ac:dyDescent="0.25">
      <c r="A600" t="s">
        <v>3777</v>
      </c>
      <c r="B600" t="s">
        <v>4447</v>
      </c>
    </row>
    <row r="601" spans="1:13" x14ac:dyDescent="0.25">
      <c r="A601" t="s">
        <v>2739</v>
      </c>
      <c r="B601" t="s">
        <v>2740</v>
      </c>
      <c r="C601" t="s">
        <v>2741</v>
      </c>
      <c r="D601" t="s">
        <v>2742</v>
      </c>
      <c r="E601" t="s">
        <v>2743</v>
      </c>
      <c r="F601" t="s">
        <v>2744</v>
      </c>
      <c r="G601" t="s">
        <v>2745</v>
      </c>
      <c r="H601" t="s">
        <v>2746</v>
      </c>
      <c r="I601" t="s">
        <v>2747</v>
      </c>
      <c r="J601" t="s">
        <v>2748</v>
      </c>
      <c r="K601" t="s">
        <v>2749</v>
      </c>
      <c r="L601" t="s">
        <v>2750</v>
      </c>
      <c r="M601" t="s">
        <v>2751</v>
      </c>
    </row>
    <row r="602" spans="1:13" x14ac:dyDescent="0.25">
      <c r="A602" t="s">
        <v>2767</v>
      </c>
      <c r="B602" t="s">
        <v>3941</v>
      </c>
      <c r="C602">
        <v>4</v>
      </c>
      <c r="D602">
        <v>0.44994375703037098</v>
      </c>
      <c r="E602">
        <v>0.43037860776001402</v>
      </c>
      <c r="F602" t="s">
        <v>3942</v>
      </c>
      <c r="G602">
        <v>872</v>
      </c>
      <c r="H602">
        <v>24</v>
      </c>
      <c r="I602">
        <v>8782</v>
      </c>
      <c r="J602">
        <v>1.6785168195718601</v>
      </c>
      <c r="K602">
        <v>1</v>
      </c>
      <c r="L602">
        <v>0.99999999054607203</v>
      </c>
      <c r="M602">
        <v>99.995182433938993</v>
      </c>
    </row>
    <row r="603" spans="1:13" x14ac:dyDescent="0.25">
      <c r="A603" t="s">
        <v>2771</v>
      </c>
      <c r="B603" t="s">
        <v>3943</v>
      </c>
      <c r="C603">
        <v>4</v>
      </c>
      <c r="D603">
        <v>0.44994375703037098</v>
      </c>
      <c r="E603">
        <v>0.69299565219943604</v>
      </c>
      <c r="F603" t="s">
        <v>3942</v>
      </c>
      <c r="G603">
        <v>806</v>
      </c>
      <c r="H603">
        <v>35</v>
      </c>
      <c r="I603">
        <v>8066</v>
      </c>
      <c r="J603">
        <v>1.1437079049982199</v>
      </c>
      <c r="K603">
        <v>1</v>
      </c>
      <c r="L603">
        <v>0.99999994475181797</v>
      </c>
      <c r="M603">
        <v>99.999999645916802</v>
      </c>
    </row>
    <row r="604" spans="1:13" x14ac:dyDescent="0.25">
      <c r="A604" t="s">
        <v>2788</v>
      </c>
      <c r="B604" t="s">
        <v>3944</v>
      </c>
      <c r="C604">
        <v>4</v>
      </c>
      <c r="D604">
        <v>0.44994375703037098</v>
      </c>
      <c r="E604">
        <v>0.72127071993576497</v>
      </c>
      <c r="F604" t="s">
        <v>3942</v>
      </c>
      <c r="G604">
        <v>449</v>
      </c>
      <c r="H604">
        <v>35</v>
      </c>
      <c r="I604">
        <v>4306</v>
      </c>
      <c r="J604">
        <v>1.09602290804963</v>
      </c>
      <c r="K604">
        <v>1</v>
      </c>
      <c r="L604">
        <v>0.999404168002478</v>
      </c>
      <c r="M604">
        <v>99.999995343539496</v>
      </c>
    </row>
    <row r="606" spans="1:13" x14ac:dyDescent="0.25">
      <c r="A606" t="s">
        <v>3783</v>
      </c>
      <c r="B606" t="s">
        <v>4448</v>
      </c>
    </row>
    <row r="607" spans="1:13" x14ac:dyDescent="0.25">
      <c r="A607" t="s">
        <v>2739</v>
      </c>
      <c r="B607" t="s">
        <v>2740</v>
      </c>
      <c r="C607" t="s">
        <v>2741</v>
      </c>
      <c r="D607" t="s">
        <v>2742</v>
      </c>
      <c r="E607" t="s">
        <v>2743</v>
      </c>
      <c r="F607" t="s">
        <v>2744</v>
      </c>
      <c r="G607" t="s">
        <v>2745</v>
      </c>
      <c r="H607" t="s">
        <v>2746</v>
      </c>
      <c r="I607" t="s">
        <v>2747</v>
      </c>
      <c r="J607" t="s">
        <v>2748</v>
      </c>
      <c r="K607" t="s">
        <v>2749</v>
      </c>
      <c r="L607" t="s">
        <v>2750</v>
      </c>
      <c r="M607" t="s">
        <v>2751</v>
      </c>
    </row>
    <row r="608" spans="1:13" x14ac:dyDescent="0.25">
      <c r="A608" t="s">
        <v>2771</v>
      </c>
      <c r="B608" t="s">
        <v>3868</v>
      </c>
      <c r="C608">
        <v>3</v>
      </c>
      <c r="D608">
        <v>0.337457817772778</v>
      </c>
      <c r="E608">
        <v>0.54883597697280295</v>
      </c>
      <c r="F608" t="s">
        <v>3869</v>
      </c>
      <c r="G608">
        <v>806</v>
      </c>
      <c r="H608">
        <v>18</v>
      </c>
      <c r="I608">
        <v>8066</v>
      </c>
      <c r="J608">
        <v>1.66790736145574</v>
      </c>
      <c r="K608">
        <v>1</v>
      </c>
      <c r="L608">
        <v>0.99999948633160096</v>
      </c>
      <c r="M608">
        <v>99.999798589885799</v>
      </c>
    </row>
    <row r="609" spans="1:13" x14ac:dyDescent="0.25">
      <c r="A609" t="s">
        <v>2771</v>
      </c>
      <c r="B609" t="s">
        <v>3870</v>
      </c>
      <c r="C609">
        <v>3</v>
      </c>
      <c r="D609">
        <v>0.337457817772778</v>
      </c>
      <c r="E609">
        <v>0.57888506281641805</v>
      </c>
      <c r="F609" t="s">
        <v>3869</v>
      </c>
      <c r="G609">
        <v>806</v>
      </c>
      <c r="H609">
        <v>19</v>
      </c>
      <c r="I609">
        <v>8066</v>
      </c>
      <c r="J609">
        <v>1.58012276348439</v>
      </c>
      <c r="K609">
        <v>1</v>
      </c>
      <c r="L609">
        <v>0.99999961739765397</v>
      </c>
      <c r="M609">
        <v>99.9999353113258</v>
      </c>
    </row>
    <row r="610" spans="1:13" x14ac:dyDescent="0.25">
      <c r="A610" t="s">
        <v>2752</v>
      </c>
      <c r="B610" t="s">
        <v>3871</v>
      </c>
      <c r="C610">
        <v>3</v>
      </c>
      <c r="D610">
        <v>0.337457817772778</v>
      </c>
      <c r="E610">
        <v>0.69849770748238904</v>
      </c>
      <c r="F610" t="s">
        <v>3869</v>
      </c>
      <c r="G610">
        <v>661</v>
      </c>
      <c r="H610">
        <v>23</v>
      </c>
      <c r="I610">
        <v>6445</v>
      </c>
      <c r="J610">
        <v>1.27178846280339</v>
      </c>
      <c r="K610">
        <v>1</v>
      </c>
      <c r="L610">
        <v>0.99981952579808198</v>
      </c>
      <c r="M610">
        <v>99.999999327269293</v>
      </c>
    </row>
    <row r="612" spans="1:13" x14ac:dyDescent="0.25">
      <c r="A612" t="s">
        <v>3788</v>
      </c>
      <c r="B612" t="s">
        <v>4449</v>
      </c>
    </row>
    <row r="613" spans="1:13" x14ac:dyDescent="0.25">
      <c r="A613" t="s">
        <v>2739</v>
      </c>
      <c r="B613" t="s">
        <v>2740</v>
      </c>
      <c r="C613" t="s">
        <v>2741</v>
      </c>
      <c r="D613" t="s">
        <v>2742</v>
      </c>
      <c r="E613" t="s">
        <v>2743</v>
      </c>
      <c r="F613" t="s">
        <v>2744</v>
      </c>
      <c r="G613" t="s">
        <v>2745</v>
      </c>
      <c r="H613" t="s">
        <v>2746</v>
      </c>
      <c r="I613" t="s">
        <v>2747</v>
      </c>
      <c r="J613" t="s">
        <v>2748</v>
      </c>
      <c r="K613" t="s">
        <v>2749</v>
      </c>
      <c r="L613" t="s">
        <v>2750</v>
      </c>
      <c r="M613" t="s">
        <v>2751</v>
      </c>
    </row>
    <row r="614" spans="1:13" x14ac:dyDescent="0.25">
      <c r="A614" t="s">
        <v>2759</v>
      </c>
      <c r="B614" t="s">
        <v>3531</v>
      </c>
      <c r="C614">
        <v>13</v>
      </c>
      <c r="D614">
        <v>1.4623172103487001</v>
      </c>
      <c r="E614">
        <v>0.56157084921545297</v>
      </c>
      <c r="F614" t="s">
        <v>3532</v>
      </c>
      <c r="G614">
        <v>681</v>
      </c>
      <c r="H614">
        <v>121</v>
      </c>
      <c r="I614">
        <v>6781</v>
      </c>
      <c r="J614">
        <v>1.0698049780949199</v>
      </c>
      <c r="K614">
        <v>1</v>
      </c>
      <c r="L614">
        <v>0.99918753874011301</v>
      </c>
      <c r="M614">
        <v>99.999963038142695</v>
      </c>
    </row>
    <row r="615" spans="1:13" x14ac:dyDescent="0.25">
      <c r="A615" t="s">
        <v>2759</v>
      </c>
      <c r="B615" t="s">
        <v>3533</v>
      </c>
      <c r="C615">
        <v>13</v>
      </c>
      <c r="D615">
        <v>1.4623172103487001</v>
      </c>
      <c r="E615">
        <v>0.63095189910365201</v>
      </c>
      <c r="F615" t="s">
        <v>3532</v>
      </c>
      <c r="G615">
        <v>681</v>
      </c>
      <c r="H615">
        <v>127</v>
      </c>
      <c r="I615">
        <v>6781</v>
      </c>
      <c r="J615">
        <v>1.01926301062587</v>
      </c>
      <c r="K615">
        <v>1</v>
      </c>
      <c r="L615">
        <v>0.99959839356463398</v>
      </c>
      <c r="M615">
        <v>99.999998325474905</v>
      </c>
    </row>
    <row r="616" spans="1:13" x14ac:dyDescent="0.25">
      <c r="A616" t="s">
        <v>2759</v>
      </c>
      <c r="B616" t="s">
        <v>3534</v>
      </c>
      <c r="C616">
        <v>13</v>
      </c>
      <c r="D616">
        <v>1.4623172103487001</v>
      </c>
      <c r="E616">
        <v>0.63095189910365201</v>
      </c>
      <c r="F616" t="s">
        <v>3532</v>
      </c>
      <c r="G616">
        <v>681</v>
      </c>
      <c r="H616">
        <v>127</v>
      </c>
      <c r="I616">
        <v>6781</v>
      </c>
      <c r="J616">
        <v>1.01926301062587</v>
      </c>
      <c r="K616">
        <v>1</v>
      </c>
      <c r="L616">
        <v>0.99959839356463398</v>
      </c>
      <c r="M616">
        <v>99.999998325474905</v>
      </c>
    </row>
    <row r="618" spans="1:13" x14ac:dyDescent="0.25">
      <c r="A618" t="s">
        <v>3795</v>
      </c>
      <c r="B618" t="s">
        <v>4450</v>
      </c>
    </row>
    <row r="619" spans="1:13" x14ac:dyDescent="0.25">
      <c r="A619" t="s">
        <v>2739</v>
      </c>
      <c r="B619" t="s">
        <v>2740</v>
      </c>
      <c r="C619" t="s">
        <v>2741</v>
      </c>
      <c r="D619" t="s">
        <v>2742</v>
      </c>
      <c r="E619" t="s">
        <v>2743</v>
      </c>
      <c r="F619" t="s">
        <v>2744</v>
      </c>
      <c r="G619" t="s">
        <v>2745</v>
      </c>
      <c r="H619" t="s">
        <v>2746</v>
      </c>
      <c r="I619" t="s">
        <v>2747</v>
      </c>
      <c r="J619" t="s">
        <v>2748</v>
      </c>
      <c r="K619" t="s">
        <v>2749</v>
      </c>
      <c r="L619" t="s">
        <v>2750</v>
      </c>
      <c r="M619" t="s">
        <v>2751</v>
      </c>
    </row>
    <row r="620" spans="1:13" x14ac:dyDescent="0.25">
      <c r="A620" t="s">
        <v>2771</v>
      </c>
      <c r="B620" t="s">
        <v>4451</v>
      </c>
      <c r="C620">
        <v>3</v>
      </c>
      <c r="D620">
        <v>0.337457817772778</v>
      </c>
      <c r="E620">
        <v>0.377743742419342</v>
      </c>
      <c r="F620" t="s">
        <v>4452</v>
      </c>
      <c r="G620">
        <v>806</v>
      </c>
      <c r="H620">
        <v>13</v>
      </c>
      <c r="I620">
        <v>8066</v>
      </c>
      <c r="J620">
        <v>2.3094101927848798</v>
      </c>
      <c r="K620">
        <v>1</v>
      </c>
      <c r="L620">
        <v>0.99999435277003401</v>
      </c>
      <c r="M620">
        <v>99.959728235204494</v>
      </c>
    </row>
    <row r="621" spans="1:13" x14ac:dyDescent="0.25">
      <c r="A621" t="s">
        <v>2771</v>
      </c>
      <c r="B621" t="s">
        <v>4453</v>
      </c>
      <c r="C621">
        <v>3</v>
      </c>
      <c r="D621">
        <v>0.337457817772778</v>
      </c>
      <c r="E621">
        <v>0.60743839517616804</v>
      </c>
      <c r="F621" t="s">
        <v>4452</v>
      </c>
      <c r="G621">
        <v>806</v>
      </c>
      <c r="H621">
        <v>20</v>
      </c>
      <c r="I621">
        <v>8066</v>
      </c>
      <c r="J621">
        <v>1.50111662531017</v>
      </c>
      <c r="K621">
        <v>1</v>
      </c>
      <c r="L621">
        <v>0.99999983135922998</v>
      </c>
      <c r="M621">
        <v>99.999979659399798</v>
      </c>
    </row>
    <row r="622" spans="1:13" x14ac:dyDescent="0.25">
      <c r="A622" t="s">
        <v>2767</v>
      </c>
      <c r="B622" t="s">
        <v>4454</v>
      </c>
      <c r="C622">
        <v>3</v>
      </c>
      <c r="D622">
        <v>0.337457817772778</v>
      </c>
      <c r="E622">
        <v>0.70344162781665998</v>
      </c>
      <c r="F622" t="s">
        <v>4452</v>
      </c>
      <c r="G622">
        <v>872</v>
      </c>
      <c r="H622">
        <v>24</v>
      </c>
      <c r="I622">
        <v>8782</v>
      </c>
      <c r="J622">
        <v>1.2588876146788901</v>
      </c>
      <c r="K622">
        <v>1</v>
      </c>
      <c r="L622">
        <v>0.99999999999509503</v>
      </c>
      <c r="M622">
        <v>99.999999952610494</v>
      </c>
    </row>
    <row r="623" spans="1:13" x14ac:dyDescent="0.25">
      <c r="A623" t="s">
        <v>2771</v>
      </c>
      <c r="B623" t="s">
        <v>4455</v>
      </c>
      <c r="C623">
        <v>3</v>
      </c>
      <c r="D623">
        <v>0.337457817772778</v>
      </c>
      <c r="E623">
        <v>0.70688157005905305</v>
      </c>
      <c r="F623" t="s">
        <v>4452</v>
      </c>
      <c r="G623">
        <v>806</v>
      </c>
      <c r="H623">
        <v>24</v>
      </c>
      <c r="I623">
        <v>8066</v>
      </c>
      <c r="J623">
        <v>1.25093052109181</v>
      </c>
      <c r="K623">
        <v>1</v>
      </c>
      <c r="L623">
        <v>0.99999995952357201</v>
      </c>
      <c r="M623">
        <v>99.999999834852503</v>
      </c>
    </row>
    <row r="624" spans="1:13" x14ac:dyDescent="0.25">
      <c r="A624" t="s">
        <v>2771</v>
      </c>
      <c r="B624" t="s">
        <v>4456</v>
      </c>
      <c r="C624">
        <v>3</v>
      </c>
      <c r="D624">
        <v>0.337457817772778</v>
      </c>
      <c r="E624">
        <v>0.70688157005905305</v>
      </c>
      <c r="F624" t="s">
        <v>4452</v>
      </c>
      <c r="G624">
        <v>806</v>
      </c>
      <c r="H624">
        <v>24</v>
      </c>
      <c r="I624">
        <v>8066</v>
      </c>
      <c r="J624">
        <v>1.25093052109181</v>
      </c>
      <c r="K624">
        <v>1</v>
      </c>
      <c r="L624">
        <v>0.99999995952357201</v>
      </c>
      <c r="M624">
        <v>99.999999834852503</v>
      </c>
    </row>
    <row r="625" spans="1:13" x14ac:dyDescent="0.25">
      <c r="A625" t="s">
        <v>2788</v>
      </c>
      <c r="B625" t="s">
        <v>4457</v>
      </c>
      <c r="C625">
        <v>3</v>
      </c>
      <c r="D625">
        <v>0.337457817772778</v>
      </c>
      <c r="E625">
        <v>0.72968360333281801</v>
      </c>
      <c r="F625" t="s">
        <v>4452</v>
      </c>
      <c r="G625">
        <v>449</v>
      </c>
      <c r="H625">
        <v>24</v>
      </c>
      <c r="I625">
        <v>4306</v>
      </c>
      <c r="J625">
        <v>1.19877505567928</v>
      </c>
      <c r="K625">
        <v>1</v>
      </c>
      <c r="L625">
        <v>0.99932415370991901</v>
      </c>
      <c r="M625">
        <v>99.999996894290604</v>
      </c>
    </row>
    <row r="627" spans="1:13" x14ac:dyDescent="0.25">
      <c r="A627" t="s">
        <v>3801</v>
      </c>
      <c r="B627" t="s">
        <v>4458</v>
      </c>
    </row>
    <row r="628" spans="1:13" x14ac:dyDescent="0.25">
      <c r="A628" t="s">
        <v>2739</v>
      </c>
      <c r="B628" t="s">
        <v>2740</v>
      </c>
      <c r="C628" t="s">
        <v>2741</v>
      </c>
      <c r="D628" t="s">
        <v>2742</v>
      </c>
      <c r="E628" t="s">
        <v>2743</v>
      </c>
      <c r="F628" t="s">
        <v>2744</v>
      </c>
      <c r="G628" t="s">
        <v>2745</v>
      </c>
      <c r="H628" t="s">
        <v>2746</v>
      </c>
      <c r="I628" t="s">
        <v>2747</v>
      </c>
      <c r="J628" t="s">
        <v>2748</v>
      </c>
      <c r="K628" t="s">
        <v>2749</v>
      </c>
      <c r="L628" t="s">
        <v>2750</v>
      </c>
      <c r="M628" t="s">
        <v>2751</v>
      </c>
    </row>
    <row r="629" spans="1:13" x14ac:dyDescent="0.25">
      <c r="A629" t="s">
        <v>2759</v>
      </c>
      <c r="B629" t="s">
        <v>3796</v>
      </c>
      <c r="C629">
        <v>3</v>
      </c>
      <c r="D629">
        <v>0.337457817772778</v>
      </c>
      <c r="E629">
        <v>0.48701340016332301</v>
      </c>
      <c r="F629" t="s">
        <v>3797</v>
      </c>
      <c r="G629">
        <v>681</v>
      </c>
      <c r="H629">
        <v>16</v>
      </c>
      <c r="I629">
        <v>6781</v>
      </c>
      <c r="J629">
        <v>1.8670154185022001</v>
      </c>
      <c r="K629">
        <v>1</v>
      </c>
      <c r="L629">
        <v>0.99866179124405596</v>
      </c>
      <c r="M629">
        <v>99.999379289606395</v>
      </c>
    </row>
    <row r="630" spans="1:13" x14ac:dyDescent="0.25">
      <c r="A630" t="s">
        <v>2759</v>
      </c>
      <c r="B630" t="s">
        <v>3798</v>
      </c>
      <c r="C630">
        <v>3</v>
      </c>
      <c r="D630">
        <v>0.337457817772778</v>
      </c>
      <c r="E630">
        <v>0.66282941491708303</v>
      </c>
      <c r="F630" t="s">
        <v>3797</v>
      </c>
      <c r="G630">
        <v>681</v>
      </c>
      <c r="H630">
        <v>22</v>
      </c>
      <c r="I630">
        <v>6781</v>
      </c>
      <c r="J630">
        <v>1.3578293952743199</v>
      </c>
      <c r="K630">
        <v>1</v>
      </c>
      <c r="L630">
        <v>0.99968887197025502</v>
      </c>
      <c r="M630">
        <v>99.999999669494699</v>
      </c>
    </row>
    <row r="631" spans="1:13" x14ac:dyDescent="0.25">
      <c r="A631" t="s">
        <v>2759</v>
      </c>
      <c r="B631" t="s">
        <v>3800</v>
      </c>
      <c r="C631">
        <v>3</v>
      </c>
      <c r="D631">
        <v>0.337457817772778</v>
      </c>
      <c r="E631">
        <v>0.68691309587592597</v>
      </c>
      <c r="F631" t="s">
        <v>3797</v>
      </c>
      <c r="G631">
        <v>681</v>
      </c>
      <c r="H631">
        <v>23</v>
      </c>
      <c r="I631">
        <v>6781</v>
      </c>
      <c r="J631">
        <v>1.2987933346102201</v>
      </c>
      <c r="K631">
        <v>1</v>
      </c>
      <c r="L631">
        <v>0.99973869672666005</v>
      </c>
      <c r="M631">
        <v>99.999999912688395</v>
      </c>
    </row>
    <row r="632" spans="1:13" x14ac:dyDescent="0.25">
      <c r="A632" t="s">
        <v>2759</v>
      </c>
      <c r="B632" t="s">
        <v>3799</v>
      </c>
      <c r="C632">
        <v>3</v>
      </c>
      <c r="D632">
        <v>0.337457817772778</v>
      </c>
      <c r="E632">
        <v>0.68691309587592597</v>
      </c>
      <c r="F632" t="s">
        <v>3797</v>
      </c>
      <c r="G632">
        <v>681</v>
      </c>
      <c r="H632">
        <v>23</v>
      </c>
      <c r="I632">
        <v>6781</v>
      </c>
      <c r="J632">
        <v>1.2987933346102201</v>
      </c>
      <c r="K632">
        <v>1</v>
      </c>
      <c r="L632">
        <v>0.99973869672666005</v>
      </c>
      <c r="M632">
        <v>99.999999912688395</v>
      </c>
    </row>
    <row r="634" spans="1:13" x14ac:dyDescent="0.25">
      <c r="A634" t="s">
        <v>3807</v>
      </c>
      <c r="B634" t="s">
        <v>4459</v>
      </c>
    </row>
    <row r="635" spans="1:13" x14ac:dyDescent="0.25">
      <c r="A635" t="s">
        <v>2739</v>
      </c>
      <c r="B635" t="s">
        <v>2740</v>
      </c>
      <c r="C635" t="s">
        <v>2741</v>
      </c>
      <c r="D635" t="s">
        <v>2742</v>
      </c>
      <c r="E635" t="s">
        <v>2743</v>
      </c>
      <c r="F635" t="s">
        <v>2744</v>
      </c>
      <c r="G635" t="s">
        <v>2745</v>
      </c>
      <c r="H635" t="s">
        <v>2746</v>
      </c>
      <c r="I635" t="s">
        <v>2747</v>
      </c>
      <c r="J635" t="s">
        <v>2748</v>
      </c>
      <c r="K635" t="s">
        <v>2749</v>
      </c>
      <c r="L635" t="s">
        <v>2750</v>
      </c>
      <c r="M635" t="s">
        <v>2751</v>
      </c>
    </row>
    <row r="636" spans="1:13" x14ac:dyDescent="0.25">
      <c r="A636" t="s">
        <v>2767</v>
      </c>
      <c r="B636" t="s">
        <v>3822</v>
      </c>
      <c r="C636">
        <v>5</v>
      </c>
      <c r="D636">
        <v>0.56242969628796402</v>
      </c>
      <c r="E636">
        <v>0.50710922425532701</v>
      </c>
      <c r="F636" t="s">
        <v>3823</v>
      </c>
      <c r="G636">
        <v>872</v>
      </c>
      <c r="H636">
        <v>37</v>
      </c>
      <c r="I636">
        <v>8782</v>
      </c>
      <c r="J636">
        <v>1.3609595834366399</v>
      </c>
      <c r="K636">
        <v>1</v>
      </c>
      <c r="L636">
        <v>0.99999999881937396</v>
      </c>
      <c r="M636">
        <v>99.999625942328606</v>
      </c>
    </row>
    <row r="637" spans="1:13" x14ac:dyDescent="0.25">
      <c r="A637" t="s">
        <v>2771</v>
      </c>
      <c r="B637" t="s">
        <v>3824</v>
      </c>
      <c r="C637">
        <v>5</v>
      </c>
      <c r="D637">
        <v>0.56242969628796402</v>
      </c>
      <c r="E637">
        <v>0.53388784537512002</v>
      </c>
      <c r="F637" t="s">
        <v>3823</v>
      </c>
      <c r="G637">
        <v>806</v>
      </c>
      <c r="H637">
        <v>38</v>
      </c>
      <c r="I637">
        <v>8066</v>
      </c>
      <c r="J637">
        <v>1.31676896957032</v>
      </c>
      <c r="K637">
        <v>1</v>
      </c>
      <c r="L637">
        <v>0.99999935819780905</v>
      </c>
      <c r="M637">
        <v>99.9996553763918</v>
      </c>
    </row>
    <row r="638" spans="1:13" x14ac:dyDescent="0.25">
      <c r="A638" t="s">
        <v>2788</v>
      </c>
      <c r="B638" t="s">
        <v>3825</v>
      </c>
      <c r="C638">
        <v>5</v>
      </c>
      <c r="D638">
        <v>0.56242969628796402</v>
      </c>
      <c r="E638">
        <v>0.56858879020272401</v>
      </c>
      <c r="F638" t="s">
        <v>3823</v>
      </c>
      <c r="G638">
        <v>449</v>
      </c>
      <c r="H638">
        <v>38</v>
      </c>
      <c r="I638">
        <v>4306</v>
      </c>
      <c r="J638">
        <v>1.2618684796624</v>
      </c>
      <c r="K638">
        <v>1</v>
      </c>
      <c r="L638">
        <v>0.99791390340364505</v>
      </c>
      <c r="M638">
        <v>99.998503526263903</v>
      </c>
    </row>
    <row r="639" spans="1:13" x14ac:dyDescent="0.25">
      <c r="A639" t="s">
        <v>2752</v>
      </c>
      <c r="B639" t="s">
        <v>3826</v>
      </c>
      <c r="C639">
        <v>5</v>
      </c>
      <c r="D639">
        <v>0.56242969628796402</v>
      </c>
      <c r="E639">
        <v>0.636449821011982</v>
      </c>
      <c r="F639" t="s">
        <v>3823</v>
      </c>
      <c r="G639">
        <v>661</v>
      </c>
      <c r="H639">
        <v>42</v>
      </c>
      <c r="I639">
        <v>6445</v>
      </c>
      <c r="J639">
        <v>1.1607593112888099</v>
      </c>
      <c r="K639">
        <v>1</v>
      </c>
      <c r="L639">
        <v>0.99972729775046698</v>
      </c>
      <c r="M639">
        <v>99.999987312556698</v>
      </c>
    </row>
    <row r="640" spans="1:13" x14ac:dyDescent="0.25">
      <c r="A640" t="s">
        <v>2752</v>
      </c>
      <c r="B640" t="s">
        <v>3827</v>
      </c>
      <c r="C640">
        <v>5</v>
      </c>
      <c r="D640">
        <v>0.56242969628796402</v>
      </c>
      <c r="E640">
        <v>0.76774814901339195</v>
      </c>
      <c r="F640" t="s">
        <v>3823</v>
      </c>
      <c r="G640">
        <v>661</v>
      </c>
      <c r="H640">
        <v>50</v>
      </c>
      <c r="I640">
        <v>6445</v>
      </c>
      <c r="J640">
        <v>0.97503782148260199</v>
      </c>
      <c r="K640">
        <v>1</v>
      </c>
      <c r="L640">
        <v>0.99988999403870604</v>
      </c>
      <c r="M640">
        <v>99.999999988800795</v>
      </c>
    </row>
    <row r="641" spans="1:13" x14ac:dyDescent="0.25">
      <c r="A641" t="s">
        <v>2759</v>
      </c>
      <c r="B641" t="s">
        <v>3828</v>
      </c>
      <c r="C641">
        <v>5</v>
      </c>
      <c r="D641">
        <v>0.56242969628796402</v>
      </c>
      <c r="E641">
        <v>0.80447013709202198</v>
      </c>
      <c r="F641" t="s">
        <v>3823</v>
      </c>
      <c r="G641">
        <v>681</v>
      </c>
      <c r="H641">
        <v>54</v>
      </c>
      <c r="I641">
        <v>6781</v>
      </c>
      <c r="J641">
        <v>0.921982922717137</v>
      </c>
      <c r="K641">
        <v>1</v>
      </c>
      <c r="L641">
        <v>0.99994631986496996</v>
      </c>
      <c r="M641">
        <v>99.999999999981398</v>
      </c>
    </row>
    <row r="643" spans="1:13" x14ac:dyDescent="0.25">
      <c r="A643" t="s">
        <v>3813</v>
      </c>
      <c r="B643" t="s">
        <v>4460</v>
      </c>
    </row>
    <row r="644" spans="1:13" x14ac:dyDescent="0.25">
      <c r="A644" t="s">
        <v>2739</v>
      </c>
      <c r="B644" t="s">
        <v>2740</v>
      </c>
      <c r="C644" t="s">
        <v>2741</v>
      </c>
      <c r="D644" t="s">
        <v>2742</v>
      </c>
      <c r="E644" t="s">
        <v>2743</v>
      </c>
      <c r="F644" t="s">
        <v>2744</v>
      </c>
      <c r="G644" t="s">
        <v>2745</v>
      </c>
      <c r="H644" t="s">
        <v>2746</v>
      </c>
      <c r="I644" t="s">
        <v>2747</v>
      </c>
      <c r="J644" t="s">
        <v>2748</v>
      </c>
      <c r="K644" t="s">
        <v>2749</v>
      </c>
      <c r="L644" t="s">
        <v>2750</v>
      </c>
      <c r="M644" t="s">
        <v>2751</v>
      </c>
    </row>
    <row r="645" spans="1:13" x14ac:dyDescent="0.25">
      <c r="A645" t="s">
        <v>2752</v>
      </c>
      <c r="B645" t="s">
        <v>3842</v>
      </c>
      <c r="C645">
        <v>3</v>
      </c>
      <c r="D645">
        <v>0.337457817772778</v>
      </c>
      <c r="E645">
        <v>0.42781325661102898</v>
      </c>
      <c r="F645" t="s">
        <v>3843</v>
      </c>
      <c r="G645">
        <v>661</v>
      </c>
      <c r="H645">
        <v>14</v>
      </c>
      <c r="I645">
        <v>6445</v>
      </c>
      <c r="J645">
        <v>2.08936676031986</v>
      </c>
      <c r="K645">
        <v>1</v>
      </c>
      <c r="L645">
        <v>0.999144844963757</v>
      </c>
      <c r="M645">
        <v>99.984342218106207</v>
      </c>
    </row>
    <row r="646" spans="1:13" x14ac:dyDescent="0.25">
      <c r="A646" t="s">
        <v>2767</v>
      </c>
      <c r="B646" t="s">
        <v>3845</v>
      </c>
      <c r="C646">
        <v>3</v>
      </c>
      <c r="D646">
        <v>0.337457817772778</v>
      </c>
      <c r="E646">
        <v>0.65652320048778801</v>
      </c>
      <c r="F646" t="s">
        <v>3843</v>
      </c>
      <c r="G646">
        <v>872</v>
      </c>
      <c r="H646">
        <v>22</v>
      </c>
      <c r="I646">
        <v>8782</v>
      </c>
      <c r="J646">
        <v>1.37333194328607</v>
      </c>
      <c r="K646">
        <v>1</v>
      </c>
      <c r="L646">
        <v>0.99999999996653799</v>
      </c>
      <c r="M646">
        <v>99.999999365576301</v>
      </c>
    </row>
    <row r="647" spans="1:13" x14ac:dyDescent="0.25">
      <c r="A647" t="s">
        <v>2771</v>
      </c>
      <c r="B647" t="s">
        <v>3844</v>
      </c>
      <c r="C647">
        <v>3</v>
      </c>
      <c r="D647">
        <v>0.337457817772778</v>
      </c>
      <c r="E647">
        <v>0.68418558965933296</v>
      </c>
      <c r="F647" t="s">
        <v>3843</v>
      </c>
      <c r="G647">
        <v>806</v>
      </c>
      <c r="H647">
        <v>23</v>
      </c>
      <c r="I647">
        <v>8066</v>
      </c>
      <c r="J647">
        <v>1.3053188046175399</v>
      </c>
      <c r="K647">
        <v>1</v>
      </c>
      <c r="L647">
        <v>0.99999993018963396</v>
      </c>
      <c r="M647">
        <v>99.999999435610604</v>
      </c>
    </row>
    <row r="648" spans="1:13" x14ac:dyDescent="0.25">
      <c r="A648" t="s">
        <v>2752</v>
      </c>
      <c r="B648" t="s">
        <v>3846</v>
      </c>
      <c r="C648">
        <v>3</v>
      </c>
      <c r="D648">
        <v>0.337457817772778</v>
      </c>
      <c r="E648">
        <v>0.88685343061904198</v>
      </c>
      <c r="F648" t="s">
        <v>3843</v>
      </c>
      <c r="G648">
        <v>661</v>
      </c>
      <c r="H648">
        <v>35</v>
      </c>
      <c r="I648">
        <v>6445</v>
      </c>
      <c r="J648">
        <v>0.83574670412794405</v>
      </c>
      <c r="K648">
        <v>1</v>
      </c>
      <c r="L648">
        <v>0.99998602228740197</v>
      </c>
      <c r="M648">
        <v>99.999999999999801</v>
      </c>
    </row>
    <row r="650" spans="1:13" x14ac:dyDescent="0.25">
      <c r="A650" t="s">
        <v>3821</v>
      </c>
      <c r="B650" t="s">
        <v>4461</v>
      </c>
    </row>
    <row r="651" spans="1:13" x14ac:dyDescent="0.25">
      <c r="A651" t="s">
        <v>2739</v>
      </c>
      <c r="B651" t="s">
        <v>2740</v>
      </c>
      <c r="C651" t="s">
        <v>2741</v>
      </c>
      <c r="D651" t="s">
        <v>2742</v>
      </c>
      <c r="E651" t="s">
        <v>2743</v>
      </c>
      <c r="F651" t="s">
        <v>2744</v>
      </c>
      <c r="G651" t="s">
        <v>2745</v>
      </c>
      <c r="H651" t="s">
        <v>2746</v>
      </c>
      <c r="I651" t="s">
        <v>2747</v>
      </c>
      <c r="J651" t="s">
        <v>2748</v>
      </c>
      <c r="K651" t="s">
        <v>2749</v>
      </c>
      <c r="L651" t="s">
        <v>2750</v>
      </c>
      <c r="M651" t="s">
        <v>2751</v>
      </c>
    </row>
    <row r="652" spans="1:13" x14ac:dyDescent="0.25">
      <c r="A652" t="s">
        <v>2759</v>
      </c>
      <c r="B652" t="s">
        <v>3861</v>
      </c>
      <c r="C652">
        <v>3</v>
      </c>
      <c r="D652">
        <v>0.337457817772778</v>
      </c>
      <c r="E652">
        <v>0.52003190677773103</v>
      </c>
      <c r="F652" t="s">
        <v>3860</v>
      </c>
      <c r="G652">
        <v>681</v>
      </c>
      <c r="H652">
        <v>17</v>
      </c>
      <c r="I652">
        <v>6781</v>
      </c>
      <c r="J652">
        <v>1.75719098211972</v>
      </c>
      <c r="K652">
        <v>1</v>
      </c>
      <c r="L652">
        <v>0.99890322545017196</v>
      </c>
      <c r="M652">
        <v>99.999812112579704</v>
      </c>
    </row>
    <row r="653" spans="1:13" x14ac:dyDescent="0.25">
      <c r="A653" t="s">
        <v>2759</v>
      </c>
      <c r="B653" t="s">
        <v>3859</v>
      </c>
      <c r="C653">
        <v>3</v>
      </c>
      <c r="D653">
        <v>0.337457817772778</v>
      </c>
      <c r="E653">
        <v>0.52003190677773103</v>
      </c>
      <c r="F653" t="s">
        <v>3860</v>
      </c>
      <c r="G653">
        <v>681</v>
      </c>
      <c r="H653">
        <v>17</v>
      </c>
      <c r="I653">
        <v>6781</v>
      </c>
      <c r="J653">
        <v>1.75719098211972</v>
      </c>
      <c r="K653">
        <v>1</v>
      </c>
      <c r="L653">
        <v>0.99890322545017196</v>
      </c>
      <c r="M653">
        <v>99.999812112579704</v>
      </c>
    </row>
    <row r="654" spans="1:13" x14ac:dyDescent="0.25">
      <c r="A654" t="s">
        <v>2759</v>
      </c>
      <c r="B654" t="s">
        <v>3862</v>
      </c>
      <c r="C654">
        <v>3</v>
      </c>
      <c r="D654">
        <v>0.337457817772778</v>
      </c>
      <c r="E654">
        <v>0.55159755516404396</v>
      </c>
      <c r="F654" t="s">
        <v>3860</v>
      </c>
      <c r="G654">
        <v>681</v>
      </c>
      <c r="H654">
        <v>18</v>
      </c>
      <c r="I654">
        <v>6781</v>
      </c>
      <c r="J654">
        <v>1.6595692608908399</v>
      </c>
      <c r="K654">
        <v>1</v>
      </c>
      <c r="L654">
        <v>0.99914707194330299</v>
      </c>
      <c r="M654">
        <v>99.999944637248802</v>
      </c>
    </row>
    <row r="655" spans="1:13" x14ac:dyDescent="0.25">
      <c r="A655" t="s">
        <v>2759</v>
      </c>
      <c r="B655" t="s">
        <v>3863</v>
      </c>
      <c r="C655">
        <v>3</v>
      </c>
      <c r="D655">
        <v>0.337457817772778</v>
      </c>
      <c r="E655">
        <v>0.66282941491708303</v>
      </c>
      <c r="F655" t="s">
        <v>3860</v>
      </c>
      <c r="G655">
        <v>681</v>
      </c>
      <c r="H655">
        <v>22</v>
      </c>
      <c r="I655">
        <v>6781</v>
      </c>
      <c r="J655">
        <v>1.3578293952743199</v>
      </c>
      <c r="K655">
        <v>1</v>
      </c>
      <c r="L655">
        <v>0.99968887197025502</v>
      </c>
      <c r="M655">
        <v>99.999999669494699</v>
      </c>
    </row>
    <row r="656" spans="1:13" x14ac:dyDescent="0.25">
      <c r="A656" t="s">
        <v>2759</v>
      </c>
      <c r="B656" t="s">
        <v>3865</v>
      </c>
      <c r="C656">
        <v>3</v>
      </c>
      <c r="D656">
        <v>0.337457817772778</v>
      </c>
      <c r="E656">
        <v>0.709565453663069</v>
      </c>
      <c r="F656" t="s">
        <v>3860</v>
      </c>
      <c r="G656">
        <v>681</v>
      </c>
      <c r="H656">
        <v>24</v>
      </c>
      <c r="I656">
        <v>6781</v>
      </c>
      <c r="J656">
        <v>1.2446769456681299</v>
      </c>
      <c r="K656">
        <v>1</v>
      </c>
      <c r="L656">
        <v>0.99981890003382101</v>
      </c>
      <c r="M656">
        <v>99.999999977342696</v>
      </c>
    </row>
    <row r="657" spans="1:13" x14ac:dyDescent="0.25">
      <c r="A657" t="s">
        <v>2759</v>
      </c>
      <c r="B657" t="s">
        <v>3864</v>
      </c>
      <c r="C657">
        <v>3</v>
      </c>
      <c r="D657">
        <v>0.337457817772778</v>
      </c>
      <c r="E657">
        <v>0.709565453663069</v>
      </c>
      <c r="F657" t="s">
        <v>3860</v>
      </c>
      <c r="G657">
        <v>681</v>
      </c>
      <c r="H657">
        <v>24</v>
      </c>
      <c r="I657">
        <v>6781</v>
      </c>
      <c r="J657">
        <v>1.2446769456681299</v>
      </c>
      <c r="K657">
        <v>1</v>
      </c>
      <c r="L657">
        <v>0.99981890003382101</v>
      </c>
      <c r="M657">
        <v>99.999999977342696</v>
      </c>
    </row>
    <row r="658" spans="1:13" x14ac:dyDescent="0.25">
      <c r="A658" t="s">
        <v>2759</v>
      </c>
      <c r="B658" t="s">
        <v>3866</v>
      </c>
      <c r="C658">
        <v>3</v>
      </c>
      <c r="D658">
        <v>0.337457817772778</v>
      </c>
      <c r="E658">
        <v>0.91386558931545803</v>
      </c>
      <c r="F658" t="s">
        <v>3860</v>
      </c>
      <c r="G658">
        <v>681</v>
      </c>
      <c r="H658">
        <v>39</v>
      </c>
      <c r="I658">
        <v>6781</v>
      </c>
      <c r="J658">
        <v>0.76595504348808297</v>
      </c>
      <c r="K658">
        <v>1</v>
      </c>
      <c r="L658">
        <v>0.99999775886887399</v>
      </c>
      <c r="M658">
        <v>100</v>
      </c>
    </row>
    <row r="660" spans="1:13" x14ac:dyDescent="0.25">
      <c r="A660" t="s">
        <v>3829</v>
      </c>
      <c r="B660" t="s">
        <v>4462</v>
      </c>
    </row>
    <row r="661" spans="1:13" x14ac:dyDescent="0.25">
      <c r="A661" t="s">
        <v>2739</v>
      </c>
      <c r="B661" t="s">
        <v>2740</v>
      </c>
      <c r="C661" t="s">
        <v>2741</v>
      </c>
      <c r="D661" t="s">
        <v>2742</v>
      </c>
      <c r="E661" t="s">
        <v>2743</v>
      </c>
      <c r="F661" t="s">
        <v>2744</v>
      </c>
      <c r="G661" t="s">
        <v>2745</v>
      </c>
      <c r="H661" t="s">
        <v>2746</v>
      </c>
      <c r="I661" t="s">
        <v>2747</v>
      </c>
      <c r="J661" t="s">
        <v>2748</v>
      </c>
      <c r="K661" t="s">
        <v>2749</v>
      </c>
      <c r="L661" t="s">
        <v>2750</v>
      </c>
      <c r="M661" t="s">
        <v>2751</v>
      </c>
    </row>
    <row r="662" spans="1:13" x14ac:dyDescent="0.25">
      <c r="A662" t="s">
        <v>2771</v>
      </c>
      <c r="B662" t="s">
        <v>4135</v>
      </c>
      <c r="C662">
        <v>7</v>
      </c>
      <c r="D662">
        <v>0.78740157480314898</v>
      </c>
      <c r="E662">
        <v>0.62611409203034396</v>
      </c>
      <c r="F662" t="s">
        <v>4133</v>
      </c>
      <c r="G662">
        <v>806</v>
      </c>
      <c r="H662">
        <v>64</v>
      </c>
      <c r="I662">
        <v>8066</v>
      </c>
      <c r="J662">
        <v>1.09456420595533</v>
      </c>
      <c r="K662">
        <v>1</v>
      </c>
      <c r="L662">
        <v>0.99999989044762505</v>
      </c>
      <c r="M662">
        <v>99.999990889484295</v>
      </c>
    </row>
    <row r="663" spans="1:13" x14ac:dyDescent="0.25">
      <c r="A663" t="s">
        <v>2771</v>
      </c>
      <c r="B663" t="s">
        <v>4134</v>
      </c>
      <c r="C663">
        <v>7</v>
      </c>
      <c r="D663">
        <v>0.78740157480314898</v>
      </c>
      <c r="E663">
        <v>0.62611409203034396</v>
      </c>
      <c r="F663" t="s">
        <v>4133</v>
      </c>
      <c r="G663">
        <v>806</v>
      </c>
      <c r="H663">
        <v>64</v>
      </c>
      <c r="I663">
        <v>8066</v>
      </c>
      <c r="J663">
        <v>1.09456420595533</v>
      </c>
      <c r="K663">
        <v>1</v>
      </c>
      <c r="L663">
        <v>0.99999989044762505</v>
      </c>
      <c r="M663">
        <v>99.999990889484295</v>
      </c>
    </row>
    <row r="664" spans="1:13" x14ac:dyDescent="0.25">
      <c r="A664" t="s">
        <v>2757</v>
      </c>
      <c r="B664" t="s">
        <v>4132</v>
      </c>
      <c r="C664">
        <v>7</v>
      </c>
      <c r="D664">
        <v>0.78740157480314898</v>
      </c>
      <c r="E664">
        <v>0.65157219510474795</v>
      </c>
      <c r="F664" t="s">
        <v>4133</v>
      </c>
      <c r="G664">
        <v>874</v>
      </c>
      <c r="H664">
        <v>66</v>
      </c>
      <c r="I664">
        <v>8789</v>
      </c>
      <c r="J664">
        <v>1.0665522501906901</v>
      </c>
      <c r="K664">
        <v>1</v>
      </c>
      <c r="L664">
        <v>0.97886781950425905</v>
      </c>
      <c r="M664">
        <v>99.999981296151006</v>
      </c>
    </row>
    <row r="665" spans="1:13" x14ac:dyDescent="0.25">
      <c r="A665" t="s">
        <v>2788</v>
      </c>
      <c r="B665" t="s">
        <v>4137</v>
      </c>
      <c r="C665">
        <v>7</v>
      </c>
      <c r="D665">
        <v>0.78740157480314898</v>
      </c>
      <c r="E665">
        <v>0.66811454867950404</v>
      </c>
      <c r="F665" t="s">
        <v>4133</v>
      </c>
      <c r="G665">
        <v>449</v>
      </c>
      <c r="H665">
        <v>64</v>
      </c>
      <c r="I665">
        <v>4306</v>
      </c>
      <c r="J665">
        <v>1.0489281737193701</v>
      </c>
      <c r="K665">
        <v>1</v>
      </c>
      <c r="L665">
        <v>0.99892816747327995</v>
      </c>
      <c r="M665">
        <v>99.999953244620102</v>
      </c>
    </row>
    <row r="666" spans="1:13" x14ac:dyDescent="0.25">
      <c r="A666" t="s">
        <v>2771</v>
      </c>
      <c r="B666" t="s">
        <v>4136</v>
      </c>
      <c r="C666">
        <v>7</v>
      </c>
      <c r="D666">
        <v>0.78740157480314898</v>
      </c>
      <c r="E666">
        <v>0.69870770851337005</v>
      </c>
      <c r="F666" t="s">
        <v>4133</v>
      </c>
      <c r="G666">
        <v>806</v>
      </c>
      <c r="H666">
        <v>69</v>
      </c>
      <c r="I666">
        <v>8066</v>
      </c>
      <c r="J666">
        <v>1.0152479591469701</v>
      </c>
      <c r="K666">
        <v>1</v>
      </c>
      <c r="L666">
        <v>0.99999994980942497</v>
      </c>
      <c r="M666">
        <v>99.999999740162707</v>
      </c>
    </row>
    <row r="668" spans="1:13" x14ac:dyDescent="0.25">
      <c r="A668" t="s">
        <v>3835</v>
      </c>
      <c r="B668" t="s">
        <v>4463</v>
      </c>
    </row>
    <row r="669" spans="1:13" x14ac:dyDescent="0.25">
      <c r="A669" t="s">
        <v>2739</v>
      </c>
      <c r="B669" t="s">
        <v>2740</v>
      </c>
      <c r="C669" t="s">
        <v>2741</v>
      </c>
      <c r="D669" t="s">
        <v>2742</v>
      </c>
      <c r="E669" t="s">
        <v>2743</v>
      </c>
      <c r="F669" t="s">
        <v>2744</v>
      </c>
      <c r="G669" t="s">
        <v>2745</v>
      </c>
      <c r="H669" t="s">
        <v>2746</v>
      </c>
      <c r="I669" t="s">
        <v>2747</v>
      </c>
      <c r="J669" t="s">
        <v>2748</v>
      </c>
      <c r="K669" t="s">
        <v>2749</v>
      </c>
      <c r="L669" t="s">
        <v>2750</v>
      </c>
      <c r="M669" t="s">
        <v>2751</v>
      </c>
    </row>
    <row r="670" spans="1:13" x14ac:dyDescent="0.25">
      <c r="A670" t="s">
        <v>2767</v>
      </c>
      <c r="B670" t="s">
        <v>3910</v>
      </c>
      <c r="C670">
        <v>3</v>
      </c>
      <c r="D670">
        <v>0.337457817772778</v>
      </c>
      <c r="E670">
        <v>0.60384759227956297</v>
      </c>
      <c r="F670" t="s">
        <v>3911</v>
      </c>
      <c r="G670">
        <v>872</v>
      </c>
      <c r="H670">
        <v>20</v>
      </c>
      <c r="I670">
        <v>8782</v>
      </c>
      <c r="J670">
        <v>1.51066513761467</v>
      </c>
      <c r="K670">
        <v>1</v>
      </c>
      <c r="L670">
        <v>0.99999999993177202</v>
      </c>
      <c r="M670">
        <v>99.999992113418003</v>
      </c>
    </row>
    <row r="671" spans="1:13" x14ac:dyDescent="0.25">
      <c r="A671" t="s">
        <v>2771</v>
      </c>
      <c r="B671" t="s">
        <v>3912</v>
      </c>
      <c r="C671">
        <v>3</v>
      </c>
      <c r="D671">
        <v>0.337457817772778</v>
      </c>
      <c r="E671">
        <v>0.60743839517616804</v>
      </c>
      <c r="F671" t="s">
        <v>3911</v>
      </c>
      <c r="G671">
        <v>806</v>
      </c>
      <c r="H671">
        <v>20</v>
      </c>
      <c r="I671">
        <v>8066</v>
      </c>
      <c r="J671">
        <v>1.50111662531017</v>
      </c>
      <c r="K671">
        <v>1</v>
      </c>
      <c r="L671">
        <v>0.99999983135922998</v>
      </c>
      <c r="M671">
        <v>99.999979659399798</v>
      </c>
    </row>
    <row r="672" spans="1:13" x14ac:dyDescent="0.25">
      <c r="A672" t="s">
        <v>2771</v>
      </c>
      <c r="B672" t="s">
        <v>3913</v>
      </c>
      <c r="C672">
        <v>3</v>
      </c>
      <c r="D672">
        <v>0.337457817772778</v>
      </c>
      <c r="E672">
        <v>0.60743839517616804</v>
      </c>
      <c r="F672" t="s">
        <v>3911</v>
      </c>
      <c r="G672">
        <v>806</v>
      </c>
      <c r="H672">
        <v>20</v>
      </c>
      <c r="I672">
        <v>8066</v>
      </c>
      <c r="J672">
        <v>1.50111662531017</v>
      </c>
      <c r="K672">
        <v>1</v>
      </c>
      <c r="L672">
        <v>0.99999983135922998</v>
      </c>
      <c r="M672">
        <v>99.999979659399798</v>
      </c>
    </row>
    <row r="673" spans="1:13" x14ac:dyDescent="0.25">
      <c r="A673" t="s">
        <v>2788</v>
      </c>
      <c r="B673" t="s">
        <v>3914</v>
      </c>
      <c r="C673">
        <v>3</v>
      </c>
      <c r="D673">
        <v>0.337457817772778</v>
      </c>
      <c r="E673">
        <v>0.63145587279642201</v>
      </c>
      <c r="F673" t="s">
        <v>3911</v>
      </c>
      <c r="G673">
        <v>449</v>
      </c>
      <c r="H673">
        <v>20</v>
      </c>
      <c r="I673">
        <v>4306</v>
      </c>
      <c r="J673">
        <v>1.43853006681514</v>
      </c>
      <c r="K673">
        <v>1</v>
      </c>
      <c r="L673">
        <v>0.99846105698892296</v>
      </c>
      <c r="M673">
        <v>99.999813304592294</v>
      </c>
    </row>
    <row r="674" spans="1:13" x14ac:dyDescent="0.25">
      <c r="A674" t="s">
        <v>2752</v>
      </c>
      <c r="B674" t="s">
        <v>3915</v>
      </c>
      <c r="C674">
        <v>3</v>
      </c>
      <c r="D674">
        <v>0.337457817772778</v>
      </c>
      <c r="E674">
        <v>0.90476329833351699</v>
      </c>
      <c r="F674" t="s">
        <v>3911</v>
      </c>
      <c r="G674">
        <v>661</v>
      </c>
      <c r="H674">
        <v>37</v>
      </c>
      <c r="I674">
        <v>6445</v>
      </c>
      <c r="J674">
        <v>0.79057120660751501</v>
      </c>
      <c r="K674">
        <v>1</v>
      </c>
      <c r="L674">
        <v>0.99999156468752703</v>
      </c>
      <c r="M674">
        <v>99.999999999999901</v>
      </c>
    </row>
    <row r="676" spans="1:13" x14ac:dyDescent="0.25">
      <c r="A676" t="s">
        <v>3841</v>
      </c>
      <c r="B676" t="s">
        <v>4464</v>
      </c>
    </row>
    <row r="677" spans="1:13" x14ac:dyDescent="0.25">
      <c r="A677" t="s">
        <v>2739</v>
      </c>
      <c r="B677" t="s">
        <v>2740</v>
      </c>
      <c r="C677" t="s">
        <v>2741</v>
      </c>
      <c r="D677" t="s">
        <v>2742</v>
      </c>
      <c r="E677" t="s">
        <v>2743</v>
      </c>
      <c r="F677" t="s">
        <v>2744</v>
      </c>
      <c r="G677" t="s">
        <v>2745</v>
      </c>
      <c r="H677" t="s">
        <v>2746</v>
      </c>
      <c r="I677" t="s">
        <v>2747</v>
      </c>
      <c r="J677" t="s">
        <v>2748</v>
      </c>
      <c r="K677" t="s">
        <v>2749</v>
      </c>
      <c r="L677" t="s">
        <v>2750</v>
      </c>
      <c r="M677" t="s">
        <v>2751</v>
      </c>
    </row>
    <row r="678" spans="1:13" x14ac:dyDescent="0.25">
      <c r="A678" t="s">
        <v>2759</v>
      </c>
      <c r="B678" t="s">
        <v>3594</v>
      </c>
      <c r="C678">
        <v>4</v>
      </c>
      <c r="D678">
        <v>0.44994375703037098</v>
      </c>
      <c r="E678">
        <v>0.63584933388325604</v>
      </c>
      <c r="F678" t="s">
        <v>3595</v>
      </c>
      <c r="G678">
        <v>681</v>
      </c>
      <c r="H678">
        <v>32</v>
      </c>
      <c r="I678">
        <v>6781</v>
      </c>
      <c r="J678">
        <v>1.2446769456681299</v>
      </c>
      <c r="K678">
        <v>1</v>
      </c>
      <c r="L678">
        <v>0.99962278193642196</v>
      </c>
      <c r="M678">
        <v>99.999998682720801</v>
      </c>
    </row>
    <row r="679" spans="1:13" x14ac:dyDescent="0.25">
      <c r="A679" t="s">
        <v>2759</v>
      </c>
      <c r="B679" t="s">
        <v>3596</v>
      </c>
      <c r="C679">
        <v>4</v>
      </c>
      <c r="D679">
        <v>0.44994375703037098</v>
      </c>
      <c r="E679">
        <v>0.69633416439131501</v>
      </c>
      <c r="F679" t="s">
        <v>3595</v>
      </c>
      <c r="G679">
        <v>681</v>
      </c>
      <c r="H679">
        <v>35</v>
      </c>
      <c r="I679">
        <v>6781</v>
      </c>
      <c r="J679">
        <v>1.1379903503251501</v>
      </c>
      <c r="K679">
        <v>1</v>
      </c>
      <c r="L679">
        <v>0.99977188560888997</v>
      </c>
      <c r="M679">
        <v>99.999999949564895</v>
      </c>
    </row>
    <row r="680" spans="1:13" x14ac:dyDescent="0.25">
      <c r="A680" t="s">
        <v>2759</v>
      </c>
      <c r="B680" t="s">
        <v>3597</v>
      </c>
      <c r="C680">
        <v>4</v>
      </c>
      <c r="D680">
        <v>0.44994375703037098</v>
      </c>
      <c r="E680">
        <v>0.69633416439131501</v>
      </c>
      <c r="F680" t="s">
        <v>3595</v>
      </c>
      <c r="G680">
        <v>681</v>
      </c>
      <c r="H680">
        <v>35</v>
      </c>
      <c r="I680">
        <v>6781</v>
      </c>
      <c r="J680">
        <v>1.1379903503251501</v>
      </c>
      <c r="K680">
        <v>1</v>
      </c>
      <c r="L680">
        <v>0.99977188560888997</v>
      </c>
      <c r="M680">
        <v>99.999999949564895</v>
      </c>
    </row>
    <row r="682" spans="1:13" x14ac:dyDescent="0.25">
      <c r="A682" t="s">
        <v>3847</v>
      </c>
      <c r="B682" t="s">
        <v>4465</v>
      </c>
    </row>
    <row r="683" spans="1:13" x14ac:dyDescent="0.25">
      <c r="A683" t="s">
        <v>2739</v>
      </c>
      <c r="B683" t="s">
        <v>2740</v>
      </c>
      <c r="C683" t="s">
        <v>2741</v>
      </c>
      <c r="D683" t="s">
        <v>2742</v>
      </c>
      <c r="E683" t="s">
        <v>2743</v>
      </c>
      <c r="F683" t="s">
        <v>2744</v>
      </c>
      <c r="G683" t="s">
        <v>2745</v>
      </c>
      <c r="H683" t="s">
        <v>2746</v>
      </c>
      <c r="I683" t="s">
        <v>2747</v>
      </c>
      <c r="J683" t="s">
        <v>2748</v>
      </c>
      <c r="K683" t="s">
        <v>2749</v>
      </c>
      <c r="L683" t="s">
        <v>2750</v>
      </c>
      <c r="M683" t="s">
        <v>2751</v>
      </c>
    </row>
    <row r="684" spans="1:13" x14ac:dyDescent="0.25">
      <c r="A684" t="s">
        <v>2757</v>
      </c>
      <c r="B684" t="s">
        <v>3739</v>
      </c>
      <c r="C684">
        <v>3</v>
      </c>
      <c r="D684">
        <v>0.337457817772778</v>
      </c>
      <c r="E684">
        <v>0.60470152573882896</v>
      </c>
      <c r="F684" t="s">
        <v>3740</v>
      </c>
      <c r="G684">
        <v>874</v>
      </c>
      <c r="H684">
        <v>20</v>
      </c>
      <c r="I684">
        <v>8789</v>
      </c>
      <c r="J684">
        <v>1.50840961098398</v>
      </c>
      <c r="K684">
        <v>1</v>
      </c>
      <c r="L684">
        <v>0.97589526893746004</v>
      </c>
      <c r="M684">
        <v>99.999880510870994</v>
      </c>
    </row>
    <row r="685" spans="1:13" x14ac:dyDescent="0.25">
      <c r="A685" t="s">
        <v>2752</v>
      </c>
      <c r="B685" t="s">
        <v>3741</v>
      </c>
      <c r="C685">
        <v>3</v>
      </c>
      <c r="D685">
        <v>0.337457817772778</v>
      </c>
      <c r="E685">
        <v>0.62221375914688404</v>
      </c>
      <c r="F685" t="s">
        <v>3740</v>
      </c>
      <c r="G685">
        <v>661</v>
      </c>
      <c r="H685">
        <v>20</v>
      </c>
      <c r="I685">
        <v>6445</v>
      </c>
      <c r="J685">
        <v>1.4625567322238999</v>
      </c>
      <c r="K685">
        <v>1</v>
      </c>
      <c r="L685">
        <v>0.99967539022218399</v>
      </c>
      <c r="M685">
        <v>99.999976816310905</v>
      </c>
    </row>
    <row r="686" spans="1:13" x14ac:dyDescent="0.25">
      <c r="A686" t="s">
        <v>2757</v>
      </c>
      <c r="B686" t="s">
        <v>3742</v>
      </c>
      <c r="C686">
        <v>3</v>
      </c>
      <c r="D686">
        <v>0.337457817772778</v>
      </c>
      <c r="E686">
        <v>0.82797414173753303</v>
      </c>
      <c r="F686" t="s">
        <v>3740</v>
      </c>
      <c r="G686">
        <v>874</v>
      </c>
      <c r="H686">
        <v>31</v>
      </c>
      <c r="I686">
        <v>8789</v>
      </c>
      <c r="J686">
        <v>0.97316749095740696</v>
      </c>
      <c r="K686">
        <v>1</v>
      </c>
      <c r="L686">
        <v>0.99443094483873395</v>
      </c>
      <c r="M686">
        <v>99.999999999413802</v>
      </c>
    </row>
    <row r="688" spans="1:13" x14ac:dyDescent="0.25">
      <c r="A688" t="s">
        <v>3853</v>
      </c>
      <c r="B688" t="s">
        <v>4466</v>
      </c>
    </row>
    <row r="689" spans="1:13" x14ac:dyDescent="0.25">
      <c r="A689" t="s">
        <v>2739</v>
      </c>
      <c r="B689" t="s">
        <v>2740</v>
      </c>
      <c r="C689" t="s">
        <v>2741</v>
      </c>
      <c r="D689" t="s">
        <v>2742</v>
      </c>
      <c r="E689" t="s">
        <v>2743</v>
      </c>
      <c r="F689" t="s">
        <v>2744</v>
      </c>
      <c r="G689" t="s">
        <v>2745</v>
      </c>
      <c r="H689" t="s">
        <v>2746</v>
      </c>
      <c r="I689" t="s">
        <v>2747</v>
      </c>
      <c r="J689" t="s">
        <v>2748</v>
      </c>
      <c r="K689" t="s">
        <v>2749</v>
      </c>
      <c r="L689" t="s">
        <v>2750</v>
      </c>
      <c r="M689" t="s">
        <v>2751</v>
      </c>
    </row>
    <row r="690" spans="1:13" x14ac:dyDescent="0.25">
      <c r="A690" t="s">
        <v>2759</v>
      </c>
      <c r="B690" t="s">
        <v>3832</v>
      </c>
      <c r="C690">
        <v>3</v>
      </c>
      <c r="D690">
        <v>0.337457817772778</v>
      </c>
      <c r="E690">
        <v>0.63727729585540605</v>
      </c>
      <c r="F690" t="s">
        <v>3831</v>
      </c>
      <c r="G690">
        <v>681</v>
      </c>
      <c r="H690">
        <v>21</v>
      </c>
      <c r="I690">
        <v>6781</v>
      </c>
      <c r="J690">
        <v>1.4224879379064399</v>
      </c>
      <c r="K690">
        <v>1</v>
      </c>
      <c r="L690">
        <v>0.99961052375634596</v>
      </c>
      <c r="M690">
        <v>99.999998772482101</v>
      </c>
    </row>
    <row r="691" spans="1:13" x14ac:dyDescent="0.25">
      <c r="A691" t="s">
        <v>2759</v>
      </c>
      <c r="B691" t="s">
        <v>3830</v>
      </c>
      <c r="C691">
        <v>3</v>
      </c>
      <c r="D691">
        <v>0.337457817772778</v>
      </c>
      <c r="E691">
        <v>0.63727729585540605</v>
      </c>
      <c r="F691" t="s">
        <v>3831</v>
      </c>
      <c r="G691">
        <v>681</v>
      </c>
      <c r="H691">
        <v>21</v>
      </c>
      <c r="I691">
        <v>6781</v>
      </c>
      <c r="J691">
        <v>1.4224879379064399</v>
      </c>
      <c r="K691">
        <v>1</v>
      </c>
      <c r="L691">
        <v>0.99961052375634596</v>
      </c>
      <c r="M691">
        <v>99.999998772482101</v>
      </c>
    </row>
    <row r="692" spans="1:13" x14ac:dyDescent="0.25">
      <c r="A692" t="s">
        <v>2759</v>
      </c>
      <c r="B692" t="s">
        <v>3833</v>
      </c>
      <c r="C692">
        <v>3</v>
      </c>
      <c r="D692">
        <v>0.337457817772778</v>
      </c>
      <c r="E692">
        <v>0.709565453663069</v>
      </c>
      <c r="F692" t="s">
        <v>3831</v>
      </c>
      <c r="G692">
        <v>681</v>
      </c>
      <c r="H692">
        <v>24</v>
      </c>
      <c r="I692">
        <v>6781</v>
      </c>
      <c r="J692">
        <v>1.2446769456681299</v>
      </c>
      <c r="K692">
        <v>1</v>
      </c>
      <c r="L692">
        <v>0.99981890003382101</v>
      </c>
      <c r="M692">
        <v>99.999999977342696</v>
      </c>
    </row>
    <row r="693" spans="1:13" x14ac:dyDescent="0.25">
      <c r="A693" t="s">
        <v>2759</v>
      </c>
      <c r="B693" t="s">
        <v>3834</v>
      </c>
      <c r="C693">
        <v>3</v>
      </c>
      <c r="D693">
        <v>0.337457817772778</v>
      </c>
      <c r="E693">
        <v>0.80307405468429904</v>
      </c>
      <c r="F693" t="s">
        <v>3831</v>
      </c>
      <c r="G693">
        <v>681</v>
      </c>
      <c r="H693">
        <v>29</v>
      </c>
      <c r="I693">
        <v>6781</v>
      </c>
      <c r="J693">
        <v>1.03007747227707</v>
      </c>
      <c r="K693">
        <v>1</v>
      </c>
      <c r="L693">
        <v>0.99994508630018597</v>
      </c>
      <c r="M693">
        <v>99.999999999978897</v>
      </c>
    </row>
    <row r="695" spans="1:13" x14ac:dyDescent="0.25">
      <c r="A695" t="s">
        <v>3858</v>
      </c>
      <c r="B695" t="s">
        <v>4467</v>
      </c>
    </row>
    <row r="696" spans="1:13" x14ac:dyDescent="0.25">
      <c r="A696" t="s">
        <v>2739</v>
      </c>
      <c r="B696" t="s">
        <v>2740</v>
      </c>
      <c r="C696" t="s">
        <v>2741</v>
      </c>
      <c r="D696" t="s">
        <v>2742</v>
      </c>
      <c r="E696" t="s">
        <v>2743</v>
      </c>
      <c r="F696" t="s">
        <v>2744</v>
      </c>
      <c r="G696" t="s">
        <v>2745</v>
      </c>
      <c r="H696" t="s">
        <v>2746</v>
      </c>
      <c r="I696" t="s">
        <v>2747</v>
      </c>
      <c r="J696" t="s">
        <v>2748</v>
      </c>
      <c r="K696" t="s">
        <v>2749</v>
      </c>
      <c r="L696" t="s">
        <v>2750</v>
      </c>
      <c r="M696" t="s">
        <v>2751</v>
      </c>
    </row>
    <row r="697" spans="1:13" x14ac:dyDescent="0.25">
      <c r="A697" t="s">
        <v>2771</v>
      </c>
      <c r="B697" t="s">
        <v>3637</v>
      </c>
      <c r="C697">
        <v>13</v>
      </c>
      <c r="D697">
        <v>1.4623172103487001</v>
      </c>
      <c r="E697">
        <v>0.667036112680361</v>
      </c>
      <c r="F697" t="s">
        <v>3638</v>
      </c>
      <c r="G697">
        <v>806</v>
      </c>
      <c r="H697">
        <v>131</v>
      </c>
      <c r="I697">
        <v>8066</v>
      </c>
      <c r="J697">
        <v>0.99310514651563597</v>
      </c>
      <c r="K697">
        <v>1</v>
      </c>
      <c r="L697">
        <v>0.99999993615249705</v>
      </c>
      <c r="M697">
        <v>99.999998651030893</v>
      </c>
    </row>
    <row r="698" spans="1:13" x14ac:dyDescent="0.25">
      <c r="A698" t="s">
        <v>2771</v>
      </c>
      <c r="B698" t="s">
        <v>3639</v>
      </c>
      <c r="C698">
        <v>13</v>
      </c>
      <c r="D698">
        <v>1.4623172103487001</v>
      </c>
      <c r="E698">
        <v>0.71682952693143798</v>
      </c>
      <c r="F698" t="s">
        <v>3638</v>
      </c>
      <c r="G698">
        <v>806</v>
      </c>
      <c r="H698">
        <v>136</v>
      </c>
      <c r="I698">
        <v>8066</v>
      </c>
      <c r="J698">
        <v>0.95659392789373798</v>
      </c>
      <c r="K698">
        <v>1</v>
      </c>
      <c r="L698">
        <v>0.99999996478008002</v>
      </c>
      <c r="M698">
        <v>99.999999906506801</v>
      </c>
    </row>
    <row r="699" spans="1:13" x14ac:dyDescent="0.25">
      <c r="A699" t="s">
        <v>2788</v>
      </c>
      <c r="B699" t="s">
        <v>3640</v>
      </c>
      <c r="C699">
        <v>13</v>
      </c>
      <c r="D699">
        <v>1.4623172103487001</v>
      </c>
      <c r="E699">
        <v>0.72436606003371895</v>
      </c>
      <c r="F699" t="s">
        <v>3638</v>
      </c>
      <c r="G699">
        <v>449</v>
      </c>
      <c r="H699">
        <v>131</v>
      </c>
      <c r="I699">
        <v>4306</v>
      </c>
      <c r="J699">
        <v>0.95169928084462496</v>
      </c>
      <c r="K699">
        <v>1</v>
      </c>
      <c r="L699">
        <v>0.999349386778147</v>
      </c>
      <c r="M699">
        <v>99.999995982423002</v>
      </c>
    </row>
    <row r="701" spans="1:13" x14ac:dyDescent="0.25">
      <c r="A701" t="s">
        <v>3867</v>
      </c>
      <c r="B701" t="s">
        <v>4468</v>
      </c>
    </row>
    <row r="702" spans="1:13" x14ac:dyDescent="0.25">
      <c r="A702" t="s">
        <v>2739</v>
      </c>
      <c r="B702" t="s">
        <v>2740</v>
      </c>
      <c r="C702" t="s">
        <v>2741</v>
      </c>
      <c r="D702" t="s">
        <v>2742</v>
      </c>
      <c r="E702" t="s">
        <v>2743</v>
      </c>
      <c r="F702" t="s">
        <v>2744</v>
      </c>
      <c r="G702" t="s">
        <v>2745</v>
      </c>
      <c r="H702" t="s">
        <v>2746</v>
      </c>
      <c r="I702" t="s">
        <v>2747</v>
      </c>
      <c r="J702" t="s">
        <v>2748</v>
      </c>
      <c r="K702" t="s">
        <v>2749</v>
      </c>
      <c r="L702" t="s">
        <v>2750</v>
      </c>
      <c r="M702" t="s">
        <v>2751</v>
      </c>
    </row>
    <row r="703" spans="1:13" x14ac:dyDescent="0.25">
      <c r="A703" t="s">
        <v>2759</v>
      </c>
      <c r="B703" t="s">
        <v>3814</v>
      </c>
      <c r="C703">
        <v>3</v>
      </c>
      <c r="D703">
        <v>0.337457817772778</v>
      </c>
      <c r="E703">
        <v>0.38009965729072298</v>
      </c>
      <c r="F703" t="s">
        <v>3815</v>
      </c>
      <c r="G703">
        <v>681</v>
      </c>
      <c r="H703">
        <v>13</v>
      </c>
      <c r="I703">
        <v>6781</v>
      </c>
      <c r="J703">
        <v>2.2978651304642401</v>
      </c>
      <c r="K703">
        <v>1</v>
      </c>
      <c r="L703">
        <v>0.99744661364017095</v>
      </c>
      <c r="M703">
        <v>99.981393690640601</v>
      </c>
    </row>
    <row r="704" spans="1:13" x14ac:dyDescent="0.25">
      <c r="A704" t="s">
        <v>2759</v>
      </c>
      <c r="B704" t="s">
        <v>3816</v>
      </c>
      <c r="C704">
        <v>3</v>
      </c>
      <c r="D704">
        <v>0.337457817772778</v>
      </c>
      <c r="E704">
        <v>0.63727729585540605</v>
      </c>
      <c r="F704" t="s">
        <v>3815</v>
      </c>
      <c r="G704">
        <v>681</v>
      </c>
      <c r="H704">
        <v>21</v>
      </c>
      <c r="I704">
        <v>6781</v>
      </c>
      <c r="J704">
        <v>1.4224879379064399</v>
      </c>
      <c r="K704">
        <v>1</v>
      </c>
      <c r="L704">
        <v>0.99961052375634596</v>
      </c>
      <c r="M704">
        <v>99.999998772482101</v>
      </c>
    </row>
    <row r="705" spans="1:13" x14ac:dyDescent="0.25">
      <c r="A705" t="s">
        <v>2759</v>
      </c>
      <c r="B705" t="s">
        <v>3818</v>
      </c>
      <c r="C705">
        <v>3</v>
      </c>
      <c r="D705">
        <v>0.337457817772778</v>
      </c>
      <c r="E705">
        <v>0.78682369374540895</v>
      </c>
      <c r="F705" t="s">
        <v>3815</v>
      </c>
      <c r="G705">
        <v>681</v>
      </c>
      <c r="H705">
        <v>28</v>
      </c>
      <c r="I705">
        <v>6781</v>
      </c>
      <c r="J705">
        <v>1.0668659534298299</v>
      </c>
      <c r="K705">
        <v>1</v>
      </c>
      <c r="L705">
        <v>0.99992112911264797</v>
      </c>
      <c r="M705">
        <v>99.999999999912305</v>
      </c>
    </row>
    <row r="706" spans="1:13" x14ac:dyDescent="0.25">
      <c r="A706" t="s">
        <v>2759</v>
      </c>
      <c r="B706" t="s">
        <v>3817</v>
      </c>
      <c r="C706">
        <v>3</v>
      </c>
      <c r="D706">
        <v>0.337457817772778</v>
      </c>
      <c r="E706">
        <v>0.78682369374540895</v>
      </c>
      <c r="F706" t="s">
        <v>3815</v>
      </c>
      <c r="G706">
        <v>681</v>
      </c>
      <c r="H706">
        <v>28</v>
      </c>
      <c r="I706">
        <v>6781</v>
      </c>
      <c r="J706">
        <v>1.0668659534298299</v>
      </c>
      <c r="K706">
        <v>1</v>
      </c>
      <c r="L706">
        <v>0.99992112911264797</v>
      </c>
      <c r="M706">
        <v>99.999999999912305</v>
      </c>
    </row>
    <row r="707" spans="1:13" x14ac:dyDescent="0.25">
      <c r="A707" t="s">
        <v>2759</v>
      </c>
      <c r="B707" t="s">
        <v>3819</v>
      </c>
      <c r="C707">
        <v>3</v>
      </c>
      <c r="D707">
        <v>0.337457817772778</v>
      </c>
      <c r="E707">
        <v>0.87929928753263498</v>
      </c>
      <c r="F707" t="s">
        <v>3815</v>
      </c>
      <c r="G707">
        <v>681</v>
      </c>
      <c r="H707">
        <v>35</v>
      </c>
      <c r="I707">
        <v>6781</v>
      </c>
      <c r="J707">
        <v>0.85349276274386399</v>
      </c>
      <c r="K707">
        <v>1</v>
      </c>
      <c r="L707">
        <v>0.99999228127036599</v>
      </c>
      <c r="M707">
        <v>100</v>
      </c>
    </row>
    <row r="708" spans="1:13" x14ac:dyDescent="0.25">
      <c r="A708" t="s">
        <v>2759</v>
      </c>
      <c r="B708" t="s">
        <v>3820</v>
      </c>
      <c r="C708">
        <v>3</v>
      </c>
      <c r="D708">
        <v>0.337457817772778</v>
      </c>
      <c r="E708">
        <v>0.91386558931545803</v>
      </c>
      <c r="F708" t="s">
        <v>3815</v>
      </c>
      <c r="G708">
        <v>681</v>
      </c>
      <c r="H708">
        <v>39</v>
      </c>
      <c r="I708">
        <v>6781</v>
      </c>
      <c r="J708">
        <v>0.76595504348808297</v>
      </c>
      <c r="K708">
        <v>1</v>
      </c>
      <c r="L708">
        <v>0.99999775886887399</v>
      </c>
      <c r="M708">
        <v>100</v>
      </c>
    </row>
    <row r="710" spans="1:13" x14ac:dyDescent="0.25">
      <c r="A710" t="s">
        <v>3872</v>
      </c>
      <c r="B710" t="s">
        <v>4469</v>
      </c>
    </row>
    <row r="711" spans="1:13" x14ac:dyDescent="0.25">
      <c r="A711" t="s">
        <v>2739</v>
      </c>
      <c r="B711" t="s">
        <v>2740</v>
      </c>
      <c r="C711" t="s">
        <v>2741</v>
      </c>
      <c r="D711" t="s">
        <v>2742</v>
      </c>
      <c r="E711" t="s">
        <v>2743</v>
      </c>
      <c r="F711" t="s">
        <v>2744</v>
      </c>
      <c r="G711" t="s">
        <v>2745</v>
      </c>
      <c r="H711" t="s">
        <v>2746</v>
      </c>
      <c r="I711" t="s">
        <v>2747</v>
      </c>
      <c r="J711" t="s">
        <v>2748</v>
      </c>
      <c r="K711" t="s">
        <v>2749</v>
      </c>
      <c r="L711" t="s">
        <v>2750</v>
      </c>
      <c r="M711" t="s">
        <v>2751</v>
      </c>
    </row>
    <row r="712" spans="1:13" x14ac:dyDescent="0.25">
      <c r="A712" t="s">
        <v>2752</v>
      </c>
      <c r="B712" t="s">
        <v>4149</v>
      </c>
      <c r="C712">
        <v>13</v>
      </c>
      <c r="D712">
        <v>1.4623172103487001</v>
      </c>
      <c r="E712">
        <v>0.67125297344097901</v>
      </c>
      <c r="F712" t="s">
        <v>4150</v>
      </c>
      <c r="G712">
        <v>661</v>
      </c>
      <c r="H712">
        <v>128</v>
      </c>
      <c r="I712">
        <v>6445</v>
      </c>
      <c r="J712">
        <v>0.99027278744326797</v>
      </c>
      <c r="K712">
        <v>1</v>
      </c>
      <c r="L712">
        <v>0.99981277104753197</v>
      </c>
      <c r="M712">
        <v>99.999997384863306</v>
      </c>
    </row>
    <row r="713" spans="1:13" x14ac:dyDescent="0.25">
      <c r="A713" t="s">
        <v>2752</v>
      </c>
      <c r="B713" t="s">
        <v>4151</v>
      </c>
      <c r="C713">
        <v>13</v>
      </c>
      <c r="D713">
        <v>1.4623172103487001</v>
      </c>
      <c r="E713">
        <v>0.73158848326889103</v>
      </c>
      <c r="F713" t="s">
        <v>4150</v>
      </c>
      <c r="G713">
        <v>661</v>
      </c>
      <c r="H713">
        <v>134</v>
      </c>
      <c r="I713">
        <v>6445</v>
      </c>
      <c r="J713">
        <v>0.94593221487118095</v>
      </c>
      <c r="K713">
        <v>1</v>
      </c>
      <c r="L713">
        <v>0.99987404010622805</v>
      </c>
      <c r="M713">
        <v>99.999999891496103</v>
      </c>
    </row>
    <row r="714" spans="1:13" x14ac:dyDescent="0.25">
      <c r="A714" t="s">
        <v>2752</v>
      </c>
      <c r="B714" t="s">
        <v>4152</v>
      </c>
      <c r="C714">
        <v>13</v>
      </c>
      <c r="D714">
        <v>1.4623172103487001</v>
      </c>
      <c r="E714">
        <v>0.73158848326889103</v>
      </c>
      <c r="F714" t="s">
        <v>4150</v>
      </c>
      <c r="G714">
        <v>661</v>
      </c>
      <c r="H714">
        <v>134</v>
      </c>
      <c r="I714">
        <v>6445</v>
      </c>
      <c r="J714">
        <v>0.94593221487118095</v>
      </c>
      <c r="K714">
        <v>1</v>
      </c>
      <c r="L714">
        <v>0.99987404010622805</v>
      </c>
      <c r="M714">
        <v>99.999999891496103</v>
      </c>
    </row>
    <row r="716" spans="1:13" x14ac:dyDescent="0.25">
      <c r="A716" t="s">
        <v>3877</v>
      </c>
      <c r="B716" t="s">
        <v>4470</v>
      </c>
    </row>
    <row r="717" spans="1:13" x14ac:dyDescent="0.25">
      <c r="A717" t="s">
        <v>2739</v>
      </c>
      <c r="B717" t="s">
        <v>2740</v>
      </c>
      <c r="C717" t="s">
        <v>2741</v>
      </c>
      <c r="D717" t="s">
        <v>2742</v>
      </c>
      <c r="E717" t="s">
        <v>2743</v>
      </c>
      <c r="F717" t="s">
        <v>2744</v>
      </c>
      <c r="G717" t="s">
        <v>2745</v>
      </c>
      <c r="H717" t="s">
        <v>2746</v>
      </c>
      <c r="I717" t="s">
        <v>2747</v>
      </c>
      <c r="J717" t="s">
        <v>2748</v>
      </c>
      <c r="K717" t="s">
        <v>2749</v>
      </c>
      <c r="L717" t="s">
        <v>2750</v>
      </c>
      <c r="M717" t="s">
        <v>2751</v>
      </c>
    </row>
    <row r="718" spans="1:13" x14ac:dyDescent="0.25">
      <c r="A718" t="s">
        <v>2759</v>
      </c>
      <c r="B718" t="s">
        <v>3836</v>
      </c>
      <c r="C718">
        <v>6</v>
      </c>
      <c r="D718">
        <v>0.674915635545556</v>
      </c>
      <c r="E718">
        <v>0.64196311117325</v>
      </c>
      <c r="F718" t="s">
        <v>3837</v>
      </c>
      <c r="G718">
        <v>681</v>
      </c>
      <c r="H718">
        <v>54</v>
      </c>
      <c r="I718">
        <v>6781</v>
      </c>
      <c r="J718">
        <v>1.10637950726056</v>
      </c>
      <c r="K718">
        <v>1</v>
      </c>
      <c r="L718">
        <v>0.99962512622934596</v>
      </c>
      <c r="M718">
        <v>99.999999028156495</v>
      </c>
    </row>
    <row r="719" spans="1:13" x14ac:dyDescent="0.25">
      <c r="A719" t="s">
        <v>2759</v>
      </c>
      <c r="B719" t="s">
        <v>3838</v>
      </c>
      <c r="C719">
        <v>6</v>
      </c>
      <c r="D719">
        <v>0.674915635545556</v>
      </c>
      <c r="E719">
        <v>0.71868839214209002</v>
      </c>
      <c r="F719" t="s">
        <v>3837</v>
      </c>
      <c r="G719">
        <v>681</v>
      </c>
      <c r="H719">
        <v>59</v>
      </c>
      <c r="I719">
        <v>6781</v>
      </c>
      <c r="J719">
        <v>1.01261853206899</v>
      </c>
      <c r="K719">
        <v>1</v>
      </c>
      <c r="L719">
        <v>0.99982903556848102</v>
      </c>
      <c r="M719">
        <v>99.999999987228506</v>
      </c>
    </row>
    <row r="720" spans="1:13" x14ac:dyDescent="0.25">
      <c r="A720" t="s">
        <v>2759</v>
      </c>
      <c r="B720" t="s">
        <v>3839</v>
      </c>
      <c r="C720">
        <v>6</v>
      </c>
      <c r="D720">
        <v>0.674915635545556</v>
      </c>
      <c r="E720">
        <v>0.74588276010121601</v>
      </c>
      <c r="F720" t="s">
        <v>3837</v>
      </c>
      <c r="G720">
        <v>681</v>
      </c>
      <c r="H720">
        <v>61</v>
      </c>
      <c r="I720">
        <v>6781</v>
      </c>
      <c r="J720">
        <v>0.97941792446017195</v>
      </c>
      <c r="K720">
        <v>1</v>
      </c>
      <c r="L720">
        <v>0.99986792442049299</v>
      </c>
      <c r="M720">
        <v>99.999999997943405</v>
      </c>
    </row>
    <row r="721" spans="1:13" x14ac:dyDescent="0.25">
      <c r="A721" t="s">
        <v>2759</v>
      </c>
      <c r="B721" t="s">
        <v>3840</v>
      </c>
      <c r="C721">
        <v>6</v>
      </c>
      <c r="D721">
        <v>0.674915635545556</v>
      </c>
      <c r="E721">
        <v>0.74588276010121601</v>
      </c>
      <c r="F721" t="s">
        <v>3837</v>
      </c>
      <c r="G721">
        <v>681</v>
      </c>
      <c r="H721">
        <v>61</v>
      </c>
      <c r="I721">
        <v>6781</v>
      </c>
      <c r="J721">
        <v>0.97941792446017195</v>
      </c>
      <c r="K721">
        <v>1</v>
      </c>
      <c r="L721">
        <v>0.99986792442049299</v>
      </c>
      <c r="M721">
        <v>99.999999997943405</v>
      </c>
    </row>
    <row r="723" spans="1:13" x14ac:dyDescent="0.25">
      <c r="A723" t="s">
        <v>3882</v>
      </c>
      <c r="B723" t="s">
        <v>4471</v>
      </c>
    </row>
    <row r="724" spans="1:13" x14ac:dyDescent="0.25">
      <c r="A724" t="s">
        <v>2739</v>
      </c>
      <c r="B724" t="s">
        <v>2740</v>
      </c>
      <c r="C724" t="s">
        <v>2741</v>
      </c>
      <c r="D724" t="s">
        <v>2742</v>
      </c>
      <c r="E724" t="s">
        <v>2743</v>
      </c>
      <c r="F724" t="s">
        <v>2744</v>
      </c>
      <c r="G724" t="s">
        <v>2745</v>
      </c>
      <c r="H724" t="s">
        <v>2746</v>
      </c>
      <c r="I724" t="s">
        <v>2747</v>
      </c>
      <c r="J724" t="s">
        <v>2748</v>
      </c>
      <c r="K724" t="s">
        <v>2749</v>
      </c>
      <c r="L724" t="s">
        <v>2750</v>
      </c>
      <c r="M724" t="s">
        <v>2751</v>
      </c>
    </row>
    <row r="725" spans="1:13" x14ac:dyDescent="0.25">
      <c r="A725" t="s">
        <v>2767</v>
      </c>
      <c r="B725" t="s">
        <v>3953</v>
      </c>
      <c r="C725">
        <v>3</v>
      </c>
      <c r="D725">
        <v>0.337457817772778</v>
      </c>
      <c r="E725">
        <v>0.65652320048778801</v>
      </c>
      <c r="F725" t="s">
        <v>3954</v>
      </c>
      <c r="G725">
        <v>872</v>
      </c>
      <c r="H725">
        <v>22</v>
      </c>
      <c r="I725">
        <v>8782</v>
      </c>
      <c r="J725">
        <v>1.37333194328607</v>
      </c>
      <c r="K725">
        <v>1</v>
      </c>
      <c r="L725">
        <v>0.99999999996653799</v>
      </c>
      <c r="M725">
        <v>99.999999365576301</v>
      </c>
    </row>
    <row r="726" spans="1:13" x14ac:dyDescent="0.25">
      <c r="A726" t="s">
        <v>2771</v>
      </c>
      <c r="B726" t="s">
        <v>3955</v>
      </c>
      <c r="C726">
        <v>3</v>
      </c>
      <c r="D726">
        <v>0.337457817772778</v>
      </c>
      <c r="E726">
        <v>0.74818827121587905</v>
      </c>
      <c r="F726" t="s">
        <v>3954</v>
      </c>
      <c r="G726">
        <v>806</v>
      </c>
      <c r="H726">
        <v>26</v>
      </c>
      <c r="I726">
        <v>8066</v>
      </c>
      <c r="J726">
        <v>1.1547050963924399</v>
      </c>
      <c r="K726">
        <v>1</v>
      </c>
      <c r="L726">
        <v>0.99999997645571104</v>
      </c>
      <c r="M726">
        <v>99.999999986483701</v>
      </c>
    </row>
    <row r="727" spans="1:13" x14ac:dyDescent="0.25">
      <c r="A727" t="s">
        <v>2788</v>
      </c>
      <c r="B727" t="s">
        <v>3956</v>
      </c>
      <c r="C727">
        <v>3</v>
      </c>
      <c r="D727">
        <v>0.337457817772778</v>
      </c>
      <c r="E727">
        <v>0.76989237850936099</v>
      </c>
      <c r="F727" t="s">
        <v>3954</v>
      </c>
      <c r="G727">
        <v>449</v>
      </c>
      <c r="H727">
        <v>26</v>
      </c>
      <c r="I727">
        <v>4306</v>
      </c>
      <c r="J727">
        <v>1.1065615898578001</v>
      </c>
      <c r="K727">
        <v>1</v>
      </c>
      <c r="L727">
        <v>0.99949497813193899</v>
      </c>
      <c r="M727">
        <v>99.999999630272796</v>
      </c>
    </row>
    <row r="729" spans="1:13" x14ac:dyDescent="0.25">
      <c r="A729" t="s">
        <v>3893</v>
      </c>
      <c r="B729" t="s">
        <v>4472</v>
      </c>
    </row>
    <row r="730" spans="1:13" x14ac:dyDescent="0.25">
      <c r="A730" t="s">
        <v>2739</v>
      </c>
      <c r="B730" t="s">
        <v>2740</v>
      </c>
      <c r="C730" t="s">
        <v>2741</v>
      </c>
      <c r="D730" t="s">
        <v>2742</v>
      </c>
      <c r="E730" t="s">
        <v>2743</v>
      </c>
      <c r="F730" t="s">
        <v>2744</v>
      </c>
      <c r="G730" t="s">
        <v>2745</v>
      </c>
      <c r="H730" t="s">
        <v>2746</v>
      </c>
      <c r="I730" t="s">
        <v>2747</v>
      </c>
      <c r="J730" t="s">
        <v>2748</v>
      </c>
      <c r="K730" t="s">
        <v>2749</v>
      </c>
      <c r="L730" t="s">
        <v>2750</v>
      </c>
      <c r="M730" t="s">
        <v>2751</v>
      </c>
    </row>
    <row r="731" spans="1:13" x14ac:dyDescent="0.25">
      <c r="A731" t="s">
        <v>2767</v>
      </c>
      <c r="B731" t="s">
        <v>4008</v>
      </c>
      <c r="C731">
        <v>5</v>
      </c>
      <c r="D731">
        <v>0.56242969628796402</v>
      </c>
      <c r="E731">
        <v>0.71462874462421999</v>
      </c>
      <c r="F731" t="s">
        <v>4009</v>
      </c>
      <c r="G731">
        <v>872</v>
      </c>
      <c r="H731">
        <v>48</v>
      </c>
      <c r="I731">
        <v>8782</v>
      </c>
      <c r="J731">
        <v>1.0490730122324099</v>
      </c>
      <c r="K731">
        <v>1</v>
      </c>
      <c r="L731">
        <v>0.99999999999730205</v>
      </c>
      <c r="M731">
        <v>99.999999975972699</v>
      </c>
    </row>
    <row r="732" spans="1:13" x14ac:dyDescent="0.25">
      <c r="A732" t="s">
        <v>2771</v>
      </c>
      <c r="B732" t="s">
        <v>4010</v>
      </c>
      <c r="C732">
        <v>5</v>
      </c>
      <c r="D732">
        <v>0.56242969628796402</v>
      </c>
      <c r="E732">
        <v>0.71943418868043696</v>
      </c>
      <c r="F732" t="s">
        <v>4009</v>
      </c>
      <c r="G732">
        <v>806</v>
      </c>
      <c r="H732">
        <v>48</v>
      </c>
      <c r="I732">
        <v>8066</v>
      </c>
      <c r="J732">
        <v>1.0424421009098399</v>
      </c>
      <c r="K732">
        <v>1</v>
      </c>
      <c r="L732">
        <v>0.99999996332322105</v>
      </c>
      <c r="M732">
        <v>99.999999919712195</v>
      </c>
    </row>
    <row r="733" spans="1:13" x14ac:dyDescent="0.25">
      <c r="A733" t="s">
        <v>2788</v>
      </c>
      <c r="B733" t="s">
        <v>4011</v>
      </c>
      <c r="C733">
        <v>5</v>
      </c>
      <c r="D733">
        <v>0.56242969628796402</v>
      </c>
      <c r="E733">
        <v>0.751014336774952</v>
      </c>
      <c r="F733" t="s">
        <v>4009</v>
      </c>
      <c r="G733">
        <v>449</v>
      </c>
      <c r="H733">
        <v>48</v>
      </c>
      <c r="I733">
        <v>4306</v>
      </c>
      <c r="J733">
        <v>0.99897921306607196</v>
      </c>
      <c r="K733">
        <v>1</v>
      </c>
      <c r="L733">
        <v>0.99933721818103305</v>
      </c>
      <c r="M733">
        <v>99.999998951884706</v>
      </c>
    </row>
    <row r="735" spans="1:13" x14ac:dyDescent="0.25">
      <c r="A735" t="s">
        <v>3898</v>
      </c>
      <c r="B735" t="s">
        <v>4473</v>
      </c>
    </row>
    <row r="736" spans="1:13" x14ac:dyDescent="0.25">
      <c r="A736" t="s">
        <v>2739</v>
      </c>
      <c r="B736" t="s">
        <v>2740</v>
      </c>
      <c r="C736" t="s">
        <v>2741</v>
      </c>
      <c r="D736" t="s">
        <v>2742</v>
      </c>
      <c r="E736" t="s">
        <v>2743</v>
      </c>
      <c r="F736" t="s">
        <v>2744</v>
      </c>
      <c r="G736" t="s">
        <v>2745</v>
      </c>
      <c r="H736" t="s">
        <v>2746</v>
      </c>
      <c r="I736" t="s">
        <v>2747</v>
      </c>
      <c r="J736" t="s">
        <v>2748</v>
      </c>
      <c r="K736" t="s">
        <v>2749</v>
      </c>
      <c r="L736" t="s">
        <v>2750</v>
      </c>
      <c r="M736" t="s">
        <v>2751</v>
      </c>
    </row>
    <row r="737" spans="1:13" x14ac:dyDescent="0.25">
      <c r="A737" t="s">
        <v>2767</v>
      </c>
      <c r="B737" t="s">
        <v>4033</v>
      </c>
      <c r="C737">
        <v>5</v>
      </c>
      <c r="D737">
        <v>0.56242969628796402</v>
      </c>
      <c r="E737">
        <v>0.69875990823939704</v>
      </c>
      <c r="F737" t="s">
        <v>4034</v>
      </c>
      <c r="G737">
        <v>872</v>
      </c>
      <c r="H737">
        <v>47</v>
      </c>
      <c r="I737">
        <v>8782</v>
      </c>
      <c r="J737">
        <v>1.0713937146203301</v>
      </c>
      <c r="K737">
        <v>1</v>
      </c>
      <c r="L737">
        <v>0.99999999999449196</v>
      </c>
      <c r="M737">
        <v>99.999999937506004</v>
      </c>
    </row>
    <row r="738" spans="1:13" x14ac:dyDescent="0.25">
      <c r="A738" t="s">
        <v>2767</v>
      </c>
      <c r="B738" t="s">
        <v>4035</v>
      </c>
      <c r="C738">
        <v>5</v>
      </c>
      <c r="D738">
        <v>0.56242969628796402</v>
      </c>
      <c r="E738">
        <v>0.74450368725522498</v>
      </c>
      <c r="F738" t="s">
        <v>4034</v>
      </c>
      <c r="G738">
        <v>872</v>
      </c>
      <c r="H738">
        <v>50</v>
      </c>
      <c r="I738">
        <v>8782</v>
      </c>
      <c r="J738">
        <v>1.0071100917431099</v>
      </c>
      <c r="K738">
        <v>1</v>
      </c>
      <c r="L738">
        <v>0.999999999999171</v>
      </c>
      <c r="M738">
        <v>99.999999996592706</v>
      </c>
    </row>
    <row r="739" spans="1:13" x14ac:dyDescent="0.25">
      <c r="A739" t="s">
        <v>2767</v>
      </c>
      <c r="B739" t="s">
        <v>4036</v>
      </c>
      <c r="C739">
        <v>5</v>
      </c>
      <c r="D739">
        <v>0.56242969628796402</v>
      </c>
      <c r="E739">
        <v>0.75852070571656705</v>
      </c>
      <c r="F739" t="s">
        <v>4034</v>
      </c>
      <c r="G739">
        <v>872</v>
      </c>
      <c r="H739">
        <v>51</v>
      </c>
      <c r="I739">
        <v>8782</v>
      </c>
      <c r="J739">
        <v>0.98736283504227396</v>
      </c>
      <c r="K739">
        <v>1</v>
      </c>
      <c r="L739">
        <v>0.99999999999966904</v>
      </c>
      <c r="M739">
        <v>99.999999998742297</v>
      </c>
    </row>
    <row r="741" spans="1:13" x14ac:dyDescent="0.25">
      <c r="A741" t="s">
        <v>3904</v>
      </c>
      <c r="B741" t="s">
        <v>4474</v>
      </c>
    </row>
    <row r="742" spans="1:13" x14ac:dyDescent="0.25">
      <c r="A742" t="s">
        <v>2739</v>
      </c>
      <c r="B742" t="s">
        <v>2740</v>
      </c>
      <c r="C742" t="s">
        <v>2741</v>
      </c>
      <c r="D742" t="s">
        <v>2742</v>
      </c>
      <c r="E742" t="s">
        <v>2743</v>
      </c>
      <c r="F742" t="s">
        <v>2744</v>
      </c>
      <c r="G742" t="s">
        <v>2745</v>
      </c>
      <c r="H742" t="s">
        <v>2746</v>
      </c>
      <c r="I742" t="s">
        <v>2747</v>
      </c>
      <c r="J742" t="s">
        <v>2748</v>
      </c>
      <c r="K742" t="s">
        <v>2749</v>
      </c>
      <c r="L742" t="s">
        <v>2750</v>
      </c>
      <c r="M742" t="s">
        <v>2751</v>
      </c>
    </row>
    <row r="743" spans="1:13" x14ac:dyDescent="0.25">
      <c r="A743" t="s">
        <v>2752</v>
      </c>
      <c r="B743" t="s">
        <v>3802</v>
      </c>
      <c r="C743">
        <v>4</v>
      </c>
      <c r="D743">
        <v>0.44994375703037098</v>
      </c>
      <c r="E743">
        <v>0.55783554415582604</v>
      </c>
      <c r="F743" t="s">
        <v>3803</v>
      </c>
      <c r="G743">
        <v>661</v>
      </c>
      <c r="H743">
        <v>28</v>
      </c>
      <c r="I743">
        <v>6445</v>
      </c>
      <c r="J743">
        <v>1.39291117354657</v>
      </c>
      <c r="K743">
        <v>1</v>
      </c>
      <c r="L743">
        <v>0.99959948692734202</v>
      </c>
      <c r="M743">
        <v>99.999726036062398</v>
      </c>
    </row>
    <row r="744" spans="1:13" x14ac:dyDescent="0.25">
      <c r="A744" t="s">
        <v>2752</v>
      </c>
      <c r="B744" t="s">
        <v>3804</v>
      </c>
      <c r="C744">
        <v>4</v>
      </c>
      <c r="D744">
        <v>0.44994375703037098</v>
      </c>
      <c r="E744">
        <v>0.58235630122649096</v>
      </c>
      <c r="F744" t="s">
        <v>3803</v>
      </c>
      <c r="G744">
        <v>661</v>
      </c>
      <c r="H744">
        <v>29</v>
      </c>
      <c r="I744">
        <v>6445</v>
      </c>
      <c r="J744">
        <v>1.3448797537691</v>
      </c>
      <c r="K744">
        <v>1</v>
      </c>
      <c r="L744">
        <v>0.99956662128547802</v>
      </c>
      <c r="M744">
        <v>99.999888102036195</v>
      </c>
    </row>
    <row r="745" spans="1:13" x14ac:dyDescent="0.25">
      <c r="A745" t="s">
        <v>2752</v>
      </c>
      <c r="B745" t="s">
        <v>3805</v>
      </c>
      <c r="C745">
        <v>4</v>
      </c>
      <c r="D745">
        <v>0.44994375703037098</v>
      </c>
      <c r="E745">
        <v>0.93093910061280005</v>
      </c>
      <c r="F745" t="s">
        <v>3803</v>
      </c>
      <c r="G745">
        <v>661</v>
      </c>
      <c r="H745">
        <v>55</v>
      </c>
      <c r="I745">
        <v>6445</v>
      </c>
      <c r="J745">
        <v>0.70911841562371003</v>
      </c>
      <c r="K745">
        <v>1</v>
      </c>
      <c r="L745">
        <v>0.99999726773919195</v>
      </c>
      <c r="M745">
        <v>100</v>
      </c>
    </row>
    <row r="746" spans="1:13" x14ac:dyDescent="0.25">
      <c r="A746" t="s">
        <v>2752</v>
      </c>
      <c r="B746" t="s">
        <v>3806</v>
      </c>
      <c r="C746">
        <v>4</v>
      </c>
      <c r="D746">
        <v>0.44994375703037098</v>
      </c>
      <c r="E746">
        <v>0.96630482205178703</v>
      </c>
      <c r="F746" t="s">
        <v>3803</v>
      </c>
      <c r="G746">
        <v>661</v>
      </c>
      <c r="H746">
        <v>64</v>
      </c>
      <c r="I746">
        <v>6445</v>
      </c>
      <c r="J746">
        <v>0.609398638426626</v>
      </c>
      <c r="K746">
        <v>1</v>
      </c>
      <c r="L746">
        <v>0.99999976146941605</v>
      </c>
      <c r="M746">
        <v>100</v>
      </c>
    </row>
    <row r="748" spans="1:13" x14ac:dyDescent="0.25">
      <c r="A748" t="s">
        <v>3909</v>
      </c>
      <c r="B748" t="s">
        <v>4475</v>
      </c>
    </row>
    <row r="749" spans="1:13" x14ac:dyDescent="0.25">
      <c r="A749" t="s">
        <v>2739</v>
      </c>
      <c r="B749" t="s">
        <v>2740</v>
      </c>
      <c r="C749" t="s">
        <v>2741</v>
      </c>
      <c r="D749" t="s">
        <v>2742</v>
      </c>
      <c r="E749" t="s">
        <v>2743</v>
      </c>
      <c r="F749" t="s">
        <v>2744</v>
      </c>
      <c r="G749" t="s">
        <v>2745</v>
      </c>
      <c r="H749" t="s">
        <v>2746</v>
      </c>
      <c r="I749" t="s">
        <v>2747</v>
      </c>
      <c r="J749" t="s">
        <v>2748</v>
      </c>
      <c r="K749" t="s">
        <v>2749</v>
      </c>
      <c r="L749" t="s">
        <v>2750</v>
      </c>
      <c r="M749" t="s">
        <v>2751</v>
      </c>
    </row>
    <row r="750" spans="1:13" x14ac:dyDescent="0.25">
      <c r="A750" t="s">
        <v>2759</v>
      </c>
      <c r="B750" t="s">
        <v>3963</v>
      </c>
      <c r="C750">
        <v>3</v>
      </c>
      <c r="D750">
        <v>0.337457817772778</v>
      </c>
      <c r="E750">
        <v>0.68691309587592597</v>
      </c>
      <c r="F750" t="s">
        <v>3964</v>
      </c>
      <c r="G750">
        <v>681</v>
      </c>
      <c r="H750">
        <v>23</v>
      </c>
      <c r="I750">
        <v>6781</v>
      </c>
      <c r="J750">
        <v>1.2987933346102201</v>
      </c>
      <c r="K750">
        <v>1</v>
      </c>
      <c r="L750">
        <v>0.99973869672666005</v>
      </c>
      <c r="M750">
        <v>99.999999912688395</v>
      </c>
    </row>
    <row r="751" spans="1:13" x14ac:dyDescent="0.25">
      <c r="A751" t="s">
        <v>2759</v>
      </c>
      <c r="B751" t="s">
        <v>3966</v>
      </c>
      <c r="C751">
        <v>3</v>
      </c>
      <c r="D751">
        <v>0.337457817772778</v>
      </c>
      <c r="E751">
        <v>0.73083092644561498</v>
      </c>
      <c r="F751" t="s">
        <v>3964</v>
      </c>
      <c r="G751">
        <v>681</v>
      </c>
      <c r="H751">
        <v>25</v>
      </c>
      <c r="I751">
        <v>6781</v>
      </c>
      <c r="J751">
        <v>1.1948898678414099</v>
      </c>
      <c r="K751">
        <v>1</v>
      </c>
      <c r="L751">
        <v>0.99984176442364103</v>
      </c>
      <c r="M751">
        <v>99.999999994218399</v>
      </c>
    </row>
    <row r="752" spans="1:13" x14ac:dyDescent="0.25">
      <c r="A752" t="s">
        <v>2759</v>
      </c>
      <c r="B752" t="s">
        <v>3965</v>
      </c>
      <c r="C752">
        <v>3</v>
      </c>
      <c r="D752">
        <v>0.337457817772778</v>
      </c>
      <c r="E752">
        <v>0.73083092644561498</v>
      </c>
      <c r="F752" t="s">
        <v>3964</v>
      </c>
      <c r="G752">
        <v>681</v>
      </c>
      <c r="H752">
        <v>25</v>
      </c>
      <c r="I752">
        <v>6781</v>
      </c>
      <c r="J752">
        <v>1.1948898678414099</v>
      </c>
      <c r="K752">
        <v>1</v>
      </c>
      <c r="L752">
        <v>0.99984176442364103</v>
      </c>
      <c r="M752">
        <v>99.999999994218399</v>
      </c>
    </row>
    <row r="753" spans="1:13" x14ac:dyDescent="0.25">
      <c r="A753" t="s">
        <v>2759</v>
      </c>
      <c r="B753" t="s">
        <v>3967</v>
      </c>
      <c r="C753">
        <v>3</v>
      </c>
      <c r="D753">
        <v>0.337457817772778</v>
      </c>
      <c r="E753">
        <v>0.76940485447410101</v>
      </c>
      <c r="F753" t="s">
        <v>3964</v>
      </c>
      <c r="G753">
        <v>681</v>
      </c>
      <c r="H753">
        <v>27</v>
      </c>
      <c r="I753">
        <v>6781</v>
      </c>
      <c r="J753">
        <v>1.10637950726056</v>
      </c>
      <c r="K753">
        <v>1</v>
      </c>
      <c r="L753">
        <v>0.99990263180845096</v>
      </c>
      <c r="M753">
        <v>99.999999999640707</v>
      </c>
    </row>
    <row r="754" spans="1:13" x14ac:dyDescent="0.25">
      <c r="A754" t="s">
        <v>2759</v>
      </c>
      <c r="B754" t="s">
        <v>3968</v>
      </c>
      <c r="C754">
        <v>3</v>
      </c>
      <c r="D754">
        <v>0.337457817772778</v>
      </c>
      <c r="E754">
        <v>0.78682369374540895</v>
      </c>
      <c r="F754" t="s">
        <v>3964</v>
      </c>
      <c r="G754">
        <v>681</v>
      </c>
      <c r="H754">
        <v>28</v>
      </c>
      <c r="I754">
        <v>6781</v>
      </c>
      <c r="J754">
        <v>1.0668659534298299</v>
      </c>
      <c r="K754">
        <v>1</v>
      </c>
      <c r="L754">
        <v>0.99992112911264797</v>
      </c>
      <c r="M754">
        <v>99.999999999912305</v>
      </c>
    </row>
    <row r="756" spans="1:13" x14ac:dyDescent="0.25">
      <c r="A756" t="s">
        <v>3916</v>
      </c>
      <c r="B756" t="s">
        <v>4476</v>
      </c>
    </row>
    <row r="757" spans="1:13" x14ac:dyDescent="0.25">
      <c r="A757" t="s">
        <v>2739</v>
      </c>
      <c r="B757" t="s">
        <v>2740</v>
      </c>
      <c r="C757" t="s">
        <v>2741</v>
      </c>
      <c r="D757" t="s">
        <v>2742</v>
      </c>
      <c r="E757" t="s">
        <v>2743</v>
      </c>
      <c r="F757" t="s">
        <v>2744</v>
      </c>
      <c r="G757" t="s">
        <v>2745</v>
      </c>
      <c r="H757" t="s">
        <v>2746</v>
      </c>
      <c r="I757" t="s">
        <v>2747</v>
      </c>
      <c r="J757" t="s">
        <v>2748</v>
      </c>
      <c r="K757" t="s">
        <v>2749</v>
      </c>
      <c r="L757" t="s">
        <v>2750</v>
      </c>
      <c r="M757" t="s">
        <v>2751</v>
      </c>
    </row>
    <row r="758" spans="1:13" x14ac:dyDescent="0.25">
      <c r="A758" t="s">
        <v>2759</v>
      </c>
      <c r="B758" t="s">
        <v>3878</v>
      </c>
      <c r="C758">
        <v>8</v>
      </c>
      <c r="D758">
        <v>0.89988751406074197</v>
      </c>
      <c r="E758">
        <v>0.622482764294785</v>
      </c>
      <c r="F758" t="s">
        <v>3879</v>
      </c>
      <c r="G758">
        <v>681</v>
      </c>
      <c r="H758">
        <v>74</v>
      </c>
      <c r="I758">
        <v>6781</v>
      </c>
      <c r="J758">
        <v>1.0764773584156799</v>
      </c>
      <c r="K758">
        <v>1</v>
      </c>
      <c r="L758">
        <v>0.99958523720149495</v>
      </c>
      <c r="M758">
        <v>99.999997482978202</v>
      </c>
    </row>
    <row r="759" spans="1:13" x14ac:dyDescent="0.25">
      <c r="A759" t="s">
        <v>2759</v>
      </c>
      <c r="B759" t="s">
        <v>3880</v>
      </c>
      <c r="C759">
        <v>8</v>
      </c>
      <c r="D759">
        <v>0.89988751406074197</v>
      </c>
      <c r="E759">
        <v>0.73985737687210296</v>
      </c>
      <c r="F759" t="s">
        <v>3879</v>
      </c>
      <c r="G759">
        <v>681</v>
      </c>
      <c r="H759">
        <v>83</v>
      </c>
      <c r="I759">
        <v>6781</v>
      </c>
      <c r="J759">
        <v>0.95975089786458601</v>
      </c>
      <c r="K759">
        <v>1</v>
      </c>
      <c r="L759">
        <v>0.99985492596970604</v>
      </c>
      <c r="M759">
        <v>99.999999996867004</v>
      </c>
    </row>
    <row r="760" spans="1:13" x14ac:dyDescent="0.25">
      <c r="A760" t="s">
        <v>2752</v>
      </c>
      <c r="B760" t="s">
        <v>3881</v>
      </c>
      <c r="C760">
        <v>8</v>
      </c>
      <c r="D760">
        <v>0.89988751406074197</v>
      </c>
      <c r="E760">
        <v>0.887159052403099</v>
      </c>
      <c r="F760" t="s">
        <v>3879</v>
      </c>
      <c r="G760">
        <v>661</v>
      </c>
      <c r="H760">
        <v>98</v>
      </c>
      <c r="I760">
        <v>6445</v>
      </c>
      <c r="J760">
        <v>0.79594924202661399</v>
      </c>
      <c r="K760">
        <v>1</v>
      </c>
      <c r="L760">
        <v>0.99998535994901405</v>
      </c>
      <c r="M760">
        <v>99.999999999999801</v>
      </c>
    </row>
    <row r="762" spans="1:13" x14ac:dyDescent="0.25">
      <c r="A762" t="s">
        <v>3923</v>
      </c>
      <c r="B762" t="s">
        <v>4477</v>
      </c>
    </row>
    <row r="763" spans="1:13" x14ac:dyDescent="0.25">
      <c r="A763" t="s">
        <v>2739</v>
      </c>
      <c r="B763" t="s">
        <v>2740</v>
      </c>
      <c r="C763" t="s">
        <v>2741</v>
      </c>
      <c r="D763" t="s">
        <v>2742</v>
      </c>
      <c r="E763" t="s">
        <v>2743</v>
      </c>
      <c r="F763" t="s">
        <v>2744</v>
      </c>
      <c r="G763" t="s">
        <v>2745</v>
      </c>
      <c r="H763" t="s">
        <v>2746</v>
      </c>
      <c r="I763" t="s">
        <v>2747</v>
      </c>
      <c r="J763" t="s">
        <v>2748</v>
      </c>
      <c r="K763" t="s">
        <v>2749</v>
      </c>
      <c r="L763" t="s">
        <v>2750</v>
      </c>
      <c r="M763" t="s">
        <v>2751</v>
      </c>
    </row>
    <row r="764" spans="1:13" x14ac:dyDescent="0.25">
      <c r="A764" t="s">
        <v>2767</v>
      </c>
      <c r="B764" t="s">
        <v>4116</v>
      </c>
      <c r="C764">
        <v>10</v>
      </c>
      <c r="D764">
        <v>1.12485939257592</v>
      </c>
      <c r="E764">
        <v>0.68231215053280303</v>
      </c>
      <c r="F764" t="s">
        <v>4117</v>
      </c>
      <c r="G764">
        <v>872</v>
      </c>
      <c r="H764">
        <v>101</v>
      </c>
      <c r="I764">
        <v>8782</v>
      </c>
      <c r="J764">
        <v>0.99713870469615695</v>
      </c>
      <c r="K764">
        <v>1</v>
      </c>
      <c r="L764">
        <v>0.99999999998597</v>
      </c>
      <c r="M764">
        <v>99.999999840173999</v>
      </c>
    </row>
    <row r="765" spans="1:13" x14ac:dyDescent="0.25">
      <c r="A765" t="s">
        <v>2767</v>
      </c>
      <c r="B765" t="s">
        <v>4118</v>
      </c>
      <c r="C765">
        <v>10</v>
      </c>
      <c r="D765">
        <v>1.12485939257592</v>
      </c>
      <c r="E765">
        <v>0.77536682339311003</v>
      </c>
      <c r="F765" t="s">
        <v>4117</v>
      </c>
      <c r="G765">
        <v>872</v>
      </c>
      <c r="H765">
        <v>110</v>
      </c>
      <c r="I765">
        <v>8782</v>
      </c>
      <c r="J765">
        <v>0.91555462885738104</v>
      </c>
      <c r="K765">
        <v>1</v>
      </c>
      <c r="L765">
        <v>0.99999999999975497</v>
      </c>
      <c r="M765">
        <v>99.999999999649305</v>
      </c>
    </row>
    <row r="766" spans="1:13" x14ac:dyDescent="0.25">
      <c r="A766" t="s">
        <v>2767</v>
      </c>
      <c r="B766" t="s">
        <v>4119</v>
      </c>
      <c r="C766">
        <v>10</v>
      </c>
      <c r="D766">
        <v>1.12485939257592</v>
      </c>
      <c r="E766">
        <v>0.77536682339311003</v>
      </c>
      <c r="F766" t="s">
        <v>4117</v>
      </c>
      <c r="G766">
        <v>872</v>
      </c>
      <c r="H766">
        <v>110</v>
      </c>
      <c r="I766">
        <v>8782</v>
      </c>
      <c r="J766">
        <v>0.91555462885738104</v>
      </c>
      <c r="K766">
        <v>1</v>
      </c>
      <c r="L766">
        <v>0.99999999999975497</v>
      </c>
      <c r="M766">
        <v>99.999999999649305</v>
      </c>
    </row>
    <row r="767" spans="1:13" x14ac:dyDescent="0.25">
      <c r="A767" t="s">
        <v>2757</v>
      </c>
      <c r="B767" t="s">
        <v>4120</v>
      </c>
      <c r="C767">
        <v>10</v>
      </c>
      <c r="D767">
        <v>1.12485939257592</v>
      </c>
      <c r="E767">
        <v>0.77688707382313404</v>
      </c>
      <c r="F767" t="s">
        <v>4117</v>
      </c>
      <c r="G767">
        <v>874</v>
      </c>
      <c r="H767">
        <v>110</v>
      </c>
      <c r="I767">
        <v>8789</v>
      </c>
      <c r="J767">
        <v>0.91418764302059496</v>
      </c>
      <c r="K767">
        <v>1</v>
      </c>
      <c r="L767">
        <v>0.99101500357814398</v>
      </c>
      <c r="M767">
        <v>99.999999973245195</v>
      </c>
    </row>
    <row r="769" spans="1:13" x14ac:dyDescent="0.25">
      <c r="A769" t="s">
        <v>3929</v>
      </c>
      <c r="B769" t="s">
        <v>4478</v>
      </c>
    </row>
    <row r="770" spans="1:13" x14ac:dyDescent="0.25">
      <c r="A770" t="s">
        <v>2739</v>
      </c>
      <c r="B770" t="s">
        <v>2740</v>
      </c>
      <c r="C770" t="s">
        <v>2741</v>
      </c>
      <c r="D770" t="s">
        <v>2742</v>
      </c>
      <c r="E770" t="s">
        <v>2743</v>
      </c>
      <c r="F770" t="s">
        <v>2744</v>
      </c>
      <c r="G770" t="s">
        <v>2745</v>
      </c>
      <c r="H770" t="s">
        <v>2746</v>
      </c>
      <c r="I770" t="s">
        <v>2747</v>
      </c>
      <c r="J770" t="s">
        <v>2748</v>
      </c>
      <c r="K770" t="s">
        <v>2749</v>
      </c>
      <c r="L770" t="s">
        <v>2750</v>
      </c>
      <c r="M770" t="s">
        <v>2751</v>
      </c>
    </row>
    <row r="771" spans="1:13" x14ac:dyDescent="0.25">
      <c r="A771" t="s">
        <v>2757</v>
      </c>
      <c r="B771" t="s">
        <v>3873</v>
      </c>
      <c r="C771">
        <v>3</v>
      </c>
      <c r="D771">
        <v>0.337457817772778</v>
      </c>
      <c r="E771">
        <v>0.70425782620987898</v>
      </c>
      <c r="F771" t="s">
        <v>3874</v>
      </c>
      <c r="G771">
        <v>874</v>
      </c>
      <c r="H771">
        <v>24</v>
      </c>
      <c r="I771">
        <v>8789</v>
      </c>
      <c r="J771">
        <v>1.25700800915331</v>
      </c>
      <c r="K771">
        <v>1</v>
      </c>
      <c r="L771">
        <v>0.98562002201618204</v>
      </c>
      <c r="M771">
        <v>99.999998318316003</v>
      </c>
    </row>
    <row r="772" spans="1:13" x14ac:dyDescent="0.25">
      <c r="A772" t="s">
        <v>2752</v>
      </c>
      <c r="B772" t="s">
        <v>3875</v>
      </c>
      <c r="C772">
        <v>3</v>
      </c>
      <c r="D772">
        <v>0.337457817772778</v>
      </c>
      <c r="E772">
        <v>0.77988787543495097</v>
      </c>
      <c r="F772" t="s">
        <v>3874</v>
      </c>
      <c r="G772">
        <v>661</v>
      </c>
      <c r="H772">
        <v>27</v>
      </c>
      <c r="I772">
        <v>6445</v>
      </c>
      <c r="J772">
        <v>1.0833753572028899</v>
      </c>
      <c r="K772">
        <v>1</v>
      </c>
      <c r="L772">
        <v>0.99989975005922205</v>
      </c>
      <c r="M772">
        <v>99.999999995177504</v>
      </c>
    </row>
    <row r="773" spans="1:13" x14ac:dyDescent="0.25">
      <c r="A773" t="s">
        <v>2752</v>
      </c>
      <c r="B773" t="s">
        <v>3876</v>
      </c>
      <c r="C773">
        <v>3</v>
      </c>
      <c r="D773">
        <v>0.337457817772778</v>
      </c>
      <c r="E773">
        <v>0.77988787543495097</v>
      </c>
      <c r="F773" t="s">
        <v>3874</v>
      </c>
      <c r="G773">
        <v>661</v>
      </c>
      <c r="H773">
        <v>27</v>
      </c>
      <c r="I773">
        <v>6445</v>
      </c>
      <c r="J773">
        <v>1.0833753572028899</v>
      </c>
      <c r="K773">
        <v>1</v>
      </c>
      <c r="L773">
        <v>0.99989975005922205</v>
      </c>
      <c r="M773">
        <v>99.999999995177504</v>
      </c>
    </row>
    <row r="775" spans="1:13" x14ac:dyDescent="0.25">
      <c r="A775" t="s">
        <v>3936</v>
      </c>
      <c r="B775" t="s">
        <v>4479</v>
      </c>
    </row>
    <row r="776" spans="1:13" x14ac:dyDescent="0.25">
      <c r="A776" t="s">
        <v>2739</v>
      </c>
      <c r="B776" t="s">
        <v>2740</v>
      </c>
      <c r="C776" t="s">
        <v>2741</v>
      </c>
      <c r="D776" t="s">
        <v>2742</v>
      </c>
      <c r="E776" t="s">
        <v>2743</v>
      </c>
      <c r="F776" t="s">
        <v>2744</v>
      </c>
      <c r="G776" t="s">
        <v>2745</v>
      </c>
      <c r="H776" t="s">
        <v>2746</v>
      </c>
      <c r="I776" t="s">
        <v>2747</v>
      </c>
      <c r="J776" t="s">
        <v>2748</v>
      </c>
      <c r="K776" t="s">
        <v>2749</v>
      </c>
      <c r="L776" t="s">
        <v>2750</v>
      </c>
      <c r="M776" t="s">
        <v>2751</v>
      </c>
    </row>
    <row r="777" spans="1:13" x14ac:dyDescent="0.25">
      <c r="A777" t="s">
        <v>2757</v>
      </c>
      <c r="B777" t="s">
        <v>4013</v>
      </c>
      <c r="C777">
        <v>5</v>
      </c>
      <c r="D777">
        <v>0.56242969628796402</v>
      </c>
      <c r="E777">
        <v>0.74559568149660205</v>
      </c>
      <c r="F777" t="s">
        <v>4014</v>
      </c>
      <c r="G777">
        <v>874</v>
      </c>
      <c r="H777">
        <v>50</v>
      </c>
      <c r="I777">
        <v>8789</v>
      </c>
      <c r="J777">
        <v>1.0056064073226501</v>
      </c>
      <c r="K777">
        <v>1</v>
      </c>
      <c r="L777">
        <v>0.989401412672957</v>
      </c>
      <c r="M777">
        <v>99.999999815948399</v>
      </c>
    </row>
    <row r="778" spans="1:13" x14ac:dyDescent="0.25">
      <c r="A778" t="s">
        <v>2757</v>
      </c>
      <c r="B778" t="s">
        <v>4015</v>
      </c>
      <c r="C778">
        <v>5</v>
      </c>
      <c r="D778">
        <v>0.56242969628796402</v>
      </c>
      <c r="E778">
        <v>0.75958779512304997</v>
      </c>
      <c r="F778" t="s">
        <v>4014</v>
      </c>
      <c r="G778">
        <v>874</v>
      </c>
      <c r="H778">
        <v>51</v>
      </c>
      <c r="I778">
        <v>8789</v>
      </c>
      <c r="J778">
        <v>0.98588863463005305</v>
      </c>
      <c r="K778">
        <v>1</v>
      </c>
      <c r="L778">
        <v>0.99023105760853203</v>
      </c>
      <c r="M778">
        <v>99.999999919842395</v>
      </c>
    </row>
    <row r="779" spans="1:13" x14ac:dyDescent="0.25">
      <c r="A779" t="s">
        <v>2752</v>
      </c>
      <c r="B779" t="s">
        <v>4016</v>
      </c>
      <c r="C779">
        <v>5</v>
      </c>
      <c r="D779">
        <v>0.56242969628796402</v>
      </c>
      <c r="E779">
        <v>0.79404758175754497</v>
      </c>
      <c r="F779" t="s">
        <v>4014</v>
      </c>
      <c r="G779">
        <v>661</v>
      </c>
      <c r="H779">
        <v>52</v>
      </c>
      <c r="I779">
        <v>6445</v>
      </c>
      <c r="J779">
        <v>0.93753636681019403</v>
      </c>
      <c r="K779">
        <v>1</v>
      </c>
      <c r="L779">
        <v>0.99989308132671895</v>
      </c>
      <c r="M779">
        <v>99.999999998301504</v>
      </c>
    </row>
    <row r="781" spans="1:13" x14ac:dyDescent="0.25">
      <c r="A781" t="s">
        <v>3940</v>
      </c>
      <c r="B781" t="s">
        <v>4480</v>
      </c>
    </row>
    <row r="782" spans="1:13" x14ac:dyDescent="0.25">
      <c r="A782" t="s">
        <v>2739</v>
      </c>
      <c r="B782" t="s">
        <v>2740</v>
      </c>
      <c r="C782" t="s">
        <v>2741</v>
      </c>
      <c r="D782" t="s">
        <v>2742</v>
      </c>
      <c r="E782" t="s">
        <v>2743</v>
      </c>
      <c r="F782" t="s">
        <v>2744</v>
      </c>
      <c r="G782" t="s">
        <v>2745</v>
      </c>
      <c r="H782" t="s">
        <v>2746</v>
      </c>
      <c r="I782" t="s">
        <v>2747</v>
      </c>
      <c r="J782" t="s">
        <v>2748</v>
      </c>
      <c r="K782" t="s">
        <v>2749</v>
      </c>
      <c r="L782" t="s">
        <v>2750</v>
      </c>
      <c r="M782" t="s">
        <v>2751</v>
      </c>
    </row>
    <row r="783" spans="1:13" x14ac:dyDescent="0.25">
      <c r="A783" t="s">
        <v>2759</v>
      </c>
      <c r="B783" t="s">
        <v>3981</v>
      </c>
      <c r="C783">
        <v>3</v>
      </c>
      <c r="D783">
        <v>0.337457817772778</v>
      </c>
      <c r="E783">
        <v>0.416925513043373</v>
      </c>
      <c r="F783" t="s">
        <v>3982</v>
      </c>
      <c r="G783">
        <v>681</v>
      </c>
      <c r="H783">
        <v>14</v>
      </c>
      <c r="I783">
        <v>6781</v>
      </c>
      <c r="J783">
        <v>2.1337319068596599</v>
      </c>
      <c r="K783">
        <v>1</v>
      </c>
      <c r="L783">
        <v>0.99756531758481604</v>
      </c>
      <c r="M783">
        <v>99.993806920759297</v>
      </c>
    </row>
    <row r="784" spans="1:13" x14ac:dyDescent="0.25">
      <c r="A784" t="s">
        <v>2759</v>
      </c>
      <c r="B784" t="s">
        <v>3983</v>
      </c>
      <c r="C784">
        <v>3</v>
      </c>
      <c r="D784">
        <v>0.337457817772778</v>
      </c>
      <c r="E784">
        <v>0.91386558931545803</v>
      </c>
      <c r="F784" t="s">
        <v>3982</v>
      </c>
      <c r="G784">
        <v>681</v>
      </c>
      <c r="H784">
        <v>39</v>
      </c>
      <c r="I784">
        <v>6781</v>
      </c>
      <c r="J784">
        <v>0.76595504348808297</v>
      </c>
      <c r="K784">
        <v>1</v>
      </c>
      <c r="L784">
        <v>0.99999775886887399</v>
      </c>
      <c r="M784">
        <v>100</v>
      </c>
    </row>
    <row r="785" spans="1:13" x14ac:dyDescent="0.25">
      <c r="A785" t="s">
        <v>2759</v>
      </c>
      <c r="B785" t="s">
        <v>3984</v>
      </c>
      <c r="C785">
        <v>3</v>
      </c>
      <c r="D785">
        <v>0.337457817772778</v>
      </c>
      <c r="E785">
        <v>0.95306967637708795</v>
      </c>
      <c r="F785" t="s">
        <v>3982</v>
      </c>
      <c r="G785">
        <v>681</v>
      </c>
      <c r="H785">
        <v>46</v>
      </c>
      <c r="I785">
        <v>6781</v>
      </c>
      <c r="J785">
        <v>0.64939666730511403</v>
      </c>
      <c r="K785">
        <v>1</v>
      </c>
      <c r="L785">
        <v>0.999999799330058</v>
      </c>
      <c r="M785">
        <v>100</v>
      </c>
    </row>
    <row r="786" spans="1:13" x14ac:dyDescent="0.25">
      <c r="A786" t="s">
        <v>2759</v>
      </c>
      <c r="B786" t="s">
        <v>3985</v>
      </c>
      <c r="C786">
        <v>3</v>
      </c>
      <c r="D786">
        <v>0.337457817772778</v>
      </c>
      <c r="E786">
        <v>0.97486491819593302</v>
      </c>
      <c r="F786" t="s">
        <v>3982</v>
      </c>
      <c r="G786">
        <v>681</v>
      </c>
      <c r="H786">
        <v>53</v>
      </c>
      <c r="I786">
        <v>6781</v>
      </c>
      <c r="J786">
        <v>0.563627296151608</v>
      </c>
      <c r="K786">
        <v>1</v>
      </c>
      <c r="L786">
        <v>0.99999998495574505</v>
      </c>
      <c r="M786">
        <v>100</v>
      </c>
    </row>
    <row r="788" spans="1:13" x14ac:dyDescent="0.25">
      <c r="A788" t="s">
        <v>3945</v>
      </c>
      <c r="B788" t="s">
        <v>4481</v>
      </c>
    </row>
    <row r="789" spans="1:13" x14ac:dyDescent="0.25">
      <c r="A789" t="s">
        <v>2739</v>
      </c>
      <c r="B789" t="s">
        <v>2740</v>
      </c>
      <c r="C789" t="s">
        <v>2741</v>
      </c>
      <c r="D789" t="s">
        <v>2742</v>
      </c>
      <c r="E789" t="s">
        <v>2743</v>
      </c>
      <c r="F789" t="s">
        <v>2744</v>
      </c>
      <c r="G789" t="s">
        <v>2745</v>
      </c>
      <c r="H789" t="s">
        <v>2746</v>
      </c>
      <c r="I789" t="s">
        <v>2747</v>
      </c>
      <c r="J789" t="s">
        <v>2748</v>
      </c>
      <c r="K789" t="s">
        <v>2749</v>
      </c>
      <c r="L789" t="s">
        <v>2750</v>
      </c>
      <c r="M789" t="s">
        <v>2751</v>
      </c>
    </row>
    <row r="790" spans="1:13" x14ac:dyDescent="0.25">
      <c r="A790" t="s">
        <v>2767</v>
      </c>
      <c r="B790" t="s">
        <v>3883</v>
      </c>
      <c r="C790">
        <v>3</v>
      </c>
      <c r="D790">
        <v>0.337457817772778</v>
      </c>
      <c r="E790">
        <v>0.60384759227956297</v>
      </c>
      <c r="F790" t="s">
        <v>3884</v>
      </c>
      <c r="G790">
        <v>872</v>
      </c>
      <c r="H790">
        <v>20</v>
      </c>
      <c r="I790">
        <v>8782</v>
      </c>
      <c r="J790">
        <v>1.51066513761467</v>
      </c>
      <c r="K790">
        <v>1</v>
      </c>
      <c r="L790">
        <v>0.99999999993177202</v>
      </c>
      <c r="M790">
        <v>99.999992113418003</v>
      </c>
    </row>
    <row r="791" spans="1:13" x14ac:dyDescent="0.25">
      <c r="A791" t="s">
        <v>2767</v>
      </c>
      <c r="B791" t="s">
        <v>3885</v>
      </c>
      <c r="C791">
        <v>3</v>
      </c>
      <c r="D791">
        <v>0.337457817772778</v>
      </c>
      <c r="E791">
        <v>0.79771104954913097</v>
      </c>
      <c r="F791" t="s">
        <v>3884</v>
      </c>
      <c r="G791">
        <v>872</v>
      </c>
      <c r="H791">
        <v>29</v>
      </c>
      <c r="I791">
        <v>8782</v>
      </c>
      <c r="J791">
        <v>1.0418380259411499</v>
      </c>
      <c r="K791">
        <v>1</v>
      </c>
      <c r="L791">
        <v>0.99999999999991895</v>
      </c>
      <c r="M791">
        <v>99.999999999944905</v>
      </c>
    </row>
    <row r="792" spans="1:13" x14ac:dyDescent="0.25">
      <c r="A792" t="s">
        <v>2767</v>
      </c>
      <c r="B792" t="s">
        <v>3886</v>
      </c>
      <c r="C792">
        <v>3</v>
      </c>
      <c r="D792">
        <v>0.337457817772778</v>
      </c>
      <c r="E792">
        <v>0.79771104954913097</v>
      </c>
      <c r="F792" t="s">
        <v>3884</v>
      </c>
      <c r="G792">
        <v>872</v>
      </c>
      <c r="H792">
        <v>29</v>
      </c>
      <c r="I792">
        <v>8782</v>
      </c>
      <c r="J792">
        <v>1.0418380259411499</v>
      </c>
      <c r="K792">
        <v>1</v>
      </c>
      <c r="L792">
        <v>0.99999999999991895</v>
      </c>
      <c r="M792">
        <v>99.999999999944905</v>
      </c>
    </row>
    <row r="793" spans="1:13" x14ac:dyDescent="0.25">
      <c r="A793" t="s">
        <v>2771</v>
      </c>
      <c r="B793" t="s">
        <v>3889</v>
      </c>
      <c r="C793">
        <v>3</v>
      </c>
      <c r="D793">
        <v>0.337457817772778</v>
      </c>
      <c r="E793">
        <v>0.80071740270974001</v>
      </c>
      <c r="F793" t="s">
        <v>3884</v>
      </c>
      <c r="G793">
        <v>806</v>
      </c>
      <c r="H793">
        <v>29</v>
      </c>
      <c r="I793">
        <v>8066</v>
      </c>
      <c r="J793">
        <v>1.03525284504149</v>
      </c>
      <c r="K793">
        <v>1</v>
      </c>
      <c r="L793">
        <v>0.99999999653836702</v>
      </c>
      <c r="M793">
        <v>99.999999999713793</v>
      </c>
    </row>
    <row r="794" spans="1:13" x14ac:dyDescent="0.25">
      <c r="A794" t="s">
        <v>2771</v>
      </c>
      <c r="B794" t="s">
        <v>3887</v>
      </c>
      <c r="C794">
        <v>3</v>
      </c>
      <c r="D794">
        <v>0.337457817772778</v>
      </c>
      <c r="E794">
        <v>0.80071740270974001</v>
      </c>
      <c r="F794" t="s">
        <v>3884</v>
      </c>
      <c r="G794">
        <v>806</v>
      </c>
      <c r="H794">
        <v>29</v>
      </c>
      <c r="I794">
        <v>8066</v>
      </c>
      <c r="J794">
        <v>1.03525284504149</v>
      </c>
      <c r="K794">
        <v>1</v>
      </c>
      <c r="L794">
        <v>0.99999999653836702</v>
      </c>
      <c r="M794">
        <v>99.999999999713793</v>
      </c>
    </row>
    <row r="795" spans="1:13" x14ac:dyDescent="0.25">
      <c r="A795" t="s">
        <v>2771</v>
      </c>
      <c r="B795" t="s">
        <v>3890</v>
      </c>
      <c r="C795">
        <v>3</v>
      </c>
      <c r="D795">
        <v>0.337457817772778</v>
      </c>
      <c r="E795">
        <v>0.81593745894981196</v>
      </c>
      <c r="F795" t="s">
        <v>3884</v>
      </c>
      <c r="G795">
        <v>806</v>
      </c>
      <c r="H795">
        <v>30</v>
      </c>
      <c r="I795">
        <v>8066</v>
      </c>
      <c r="J795">
        <v>1.0007444168734401</v>
      </c>
      <c r="K795">
        <v>1</v>
      </c>
      <c r="L795">
        <v>0.99999999812491203</v>
      </c>
      <c r="M795">
        <v>99.999999999922693</v>
      </c>
    </row>
    <row r="796" spans="1:13" x14ac:dyDescent="0.25">
      <c r="A796" t="s">
        <v>2771</v>
      </c>
      <c r="B796" t="s">
        <v>3891</v>
      </c>
      <c r="C796">
        <v>3</v>
      </c>
      <c r="D796">
        <v>0.337457817772778</v>
      </c>
      <c r="E796">
        <v>0.81593745894981196</v>
      </c>
      <c r="F796" t="s">
        <v>3884</v>
      </c>
      <c r="G796">
        <v>806</v>
      </c>
      <c r="H796">
        <v>30</v>
      </c>
      <c r="I796">
        <v>8066</v>
      </c>
      <c r="J796">
        <v>1.0007444168734401</v>
      </c>
      <c r="K796">
        <v>1</v>
      </c>
      <c r="L796">
        <v>0.99999999812491203</v>
      </c>
      <c r="M796">
        <v>99.999999999922693</v>
      </c>
    </row>
    <row r="797" spans="1:13" x14ac:dyDescent="0.25">
      <c r="A797" t="s">
        <v>2788</v>
      </c>
      <c r="B797" t="s">
        <v>3888</v>
      </c>
      <c r="C797">
        <v>3</v>
      </c>
      <c r="D797">
        <v>0.337457817772778</v>
      </c>
      <c r="E797">
        <v>0.82041946657020004</v>
      </c>
      <c r="F797" t="s">
        <v>3884</v>
      </c>
      <c r="G797">
        <v>449</v>
      </c>
      <c r="H797">
        <v>29</v>
      </c>
      <c r="I797">
        <v>4306</v>
      </c>
      <c r="J797">
        <v>0.99208970125182405</v>
      </c>
      <c r="K797">
        <v>1</v>
      </c>
      <c r="L797">
        <v>0.99977623337485999</v>
      </c>
      <c r="M797">
        <v>99.999999986036499</v>
      </c>
    </row>
    <row r="798" spans="1:13" x14ac:dyDescent="0.25">
      <c r="A798" t="s">
        <v>2788</v>
      </c>
      <c r="B798" t="s">
        <v>3892</v>
      </c>
      <c r="C798">
        <v>3</v>
      </c>
      <c r="D798">
        <v>0.337457817772778</v>
      </c>
      <c r="E798">
        <v>0.83491472335685402</v>
      </c>
      <c r="F798" t="s">
        <v>3884</v>
      </c>
      <c r="G798">
        <v>449</v>
      </c>
      <c r="H798">
        <v>30</v>
      </c>
      <c r="I798">
        <v>4306</v>
      </c>
      <c r="J798">
        <v>0.95902004454342904</v>
      </c>
      <c r="K798">
        <v>1</v>
      </c>
      <c r="L798">
        <v>0.99982745301759701</v>
      </c>
      <c r="M798">
        <v>99.999999995408302</v>
      </c>
    </row>
    <row r="800" spans="1:13" x14ac:dyDescent="0.25">
      <c r="A800" t="s">
        <v>3952</v>
      </c>
      <c r="B800" t="s">
        <v>4482</v>
      </c>
    </row>
    <row r="801" spans="1:13" x14ac:dyDescent="0.25">
      <c r="A801" t="s">
        <v>2739</v>
      </c>
      <c r="B801" t="s">
        <v>2740</v>
      </c>
      <c r="C801" t="s">
        <v>2741</v>
      </c>
      <c r="D801" t="s">
        <v>2742</v>
      </c>
      <c r="E801" t="s">
        <v>2743</v>
      </c>
      <c r="F801" t="s">
        <v>2744</v>
      </c>
      <c r="G801" t="s">
        <v>2745</v>
      </c>
      <c r="H801" t="s">
        <v>2746</v>
      </c>
      <c r="I801" t="s">
        <v>2747</v>
      </c>
      <c r="J801" t="s">
        <v>2748</v>
      </c>
      <c r="K801" t="s">
        <v>2749</v>
      </c>
      <c r="L801" t="s">
        <v>2750</v>
      </c>
      <c r="M801" t="s">
        <v>2751</v>
      </c>
    </row>
    <row r="802" spans="1:13" x14ac:dyDescent="0.25">
      <c r="A802" t="s">
        <v>2757</v>
      </c>
      <c r="B802" t="s">
        <v>3854</v>
      </c>
      <c r="C802">
        <v>3</v>
      </c>
      <c r="D802">
        <v>0.337457817772778</v>
      </c>
      <c r="E802">
        <v>0.76445745570532098</v>
      </c>
      <c r="F802" t="s">
        <v>3855</v>
      </c>
      <c r="G802">
        <v>874</v>
      </c>
      <c r="H802">
        <v>27</v>
      </c>
      <c r="I802">
        <v>8789</v>
      </c>
      <c r="J802">
        <v>1.11734045258072</v>
      </c>
      <c r="K802">
        <v>1</v>
      </c>
      <c r="L802">
        <v>0.99061616424504295</v>
      </c>
      <c r="M802">
        <v>99.999999940658398</v>
      </c>
    </row>
    <row r="803" spans="1:13" x14ac:dyDescent="0.25">
      <c r="A803" t="s">
        <v>2771</v>
      </c>
      <c r="B803" t="s">
        <v>3856</v>
      </c>
      <c r="C803">
        <v>3</v>
      </c>
      <c r="D803">
        <v>0.337457817772778</v>
      </c>
      <c r="E803">
        <v>0.784390953010772</v>
      </c>
      <c r="F803" t="s">
        <v>3855</v>
      </c>
      <c r="G803">
        <v>806</v>
      </c>
      <c r="H803">
        <v>28</v>
      </c>
      <c r="I803">
        <v>8066</v>
      </c>
      <c r="J803">
        <v>1.0722261609358299</v>
      </c>
      <c r="K803">
        <v>1</v>
      </c>
      <c r="L803">
        <v>0.99999999352681701</v>
      </c>
      <c r="M803">
        <v>99.999999998952603</v>
      </c>
    </row>
    <row r="804" spans="1:13" x14ac:dyDescent="0.25">
      <c r="A804" t="s">
        <v>2788</v>
      </c>
      <c r="B804" t="s">
        <v>3857</v>
      </c>
      <c r="C804">
        <v>3</v>
      </c>
      <c r="D804">
        <v>0.337457817772778</v>
      </c>
      <c r="E804">
        <v>0.80479471772473699</v>
      </c>
      <c r="F804" t="s">
        <v>3855</v>
      </c>
      <c r="G804">
        <v>449</v>
      </c>
      <c r="H804">
        <v>28</v>
      </c>
      <c r="I804">
        <v>4306</v>
      </c>
      <c r="J804">
        <v>1.0275214762965299</v>
      </c>
      <c r="K804">
        <v>1</v>
      </c>
      <c r="L804">
        <v>0.99970817155488501</v>
      </c>
      <c r="M804">
        <v>99.999999957946201</v>
      </c>
    </row>
    <row r="806" spans="1:13" x14ac:dyDescent="0.25">
      <c r="A806" t="s">
        <v>3957</v>
      </c>
      <c r="B806" t="s">
        <v>4483</v>
      </c>
    </row>
    <row r="807" spans="1:13" x14ac:dyDescent="0.25">
      <c r="A807" t="s">
        <v>2739</v>
      </c>
      <c r="B807" t="s">
        <v>2740</v>
      </c>
      <c r="C807" t="s">
        <v>2741</v>
      </c>
      <c r="D807" t="s">
        <v>2742</v>
      </c>
      <c r="E807" t="s">
        <v>2743</v>
      </c>
      <c r="F807" t="s">
        <v>2744</v>
      </c>
      <c r="G807" t="s">
        <v>2745</v>
      </c>
      <c r="H807" t="s">
        <v>2746</v>
      </c>
      <c r="I807" t="s">
        <v>2747</v>
      </c>
      <c r="J807" t="s">
        <v>2748</v>
      </c>
      <c r="K807" t="s">
        <v>2749</v>
      </c>
      <c r="L807" t="s">
        <v>2750</v>
      </c>
      <c r="M807" t="s">
        <v>2751</v>
      </c>
    </row>
    <row r="808" spans="1:13" x14ac:dyDescent="0.25">
      <c r="A808" t="s">
        <v>2757</v>
      </c>
      <c r="B808" t="s">
        <v>3905</v>
      </c>
      <c r="C808">
        <v>4</v>
      </c>
      <c r="D808">
        <v>0.44994375703037098</v>
      </c>
      <c r="E808">
        <v>0.75862664349546605</v>
      </c>
      <c r="F808" t="s">
        <v>3906</v>
      </c>
      <c r="G808">
        <v>874</v>
      </c>
      <c r="H808">
        <v>39</v>
      </c>
      <c r="I808">
        <v>8789</v>
      </c>
      <c r="J808">
        <v>1.03139118699759</v>
      </c>
      <c r="K808">
        <v>1</v>
      </c>
      <c r="L808">
        <v>0.990358394969583</v>
      </c>
      <c r="M808">
        <v>99.999999915002505</v>
      </c>
    </row>
    <row r="809" spans="1:13" x14ac:dyDescent="0.25">
      <c r="A809" t="s">
        <v>2752</v>
      </c>
      <c r="B809" t="s">
        <v>3907</v>
      </c>
      <c r="C809">
        <v>4</v>
      </c>
      <c r="D809">
        <v>0.44994375703037098</v>
      </c>
      <c r="E809">
        <v>0.79216603327537505</v>
      </c>
      <c r="F809" t="s">
        <v>3906</v>
      </c>
      <c r="G809">
        <v>661</v>
      </c>
      <c r="H809">
        <v>40</v>
      </c>
      <c r="I809">
        <v>6445</v>
      </c>
      <c r="J809">
        <v>0.97503782148260199</v>
      </c>
      <c r="K809">
        <v>1</v>
      </c>
      <c r="L809">
        <v>0.99989341722654401</v>
      </c>
      <c r="M809">
        <v>99.999999998040906</v>
      </c>
    </row>
    <row r="810" spans="1:13" x14ac:dyDescent="0.25">
      <c r="A810" t="s">
        <v>2752</v>
      </c>
      <c r="B810" t="s">
        <v>3908</v>
      </c>
      <c r="C810">
        <v>4</v>
      </c>
      <c r="D810">
        <v>0.44994375703037098</v>
      </c>
      <c r="E810">
        <v>0.80598956616366901</v>
      </c>
      <c r="F810" t="s">
        <v>3906</v>
      </c>
      <c r="G810">
        <v>661</v>
      </c>
      <c r="H810">
        <v>41</v>
      </c>
      <c r="I810">
        <v>6445</v>
      </c>
      <c r="J810">
        <v>0.95125641120253801</v>
      </c>
      <c r="K810">
        <v>1</v>
      </c>
      <c r="L810">
        <v>0.99991026329804</v>
      </c>
      <c r="M810">
        <v>99.999999999334804</v>
      </c>
    </row>
    <row r="812" spans="1:13" x14ac:dyDescent="0.25">
      <c r="A812" t="s">
        <v>3962</v>
      </c>
      <c r="B812" t="s">
        <v>4484</v>
      </c>
    </row>
    <row r="813" spans="1:13" x14ac:dyDescent="0.25">
      <c r="A813" t="s">
        <v>2739</v>
      </c>
      <c r="B813" t="s">
        <v>2740</v>
      </c>
      <c r="C813" t="s">
        <v>2741</v>
      </c>
      <c r="D813" t="s">
        <v>2742</v>
      </c>
      <c r="E813" t="s">
        <v>2743</v>
      </c>
      <c r="F813" t="s">
        <v>2744</v>
      </c>
      <c r="G813" t="s">
        <v>2745</v>
      </c>
      <c r="H813" t="s">
        <v>2746</v>
      </c>
      <c r="I813" t="s">
        <v>2747</v>
      </c>
      <c r="J813" t="s">
        <v>2748</v>
      </c>
      <c r="K813" t="s">
        <v>2749</v>
      </c>
      <c r="L813" t="s">
        <v>2750</v>
      </c>
      <c r="M813" t="s">
        <v>2751</v>
      </c>
    </row>
    <row r="814" spans="1:13" x14ac:dyDescent="0.25">
      <c r="A814" t="s">
        <v>2767</v>
      </c>
      <c r="B814" t="s">
        <v>3948</v>
      </c>
      <c r="C814">
        <v>3</v>
      </c>
      <c r="D814">
        <v>0.337457817772778</v>
      </c>
      <c r="E814">
        <v>0.72483021330497899</v>
      </c>
      <c r="F814" t="s">
        <v>3947</v>
      </c>
      <c r="G814">
        <v>872</v>
      </c>
      <c r="H814">
        <v>25</v>
      </c>
      <c r="I814">
        <v>8782</v>
      </c>
      <c r="J814">
        <v>1.2085321100917401</v>
      </c>
      <c r="K814">
        <v>1</v>
      </c>
      <c r="L814">
        <v>0.99999999999804101</v>
      </c>
      <c r="M814">
        <v>99.999999987368497</v>
      </c>
    </row>
    <row r="815" spans="1:13" x14ac:dyDescent="0.25">
      <c r="A815" t="s">
        <v>2767</v>
      </c>
      <c r="B815" t="s">
        <v>3946</v>
      </c>
      <c r="C815">
        <v>3</v>
      </c>
      <c r="D815">
        <v>0.337457817772778</v>
      </c>
      <c r="E815">
        <v>0.72483021330497899</v>
      </c>
      <c r="F815" t="s">
        <v>3947</v>
      </c>
      <c r="G815">
        <v>872</v>
      </c>
      <c r="H815">
        <v>25</v>
      </c>
      <c r="I815">
        <v>8782</v>
      </c>
      <c r="J815">
        <v>1.2085321100917401</v>
      </c>
      <c r="K815">
        <v>1</v>
      </c>
      <c r="L815">
        <v>0.99999999999804101</v>
      </c>
      <c r="M815">
        <v>99.999999987368497</v>
      </c>
    </row>
    <row r="816" spans="1:13" x14ac:dyDescent="0.25">
      <c r="A816" t="s">
        <v>2757</v>
      </c>
      <c r="B816" t="s">
        <v>3949</v>
      </c>
      <c r="C816">
        <v>3</v>
      </c>
      <c r="D816">
        <v>0.337457817772778</v>
      </c>
      <c r="E816">
        <v>0.82797414173753303</v>
      </c>
      <c r="F816" t="s">
        <v>3947</v>
      </c>
      <c r="G816">
        <v>874</v>
      </c>
      <c r="H816">
        <v>31</v>
      </c>
      <c r="I816">
        <v>8789</v>
      </c>
      <c r="J816">
        <v>0.97316749095740696</v>
      </c>
      <c r="K816">
        <v>1</v>
      </c>
      <c r="L816">
        <v>0.99443094483873395</v>
      </c>
      <c r="M816">
        <v>99.999999999413802</v>
      </c>
    </row>
    <row r="817" spans="1:13" x14ac:dyDescent="0.25">
      <c r="A817" t="s">
        <v>2771</v>
      </c>
      <c r="B817" t="s">
        <v>3950</v>
      </c>
      <c r="C817">
        <v>3</v>
      </c>
      <c r="D817">
        <v>0.337457817772778</v>
      </c>
      <c r="E817">
        <v>0.83010903171051498</v>
      </c>
      <c r="F817" t="s">
        <v>3947</v>
      </c>
      <c r="G817">
        <v>806</v>
      </c>
      <c r="H817">
        <v>31</v>
      </c>
      <c r="I817">
        <v>8066</v>
      </c>
      <c r="J817">
        <v>0.96846233890978894</v>
      </c>
      <c r="K817">
        <v>1</v>
      </c>
      <c r="L817">
        <v>0.999999998555962</v>
      </c>
      <c r="M817">
        <v>99.999999999979295</v>
      </c>
    </row>
    <row r="818" spans="1:13" x14ac:dyDescent="0.25">
      <c r="A818" t="s">
        <v>2788</v>
      </c>
      <c r="B818" t="s">
        <v>3951</v>
      </c>
      <c r="C818">
        <v>3</v>
      </c>
      <c r="D818">
        <v>0.337457817772778</v>
      </c>
      <c r="E818">
        <v>0.84834578207096001</v>
      </c>
      <c r="F818" t="s">
        <v>3947</v>
      </c>
      <c r="G818">
        <v>449</v>
      </c>
      <c r="H818">
        <v>31</v>
      </c>
      <c r="I818">
        <v>4306</v>
      </c>
      <c r="J818">
        <v>0.92808391407428603</v>
      </c>
      <c r="K818">
        <v>1</v>
      </c>
      <c r="L818">
        <v>0.99986621309004797</v>
      </c>
      <c r="M818">
        <v>99.999999998503895</v>
      </c>
    </row>
    <row r="820" spans="1:13" x14ac:dyDescent="0.25">
      <c r="A820" t="s">
        <v>3969</v>
      </c>
      <c r="B820" t="s">
        <v>4485</v>
      </c>
    </row>
    <row r="821" spans="1:13" x14ac:dyDescent="0.25">
      <c r="A821" t="s">
        <v>2739</v>
      </c>
      <c r="B821" t="s">
        <v>2740</v>
      </c>
      <c r="C821" t="s">
        <v>2741</v>
      </c>
      <c r="D821" t="s">
        <v>2742</v>
      </c>
      <c r="E821" t="s">
        <v>2743</v>
      </c>
      <c r="F821" t="s">
        <v>2744</v>
      </c>
      <c r="G821" t="s">
        <v>2745</v>
      </c>
      <c r="H821" t="s">
        <v>2746</v>
      </c>
      <c r="I821" t="s">
        <v>2747</v>
      </c>
      <c r="J821" t="s">
        <v>2748</v>
      </c>
      <c r="K821" t="s">
        <v>2749</v>
      </c>
      <c r="L821" t="s">
        <v>2750</v>
      </c>
      <c r="M821" t="s">
        <v>2751</v>
      </c>
    </row>
    <row r="822" spans="1:13" x14ac:dyDescent="0.25">
      <c r="A822" t="s">
        <v>2767</v>
      </c>
      <c r="B822" t="s">
        <v>4083</v>
      </c>
      <c r="C822">
        <v>7</v>
      </c>
      <c r="D822">
        <v>0.78740157480314898</v>
      </c>
      <c r="E822">
        <v>0.65009599541169005</v>
      </c>
      <c r="F822" t="s">
        <v>4084</v>
      </c>
      <c r="G822">
        <v>872</v>
      </c>
      <c r="H822">
        <v>66</v>
      </c>
      <c r="I822">
        <v>8782</v>
      </c>
      <c r="J822">
        <v>1.06814706700027</v>
      </c>
      <c r="K822">
        <v>1</v>
      </c>
      <c r="L822">
        <v>0.99999999995892797</v>
      </c>
      <c r="M822">
        <v>99.999999119769996</v>
      </c>
    </row>
    <row r="823" spans="1:13" x14ac:dyDescent="0.25">
      <c r="A823" t="s">
        <v>2767</v>
      </c>
      <c r="B823" t="s">
        <v>4085</v>
      </c>
      <c r="C823">
        <v>7</v>
      </c>
      <c r="D823">
        <v>0.78740157480314898</v>
      </c>
      <c r="E823">
        <v>0.81815887352705696</v>
      </c>
      <c r="F823" t="s">
        <v>4084</v>
      </c>
      <c r="G823">
        <v>872</v>
      </c>
      <c r="H823">
        <v>80</v>
      </c>
      <c r="I823">
        <v>8782</v>
      </c>
      <c r="J823">
        <v>0.88122133027522898</v>
      </c>
      <c r="K823">
        <v>1</v>
      </c>
      <c r="L823">
        <v>0.99999999999996503</v>
      </c>
      <c r="M823">
        <v>99.999999999991601</v>
      </c>
    </row>
    <row r="824" spans="1:13" x14ac:dyDescent="0.25">
      <c r="A824" t="s">
        <v>2767</v>
      </c>
      <c r="B824" t="s">
        <v>4086</v>
      </c>
      <c r="C824">
        <v>7</v>
      </c>
      <c r="D824">
        <v>0.78740157480314898</v>
      </c>
      <c r="E824">
        <v>0.93288372008030696</v>
      </c>
      <c r="F824" t="s">
        <v>4084</v>
      </c>
      <c r="G824">
        <v>872</v>
      </c>
      <c r="H824">
        <v>98</v>
      </c>
      <c r="I824">
        <v>8782</v>
      </c>
      <c r="J824">
        <v>0.71936435124508502</v>
      </c>
      <c r="K824">
        <v>1</v>
      </c>
      <c r="L824">
        <v>1</v>
      </c>
      <c r="M824">
        <v>100</v>
      </c>
    </row>
    <row r="826" spans="1:13" x14ac:dyDescent="0.25">
      <c r="A826" t="s">
        <v>3975</v>
      </c>
      <c r="B826" t="s">
        <v>4486</v>
      </c>
    </row>
    <row r="827" spans="1:13" x14ac:dyDescent="0.25">
      <c r="A827" t="s">
        <v>2739</v>
      </c>
      <c r="B827" t="s">
        <v>2740</v>
      </c>
      <c r="C827" t="s">
        <v>2741</v>
      </c>
      <c r="D827" t="s">
        <v>2742</v>
      </c>
      <c r="E827" t="s">
        <v>2743</v>
      </c>
      <c r="F827" t="s">
        <v>2744</v>
      </c>
      <c r="G827" t="s">
        <v>2745</v>
      </c>
      <c r="H827" t="s">
        <v>2746</v>
      </c>
      <c r="I827" t="s">
        <v>2747</v>
      </c>
      <c r="J827" t="s">
        <v>2748</v>
      </c>
      <c r="K827" t="s">
        <v>2749</v>
      </c>
      <c r="L827" t="s">
        <v>2750</v>
      </c>
      <c r="M827" t="s">
        <v>2751</v>
      </c>
    </row>
    <row r="828" spans="1:13" x14ac:dyDescent="0.25">
      <c r="A828" t="s">
        <v>2759</v>
      </c>
      <c r="B828" t="s">
        <v>3930</v>
      </c>
      <c r="C828">
        <v>3</v>
      </c>
      <c r="D828">
        <v>0.337457817772778</v>
      </c>
      <c r="E828">
        <v>0.709565453663069</v>
      </c>
      <c r="F828" t="s">
        <v>3931</v>
      </c>
      <c r="G828">
        <v>681</v>
      </c>
      <c r="H828">
        <v>24</v>
      </c>
      <c r="I828">
        <v>6781</v>
      </c>
      <c r="J828">
        <v>1.2446769456681299</v>
      </c>
      <c r="K828">
        <v>1</v>
      </c>
      <c r="L828">
        <v>0.99981890003382101</v>
      </c>
      <c r="M828">
        <v>99.999999977342696</v>
      </c>
    </row>
    <row r="829" spans="1:13" x14ac:dyDescent="0.25">
      <c r="A829" t="s">
        <v>2759</v>
      </c>
      <c r="B829" t="s">
        <v>3932</v>
      </c>
      <c r="C829">
        <v>3</v>
      </c>
      <c r="D829">
        <v>0.337457817772778</v>
      </c>
      <c r="E829">
        <v>0.76940485447410101</v>
      </c>
      <c r="F829" t="s">
        <v>3931</v>
      </c>
      <c r="G829">
        <v>681</v>
      </c>
      <c r="H829">
        <v>27</v>
      </c>
      <c r="I829">
        <v>6781</v>
      </c>
      <c r="J829">
        <v>1.10637950726056</v>
      </c>
      <c r="K829">
        <v>1</v>
      </c>
      <c r="L829">
        <v>0.99990263180845096</v>
      </c>
      <c r="M829">
        <v>99.999999999640707</v>
      </c>
    </row>
    <row r="830" spans="1:13" x14ac:dyDescent="0.25">
      <c r="A830" t="s">
        <v>2759</v>
      </c>
      <c r="B830" t="s">
        <v>3933</v>
      </c>
      <c r="C830">
        <v>3</v>
      </c>
      <c r="D830">
        <v>0.337457817772778</v>
      </c>
      <c r="E830">
        <v>0.76940485447410101</v>
      </c>
      <c r="F830" t="s">
        <v>3931</v>
      </c>
      <c r="G830">
        <v>681</v>
      </c>
      <c r="H830">
        <v>27</v>
      </c>
      <c r="I830">
        <v>6781</v>
      </c>
      <c r="J830">
        <v>1.10637950726056</v>
      </c>
      <c r="K830">
        <v>1</v>
      </c>
      <c r="L830">
        <v>0.99990263180845096</v>
      </c>
      <c r="M830">
        <v>99.999999999640707</v>
      </c>
    </row>
    <row r="831" spans="1:13" x14ac:dyDescent="0.25">
      <c r="A831" t="s">
        <v>2759</v>
      </c>
      <c r="B831" t="s">
        <v>3934</v>
      </c>
      <c r="C831">
        <v>3</v>
      </c>
      <c r="D831">
        <v>0.337457817772778</v>
      </c>
      <c r="E831">
        <v>0.84540150935467095</v>
      </c>
      <c r="F831" t="s">
        <v>3931</v>
      </c>
      <c r="G831">
        <v>681</v>
      </c>
      <c r="H831">
        <v>32</v>
      </c>
      <c r="I831">
        <v>6781</v>
      </c>
      <c r="J831">
        <v>0.93350770925110105</v>
      </c>
      <c r="K831">
        <v>1</v>
      </c>
      <c r="L831">
        <v>0.99997788568020995</v>
      </c>
      <c r="M831">
        <v>99.999999999999702</v>
      </c>
    </row>
    <row r="832" spans="1:13" x14ac:dyDescent="0.25">
      <c r="A832" t="s">
        <v>2759</v>
      </c>
      <c r="B832" t="s">
        <v>3935</v>
      </c>
      <c r="C832">
        <v>3</v>
      </c>
      <c r="D832">
        <v>0.337457817772778</v>
      </c>
      <c r="E832">
        <v>0.897936892100762</v>
      </c>
      <c r="F832" t="s">
        <v>3931</v>
      </c>
      <c r="G832">
        <v>681</v>
      </c>
      <c r="H832">
        <v>37</v>
      </c>
      <c r="I832">
        <v>6781</v>
      </c>
      <c r="J832">
        <v>0.80735801881176295</v>
      </c>
      <c r="K832">
        <v>1</v>
      </c>
      <c r="L832">
        <v>0.99999558830031099</v>
      </c>
      <c r="M832">
        <v>100</v>
      </c>
    </row>
    <row r="834" spans="1:13" x14ac:dyDescent="0.25">
      <c r="A834" t="s">
        <v>3980</v>
      </c>
      <c r="B834" t="s">
        <v>4487</v>
      </c>
    </row>
    <row r="835" spans="1:13" x14ac:dyDescent="0.25">
      <c r="A835" t="s">
        <v>2739</v>
      </c>
      <c r="B835" t="s">
        <v>2740</v>
      </c>
      <c r="C835" t="s">
        <v>2741</v>
      </c>
      <c r="D835" t="s">
        <v>2742</v>
      </c>
      <c r="E835" t="s">
        <v>2743</v>
      </c>
      <c r="F835" t="s">
        <v>2744</v>
      </c>
      <c r="G835" t="s">
        <v>2745</v>
      </c>
      <c r="H835" t="s">
        <v>2746</v>
      </c>
      <c r="I835" t="s">
        <v>2747</v>
      </c>
      <c r="J835" t="s">
        <v>2748</v>
      </c>
      <c r="K835" t="s">
        <v>2749</v>
      </c>
      <c r="L835" t="s">
        <v>2750</v>
      </c>
      <c r="M835" t="s">
        <v>2751</v>
      </c>
    </row>
    <row r="836" spans="1:13" x14ac:dyDescent="0.25">
      <c r="A836" t="s">
        <v>2767</v>
      </c>
      <c r="B836" t="s">
        <v>4139</v>
      </c>
      <c r="C836">
        <v>3</v>
      </c>
      <c r="D836">
        <v>0.337457817772778</v>
      </c>
      <c r="E836">
        <v>0.72483021330497899</v>
      </c>
      <c r="F836" t="s">
        <v>4140</v>
      </c>
      <c r="G836">
        <v>872</v>
      </c>
      <c r="H836">
        <v>25</v>
      </c>
      <c r="I836">
        <v>8782</v>
      </c>
      <c r="J836">
        <v>1.2085321100917401</v>
      </c>
      <c r="K836">
        <v>1</v>
      </c>
      <c r="L836">
        <v>0.99999999999804101</v>
      </c>
      <c r="M836">
        <v>99.999999987368497</v>
      </c>
    </row>
    <row r="837" spans="1:13" x14ac:dyDescent="0.25">
      <c r="A837" t="s">
        <v>2767</v>
      </c>
      <c r="B837" t="s">
        <v>4141</v>
      </c>
      <c r="C837">
        <v>3</v>
      </c>
      <c r="D837">
        <v>0.337457817772778</v>
      </c>
      <c r="E837">
        <v>0.84060262938181096</v>
      </c>
      <c r="F837" t="s">
        <v>4140</v>
      </c>
      <c r="G837">
        <v>872</v>
      </c>
      <c r="H837">
        <v>32</v>
      </c>
      <c r="I837">
        <v>8782</v>
      </c>
      <c r="J837">
        <v>0.94416571100917401</v>
      </c>
      <c r="K837">
        <v>1</v>
      </c>
      <c r="L837">
        <v>0.99999999999999001</v>
      </c>
      <c r="M837">
        <v>99.999999999999105</v>
      </c>
    </row>
    <row r="838" spans="1:13" x14ac:dyDescent="0.25">
      <c r="A838" t="s">
        <v>2767</v>
      </c>
      <c r="B838" t="s">
        <v>4142</v>
      </c>
      <c r="C838">
        <v>3</v>
      </c>
      <c r="D838">
        <v>0.337457817772778</v>
      </c>
      <c r="E838">
        <v>0.88495677985948296</v>
      </c>
      <c r="F838" t="s">
        <v>4140</v>
      </c>
      <c r="G838">
        <v>872</v>
      </c>
      <c r="H838">
        <v>36</v>
      </c>
      <c r="I838">
        <v>8782</v>
      </c>
      <c r="J838">
        <v>0.83925840978593202</v>
      </c>
      <c r="K838">
        <v>1</v>
      </c>
      <c r="L838">
        <v>0.999999999999999</v>
      </c>
      <c r="M838">
        <v>100</v>
      </c>
    </row>
    <row r="840" spans="1:13" x14ac:dyDescent="0.25">
      <c r="A840" t="s">
        <v>3986</v>
      </c>
      <c r="B840" t="s">
        <v>4488</v>
      </c>
    </row>
    <row r="841" spans="1:13" x14ac:dyDescent="0.25">
      <c r="A841" t="s">
        <v>2739</v>
      </c>
      <c r="B841" t="s">
        <v>2740</v>
      </c>
      <c r="C841" t="s">
        <v>2741</v>
      </c>
      <c r="D841" t="s">
        <v>2742</v>
      </c>
      <c r="E841" t="s">
        <v>2743</v>
      </c>
      <c r="F841" t="s">
        <v>2744</v>
      </c>
      <c r="G841" t="s">
        <v>2745</v>
      </c>
      <c r="H841" t="s">
        <v>2746</v>
      </c>
      <c r="I841" t="s">
        <v>2747</v>
      </c>
      <c r="J841" t="s">
        <v>2748</v>
      </c>
      <c r="K841" t="s">
        <v>2749</v>
      </c>
      <c r="L841" t="s">
        <v>2750</v>
      </c>
      <c r="M841" t="s">
        <v>2751</v>
      </c>
    </row>
    <row r="842" spans="1:13" x14ac:dyDescent="0.25">
      <c r="A842" t="s">
        <v>2771</v>
      </c>
      <c r="B842" t="s">
        <v>3899</v>
      </c>
      <c r="C842">
        <v>5</v>
      </c>
      <c r="D842">
        <v>0.56242969628796402</v>
      </c>
      <c r="E842">
        <v>0.76303588600571004</v>
      </c>
      <c r="F842" t="s">
        <v>3900</v>
      </c>
      <c r="G842">
        <v>806</v>
      </c>
      <c r="H842">
        <v>51</v>
      </c>
      <c r="I842">
        <v>8066</v>
      </c>
      <c r="J842">
        <v>0.98112197732691098</v>
      </c>
      <c r="K842">
        <v>1</v>
      </c>
      <c r="L842">
        <v>0.99999998719203398</v>
      </c>
      <c r="M842">
        <v>99.999999995034699</v>
      </c>
    </row>
    <row r="843" spans="1:13" x14ac:dyDescent="0.25">
      <c r="A843" t="s">
        <v>2771</v>
      </c>
      <c r="B843" t="s">
        <v>3903</v>
      </c>
      <c r="C843">
        <v>5</v>
      </c>
      <c r="D843">
        <v>0.56242969628796402</v>
      </c>
      <c r="E843">
        <v>0.82373261534177</v>
      </c>
      <c r="F843" t="s">
        <v>3900</v>
      </c>
      <c r="G843">
        <v>806</v>
      </c>
      <c r="H843">
        <v>56</v>
      </c>
      <c r="I843">
        <v>8066</v>
      </c>
      <c r="J843">
        <v>0.89352180077986498</v>
      </c>
      <c r="K843">
        <v>1</v>
      </c>
      <c r="L843">
        <v>0.99999999813021001</v>
      </c>
      <c r="M843">
        <v>99.9999999999621</v>
      </c>
    </row>
    <row r="844" spans="1:13" x14ac:dyDescent="0.25">
      <c r="A844" t="s">
        <v>2771</v>
      </c>
      <c r="B844" t="s">
        <v>3901</v>
      </c>
      <c r="C844">
        <v>5</v>
      </c>
      <c r="D844">
        <v>0.56242969628796402</v>
      </c>
      <c r="E844">
        <v>0.82373261534177</v>
      </c>
      <c r="F844" t="s">
        <v>3900</v>
      </c>
      <c r="G844">
        <v>806</v>
      </c>
      <c r="H844">
        <v>56</v>
      </c>
      <c r="I844">
        <v>8066</v>
      </c>
      <c r="J844">
        <v>0.89352180077986498</v>
      </c>
      <c r="K844">
        <v>1</v>
      </c>
      <c r="L844">
        <v>0.99999999813021001</v>
      </c>
      <c r="M844">
        <v>99.9999999999621</v>
      </c>
    </row>
    <row r="845" spans="1:13" x14ac:dyDescent="0.25">
      <c r="A845" t="s">
        <v>2788</v>
      </c>
      <c r="B845" t="s">
        <v>3902</v>
      </c>
      <c r="C845">
        <v>5</v>
      </c>
      <c r="D845">
        <v>0.56242969628796402</v>
      </c>
      <c r="E845">
        <v>0.84915430584378504</v>
      </c>
      <c r="F845" t="s">
        <v>3900</v>
      </c>
      <c r="G845">
        <v>449</v>
      </c>
      <c r="H845">
        <v>56</v>
      </c>
      <c r="I845">
        <v>4306</v>
      </c>
      <c r="J845">
        <v>0.85626789691377603</v>
      </c>
      <c r="K845">
        <v>1</v>
      </c>
      <c r="L845">
        <v>0.99984858180382996</v>
      </c>
      <c r="M845">
        <v>99.999999998605901</v>
      </c>
    </row>
    <row r="847" spans="1:13" x14ac:dyDescent="0.25">
      <c r="A847" t="s">
        <v>3992</v>
      </c>
      <c r="B847" t="s">
        <v>4489</v>
      </c>
    </row>
    <row r="848" spans="1:13" x14ac:dyDescent="0.25">
      <c r="A848" t="s">
        <v>2739</v>
      </c>
      <c r="B848" t="s">
        <v>2740</v>
      </c>
      <c r="C848" t="s">
        <v>2741</v>
      </c>
      <c r="D848" t="s">
        <v>2742</v>
      </c>
      <c r="E848" t="s">
        <v>2743</v>
      </c>
      <c r="F848" t="s">
        <v>2744</v>
      </c>
      <c r="G848" t="s">
        <v>2745</v>
      </c>
      <c r="H848" t="s">
        <v>2746</v>
      </c>
      <c r="I848" t="s">
        <v>2747</v>
      </c>
      <c r="J848" t="s">
        <v>2748</v>
      </c>
      <c r="K848" t="s">
        <v>2749</v>
      </c>
      <c r="L848" t="s">
        <v>2750</v>
      </c>
      <c r="M848" t="s">
        <v>2751</v>
      </c>
    </row>
    <row r="849" spans="1:13" x14ac:dyDescent="0.25">
      <c r="A849" t="s">
        <v>2752</v>
      </c>
      <c r="B849" t="s">
        <v>4074</v>
      </c>
      <c r="C849">
        <v>6</v>
      </c>
      <c r="D849">
        <v>0.674915635545556</v>
      </c>
      <c r="E849">
        <v>0.60956044963983802</v>
      </c>
      <c r="F849" t="s">
        <v>4490</v>
      </c>
      <c r="G849">
        <v>661</v>
      </c>
      <c r="H849">
        <v>51</v>
      </c>
      <c r="I849">
        <v>6445</v>
      </c>
      <c r="J849">
        <v>1.1471033193912901</v>
      </c>
      <c r="K849">
        <v>1</v>
      </c>
      <c r="L849">
        <v>0.99965394282611797</v>
      </c>
      <c r="M849">
        <v>99.999961119568297</v>
      </c>
    </row>
    <row r="850" spans="1:13" x14ac:dyDescent="0.25">
      <c r="A850" t="s">
        <v>2757</v>
      </c>
      <c r="B850" t="s">
        <v>4075</v>
      </c>
      <c r="C850">
        <v>6</v>
      </c>
      <c r="D850">
        <v>0.674915635545556</v>
      </c>
      <c r="E850">
        <v>0.91537656859735295</v>
      </c>
      <c r="F850" t="s">
        <v>4490</v>
      </c>
      <c r="G850">
        <v>874</v>
      </c>
      <c r="H850">
        <v>81</v>
      </c>
      <c r="I850">
        <v>8789</v>
      </c>
      <c r="J850">
        <v>0.744893635053818</v>
      </c>
      <c r="K850">
        <v>1</v>
      </c>
      <c r="L850">
        <v>0.99824271338827297</v>
      </c>
      <c r="M850">
        <v>99.999999999999901</v>
      </c>
    </row>
    <row r="851" spans="1:13" x14ac:dyDescent="0.25">
      <c r="A851" t="s">
        <v>2752</v>
      </c>
      <c r="B851" t="s">
        <v>4076</v>
      </c>
      <c r="C851">
        <v>6</v>
      </c>
      <c r="D851">
        <v>0.674915635545556</v>
      </c>
      <c r="E851">
        <v>0.97240358664417503</v>
      </c>
      <c r="F851" t="s">
        <v>4490</v>
      </c>
      <c r="G851">
        <v>661</v>
      </c>
      <c r="H851">
        <v>95</v>
      </c>
      <c r="I851">
        <v>6445</v>
      </c>
      <c r="J851">
        <v>0.61581336093637995</v>
      </c>
      <c r="K851">
        <v>1</v>
      </c>
      <c r="L851">
        <v>0.99999987814673197</v>
      </c>
      <c r="M851">
        <v>100</v>
      </c>
    </row>
    <row r="853" spans="1:13" x14ac:dyDescent="0.25">
      <c r="A853" t="s">
        <v>4001</v>
      </c>
      <c r="B853" t="s">
        <v>4491</v>
      </c>
    </row>
    <row r="854" spans="1:13" x14ac:dyDescent="0.25">
      <c r="A854" t="s">
        <v>2739</v>
      </c>
      <c r="B854" t="s">
        <v>2740</v>
      </c>
      <c r="C854" t="s">
        <v>2741</v>
      </c>
      <c r="D854" t="s">
        <v>2742</v>
      </c>
      <c r="E854" t="s">
        <v>2743</v>
      </c>
      <c r="F854" t="s">
        <v>2744</v>
      </c>
      <c r="G854" t="s">
        <v>2745</v>
      </c>
      <c r="H854" t="s">
        <v>2746</v>
      </c>
      <c r="I854" t="s">
        <v>2747</v>
      </c>
      <c r="J854" t="s">
        <v>2748</v>
      </c>
      <c r="K854" t="s">
        <v>2749</v>
      </c>
      <c r="L854" t="s">
        <v>2750</v>
      </c>
      <c r="M854" t="s">
        <v>2751</v>
      </c>
    </row>
    <row r="855" spans="1:13" x14ac:dyDescent="0.25">
      <c r="A855" t="s">
        <v>2759</v>
      </c>
      <c r="B855" t="s">
        <v>3848</v>
      </c>
      <c r="C855">
        <v>6</v>
      </c>
      <c r="D855">
        <v>0.674915635545556</v>
      </c>
      <c r="E855">
        <v>0.815702267562324</v>
      </c>
      <c r="F855" t="s">
        <v>3849</v>
      </c>
      <c r="G855">
        <v>681</v>
      </c>
      <c r="H855">
        <v>67</v>
      </c>
      <c r="I855">
        <v>6781</v>
      </c>
      <c r="J855">
        <v>0.89170885659806698</v>
      </c>
      <c r="K855">
        <v>1</v>
      </c>
      <c r="L855">
        <v>0.99995745235081301</v>
      </c>
      <c r="M855">
        <v>99.999999999993506</v>
      </c>
    </row>
    <row r="856" spans="1:13" x14ac:dyDescent="0.25">
      <c r="A856" t="s">
        <v>2759</v>
      </c>
      <c r="B856" t="s">
        <v>3851</v>
      </c>
      <c r="C856">
        <v>6</v>
      </c>
      <c r="D856">
        <v>0.674915635545556</v>
      </c>
      <c r="E856">
        <v>0.815702267562324</v>
      </c>
      <c r="F856" t="s">
        <v>3849</v>
      </c>
      <c r="G856">
        <v>681</v>
      </c>
      <c r="H856">
        <v>67</v>
      </c>
      <c r="I856">
        <v>6781</v>
      </c>
      <c r="J856">
        <v>0.89170885659806698</v>
      </c>
      <c r="K856">
        <v>1</v>
      </c>
      <c r="L856">
        <v>0.99995745235081301</v>
      </c>
      <c r="M856">
        <v>99.999999999993506</v>
      </c>
    </row>
    <row r="857" spans="1:13" x14ac:dyDescent="0.25">
      <c r="A857" t="s">
        <v>2759</v>
      </c>
      <c r="B857" t="s">
        <v>3850</v>
      </c>
      <c r="C857">
        <v>6</v>
      </c>
      <c r="D857">
        <v>0.674915635545556</v>
      </c>
      <c r="E857">
        <v>0.825698067187846</v>
      </c>
      <c r="F857" t="s">
        <v>3849</v>
      </c>
      <c r="G857">
        <v>681</v>
      </c>
      <c r="H857">
        <v>68</v>
      </c>
      <c r="I857">
        <v>6781</v>
      </c>
      <c r="J857">
        <v>0.87859549105986001</v>
      </c>
      <c r="K857">
        <v>1</v>
      </c>
      <c r="L857">
        <v>0.99996540292318203</v>
      </c>
      <c r="M857">
        <v>99.999999999997598</v>
      </c>
    </row>
    <row r="858" spans="1:13" x14ac:dyDescent="0.25">
      <c r="A858" t="s">
        <v>2759</v>
      </c>
      <c r="B858" t="s">
        <v>3852</v>
      </c>
      <c r="C858">
        <v>6</v>
      </c>
      <c r="D858">
        <v>0.674915635545556</v>
      </c>
      <c r="E858">
        <v>0.83525069686407205</v>
      </c>
      <c r="F858" t="s">
        <v>3849</v>
      </c>
      <c r="G858">
        <v>681</v>
      </c>
      <c r="H858">
        <v>69</v>
      </c>
      <c r="I858">
        <v>6781</v>
      </c>
      <c r="J858">
        <v>0.86586222307348504</v>
      </c>
      <c r="K858">
        <v>1</v>
      </c>
      <c r="L858">
        <v>0.99997240728414605</v>
      </c>
      <c r="M858">
        <v>99.999999999999105</v>
      </c>
    </row>
    <row r="860" spans="1:13" x14ac:dyDescent="0.25">
      <c r="A860" t="s">
        <v>4007</v>
      </c>
      <c r="B860" t="s">
        <v>4492</v>
      </c>
    </row>
    <row r="861" spans="1:13" x14ac:dyDescent="0.25">
      <c r="A861" t="s">
        <v>2739</v>
      </c>
      <c r="B861" t="s">
        <v>2740</v>
      </c>
      <c r="C861" t="s">
        <v>2741</v>
      </c>
      <c r="D861" t="s">
        <v>2742</v>
      </c>
      <c r="E861" t="s">
        <v>2743</v>
      </c>
      <c r="F861" t="s">
        <v>2744</v>
      </c>
      <c r="G861" t="s">
        <v>2745</v>
      </c>
      <c r="H861" t="s">
        <v>2746</v>
      </c>
      <c r="I861" t="s">
        <v>2747</v>
      </c>
      <c r="J861" t="s">
        <v>2748</v>
      </c>
      <c r="K861" t="s">
        <v>2749</v>
      </c>
      <c r="L861" t="s">
        <v>2750</v>
      </c>
      <c r="M861" t="s">
        <v>2751</v>
      </c>
    </row>
    <row r="862" spans="1:13" x14ac:dyDescent="0.25">
      <c r="A862" t="s">
        <v>2759</v>
      </c>
      <c r="B862" t="s">
        <v>3987</v>
      </c>
      <c r="C862">
        <v>5</v>
      </c>
      <c r="D862">
        <v>0.56242969628796402</v>
      </c>
      <c r="E862">
        <v>0.815934968763111</v>
      </c>
      <c r="F862" t="s">
        <v>3988</v>
      </c>
      <c r="G862">
        <v>681</v>
      </c>
      <c r="H862">
        <v>55</v>
      </c>
      <c r="I862">
        <v>6781</v>
      </c>
      <c r="J862">
        <v>0.905219596849552</v>
      </c>
      <c r="K862">
        <v>1</v>
      </c>
      <c r="L862">
        <v>0.99995690120733804</v>
      </c>
      <c r="M862">
        <v>99.999999999993705</v>
      </c>
    </row>
    <row r="863" spans="1:13" x14ac:dyDescent="0.25">
      <c r="A863" t="s">
        <v>2759</v>
      </c>
      <c r="B863" t="s">
        <v>3989</v>
      </c>
      <c r="C863">
        <v>5</v>
      </c>
      <c r="D863">
        <v>0.56242969628796402</v>
      </c>
      <c r="E863">
        <v>0.815934968763111</v>
      </c>
      <c r="F863" t="s">
        <v>3988</v>
      </c>
      <c r="G863">
        <v>681</v>
      </c>
      <c r="H863">
        <v>55</v>
      </c>
      <c r="I863">
        <v>6781</v>
      </c>
      <c r="J863">
        <v>0.905219596849552</v>
      </c>
      <c r="K863">
        <v>1</v>
      </c>
      <c r="L863">
        <v>0.99995690120733804</v>
      </c>
      <c r="M863">
        <v>99.999999999993705</v>
      </c>
    </row>
    <row r="864" spans="1:13" x14ac:dyDescent="0.25">
      <c r="A864" t="s">
        <v>2759</v>
      </c>
      <c r="B864" t="s">
        <v>3990</v>
      </c>
      <c r="C864">
        <v>5</v>
      </c>
      <c r="D864">
        <v>0.56242969628796402</v>
      </c>
      <c r="E864">
        <v>0.85638661929746196</v>
      </c>
      <c r="F864" t="s">
        <v>3988</v>
      </c>
      <c r="G864">
        <v>681</v>
      </c>
      <c r="H864">
        <v>59</v>
      </c>
      <c r="I864">
        <v>6781</v>
      </c>
      <c r="J864">
        <v>0.84384877672415903</v>
      </c>
      <c r="K864">
        <v>1</v>
      </c>
      <c r="L864">
        <v>0.99998454303482198</v>
      </c>
      <c r="M864">
        <v>99.999999999999901</v>
      </c>
    </row>
    <row r="865" spans="1:13" x14ac:dyDescent="0.25">
      <c r="A865" t="s">
        <v>2759</v>
      </c>
      <c r="B865" t="s">
        <v>3991</v>
      </c>
      <c r="C865">
        <v>5</v>
      </c>
      <c r="D865">
        <v>0.56242969628796402</v>
      </c>
      <c r="E865">
        <v>0.85638661929746196</v>
      </c>
      <c r="F865" t="s">
        <v>3988</v>
      </c>
      <c r="G865">
        <v>681</v>
      </c>
      <c r="H865">
        <v>59</v>
      </c>
      <c r="I865">
        <v>6781</v>
      </c>
      <c r="J865">
        <v>0.84384877672415903</v>
      </c>
      <c r="K865">
        <v>1</v>
      </c>
      <c r="L865">
        <v>0.99998454303482198</v>
      </c>
      <c r="M865">
        <v>99.999999999999901</v>
      </c>
    </row>
    <row r="867" spans="1:13" x14ac:dyDescent="0.25">
      <c r="A867" t="s">
        <v>4012</v>
      </c>
      <c r="B867" t="s">
        <v>4493</v>
      </c>
    </row>
    <row r="868" spans="1:13" x14ac:dyDescent="0.25">
      <c r="A868" t="s">
        <v>2739</v>
      </c>
      <c r="B868" t="s">
        <v>2740</v>
      </c>
      <c r="C868" t="s">
        <v>2741</v>
      </c>
      <c r="D868" t="s">
        <v>2742</v>
      </c>
      <c r="E868" t="s">
        <v>2743</v>
      </c>
      <c r="F868" t="s">
        <v>2744</v>
      </c>
      <c r="G868" t="s">
        <v>2745</v>
      </c>
      <c r="H868" t="s">
        <v>2746</v>
      </c>
      <c r="I868" t="s">
        <v>2747</v>
      </c>
      <c r="J868" t="s">
        <v>2748</v>
      </c>
      <c r="K868" t="s">
        <v>2749</v>
      </c>
      <c r="L868" t="s">
        <v>2750</v>
      </c>
      <c r="M868" t="s">
        <v>2751</v>
      </c>
    </row>
    <row r="869" spans="1:13" x14ac:dyDescent="0.25">
      <c r="A869" t="s">
        <v>2759</v>
      </c>
      <c r="B869" t="s">
        <v>3917</v>
      </c>
      <c r="C869">
        <v>3</v>
      </c>
      <c r="D869">
        <v>0.337457817772778</v>
      </c>
      <c r="E869">
        <v>0.80307405468429904</v>
      </c>
      <c r="F869" t="s">
        <v>3918</v>
      </c>
      <c r="G869">
        <v>681</v>
      </c>
      <c r="H869">
        <v>29</v>
      </c>
      <c r="I869">
        <v>6781</v>
      </c>
      <c r="J869">
        <v>1.03007747227707</v>
      </c>
      <c r="K869">
        <v>1</v>
      </c>
      <c r="L869">
        <v>0.99994508630018597</v>
      </c>
      <c r="M869">
        <v>99.999999999978897</v>
      </c>
    </row>
    <row r="870" spans="1:13" x14ac:dyDescent="0.25">
      <c r="A870" t="s">
        <v>2759</v>
      </c>
      <c r="B870" t="s">
        <v>3919</v>
      </c>
      <c r="C870">
        <v>3</v>
      </c>
      <c r="D870">
        <v>0.337457817772778</v>
      </c>
      <c r="E870">
        <v>0.80307405468429904</v>
      </c>
      <c r="F870" t="s">
        <v>3918</v>
      </c>
      <c r="G870">
        <v>681</v>
      </c>
      <c r="H870">
        <v>29</v>
      </c>
      <c r="I870">
        <v>6781</v>
      </c>
      <c r="J870">
        <v>1.03007747227707</v>
      </c>
      <c r="K870">
        <v>1</v>
      </c>
      <c r="L870">
        <v>0.99994508630018597</v>
      </c>
      <c r="M870">
        <v>99.999999999978897</v>
      </c>
    </row>
    <row r="871" spans="1:13" x14ac:dyDescent="0.25">
      <c r="A871" t="s">
        <v>2759</v>
      </c>
      <c r="B871" t="s">
        <v>3921</v>
      </c>
      <c r="C871">
        <v>3</v>
      </c>
      <c r="D871">
        <v>0.337457817772778</v>
      </c>
      <c r="E871">
        <v>0.80307405468429904</v>
      </c>
      <c r="F871" t="s">
        <v>3918</v>
      </c>
      <c r="G871">
        <v>681</v>
      </c>
      <c r="H871">
        <v>29</v>
      </c>
      <c r="I871">
        <v>6781</v>
      </c>
      <c r="J871">
        <v>1.03007747227707</v>
      </c>
      <c r="K871">
        <v>1</v>
      </c>
      <c r="L871">
        <v>0.99994508630018597</v>
      </c>
      <c r="M871">
        <v>99.999999999978897</v>
      </c>
    </row>
    <row r="872" spans="1:13" x14ac:dyDescent="0.25">
      <c r="A872" t="s">
        <v>2759</v>
      </c>
      <c r="B872" t="s">
        <v>3920</v>
      </c>
      <c r="C872">
        <v>3</v>
      </c>
      <c r="D872">
        <v>0.337457817772778</v>
      </c>
      <c r="E872">
        <v>0.81821473298981795</v>
      </c>
      <c r="F872" t="s">
        <v>3918</v>
      </c>
      <c r="G872">
        <v>681</v>
      </c>
      <c r="H872">
        <v>30</v>
      </c>
      <c r="I872">
        <v>6781</v>
      </c>
      <c r="J872">
        <v>0.99574155653450802</v>
      </c>
      <c r="K872">
        <v>1</v>
      </c>
      <c r="L872">
        <v>0.99995914903009497</v>
      </c>
      <c r="M872">
        <v>99.999999999994898</v>
      </c>
    </row>
    <row r="873" spans="1:13" x14ac:dyDescent="0.25">
      <c r="A873" t="s">
        <v>2759</v>
      </c>
      <c r="B873" t="s">
        <v>3922</v>
      </c>
      <c r="C873">
        <v>3</v>
      </c>
      <c r="D873">
        <v>0.337457817772778</v>
      </c>
      <c r="E873">
        <v>0.964021142193628</v>
      </c>
      <c r="F873" t="s">
        <v>3918</v>
      </c>
      <c r="G873">
        <v>681</v>
      </c>
      <c r="H873">
        <v>49</v>
      </c>
      <c r="I873">
        <v>6781</v>
      </c>
      <c r="J873">
        <v>0.60963768767418802</v>
      </c>
      <c r="K873">
        <v>1</v>
      </c>
      <c r="L873">
        <v>0.99999993023241296</v>
      </c>
      <c r="M873">
        <v>100</v>
      </c>
    </row>
    <row r="875" spans="1:13" x14ac:dyDescent="0.25">
      <c r="A875" t="s">
        <v>4017</v>
      </c>
      <c r="B875" t="s">
        <v>4494</v>
      </c>
    </row>
    <row r="876" spans="1:13" x14ac:dyDescent="0.25">
      <c r="A876" t="s">
        <v>2739</v>
      </c>
      <c r="B876" t="s">
        <v>2740</v>
      </c>
      <c r="C876" t="s">
        <v>2741</v>
      </c>
      <c r="D876" t="s">
        <v>2742</v>
      </c>
      <c r="E876" t="s">
        <v>2743</v>
      </c>
      <c r="F876" t="s">
        <v>2744</v>
      </c>
      <c r="G876" t="s">
        <v>2745</v>
      </c>
      <c r="H876" t="s">
        <v>2746</v>
      </c>
      <c r="I876" t="s">
        <v>2747</v>
      </c>
      <c r="J876" t="s">
        <v>2748</v>
      </c>
      <c r="K876" t="s">
        <v>2749</v>
      </c>
      <c r="L876" t="s">
        <v>2750</v>
      </c>
      <c r="M876" t="s">
        <v>2751</v>
      </c>
    </row>
    <row r="877" spans="1:13" x14ac:dyDescent="0.25">
      <c r="A877" t="s">
        <v>2771</v>
      </c>
      <c r="B877" t="s">
        <v>4005</v>
      </c>
      <c r="C877">
        <v>4</v>
      </c>
      <c r="D877">
        <v>0.44994375703037098</v>
      </c>
      <c r="E877">
        <v>0.81727906475979095</v>
      </c>
      <c r="F877" t="s">
        <v>4003</v>
      </c>
      <c r="G877">
        <v>806</v>
      </c>
      <c r="H877">
        <v>43</v>
      </c>
      <c r="I877">
        <v>8066</v>
      </c>
      <c r="J877">
        <v>0.93092503895204504</v>
      </c>
      <c r="K877">
        <v>1</v>
      </c>
      <c r="L877">
        <v>0.99999999759353997</v>
      </c>
      <c r="M877">
        <v>99.999999999931504</v>
      </c>
    </row>
    <row r="878" spans="1:13" x14ac:dyDescent="0.25">
      <c r="A878" t="s">
        <v>2771</v>
      </c>
      <c r="B878" t="s">
        <v>4004</v>
      </c>
      <c r="C878">
        <v>4</v>
      </c>
      <c r="D878">
        <v>0.44994375703037098</v>
      </c>
      <c r="E878">
        <v>0.81727906475979095</v>
      </c>
      <c r="F878" t="s">
        <v>4003</v>
      </c>
      <c r="G878">
        <v>806</v>
      </c>
      <c r="H878">
        <v>43</v>
      </c>
      <c r="I878">
        <v>8066</v>
      </c>
      <c r="J878">
        <v>0.93092503895204504</v>
      </c>
      <c r="K878">
        <v>1</v>
      </c>
      <c r="L878">
        <v>0.99999999759353997</v>
      </c>
      <c r="M878">
        <v>99.999999999931504</v>
      </c>
    </row>
    <row r="879" spans="1:13" x14ac:dyDescent="0.25">
      <c r="A879" t="s">
        <v>2767</v>
      </c>
      <c r="B879" t="s">
        <v>4002</v>
      </c>
      <c r="C879">
        <v>4</v>
      </c>
      <c r="D879">
        <v>0.44994375703037098</v>
      </c>
      <c r="E879">
        <v>0.85845378593739396</v>
      </c>
      <c r="F879" t="s">
        <v>4003</v>
      </c>
      <c r="G879">
        <v>872</v>
      </c>
      <c r="H879">
        <v>47</v>
      </c>
      <c r="I879">
        <v>8782</v>
      </c>
      <c r="J879">
        <v>0.85711497169627104</v>
      </c>
      <c r="K879">
        <v>1</v>
      </c>
      <c r="L879">
        <v>0.999999999999996</v>
      </c>
      <c r="M879">
        <v>99.999999999999901</v>
      </c>
    </row>
    <row r="880" spans="1:13" x14ac:dyDescent="0.25">
      <c r="A880" t="s">
        <v>2771</v>
      </c>
      <c r="B880" t="s">
        <v>4006</v>
      </c>
      <c r="C880">
        <v>4</v>
      </c>
      <c r="D880">
        <v>0.44994375703037098</v>
      </c>
      <c r="E880">
        <v>0.86148656753749997</v>
      </c>
      <c r="F880" t="s">
        <v>4003</v>
      </c>
      <c r="G880">
        <v>806</v>
      </c>
      <c r="H880">
        <v>47</v>
      </c>
      <c r="I880">
        <v>8066</v>
      </c>
      <c r="J880">
        <v>0.85169737606250895</v>
      </c>
      <c r="K880">
        <v>1</v>
      </c>
      <c r="L880">
        <v>0.99999999966164599</v>
      </c>
      <c r="M880">
        <v>99.999999999999204</v>
      </c>
    </row>
    <row r="882" spans="1:13" x14ac:dyDescent="0.25">
      <c r="A882" t="s">
        <v>4022</v>
      </c>
      <c r="B882" t="s">
        <v>4495</v>
      </c>
    </row>
    <row r="883" spans="1:13" x14ac:dyDescent="0.25">
      <c r="A883" t="s">
        <v>2739</v>
      </c>
      <c r="B883" t="s">
        <v>2740</v>
      </c>
      <c r="C883" t="s">
        <v>2741</v>
      </c>
      <c r="D883" t="s">
        <v>2742</v>
      </c>
      <c r="E883" t="s">
        <v>2743</v>
      </c>
      <c r="F883" t="s">
        <v>2744</v>
      </c>
      <c r="G883" t="s">
        <v>2745</v>
      </c>
      <c r="H883" t="s">
        <v>2746</v>
      </c>
      <c r="I883" t="s">
        <v>2747</v>
      </c>
      <c r="J883" t="s">
        <v>2748</v>
      </c>
      <c r="K883" t="s">
        <v>2749</v>
      </c>
      <c r="L883" t="s">
        <v>2750</v>
      </c>
      <c r="M883" t="s">
        <v>2751</v>
      </c>
    </row>
    <row r="884" spans="1:13" x14ac:dyDescent="0.25">
      <c r="A884" t="s">
        <v>2771</v>
      </c>
      <c r="B884" t="s">
        <v>4130</v>
      </c>
      <c r="C884">
        <v>3</v>
      </c>
      <c r="D884">
        <v>0.337457817772778</v>
      </c>
      <c r="E884">
        <v>0.84328950564468996</v>
      </c>
      <c r="F884" t="s">
        <v>4128</v>
      </c>
      <c r="G884">
        <v>806</v>
      </c>
      <c r="H884">
        <v>32</v>
      </c>
      <c r="I884">
        <v>8066</v>
      </c>
      <c r="J884">
        <v>0.93819789081885796</v>
      </c>
      <c r="K884">
        <v>1</v>
      </c>
      <c r="L884">
        <v>0.999999999047951</v>
      </c>
      <c r="M884">
        <v>99.9999999999945</v>
      </c>
    </row>
    <row r="885" spans="1:13" x14ac:dyDescent="0.25">
      <c r="A885" t="s">
        <v>2771</v>
      </c>
      <c r="B885" t="s">
        <v>4129</v>
      </c>
      <c r="C885">
        <v>3</v>
      </c>
      <c r="D885">
        <v>0.337457817772778</v>
      </c>
      <c r="E885">
        <v>0.84328950564468996</v>
      </c>
      <c r="F885" t="s">
        <v>4128</v>
      </c>
      <c r="G885">
        <v>806</v>
      </c>
      <c r="H885">
        <v>32</v>
      </c>
      <c r="I885">
        <v>8066</v>
      </c>
      <c r="J885">
        <v>0.93819789081885796</v>
      </c>
      <c r="K885">
        <v>1</v>
      </c>
      <c r="L885">
        <v>0.999999999047951</v>
      </c>
      <c r="M885">
        <v>99.9999999999945</v>
      </c>
    </row>
    <row r="886" spans="1:13" x14ac:dyDescent="0.25">
      <c r="A886" t="s">
        <v>2767</v>
      </c>
      <c r="B886" t="s">
        <v>4127</v>
      </c>
      <c r="C886">
        <v>3</v>
      </c>
      <c r="D886">
        <v>0.337457817772778</v>
      </c>
      <c r="E886">
        <v>0.85295812424420603</v>
      </c>
      <c r="F886" t="s">
        <v>4128</v>
      </c>
      <c r="G886">
        <v>872</v>
      </c>
      <c r="H886">
        <v>33</v>
      </c>
      <c r="I886">
        <v>8782</v>
      </c>
      <c r="J886">
        <v>0.91555462885738104</v>
      </c>
      <c r="K886">
        <v>1</v>
      </c>
      <c r="L886">
        <v>0.999999999999994</v>
      </c>
      <c r="M886">
        <v>99.999999999999801</v>
      </c>
    </row>
    <row r="888" spans="1:13" x14ac:dyDescent="0.25">
      <c r="A888" t="s">
        <v>4027</v>
      </c>
      <c r="B888" t="s">
        <v>4496</v>
      </c>
    </row>
    <row r="889" spans="1:13" x14ac:dyDescent="0.25">
      <c r="A889" t="s">
        <v>2739</v>
      </c>
      <c r="B889" t="s">
        <v>2740</v>
      </c>
      <c r="C889" t="s">
        <v>2741</v>
      </c>
      <c r="D889" t="s">
        <v>2742</v>
      </c>
      <c r="E889" t="s">
        <v>2743</v>
      </c>
      <c r="F889" t="s">
        <v>2744</v>
      </c>
      <c r="G889" t="s">
        <v>2745</v>
      </c>
      <c r="H889" t="s">
        <v>2746</v>
      </c>
      <c r="I889" t="s">
        <v>2747</v>
      </c>
      <c r="J889" t="s">
        <v>2748</v>
      </c>
      <c r="K889" t="s">
        <v>2749</v>
      </c>
      <c r="L889" t="s">
        <v>2750</v>
      </c>
      <c r="M889" t="s">
        <v>2751</v>
      </c>
    </row>
    <row r="890" spans="1:13" x14ac:dyDescent="0.25">
      <c r="A890" t="s">
        <v>2754</v>
      </c>
      <c r="B890" t="s">
        <v>4122</v>
      </c>
      <c r="C890">
        <v>3</v>
      </c>
      <c r="D890">
        <v>0.337457817772778</v>
      </c>
      <c r="E890">
        <v>0.80567753827512201</v>
      </c>
      <c r="F890" t="s">
        <v>4123</v>
      </c>
      <c r="G890">
        <v>645</v>
      </c>
      <c r="H890">
        <v>29</v>
      </c>
      <c r="I890">
        <v>6387</v>
      </c>
      <c r="J890">
        <v>1.0243785084202</v>
      </c>
      <c r="K890">
        <v>1</v>
      </c>
      <c r="L890">
        <v>0.99658649773861996</v>
      </c>
      <c r="M890">
        <v>99.999999993264794</v>
      </c>
    </row>
    <row r="891" spans="1:13" x14ac:dyDescent="0.25">
      <c r="A891" t="s">
        <v>2754</v>
      </c>
      <c r="B891" t="s">
        <v>4124</v>
      </c>
      <c r="C891">
        <v>3</v>
      </c>
      <c r="D891">
        <v>0.337457817772778</v>
      </c>
      <c r="E891">
        <v>0.80567753827512201</v>
      </c>
      <c r="F891" t="s">
        <v>4123</v>
      </c>
      <c r="G891">
        <v>645</v>
      </c>
      <c r="H891">
        <v>29</v>
      </c>
      <c r="I891">
        <v>6387</v>
      </c>
      <c r="J891">
        <v>1.0243785084202</v>
      </c>
      <c r="K891">
        <v>1</v>
      </c>
      <c r="L891">
        <v>0.99658649773861996</v>
      </c>
      <c r="M891">
        <v>99.999999993264794</v>
      </c>
    </row>
    <row r="892" spans="1:13" x14ac:dyDescent="0.25">
      <c r="A892" t="s">
        <v>2754</v>
      </c>
      <c r="B892" t="s">
        <v>4125</v>
      </c>
      <c r="C892">
        <v>3</v>
      </c>
      <c r="D892">
        <v>0.337457817772778</v>
      </c>
      <c r="E892">
        <v>0.94029806806858396</v>
      </c>
      <c r="F892" t="s">
        <v>4123</v>
      </c>
      <c r="G892">
        <v>645</v>
      </c>
      <c r="H892">
        <v>43</v>
      </c>
      <c r="I892">
        <v>6387</v>
      </c>
      <c r="J892">
        <v>0.69085992428339604</v>
      </c>
      <c r="K892">
        <v>1</v>
      </c>
      <c r="L892">
        <v>0.99960192240397505</v>
      </c>
      <c r="M892">
        <v>100</v>
      </c>
    </row>
    <row r="894" spans="1:13" x14ac:dyDescent="0.25">
      <c r="A894" t="s">
        <v>4032</v>
      </c>
      <c r="B894" t="s">
        <v>4497</v>
      </c>
    </row>
    <row r="895" spans="1:13" x14ac:dyDescent="0.25">
      <c r="A895" t="s">
        <v>2739</v>
      </c>
      <c r="B895" t="s">
        <v>2740</v>
      </c>
      <c r="C895" t="s">
        <v>2741</v>
      </c>
      <c r="D895" t="s">
        <v>2742</v>
      </c>
      <c r="E895" t="s">
        <v>2743</v>
      </c>
      <c r="F895" t="s">
        <v>2744</v>
      </c>
      <c r="G895" t="s">
        <v>2745</v>
      </c>
      <c r="H895" t="s">
        <v>2746</v>
      </c>
      <c r="I895" t="s">
        <v>2747</v>
      </c>
      <c r="J895" t="s">
        <v>2748</v>
      </c>
      <c r="K895" t="s">
        <v>2749</v>
      </c>
      <c r="L895" t="s">
        <v>2750</v>
      </c>
      <c r="M895" t="s">
        <v>2751</v>
      </c>
    </row>
    <row r="896" spans="1:13" x14ac:dyDescent="0.25">
      <c r="A896" t="s">
        <v>2767</v>
      </c>
      <c r="B896" t="s">
        <v>4091</v>
      </c>
      <c r="C896">
        <v>3</v>
      </c>
      <c r="D896">
        <v>0.337457817772778</v>
      </c>
      <c r="E896">
        <v>0.81303504185018705</v>
      </c>
      <c r="F896" t="s">
        <v>4092</v>
      </c>
      <c r="G896">
        <v>872</v>
      </c>
      <c r="H896">
        <v>30</v>
      </c>
      <c r="I896">
        <v>8782</v>
      </c>
      <c r="J896">
        <v>1.0071100917431099</v>
      </c>
      <c r="K896">
        <v>1</v>
      </c>
      <c r="L896">
        <v>0.99999999999996303</v>
      </c>
      <c r="M896">
        <v>99.999999999986301</v>
      </c>
    </row>
    <row r="897" spans="1:13" x14ac:dyDescent="0.25">
      <c r="A897" t="s">
        <v>2771</v>
      </c>
      <c r="B897" t="s">
        <v>4093</v>
      </c>
      <c r="C897">
        <v>3</v>
      </c>
      <c r="D897">
        <v>0.337457817772778</v>
      </c>
      <c r="E897">
        <v>0.86690133878290199</v>
      </c>
      <c r="F897" t="s">
        <v>4092</v>
      </c>
      <c r="G897">
        <v>806</v>
      </c>
      <c r="H897">
        <v>34</v>
      </c>
      <c r="I897">
        <v>8066</v>
      </c>
      <c r="J897">
        <v>0.883009779594219</v>
      </c>
      <c r="K897">
        <v>1</v>
      </c>
      <c r="L897">
        <v>0.99999999969230602</v>
      </c>
      <c r="M897">
        <v>99.999999999999602</v>
      </c>
    </row>
    <row r="898" spans="1:13" x14ac:dyDescent="0.25">
      <c r="A898" t="s">
        <v>2771</v>
      </c>
      <c r="B898" t="s">
        <v>4094</v>
      </c>
      <c r="C898">
        <v>3</v>
      </c>
      <c r="D898">
        <v>0.337457817772778</v>
      </c>
      <c r="E898">
        <v>0.86690133878290199</v>
      </c>
      <c r="F898" t="s">
        <v>4092</v>
      </c>
      <c r="G898">
        <v>806</v>
      </c>
      <c r="H898">
        <v>34</v>
      </c>
      <c r="I898">
        <v>8066</v>
      </c>
      <c r="J898">
        <v>0.883009779594219</v>
      </c>
      <c r="K898">
        <v>1</v>
      </c>
      <c r="L898">
        <v>0.99999999969230602</v>
      </c>
      <c r="M898">
        <v>99.999999999999602</v>
      </c>
    </row>
    <row r="900" spans="1:13" x14ac:dyDescent="0.25">
      <c r="A900" t="s">
        <v>4037</v>
      </c>
      <c r="B900" t="s">
        <v>4498</v>
      </c>
    </row>
    <row r="901" spans="1:13" x14ac:dyDescent="0.25">
      <c r="A901" t="s">
        <v>2739</v>
      </c>
      <c r="B901" t="s">
        <v>2740</v>
      </c>
      <c r="C901" t="s">
        <v>2741</v>
      </c>
      <c r="D901" t="s">
        <v>2742</v>
      </c>
      <c r="E901" t="s">
        <v>2743</v>
      </c>
      <c r="F901" t="s">
        <v>2744</v>
      </c>
      <c r="G901" t="s">
        <v>2745</v>
      </c>
      <c r="H901" t="s">
        <v>2746</v>
      </c>
      <c r="I901" t="s">
        <v>2747</v>
      </c>
      <c r="J901" t="s">
        <v>2748</v>
      </c>
      <c r="K901" t="s">
        <v>2749</v>
      </c>
      <c r="L901" t="s">
        <v>2750</v>
      </c>
      <c r="M901" t="s">
        <v>2751</v>
      </c>
    </row>
    <row r="902" spans="1:13" x14ac:dyDescent="0.25">
      <c r="A902" t="s">
        <v>2771</v>
      </c>
      <c r="B902" t="s">
        <v>4018</v>
      </c>
      <c r="C902">
        <v>3</v>
      </c>
      <c r="D902">
        <v>0.337457817772778</v>
      </c>
      <c r="E902">
        <v>0.80071740270974001</v>
      </c>
      <c r="F902" t="s">
        <v>4019</v>
      </c>
      <c r="G902">
        <v>806</v>
      </c>
      <c r="H902">
        <v>29</v>
      </c>
      <c r="I902">
        <v>8066</v>
      </c>
      <c r="J902">
        <v>1.03525284504149</v>
      </c>
      <c r="K902">
        <v>1</v>
      </c>
      <c r="L902">
        <v>0.99999999653836702</v>
      </c>
      <c r="M902">
        <v>99.999999999713793</v>
      </c>
    </row>
    <row r="903" spans="1:13" x14ac:dyDescent="0.25">
      <c r="A903" t="s">
        <v>2771</v>
      </c>
      <c r="B903" t="s">
        <v>4020</v>
      </c>
      <c r="C903">
        <v>3</v>
      </c>
      <c r="D903">
        <v>0.337457817772778</v>
      </c>
      <c r="E903">
        <v>0.83010903171051498</v>
      </c>
      <c r="F903" t="s">
        <v>4019</v>
      </c>
      <c r="G903">
        <v>806</v>
      </c>
      <c r="H903">
        <v>31</v>
      </c>
      <c r="I903">
        <v>8066</v>
      </c>
      <c r="J903">
        <v>0.96846233890978894</v>
      </c>
      <c r="K903">
        <v>1</v>
      </c>
      <c r="L903">
        <v>0.999999998555962</v>
      </c>
      <c r="M903">
        <v>99.999999999979295</v>
      </c>
    </row>
    <row r="904" spans="1:13" x14ac:dyDescent="0.25">
      <c r="A904" t="s">
        <v>2752</v>
      </c>
      <c r="B904" t="s">
        <v>4021</v>
      </c>
      <c r="C904">
        <v>3</v>
      </c>
      <c r="D904">
        <v>0.337457817772778</v>
      </c>
      <c r="E904">
        <v>0.91999694777604102</v>
      </c>
      <c r="F904" t="s">
        <v>4019</v>
      </c>
      <c r="G904">
        <v>661</v>
      </c>
      <c r="H904">
        <v>39</v>
      </c>
      <c r="I904">
        <v>6445</v>
      </c>
      <c r="J904">
        <v>0.75002909344815505</v>
      </c>
      <c r="K904">
        <v>1</v>
      </c>
      <c r="L904">
        <v>0.99999541029005501</v>
      </c>
      <c r="M904">
        <v>100</v>
      </c>
    </row>
    <row r="906" spans="1:13" x14ac:dyDescent="0.25">
      <c r="A906" t="s">
        <v>4042</v>
      </c>
      <c r="B906" t="s">
        <v>4499</v>
      </c>
    </row>
    <row r="907" spans="1:13" x14ac:dyDescent="0.25">
      <c r="A907" t="s">
        <v>2739</v>
      </c>
      <c r="B907" t="s">
        <v>2740</v>
      </c>
      <c r="C907" t="s">
        <v>2741</v>
      </c>
      <c r="D907" t="s">
        <v>2742</v>
      </c>
      <c r="E907" t="s">
        <v>2743</v>
      </c>
      <c r="F907" t="s">
        <v>2744</v>
      </c>
      <c r="G907" t="s">
        <v>2745</v>
      </c>
      <c r="H907" t="s">
        <v>2746</v>
      </c>
      <c r="I907" t="s">
        <v>2747</v>
      </c>
      <c r="J907" t="s">
        <v>2748</v>
      </c>
      <c r="K907" t="s">
        <v>2749</v>
      </c>
      <c r="L907" t="s">
        <v>2750</v>
      </c>
      <c r="M907" t="s">
        <v>2751</v>
      </c>
    </row>
    <row r="908" spans="1:13" x14ac:dyDescent="0.25">
      <c r="A908" t="s">
        <v>2771</v>
      </c>
      <c r="B908" t="s">
        <v>3894</v>
      </c>
      <c r="C908">
        <v>3</v>
      </c>
      <c r="D908">
        <v>0.337457817772778</v>
      </c>
      <c r="E908">
        <v>0.83010903171051498</v>
      </c>
      <c r="F908" t="s">
        <v>3895</v>
      </c>
      <c r="G908">
        <v>806</v>
      </c>
      <c r="H908">
        <v>31</v>
      </c>
      <c r="I908">
        <v>8066</v>
      </c>
      <c r="J908">
        <v>0.96846233890978894</v>
      </c>
      <c r="K908">
        <v>1</v>
      </c>
      <c r="L908">
        <v>0.999999998555962</v>
      </c>
      <c r="M908">
        <v>99.999999999979295</v>
      </c>
    </row>
    <row r="909" spans="1:13" x14ac:dyDescent="0.25">
      <c r="A909" t="s">
        <v>2788</v>
      </c>
      <c r="B909" t="s">
        <v>3896</v>
      </c>
      <c r="C909">
        <v>3</v>
      </c>
      <c r="D909">
        <v>0.337457817772778</v>
      </c>
      <c r="E909">
        <v>0.84834578207096001</v>
      </c>
      <c r="F909" t="s">
        <v>3895</v>
      </c>
      <c r="G909">
        <v>449</v>
      </c>
      <c r="H909">
        <v>31</v>
      </c>
      <c r="I909">
        <v>4306</v>
      </c>
      <c r="J909">
        <v>0.92808391407428603</v>
      </c>
      <c r="K909">
        <v>1</v>
      </c>
      <c r="L909">
        <v>0.99986621309004797</v>
      </c>
      <c r="M909">
        <v>99.999999998503895</v>
      </c>
    </row>
    <row r="910" spans="1:13" x14ac:dyDescent="0.25">
      <c r="A910" t="s">
        <v>2771</v>
      </c>
      <c r="B910" t="s">
        <v>3897</v>
      </c>
      <c r="C910">
        <v>3</v>
      </c>
      <c r="D910">
        <v>0.337457817772778</v>
      </c>
      <c r="E910">
        <v>0.88720597026859604</v>
      </c>
      <c r="F910" t="s">
        <v>3895</v>
      </c>
      <c r="G910">
        <v>806</v>
      </c>
      <c r="H910">
        <v>36</v>
      </c>
      <c r="I910">
        <v>8066</v>
      </c>
      <c r="J910">
        <v>0.83395368072787401</v>
      </c>
      <c r="K910">
        <v>1</v>
      </c>
      <c r="L910">
        <v>0.99999999987656396</v>
      </c>
      <c r="M910">
        <v>99.999999999999901</v>
      </c>
    </row>
    <row r="912" spans="1:13" x14ac:dyDescent="0.25">
      <c r="A912" t="s">
        <v>4051</v>
      </c>
      <c r="B912" t="s">
        <v>4500</v>
      </c>
    </row>
    <row r="913" spans="1:13" x14ac:dyDescent="0.25">
      <c r="A913" t="s">
        <v>2739</v>
      </c>
      <c r="B913" t="s">
        <v>2740</v>
      </c>
      <c r="C913" t="s">
        <v>2741</v>
      </c>
      <c r="D913" t="s">
        <v>2742</v>
      </c>
      <c r="E913" t="s">
        <v>2743</v>
      </c>
      <c r="F913" t="s">
        <v>2744</v>
      </c>
      <c r="G913" t="s">
        <v>2745</v>
      </c>
      <c r="H913" t="s">
        <v>2746</v>
      </c>
      <c r="I913" t="s">
        <v>2747</v>
      </c>
      <c r="J913" t="s">
        <v>2748</v>
      </c>
      <c r="K913" t="s">
        <v>2749</v>
      </c>
      <c r="L913" t="s">
        <v>2750</v>
      </c>
      <c r="M913" t="s">
        <v>2751</v>
      </c>
    </row>
    <row r="914" spans="1:13" x14ac:dyDescent="0.25">
      <c r="A914" t="s">
        <v>2759</v>
      </c>
      <c r="B914" t="s">
        <v>3958</v>
      </c>
      <c r="C914">
        <v>3</v>
      </c>
      <c r="D914">
        <v>0.337457817772778</v>
      </c>
      <c r="E914">
        <v>0.84540150935467095</v>
      </c>
      <c r="F914" t="s">
        <v>3959</v>
      </c>
      <c r="G914">
        <v>681</v>
      </c>
      <c r="H914">
        <v>32</v>
      </c>
      <c r="I914">
        <v>6781</v>
      </c>
      <c r="J914">
        <v>0.93350770925110105</v>
      </c>
      <c r="K914">
        <v>1</v>
      </c>
      <c r="L914">
        <v>0.99997788568020995</v>
      </c>
      <c r="M914">
        <v>99.999999999999702</v>
      </c>
    </row>
    <row r="915" spans="1:13" x14ac:dyDescent="0.25">
      <c r="A915" t="s">
        <v>2759</v>
      </c>
      <c r="B915" t="s">
        <v>3960</v>
      </c>
      <c r="C915">
        <v>3</v>
      </c>
      <c r="D915">
        <v>0.337457817772778</v>
      </c>
      <c r="E915">
        <v>0.86884413763699897</v>
      </c>
      <c r="F915" t="s">
        <v>3959</v>
      </c>
      <c r="G915">
        <v>681</v>
      </c>
      <c r="H915">
        <v>34</v>
      </c>
      <c r="I915">
        <v>6781</v>
      </c>
      <c r="J915">
        <v>0.87859549105986001</v>
      </c>
      <c r="K915">
        <v>1</v>
      </c>
      <c r="L915">
        <v>0.99998900086600295</v>
      </c>
      <c r="M915">
        <v>99.999999999999901</v>
      </c>
    </row>
    <row r="916" spans="1:13" x14ac:dyDescent="0.25">
      <c r="A916" t="s">
        <v>2759</v>
      </c>
      <c r="B916" t="s">
        <v>3961</v>
      </c>
      <c r="C916">
        <v>3</v>
      </c>
      <c r="D916">
        <v>0.337457817772778</v>
      </c>
      <c r="E916">
        <v>0.86884413763699897</v>
      </c>
      <c r="F916" t="s">
        <v>3959</v>
      </c>
      <c r="G916">
        <v>681</v>
      </c>
      <c r="H916">
        <v>34</v>
      </c>
      <c r="I916">
        <v>6781</v>
      </c>
      <c r="J916">
        <v>0.87859549105986001</v>
      </c>
      <c r="K916">
        <v>1</v>
      </c>
      <c r="L916">
        <v>0.99998900086600295</v>
      </c>
      <c r="M916">
        <v>99.999999999999901</v>
      </c>
    </row>
    <row r="918" spans="1:13" x14ac:dyDescent="0.25">
      <c r="A918" t="s">
        <v>4058</v>
      </c>
      <c r="B918" t="s">
        <v>4501</v>
      </c>
    </row>
    <row r="919" spans="1:13" x14ac:dyDescent="0.25">
      <c r="A919" t="s">
        <v>2739</v>
      </c>
      <c r="B919" t="s">
        <v>2740</v>
      </c>
      <c r="C919" t="s">
        <v>2741</v>
      </c>
      <c r="D919" t="s">
        <v>2742</v>
      </c>
      <c r="E919" t="s">
        <v>2743</v>
      </c>
      <c r="F919" t="s">
        <v>2744</v>
      </c>
      <c r="G919" t="s">
        <v>2745</v>
      </c>
      <c r="H919" t="s">
        <v>2746</v>
      </c>
      <c r="I919" t="s">
        <v>2747</v>
      </c>
      <c r="J919" t="s">
        <v>2748</v>
      </c>
      <c r="K919" t="s">
        <v>2749</v>
      </c>
      <c r="L919" t="s">
        <v>2750</v>
      </c>
      <c r="M919" t="s">
        <v>2751</v>
      </c>
    </row>
    <row r="920" spans="1:13" x14ac:dyDescent="0.25">
      <c r="A920" t="s">
        <v>2752</v>
      </c>
      <c r="B920" t="s">
        <v>3996</v>
      </c>
      <c r="C920">
        <v>5</v>
      </c>
      <c r="D920">
        <v>0.56242969628796402</v>
      </c>
      <c r="E920">
        <v>0.80627230689200202</v>
      </c>
      <c r="F920" t="s">
        <v>3994</v>
      </c>
      <c r="G920">
        <v>661</v>
      </c>
      <c r="H920">
        <v>53</v>
      </c>
      <c r="I920">
        <v>6445</v>
      </c>
      <c r="J920">
        <v>0.91984700139868103</v>
      </c>
      <c r="K920">
        <v>1</v>
      </c>
      <c r="L920">
        <v>0.99990592337566697</v>
      </c>
      <c r="M920">
        <v>99.999999999349797</v>
      </c>
    </row>
    <row r="921" spans="1:13" x14ac:dyDescent="0.25">
      <c r="A921" t="s">
        <v>2752</v>
      </c>
      <c r="B921" t="s">
        <v>3995</v>
      </c>
      <c r="C921">
        <v>5</v>
      </c>
      <c r="D921">
        <v>0.56242969628796402</v>
      </c>
      <c r="E921">
        <v>0.80627230689200202</v>
      </c>
      <c r="F921" t="s">
        <v>3994</v>
      </c>
      <c r="G921">
        <v>661</v>
      </c>
      <c r="H921">
        <v>53</v>
      </c>
      <c r="I921">
        <v>6445</v>
      </c>
      <c r="J921">
        <v>0.91984700139868103</v>
      </c>
      <c r="K921">
        <v>1</v>
      </c>
      <c r="L921">
        <v>0.99990592337566697</v>
      </c>
      <c r="M921">
        <v>99.999999999349797</v>
      </c>
    </row>
    <row r="922" spans="1:13" x14ac:dyDescent="0.25">
      <c r="A922" t="s">
        <v>2767</v>
      </c>
      <c r="B922" t="s">
        <v>3993</v>
      </c>
      <c r="C922">
        <v>5</v>
      </c>
      <c r="D922">
        <v>0.56242969628796402</v>
      </c>
      <c r="E922">
        <v>0.86765022451837004</v>
      </c>
      <c r="F922" t="s">
        <v>3994</v>
      </c>
      <c r="G922">
        <v>872</v>
      </c>
      <c r="H922">
        <v>61</v>
      </c>
      <c r="I922">
        <v>8782</v>
      </c>
      <c r="J922">
        <v>0.82550007519927804</v>
      </c>
      <c r="K922">
        <v>1</v>
      </c>
      <c r="L922">
        <v>0.999999999999998</v>
      </c>
      <c r="M922">
        <v>99.999999999999901</v>
      </c>
    </row>
    <row r="923" spans="1:13" x14ac:dyDescent="0.25">
      <c r="A923" t="s">
        <v>2771</v>
      </c>
      <c r="B923" t="s">
        <v>3999</v>
      </c>
      <c r="C923">
        <v>5</v>
      </c>
      <c r="D923">
        <v>0.56242969628796402</v>
      </c>
      <c r="E923">
        <v>0.87899189468217098</v>
      </c>
      <c r="F923" t="s">
        <v>3994</v>
      </c>
      <c r="G923">
        <v>806</v>
      </c>
      <c r="H923">
        <v>62</v>
      </c>
      <c r="I923">
        <v>8066</v>
      </c>
      <c r="J923">
        <v>0.80705194909149103</v>
      </c>
      <c r="K923">
        <v>1</v>
      </c>
      <c r="L923">
        <v>0.99999999984475496</v>
      </c>
      <c r="M923">
        <v>99.999999999999901</v>
      </c>
    </row>
    <row r="924" spans="1:13" x14ac:dyDescent="0.25">
      <c r="A924" t="s">
        <v>2771</v>
      </c>
      <c r="B924" t="s">
        <v>3998</v>
      </c>
      <c r="C924">
        <v>5</v>
      </c>
      <c r="D924">
        <v>0.56242969628796402</v>
      </c>
      <c r="E924">
        <v>0.88657415198331602</v>
      </c>
      <c r="F924" t="s">
        <v>3994</v>
      </c>
      <c r="G924">
        <v>806</v>
      </c>
      <c r="H924">
        <v>63</v>
      </c>
      <c r="I924">
        <v>8066</v>
      </c>
      <c r="J924">
        <v>0.79424160069321303</v>
      </c>
      <c r="K924">
        <v>1</v>
      </c>
      <c r="L924">
        <v>0.99999999988972099</v>
      </c>
      <c r="M924">
        <v>99.999999999999901</v>
      </c>
    </row>
    <row r="925" spans="1:13" x14ac:dyDescent="0.25">
      <c r="A925" t="s">
        <v>2767</v>
      </c>
      <c r="B925" t="s">
        <v>3997</v>
      </c>
      <c r="C925">
        <v>5</v>
      </c>
      <c r="D925">
        <v>0.56242969628796402</v>
      </c>
      <c r="E925">
        <v>0.89766244041100896</v>
      </c>
      <c r="F925" t="s">
        <v>3994</v>
      </c>
      <c r="G925">
        <v>872</v>
      </c>
      <c r="H925">
        <v>65</v>
      </c>
      <c r="I925">
        <v>8782</v>
      </c>
      <c r="J925">
        <v>0.77470007057163004</v>
      </c>
      <c r="K925">
        <v>1</v>
      </c>
      <c r="L925">
        <v>0.999999999999999</v>
      </c>
      <c r="M925">
        <v>100</v>
      </c>
    </row>
    <row r="926" spans="1:13" x14ac:dyDescent="0.25">
      <c r="A926" t="s">
        <v>2788</v>
      </c>
      <c r="B926" t="s">
        <v>4000</v>
      </c>
      <c r="C926">
        <v>5</v>
      </c>
      <c r="D926">
        <v>0.56242969628796402</v>
      </c>
      <c r="E926">
        <v>0.89935109238769795</v>
      </c>
      <c r="F926" t="s">
        <v>3994</v>
      </c>
      <c r="G926">
        <v>449</v>
      </c>
      <c r="H926">
        <v>62</v>
      </c>
      <c r="I926">
        <v>4306</v>
      </c>
      <c r="J926">
        <v>0.77340326172857199</v>
      </c>
      <c r="K926">
        <v>1</v>
      </c>
      <c r="L926">
        <v>0.99995503539624397</v>
      </c>
      <c r="M926">
        <v>99.999999999993307</v>
      </c>
    </row>
    <row r="928" spans="1:13" x14ac:dyDescent="0.25">
      <c r="A928" t="s">
        <v>4073</v>
      </c>
      <c r="B928" t="s">
        <v>4502</v>
      </c>
    </row>
    <row r="929" spans="1:13" x14ac:dyDescent="0.25">
      <c r="A929" t="s">
        <v>2739</v>
      </c>
      <c r="B929" t="s">
        <v>2740</v>
      </c>
      <c r="C929" t="s">
        <v>2741</v>
      </c>
      <c r="D929" t="s">
        <v>2742</v>
      </c>
      <c r="E929" t="s">
        <v>2743</v>
      </c>
      <c r="F929" t="s">
        <v>2744</v>
      </c>
      <c r="G929" t="s">
        <v>2745</v>
      </c>
      <c r="H929" t="s">
        <v>2746</v>
      </c>
      <c r="I929" t="s">
        <v>2747</v>
      </c>
      <c r="J929" t="s">
        <v>2748</v>
      </c>
      <c r="K929" t="s">
        <v>2749</v>
      </c>
      <c r="L929" t="s">
        <v>2750</v>
      </c>
      <c r="M929" t="s">
        <v>2751</v>
      </c>
    </row>
    <row r="930" spans="1:13" x14ac:dyDescent="0.25">
      <c r="A930" t="s">
        <v>2759</v>
      </c>
      <c r="B930" t="s">
        <v>4111</v>
      </c>
      <c r="C930">
        <v>3</v>
      </c>
      <c r="D930">
        <v>0.337457817772778</v>
      </c>
      <c r="E930">
        <v>0.84540150935467095</v>
      </c>
      <c r="F930" t="s">
        <v>4112</v>
      </c>
      <c r="G930">
        <v>681</v>
      </c>
      <c r="H930">
        <v>32</v>
      </c>
      <c r="I930">
        <v>6781</v>
      </c>
      <c r="J930">
        <v>0.93350770925110105</v>
      </c>
      <c r="K930">
        <v>1</v>
      </c>
      <c r="L930">
        <v>0.99997788568020995</v>
      </c>
      <c r="M930">
        <v>99.999999999999702</v>
      </c>
    </row>
    <row r="931" spans="1:13" x14ac:dyDescent="0.25">
      <c r="A931" t="s">
        <v>2759</v>
      </c>
      <c r="B931" t="s">
        <v>4113</v>
      </c>
      <c r="C931">
        <v>3</v>
      </c>
      <c r="D931">
        <v>0.337457817772778</v>
      </c>
      <c r="E931">
        <v>0.86884413763699897</v>
      </c>
      <c r="F931" t="s">
        <v>4112</v>
      </c>
      <c r="G931">
        <v>681</v>
      </c>
      <c r="H931">
        <v>34</v>
      </c>
      <c r="I931">
        <v>6781</v>
      </c>
      <c r="J931">
        <v>0.87859549105986001</v>
      </c>
      <c r="K931">
        <v>1</v>
      </c>
      <c r="L931">
        <v>0.99998900086600295</v>
      </c>
      <c r="M931">
        <v>99.999999999999901</v>
      </c>
    </row>
    <row r="932" spans="1:13" x14ac:dyDescent="0.25">
      <c r="A932" t="s">
        <v>2759</v>
      </c>
      <c r="B932" t="s">
        <v>4114</v>
      </c>
      <c r="C932">
        <v>3</v>
      </c>
      <c r="D932">
        <v>0.337457817772778</v>
      </c>
      <c r="E932">
        <v>0.88898025199903996</v>
      </c>
      <c r="F932" t="s">
        <v>4112</v>
      </c>
      <c r="G932">
        <v>681</v>
      </c>
      <c r="H932">
        <v>36</v>
      </c>
      <c r="I932">
        <v>6781</v>
      </c>
      <c r="J932">
        <v>0.82978463044542305</v>
      </c>
      <c r="K932">
        <v>1</v>
      </c>
      <c r="L932">
        <v>0.99999431062939304</v>
      </c>
      <c r="M932">
        <v>100</v>
      </c>
    </row>
    <row r="934" spans="1:13" x14ac:dyDescent="0.25">
      <c r="A934" t="s">
        <v>4077</v>
      </c>
      <c r="B934" t="s">
        <v>4503</v>
      </c>
    </row>
    <row r="935" spans="1:13" x14ac:dyDescent="0.25">
      <c r="A935" t="s">
        <v>2739</v>
      </c>
      <c r="B935" t="s">
        <v>2740</v>
      </c>
      <c r="C935" t="s">
        <v>2741</v>
      </c>
      <c r="D935" t="s">
        <v>2742</v>
      </c>
      <c r="E935" t="s">
        <v>2743</v>
      </c>
      <c r="F935" t="s">
        <v>2744</v>
      </c>
      <c r="G935" t="s">
        <v>2745</v>
      </c>
      <c r="H935" t="s">
        <v>2746</v>
      </c>
      <c r="I935" t="s">
        <v>2747</v>
      </c>
      <c r="J935" t="s">
        <v>2748</v>
      </c>
      <c r="K935" t="s">
        <v>2749</v>
      </c>
      <c r="L935" t="s">
        <v>2750</v>
      </c>
      <c r="M935" t="s">
        <v>2751</v>
      </c>
    </row>
    <row r="936" spans="1:13" x14ac:dyDescent="0.25">
      <c r="A936" t="s">
        <v>2759</v>
      </c>
      <c r="B936" t="s">
        <v>3970</v>
      </c>
      <c r="C936">
        <v>4</v>
      </c>
      <c r="D936">
        <v>0.44994375703037098</v>
      </c>
      <c r="E936">
        <v>0.807348922319856</v>
      </c>
      <c r="F936" t="s">
        <v>3971</v>
      </c>
      <c r="G936">
        <v>681</v>
      </c>
      <c r="H936">
        <v>42</v>
      </c>
      <c r="I936">
        <v>6781</v>
      </c>
      <c r="J936">
        <v>0.94832529193762605</v>
      </c>
      <c r="K936">
        <v>1</v>
      </c>
      <c r="L936">
        <v>0.99994783411767496</v>
      </c>
      <c r="M936">
        <v>99.999999999985704</v>
      </c>
    </row>
    <row r="937" spans="1:13" x14ac:dyDescent="0.25">
      <c r="A937" t="s">
        <v>2759</v>
      </c>
      <c r="B937" t="s">
        <v>3972</v>
      </c>
      <c r="C937">
        <v>4</v>
      </c>
      <c r="D937">
        <v>0.44994375703037098</v>
      </c>
      <c r="E937">
        <v>0.82003514185433801</v>
      </c>
      <c r="F937" t="s">
        <v>3971</v>
      </c>
      <c r="G937">
        <v>681</v>
      </c>
      <c r="H937">
        <v>43</v>
      </c>
      <c r="I937">
        <v>6781</v>
      </c>
      <c r="J937">
        <v>0.92627121538093704</v>
      </c>
      <c r="K937">
        <v>1</v>
      </c>
      <c r="L937">
        <v>0.99996071786957397</v>
      </c>
      <c r="M937">
        <v>99.999999999995794</v>
      </c>
    </row>
    <row r="938" spans="1:13" x14ac:dyDescent="0.25">
      <c r="A938" t="s">
        <v>2759</v>
      </c>
      <c r="B938" t="s">
        <v>3973</v>
      </c>
      <c r="C938">
        <v>4</v>
      </c>
      <c r="D938">
        <v>0.44994375703037098</v>
      </c>
      <c r="E938">
        <v>0.948381503831359</v>
      </c>
      <c r="F938" t="s">
        <v>3971</v>
      </c>
      <c r="G938">
        <v>681</v>
      </c>
      <c r="H938">
        <v>60</v>
      </c>
      <c r="I938">
        <v>6781</v>
      </c>
      <c r="J938">
        <v>0.66382770435633798</v>
      </c>
      <c r="K938">
        <v>1</v>
      </c>
      <c r="L938">
        <v>0.99999969985956405</v>
      </c>
      <c r="M938">
        <v>100</v>
      </c>
    </row>
    <row r="939" spans="1:13" x14ac:dyDescent="0.25">
      <c r="A939" t="s">
        <v>2759</v>
      </c>
      <c r="B939" t="s">
        <v>3974</v>
      </c>
      <c r="C939">
        <v>4</v>
      </c>
      <c r="D939">
        <v>0.44994375703037098</v>
      </c>
      <c r="E939">
        <v>0.95584489871651701</v>
      </c>
      <c r="F939" t="s">
        <v>3971</v>
      </c>
      <c r="G939">
        <v>681</v>
      </c>
      <c r="H939">
        <v>62</v>
      </c>
      <c r="I939">
        <v>6781</v>
      </c>
      <c r="J939">
        <v>0.64241390744161797</v>
      </c>
      <c r="K939">
        <v>1</v>
      </c>
      <c r="L939">
        <v>0.99999984838426204</v>
      </c>
      <c r="M939">
        <v>100</v>
      </c>
    </row>
    <row r="941" spans="1:13" x14ac:dyDescent="0.25">
      <c r="A941" t="s">
        <v>4082</v>
      </c>
      <c r="B941" t="s">
        <v>4504</v>
      </c>
    </row>
    <row r="942" spans="1:13" x14ac:dyDescent="0.25">
      <c r="A942" t="s">
        <v>2739</v>
      </c>
      <c r="B942" t="s">
        <v>2740</v>
      </c>
      <c r="C942" t="s">
        <v>2741</v>
      </c>
      <c r="D942" t="s">
        <v>2742</v>
      </c>
      <c r="E942" t="s">
        <v>2743</v>
      </c>
      <c r="F942" t="s">
        <v>2744</v>
      </c>
      <c r="G942" t="s">
        <v>2745</v>
      </c>
      <c r="H942" t="s">
        <v>2746</v>
      </c>
      <c r="I942" t="s">
        <v>2747</v>
      </c>
      <c r="J942" t="s">
        <v>2748</v>
      </c>
      <c r="K942" t="s">
        <v>2749</v>
      </c>
      <c r="L942" t="s">
        <v>2750</v>
      </c>
      <c r="M942" t="s">
        <v>2751</v>
      </c>
    </row>
    <row r="943" spans="1:13" x14ac:dyDescent="0.25">
      <c r="A943" t="s">
        <v>2754</v>
      </c>
      <c r="B943" t="s">
        <v>3924</v>
      </c>
      <c r="C943">
        <v>3</v>
      </c>
      <c r="D943">
        <v>0.337457817772778</v>
      </c>
      <c r="E943">
        <v>0.85978375765713599</v>
      </c>
      <c r="F943" t="s">
        <v>3925</v>
      </c>
      <c r="G943">
        <v>645</v>
      </c>
      <c r="H943">
        <v>33</v>
      </c>
      <c r="I943">
        <v>6387</v>
      </c>
      <c r="J943">
        <v>0.90021141649048597</v>
      </c>
      <c r="K943">
        <v>1</v>
      </c>
      <c r="L943">
        <v>0.99824992843007299</v>
      </c>
      <c r="M943">
        <v>99.999999999936506</v>
      </c>
    </row>
    <row r="944" spans="1:13" x14ac:dyDescent="0.25">
      <c r="A944" t="s">
        <v>2754</v>
      </c>
      <c r="B944" t="s">
        <v>3926</v>
      </c>
      <c r="C944">
        <v>3</v>
      </c>
      <c r="D944">
        <v>0.337457817772778</v>
      </c>
      <c r="E944">
        <v>0.88132605111989404</v>
      </c>
      <c r="F944" t="s">
        <v>3925</v>
      </c>
      <c r="G944">
        <v>645</v>
      </c>
      <c r="H944">
        <v>35</v>
      </c>
      <c r="I944">
        <v>6387</v>
      </c>
      <c r="J944">
        <v>0.84877076411960095</v>
      </c>
      <c r="K944">
        <v>1</v>
      </c>
      <c r="L944">
        <v>0.99866258328910296</v>
      </c>
      <c r="M944">
        <v>99.999999999994102</v>
      </c>
    </row>
    <row r="945" spans="1:13" x14ac:dyDescent="0.25">
      <c r="A945" t="s">
        <v>2754</v>
      </c>
      <c r="B945" t="s">
        <v>3927</v>
      </c>
      <c r="C945">
        <v>3</v>
      </c>
      <c r="D945">
        <v>0.337457817772778</v>
      </c>
      <c r="E945">
        <v>0.89977393133636896</v>
      </c>
      <c r="F945" t="s">
        <v>3925</v>
      </c>
      <c r="G945">
        <v>645</v>
      </c>
      <c r="H945">
        <v>37</v>
      </c>
      <c r="I945">
        <v>6387</v>
      </c>
      <c r="J945">
        <v>0.80289126335637895</v>
      </c>
      <c r="K945">
        <v>1</v>
      </c>
      <c r="L945">
        <v>0.99905051225049701</v>
      </c>
      <c r="M945">
        <v>99.999999999999403</v>
      </c>
    </row>
    <row r="946" spans="1:13" x14ac:dyDescent="0.25">
      <c r="A946" t="s">
        <v>2754</v>
      </c>
      <c r="B946" t="s">
        <v>3928</v>
      </c>
      <c r="C946">
        <v>3</v>
      </c>
      <c r="D946">
        <v>0.337457817772778</v>
      </c>
      <c r="E946">
        <v>0.92892223140467101</v>
      </c>
      <c r="F946" t="s">
        <v>3925</v>
      </c>
      <c r="G946">
        <v>645</v>
      </c>
      <c r="H946">
        <v>41</v>
      </c>
      <c r="I946">
        <v>6387</v>
      </c>
      <c r="J946">
        <v>0.72456040839478097</v>
      </c>
      <c r="K946">
        <v>1</v>
      </c>
      <c r="L946">
        <v>0.99948203730524199</v>
      </c>
      <c r="M946">
        <v>100</v>
      </c>
    </row>
    <row r="948" spans="1:13" x14ac:dyDescent="0.25">
      <c r="A948" t="s">
        <v>4090</v>
      </c>
      <c r="B948" t="s">
        <v>4505</v>
      </c>
    </row>
    <row r="949" spans="1:13" x14ac:dyDescent="0.25">
      <c r="A949" t="s">
        <v>2739</v>
      </c>
      <c r="B949" t="s">
        <v>2740</v>
      </c>
      <c r="C949" t="s">
        <v>2741</v>
      </c>
      <c r="D949" t="s">
        <v>2742</v>
      </c>
      <c r="E949" t="s">
        <v>2743</v>
      </c>
      <c r="F949" t="s">
        <v>2744</v>
      </c>
      <c r="G949" t="s">
        <v>2745</v>
      </c>
      <c r="H949" t="s">
        <v>2746</v>
      </c>
      <c r="I949" t="s">
        <v>2747</v>
      </c>
      <c r="J949" t="s">
        <v>2748</v>
      </c>
      <c r="K949" t="s">
        <v>2749</v>
      </c>
      <c r="L949" t="s">
        <v>2750</v>
      </c>
      <c r="M949" t="s">
        <v>2751</v>
      </c>
    </row>
    <row r="950" spans="1:13" x14ac:dyDescent="0.25">
      <c r="A950" t="s">
        <v>2771</v>
      </c>
      <c r="B950" t="s">
        <v>4088</v>
      </c>
      <c r="C950">
        <v>8</v>
      </c>
      <c r="D950">
        <v>0.89988751406074197</v>
      </c>
      <c r="E950">
        <v>0.88311961325927402</v>
      </c>
      <c r="F950" t="s">
        <v>4506</v>
      </c>
      <c r="G950">
        <v>806</v>
      </c>
      <c r="H950">
        <v>100</v>
      </c>
      <c r="I950">
        <v>8066</v>
      </c>
      <c r="J950">
        <v>0.800595533498759</v>
      </c>
      <c r="K950">
        <v>1</v>
      </c>
      <c r="L950">
        <v>0.99999999987254695</v>
      </c>
      <c r="M950">
        <v>99.999999999999901</v>
      </c>
    </row>
    <row r="951" spans="1:13" x14ac:dyDescent="0.25">
      <c r="A951" t="s">
        <v>2757</v>
      </c>
      <c r="B951" t="s">
        <v>4087</v>
      </c>
      <c r="C951">
        <v>8</v>
      </c>
      <c r="D951">
        <v>0.89988751406074197</v>
      </c>
      <c r="E951">
        <v>0.88609331124000201</v>
      </c>
      <c r="F951" t="s">
        <v>4506</v>
      </c>
      <c r="G951">
        <v>874</v>
      </c>
      <c r="H951">
        <v>101</v>
      </c>
      <c r="I951">
        <v>8789</v>
      </c>
      <c r="J951">
        <v>0.79651992659220106</v>
      </c>
      <c r="K951">
        <v>1</v>
      </c>
      <c r="L951">
        <v>0.99701189663050205</v>
      </c>
      <c r="M951">
        <v>99.999999999998593</v>
      </c>
    </row>
    <row r="952" spans="1:13" x14ac:dyDescent="0.25">
      <c r="A952" t="s">
        <v>2788</v>
      </c>
      <c r="B952" t="s">
        <v>4089</v>
      </c>
      <c r="C952">
        <v>8</v>
      </c>
      <c r="D952">
        <v>0.89988751406074197</v>
      </c>
      <c r="E952">
        <v>0.908474013539882</v>
      </c>
      <c r="F952" t="s">
        <v>4506</v>
      </c>
      <c r="G952">
        <v>449</v>
      </c>
      <c r="H952">
        <v>100</v>
      </c>
      <c r="I952">
        <v>4306</v>
      </c>
      <c r="J952">
        <v>0.76721603563474305</v>
      </c>
      <c r="K952">
        <v>1</v>
      </c>
      <c r="L952">
        <v>0.99996511577179703</v>
      </c>
      <c r="M952">
        <v>99.999999999998096</v>
      </c>
    </row>
    <row r="954" spans="1:13" x14ac:dyDescent="0.25">
      <c r="A954" t="s">
        <v>4095</v>
      </c>
      <c r="B954" t="s">
        <v>4507</v>
      </c>
    </row>
    <row r="955" spans="1:13" x14ac:dyDescent="0.25">
      <c r="A955" t="s">
        <v>2739</v>
      </c>
      <c r="B955" t="s">
        <v>2740</v>
      </c>
      <c r="C955" t="s">
        <v>2741</v>
      </c>
      <c r="D955" t="s">
        <v>2742</v>
      </c>
      <c r="E955" t="s">
        <v>2743</v>
      </c>
      <c r="F955" t="s">
        <v>2744</v>
      </c>
      <c r="G955" t="s">
        <v>2745</v>
      </c>
      <c r="H955" t="s">
        <v>2746</v>
      </c>
      <c r="I955" t="s">
        <v>2747</v>
      </c>
      <c r="J955" t="s">
        <v>2748</v>
      </c>
      <c r="K955" t="s">
        <v>2749</v>
      </c>
      <c r="L955" t="s">
        <v>2750</v>
      </c>
      <c r="M955" t="s">
        <v>2751</v>
      </c>
    </row>
    <row r="956" spans="1:13" x14ac:dyDescent="0.25">
      <c r="A956" t="s">
        <v>2771</v>
      </c>
      <c r="B956" t="s">
        <v>4023</v>
      </c>
      <c r="C956">
        <v>3</v>
      </c>
      <c r="D956">
        <v>0.337457817772778</v>
      </c>
      <c r="E956">
        <v>0.86690133878290199</v>
      </c>
      <c r="F956" t="s">
        <v>4024</v>
      </c>
      <c r="G956">
        <v>806</v>
      </c>
      <c r="H956">
        <v>34</v>
      </c>
      <c r="I956">
        <v>8066</v>
      </c>
      <c r="J956">
        <v>0.883009779594219</v>
      </c>
      <c r="K956">
        <v>1</v>
      </c>
      <c r="L956">
        <v>0.99999999969230602</v>
      </c>
      <c r="M956">
        <v>99.999999999999602</v>
      </c>
    </row>
    <row r="957" spans="1:13" x14ac:dyDescent="0.25">
      <c r="A957" t="s">
        <v>2788</v>
      </c>
      <c r="B957" t="s">
        <v>4025</v>
      </c>
      <c r="C957">
        <v>3</v>
      </c>
      <c r="D957">
        <v>0.337457817772778</v>
      </c>
      <c r="E957">
        <v>0.88288428249742901</v>
      </c>
      <c r="F957" t="s">
        <v>4024</v>
      </c>
      <c r="G957">
        <v>449</v>
      </c>
      <c r="H957">
        <v>34</v>
      </c>
      <c r="I957">
        <v>4306</v>
      </c>
      <c r="J957">
        <v>0.84619415695008504</v>
      </c>
      <c r="K957">
        <v>1</v>
      </c>
      <c r="L957">
        <v>0.99992495948389304</v>
      </c>
      <c r="M957">
        <v>99.999999999950802</v>
      </c>
    </row>
    <row r="958" spans="1:13" x14ac:dyDescent="0.25">
      <c r="A958" t="s">
        <v>2767</v>
      </c>
      <c r="B958" t="s">
        <v>4026</v>
      </c>
      <c r="C958">
        <v>3</v>
      </c>
      <c r="D958">
        <v>0.337457817772778</v>
      </c>
      <c r="E958">
        <v>0.98815077118901495</v>
      </c>
      <c r="F958" t="s">
        <v>4024</v>
      </c>
      <c r="G958">
        <v>872</v>
      </c>
      <c r="H958">
        <v>62</v>
      </c>
      <c r="I958">
        <v>8782</v>
      </c>
      <c r="J958">
        <v>0.48731133471441201</v>
      </c>
      <c r="K958">
        <v>1</v>
      </c>
      <c r="L958">
        <v>1</v>
      </c>
      <c r="M958">
        <v>100</v>
      </c>
    </row>
    <row r="960" spans="1:13" x14ac:dyDescent="0.25">
      <c r="A960" t="s">
        <v>4100</v>
      </c>
      <c r="B960" t="s">
        <v>4508</v>
      </c>
    </row>
    <row r="961" spans="1:13" x14ac:dyDescent="0.25">
      <c r="A961" t="s">
        <v>2739</v>
      </c>
      <c r="B961" t="s">
        <v>2740</v>
      </c>
      <c r="C961" t="s">
        <v>2741</v>
      </c>
      <c r="D961" t="s">
        <v>2742</v>
      </c>
      <c r="E961" t="s">
        <v>2743</v>
      </c>
      <c r="F961" t="s">
        <v>2744</v>
      </c>
      <c r="G961" t="s">
        <v>2745</v>
      </c>
      <c r="H961" t="s">
        <v>2746</v>
      </c>
      <c r="I961" t="s">
        <v>2747</v>
      </c>
      <c r="J961" t="s">
        <v>2748</v>
      </c>
      <c r="K961" t="s">
        <v>2749</v>
      </c>
      <c r="L961" t="s">
        <v>2750</v>
      </c>
      <c r="M961" t="s">
        <v>2751</v>
      </c>
    </row>
    <row r="962" spans="1:13" x14ac:dyDescent="0.25">
      <c r="A962" t="s">
        <v>2754</v>
      </c>
      <c r="B962" t="s">
        <v>3976</v>
      </c>
      <c r="C962">
        <v>3</v>
      </c>
      <c r="D962">
        <v>0.337457817772778</v>
      </c>
      <c r="E962">
        <v>0.84771982977420901</v>
      </c>
      <c r="F962" t="s">
        <v>3977</v>
      </c>
      <c r="G962">
        <v>645</v>
      </c>
      <c r="H962">
        <v>32</v>
      </c>
      <c r="I962">
        <v>6387</v>
      </c>
      <c r="J962">
        <v>0.92834302325581297</v>
      </c>
      <c r="K962">
        <v>1</v>
      </c>
      <c r="L962">
        <v>0.99789887270144695</v>
      </c>
      <c r="M962">
        <v>99.999999999793602</v>
      </c>
    </row>
    <row r="963" spans="1:13" x14ac:dyDescent="0.25">
      <c r="A963" t="s">
        <v>2754</v>
      </c>
      <c r="B963" t="s">
        <v>3979</v>
      </c>
      <c r="C963">
        <v>3</v>
      </c>
      <c r="D963">
        <v>0.337457817772778</v>
      </c>
      <c r="E963">
        <v>0.97324469192502905</v>
      </c>
      <c r="F963" t="s">
        <v>3977</v>
      </c>
      <c r="G963">
        <v>645</v>
      </c>
      <c r="H963">
        <v>52</v>
      </c>
      <c r="I963">
        <v>6387</v>
      </c>
      <c r="J963">
        <v>0.57128801431126996</v>
      </c>
      <c r="K963">
        <v>1</v>
      </c>
      <c r="L963">
        <v>0.99990362219339501</v>
      </c>
      <c r="M963">
        <v>100</v>
      </c>
    </row>
    <row r="964" spans="1:13" x14ac:dyDescent="0.25">
      <c r="A964" t="s">
        <v>2754</v>
      </c>
      <c r="B964" t="s">
        <v>3978</v>
      </c>
      <c r="C964">
        <v>3</v>
      </c>
      <c r="D964">
        <v>0.337457817772778</v>
      </c>
      <c r="E964">
        <v>0.97324469192502905</v>
      </c>
      <c r="F964" t="s">
        <v>3977</v>
      </c>
      <c r="G964">
        <v>645</v>
      </c>
      <c r="H964">
        <v>52</v>
      </c>
      <c r="I964">
        <v>6387</v>
      </c>
      <c r="J964">
        <v>0.57128801431126996</v>
      </c>
      <c r="K964">
        <v>1</v>
      </c>
      <c r="L964">
        <v>0.99990362219339501</v>
      </c>
      <c r="M964">
        <v>100</v>
      </c>
    </row>
    <row r="966" spans="1:13" x14ac:dyDescent="0.25">
      <c r="A966" t="s">
        <v>4105</v>
      </c>
      <c r="B966" t="s">
        <v>4509</v>
      </c>
    </row>
    <row r="967" spans="1:13" x14ac:dyDescent="0.25">
      <c r="A967" t="s">
        <v>2739</v>
      </c>
      <c r="B967" t="s">
        <v>2740</v>
      </c>
      <c r="C967" t="s">
        <v>2741</v>
      </c>
      <c r="D967" t="s">
        <v>2742</v>
      </c>
      <c r="E967" t="s">
        <v>2743</v>
      </c>
      <c r="F967" t="s">
        <v>2744</v>
      </c>
      <c r="G967" t="s">
        <v>2745</v>
      </c>
      <c r="H967" t="s">
        <v>2746</v>
      </c>
      <c r="I967" t="s">
        <v>2747</v>
      </c>
      <c r="J967" t="s">
        <v>2748</v>
      </c>
      <c r="K967" t="s">
        <v>2749</v>
      </c>
      <c r="L967" t="s">
        <v>2750</v>
      </c>
      <c r="M967" t="s">
        <v>2751</v>
      </c>
    </row>
    <row r="968" spans="1:13" x14ac:dyDescent="0.25">
      <c r="A968" t="s">
        <v>2767</v>
      </c>
      <c r="B968" t="s">
        <v>4078</v>
      </c>
      <c r="C968">
        <v>5</v>
      </c>
      <c r="D968">
        <v>0.56242969628796402</v>
      </c>
      <c r="E968">
        <v>0.91607069921957796</v>
      </c>
      <c r="F968" t="s">
        <v>4079</v>
      </c>
      <c r="G968">
        <v>872</v>
      </c>
      <c r="H968">
        <v>68</v>
      </c>
      <c r="I968">
        <v>8782</v>
      </c>
      <c r="J968">
        <v>0.740522126281705</v>
      </c>
      <c r="K968">
        <v>1</v>
      </c>
      <c r="L968">
        <v>1</v>
      </c>
      <c r="M968">
        <v>100</v>
      </c>
    </row>
    <row r="969" spans="1:13" x14ac:dyDescent="0.25">
      <c r="A969" t="s">
        <v>2767</v>
      </c>
      <c r="B969" t="s">
        <v>4080</v>
      </c>
      <c r="C969">
        <v>5</v>
      </c>
      <c r="D969">
        <v>0.56242969628796402</v>
      </c>
      <c r="E969">
        <v>0.94025723230871805</v>
      </c>
      <c r="F969" t="s">
        <v>4079</v>
      </c>
      <c r="G969">
        <v>872</v>
      </c>
      <c r="H969">
        <v>73</v>
      </c>
      <c r="I969">
        <v>8782</v>
      </c>
      <c r="J969">
        <v>0.68980143270076599</v>
      </c>
      <c r="K969">
        <v>1</v>
      </c>
      <c r="L969">
        <v>1</v>
      </c>
      <c r="M969">
        <v>100</v>
      </c>
    </row>
    <row r="970" spans="1:13" x14ac:dyDescent="0.25">
      <c r="A970" t="s">
        <v>2767</v>
      </c>
      <c r="B970" t="s">
        <v>4081</v>
      </c>
      <c r="C970">
        <v>5</v>
      </c>
      <c r="D970">
        <v>0.56242969628796402</v>
      </c>
      <c r="E970">
        <v>0.94025723230871805</v>
      </c>
      <c r="F970" t="s">
        <v>4079</v>
      </c>
      <c r="G970">
        <v>872</v>
      </c>
      <c r="H970">
        <v>73</v>
      </c>
      <c r="I970">
        <v>8782</v>
      </c>
      <c r="J970">
        <v>0.68980143270076599</v>
      </c>
      <c r="K970">
        <v>1</v>
      </c>
      <c r="L970">
        <v>1</v>
      </c>
      <c r="M970">
        <v>100</v>
      </c>
    </row>
    <row r="972" spans="1:13" x14ac:dyDescent="0.25">
      <c r="A972" t="s">
        <v>4110</v>
      </c>
      <c r="B972" t="s">
        <v>4510</v>
      </c>
    </row>
    <row r="973" spans="1:13" x14ac:dyDescent="0.25">
      <c r="A973" t="s">
        <v>2739</v>
      </c>
      <c r="B973" t="s">
        <v>2740</v>
      </c>
      <c r="C973" t="s">
        <v>2741</v>
      </c>
      <c r="D973" t="s">
        <v>2742</v>
      </c>
      <c r="E973" t="s">
        <v>2743</v>
      </c>
      <c r="F973" t="s">
        <v>2744</v>
      </c>
      <c r="G973" t="s">
        <v>2745</v>
      </c>
      <c r="H973" t="s">
        <v>2746</v>
      </c>
      <c r="I973" t="s">
        <v>2747</v>
      </c>
      <c r="J973" t="s">
        <v>2748</v>
      </c>
      <c r="K973" t="s">
        <v>2749</v>
      </c>
      <c r="L973" t="s">
        <v>2750</v>
      </c>
      <c r="M973" t="s">
        <v>2751</v>
      </c>
    </row>
    <row r="974" spans="1:13" x14ac:dyDescent="0.25">
      <c r="A974" t="s">
        <v>2759</v>
      </c>
      <c r="B974" t="s">
        <v>4101</v>
      </c>
      <c r="C974">
        <v>3</v>
      </c>
      <c r="D974">
        <v>0.337457817772778</v>
      </c>
      <c r="E974">
        <v>0.87929928753263498</v>
      </c>
      <c r="F974" t="s">
        <v>4102</v>
      </c>
      <c r="G974">
        <v>681</v>
      </c>
      <c r="H974">
        <v>35</v>
      </c>
      <c r="I974">
        <v>6781</v>
      </c>
      <c r="J974">
        <v>0.85349276274386399</v>
      </c>
      <c r="K974">
        <v>1</v>
      </c>
      <c r="L974">
        <v>0.99999228127036599</v>
      </c>
      <c r="M974">
        <v>100</v>
      </c>
    </row>
    <row r="975" spans="1:13" x14ac:dyDescent="0.25">
      <c r="A975" t="s">
        <v>2759</v>
      </c>
      <c r="B975" t="s">
        <v>4103</v>
      </c>
      <c r="C975">
        <v>3</v>
      </c>
      <c r="D975">
        <v>0.337457817772778</v>
      </c>
      <c r="E975">
        <v>0.95306967637708795</v>
      </c>
      <c r="F975" t="s">
        <v>4102</v>
      </c>
      <c r="G975">
        <v>681</v>
      </c>
      <c r="H975">
        <v>46</v>
      </c>
      <c r="I975">
        <v>6781</v>
      </c>
      <c r="J975">
        <v>0.64939666730511403</v>
      </c>
      <c r="K975">
        <v>1</v>
      </c>
      <c r="L975">
        <v>0.999999799330058</v>
      </c>
      <c r="M975">
        <v>100</v>
      </c>
    </row>
    <row r="976" spans="1:13" x14ac:dyDescent="0.25">
      <c r="A976" t="s">
        <v>2759</v>
      </c>
      <c r="B976" t="s">
        <v>4104</v>
      </c>
      <c r="C976">
        <v>3</v>
      </c>
      <c r="D976">
        <v>0.337457817772778</v>
      </c>
      <c r="E976">
        <v>0.98404540209985503</v>
      </c>
      <c r="F976" t="s">
        <v>4102</v>
      </c>
      <c r="G976">
        <v>681</v>
      </c>
      <c r="H976">
        <v>58</v>
      </c>
      <c r="I976">
        <v>6781</v>
      </c>
      <c r="J976">
        <v>0.51503873613853801</v>
      </c>
      <c r="K976">
        <v>1</v>
      </c>
      <c r="L976">
        <v>0.99999999741484102</v>
      </c>
      <c r="M976">
        <v>100</v>
      </c>
    </row>
    <row r="978" spans="1:13" x14ac:dyDescent="0.25">
      <c r="A978" t="s">
        <v>4115</v>
      </c>
      <c r="B978" t="s">
        <v>4511</v>
      </c>
    </row>
    <row r="979" spans="1:13" x14ac:dyDescent="0.25">
      <c r="A979" t="s">
        <v>2739</v>
      </c>
      <c r="B979" t="s">
        <v>2740</v>
      </c>
      <c r="C979" t="s">
        <v>2741</v>
      </c>
      <c r="D979" t="s">
        <v>2742</v>
      </c>
      <c r="E979" t="s">
        <v>2743</v>
      </c>
      <c r="F979" t="s">
        <v>2744</v>
      </c>
      <c r="G979" t="s">
        <v>2745</v>
      </c>
      <c r="H979" t="s">
        <v>2746</v>
      </c>
      <c r="I979" t="s">
        <v>2747</v>
      </c>
      <c r="J979" t="s">
        <v>2748</v>
      </c>
      <c r="K979" t="s">
        <v>2749</v>
      </c>
      <c r="L979" t="s">
        <v>2750</v>
      </c>
      <c r="M979" t="s">
        <v>2751</v>
      </c>
    </row>
    <row r="980" spans="1:13" x14ac:dyDescent="0.25">
      <c r="A980" t="s">
        <v>2759</v>
      </c>
      <c r="B980" t="s">
        <v>4038</v>
      </c>
      <c r="C980">
        <v>3</v>
      </c>
      <c r="D980">
        <v>0.337457817772778</v>
      </c>
      <c r="E980">
        <v>0.92743943145505003</v>
      </c>
      <c r="F980" t="s">
        <v>4039</v>
      </c>
      <c r="G980">
        <v>681</v>
      </c>
      <c r="H980">
        <v>41</v>
      </c>
      <c r="I980">
        <v>6781</v>
      </c>
      <c r="J980">
        <v>0.72859138283012703</v>
      </c>
      <c r="K980">
        <v>1</v>
      </c>
      <c r="L980">
        <v>0.99999878742291604</v>
      </c>
      <c r="M980">
        <v>100</v>
      </c>
    </row>
    <row r="981" spans="1:13" x14ac:dyDescent="0.25">
      <c r="A981" t="s">
        <v>2759</v>
      </c>
      <c r="B981" t="s">
        <v>4040</v>
      </c>
      <c r="C981">
        <v>3</v>
      </c>
      <c r="D981">
        <v>0.337457817772778</v>
      </c>
      <c r="E981">
        <v>0.94875786863253897</v>
      </c>
      <c r="F981" t="s">
        <v>4039</v>
      </c>
      <c r="G981">
        <v>681</v>
      </c>
      <c r="H981">
        <v>45</v>
      </c>
      <c r="I981">
        <v>6781</v>
      </c>
      <c r="J981">
        <v>0.66382770435633798</v>
      </c>
      <c r="K981">
        <v>1</v>
      </c>
      <c r="L981">
        <v>0.99999970317984699</v>
      </c>
      <c r="M981">
        <v>100</v>
      </c>
    </row>
    <row r="982" spans="1:13" x14ac:dyDescent="0.25">
      <c r="A982" t="s">
        <v>2759</v>
      </c>
      <c r="B982" t="s">
        <v>4041</v>
      </c>
      <c r="C982">
        <v>3</v>
      </c>
      <c r="D982">
        <v>0.337457817772778</v>
      </c>
      <c r="E982">
        <v>0.94875786863253897</v>
      </c>
      <c r="F982" t="s">
        <v>4039</v>
      </c>
      <c r="G982">
        <v>681</v>
      </c>
      <c r="H982">
        <v>45</v>
      </c>
      <c r="I982">
        <v>6781</v>
      </c>
      <c r="J982">
        <v>0.66382770435633798</v>
      </c>
      <c r="K982">
        <v>1</v>
      </c>
      <c r="L982">
        <v>0.99999970317984699</v>
      </c>
      <c r="M982">
        <v>100</v>
      </c>
    </row>
    <row r="984" spans="1:13" x14ac:dyDescent="0.25">
      <c r="A984" t="s">
        <v>4121</v>
      </c>
      <c r="B984" t="s">
        <v>4512</v>
      </c>
    </row>
    <row r="985" spans="1:13" x14ac:dyDescent="0.25">
      <c r="A985" t="s">
        <v>2739</v>
      </c>
      <c r="B985" t="s">
        <v>2740</v>
      </c>
      <c r="C985" t="s">
        <v>2741</v>
      </c>
      <c r="D985" t="s">
        <v>2742</v>
      </c>
      <c r="E985" t="s">
        <v>2743</v>
      </c>
      <c r="F985" t="s">
        <v>2744</v>
      </c>
      <c r="G985" t="s">
        <v>2745</v>
      </c>
      <c r="H985" t="s">
        <v>2746</v>
      </c>
      <c r="I985" t="s">
        <v>2747</v>
      </c>
      <c r="J985" t="s">
        <v>2748</v>
      </c>
      <c r="K985" t="s">
        <v>2749</v>
      </c>
      <c r="L985" t="s">
        <v>2750</v>
      </c>
      <c r="M985" t="s">
        <v>2751</v>
      </c>
    </row>
    <row r="986" spans="1:13" x14ac:dyDescent="0.25">
      <c r="A986" t="s">
        <v>2759</v>
      </c>
      <c r="B986" t="s">
        <v>4028</v>
      </c>
      <c r="C986">
        <v>3</v>
      </c>
      <c r="D986">
        <v>0.337457817772778</v>
      </c>
      <c r="E986">
        <v>0.897936892100762</v>
      </c>
      <c r="F986" t="s">
        <v>4029</v>
      </c>
      <c r="G986">
        <v>681</v>
      </c>
      <c r="H986">
        <v>37</v>
      </c>
      <c r="I986">
        <v>6781</v>
      </c>
      <c r="J986">
        <v>0.80735801881176295</v>
      </c>
      <c r="K986">
        <v>1</v>
      </c>
      <c r="L986">
        <v>0.99999558830031099</v>
      </c>
      <c r="M986">
        <v>100</v>
      </c>
    </row>
    <row r="987" spans="1:13" x14ac:dyDescent="0.25">
      <c r="A987" t="s">
        <v>2759</v>
      </c>
      <c r="B987" t="s">
        <v>4030</v>
      </c>
      <c r="C987">
        <v>3</v>
      </c>
      <c r="D987">
        <v>0.337457817772778</v>
      </c>
      <c r="E987">
        <v>0.95306967637708795</v>
      </c>
      <c r="F987" t="s">
        <v>4029</v>
      </c>
      <c r="G987">
        <v>681</v>
      </c>
      <c r="H987">
        <v>46</v>
      </c>
      <c r="I987">
        <v>6781</v>
      </c>
      <c r="J987">
        <v>0.64939666730511403</v>
      </c>
      <c r="K987">
        <v>1</v>
      </c>
      <c r="L987">
        <v>0.999999799330058</v>
      </c>
      <c r="M987">
        <v>100</v>
      </c>
    </row>
    <row r="988" spans="1:13" x14ac:dyDescent="0.25">
      <c r="A988" t="s">
        <v>2759</v>
      </c>
      <c r="B988" t="s">
        <v>4031</v>
      </c>
      <c r="C988">
        <v>3</v>
      </c>
      <c r="D988">
        <v>0.337457817772778</v>
      </c>
      <c r="E988">
        <v>0.98404540209985503</v>
      </c>
      <c r="F988" t="s">
        <v>4029</v>
      </c>
      <c r="G988">
        <v>681</v>
      </c>
      <c r="H988">
        <v>58</v>
      </c>
      <c r="I988">
        <v>6781</v>
      </c>
      <c r="J988">
        <v>0.51503873613853801</v>
      </c>
      <c r="K988">
        <v>1</v>
      </c>
      <c r="L988">
        <v>0.99999999741484102</v>
      </c>
      <c r="M988">
        <v>100</v>
      </c>
    </row>
    <row r="990" spans="1:13" x14ac:dyDescent="0.25">
      <c r="A990" t="s">
        <v>4126</v>
      </c>
      <c r="B990" t="s">
        <v>4513</v>
      </c>
    </row>
    <row r="991" spans="1:13" x14ac:dyDescent="0.25">
      <c r="A991" t="s">
        <v>2739</v>
      </c>
      <c r="B991" t="s">
        <v>2740</v>
      </c>
      <c r="C991" t="s">
        <v>2741</v>
      </c>
      <c r="D991" t="s">
        <v>2742</v>
      </c>
      <c r="E991" t="s">
        <v>2743</v>
      </c>
      <c r="F991" t="s">
        <v>2744</v>
      </c>
      <c r="G991" t="s">
        <v>2745</v>
      </c>
      <c r="H991" t="s">
        <v>2746</v>
      </c>
      <c r="I991" t="s">
        <v>2747</v>
      </c>
      <c r="J991" t="s">
        <v>2748</v>
      </c>
      <c r="K991" t="s">
        <v>2749</v>
      </c>
      <c r="L991" t="s">
        <v>2750</v>
      </c>
      <c r="M991" t="s">
        <v>2751</v>
      </c>
    </row>
    <row r="992" spans="1:13" x14ac:dyDescent="0.25">
      <c r="A992" t="s">
        <v>2759</v>
      </c>
      <c r="B992" t="s">
        <v>3938</v>
      </c>
      <c r="C992">
        <v>30</v>
      </c>
      <c r="D992">
        <v>3.3745781777277801</v>
      </c>
      <c r="E992">
        <v>0.95848159348121198</v>
      </c>
      <c r="F992" t="s">
        <v>4514</v>
      </c>
      <c r="G992">
        <v>681</v>
      </c>
      <c r="H992">
        <v>380</v>
      </c>
      <c r="I992">
        <v>6781</v>
      </c>
      <c r="J992">
        <v>0.78611175515882203</v>
      </c>
      <c r="K992">
        <v>1</v>
      </c>
      <c r="L992">
        <v>0.99999987596126705</v>
      </c>
      <c r="M992">
        <v>100</v>
      </c>
    </row>
    <row r="993" spans="1:13" x14ac:dyDescent="0.25">
      <c r="A993" t="s">
        <v>2759</v>
      </c>
      <c r="B993" t="s">
        <v>3937</v>
      </c>
      <c r="C993">
        <v>30</v>
      </c>
      <c r="D993">
        <v>3.3745781777277801</v>
      </c>
      <c r="E993">
        <v>0.95848159348121198</v>
      </c>
      <c r="F993" t="s">
        <v>4514</v>
      </c>
      <c r="G993">
        <v>681</v>
      </c>
      <c r="H993">
        <v>380</v>
      </c>
      <c r="I993">
        <v>6781</v>
      </c>
      <c r="J993">
        <v>0.78611175515882203</v>
      </c>
      <c r="K993">
        <v>1</v>
      </c>
      <c r="L993">
        <v>0.99999987596126705</v>
      </c>
      <c r="M993">
        <v>100</v>
      </c>
    </row>
    <row r="994" spans="1:13" x14ac:dyDescent="0.25">
      <c r="A994" t="s">
        <v>2759</v>
      </c>
      <c r="B994" t="s">
        <v>3939</v>
      </c>
      <c r="C994">
        <v>30</v>
      </c>
      <c r="D994">
        <v>3.3745781777277801</v>
      </c>
      <c r="E994">
        <v>0.97015203315091902</v>
      </c>
      <c r="F994" t="s">
        <v>4514</v>
      </c>
      <c r="G994">
        <v>681</v>
      </c>
      <c r="H994">
        <v>389</v>
      </c>
      <c r="I994">
        <v>6781</v>
      </c>
      <c r="J994">
        <v>0.76792407958959497</v>
      </c>
      <c r="K994">
        <v>1</v>
      </c>
      <c r="L994">
        <v>0.999999967085207</v>
      </c>
      <c r="M994">
        <v>100</v>
      </c>
    </row>
    <row r="996" spans="1:13" x14ac:dyDescent="0.25">
      <c r="A996" t="s">
        <v>4131</v>
      </c>
      <c r="B996" t="s">
        <v>4515</v>
      </c>
    </row>
    <row r="997" spans="1:13" x14ac:dyDescent="0.25">
      <c r="A997" t="s">
        <v>2739</v>
      </c>
      <c r="B997" t="s">
        <v>2740</v>
      </c>
      <c r="C997" t="s">
        <v>2741</v>
      </c>
      <c r="D997" t="s">
        <v>2742</v>
      </c>
      <c r="E997" t="s">
        <v>2743</v>
      </c>
      <c r="F997" t="s">
        <v>2744</v>
      </c>
      <c r="G997" t="s">
        <v>2745</v>
      </c>
      <c r="H997" t="s">
        <v>2746</v>
      </c>
      <c r="I997" t="s">
        <v>2747</v>
      </c>
      <c r="J997" t="s">
        <v>2748</v>
      </c>
      <c r="K997" t="s">
        <v>2749</v>
      </c>
      <c r="L997" t="s">
        <v>2750</v>
      </c>
      <c r="M997" t="s">
        <v>2751</v>
      </c>
    </row>
    <row r="998" spans="1:13" x14ac:dyDescent="0.25">
      <c r="A998" t="s">
        <v>2759</v>
      </c>
      <c r="B998" t="s">
        <v>4054</v>
      </c>
      <c r="C998">
        <v>4</v>
      </c>
      <c r="D998">
        <v>0.44994375703037098</v>
      </c>
      <c r="E998">
        <v>0.96516964077821499</v>
      </c>
      <c r="F998" t="s">
        <v>4053</v>
      </c>
      <c r="G998">
        <v>681</v>
      </c>
      <c r="H998">
        <v>65</v>
      </c>
      <c r="I998">
        <v>6781</v>
      </c>
      <c r="J998">
        <v>0.61276403479046604</v>
      </c>
      <c r="K998">
        <v>1</v>
      </c>
      <c r="L998">
        <v>0.99999993890422301</v>
      </c>
      <c r="M998">
        <v>100</v>
      </c>
    </row>
    <row r="999" spans="1:13" x14ac:dyDescent="0.25">
      <c r="A999" t="s">
        <v>2759</v>
      </c>
      <c r="B999" t="s">
        <v>4052</v>
      </c>
      <c r="C999">
        <v>4</v>
      </c>
      <c r="D999">
        <v>0.44994375703037098</v>
      </c>
      <c r="E999">
        <v>0.96516964077821499</v>
      </c>
      <c r="F999" t="s">
        <v>4053</v>
      </c>
      <c r="G999">
        <v>681</v>
      </c>
      <c r="H999">
        <v>65</v>
      </c>
      <c r="I999">
        <v>6781</v>
      </c>
      <c r="J999">
        <v>0.61276403479046604</v>
      </c>
      <c r="K999">
        <v>1</v>
      </c>
      <c r="L999">
        <v>0.99999993890422301</v>
      </c>
      <c r="M999">
        <v>100</v>
      </c>
    </row>
    <row r="1000" spans="1:13" x14ac:dyDescent="0.25">
      <c r="A1000" t="s">
        <v>2759</v>
      </c>
      <c r="B1000" t="s">
        <v>4055</v>
      </c>
      <c r="C1000">
        <v>4</v>
      </c>
      <c r="D1000">
        <v>0.44994375703037098</v>
      </c>
      <c r="E1000">
        <v>0.96516964077821499</v>
      </c>
      <c r="F1000" t="s">
        <v>4053</v>
      </c>
      <c r="G1000">
        <v>681</v>
      </c>
      <c r="H1000">
        <v>65</v>
      </c>
      <c r="I1000">
        <v>6781</v>
      </c>
      <c r="J1000">
        <v>0.61276403479046604</v>
      </c>
      <c r="K1000">
        <v>1</v>
      </c>
      <c r="L1000">
        <v>0.99999993890422301</v>
      </c>
      <c r="M1000">
        <v>100</v>
      </c>
    </row>
    <row r="1001" spans="1:13" x14ac:dyDescent="0.25">
      <c r="A1001" t="s">
        <v>2759</v>
      </c>
      <c r="B1001" t="s">
        <v>4056</v>
      </c>
      <c r="C1001">
        <v>4</v>
      </c>
      <c r="D1001">
        <v>0.44994375703037098</v>
      </c>
      <c r="E1001">
        <v>0.96784185972446002</v>
      </c>
      <c r="F1001" t="s">
        <v>4053</v>
      </c>
      <c r="G1001">
        <v>681</v>
      </c>
      <c r="H1001">
        <v>66</v>
      </c>
      <c r="I1001">
        <v>6781</v>
      </c>
      <c r="J1001">
        <v>0.603479731233035</v>
      </c>
      <c r="K1001">
        <v>1</v>
      </c>
      <c r="L1001">
        <v>0.99999995516019402</v>
      </c>
      <c r="M1001">
        <v>100</v>
      </c>
    </row>
    <row r="1002" spans="1:13" x14ac:dyDescent="0.25">
      <c r="A1002" t="s">
        <v>2759</v>
      </c>
      <c r="B1002" t="s">
        <v>4057</v>
      </c>
      <c r="C1002">
        <v>4</v>
      </c>
      <c r="D1002">
        <v>0.44994375703037098</v>
      </c>
      <c r="E1002">
        <v>0.98579007372501803</v>
      </c>
      <c r="F1002" t="s">
        <v>4053</v>
      </c>
      <c r="G1002">
        <v>681</v>
      </c>
      <c r="H1002">
        <v>76</v>
      </c>
      <c r="I1002">
        <v>6781</v>
      </c>
      <c r="J1002">
        <v>0.52407450343921402</v>
      </c>
      <c r="K1002">
        <v>1</v>
      </c>
      <c r="L1002">
        <v>0.99999999835910702</v>
      </c>
      <c r="M1002">
        <v>100</v>
      </c>
    </row>
    <row r="1004" spans="1:13" x14ac:dyDescent="0.25">
      <c r="A1004" t="s">
        <v>4138</v>
      </c>
      <c r="B1004" t="s">
        <v>4516</v>
      </c>
    </row>
    <row r="1005" spans="1:13" x14ac:dyDescent="0.25">
      <c r="A1005" t="s">
        <v>2739</v>
      </c>
      <c r="B1005" t="s">
        <v>2740</v>
      </c>
      <c r="C1005" t="s">
        <v>2741</v>
      </c>
      <c r="D1005" t="s">
        <v>2742</v>
      </c>
      <c r="E1005" t="s">
        <v>2743</v>
      </c>
      <c r="F1005" t="s">
        <v>2744</v>
      </c>
      <c r="G1005" t="s">
        <v>2745</v>
      </c>
      <c r="H1005" t="s">
        <v>2746</v>
      </c>
      <c r="I1005" t="s">
        <v>2747</v>
      </c>
      <c r="J1005" t="s">
        <v>2748</v>
      </c>
      <c r="K1005" t="s">
        <v>2749</v>
      </c>
      <c r="L1005" t="s">
        <v>2750</v>
      </c>
      <c r="M1005" t="s">
        <v>2751</v>
      </c>
    </row>
    <row r="1006" spans="1:13" x14ac:dyDescent="0.25">
      <c r="A1006" t="s">
        <v>2759</v>
      </c>
      <c r="B1006" t="s">
        <v>4096</v>
      </c>
      <c r="C1006">
        <v>3</v>
      </c>
      <c r="D1006">
        <v>0.337457817772778</v>
      </c>
      <c r="E1006">
        <v>0.964021142193628</v>
      </c>
      <c r="F1006" t="s">
        <v>4097</v>
      </c>
      <c r="G1006">
        <v>681</v>
      </c>
      <c r="H1006">
        <v>49</v>
      </c>
      <c r="I1006">
        <v>6781</v>
      </c>
      <c r="J1006">
        <v>0.60963768767418802</v>
      </c>
      <c r="K1006">
        <v>1</v>
      </c>
      <c r="L1006">
        <v>0.99999993023241296</v>
      </c>
      <c r="M1006">
        <v>100</v>
      </c>
    </row>
    <row r="1007" spans="1:13" x14ac:dyDescent="0.25">
      <c r="A1007" t="s">
        <v>2759</v>
      </c>
      <c r="B1007" t="s">
        <v>4098</v>
      </c>
      <c r="C1007">
        <v>3</v>
      </c>
      <c r="D1007">
        <v>0.337457817772778</v>
      </c>
      <c r="E1007">
        <v>0.96991016312714395</v>
      </c>
      <c r="F1007" t="s">
        <v>4097</v>
      </c>
      <c r="G1007">
        <v>681</v>
      </c>
      <c r="H1007">
        <v>51</v>
      </c>
      <c r="I1007">
        <v>6781</v>
      </c>
      <c r="J1007">
        <v>0.58573032737324005</v>
      </c>
      <c r="K1007">
        <v>1</v>
      </c>
      <c r="L1007">
        <v>0.99999996672765501</v>
      </c>
      <c r="M1007">
        <v>100</v>
      </c>
    </row>
    <row r="1008" spans="1:13" x14ac:dyDescent="0.25">
      <c r="A1008" t="s">
        <v>2759</v>
      </c>
      <c r="B1008" t="s">
        <v>4099</v>
      </c>
      <c r="C1008">
        <v>3</v>
      </c>
      <c r="D1008">
        <v>0.337457817772778</v>
      </c>
      <c r="E1008">
        <v>0.99640900373207497</v>
      </c>
      <c r="F1008" t="s">
        <v>4097</v>
      </c>
      <c r="G1008">
        <v>681</v>
      </c>
      <c r="H1008">
        <v>74</v>
      </c>
      <c r="I1008">
        <v>6781</v>
      </c>
      <c r="J1008">
        <v>0.40367900940588097</v>
      </c>
      <c r="K1008">
        <v>1</v>
      </c>
      <c r="L1008">
        <v>0.99999999999571099</v>
      </c>
      <c r="M1008">
        <v>100</v>
      </c>
    </row>
    <row r="1010" spans="1:13" x14ac:dyDescent="0.25">
      <c r="A1010" t="s">
        <v>4143</v>
      </c>
      <c r="B1010" t="s">
        <v>4517</v>
      </c>
    </row>
    <row r="1011" spans="1:13" x14ac:dyDescent="0.25">
      <c r="A1011" t="s">
        <v>2739</v>
      </c>
      <c r="B1011" t="s">
        <v>2740</v>
      </c>
      <c r="C1011" t="s">
        <v>2741</v>
      </c>
      <c r="D1011" t="s">
        <v>2742</v>
      </c>
      <c r="E1011" t="s">
        <v>2743</v>
      </c>
      <c r="F1011" t="s">
        <v>2744</v>
      </c>
      <c r="G1011" t="s">
        <v>2745</v>
      </c>
      <c r="H1011" t="s">
        <v>2746</v>
      </c>
      <c r="I1011" t="s">
        <v>2747</v>
      </c>
      <c r="J1011" t="s">
        <v>2748</v>
      </c>
      <c r="K1011" t="s">
        <v>2749</v>
      </c>
      <c r="L1011" t="s">
        <v>2750</v>
      </c>
      <c r="M1011" t="s">
        <v>2751</v>
      </c>
    </row>
    <row r="1012" spans="1:13" x14ac:dyDescent="0.25">
      <c r="A1012" t="s">
        <v>2771</v>
      </c>
      <c r="B1012" t="s">
        <v>4144</v>
      </c>
      <c r="C1012">
        <v>3</v>
      </c>
      <c r="D1012">
        <v>0.337457817772778</v>
      </c>
      <c r="E1012">
        <v>0.98200785424375703</v>
      </c>
      <c r="F1012" t="s">
        <v>4145</v>
      </c>
      <c r="G1012">
        <v>806</v>
      </c>
      <c r="H1012">
        <v>57</v>
      </c>
      <c r="I1012">
        <v>8066</v>
      </c>
      <c r="J1012">
        <v>0.52670758782813099</v>
      </c>
      <c r="K1012">
        <v>1</v>
      </c>
      <c r="L1012">
        <v>1</v>
      </c>
      <c r="M1012">
        <v>100</v>
      </c>
    </row>
    <row r="1013" spans="1:13" x14ac:dyDescent="0.25">
      <c r="A1013" t="s">
        <v>2788</v>
      </c>
      <c r="B1013" t="s">
        <v>4146</v>
      </c>
      <c r="C1013">
        <v>3</v>
      </c>
      <c r="D1013">
        <v>0.337457817772778</v>
      </c>
      <c r="E1013">
        <v>0.985907803052675</v>
      </c>
      <c r="F1013" t="s">
        <v>4145</v>
      </c>
      <c r="G1013">
        <v>449</v>
      </c>
      <c r="H1013">
        <v>57</v>
      </c>
      <c r="I1013">
        <v>4306</v>
      </c>
      <c r="J1013">
        <v>0.50474739186496298</v>
      </c>
      <c r="K1013">
        <v>1</v>
      </c>
      <c r="L1013">
        <v>0.99999995808610898</v>
      </c>
      <c r="M1013">
        <v>100</v>
      </c>
    </row>
    <row r="1014" spans="1:13" x14ac:dyDescent="0.25">
      <c r="A1014" t="s">
        <v>2771</v>
      </c>
      <c r="B1014" t="s">
        <v>4147</v>
      </c>
      <c r="C1014">
        <v>3</v>
      </c>
      <c r="D1014">
        <v>0.337457817772778</v>
      </c>
      <c r="E1014">
        <v>0.98630608001562403</v>
      </c>
      <c r="F1014" t="s">
        <v>4145</v>
      </c>
      <c r="G1014">
        <v>806</v>
      </c>
      <c r="H1014">
        <v>60</v>
      </c>
      <c r="I1014">
        <v>8066</v>
      </c>
      <c r="J1014">
        <v>0.50037220843672403</v>
      </c>
      <c r="K1014">
        <v>1</v>
      </c>
      <c r="L1014">
        <v>1</v>
      </c>
      <c r="M1014">
        <v>100</v>
      </c>
    </row>
    <row r="1016" spans="1:13" x14ac:dyDescent="0.25">
      <c r="A1016" t="s">
        <v>4148</v>
      </c>
      <c r="B1016" t="s">
        <v>4518</v>
      </c>
    </row>
    <row r="1017" spans="1:13" x14ac:dyDescent="0.25">
      <c r="A1017" t="s">
        <v>2739</v>
      </c>
      <c r="B1017" t="s">
        <v>2740</v>
      </c>
      <c r="C1017" t="s">
        <v>2741</v>
      </c>
      <c r="D1017" t="s">
        <v>2742</v>
      </c>
      <c r="E1017" t="s">
        <v>2743</v>
      </c>
      <c r="F1017" t="s">
        <v>2744</v>
      </c>
      <c r="G1017" t="s">
        <v>2745</v>
      </c>
      <c r="H1017" t="s">
        <v>2746</v>
      </c>
      <c r="I1017" t="s">
        <v>2747</v>
      </c>
      <c r="J1017" t="s">
        <v>2748</v>
      </c>
      <c r="K1017" t="s">
        <v>2749</v>
      </c>
      <c r="L1017" t="s">
        <v>2750</v>
      </c>
      <c r="M1017" t="s">
        <v>2751</v>
      </c>
    </row>
    <row r="1018" spans="1:13" x14ac:dyDescent="0.25">
      <c r="A1018" t="s">
        <v>2759</v>
      </c>
      <c r="B1018" t="s">
        <v>4061</v>
      </c>
      <c r="C1018">
        <v>3</v>
      </c>
      <c r="D1018">
        <v>0.337457817772778</v>
      </c>
      <c r="E1018">
        <v>0.97703702046461605</v>
      </c>
      <c r="F1018" t="s">
        <v>4060</v>
      </c>
      <c r="G1018">
        <v>681</v>
      </c>
      <c r="H1018">
        <v>54</v>
      </c>
      <c r="I1018">
        <v>6781</v>
      </c>
      <c r="J1018">
        <v>0.553189753630282</v>
      </c>
      <c r="K1018">
        <v>1</v>
      </c>
      <c r="L1018">
        <v>0.99999998940010404</v>
      </c>
      <c r="M1018">
        <v>100</v>
      </c>
    </row>
    <row r="1019" spans="1:13" x14ac:dyDescent="0.25">
      <c r="A1019" t="s">
        <v>2759</v>
      </c>
      <c r="B1019" t="s">
        <v>4059</v>
      </c>
      <c r="C1019">
        <v>3</v>
      </c>
      <c r="D1019">
        <v>0.337457817772778</v>
      </c>
      <c r="E1019">
        <v>0.97902705364075604</v>
      </c>
      <c r="F1019" t="s">
        <v>4060</v>
      </c>
      <c r="G1019">
        <v>681</v>
      </c>
      <c r="H1019">
        <v>55</v>
      </c>
      <c r="I1019">
        <v>6781</v>
      </c>
      <c r="J1019">
        <v>0.54313175810973102</v>
      </c>
      <c r="K1019">
        <v>1</v>
      </c>
      <c r="L1019">
        <v>0.99999999251532401</v>
      </c>
      <c r="M1019">
        <v>100</v>
      </c>
    </row>
    <row r="1020" spans="1:13" x14ac:dyDescent="0.25">
      <c r="A1020" t="s">
        <v>2759</v>
      </c>
      <c r="B1020" t="s">
        <v>4062</v>
      </c>
      <c r="C1020">
        <v>3</v>
      </c>
      <c r="D1020">
        <v>0.337457817772778</v>
      </c>
      <c r="E1020">
        <v>0.97902705364075604</v>
      </c>
      <c r="F1020" t="s">
        <v>4060</v>
      </c>
      <c r="G1020">
        <v>681</v>
      </c>
      <c r="H1020">
        <v>55</v>
      </c>
      <c r="I1020">
        <v>6781</v>
      </c>
      <c r="J1020">
        <v>0.54313175810973102</v>
      </c>
      <c r="K1020">
        <v>1</v>
      </c>
      <c r="L1020">
        <v>0.99999999251532401</v>
      </c>
      <c r="M1020">
        <v>100</v>
      </c>
    </row>
    <row r="1021" spans="1:13" x14ac:dyDescent="0.25">
      <c r="A1021" t="s">
        <v>2759</v>
      </c>
      <c r="B1021" t="s">
        <v>4063</v>
      </c>
      <c r="C1021">
        <v>3</v>
      </c>
      <c r="D1021">
        <v>0.337457817772778</v>
      </c>
      <c r="E1021">
        <v>0.97902705364075604</v>
      </c>
      <c r="F1021" t="s">
        <v>4060</v>
      </c>
      <c r="G1021">
        <v>681</v>
      </c>
      <c r="H1021">
        <v>55</v>
      </c>
      <c r="I1021">
        <v>6781</v>
      </c>
      <c r="J1021">
        <v>0.54313175810973102</v>
      </c>
      <c r="K1021">
        <v>1</v>
      </c>
      <c r="L1021">
        <v>0.99999999251532401</v>
      </c>
      <c r="M1021">
        <v>100</v>
      </c>
    </row>
    <row r="1022" spans="1:13" x14ac:dyDescent="0.25">
      <c r="A1022" t="s">
        <v>2759</v>
      </c>
      <c r="B1022" t="s">
        <v>4064</v>
      </c>
      <c r="C1022">
        <v>3</v>
      </c>
      <c r="D1022">
        <v>0.337457817772778</v>
      </c>
      <c r="E1022">
        <v>0.98251824241805297</v>
      </c>
      <c r="F1022" t="s">
        <v>4060</v>
      </c>
      <c r="G1022">
        <v>681</v>
      </c>
      <c r="H1022">
        <v>57</v>
      </c>
      <c r="I1022">
        <v>6781</v>
      </c>
      <c r="J1022">
        <v>0.52407450343921402</v>
      </c>
      <c r="K1022">
        <v>1</v>
      </c>
      <c r="L1022">
        <v>0.99999999624382097</v>
      </c>
      <c r="M1022">
        <v>100</v>
      </c>
    </row>
    <row r="1023" spans="1:13" x14ac:dyDescent="0.25">
      <c r="A1023" t="s">
        <v>2759</v>
      </c>
      <c r="B1023" t="s">
        <v>4065</v>
      </c>
      <c r="C1023">
        <v>3</v>
      </c>
      <c r="D1023">
        <v>0.337457817772778</v>
      </c>
      <c r="E1023">
        <v>0.985442641365746</v>
      </c>
      <c r="F1023" t="s">
        <v>4060</v>
      </c>
      <c r="G1023">
        <v>681</v>
      </c>
      <c r="H1023">
        <v>59</v>
      </c>
      <c r="I1023">
        <v>6781</v>
      </c>
      <c r="J1023">
        <v>0.506309266034495</v>
      </c>
      <c r="K1023">
        <v>1</v>
      </c>
      <c r="L1023">
        <v>0.99999999821849805</v>
      </c>
      <c r="M1023">
        <v>100</v>
      </c>
    </row>
    <row r="1024" spans="1:13" x14ac:dyDescent="0.25">
      <c r="A1024" t="s">
        <v>2759</v>
      </c>
      <c r="B1024" t="s">
        <v>4066</v>
      </c>
      <c r="C1024">
        <v>3</v>
      </c>
      <c r="D1024">
        <v>0.337457817772778</v>
      </c>
      <c r="E1024">
        <v>0.98672061162528002</v>
      </c>
      <c r="F1024" t="s">
        <v>4060</v>
      </c>
      <c r="G1024">
        <v>681</v>
      </c>
      <c r="H1024">
        <v>60</v>
      </c>
      <c r="I1024">
        <v>6781</v>
      </c>
      <c r="J1024">
        <v>0.49787077826725401</v>
      </c>
      <c r="K1024">
        <v>1</v>
      </c>
      <c r="L1024">
        <v>0.99999999877071799</v>
      </c>
      <c r="M1024">
        <v>100</v>
      </c>
    </row>
    <row r="1025" spans="1:13" x14ac:dyDescent="0.25">
      <c r="A1025" t="s">
        <v>2759</v>
      </c>
      <c r="B1025" t="s">
        <v>4067</v>
      </c>
      <c r="C1025">
        <v>3</v>
      </c>
      <c r="D1025">
        <v>0.337457817772778</v>
      </c>
      <c r="E1025">
        <v>0.98788913844576898</v>
      </c>
      <c r="F1025" t="s">
        <v>4060</v>
      </c>
      <c r="G1025">
        <v>681</v>
      </c>
      <c r="H1025">
        <v>61</v>
      </c>
      <c r="I1025">
        <v>6781</v>
      </c>
      <c r="J1025">
        <v>0.48970896223008598</v>
      </c>
      <c r="K1025">
        <v>1</v>
      </c>
      <c r="L1025">
        <v>0.99999999915064397</v>
      </c>
      <c r="M1025">
        <v>100</v>
      </c>
    </row>
    <row r="1026" spans="1:13" x14ac:dyDescent="0.25">
      <c r="A1026" t="s">
        <v>2759</v>
      </c>
      <c r="B1026" t="s">
        <v>4068</v>
      </c>
      <c r="C1026">
        <v>3</v>
      </c>
      <c r="D1026">
        <v>0.337457817772778</v>
      </c>
      <c r="E1026">
        <v>0.98788913844576898</v>
      </c>
      <c r="F1026" t="s">
        <v>4060</v>
      </c>
      <c r="G1026">
        <v>681</v>
      </c>
      <c r="H1026">
        <v>61</v>
      </c>
      <c r="I1026">
        <v>6781</v>
      </c>
      <c r="J1026">
        <v>0.48970896223008598</v>
      </c>
      <c r="K1026">
        <v>1</v>
      </c>
      <c r="L1026">
        <v>0.99999999915064397</v>
      </c>
      <c r="M1026">
        <v>100</v>
      </c>
    </row>
    <row r="1027" spans="1:13" x14ac:dyDescent="0.25">
      <c r="A1027" t="s">
        <v>2759</v>
      </c>
      <c r="B1027" t="s">
        <v>4069</v>
      </c>
      <c r="C1027">
        <v>3</v>
      </c>
      <c r="D1027">
        <v>0.337457817772778</v>
      </c>
      <c r="E1027">
        <v>0.99082512554825597</v>
      </c>
      <c r="F1027" t="s">
        <v>4060</v>
      </c>
      <c r="G1027">
        <v>681</v>
      </c>
      <c r="H1027">
        <v>64</v>
      </c>
      <c r="I1027">
        <v>6781</v>
      </c>
      <c r="J1027">
        <v>0.46675385462555002</v>
      </c>
      <c r="K1027">
        <v>1</v>
      </c>
      <c r="L1027">
        <v>0.999999999745946</v>
      </c>
      <c r="M1027">
        <v>100</v>
      </c>
    </row>
    <row r="1028" spans="1:13" x14ac:dyDescent="0.25">
      <c r="A1028" t="s">
        <v>2759</v>
      </c>
      <c r="B1028" t="s">
        <v>4070</v>
      </c>
      <c r="C1028">
        <v>3</v>
      </c>
      <c r="D1028">
        <v>0.337457817772778</v>
      </c>
      <c r="E1028">
        <v>0.99238326430906798</v>
      </c>
      <c r="F1028" t="s">
        <v>4060</v>
      </c>
      <c r="G1028">
        <v>681</v>
      </c>
      <c r="H1028">
        <v>66</v>
      </c>
      <c r="I1028">
        <v>6781</v>
      </c>
      <c r="J1028">
        <v>0.452609798424776</v>
      </c>
      <c r="K1028">
        <v>1</v>
      </c>
      <c r="L1028">
        <v>0.99999999988195098</v>
      </c>
      <c r="M1028">
        <v>100</v>
      </c>
    </row>
    <row r="1029" spans="1:13" x14ac:dyDescent="0.25">
      <c r="A1029" t="s">
        <v>2759</v>
      </c>
      <c r="B1029" t="s">
        <v>4071</v>
      </c>
      <c r="C1029">
        <v>3</v>
      </c>
      <c r="D1029">
        <v>0.337457817772778</v>
      </c>
      <c r="E1029">
        <v>0.99306214149330496</v>
      </c>
      <c r="F1029" t="s">
        <v>4060</v>
      </c>
      <c r="G1029">
        <v>681</v>
      </c>
      <c r="H1029">
        <v>67</v>
      </c>
      <c r="I1029">
        <v>6781</v>
      </c>
      <c r="J1029">
        <v>0.44585442829903299</v>
      </c>
      <c r="K1029">
        <v>1</v>
      </c>
      <c r="L1029">
        <v>0.99999999992090005</v>
      </c>
      <c r="M1029">
        <v>100</v>
      </c>
    </row>
    <row r="1030" spans="1:13" x14ac:dyDescent="0.25">
      <c r="A1030" t="s">
        <v>2759</v>
      </c>
      <c r="B1030" t="s">
        <v>4072</v>
      </c>
      <c r="C1030">
        <v>3</v>
      </c>
      <c r="D1030">
        <v>0.337457817772778</v>
      </c>
      <c r="E1030">
        <v>0.99776758367849305</v>
      </c>
      <c r="F1030" t="s">
        <v>4060</v>
      </c>
      <c r="G1030">
        <v>681</v>
      </c>
      <c r="H1030">
        <v>79</v>
      </c>
      <c r="I1030">
        <v>6781</v>
      </c>
      <c r="J1030">
        <v>0.378129705013104</v>
      </c>
      <c r="K1030">
        <v>1</v>
      </c>
      <c r="L1030">
        <v>0.99999999999946199</v>
      </c>
      <c r="M1030">
        <v>100</v>
      </c>
    </row>
    <row r="1032" spans="1:13" x14ac:dyDescent="0.25">
      <c r="A1032" t="s">
        <v>4153</v>
      </c>
      <c r="B1032" t="s">
        <v>4519</v>
      </c>
    </row>
    <row r="1033" spans="1:13" x14ac:dyDescent="0.25">
      <c r="A1033" t="s">
        <v>2739</v>
      </c>
      <c r="B1033" t="s">
        <v>2740</v>
      </c>
      <c r="C1033" t="s">
        <v>2741</v>
      </c>
      <c r="D1033" t="s">
        <v>2742</v>
      </c>
      <c r="E1033" t="s">
        <v>2743</v>
      </c>
      <c r="F1033" t="s">
        <v>2744</v>
      </c>
      <c r="G1033" t="s">
        <v>2745</v>
      </c>
      <c r="H1033" t="s">
        <v>2746</v>
      </c>
      <c r="I1033" t="s">
        <v>2747</v>
      </c>
      <c r="J1033" t="s">
        <v>2748</v>
      </c>
      <c r="K1033" t="s">
        <v>2749</v>
      </c>
      <c r="L1033" t="s">
        <v>2750</v>
      </c>
      <c r="M1033" t="s">
        <v>2751</v>
      </c>
    </row>
    <row r="1034" spans="1:13" x14ac:dyDescent="0.25">
      <c r="A1034" t="s">
        <v>2752</v>
      </c>
      <c r="B1034" t="s">
        <v>4106</v>
      </c>
      <c r="C1034">
        <v>4</v>
      </c>
      <c r="D1034">
        <v>0.44994375703037098</v>
      </c>
      <c r="E1034">
        <v>0.98960488708863403</v>
      </c>
      <c r="F1034" t="s">
        <v>4107</v>
      </c>
      <c r="G1034">
        <v>661</v>
      </c>
      <c r="H1034">
        <v>78</v>
      </c>
      <c r="I1034">
        <v>6445</v>
      </c>
      <c r="J1034">
        <v>0.50001939563210296</v>
      </c>
      <c r="K1034">
        <v>1</v>
      </c>
      <c r="L1034">
        <v>0.99999999636580905</v>
      </c>
      <c r="M1034">
        <v>100</v>
      </c>
    </row>
    <row r="1035" spans="1:13" x14ac:dyDescent="0.25">
      <c r="A1035" t="s">
        <v>2752</v>
      </c>
      <c r="B1035" t="s">
        <v>4109</v>
      </c>
      <c r="C1035">
        <v>4</v>
      </c>
      <c r="D1035">
        <v>0.44994375703037098</v>
      </c>
      <c r="E1035">
        <v>0.99046434020157403</v>
      </c>
      <c r="F1035" t="s">
        <v>4107</v>
      </c>
      <c r="G1035">
        <v>661</v>
      </c>
      <c r="H1035">
        <v>79</v>
      </c>
      <c r="I1035">
        <v>6445</v>
      </c>
      <c r="J1035">
        <v>0.49369003619372198</v>
      </c>
      <c r="K1035">
        <v>1</v>
      </c>
      <c r="L1035">
        <v>0.99999999725018796</v>
      </c>
      <c r="M1035">
        <v>100</v>
      </c>
    </row>
    <row r="1036" spans="1:13" x14ac:dyDescent="0.25">
      <c r="A1036" t="s">
        <v>2752</v>
      </c>
      <c r="B1036" t="s">
        <v>4108</v>
      </c>
      <c r="C1036">
        <v>4</v>
      </c>
      <c r="D1036">
        <v>0.44994375703037098</v>
      </c>
      <c r="E1036">
        <v>0.99046434020157403</v>
      </c>
      <c r="F1036" t="s">
        <v>4107</v>
      </c>
      <c r="G1036">
        <v>661</v>
      </c>
      <c r="H1036">
        <v>79</v>
      </c>
      <c r="I1036">
        <v>6445</v>
      </c>
      <c r="J1036">
        <v>0.49369003619372198</v>
      </c>
      <c r="K1036">
        <v>1</v>
      </c>
      <c r="L1036">
        <v>0.99999999725018796</v>
      </c>
      <c r="M1036">
        <v>100</v>
      </c>
    </row>
    <row r="1038" spans="1:13" x14ac:dyDescent="0.25">
      <c r="A1038" t="s">
        <v>4158</v>
      </c>
      <c r="B1038" t="s">
        <v>4520</v>
      </c>
    </row>
    <row r="1039" spans="1:13" x14ac:dyDescent="0.25">
      <c r="A1039" t="s">
        <v>2739</v>
      </c>
      <c r="B1039" t="s">
        <v>2740</v>
      </c>
      <c r="C1039" t="s">
        <v>2741</v>
      </c>
      <c r="D1039" t="s">
        <v>2742</v>
      </c>
      <c r="E1039" t="s">
        <v>2743</v>
      </c>
      <c r="F1039" t="s">
        <v>2744</v>
      </c>
      <c r="G1039" t="s">
        <v>2745</v>
      </c>
      <c r="H1039" t="s">
        <v>2746</v>
      </c>
      <c r="I1039" t="s">
        <v>2747</v>
      </c>
      <c r="J1039" t="s">
        <v>2748</v>
      </c>
      <c r="K1039" t="s">
        <v>2749</v>
      </c>
      <c r="L1039" t="s">
        <v>2750</v>
      </c>
      <c r="M1039" t="s">
        <v>2751</v>
      </c>
    </row>
    <row r="1040" spans="1:13" x14ac:dyDescent="0.25">
      <c r="A1040" t="s">
        <v>2759</v>
      </c>
      <c r="B1040" t="s">
        <v>4154</v>
      </c>
      <c r="C1040">
        <v>6</v>
      </c>
      <c r="D1040">
        <v>0.674915635545556</v>
      </c>
      <c r="E1040">
        <v>0.99811439103146404</v>
      </c>
      <c r="F1040" t="s">
        <v>4155</v>
      </c>
      <c r="G1040">
        <v>681</v>
      </c>
      <c r="H1040">
        <v>133</v>
      </c>
      <c r="I1040">
        <v>6781</v>
      </c>
      <c r="J1040">
        <v>0.449206717233612</v>
      </c>
      <c r="K1040">
        <v>1</v>
      </c>
      <c r="L1040">
        <v>0.99999999999974198</v>
      </c>
      <c r="M1040">
        <v>100</v>
      </c>
    </row>
    <row r="1041" spans="1:13" x14ac:dyDescent="0.25">
      <c r="A1041" t="s">
        <v>2759</v>
      </c>
      <c r="B1041" t="s">
        <v>4156</v>
      </c>
      <c r="C1041">
        <v>6</v>
      </c>
      <c r="D1041">
        <v>0.674915635545556</v>
      </c>
      <c r="E1041">
        <v>0.99811439103146404</v>
      </c>
      <c r="F1041" t="s">
        <v>4155</v>
      </c>
      <c r="G1041">
        <v>681</v>
      </c>
      <c r="H1041">
        <v>133</v>
      </c>
      <c r="I1041">
        <v>6781</v>
      </c>
      <c r="J1041">
        <v>0.449206717233612</v>
      </c>
      <c r="K1041">
        <v>1</v>
      </c>
      <c r="L1041">
        <v>0.99999999999974198</v>
      </c>
      <c r="M1041">
        <v>100</v>
      </c>
    </row>
    <row r="1042" spans="1:13" x14ac:dyDescent="0.25">
      <c r="A1042" t="s">
        <v>2759</v>
      </c>
      <c r="B1042" t="s">
        <v>4157</v>
      </c>
      <c r="C1042">
        <v>6</v>
      </c>
      <c r="D1042">
        <v>0.674915635545556</v>
      </c>
      <c r="E1042">
        <v>0.99825812897210697</v>
      </c>
      <c r="F1042" t="s">
        <v>4155</v>
      </c>
      <c r="G1042">
        <v>681</v>
      </c>
      <c r="H1042">
        <v>134</v>
      </c>
      <c r="I1042">
        <v>6781</v>
      </c>
      <c r="J1042">
        <v>0.44585442829903299</v>
      </c>
      <c r="K1042">
        <v>1</v>
      </c>
      <c r="L1042">
        <v>0.99999999999981204</v>
      </c>
      <c r="M1042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4"/>
  <sheetViews>
    <sheetView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18.140625" bestFit="1" customWidth="1"/>
    <col min="2" max="2" width="60.7109375" customWidth="1"/>
  </cols>
  <sheetData>
    <row r="1" spans="1:13" s="3" customFormat="1" x14ac:dyDescent="0.25">
      <c r="A1" s="3" t="s">
        <v>2739</v>
      </c>
      <c r="B1" s="3" t="s">
        <v>2740</v>
      </c>
      <c r="C1" s="3" t="s">
        <v>2741</v>
      </c>
      <c r="D1" s="3" t="s">
        <v>2742</v>
      </c>
      <c r="E1" s="3" t="s">
        <v>2743</v>
      </c>
      <c r="F1" s="3" t="s">
        <v>2744</v>
      </c>
      <c r="G1" s="3" t="s">
        <v>2745</v>
      </c>
      <c r="H1" s="3" t="s">
        <v>2746</v>
      </c>
      <c r="I1" s="3" t="s">
        <v>2747</v>
      </c>
      <c r="J1" s="3" t="s">
        <v>2748</v>
      </c>
      <c r="K1" s="3" t="s">
        <v>2749</v>
      </c>
      <c r="L1" s="3" t="s">
        <v>2750</v>
      </c>
      <c r="M1" s="3" t="s">
        <v>2751</v>
      </c>
    </row>
    <row r="2" spans="1:13" x14ac:dyDescent="0.25">
      <c r="A2" t="s">
        <v>2752</v>
      </c>
      <c r="B2" t="s">
        <v>2777</v>
      </c>
      <c r="C2">
        <v>5</v>
      </c>
      <c r="D2">
        <v>3.3112582781456901</v>
      </c>
      <c r="E2" s="8">
        <v>2.2483003304740601E-5</v>
      </c>
      <c r="F2" t="s">
        <v>4597</v>
      </c>
      <c r="G2">
        <v>109</v>
      </c>
      <c r="H2">
        <v>11</v>
      </c>
      <c r="I2">
        <v>6445</v>
      </c>
      <c r="J2">
        <v>26.876563803169301</v>
      </c>
      <c r="K2">
        <v>7.5035971671922799E-3</v>
      </c>
      <c r="L2">
        <v>7.5035971671922799E-3</v>
      </c>
      <c r="M2">
        <v>3.0544909632279599E-2</v>
      </c>
    </row>
    <row r="3" spans="1:13" x14ac:dyDescent="0.25">
      <c r="A3" t="s">
        <v>2757</v>
      </c>
      <c r="B3" t="s">
        <v>2764</v>
      </c>
      <c r="C3">
        <v>6</v>
      </c>
      <c r="D3">
        <v>3.9735099337748299</v>
      </c>
      <c r="E3" s="8">
        <v>8.2549897229131607E-5</v>
      </c>
      <c r="F3" t="s">
        <v>4598</v>
      </c>
      <c r="G3">
        <v>146</v>
      </c>
      <c r="H3">
        <v>28</v>
      </c>
      <c r="I3">
        <v>8789</v>
      </c>
      <c r="J3">
        <v>12.8997064579256</v>
      </c>
      <c r="K3">
        <v>2.29304856086417E-2</v>
      </c>
      <c r="L3">
        <v>2.29304856086417E-2</v>
      </c>
      <c r="M3">
        <v>0.109155339931665</v>
      </c>
    </row>
    <row r="4" spans="1:13" x14ac:dyDescent="0.25">
      <c r="A4" t="s">
        <v>2757</v>
      </c>
      <c r="B4" t="s">
        <v>2779</v>
      </c>
      <c r="C4">
        <v>6</v>
      </c>
      <c r="D4">
        <v>3.9735099337748299</v>
      </c>
      <c r="E4" s="8">
        <v>8.2549897229131607E-5</v>
      </c>
      <c r="F4" t="s">
        <v>4599</v>
      </c>
      <c r="G4">
        <v>146</v>
      </c>
      <c r="H4">
        <v>28</v>
      </c>
      <c r="I4">
        <v>8789</v>
      </c>
      <c r="J4">
        <v>12.8997064579256</v>
      </c>
      <c r="K4">
        <v>2.29304856086417E-2</v>
      </c>
      <c r="L4">
        <v>2.29304856086417E-2</v>
      </c>
      <c r="M4">
        <v>0.109155339931665</v>
      </c>
    </row>
    <row r="5" spans="1:13" x14ac:dyDescent="0.25">
      <c r="A5" t="s">
        <v>2861</v>
      </c>
      <c r="B5" t="s">
        <v>2940</v>
      </c>
      <c r="C5">
        <v>20</v>
      </c>
      <c r="D5">
        <v>13.2450331125827</v>
      </c>
      <c r="E5" s="8">
        <v>1.2244750876913701E-4</v>
      </c>
      <c r="F5" t="s">
        <v>4600</v>
      </c>
      <c r="G5">
        <v>147</v>
      </c>
      <c r="H5">
        <v>434</v>
      </c>
      <c r="I5">
        <v>8634</v>
      </c>
      <c r="J5">
        <v>2.7066679206244699</v>
      </c>
      <c r="K5">
        <v>1.7358638175732501E-2</v>
      </c>
      <c r="L5">
        <v>1.7358638175732501E-2</v>
      </c>
      <c r="M5">
        <v>0.14491679001826699</v>
      </c>
    </row>
    <row r="6" spans="1:13" x14ac:dyDescent="0.25">
      <c r="A6" t="s">
        <v>2759</v>
      </c>
      <c r="B6" t="s">
        <v>3191</v>
      </c>
      <c r="C6">
        <v>10</v>
      </c>
      <c r="D6">
        <v>6.6225165562913899</v>
      </c>
      <c r="E6" s="8">
        <v>1.50602866414147E-4</v>
      </c>
      <c r="F6" t="s">
        <v>4601</v>
      </c>
      <c r="G6">
        <v>114</v>
      </c>
      <c r="H6">
        <v>119</v>
      </c>
      <c r="I6">
        <v>6781</v>
      </c>
      <c r="J6">
        <v>4.9985257260799001</v>
      </c>
      <c r="K6">
        <v>0.19181839766097</v>
      </c>
      <c r="L6">
        <v>0.19181839766097</v>
      </c>
      <c r="M6">
        <v>0.24815516000937701</v>
      </c>
    </row>
    <row r="7" spans="1:13" x14ac:dyDescent="0.25">
      <c r="A7" t="s">
        <v>2759</v>
      </c>
      <c r="B7" t="s">
        <v>3192</v>
      </c>
      <c r="C7">
        <v>10</v>
      </c>
      <c r="D7">
        <v>6.6225165562913899</v>
      </c>
      <c r="E7" s="8">
        <v>1.50602866414147E-4</v>
      </c>
      <c r="F7" t="s">
        <v>4601</v>
      </c>
      <c r="G7">
        <v>114</v>
      </c>
      <c r="H7">
        <v>119</v>
      </c>
      <c r="I7">
        <v>6781</v>
      </c>
      <c r="J7">
        <v>4.9985257260799001</v>
      </c>
      <c r="K7">
        <v>0.19181839766097</v>
      </c>
      <c r="L7">
        <v>0.19181839766097</v>
      </c>
      <c r="M7">
        <v>0.24815516000937701</v>
      </c>
    </row>
    <row r="8" spans="1:13" x14ac:dyDescent="0.25">
      <c r="A8" t="s">
        <v>2757</v>
      </c>
      <c r="B8" t="s">
        <v>2784</v>
      </c>
      <c r="C8">
        <v>7</v>
      </c>
      <c r="D8">
        <v>4.6357615894039697</v>
      </c>
      <c r="E8" s="8">
        <v>1.98123571880034E-4</v>
      </c>
      <c r="F8" t="s">
        <v>4602</v>
      </c>
      <c r="G8">
        <v>146</v>
      </c>
      <c r="H8">
        <v>52</v>
      </c>
      <c r="I8">
        <v>8789</v>
      </c>
      <c r="J8">
        <v>8.1036617492096905</v>
      </c>
      <c r="K8">
        <v>5.4156577981559803E-2</v>
      </c>
      <c r="L8">
        <v>2.7455182514224599E-2</v>
      </c>
      <c r="M8">
        <v>0.26179282329993298</v>
      </c>
    </row>
    <row r="9" spans="1:13" x14ac:dyDescent="0.25">
      <c r="A9" t="s">
        <v>2767</v>
      </c>
      <c r="B9" t="s">
        <v>2770</v>
      </c>
      <c r="C9">
        <v>4</v>
      </c>
      <c r="D9">
        <v>2.6490066225165498</v>
      </c>
      <c r="E9" s="8">
        <v>4.76183857575046E-4</v>
      </c>
      <c r="F9" t="s">
        <v>4603</v>
      </c>
      <c r="G9">
        <v>145</v>
      </c>
      <c r="H9">
        <v>10</v>
      </c>
      <c r="I9">
        <v>8782</v>
      </c>
      <c r="J9">
        <v>24.226206896551702</v>
      </c>
      <c r="K9">
        <v>0.27700895317344298</v>
      </c>
      <c r="L9">
        <v>0.27700895317344298</v>
      </c>
      <c r="M9">
        <v>0.71308496791626597</v>
      </c>
    </row>
    <row r="10" spans="1:13" x14ac:dyDescent="0.25">
      <c r="A10" t="s">
        <v>2771</v>
      </c>
      <c r="B10" t="s">
        <v>2772</v>
      </c>
      <c r="C10">
        <v>4</v>
      </c>
      <c r="D10">
        <v>2.6490066225165498</v>
      </c>
      <c r="E10" s="8">
        <v>5.1592440576931004E-4</v>
      </c>
      <c r="F10" t="s">
        <v>4603</v>
      </c>
      <c r="G10">
        <v>137</v>
      </c>
      <c r="H10">
        <v>10</v>
      </c>
      <c r="I10">
        <v>8066</v>
      </c>
      <c r="J10">
        <v>23.550364963503601</v>
      </c>
      <c r="K10">
        <v>0.168686749866124</v>
      </c>
      <c r="L10">
        <v>0.168686749866124</v>
      </c>
      <c r="M10">
        <v>0.70567042240449096</v>
      </c>
    </row>
    <row r="11" spans="1:13" x14ac:dyDescent="0.25">
      <c r="A11" t="s">
        <v>2754</v>
      </c>
      <c r="B11" t="s">
        <v>2762</v>
      </c>
      <c r="C11">
        <v>4</v>
      </c>
      <c r="D11">
        <v>2.6490066225165498</v>
      </c>
      <c r="E11" s="8">
        <v>6.8402336830986499E-4</v>
      </c>
      <c r="F11" t="s">
        <v>4603</v>
      </c>
      <c r="G11">
        <v>108</v>
      </c>
      <c r="H11">
        <v>11</v>
      </c>
      <c r="I11">
        <v>6387</v>
      </c>
      <c r="J11">
        <v>21.505050505050502</v>
      </c>
      <c r="K11">
        <v>0.13916495198078499</v>
      </c>
      <c r="L11">
        <v>0.13916495198078499</v>
      </c>
      <c r="M11">
        <v>0.866602772471736</v>
      </c>
    </row>
    <row r="12" spans="1:13" x14ac:dyDescent="0.25">
      <c r="A12" t="s">
        <v>2757</v>
      </c>
      <c r="B12" t="s">
        <v>2783</v>
      </c>
      <c r="C12">
        <v>5</v>
      </c>
      <c r="D12">
        <v>3.3112582781456901</v>
      </c>
      <c r="E12" s="8">
        <v>6.8654019345911897E-4</v>
      </c>
      <c r="F12" t="s">
        <v>4597</v>
      </c>
      <c r="G12">
        <v>146</v>
      </c>
      <c r="H12">
        <v>25</v>
      </c>
      <c r="I12">
        <v>8789</v>
      </c>
      <c r="J12">
        <v>12.039726027397201</v>
      </c>
      <c r="K12">
        <v>0.17550487328756401</v>
      </c>
      <c r="L12">
        <v>6.2302630534774597E-2</v>
      </c>
      <c r="M12">
        <v>0.90446400832344598</v>
      </c>
    </row>
    <row r="13" spans="1:13" x14ac:dyDescent="0.25">
      <c r="A13" t="s">
        <v>2788</v>
      </c>
      <c r="B13" t="s">
        <v>2789</v>
      </c>
      <c r="C13">
        <v>4</v>
      </c>
      <c r="D13">
        <v>2.6490066225165498</v>
      </c>
      <c r="E13" s="8">
        <v>9.5289288232502196E-4</v>
      </c>
      <c r="F13" t="s">
        <v>4603</v>
      </c>
      <c r="G13">
        <v>91</v>
      </c>
      <c r="H13">
        <v>10</v>
      </c>
      <c r="I13">
        <v>4306</v>
      </c>
      <c r="J13">
        <v>18.927472527472499</v>
      </c>
      <c r="K13">
        <v>0.103838758294438</v>
      </c>
      <c r="L13">
        <v>0.103838758294438</v>
      </c>
      <c r="M13">
        <v>1.08006496183059</v>
      </c>
    </row>
    <row r="14" spans="1:13" x14ac:dyDescent="0.25">
      <c r="A14" t="s">
        <v>2771</v>
      </c>
      <c r="B14" t="s">
        <v>2782</v>
      </c>
      <c r="C14">
        <v>6</v>
      </c>
      <c r="D14">
        <v>3.9735099337748299</v>
      </c>
      <c r="E14">
        <v>1.4590082857173501E-3</v>
      </c>
      <c r="F14" t="s">
        <v>4599</v>
      </c>
      <c r="G14">
        <v>137</v>
      </c>
      <c r="H14">
        <v>50</v>
      </c>
      <c r="I14">
        <v>8066</v>
      </c>
      <c r="J14">
        <v>7.0651094890510899</v>
      </c>
      <c r="K14">
        <v>0.40708627259110503</v>
      </c>
      <c r="L14">
        <v>0.229991086149715</v>
      </c>
      <c r="M14">
        <v>1.9836812296169199</v>
      </c>
    </row>
    <row r="15" spans="1:13" x14ac:dyDescent="0.25">
      <c r="A15" t="s">
        <v>2792</v>
      </c>
      <c r="B15" t="s">
        <v>2793</v>
      </c>
      <c r="C15">
        <v>81</v>
      </c>
      <c r="D15">
        <v>53.642384105960197</v>
      </c>
      <c r="E15">
        <v>1.5968732444459699E-3</v>
      </c>
      <c r="F15" t="s">
        <v>4604</v>
      </c>
      <c r="G15">
        <v>143</v>
      </c>
      <c r="H15">
        <v>3771</v>
      </c>
      <c r="I15">
        <v>8618</v>
      </c>
      <c r="J15">
        <v>1.2944907121518101</v>
      </c>
      <c r="K15">
        <v>0.245178763463518</v>
      </c>
      <c r="L15">
        <v>0.245178763463518</v>
      </c>
      <c r="M15">
        <v>1.94202350625662</v>
      </c>
    </row>
    <row r="16" spans="1:13" x14ac:dyDescent="0.25">
      <c r="A16" t="s">
        <v>2767</v>
      </c>
      <c r="B16" t="s">
        <v>3159</v>
      </c>
      <c r="C16">
        <v>4</v>
      </c>
      <c r="D16">
        <v>2.6490066225165498</v>
      </c>
      <c r="E16">
        <v>2.0673959583664202E-3</v>
      </c>
      <c r="F16" t="s">
        <v>4605</v>
      </c>
      <c r="G16">
        <v>145</v>
      </c>
      <c r="H16">
        <v>16</v>
      </c>
      <c r="I16">
        <v>8782</v>
      </c>
      <c r="J16">
        <v>15.141379310344799</v>
      </c>
      <c r="K16">
        <v>0.75569894848328401</v>
      </c>
      <c r="L16">
        <v>0.50573180203788604</v>
      </c>
      <c r="M16">
        <v>3.0616430635305698</v>
      </c>
    </row>
    <row r="17" spans="1:13" x14ac:dyDescent="0.25">
      <c r="A17" t="s">
        <v>2757</v>
      </c>
      <c r="B17" t="s">
        <v>2778</v>
      </c>
      <c r="C17">
        <v>6</v>
      </c>
      <c r="D17">
        <v>3.9735099337748299</v>
      </c>
      <c r="E17">
        <v>2.2159413258881198E-3</v>
      </c>
      <c r="F17" t="s">
        <v>4599</v>
      </c>
      <c r="G17">
        <v>146</v>
      </c>
      <c r="H17">
        <v>56</v>
      </c>
      <c r="I17">
        <v>8789</v>
      </c>
      <c r="J17">
        <v>6.4498532289628097</v>
      </c>
      <c r="K17">
        <v>0.46386562199786002</v>
      </c>
      <c r="L17">
        <v>0.14430614344876799</v>
      </c>
      <c r="M17">
        <v>2.89221226147848</v>
      </c>
    </row>
    <row r="18" spans="1:13" x14ac:dyDescent="0.25">
      <c r="A18" t="s">
        <v>2785</v>
      </c>
      <c r="B18" t="s">
        <v>2786</v>
      </c>
      <c r="C18">
        <v>3</v>
      </c>
      <c r="D18">
        <v>1.98675496688741</v>
      </c>
      <c r="E18">
        <v>2.4646804312410701E-3</v>
      </c>
      <c r="F18" t="s">
        <v>4606</v>
      </c>
      <c r="G18">
        <v>63</v>
      </c>
      <c r="H18">
        <v>5</v>
      </c>
      <c r="I18">
        <v>3857</v>
      </c>
      <c r="J18">
        <v>36.733333333333299</v>
      </c>
      <c r="K18">
        <v>0.17915240528191601</v>
      </c>
      <c r="L18">
        <v>0.17915240528191601</v>
      </c>
      <c r="M18">
        <v>2.5893622971327801</v>
      </c>
    </row>
    <row r="19" spans="1:13" x14ac:dyDescent="0.25">
      <c r="A19" t="s">
        <v>2767</v>
      </c>
      <c r="B19" t="s">
        <v>2768</v>
      </c>
      <c r="C19">
        <v>3</v>
      </c>
      <c r="D19">
        <v>1.98675496688741</v>
      </c>
      <c r="E19">
        <v>2.5849681838494001E-3</v>
      </c>
      <c r="F19" t="s">
        <v>4606</v>
      </c>
      <c r="G19">
        <v>145</v>
      </c>
      <c r="H19">
        <v>5</v>
      </c>
      <c r="I19">
        <v>8782</v>
      </c>
      <c r="J19">
        <v>36.339310344827503</v>
      </c>
      <c r="K19">
        <v>0.82840916515940599</v>
      </c>
      <c r="L19">
        <v>0.44431155978931902</v>
      </c>
      <c r="M19">
        <v>3.8143099527372799</v>
      </c>
    </row>
    <row r="20" spans="1:13" x14ac:dyDescent="0.25">
      <c r="A20" t="s">
        <v>2759</v>
      </c>
      <c r="B20" s="9" t="s">
        <v>3119</v>
      </c>
      <c r="C20">
        <v>6</v>
      </c>
      <c r="D20">
        <v>3.9735099337748299</v>
      </c>
      <c r="E20">
        <v>2.6678677564881599E-3</v>
      </c>
      <c r="F20" t="s">
        <v>4607</v>
      </c>
      <c r="G20">
        <v>114</v>
      </c>
      <c r="H20">
        <v>58</v>
      </c>
      <c r="I20">
        <v>6781</v>
      </c>
      <c r="J20">
        <v>6.1533575317604301</v>
      </c>
      <c r="K20">
        <v>0.97711803105911599</v>
      </c>
      <c r="L20">
        <v>0.84873212852398605</v>
      </c>
      <c r="M20">
        <v>4.3112832777432697</v>
      </c>
    </row>
    <row r="21" spans="1:13" x14ac:dyDescent="0.25">
      <c r="A21" t="s">
        <v>2757</v>
      </c>
      <c r="B21" s="9" t="s">
        <v>2758</v>
      </c>
      <c r="C21">
        <v>5</v>
      </c>
      <c r="D21">
        <v>3.3112582781456901</v>
      </c>
      <c r="E21">
        <v>2.77811112940859E-3</v>
      </c>
      <c r="F21" t="s">
        <v>4608</v>
      </c>
      <c r="G21">
        <v>146</v>
      </c>
      <c r="H21">
        <v>36</v>
      </c>
      <c r="I21">
        <v>8789</v>
      </c>
      <c r="J21">
        <v>8.3609208523592091</v>
      </c>
      <c r="K21">
        <v>0.54238891044171</v>
      </c>
      <c r="L21">
        <v>0.14473774065831399</v>
      </c>
      <c r="M21">
        <v>3.6135472868686098</v>
      </c>
    </row>
    <row r="22" spans="1:13" x14ac:dyDescent="0.25">
      <c r="A22" t="s">
        <v>2759</v>
      </c>
      <c r="B22" s="9" t="s">
        <v>3281</v>
      </c>
      <c r="C22">
        <v>5</v>
      </c>
      <c r="D22">
        <v>3.3112582781456901</v>
      </c>
      <c r="E22">
        <v>2.8551387083447601E-3</v>
      </c>
      <c r="F22" t="s">
        <v>4609</v>
      </c>
      <c r="G22">
        <v>114</v>
      </c>
      <c r="H22">
        <v>36</v>
      </c>
      <c r="I22">
        <v>6781</v>
      </c>
      <c r="J22">
        <v>8.2614522417153893</v>
      </c>
      <c r="K22">
        <v>0.98245419627895103</v>
      </c>
      <c r="L22">
        <v>0.74014898219075798</v>
      </c>
      <c r="M22">
        <v>4.6072591938466596</v>
      </c>
    </row>
    <row r="23" spans="1:13" x14ac:dyDescent="0.25">
      <c r="A23" t="s">
        <v>2759</v>
      </c>
      <c r="B23" s="9" t="s">
        <v>3452</v>
      </c>
      <c r="C23">
        <v>5</v>
      </c>
      <c r="D23">
        <v>3.3112582781456901</v>
      </c>
      <c r="E23">
        <v>3.16061836073846E-3</v>
      </c>
      <c r="F23" t="s">
        <v>4610</v>
      </c>
      <c r="G23">
        <v>114</v>
      </c>
      <c r="H23">
        <v>37</v>
      </c>
      <c r="I23">
        <v>6781</v>
      </c>
      <c r="J23">
        <v>8.0381697486960597</v>
      </c>
      <c r="K23">
        <v>0.98862334535380902</v>
      </c>
      <c r="L23">
        <v>0.67340942778851598</v>
      </c>
      <c r="M23">
        <v>5.0882154159660997</v>
      </c>
    </row>
    <row r="24" spans="1:13" x14ac:dyDescent="0.25">
      <c r="A24" t="s">
        <v>2759</v>
      </c>
      <c r="B24" t="s">
        <v>3450</v>
      </c>
      <c r="C24">
        <v>5</v>
      </c>
      <c r="D24">
        <v>3.3112582781456901</v>
      </c>
      <c r="E24">
        <v>3.16061836073846E-3</v>
      </c>
      <c r="F24" t="s">
        <v>4610</v>
      </c>
      <c r="G24">
        <v>114</v>
      </c>
      <c r="H24">
        <v>37</v>
      </c>
      <c r="I24">
        <v>6781</v>
      </c>
      <c r="J24">
        <v>8.0381697486960597</v>
      </c>
      <c r="K24">
        <v>0.98862334535380902</v>
      </c>
      <c r="L24">
        <v>0.67340942778851598</v>
      </c>
      <c r="M24">
        <v>5.0882154159660997</v>
      </c>
    </row>
    <row r="25" spans="1:13" x14ac:dyDescent="0.25">
      <c r="A25" t="s">
        <v>2757</v>
      </c>
      <c r="B25" t="s">
        <v>2763</v>
      </c>
      <c r="C25">
        <v>4</v>
      </c>
      <c r="D25">
        <v>2.6490066225165498</v>
      </c>
      <c r="E25">
        <v>3.5111475786429999E-3</v>
      </c>
      <c r="F25" t="s">
        <v>4603</v>
      </c>
      <c r="G25">
        <v>146</v>
      </c>
      <c r="H25">
        <v>19</v>
      </c>
      <c r="I25">
        <v>8789</v>
      </c>
      <c r="J25">
        <v>12.673395818312899</v>
      </c>
      <c r="K25">
        <v>0.62781663923415099</v>
      </c>
      <c r="L25">
        <v>0.15187572804493599</v>
      </c>
      <c r="M25">
        <v>4.5466862244522597</v>
      </c>
    </row>
    <row r="26" spans="1:13" x14ac:dyDescent="0.25">
      <c r="A26" t="s">
        <v>2759</v>
      </c>
      <c r="B26" t="s">
        <v>2775</v>
      </c>
      <c r="C26">
        <v>4</v>
      </c>
      <c r="D26">
        <v>2.6490066225165498</v>
      </c>
      <c r="E26">
        <v>3.5943256276905898E-3</v>
      </c>
      <c r="F26" t="s">
        <v>4603</v>
      </c>
      <c r="G26">
        <v>114</v>
      </c>
      <c r="H26">
        <v>19</v>
      </c>
      <c r="I26">
        <v>6781</v>
      </c>
      <c r="J26">
        <v>12.522622345337</v>
      </c>
      <c r="K26">
        <v>0.99385140846057196</v>
      </c>
      <c r="L26">
        <v>0.63879385623735496</v>
      </c>
      <c r="M26">
        <v>5.7671453690411401</v>
      </c>
    </row>
    <row r="27" spans="1:13" x14ac:dyDescent="0.25">
      <c r="A27" t="s">
        <v>2759</v>
      </c>
      <c r="B27" t="s">
        <v>4611</v>
      </c>
      <c r="C27">
        <v>4</v>
      </c>
      <c r="D27">
        <v>2.6490066225165498</v>
      </c>
      <c r="E27">
        <v>4.1777451361598803E-3</v>
      </c>
      <c r="F27" t="s">
        <v>4612</v>
      </c>
      <c r="G27">
        <v>114</v>
      </c>
      <c r="H27">
        <v>20</v>
      </c>
      <c r="I27">
        <v>6781</v>
      </c>
      <c r="J27">
        <v>11.896491228070101</v>
      </c>
      <c r="K27">
        <v>0.99731400961760996</v>
      </c>
      <c r="L27">
        <v>0.62716437008152104</v>
      </c>
      <c r="M27">
        <v>6.6732423227247502</v>
      </c>
    </row>
    <row r="28" spans="1:13" x14ac:dyDescent="0.25">
      <c r="A28" t="s">
        <v>2759</v>
      </c>
      <c r="B28" t="s">
        <v>4613</v>
      </c>
      <c r="C28">
        <v>4</v>
      </c>
      <c r="D28">
        <v>2.6490066225165498</v>
      </c>
      <c r="E28">
        <v>4.1777451361598803E-3</v>
      </c>
      <c r="F28" t="s">
        <v>4612</v>
      </c>
      <c r="G28">
        <v>114</v>
      </c>
      <c r="H28">
        <v>20</v>
      </c>
      <c r="I28">
        <v>6781</v>
      </c>
      <c r="J28">
        <v>11.896491228070101</v>
      </c>
      <c r="K28">
        <v>0.99731400961760996</v>
      </c>
      <c r="L28">
        <v>0.62716437008152104</v>
      </c>
      <c r="M28">
        <v>6.6732423227247502</v>
      </c>
    </row>
    <row r="29" spans="1:13" x14ac:dyDescent="0.25">
      <c r="A29" t="s">
        <v>2759</v>
      </c>
      <c r="B29" t="s">
        <v>3453</v>
      </c>
      <c r="C29">
        <v>5</v>
      </c>
      <c r="D29">
        <v>3.3112582781456901</v>
      </c>
      <c r="E29">
        <v>4.2093821749358698E-3</v>
      </c>
      <c r="F29" t="s">
        <v>4610</v>
      </c>
      <c r="G29">
        <v>114</v>
      </c>
      <c r="H29">
        <v>40</v>
      </c>
      <c r="I29">
        <v>6781</v>
      </c>
      <c r="J29">
        <v>7.4353070175438596</v>
      </c>
      <c r="K29">
        <v>0.99743200264335696</v>
      </c>
      <c r="L29">
        <v>0.57347736675942296</v>
      </c>
      <c r="M29">
        <v>6.7221424579778803</v>
      </c>
    </row>
    <row r="30" spans="1:13" x14ac:dyDescent="0.25">
      <c r="A30" t="s">
        <v>2792</v>
      </c>
      <c r="B30" t="s">
        <v>2818</v>
      </c>
      <c r="C30">
        <v>59</v>
      </c>
      <c r="D30">
        <v>39.072847682119203</v>
      </c>
      <c r="E30">
        <v>4.4726665675828801E-3</v>
      </c>
      <c r="F30" t="s">
        <v>4614</v>
      </c>
      <c r="G30">
        <v>143</v>
      </c>
      <c r="H30">
        <v>2609</v>
      </c>
      <c r="I30">
        <v>8618</v>
      </c>
      <c r="J30">
        <v>1.36285102402388</v>
      </c>
      <c r="K30">
        <v>0.545680689200717</v>
      </c>
      <c r="L30">
        <v>0.32596787109271802</v>
      </c>
      <c r="M30">
        <v>5.3522704127709497</v>
      </c>
    </row>
    <row r="31" spans="1:13" x14ac:dyDescent="0.25">
      <c r="A31" t="s">
        <v>2792</v>
      </c>
      <c r="B31" t="s">
        <v>2819</v>
      </c>
      <c r="C31">
        <v>82</v>
      </c>
      <c r="D31">
        <v>54.304635761589402</v>
      </c>
      <c r="E31">
        <v>5.1925122308210401E-3</v>
      </c>
      <c r="F31" t="s">
        <v>4615</v>
      </c>
      <c r="G31">
        <v>143</v>
      </c>
      <c r="H31">
        <v>3968</v>
      </c>
      <c r="I31">
        <v>8618</v>
      </c>
      <c r="J31">
        <v>1.2454108391608301</v>
      </c>
      <c r="K31">
        <v>0.59998893521372099</v>
      </c>
      <c r="L31">
        <v>0.26318690649770199</v>
      </c>
      <c r="M31">
        <v>6.1886743257269003</v>
      </c>
    </row>
    <row r="32" spans="1:13" x14ac:dyDescent="0.25">
      <c r="A32" t="s">
        <v>2767</v>
      </c>
      <c r="B32" t="s">
        <v>2769</v>
      </c>
      <c r="C32">
        <v>3</v>
      </c>
      <c r="D32">
        <v>1.98675496688741</v>
      </c>
      <c r="E32">
        <v>5.3125242252623798E-3</v>
      </c>
      <c r="F32" t="s">
        <v>4616</v>
      </c>
      <c r="G32">
        <v>145</v>
      </c>
      <c r="H32">
        <v>7</v>
      </c>
      <c r="I32">
        <v>8782</v>
      </c>
      <c r="J32">
        <v>25.956650246305401</v>
      </c>
      <c r="K32">
        <v>0.97341672634426701</v>
      </c>
      <c r="L32">
        <v>0.59621320187372095</v>
      </c>
      <c r="M32">
        <v>7.6914837805465996</v>
      </c>
    </row>
    <row r="33" spans="1:13" x14ac:dyDescent="0.25">
      <c r="A33" t="s">
        <v>2792</v>
      </c>
      <c r="B33" t="s">
        <v>2803</v>
      </c>
      <c r="C33">
        <v>96</v>
      </c>
      <c r="D33">
        <v>63.576158940397299</v>
      </c>
      <c r="E33">
        <v>5.4641310086255401E-3</v>
      </c>
      <c r="F33" t="s">
        <v>4617</v>
      </c>
      <c r="G33">
        <v>143</v>
      </c>
      <c r="H33">
        <v>4839</v>
      </c>
      <c r="I33">
        <v>8618</v>
      </c>
      <c r="J33">
        <v>1.1956004318062501</v>
      </c>
      <c r="K33">
        <v>0.61875919138107205</v>
      </c>
      <c r="L33">
        <v>0.21422203597089201</v>
      </c>
      <c r="M33">
        <v>6.5025057978221996</v>
      </c>
    </row>
    <row r="34" spans="1:13" x14ac:dyDescent="0.25">
      <c r="A34" t="s">
        <v>2792</v>
      </c>
      <c r="B34" t="s">
        <v>2802</v>
      </c>
      <c r="C34">
        <v>96</v>
      </c>
      <c r="D34">
        <v>63.576158940397299</v>
      </c>
      <c r="E34">
        <v>5.5077674030882904E-3</v>
      </c>
      <c r="F34" t="s">
        <v>4618</v>
      </c>
      <c r="G34">
        <v>143</v>
      </c>
      <c r="H34">
        <v>4840</v>
      </c>
      <c r="I34">
        <v>8618</v>
      </c>
      <c r="J34">
        <v>1.19535340692365</v>
      </c>
      <c r="K34">
        <v>0.62169193550549795</v>
      </c>
      <c r="L34">
        <v>0.17667913837721599</v>
      </c>
      <c r="M34">
        <v>6.5528337920138</v>
      </c>
    </row>
    <row r="35" spans="1:13" x14ac:dyDescent="0.25">
      <c r="A35" t="s">
        <v>2908</v>
      </c>
      <c r="B35" t="s">
        <v>3050</v>
      </c>
      <c r="C35">
        <v>6</v>
      </c>
      <c r="D35">
        <v>3.9735099337748299</v>
      </c>
      <c r="E35">
        <v>5.6968989030915804E-3</v>
      </c>
      <c r="F35" t="s">
        <v>4619</v>
      </c>
      <c r="G35">
        <v>59</v>
      </c>
      <c r="H35">
        <v>58</v>
      </c>
      <c r="I35">
        <v>2873</v>
      </c>
      <c r="J35">
        <v>5.0374050263003998</v>
      </c>
      <c r="K35">
        <v>0.34477456131128398</v>
      </c>
      <c r="L35">
        <v>0.34477456131128398</v>
      </c>
      <c r="M35">
        <v>5.8045361646601403</v>
      </c>
    </row>
    <row r="36" spans="1:13" x14ac:dyDescent="0.25">
      <c r="A36" t="s">
        <v>2754</v>
      </c>
      <c r="B36" t="s">
        <v>4587</v>
      </c>
      <c r="C36">
        <v>9</v>
      </c>
      <c r="D36">
        <v>5.9602649006622501</v>
      </c>
      <c r="E36">
        <v>5.8050102442865703E-3</v>
      </c>
      <c r="F36" t="s">
        <v>4620</v>
      </c>
      <c r="G36">
        <v>108</v>
      </c>
      <c r="H36">
        <v>163</v>
      </c>
      <c r="I36">
        <v>6387</v>
      </c>
      <c r="J36">
        <v>3.26533742331288</v>
      </c>
      <c r="K36">
        <v>0.72056946010158196</v>
      </c>
      <c r="L36">
        <v>0.47138810087322303</v>
      </c>
      <c r="M36">
        <v>7.1379603291030804</v>
      </c>
    </row>
    <row r="37" spans="1:13" x14ac:dyDescent="0.25">
      <c r="A37" t="s">
        <v>2792</v>
      </c>
      <c r="B37" t="s">
        <v>2812</v>
      </c>
      <c r="C37">
        <v>97</v>
      </c>
      <c r="D37">
        <v>64.238410596026398</v>
      </c>
      <c r="E37">
        <v>6.0925779225864396E-3</v>
      </c>
      <c r="F37" t="s">
        <v>4621</v>
      </c>
      <c r="G37">
        <v>143</v>
      </c>
      <c r="H37">
        <v>4916</v>
      </c>
      <c r="I37">
        <v>8618</v>
      </c>
      <c r="J37">
        <v>1.1891326736729499</v>
      </c>
      <c r="K37">
        <v>0.65889794313237704</v>
      </c>
      <c r="L37">
        <v>0.16411334891159399</v>
      </c>
      <c r="M37">
        <v>7.2249274457863697</v>
      </c>
    </row>
    <row r="38" spans="1:13" x14ac:dyDescent="0.25">
      <c r="A38" t="s">
        <v>2757</v>
      </c>
      <c r="B38" t="s">
        <v>2781</v>
      </c>
      <c r="C38">
        <v>4</v>
      </c>
      <c r="D38">
        <v>2.6490066225165498</v>
      </c>
      <c r="E38">
        <v>6.1155732443962203E-3</v>
      </c>
      <c r="F38" t="s">
        <v>4603</v>
      </c>
      <c r="G38">
        <v>146</v>
      </c>
      <c r="H38">
        <v>23</v>
      </c>
      <c r="I38">
        <v>8789</v>
      </c>
      <c r="J38">
        <v>10.4693269803454</v>
      </c>
      <c r="K38">
        <v>0.82160450963869702</v>
      </c>
      <c r="L38">
        <v>0.218273492227361</v>
      </c>
      <c r="M38">
        <v>7.7949396915337301</v>
      </c>
    </row>
    <row r="39" spans="1:13" x14ac:dyDescent="0.25">
      <c r="A39" t="s">
        <v>2792</v>
      </c>
      <c r="B39" t="s">
        <v>2804</v>
      </c>
      <c r="C39">
        <v>101</v>
      </c>
      <c r="D39">
        <v>66.887417218543007</v>
      </c>
      <c r="E39">
        <v>6.1366963121741499E-3</v>
      </c>
      <c r="F39" t="s">
        <v>4622</v>
      </c>
      <c r="G39">
        <v>143</v>
      </c>
      <c r="H39">
        <v>5172</v>
      </c>
      <c r="I39">
        <v>8618</v>
      </c>
      <c r="J39">
        <v>1.17688305507331</v>
      </c>
      <c r="K39">
        <v>0.66155245689346198</v>
      </c>
      <c r="L39">
        <v>0.143387355352459</v>
      </c>
      <c r="M39">
        <v>7.2754499661957599</v>
      </c>
    </row>
    <row r="40" spans="1:13" x14ac:dyDescent="0.25">
      <c r="A40" t="s">
        <v>2759</v>
      </c>
      <c r="B40" s="9" t="s">
        <v>3063</v>
      </c>
      <c r="C40">
        <v>5</v>
      </c>
      <c r="D40">
        <v>3.3112582781456901</v>
      </c>
      <c r="E40">
        <v>7.5156048801796596E-3</v>
      </c>
      <c r="F40" t="s">
        <v>4623</v>
      </c>
      <c r="G40">
        <v>114</v>
      </c>
      <c r="H40">
        <v>47</v>
      </c>
      <c r="I40">
        <v>6781</v>
      </c>
      <c r="J40">
        <v>6.3279208659947699</v>
      </c>
      <c r="K40">
        <v>0.99997670334883704</v>
      </c>
      <c r="L40">
        <v>0.736420465235606</v>
      </c>
      <c r="M40">
        <v>11.701833773640001</v>
      </c>
    </row>
    <row r="41" spans="1:13" x14ac:dyDescent="0.25">
      <c r="A41" t="s">
        <v>2757</v>
      </c>
      <c r="B41" t="s">
        <v>4624</v>
      </c>
      <c r="C41">
        <v>5</v>
      </c>
      <c r="D41">
        <v>3.3112582781456901</v>
      </c>
      <c r="E41">
        <v>7.8807415042567996E-3</v>
      </c>
      <c r="F41" t="s">
        <v>4625</v>
      </c>
      <c r="G41">
        <v>146</v>
      </c>
      <c r="H41">
        <v>48</v>
      </c>
      <c r="I41">
        <v>8789</v>
      </c>
      <c r="J41">
        <v>6.2706906392694002</v>
      </c>
      <c r="K41">
        <v>0.89174442204333404</v>
      </c>
      <c r="L41">
        <v>0.24263316173416599</v>
      </c>
      <c r="M41">
        <v>9.9380371371780392</v>
      </c>
    </row>
    <row r="42" spans="1:13" x14ac:dyDescent="0.25">
      <c r="A42" t="s">
        <v>2759</v>
      </c>
      <c r="B42" t="s">
        <v>3297</v>
      </c>
      <c r="C42">
        <v>8</v>
      </c>
      <c r="D42">
        <v>5.2980132450331103</v>
      </c>
      <c r="E42">
        <v>9.2938612891013891E-3</v>
      </c>
      <c r="F42" t="s">
        <v>4626</v>
      </c>
      <c r="G42">
        <v>114</v>
      </c>
      <c r="H42">
        <v>142</v>
      </c>
      <c r="I42">
        <v>6781</v>
      </c>
      <c r="J42">
        <v>3.3511242895972302</v>
      </c>
      <c r="K42">
        <v>0.99999815488439003</v>
      </c>
      <c r="L42">
        <v>0.76938289860793896</v>
      </c>
      <c r="M42">
        <v>14.2757848008363</v>
      </c>
    </row>
    <row r="43" spans="1:13" x14ac:dyDescent="0.25">
      <c r="A43" t="s">
        <v>2757</v>
      </c>
      <c r="B43" t="s">
        <v>2780</v>
      </c>
      <c r="C43">
        <v>4</v>
      </c>
      <c r="D43">
        <v>2.6490066225165498</v>
      </c>
      <c r="E43">
        <v>9.6272883790004399E-3</v>
      </c>
      <c r="F43" t="s">
        <v>4627</v>
      </c>
      <c r="G43">
        <v>146</v>
      </c>
      <c r="H43">
        <v>27</v>
      </c>
      <c r="I43">
        <v>8789</v>
      </c>
      <c r="J43">
        <v>8.9183155758498192</v>
      </c>
      <c r="K43">
        <v>0.93401807376535995</v>
      </c>
      <c r="L43">
        <v>0.26069269252685601</v>
      </c>
      <c r="M43">
        <v>12.0131229651128</v>
      </c>
    </row>
    <row r="44" spans="1:13" x14ac:dyDescent="0.25">
      <c r="A44" t="s">
        <v>2792</v>
      </c>
      <c r="B44" t="s">
        <v>2826</v>
      </c>
      <c r="C44">
        <v>80</v>
      </c>
      <c r="D44">
        <v>52.980132450331098</v>
      </c>
      <c r="E44">
        <v>9.8191369936815702E-3</v>
      </c>
      <c r="F44" t="s">
        <v>4628</v>
      </c>
      <c r="G44">
        <v>143</v>
      </c>
      <c r="H44">
        <v>3929</v>
      </c>
      <c r="I44">
        <v>8618</v>
      </c>
      <c r="J44">
        <v>1.2270956327968201</v>
      </c>
      <c r="K44">
        <v>0.82390094390862201</v>
      </c>
      <c r="L44">
        <v>0.195141326580485</v>
      </c>
      <c r="M44">
        <v>11.404445610598801</v>
      </c>
    </row>
    <row r="45" spans="1:13" x14ac:dyDescent="0.25">
      <c r="A45" t="s">
        <v>2792</v>
      </c>
      <c r="B45" t="s">
        <v>1127</v>
      </c>
      <c r="C45">
        <v>83</v>
      </c>
      <c r="D45">
        <v>54.966887417218501</v>
      </c>
      <c r="E45">
        <v>9.9272690899878998E-3</v>
      </c>
      <c r="F45" t="s">
        <v>4629</v>
      </c>
      <c r="G45">
        <v>143</v>
      </c>
      <c r="H45">
        <v>4112</v>
      </c>
      <c r="I45">
        <v>8618</v>
      </c>
      <c r="J45">
        <v>1.21645329378792</v>
      </c>
      <c r="K45">
        <v>0.82725342546959402</v>
      </c>
      <c r="L45">
        <v>0.177250331399954</v>
      </c>
      <c r="M45">
        <v>11.523097153268701</v>
      </c>
    </row>
    <row r="46" spans="1:13" x14ac:dyDescent="0.25">
      <c r="A46" t="s">
        <v>2759</v>
      </c>
      <c r="B46" s="9" t="s">
        <v>3254</v>
      </c>
      <c r="C46">
        <v>6</v>
      </c>
      <c r="D46">
        <v>3.9735099337748299</v>
      </c>
      <c r="E46">
        <v>1.1033972633373801E-2</v>
      </c>
      <c r="F46" t="s">
        <v>4607</v>
      </c>
      <c r="G46">
        <v>114</v>
      </c>
      <c r="H46">
        <v>81</v>
      </c>
      <c r="I46">
        <v>6781</v>
      </c>
      <c r="J46">
        <v>4.4061078622482102</v>
      </c>
      <c r="K46">
        <v>0.99999984637511097</v>
      </c>
      <c r="L46">
        <v>0.79172067659009204</v>
      </c>
      <c r="M46">
        <v>16.726156340640301</v>
      </c>
    </row>
    <row r="47" spans="1:13" x14ac:dyDescent="0.25">
      <c r="A47" t="s">
        <v>2754</v>
      </c>
      <c r="B47" t="s">
        <v>2773</v>
      </c>
      <c r="C47">
        <v>4</v>
      </c>
      <c r="D47">
        <v>2.6490066225165498</v>
      </c>
      <c r="E47">
        <v>1.10465074281073E-2</v>
      </c>
      <c r="F47" t="s">
        <v>4603</v>
      </c>
      <c r="G47">
        <v>108</v>
      </c>
      <c r="H47">
        <v>28</v>
      </c>
      <c r="I47">
        <v>6387</v>
      </c>
      <c r="J47">
        <v>8.4484126984126906</v>
      </c>
      <c r="K47">
        <v>0.91219581577178399</v>
      </c>
      <c r="L47">
        <v>0.55553414385014399</v>
      </c>
      <c r="M47">
        <v>13.1766070089183</v>
      </c>
    </row>
    <row r="48" spans="1:13" x14ac:dyDescent="0.25">
      <c r="A48" t="s">
        <v>2757</v>
      </c>
      <c r="B48" t="s">
        <v>2765</v>
      </c>
      <c r="C48">
        <v>3</v>
      </c>
      <c r="D48">
        <v>1.98675496688741</v>
      </c>
      <c r="E48">
        <v>1.11528395690201E-2</v>
      </c>
      <c r="F48" t="s">
        <v>4616</v>
      </c>
      <c r="G48">
        <v>146</v>
      </c>
      <c r="H48">
        <v>10</v>
      </c>
      <c r="I48">
        <v>8789</v>
      </c>
      <c r="J48">
        <v>18.059589041095801</v>
      </c>
      <c r="K48">
        <v>0.95721446343925898</v>
      </c>
      <c r="L48">
        <v>0.27032461106884298</v>
      </c>
      <c r="M48">
        <v>13.789386211809299</v>
      </c>
    </row>
    <row r="49" spans="1:13" x14ac:dyDescent="0.25">
      <c r="A49" t="s">
        <v>2759</v>
      </c>
      <c r="B49" t="s">
        <v>3082</v>
      </c>
      <c r="C49">
        <v>3</v>
      </c>
      <c r="D49">
        <v>1.98675496688741</v>
      </c>
      <c r="E49">
        <v>1.1350685591829101E-2</v>
      </c>
      <c r="F49" t="s">
        <v>4630</v>
      </c>
      <c r="G49">
        <v>114</v>
      </c>
      <c r="H49">
        <v>10</v>
      </c>
      <c r="I49">
        <v>6781</v>
      </c>
      <c r="J49">
        <v>17.844736842105199</v>
      </c>
      <c r="K49">
        <v>0.99999990232821701</v>
      </c>
      <c r="L49">
        <v>0.76948123560024395</v>
      </c>
      <c r="M49">
        <v>17.165002739531499</v>
      </c>
    </row>
    <row r="50" spans="1:13" x14ac:dyDescent="0.25">
      <c r="A50" t="s">
        <v>2754</v>
      </c>
      <c r="B50" t="s">
        <v>2794</v>
      </c>
      <c r="C50">
        <v>6</v>
      </c>
      <c r="D50">
        <v>3.9735099337748299</v>
      </c>
      <c r="E50">
        <v>1.2407563719080601E-2</v>
      </c>
      <c r="F50" t="s">
        <v>4619</v>
      </c>
      <c r="G50">
        <v>108</v>
      </c>
      <c r="H50">
        <v>83</v>
      </c>
      <c r="I50">
        <v>6387</v>
      </c>
      <c r="J50">
        <v>4.2751004016064202</v>
      </c>
      <c r="K50">
        <v>0.93505759441273795</v>
      </c>
      <c r="L50">
        <v>0.49518518374411902</v>
      </c>
      <c r="M50">
        <v>14.684347930251301</v>
      </c>
    </row>
    <row r="51" spans="1:13" x14ac:dyDescent="0.25">
      <c r="A51" t="s">
        <v>2754</v>
      </c>
      <c r="B51" t="s">
        <v>2798</v>
      </c>
      <c r="C51">
        <v>9</v>
      </c>
      <c r="D51">
        <v>5.9602649006622501</v>
      </c>
      <c r="E51">
        <v>1.2826276760123099E-2</v>
      </c>
      <c r="F51" t="s">
        <v>4631</v>
      </c>
      <c r="G51">
        <v>108</v>
      </c>
      <c r="H51">
        <v>187</v>
      </c>
      <c r="I51">
        <v>6387</v>
      </c>
      <c r="J51">
        <v>2.8462566844919701</v>
      </c>
      <c r="K51">
        <v>0.94081720232388699</v>
      </c>
      <c r="L51">
        <v>0.43188128216222099</v>
      </c>
      <c r="M51">
        <v>15.1433112003396</v>
      </c>
    </row>
    <row r="52" spans="1:13" x14ac:dyDescent="0.25">
      <c r="A52" t="s">
        <v>2757</v>
      </c>
      <c r="B52" t="s">
        <v>4632</v>
      </c>
      <c r="C52">
        <v>3</v>
      </c>
      <c r="D52">
        <v>1.98675496688741</v>
      </c>
      <c r="E52">
        <v>1.3484894164835099E-2</v>
      </c>
      <c r="F52" t="s">
        <v>4633</v>
      </c>
      <c r="G52">
        <v>146</v>
      </c>
      <c r="H52">
        <v>11</v>
      </c>
      <c r="I52">
        <v>8789</v>
      </c>
      <c r="J52">
        <v>16.417808219177999</v>
      </c>
      <c r="K52">
        <v>0.97796308206434801</v>
      </c>
      <c r="L52">
        <v>0.29306847285501503</v>
      </c>
      <c r="M52">
        <v>16.440724686846099</v>
      </c>
    </row>
    <row r="53" spans="1:13" x14ac:dyDescent="0.25">
      <c r="A53" t="s">
        <v>2752</v>
      </c>
      <c r="B53" t="s">
        <v>2787</v>
      </c>
      <c r="C53">
        <v>5</v>
      </c>
      <c r="D53">
        <v>3.3112582781456901</v>
      </c>
      <c r="E53">
        <v>1.40470769955647E-2</v>
      </c>
      <c r="F53" t="s">
        <v>4634</v>
      </c>
      <c r="G53">
        <v>109</v>
      </c>
      <c r="H53">
        <v>56</v>
      </c>
      <c r="I53">
        <v>6445</v>
      </c>
      <c r="J53">
        <v>5.2793250327653896</v>
      </c>
      <c r="K53">
        <v>0.99125378959126997</v>
      </c>
      <c r="L53">
        <v>0.90647882374173405</v>
      </c>
      <c r="M53">
        <v>17.487528276957899</v>
      </c>
    </row>
    <row r="54" spans="1:13" x14ac:dyDescent="0.25">
      <c r="A54" t="s">
        <v>2792</v>
      </c>
      <c r="B54" t="s">
        <v>2823</v>
      </c>
      <c r="C54">
        <v>88</v>
      </c>
      <c r="D54">
        <v>58.278145695364202</v>
      </c>
      <c r="E54">
        <v>1.61857383884315E-2</v>
      </c>
      <c r="F54" t="s">
        <v>4635</v>
      </c>
      <c r="G54">
        <v>143</v>
      </c>
      <c r="H54">
        <v>4486</v>
      </c>
      <c r="I54">
        <v>8618</v>
      </c>
      <c r="J54">
        <v>1.1822078946465899</v>
      </c>
      <c r="K54">
        <v>0.94341412345084597</v>
      </c>
      <c r="L54">
        <v>0.24963804753788299</v>
      </c>
      <c r="M54">
        <v>18.146908962098301</v>
      </c>
    </row>
    <row r="55" spans="1:13" x14ac:dyDescent="0.25">
      <c r="A55" t="s">
        <v>2759</v>
      </c>
      <c r="B55" t="s">
        <v>4636</v>
      </c>
      <c r="C55">
        <v>30</v>
      </c>
      <c r="D55">
        <v>19.867549668874101</v>
      </c>
      <c r="E55">
        <v>1.7044187496162402E-2</v>
      </c>
      <c r="F55" t="s">
        <v>4637</v>
      </c>
      <c r="G55">
        <v>114</v>
      </c>
      <c r="H55">
        <v>1182</v>
      </c>
      <c r="I55">
        <v>6781</v>
      </c>
      <c r="J55">
        <v>1.50970700863834</v>
      </c>
      <c r="K55">
        <v>0.99999999997226197</v>
      </c>
      <c r="L55">
        <v>0.86809667012174696</v>
      </c>
      <c r="M55">
        <v>24.6929492786937</v>
      </c>
    </row>
    <row r="56" spans="1:13" x14ac:dyDescent="0.25">
      <c r="A56" t="s">
        <v>2752</v>
      </c>
      <c r="B56" t="s">
        <v>4638</v>
      </c>
      <c r="C56">
        <v>5</v>
      </c>
      <c r="D56">
        <v>3.3112582781456901</v>
      </c>
      <c r="E56">
        <v>1.77277539427638E-2</v>
      </c>
      <c r="F56" t="s">
        <v>4625</v>
      </c>
      <c r="G56">
        <v>109</v>
      </c>
      <c r="H56">
        <v>60</v>
      </c>
      <c r="I56">
        <v>6445</v>
      </c>
      <c r="J56">
        <v>4.9273700305810397</v>
      </c>
      <c r="K56">
        <v>0.99750151034533696</v>
      </c>
      <c r="L56">
        <v>0.86430645606268097</v>
      </c>
      <c r="M56">
        <v>21.575994712033602</v>
      </c>
    </row>
    <row r="57" spans="1:13" x14ac:dyDescent="0.25">
      <c r="A57" t="s">
        <v>2792</v>
      </c>
      <c r="B57" t="s">
        <v>2898</v>
      </c>
      <c r="C57">
        <v>73</v>
      </c>
      <c r="D57">
        <v>48.3443708609271</v>
      </c>
      <c r="E57">
        <v>1.8160318749717401E-2</v>
      </c>
      <c r="F57" t="s">
        <v>4639</v>
      </c>
      <c r="G57">
        <v>143</v>
      </c>
      <c r="H57">
        <v>3595</v>
      </c>
      <c r="I57">
        <v>8618</v>
      </c>
      <c r="J57">
        <v>1.2237548265364599</v>
      </c>
      <c r="K57">
        <v>0.96026784523944198</v>
      </c>
      <c r="L57">
        <v>0.25415379638862001</v>
      </c>
      <c r="M57">
        <v>20.140238334794901</v>
      </c>
    </row>
    <row r="58" spans="1:13" x14ac:dyDescent="0.25">
      <c r="A58" t="s">
        <v>2759</v>
      </c>
      <c r="B58" t="s">
        <v>4640</v>
      </c>
      <c r="C58">
        <v>5</v>
      </c>
      <c r="D58">
        <v>3.3112582781456901</v>
      </c>
      <c r="E58">
        <v>1.84201795550183E-2</v>
      </c>
      <c r="F58" t="s">
        <v>4641</v>
      </c>
      <c r="G58">
        <v>114</v>
      </c>
      <c r="H58">
        <v>61</v>
      </c>
      <c r="I58">
        <v>6781</v>
      </c>
      <c r="J58">
        <v>4.8756111590451496</v>
      </c>
      <c r="K58">
        <v>0.99999999999617295</v>
      </c>
      <c r="L58">
        <v>0.86764021305295802</v>
      </c>
      <c r="M58">
        <v>26.413272686265799</v>
      </c>
    </row>
    <row r="59" spans="1:13" x14ac:dyDescent="0.25">
      <c r="A59" t="s">
        <v>2759</v>
      </c>
      <c r="B59" t="s">
        <v>2795</v>
      </c>
      <c r="C59">
        <v>6</v>
      </c>
      <c r="D59">
        <v>3.9735099337748299</v>
      </c>
      <c r="E59">
        <v>1.91423050861915E-2</v>
      </c>
      <c r="F59" t="s">
        <v>4642</v>
      </c>
      <c r="G59">
        <v>114</v>
      </c>
      <c r="H59">
        <v>93</v>
      </c>
      <c r="I59">
        <v>6781</v>
      </c>
      <c r="J59">
        <v>3.8375778155065001</v>
      </c>
      <c r="K59">
        <v>0.99999999999864797</v>
      </c>
      <c r="L59">
        <v>0.85802680546783905</v>
      </c>
      <c r="M59">
        <v>27.301265603358399</v>
      </c>
    </row>
    <row r="60" spans="1:13" x14ac:dyDescent="0.25">
      <c r="A60" t="s">
        <v>2754</v>
      </c>
      <c r="B60" t="s">
        <v>2799</v>
      </c>
      <c r="C60">
        <v>9</v>
      </c>
      <c r="D60">
        <v>5.9602649006622501</v>
      </c>
      <c r="E60">
        <v>2.06603882217689E-2</v>
      </c>
      <c r="F60" t="s">
        <v>4631</v>
      </c>
      <c r="G60">
        <v>108</v>
      </c>
      <c r="H60">
        <v>204</v>
      </c>
      <c r="I60">
        <v>6387</v>
      </c>
      <c r="J60">
        <v>2.6090686274509798</v>
      </c>
      <c r="K60">
        <v>0.98966293397184302</v>
      </c>
      <c r="L60">
        <v>0.53326946466379899</v>
      </c>
      <c r="M60">
        <v>23.321909418951901</v>
      </c>
    </row>
    <row r="61" spans="1:13" x14ac:dyDescent="0.25">
      <c r="A61" t="s">
        <v>2754</v>
      </c>
      <c r="B61" t="s">
        <v>3096</v>
      </c>
      <c r="C61">
        <v>16</v>
      </c>
      <c r="D61">
        <v>10.596026490066199</v>
      </c>
      <c r="E61">
        <v>2.1119516483052998E-2</v>
      </c>
      <c r="F61" t="s">
        <v>4643</v>
      </c>
      <c r="G61">
        <v>108</v>
      </c>
      <c r="H61">
        <v>507</v>
      </c>
      <c r="I61">
        <v>6387</v>
      </c>
      <c r="J61">
        <v>1.86631602016217</v>
      </c>
      <c r="K61">
        <v>0.99067180338309202</v>
      </c>
      <c r="L61">
        <v>0.48717274452890702</v>
      </c>
      <c r="M61">
        <v>23.777913181959601</v>
      </c>
    </row>
    <row r="62" spans="1:13" x14ac:dyDescent="0.25">
      <c r="A62" t="s">
        <v>2759</v>
      </c>
      <c r="B62" t="s">
        <v>3205</v>
      </c>
      <c r="C62">
        <v>3</v>
      </c>
      <c r="D62">
        <v>1.98675496688741</v>
      </c>
      <c r="E62">
        <v>2.1979493226503902E-2</v>
      </c>
      <c r="F62" t="s">
        <v>4644</v>
      </c>
      <c r="G62">
        <v>114</v>
      </c>
      <c r="H62">
        <v>14</v>
      </c>
      <c r="I62">
        <v>6781</v>
      </c>
      <c r="J62">
        <v>12.7462406015037</v>
      </c>
      <c r="K62">
        <v>0.99999999999997702</v>
      </c>
      <c r="L62">
        <v>0.87693502782286104</v>
      </c>
      <c r="M62">
        <v>30.6936041976683</v>
      </c>
    </row>
    <row r="63" spans="1:13" x14ac:dyDescent="0.25">
      <c r="A63" t="s">
        <v>2759</v>
      </c>
      <c r="B63" t="s">
        <v>2761</v>
      </c>
      <c r="C63">
        <v>6</v>
      </c>
      <c r="D63">
        <v>3.9735099337748299</v>
      </c>
      <c r="E63">
        <v>2.2535428545973801E-2</v>
      </c>
      <c r="F63" t="s">
        <v>4645</v>
      </c>
      <c r="G63">
        <v>114</v>
      </c>
      <c r="H63">
        <v>97</v>
      </c>
      <c r="I63">
        <v>6781</v>
      </c>
      <c r="J63">
        <v>3.6793271839392201</v>
      </c>
      <c r="K63">
        <v>0.99999999999998901</v>
      </c>
      <c r="L63">
        <v>0.866593158573711</v>
      </c>
      <c r="M63">
        <v>31.340649442055899</v>
      </c>
    </row>
    <row r="64" spans="1:13" x14ac:dyDescent="0.25">
      <c r="A64" t="s">
        <v>2792</v>
      </c>
      <c r="B64" t="s">
        <v>3030</v>
      </c>
      <c r="C64">
        <v>69</v>
      </c>
      <c r="D64">
        <v>45.695364238410598</v>
      </c>
      <c r="E64">
        <v>2.32501034406855E-2</v>
      </c>
      <c r="F64" t="s">
        <v>4646</v>
      </c>
      <c r="G64">
        <v>143</v>
      </c>
      <c r="H64">
        <v>3394</v>
      </c>
      <c r="I64">
        <v>8618</v>
      </c>
      <c r="J64">
        <v>1.22520202249135</v>
      </c>
      <c r="K64">
        <v>0.98408253853793604</v>
      </c>
      <c r="L64">
        <v>0.29179962793103098</v>
      </c>
      <c r="M64">
        <v>25.0745641395396</v>
      </c>
    </row>
    <row r="65" spans="1:13" x14ac:dyDescent="0.25">
      <c r="A65" t="s">
        <v>2792</v>
      </c>
      <c r="B65" t="s">
        <v>2960</v>
      </c>
      <c r="C65">
        <v>92</v>
      </c>
      <c r="D65">
        <v>60.927152317880797</v>
      </c>
      <c r="E65">
        <v>2.3344082341501801E-2</v>
      </c>
      <c r="F65" t="s">
        <v>4647</v>
      </c>
      <c r="G65">
        <v>143</v>
      </c>
      <c r="H65">
        <v>4788</v>
      </c>
      <c r="I65">
        <v>8618</v>
      </c>
      <c r="J65">
        <v>1.1579882106197801</v>
      </c>
      <c r="K65">
        <v>0.98434982822126604</v>
      </c>
      <c r="L65">
        <v>0.273698644777078</v>
      </c>
      <c r="M65">
        <v>25.1629798448913</v>
      </c>
    </row>
    <row r="66" spans="1:13" x14ac:dyDescent="0.25">
      <c r="A66" t="s">
        <v>2759</v>
      </c>
      <c r="B66" t="s">
        <v>2791</v>
      </c>
      <c r="C66">
        <v>5</v>
      </c>
      <c r="D66">
        <v>3.3112582781456901</v>
      </c>
      <c r="E66">
        <v>2.5087711318891901E-2</v>
      </c>
      <c r="F66" t="s">
        <v>4648</v>
      </c>
      <c r="G66">
        <v>114</v>
      </c>
      <c r="H66">
        <v>67</v>
      </c>
      <c r="I66">
        <v>6781</v>
      </c>
      <c r="J66">
        <v>4.4389892642052802</v>
      </c>
      <c r="K66">
        <v>0.999999999999999</v>
      </c>
      <c r="L66">
        <v>0.87916494319583705</v>
      </c>
      <c r="M66">
        <v>34.239058559846903</v>
      </c>
    </row>
    <row r="67" spans="1:13" x14ac:dyDescent="0.25">
      <c r="A67" t="s">
        <v>2792</v>
      </c>
      <c r="B67" t="s">
        <v>2813</v>
      </c>
      <c r="C67">
        <v>102</v>
      </c>
      <c r="D67">
        <v>67.549668874172099</v>
      </c>
      <c r="E67">
        <v>2.6511726812294099E-2</v>
      </c>
      <c r="F67" t="s">
        <v>4649</v>
      </c>
      <c r="G67">
        <v>143</v>
      </c>
      <c r="H67">
        <v>5438</v>
      </c>
      <c r="I67">
        <v>8618</v>
      </c>
      <c r="J67">
        <v>1.13039810502112</v>
      </c>
      <c r="K67">
        <v>0.99116498122662999</v>
      </c>
      <c r="L67">
        <v>0.28665350113502402</v>
      </c>
      <c r="M67">
        <v>28.087653697599901</v>
      </c>
    </row>
    <row r="68" spans="1:13" x14ac:dyDescent="0.25">
      <c r="A68" t="s">
        <v>2759</v>
      </c>
      <c r="B68" t="s">
        <v>4650</v>
      </c>
      <c r="C68">
        <v>3</v>
      </c>
      <c r="D68">
        <v>1.98675496688741</v>
      </c>
      <c r="E68">
        <v>2.8364718060341399E-2</v>
      </c>
      <c r="F68" t="s">
        <v>4651</v>
      </c>
      <c r="G68">
        <v>114</v>
      </c>
      <c r="H68">
        <v>16</v>
      </c>
      <c r="I68">
        <v>6781</v>
      </c>
      <c r="J68">
        <v>11.152960526315701</v>
      </c>
      <c r="K68">
        <v>1</v>
      </c>
      <c r="L68">
        <v>0.89569312323587003</v>
      </c>
      <c r="M68">
        <v>37.792114647644503</v>
      </c>
    </row>
    <row r="69" spans="1:13" x14ac:dyDescent="0.25">
      <c r="A69" t="s">
        <v>2759</v>
      </c>
      <c r="B69" t="s">
        <v>4652</v>
      </c>
      <c r="C69">
        <v>4</v>
      </c>
      <c r="D69">
        <v>2.6490066225165498</v>
      </c>
      <c r="E69">
        <v>3.0363566257862198E-2</v>
      </c>
      <c r="F69" t="s">
        <v>4653</v>
      </c>
      <c r="G69">
        <v>114</v>
      </c>
      <c r="H69">
        <v>41</v>
      </c>
      <c r="I69">
        <v>6781</v>
      </c>
      <c r="J69">
        <v>5.80316645271715</v>
      </c>
      <c r="K69">
        <v>1</v>
      </c>
      <c r="L69">
        <v>0.89920890894331196</v>
      </c>
      <c r="M69">
        <v>39.869943777237303</v>
      </c>
    </row>
    <row r="70" spans="1:13" x14ac:dyDescent="0.25">
      <c r="A70" t="s">
        <v>2908</v>
      </c>
      <c r="B70" t="s">
        <v>3335</v>
      </c>
      <c r="C70">
        <v>6</v>
      </c>
      <c r="D70">
        <v>3.9735099337748299</v>
      </c>
      <c r="E70">
        <v>3.0790490014963701E-2</v>
      </c>
      <c r="F70" t="s">
        <v>4654</v>
      </c>
      <c r="G70">
        <v>59</v>
      </c>
      <c r="H70">
        <v>88</v>
      </c>
      <c r="I70">
        <v>2873</v>
      </c>
      <c r="J70">
        <v>3.3201078582434498</v>
      </c>
      <c r="K70">
        <v>0.90116577858901503</v>
      </c>
      <c r="L70">
        <v>0.685620895396999</v>
      </c>
      <c r="M70">
        <v>27.916153983289998</v>
      </c>
    </row>
    <row r="71" spans="1:13" x14ac:dyDescent="0.25">
      <c r="A71" t="s">
        <v>2861</v>
      </c>
      <c r="B71" t="s">
        <v>4655</v>
      </c>
      <c r="C71">
        <v>4</v>
      </c>
      <c r="D71">
        <v>2.6490066225165498</v>
      </c>
      <c r="E71">
        <v>3.16222203904723E-2</v>
      </c>
      <c r="F71" t="s">
        <v>4656</v>
      </c>
      <c r="G71">
        <v>147</v>
      </c>
      <c r="H71">
        <v>41</v>
      </c>
      <c r="I71">
        <v>8634</v>
      </c>
      <c r="J71">
        <v>5.7302140368342398</v>
      </c>
      <c r="K71">
        <v>0.98989797065193896</v>
      </c>
      <c r="L71">
        <v>0.89949114791193596</v>
      </c>
      <c r="M71">
        <v>31.651256135822798</v>
      </c>
    </row>
    <row r="72" spans="1:13" x14ac:dyDescent="0.25">
      <c r="A72" t="s">
        <v>2759</v>
      </c>
      <c r="B72" t="s">
        <v>4657</v>
      </c>
      <c r="C72">
        <v>3</v>
      </c>
      <c r="D72">
        <v>1.98675496688741</v>
      </c>
      <c r="E72">
        <v>3.1802119300552198E-2</v>
      </c>
      <c r="F72" t="s">
        <v>4658</v>
      </c>
      <c r="G72">
        <v>114</v>
      </c>
      <c r="H72">
        <v>17</v>
      </c>
      <c r="I72">
        <v>6781</v>
      </c>
      <c r="J72">
        <v>10.496904024767799</v>
      </c>
      <c r="K72">
        <v>1</v>
      </c>
      <c r="L72">
        <v>0.89821967659582103</v>
      </c>
      <c r="M72">
        <v>41.324799915157797</v>
      </c>
    </row>
    <row r="73" spans="1:13" x14ac:dyDescent="0.25">
      <c r="A73" t="s">
        <v>2759</v>
      </c>
      <c r="B73" t="s">
        <v>4659</v>
      </c>
      <c r="C73">
        <v>4</v>
      </c>
      <c r="D73">
        <v>2.6490066225165498</v>
      </c>
      <c r="E73">
        <v>3.2312625391413698E-2</v>
      </c>
      <c r="F73" t="s">
        <v>4660</v>
      </c>
      <c r="G73">
        <v>114</v>
      </c>
      <c r="H73">
        <v>42</v>
      </c>
      <c r="I73">
        <v>6781</v>
      </c>
      <c r="J73">
        <v>5.6649958228905497</v>
      </c>
      <c r="K73">
        <v>1</v>
      </c>
      <c r="L73">
        <v>0.89047959516450104</v>
      </c>
      <c r="M73">
        <v>41.833093644048901</v>
      </c>
    </row>
    <row r="74" spans="1:13" x14ac:dyDescent="0.25">
      <c r="A74" t="s">
        <v>2792</v>
      </c>
      <c r="B74" t="s">
        <v>2858</v>
      </c>
      <c r="C74">
        <v>41</v>
      </c>
      <c r="D74">
        <v>27.152317880794701</v>
      </c>
      <c r="E74">
        <v>3.2391933085072502E-2</v>
      </c>
      <c r="F74" t="s">
        <v>4661</v>
      </c>
      <c r="G74">
        <v>143</v>
      </c>
      <c r="H74">
        <v>1842</v>
      </c>
      <c r="I74">
        <v>8618</v>
      </c>
      <c r="J74">
        <v>1.3414197094978799</v>
      </c>
      <c r="K74">
        <v>0.99695835481698303</v>
      </c>
      <c r="L74">
        <v>0.320472187516671</v>
      </c>
      <c r="M74">
        <v>33.240231765774098</v>
      </c>
    </row>
    <row r="75" spans="1:13" x14ac:dyDescent="0.25">
      <c r="A75" t="s">
        <v>2767</v>
      </c>
      <c r="B75" t="s">
        <v>3377</v>
      </c>
      <c r="C75">
        <v>2</v>
      </c>
      <c r="D75">
        <v>1.32450331125827</v>
      </c>
      <c r="E75">
        <v>3.2527321429330298E-2</v>
      </c>
      <c r="F75" t="s">
        <v>3378</v>
      </c>
      <c r="G75">
        <v>145</v>
      </c>
      <c r="H75">
        <v>2</v>
      </c>
      <c r="I75">
        <v>8782</v>
      </c>
      <c r="J75">
        <v>60.565517241379297</v>
      </c>
      <c r="K75">
        <v>0.99999999983405596</v>
      </c>
      <c r="L75">
        <v>0.98893396043633397</v>
      </c>
      <c r="M75">
        <v>39.155583991095703</v>
      </c>
    </row>
    <row r="76" spans="1:13" x14ac:dyDescent="0.25">
      <c r="A76" t="s">
        <v>2767</v>
      </c>
      <c r="B76" t="s">
        <v>3379</v>
      </c>
      <c r="C76">
        <v>2</v>
      </c>
      <c r="D76">
        <v>1.32450331125827</v>
      </c>
      <c r="E76">
        <v>3.2527321429330298E-2</v>
      </c>
      <c r="F76" t="s">
        <v>3378</v>
      </c>
      <c r="G76">
        <v>145</v>
      </c>
      <c r="H76">
        <v>2</v>
      </c>
      <c r="I76">
        <v>8782</v>
      </c>
      <c r="J76">
        <v>60.565517241379297</v>
      </c>
      <c r="K76">
        <v>0.99999999983405596</v>
      </c>
      <c r="L76">
        <v>0.98893396043633397</v>
      </c>
      <c r="M76">
        <v>39.155583991095703</v>
      </c>
    </row>
    <row r="77" spans="1:13" x14ac:dyDescent="0.25">
      <c r="A77" t="s">
        <v>2759</v>
      </c>
      <c r="B77" t="s">
        <v>4662</v>
      </c>
      <c r="C77">
        <v>6</v>
      </c>
      <c r="D77">
        <v>3.9735099337748299</v>
      </c>
      <c r="E77">
        <v>3.2658411693070599E-2</v>
      </c>
      <c r="F77" t="s">
        <v>4663</v>
      </c>
      <c r="G77">
        <v>114</v>
      </c>
      <c r="H77">
        <v>107</v>
      </c>
      <c r="I77">
        <v>6781</v>
      </c>
      <c r="J77">
        <v>3.3354648303000398</v>
      </c>
      <c r="K77">
        <v>1</v>
      </c>
      <c r="L77">
        <v>0.88164727985819302</v>
      </c>
      <c r="M77">
        <v>42.175028542706499</v>
      </c>
    </row>
    <row r="78" spans="1:13" x14ac:dyDescent="0.25">
      <c r="A78" t="s">
        <v>2759</v>
      </c>
      <c r="B78" t="s">
        <v>4664</v>
      </c>
      <c r="C78">
        <v>11</v>
      </c>
      <c r="D78">
        <v>7.2847682119205297</v>
      </c>
      <c r="E78">
        <v>3.2731550609190301E-2</v>
      </c>
      <c r="F78" t="s">
        <v>4665</v>
      </c>
      <c r="G78">
        <v>114</v>
      </c>
      <c r="H78">
        <v>309</v>
      </c>
      <c r="I78">
        <v>6781</v>
      </c>
      <c r="J78">
        <v>2.1174984386532598</v>
      </c>
      <c r="K78">
        <v>1</v>
      </c>
      <c r="L78">
        <v>0.87074241042113298</v>
      </c>
      <c r="M78">
        <v>42.247110482780499</v>
      </c>
    </row>
    <row r="79" spans="1:13" x14ac:dyDescent="0.25">
      <c r="A79" t="s">
        <v>2759</v>
      </c>
      <c r="B79" t="s">
        <v>3036</v>
      </c>
      <c r="C79">
        <v>9</v>
      </c>
      <c r="D79">
        <v>5.9602649006622501</v>
      </c>
      <c r="E79">
        <v>3.2926518331805002E-2</v>
      </c>
      <c r="F79" t="s">
        <v>4666</v>
      </c>
      <c r="G79">
        <v>114</v>
      </c>
      <c r="H79">
        <v>224</v>
      </c>
      <c r="I79">
        <v>6781</v>
      </c>
      <c r="J79">
        <v>2.38992011278195</v>
      </c>
      <c r="K79">
        <v>1</v>
      </c>
      <c r="L79">
        <v>0.86090205622198701</v>
      </c>
      <c r="M79">
        <v>42.438848421023003</v>
      </c>
    </row>
    <row r="80" spans="1:13" x14ac:dyDescent="0.25">
      <c r="A80" t="s">
        <v>2759</v>
      </c>
      <c r="B80" t="s">
        <v>2760</v>
      </c>
      <c r="C80">
        <v>2</v>
      </c>
      <c r="D80">
        <v>1.32450331125827</v>
      </c>
      <c r="E80">
        <v>3.3053138672195899E-2</v>
      </c>
      <c r="F80" t="s">
        <v>2756</v>
      </c>
      <c r="G80">
        <v>114</v>
      </c>
      <c r="H80">
        <v>2</v>
      </c>
      <c r="I80">
        <v>6781</v>
      </c>
      <c r="J80">
        <v>59.482456140350799</v>
      </c>
      <c r="K80">
        <v>1</v>
      </c>
      <c r="L80">
        <v>0.85059280558745998</v>
      </c>
      <c r="M80">
        <v>42.563050746118201</v>
      </c>
    </row>
    <row r="81" spans="1:13" x14ac:dyDescent="0.25">
      <c r="A81" t="s">
        <v>2792</v>
      </c>
      <c r="B81" t="s">
        <v>2810</v>
      </c>
      <c r="C81">
        <v>80</v>
      </c>
      <c r="D81">
        <v>52.980132450331098</v>
      </c>
      <c r="E81">
        <v>3.3119585544037898E-2</v>
      </c>
      <c r="F81" t="s">
        <v>4667</v>
      </c>
      <c r="G81">
        <v>143</v>
      </c>
      <c r="H81">
        <v>4106</v>
      </c>
      <c r="I81">
        <v>8618</v>
      </c>
      <c r="J81">
        <v>1.1741984269992001</v>
      </c>
      <c r="K81">
        <v>0.99733555782380301</v>
      </c>
      <c r="L81">
        <v>0.30960061836576303</v>
      </c>
      <c r="M81">
        <v>33.853694583154898</v>
      </c>
    </row>
    <row r="82" spans="1:13" x14ac:dyDescent="0.25">
      <c r="A82" t="s">
        <v>2754</v>
      </c>
      <c r="B82" t="s">
        <v>2755</v>
      </c>
      <c r="C82">
        <v>2</v>
      </c>
      <c r="D82">
        <v>1.32450331125827</v>
      </c>
      <c r="E82">
        <v>3.32274819699191E-2</v>
      </c>
      <c r="F82" t="s">
        <v>2756</v>
      </c>
      <c r="G82">
        <v>108</v>
      </c>
      <c r="H82">
        <v>2</v>
      </c>
      <c r="I82">
        <v>6387</v>
      </c>
      <c r="J82">
        <v>59.1388888888888</v>
      </c>
      <c r="K82">
        <v>0.99938902854657696</v>
      </c>
      <c r="L82">
        <v>0.60349139673406205</v>
      </c>
      <c r="M82">
        <v>34.938487444211702</v>
      </c>
    </row>
    <row r="83" spans="1:13" x14ac:dyDescent="0.25">
      <c r="A83" t="s">
        <v>2757</v>
      </c>
      <c r="B83" t="s">
        <v>2797</v>
      </c>
      <c r="C83">
        <v>7</v>
      </c>
      <c r="D83">
        <v>4.6357615894039697</v>
      </c>
      <c r="E83">
        <v>3.4575577208497202E-2</v>
      </c>
      <c r="F83" t="s">
        <v>4668</v>
      </c>
      <c r="G83">
        <v>146</v>
      </c>
      <c r="H83">
        <v>147</v>
      </c>
      <c r="I83">
        <v>8789</v>
      </c>
      <c r="J83">
        <v>2.8666014350945801</v>
      </c>
      <c r="K83">
        <v>0.99994920312339897</v>
      </c>
      <c r="L83">
        <v>0.56131469765825703</v>
      </c>
      <c r="M83">
        <v>37.218956154631698</v>
      </c>
    </row>
    <row r="84" spans="1:13" x14ac:dyDescent="0.25">
      <c r="A84" t="s">
        <v>2759</v>
      </c>
      <c r="B84" t="s">
        <v>2774</v>
      </c>
      <c r="C84">
        <v>3</v>
      </c>
      <c r="D84">
        <v>1.98675496688741</v>
      </c>
      <c r="E84">
        <v>3.53944233887604E-2</v>
      </c>
      <c r="F84" t="s">
        <v>4616</v>
      </c>
      <c r="G84">
        <v>114</v>
      </c>
      <c r="H84">
        <v>18</v>
      </c>
      <c r="I84">
        <v>6781</v>
      </c>
      <c r="J84">
        <v>9.91374269005847</v>
      </c>
      <c r="K84">
        <v>1</v>
      </c>
      <c r="L84">
        <v>0.85911389223669399</v>
      </c>
      <c r="M84">
        <v>44.814752386081203</v>
      </c>
    </row>
    <row r="85" spans="1:13" x14ac:dyDescent="0.25">
      <c r="A85" t="s">
        <v>2759</v>
      </c>
      <c r="B85" t="s">
        <v>3295</v>
      </c>
      <c r="C85">
        <v>8</v>
      </c>
      <c r="D85">
        <v>5.2980132450331103</v>
      </c>
      <c r="E85">
        <v>3.6130992270086003E-2</v>
      </c>
      <c r="F85" t="s">
        <v>4626</v>
      </c>
      <c r="G85">
        <v>114</v>
      </c>
      <c r="H85">
        <v>187</v>
      </c>
      <c r="I85">
        <v>6781</v>
      </c>
      <c r="J85">
        <v>2.5447040060043098</v>
      </c>
      <c r="K85">
        <v>1</v>
      </c>
      <c r="L85">
        <v>0.85444819750663104</v>
      </c>
      <c r="M85">
        <v>45.505812319845496</v>
      </c>
    </row>
    <row r="86" spans="1:13" x14ac:dyDescent="0.25">
      <c r="A86" t="s">
        <v>2759</v>
      </c>
      <c r="B86" t="s">
        <v>4570</v>
      </c>
      <c r="C86">
        <v>20</v>
      </c>
      <c r="D86">
        <v>13.2450331125827</v>
      </c>
      <c r="E86">
        <v>3.7229483272441702E-2</v>
      </c>
      <c r="F86" t="s">
        <v>4669</v>
      </c>
      <c r="G86">
        <v>114</v>
      </c>
      <c r="H86">
        <v>743</v>
      </c>
      <c r="I86">
        <v>6781</v>
      </c>
      <c r="J86">
        <v>1.6011428301574899</v>
      </c>
      <c r="K86">
        <v>1</v>
      </c>
      <c r="L86">
        <v>0.85280247643334794</v>
      </c>
      <c r="M86">
        <v>46.5213466168507</v>
      </c>
    </row>
    <row r="87" spans="1:13" x14ac:dyDescent="0.25">
      <c r="A87" t="s">
        <v>2757</v>
      </c>
      <c r="B87" t="s">
        <v>4670</v>
      </c>
      <c r="C87">
        <v>5</v>
      </c>
      <c r="D87">
        <v>3.3112582781456901</v>
      </c>
      <c r="E87">
        <v>3.8093135963370502E-2</v>
      </c>
      <c r="F87" t="s">
        <v>4671</v>
      </c>
      <c r="G87">
        <v>146</v>
      </c>
      <c r="H87">
        <v>77</v>
      </c>
      <c r="I87">
        <v>8789</v>
      </c>
      <c r="J87">
        <v>3.9090019569471601</v>
      </c>
      <c r="K87">
        <v>0.99998178707533403</v>
      </c>
      <c r="L87">
        <v>0.56806954938733401</v>
      </c>
      <c r="M87">
        <v>40.1786560208932</v>
      </c>
    </row>
    <row r="88" spans="1:13" x14ac:dyDescent="0.25">
      <c r="A88" t="s">
        <v>2759</v>
      </c>
      <c r="B88" t="s">
        <v>4672</v>
      </c>
      <c r="C88">
        <v>3</v>
      </c>
      <c r="D88">
        <v>1.98675496688741</v>
      </c>
      <c r="E88">
        <v>3.9135611360782897E-2</v>
      </c>
      <c r="F88" t="s">
        <v>4673</v>
      </c>
      <c r="G88">
        <v>114</v>
      </c>
      <c r="H88">
        <v>19</v>
      </c>
      <c r="I88">
        <v>6781</v>
      </c>
      <c r="J88">
        <v>9.39196675900277</v>
      </c>
      <c r="K88">
        <v>1</v>
      </c>
      <c r="L88">
        <v>0.85723300768758004</v>
      </c>
      <c r="M88">
        <v>48.241459468839302</v>
      </c>
    </row>
    <row r="89" spans="1:13" x14ac:dyDescent="0.25">
      <c r="A89" t="s">
        <v>2757</v>
      </c>
      <c r="B89" t="s">
        <v>4674</v>
      </c>
      <c r="C89">
        <v>4</v>
      </c>
      <c r="D89">
        <v>2.6490066225165498</v>
      </c>
      <c r="E89">
        <v>3.98647199344494E-2</v>
      </c>
      <c r="F89" t="s">
        <v>4675</v>
      </c>
      <c r="G89">
        <v>146</v>
      </c>
      <c r="H89">
        <v>46</v>
      </c>
      <c r="I89">
        <v>8789</v>
      </c>
      <c r="J89">
        <v>5.2346634901727196</v>
      </c>
      <c r="K89">
        <v>0.99998915043582903</v>
      </c>
      <c r="L89">
        <v>0.558036308515932</v>
      </c>
      <c r="M89">
        <v>41.619933997462802</v>
      </c>
    </row>
    <row r="90" spans="1:13" x14ac:dyDescent="0.25">
      <c r="A90" t="s">
        <v>2757</v>
      </c>
      <c r="B90" t="s">
        <v>3044</v>
      </c>
      <c r="C90">
        <v>4</v>
      </c>
      <c r="D90">
        <v>2.6490066225165498</v>
      </c>
      <c r="E90">
        <v>3.98647199344494E-2</v>
      </c>
      <c r="F90" t="s">
        <v>4676</v>
      </c>
      <c r="G90">
        <v>146</v>
      </c>
      <c r="H90">
        <v>46</v>
      </c>
      <c r="I90">
        <v>8789</v>
      </c>
      <c r="J90">
        <v>5.2346634901727196</v>
      </c>
      <c r="K90">
        <v>0.99998915043582903</v>
      </c>
      <c r="L90">
        <v>0.558036308515932</v>
      </c>
      <c r="M90">
        <v>41.619933997462802</v>
      </c>
    </row>
    <row r="91" spans="1:13" x14ac:dyDescent="0.25">
      <c r="A91" t="s">
        <v>2759</v>
      </c>
      <c r="B91" t="s">
        <v>3143</v>
      </c>
      <c r="C91">
        <v>6</v>
      </c>
      <c r="D91">
        <v>3.9735099337748299</v>
      </c>
      <c r="E91">
        <v>3.9907180479195802E-2</v>
      </c>
      <c r="F91" t="s">
        <v>4677</v>
      </c>
      <c r="G91">
        <v>114</v>
      </c>
      <c r="H91">
        <v>113</v>
      </c>
      <c r="I91">
        <v>6781</v>
      </c>
      <c r="J91">
        <v>3.1583605030274802</v>
      </c>
      <c r="K91">
        <v>1</v>
      </c>
      <c r="L91">
        <v>0.85332260779057301</v>
      </c>
      <c r="M91">
        <v>48.922842792718797</v>
      </c>
    </row>
    <row r="92" spans="1:13" x14ac:dyDescent="0.25">
      <c r="A92" t="s">
        <v>2752</v>
      </c>
      <c r="B92" t="s">
        <v>2753</v>
      </c>
      <c r="C92">
        <v>13</v>
      </c>
      <c r="D92">
        <v>8.6092715231787995</v>
      </c>
      <c r="E92">
        <v>4.0761120137804398E-2</v>
      </c>
      <c r="F92" t="s">
        <v>4678</v>
      </c>
      <c r="G92">
        <v>109</v>
      </c>
      <c r="H92">
        <v>410</v>
      </c>
      <c r="I92">
        <v>6445</v>
      </c>
      <c r="J92">
        <v>1.87480420675766</v>
      </c>
      <c r="K92">
        <v>0.99999911799906605</v>
      </c>
      <c r="L92">
        <v>0.96935446121418301</v>
      </c>
      <c r="M92">
        <v>43.189788863798803</v>
      </c>
    </row>
    <row r="93" spans="1:13" x14ac:dyDescent="0.25">
      <c r="A93" t="s">
        <v>2752</v>
      </c>
      <c r="B93" t="s">
        <v>2800</v>
      </c>
      <c r="C93">
        <v>5</v>
      </c>
      <c r="D93">
        <v>3.3112582781456901</v>
      </c>
      <c r="E93">
        <v>4.1335914619841298E-2</v>
      </c>
      <c r="F93" t="s">
        <v>4597</v>
      </c>
      <c r="G93">
        <v>109</v>
      </c>
      <c r="H93">
        <v>78</v>
      </c>
      <c r="I93">
        <v>6445</v>
      </c>
      <c r="J93">
        <v>3.7902846389084899</v>
      </c>
      <c r="K93">
        <v>0.99999927845519898</v>
      </c>
      <c r="L93">
        <v>0.94089112953211596</v>
      </c>
      <c r="M93">
        <v>43.650597914498299</v>
      </c>
    </row>
    <row r="94" spans="1:13" x14ac:dyDescent="0.25">
      <c r="A94" t="s">
        <v>2759</v>
      </c>
      <c r="B94" t="s">
        <v>3210</v>
      </c>
      <c r="C94">
        <v>12</v>
      </c>
      <c r="D94">
        <v>7.9470198675496597</v>
      </c>
      <c r="E94">
        <v>4.2158748308187298E-2</v>
      </c>
      <c r="F94" t="s">
        <v>4679</v>
      </c>
      <c r="G94">
        <v>114</v>
      </c>
      <c r="H94">
        <v>368</v>
      </c>
      <c r="I94">
        <v>6781</v>
      </c>
      <c r="J94">
        <v>1.9396453089244801</v>
      </c>
      <c r="K94">
        <v>1</v>
      </c>
      <c r="L94">
        <v>0.85980132324252201</v>
      </c>
      <c r="M94">
        <v>50.863377871888503</v>
      </c>
    </row>
    <row r="95" spans="1:13" x14ac:dyDescent="0.25">
      <c r="A95" t="s">
        <v>2757</v>
      </c>
      <c r="B95" t="s">
        <v>4680</v>
      </c>
      <c r="C95">
        <v>3</v>
      </c>
      <c r="D95">
        <v>1.98675496688741</v>
      </c>
      <c r="E95">
        <v>4.22989131742217E-2</v>
      </c>
      <c r="F95" t="s">
        <v>4633</v>
      </c>
      <c r="G95">
        <v>146</v>
      </c>
      <c r="H95">
        <v>20</v>
      </c>
      <c r="I95">
        <v>8789</v>
      </c>
      <c r="J95">
        <v>9.0297945205479397</v>
      </c>
      <c r="K95">
        <v>0.99999468351667797</v>
      </c>
      <c r="L95">
        <v>0.55498467840738097</v>
      </c>
      <c r="M95">
        <v>43.547964466134502</v>
      </c>
    </row>
    <row r="96" spans="1:13" x14ac:dyDescent="0.25">
      <c r="A96" t="s">
        <v>2759</v>
      </c>
      <c r="B96" t="s">
        <v>4681</v>
      </c>
      <c r="C96">
        <v>11</v>
      </c>
      <c r="D96">
        <v>7.2847682119205297</v>
      </c>
      <c r="E96">
        <v>4.2326349493348098E-2</v>
      </c>
      <c r="F96" t="s">
        <v>4665</v>
      </c>
      <c r="G96">
        <v>114</v>
      </c>
      <c r="H96">
        <v>323</v>
      </c>
      <c r="I96">
        <v>6781</v>
      </c>
      <c r="J96">
        <v>2.02571832056922</v>
      </c>
      <c r="K96">
        <v>1</v>
      </c>
      <c r="L96">
        <v>0.85207213913748803</v>
      </c>
      <c r="M96">
        <v>51.005021460078801</v>
      </c>
    </row>
    <row r="97" spans="1:13" x14ac:dyDescent="0.25">
      <c r="A97" t="s">
        <v>2759</v>
      </c>
      <c r="B97" t="s">
        <v>3292</v>
      </c>
      <c r="C97">
        <v>3</v>
      </c>
      <c r="D97">
        <v>1.98675496688741</v>
      </c>
      <c r="E97">
        <v>4.3019818718656698E-2</v>
      </c>
      <c r="F97" t="s">
        <v>4651</v>
      </c>
      <c r="G97">
        <v>114</v>
      </c>
      <c r="H97">
        <v>20</v>
      </c>
      <c r="I97">
        <v>6781</v>
      </c>
      <c r="J97">
        <v>8.9223684210526297</v>
      </c>
      <c r="K97">
        <v>1</v>
      </c>
      <c r="L97">
        <v>0.84804322210484695</v>
      </c>
      <c r="M97">
        <v>51.587021481663001</v>
      </c>
    </row>
    <row r="98" spans="1:13" x14ac:dyDescent="0.25">
      <c r="A98" t="s">
        <v>2792</v>
      </c>
      <c r="B98" t="s">
        <v>2881</v>
      </c>
      <c r="C98">
        <v>68</v>
      </c>
      <c r="D98">
        <v>45.033112582781399</v>
      </c>
      <c r="E98">
        <v>4.3538862124741798E-2</v>
      </c>
      <c r="F98" t="s">
        <v>4682</v>
      </c>
      <c r="G98">
        <v>143</v>
      </c>
      <c r="H98">
        <v>3432</v>
      </c>
      <c r="I98">
        <v>8618</v>
      </c>
      <c r="J98">
        <v>1.1940763199504401</v>
      </c>
      <c r="K98">
        <v>0.99960422361741996</v>
      </c>
      <c r="L98">
        <v>0.36926055354006898</v>
      </c>
      <c r="M98">
        <v>42.088601145884397</v>
      </c>
    </row>
    <row r="99" spans="1:13" x14ac:dyDescent="0.25">
      <c r="A99" t="s">
        <v>2759</v>
      </c>
      <c r="B99" t="s">
        <v>3133</v>
      </c>
      <c r="C99">
        <v>10</v>
      </c>
      <c r="D99">
        <v>6.6225165562913899</v>
      </c>
      <c r="E99">
        <v>4.5051214661211002E-2</v>
      </c>
      <c r="F99" t="s">
        <v>4683</v>
      </c>
      <c r="G99">
        <v>114</v>
      </c>
      <c r="H99">
        <v>282</v>
      </c>
      <c r="I99">
        <v>6781</v>
      </c>
      <c r="J99">
        <v>2.10930695533159</v>
      </c>
      <c r="K99">
        <v>1</v>
      </c>
      <c r="L99">
        <v>0.852969686403515</v>
      </c>
      <c r="M99">
        <v>53.254736040938901</v>
      </c>
    </row>
    <row r="100" spans="1:13" x14ac:dyDescent="0.25">
      <c r="A100" t="s">
        <v>2792</v>
      </c>
      <c r="B100" t="s">
        <v>2212</v>
      </c>
      <c r="C100">
        <v>59</v>
      </c>
      <c r="D100">
        <v>39.072847682119203</v>
      </c>
      <c r="E100">
        <v>4.5165579933757798E-2</v>
      </c>
      <c r="F100" t="s">
        <v>4684</v>
      </c>
      <c r="G100">
        <v>143</v>
      </c>
      <c r="H100">
        <v>2910</v>
      </c>
      <c r="I100">
        <v>8618</v>
      </c>
      <c r="J100">
        <v>1.2218825847691801</v>
      </c>
      <c r="K100">
        <v>0.99970668137332697</v>
      </c>
      <c r="L100">
        <v>0.363583997571297</v>
      </c>
      <c r="M100">
        <v>43.285725353170299</v>
      </c>
    </row>
    <row r="101" spans="1:13" x14ac:dyDescent="0.25">
      <c r="A101" t="s">
        <v>2754</v>
      </c>
      <c r="B101" t="s">
        <v>4685</v>
      </c>
      <c r="C101">
        <v>4</v>
      </c>
      <c r="D101">
        <v>2.6490066225165498</v>
      </c>
      <c r="E101">
        <v>4.5900619391738499E-2</v>
      </c>
      <c r="F101" t="s">
        <v>4686</v>
      </c>
      <c r="G101">
        <v>108</v>
      </c>
      <c r="H101">
        <v>48</v>
      </c>
      <c r="I101">
        <v>6387</v>
      </c>
      <c r="J101">
        <v>4.9282407407407396</v>
      </c>
      <c r="K101">
        <v>0.99996603735964795</v>
      </c>
      <c r="L101">
        <v>0.68125410151046195</v>
      </c>
      <c r="M101">
        <v>44.991535236188902</v>
      </c>
    </row>
    <row r="102" spans="1:13" x14ac:dyDescent="0.25">
      <c r="A102" t="s">
        <v>2792</v>
      </c>
      <c r="B102" t="s">
        <v>2808</v>
      </c>
      <c r="C102">
        <v>73</v>
      </c>
      <c r="D102">
        <v>48.3443708609271</v>
      </c>
      <c r="E102">
        <v>4.7472804025072798E-2</v>
      </c>
      <c r="F102" t="s">
        <v>4687</v>
      </c>
      <c r="G102">
        <v>143</v>
      </c>
      <c r="H102">
        <v>3744</v>
      </c>
      <c r="I102">
        <v>8618</v>
      </c>
      <c r="J102">
        <v>1.17505304524535</v>
      </c>
      <c r="K102">
        <v>0.99980838935824001</v>
      </c>
      <c r="L102">
        <v>0.36270886833173599</v>
      </c>
      <c r="M102">
        <v>44.944690709755598</v>
      </c>
    </row>
    <row r="103" spans="1:13" x14ac:dyDescent="0.25">
      <c r="A103" t="s">
        <v>2759</v>
      </c>
      <c r="B103" t="s">
        <v>3146</v>
      </c>
      <c r="C103">
        <v>10</v>
      </c>
      <c r="D103">
        <v>6.6225165562913899</v>
      </c>
      <c r="E103">
        <v>4.7632486057061899E-2</v>
      </c>
      <c r="F103" t="s">
        <v>4683</v>
      </c>
      <c r="G103">
        <v>114</v>
      </c>
      <c r="H103">
        <v>285</v>
      </c>
      <c r="I103">
        <v>6781</v>
      </c>
      <c r="J103">
        <v>2.0871037242228301</v>
      </c>
      <c r="K103">
        <v>1</v>
      </c>
      <c r="L103">
        <v>0.86077900203487201</v>
      </c>
      <c r="M103">
        <v>55.296077696366801</v>
      </c>
    </row>
    <row r="104" spans="1:13" x14ac:dyDescent="0.25">
      <c r="A104" t="s">
        <v>2759</v>
      </c>
      <c r="B104" t="s">
        <v>4688</v>
      </c>
      <c r="C104">
        <v>4</v>
      </c>
      <c r="D104">
        <v>2.6490066225165498</v>
      </c>
      <c r="E104">
        <v>4.77286934376904E-2</v>
      </c>
      <c r="F104" t="s">
        <v>4689</v>
      </c>
      <c r="G104">
        <v>114</v>
      </c>
      <c r="H104">
        <v>49</v>
      </c>
      <c r="I104">
        <v>6781</v>
      </c>
      <c r="J104">
        <v>4.8557107053347597</v>
      </c>
      <c r="K104">
        <v>1</v>
      </c>
      <c r="L104">
        <v>0.853523674258163</v>
      </c>
      <c r="M104">
        <v>55.370517690746297</v>
      </c>
    </row>
    <row r="105" spans="1:13" x14ac:dyDescent="0.25">
      <c r="A105" t="s">
        <v>2771</v>
      </c>
      <c r="B105" t="s">
        <v>4553</v>
      </c>
      <c r="C105">
        <v>3</v>
      </c>
      <c r="D105">
        <v>1.98675496688741</v>
      </c>
      <c r="E105">
        <v>4.8085356608357097E-2</v>
      </c>
      <c r="F105" t="s">
        <v>4690</v>
      </c>
      <c r="G105">
        <v>137</v>
      </c>
      <c r="H105">
        <v>21</v>
      </c>
      <c r="I105">
        <v>8066</v>
      </c>
      <c r="J105">
        <v>8.41084462982273</v>
      </c>
      <c r="K105">
        <v>0.99999997821855202</v>
      </c>
      <c r="L105">
        <v>0.99720727022991396</v>
      </c>
      <c r="M105">
        <v>49.148221642217003</v>
      </c>
    </row>
    <row r="106" spans="1:13" x14ac:dyDescent="0.25">
      <c r="A106" t="s">
        <v>2767</v>
      </c>
      <c r="B106" t="s">
        <v>4691</v>
      </c>
      <c r="C106">
        <v>8</v>
      </c>
      <c r="D106">
        <v>5.2980132450331103</v>
      </c>
      <c r="E106">
        <v>4.8236677318662102E-2</v>
      </c>
      <c r="F106" t="s">
        <v>4692</v>
      </c>
      <c r="G106">
        <v>145</v>
      </c>
      <c r="H106">
        <v>202</v>
      </c>
      <c r="I106">
        <v>8782</v>
      </c>
      <c r="J106">
        <v>2.3986343461932398</v>
      </c>
      <c r="K106">
        <v>0.999999999999997</v>
      </c>
      <c r="L106">
        <v>0.99634373641037</v>
      </c>
      <c r="M106">
        <v>52.423074115896597</v>
      </c>
    </row>
    <row r="107" spans="1:13" x14ac:dyDescent="0.25">
      <c r="A107" t="s">
        <v>2767</v>
      </c>
      <c r="B107" t="s">
        <v>3121</v>
      </c>
      <c r="C107">
        <v>2</v>
      </c>
      <c r="D107">
        <v>1.32450331125827</v>
      </c>
      <c r="E107">
        <v>4.8394754881421101E-2</v>
      </c>
      <c r="F107" t="s">
        <v>3378</v>
      </c>
      <c r="G107">
        <v>145</v>
      </c>
      <c r="H107">
        <v>3</v>
      </c>
      <c r="I107">
        <v>8782</v>
      </c>
      <c r="J107">
        <v>40.377011494252798</v>
      </c>
      <c r="K107">
        <v>0.999999999999997</v>
      </c>
      <c r="L107">
        <v>0.99198031997723501</v>
      </c>
      <c r="M107">
        <v>52.5416641363189</v>
      </c>
    </row>
    <row r="108" spans="1:13" x14ac:dyDescent="0.25">
      <c r="A108" t="s">
        <v>2757</v>
      </c>
      <c r="B108" t="s">
        <v>2766</v>
      </c>
      <c r="C108">
        <v>2</v>
      </c>
      <c r="D108">
        <v>1.32450331125827</v>
      </c>
      <c r="E108">
        <v>4.8687082136190399E-2</v>
      </c>
      <c r="F108" t="s">
        <v>2756</v>
      </c>
      <c r="G108">
        <v>146</v>
      </c>
      <c r="H108">
        <v>3</v>
      </c>
      <c r="I108">
        <v>8789</v>
      </c>
      <c r="J108">
        <v>40.1324200913242</v>
      </c>
      <c r="K108">
        <v>0.99999918927468801</v>
      </c>
      <c r="L108">
        <v>0.58379757311118796</v>
      </c>
      <c r="M108">
        <v>48.331417194524597</v>
      </c>
    </row>
    <row r="109" spans="1:13" x14ac:dyDescent="0.25">
      <c r="A109" t="s">
        <v>2759</v>
      </c>
      <c r="B109" t="s">
        <v>3309</v>
      </c>
      <c r="C109">
        <v>15</v>
      </c>
      <c r="D109">
        <v>9.9337748344370809</v>
      </c>
      <c r="E109">
        <v>4.9444333141744901E-2</v>
      </c>
      <c r="F109" t="s">
        <v>4693</v>
      </c>
      <c r="G109">
        <v>114</v>
      </c>
      <c r="H109">
        <v>520</v>
      </c>
      <c r="I109">
        <v>6781</v>
      </c>
      <c r="J109">
        <v>1.7158400809716501</v>
      </c>
      <c r="K109">
        <v>1</v>
      </c>
      <c r="L109">
        <v>0.85599237387838001</v>
      </c>
      <c r="M109">
        <v>56.678590495998698</v>
      </c>
    </row>
    <row r="110" spans="1:13" x14ac:dyDescent="0.25">
      <c r="A110" t="s">
        <v>2771</v>
      </c>
      <c r="B110" t="s">
        <v>4694</v>
      </c>
      <c r="C110">
        <v>2</v>
      </c>
      <c r="D110">
        <v>1.32450331125827</v>
      </c>
      <c r="E110">
        <v>4.9740679218138101E-2</v>
      </c>
      <c r="F110" t="s">
        <v>4695</v>
      </c>
      <c r="G110">
        <v>137</v>
      </c>
      <c r="H110">
        <v>3</v>
      </c>
      <c r="I110">
        <v>8066</v>
      </c>
      <c r="J110">
        <v>39.250608272506</v>
      </c>
      <c r="K110">
        <v>0.99999998831885295</v>
      </c>
      <c r="L110">
        <v>0.989603878074515</v>
      </c>
      <c r="M110">
        <v>50.348365602235297</v>
      </c>
    </row>
    <row r="111" spans="1:13" x14ac:dyDescent="0.25">
      <c r="A111" t="s">
        <v>2759</v>
      </c>
      <c r="B111" t="s">
        <v>3234</v>
      </c>
      <c r="C111">
        <v>11</v>
      </c>
      <c r="D111">
        <v>7.2847682119205297</v>
      </c>
      <c r="E111">
        <v>5.0264696258666801E-2</v>
      </c>
      <c r="F111" t="s">
        <v>4696</v>
      </c>
      <c r="G111">
        <v>114</v>
      </c>
      <c r="H111">
        <v>333</v>
      </c>
      <c r="I111">
        <v>6781</v>
      </c>
      <c r="J111">
        <v>1.96488593857014</v>
      </c>
      <c r="K111">
        <v>1</v>
      </c>
      <c r="L111">
        <v>0.85324926421884995</v>
      </c>
      <c r="M111">
        <v>57.291259870977697</v>
      </c>
    </row>
    <row r="112" spans="1:13" x14ac:dyDescent="0.25">
      <c r="A112" t="s">
        <v>2759</v>
      </c>
      <c r="B112" t="s">
        <v>4697</v>
      </c>
      <c r="C112">
        <v>20</v>
      </c>
      <c r="D112">
        <v>13.2450331125827</v>
      </c>
      <c r="E112">
        <v>5.2845871293055402E-2</v>
      </c>
      <c r="F112" t="s">
        <v>4669</v>
      </c>
      <c r="G112">
        <v>114</v>
      </c>
      <c r="H112">
        <v>774</v>
      </c>
      <c r="I112">
        <v>6781</v>
      </c>
      <c r="J112">
        <v>1.5370143705517001</v>
      </c>
      <c r="K112">
        <v>1</v>
      </c>
      <c r="L112">
        <v>0.860331761269302</v>
      </c>
      <c r="M112">
        <v>59.166283721395601</v>
      </c>
    </row>
    <row r="113" spans="1:13" x14ac:dyDescent="0.25">
      <c r="A113" t="s">
        <v>2792</v>
      </c>
      <c r="B113" t="s">
        <v>2830</v>
      </c>
      <c r="C113">
        <v>87</v>
      </c>
      <c r="D113">
        <v>57.615894039734997</v>
      </c>
      <c r="E113">
        <v>5.47010494811003E-2</v>
      </c>
      <c r="F113" t="s">
        <v>4698</v>
      </c>
      <c r="G113">
        <v>143</v>
      </c>
      <c r="H113">
        <v>4618</v>
      </c>
      <c r="I113">
        <v>8618</v>
      </c>
      <c r="J113">
        <v>1.13536571700278</v>
      </c>
      <c r="K113">
        <v>0.99994986108525297</v>
      </c>
      <c r="L113">
        <v>0.390450826869634</v>
      </c>
      <c r="M113">
        <v>49.857801741111999</v>
      </c>
    </row>
    <row r="114" spans="1:13" x14ac:dyDescent="0.25">
      <c r="A114" t="s">
        <v>2759</v>
      </c>
      <c r="B114" t="s">
        <v>3160</v>
      </c>
      <c r="C114">
        <v>12</v>
      </c>
      <c r="D114">
        <v>7.9470198675496597</v>
      </c>
      <c r="E114">
        <v>5.5165917377936503E-2</v>
      </c>
      <c r="F114" t="s">
        <v>4679</v>
      </c>
      <c r="G114">
        <v>114</v>
      </c>
      <c r="H114">
        <v>385</v>
      </c>
      <c r="I114">
        <v>6781</v>
      </c>
      <c r="J114">
        <v>1.8539986329460001</v>
      </c>
      <c r="K114">
        <v>1</v>
      </c>
      <c r="L114">
        <v>0.86547012813970203</v>
      </c>
      <c r="M114">
        <v>60.785363892121403</v>
      </c>
    </row>
    <row r="115" spans="1:13" x14ac:dyDescent="0.25">
      <c r="A115" t="s">
        <v>2792</v>
      </c>
      <c r="B115" t="s">
        <v>2967</v>
      </c>
      <c r="C115">
        <v>45</v>
      </c>
      <c r="D115">
        <v>29.8013245033112</v>
      </c>
      <c r="E115">
        <v>5.7250892887106802E-2</v>
      </c>
      <c r="F115" t="s">
        <v>4699</v>
      </c>
      <c r="G115">
        <v>143</v>
      </c>
      <c r="H115">
        <v>2144</v>
      </c>
      <c r="I115">
        <v>8618</v>
      </c>
      <c r="J115">
        <v>1.2649058031520699</v>
      </c>
      <c r="K115">
        <v>0.99996883128939995</v>
      </c>
      <c r="L115">
        <v>0.38988011083579999</v>
      </c>
      <c r="M115">
        <v>51.492528736111801</v>
      </c>
    </row>
    <row r="116" spans="1:13" x14ac:dyDescent="0.25">
      <c r="A116" t="s">
        <v>2759</v>
      </c>
      <c r="B116" t="s">
        <v>3182</v>
      </c>
      <c r="C116">
        <v>11</v>
      </c>
      <c r="D116">
        <v>7.2847682119205297</v>
      </c>
      <c r="E116">
        <v>5.8219650637460103E-2</v>
      </c>
      <c r="F116" t="s">
        <v>4696</v>
      </c>
      <c r="G116">
        <v>114</v>
      </c>
      <c r="H116">
        <v>342</v>
      </c>
      <c r="I116">
        <v>6781</v>
      </c>
      <c r="J116">
        <v>1.91317841387093</v>
      </c>
      <c r="K116">
        <v>1</v>
      </c>
      <c r="L116">
        <v>0.87364869506145104</v>
      </c>
      <c r="M116">
        <v>62.8246508391221</v>
      </c>
    </row>
    <row r="117" spans="1:13" x14ac:dyDescent="0.25">
      <c r="A117" t="s">
        <v>2759</v>
      </c>
      <c r="B117" t="s">
        <v>3138</v>
      </c>
      <c r="C117">
        <v>13</v>
      </c>
      <c r="D117">
        <v>8.6092715231787995</v>
      </c>
      <c r="E117">
        <v>5.8277404387774297E-2</v>
      </c>
      <c r="F117" t="s">
        <v>4700</v>
      </c>
      <c r="G117">
        <v>114</v>
      </c>
      <c r="H117">
        <v>436</v>
      </c>
      <c r="I117">
        <v>6781</v>
      </c>
      <c r="J117">
        <v>1.7735594720746799</v>
      </c>
      <c r="K117">
        <v>1</v>
      </c>
      <c r="L117">
        <v>0.86754326998993703</v>
      </c>
      <c r="M117">
        <v>62.862241162598501</v>
      </c>
    </row>
    <row r="118" spans="1:13" x14ac:dyDescent="0.25">
      <c r="A118" t="s">
        <v>2759</v>
      </c>
      <c r="B118" t="s">
        <v>4701</v>
      </c>
      <c r="C118">
        <v>8</v>
      </c>
      <c r="D118">
        <v>5.2980132450331103</v>
      </c>
      <c r="E118">
        <v>5.9386718333956597E-2</v>
      </c>
      <c r="F118" t="s">
        <v>4702</v>
      </c>
      <c r="G118">
        <v>114</v>
      </c>
      <c r="H118">
        <v>209</v>
      </c>
      <c r="I118">
        <v>6781</v>
      </c>
      <c r="J118">
        <v>2.27684042642491</v>
      </c>
      <c r="K118">
        <v>1</v>
      </c>
      <c r="L118">
        <v>0.866445583041903</v>
      </c>
      <c r="M118">
        <v>63.577370380298902</v>
      </c>
    </row>
    <row r="119" spans="1:13" x14ac:dyDescent="0.25">
      <c r="A119" t="s">
        <v>2767</v>
      </c>
      <c r="B119" t="s">
        <v>3276</v>
      </c>
      <c r="C119">
        <v>4</v>
      </c>
      <c r="D119">
        <v>2.6490066225165498</v>
      </c>
      <c r="E119">
        <v>6.1082852518310797E-2</v>
      </c>
      <c r="F119" t="s">
        <v>4703</v>
      </c>
      <c r="G119">
        <v>145</v>
      </c>
      <c r="H119">
        <v>55</v>
      </c>
      <c r="I119">
        <v>8782</v>
      </c>
      <c r="J119">
        <v>4.4047648902821299</v>
      </c>
      <c r="K119">
        <v>1</v>
      </c>
      <c r="L119">
        <v>0.99532376405637002</v>
      </c>
      <c r="M119">
        <v>61.209706852357598</v>
      </c>
    </row>
    <row r="120" spans="1:13" x14ac:dyDescent="0.25">
      <c r="A120" t="s">
        <v>2788</v>
      </c>
      <c r="B120" t="s">
        <v>4704</v>
      </c>
      <c r="C120">
        <v>2</v>
      </c>
      <c r="D120">
        <v>1.32450331125827</v>
      </c>
      <c r="E120">
        <v>6.1415736421114898E-2</v>
      </c>
      <c r="F120" t="s">
        <v>4695</v>
      </c>
      <c r="G120">
        <v>91</v>
      </c>
      <c r="H120">
        <v>3</v>
      </c>
      <c r="I120">
        <v>4306</v>
      </c>
      <c r="J120">
        <v>31.545787545787501</v>
      </c>
      <c r="K120">
        <v>0.99931699186291501</v>
      </c>
      <c r="L120">
        <v>0.97386557563127996</v>
      </c>
      <c r="M120">
        <v>51.421049322203402</v>
      </c>
    </row>
    <row r="121" spans="1:13" x14ac:dyDescent="0.25">
      <c r="A121" t="s">
        <v>2792</v>
      </c>
      <c r="B121" t="s">
        <v>2373</v>
      </c>
      <c r="C121">
        <v>93</v>
      </c>
      <c r="D121">
        <v>61.589403973509903</v>
      </c>
      <c r="E121">
        <v>6.2501352411577796E-2</v>
      </c>
      <c r="F121" t="s">
        <v>4705</v>
      </c>
      <c r="G121">
        <v>143</v>
      </c>
      <c r="H121">
        <v>5013</v>
      </c>
      <c r="I121">
        <v>8618</v>
      </c>
      <c r="J121">
        <v>1.11803576435533</v>
      </c>
      <c r="K121">
        <v>0.99998833635260198</v>
      </c>
      <c r="L121">
        <v>0.40328741262011902</v>
      </c>
      <c r="M121">
        <v>54.705551353588199</v>
      </c>
    </row>
    <row r="122" spans="1:13" x14ac:dyDescent="0.25">
      <c r="A122" t="s">
        <v>2792</v>
      </c>
      <c r="B122" t="s">
        <v>2893</v>
      </c>
      <c r="C122">
        <v>79</v>
      </c>
      <c r="D122">
        <v>52.3178807947019</v>
      </c>
      <c r="E122">
        <v>6.2626203237711495E-2</v>
      </c>
      <c r="F122" t="s">
        <v>4706</v>
      </c>
      <c r="G122">
        <v>143</v>
      </c>
      <c r="H122">
        <v>4154</v>
      </c>
      <c r="I122">
        <v>8618</v>
      </c>
      <c r="J122">
        <v>1.1461225341822301</v>
      </c>
      <c r="K122">
        <v>0.99998860657210797</v>
      </c>
      <c r="L122">
        <v>0.39036213878229797</v>
      </c>
      <c r="M122">
        <v>54.779516727088499</v>
      </c>
    </row>
    <row r="123" spans="1:13" x14ac:dyDescent="0.25">
      <c r="A123" t="s">
        <v>2754</v>
      </c>
      <c r="B123" t="s">
        <v>3070</v>
      </c>
      <c r="C123">
        <v>4</v>
      </c>
      <c r="D123">
        <v>2.6490066225165498</v>
      </c>
      <c r="E123">
        <v>6.4085841205201402E-2</v>
      </c>
      <c r="F123" t="s">
        <v>4707</v>
      </c>
      <c r="G123">
        <v>108</v>
      </c>
      <c r="H123">
        <v>55</v>
      </c>
      <c r="I123">
        <v>6387</v>
      </c>
      <c r="J123">
        <v>4.3010101010100996</v>
      </c>
      <c r="K123">
        <v>0.99999949801836896</v>
      </c>
      <c r="L123">
        <v>0.76553998820937696</v>
      </c>
      <c r="M123">
        <v>56.935402957028899</v>
      </c>
    </row>
    <row r="124" spans="1:13" x14ac:dyDescent="0.25">
      <c r="A124" t="s">
        <v>2752</v>
      </c>
      <c r="B124" t="s">
        <v>4708</v>
      </c>
      <c r="C124">
        <v>2</v>
      </c>
      <c r="D124">
        <v>1.32450331125827</v>
      </c>
      <c r="E124">
        <v>6.5377464010790198E-2</v>
      </c>
      <c r="F124" t="s">
        <v>4709</v>
      </c>
      <c r="G124">
        <v>109</v>
      </c>
      <c r="H124">
        <v>4</v>
      </c>
      <c r="I124">
        <v>6445</v>
      </c>
      <c r="J124">
        <v>29.564220183486199</v>
      </c>
      <c r="K124">
        <v>0.99999999985440602</v>
      </c>
      <c r="L124">
        <v>0.97706367226958701</v>
      </c>
      <c r="M124">
        <v>60.096211126876803</v>
      </c>
    </row>
    <row r="125" spans="1:13" x14ac:dyDescent="0.25">
      <c r="A125" t="s">
        <v>2792</v>
      </c>
      <c r="B125" t="s">
        <v>2844</v>
      </c>
      <c r="C125">
        <v>54</v>
      </c>
      <c r="D125">
        <v>35.761589403973502</v>
      </c>
      <c r="E125">
        <v>6.5664512879662601E-2</v>
      </c>
      <c r="F125" t="s">
        <v>4710</v>
      </c>
      <c r="G125">
        <v>143</v>
      </c>
      <c r="H125">
        <v>2681</v>
      </c>
      <c r="I125">
        <v>8618</v>
      </c>
      <c r="J125">
        <v>1.2138566394440999</v>
      </c>
      <c r="K125">
        <v>0.99999356571088005</v>
      </c>
      <c r="L125">
        <v>0.39230239630129599</v>
      </c>
      <c r="M125">
        <v>56.5456584438436</v>
      </c>
    </row>
    <row r="126" spans="1:13" x14ac:dyDescent="0.25">
      <c r="A126" t="s">
        <v>2771</v>
      </c>
      <c r="B126" t="s">
        <v>3318</v>
      </c>
      <c r="C126">
        <v>3</v>
      </c>
      <c r="D126">
        <v>1.98675496688741</v>
      </c>
      <c r="E126">
        <v>6.5780724006944194E-2</v>
      </c>
      <c r="F126" t="s">
        <v>4711</v>
      </c>
      <c r="G126">
        <v>137</v>
      </c>
      <c r="H126">
        <v>25</v>
      </c>
      <c r="I126">
        <v>8066</v>
      </c>
      <c r="J126">
        <v>7.0651094890510899</v>
      </c>
      <c r="K126">
        <v>0.99999999997365596</v>
      </c>
      <c r="L126">
        <v>0.99234163968701194</v>
      </c>
      <c r="M126">
        <v>60.692351615967603</v>
      </c>
    </row>
    <row r="127" spans="1:13" x14ac:dyDescent="0.25">
      <c r="A127" t="s">
        <v>2792</v>
      </c>
      <c r="B127" t="s">
        <v>2853</v>
      </c>
      <c r="C127">
        <v>83</v>
      </c>
      <c r="D127">
        <v>54.966887417218501</v>
      </c>
      <c r="E127">
        <v>6.6396795272309697E-2</v>
      </c>
      <c r="F127" t="s">
        <v>4712</v>
      </c>
      <c r="G127">
        <v>143</v>
      </c>
      <c r="H127">
        <v>4408</v>
      </c>
      <c r="I127">
        <v>8618</v>
      </c>
      <c r="J127">
        <v>1.1347676824083299</v>
      </c>
      <c r="K127">
        <v>0.99999439506278598</v>
      </c>
      <c r="L127">
        <v>0.38348616050104101</v>
      </c>
      <c r="M127">
        <v>56.961741686066503</v>
      </c>
    </row>
    <row r="128" spans="1:13" x14ac:dyDescent="0.25">
      <c r="A128" t="s">
        <v>2767</v>
      </c>
      <c r="B128" t="s">
        <v>3094</v>
      </c>
      <c r="C128">
        <v>4</v>
      </c>
      <c r="D128">
        <v>2.6490066225165498</v>
      </c>
      <c r="E128">
        <v>6.6561681068600595E-2</v>
      </c>
      <c r="F128" t="s">
        <v>4713</v>
      </c>
      <c r="G128">
        <v>145</v>
      </c>
      <c r="H128">
        <v>57</v>
      </c>
      <c r="I128">
        <v>8782</v>
      </c>
      <c r="J128">
        <v>4.2502117362371399</v>
      </c>
      <c r="K128">
        <v>1</v>
      </c>
      <c r="L128">
        <v>0.99454896486560496</v>
      </c>
      <c r="M128">
        <v>64.474951129599603</v>
      </c>
    </row>
    <row r="129" spans="1:13" x14ac:dyDescent="0.25">
      <c r="A129" t="s">
        <v>2759</v>
      </c>
      <c r="B129" t="s">
        <v>4714</v>
      </c>
      <c r="C129">
        <v>7</v>
      </c>
      <c r="D129">
        <v>4.6357615894039697</v>
      </c>
      <c r="E129">
        <v>6.6884585495646395E-2</v>
      </c>
      <c r="F129" t="s">
        <v>4715</v>
      </c>
      <c r="G129">
        <v>114</v>
      </c>
      <c r="H129">
        <v>172</v>
      </c>
      <c r="I129">
        <v>6781</v>
      </c>
      <c r="J129">
        <v>2.4207976336189301</v>
      </c>
      <c r="K129">
        <v>1</v>
      </c>
      <c r="L129">
        <v>0.89189845088083397</v>
      </c>
      <c r="M129">
        <v>68.082192882900898</v>
      </c>
    </row>
    <row r="130" spans="1:13" x14ac:dyDescent="0.25">
      <c r="A130" t="s">
        <v>2754</v>
      </c>
      <c r="B130" t="s">
        <v>4716</v>
      </c>
      <c r="C130">
        <v>5</v>
      </c>
      <c r="D130">
        <v>3.3112582781456901</v>
      </c>
      <c r="E130">
        <v>7.0102241593007E-2</v>
      </c>
      <c r="F130" t="s">
        <v>4717</v>
      </c>
      <c r="G130">
        <v>108</v>
      </c>
      <c r="H130">
        <v>93</v>
      </c>
      <c r="I130">
        <v>6387</v>
      </c>
      <c r="J130">
        <v>3.1795101553166001</v>
      </c>
      <c r="K130">
        <v>0.99999987773307797</v>
      </c>
      <c r="L130">
        <v>0.76472621277209296</v>
      </c>
      <c r="M130">
        <v>60.327110814370897</v>
      </c>
    </row>
    <row r="131" spans="1:13" x14ac:dyDescent="0.25">
      <c r="A131" t="s">
        <v>2788</v>
      </c>
      <c r="B131" t="s">
        <v>4556</v>
      </c>
      <c r="C131">
        <v>3</v>
      </c>
      <c r="D131">
        <v>1.98675496688741</v>
      </c>
      <c r="E131">
        <v>7.0175499537252203E-2</v>
      </c>
      <c r="F131" t="s">
        <v>4690</v>
      </c>
      <c r="G131">
        <v>91</v>
      </c>
      <c r="H131">
        <v>21</v>
      </c>
      <c r="I131">
        <v>4306</v>
      </c>
      <c r="J131">
        <v>6.7598116169544697</v>
      </c>
      <c r="K131">
        <v>0.99976766570102105</v>
      </c>
      <c r="L131">
        <v>0.93852416407667605</v>
      </c>
      <c r="M131">
        <v>56.342233651976102</v>
      </c>
    </row>
    <row r="132" spans="1:13" x14ac:dyDescent="0.25">
      <c r="A132" t="s">
        <v>2759</v>
      </c>
      <c r="B132" t="s">
        <v>4593</v>
      </c>
      <c r="C132">
        <v>9</v>
      </c>
      <c r="D132">
        <v>5.9602649006622501</v>
      </c>
      <c r="E132">
        <v>7.0340364542438097E-2</v>
      </c>
      <c r="F132" t="s">
        <v>4718</v>
      </c>
      <c r="G132">
        <v>114</v>
      </c>
      <c r="H132">
        <v>262</v>
      </c>
      <c r="I132">
        <v>6781</v>
      </c>
      <c r="J132">
        <v>2.0432904781036498</v>
      </c>
      <c r="K132">
        <v>1</v>
      </c>
      <c r="L132">
        <v>0.89891914653734595</v>
      </c>
      <c r="M132">
        <v>69.977250349976501</v>
      </c>
    </row>
    <row r="133" spans="1:13" x14ac:dyDescent="0.25">
      <c r="A133" t="s">
        <v>2759</v>
      </c>
      <c r="B133" t="s">
        <v>4719</v>
      </c>
      <c r="C133">
        <v>4</v>
      </c>
      <c r="D133">
        <v>2.6490066225165498</v>
      </c>
      <c r="E133">
        <v>7.1899188328409497E-2</v>
      </c>
      <c r="F133" t="s">
        <v>4720</v>
      </c>
      <c r="G133">
        <v>114</v>
      </c>
      <c r="H133">
        <v>58</v>
      </c>
      <c r="I133">
        <v>6781</v>
      </c>
      <c r="J133">
        <v>4.1022383545069498</v>
      </c>
      <c r="K133">
        <v>1</v>
      </c>
      <c r="L133">
        <v>0.89909721216028005</v>
      </c>
      <c r="M133">
        <v>70.797010781785602</v>
      </c>
    </row>
    <row r="134" spans="1:13" x14ac:dyDescent="0.25">
      <c r="A134" t="s">
        <v>2792</v>
      </c>
      <c r="B134" t="s">
        <v>2855</v>
      </c>
      <c r="C134">
        <v>90</v>
      </c>
      <c r="D134">
        <v>59.602649006622499</v>
      </c>
      <c r="E134">
        <v>7.2743693708508195E-2</v>
      </c>
      <c r="F134" t="s">
        <v>4721</v>
      </c>
      <c r="G134">
        <v>143</v>
      </c>
      <c r="H134">
        <v>4855</v>
      </c>
      <c r="I134">
        <v>8618</v>
      </c>
      <c r="J134">
        <v>1.11718147969435</v>
      </c>
      <c r="K134">
        <v>0.99999831280983198</v>
      </c>
      <c r="L134">
        <v>0.40025332691578203</v>
      </c>
      <c r="M134">
        <v>60.417733706625903</v>
      </c>
    </row>
    <row r="135" spans="1:13" x14ac:dyDescent="0.25">
      <c r="A135" t="s">
        <v>2759</v>
      </c>
      <c r="B135" t="s">
        <v>3181</v>
      </c>
      <c r="C135">
        <v>12</v>
      </c>
      <c r="D135">
        <v>7.9470198675496597</v>
      </c>
      <c r="E135">
        <v>7.3641427652515898E-2</v>
      </c>
      <c r="F135" t="s">
        <v>4679</v>
      </c>
      <c r="G135">
        <v>114</v>
      </c>
      <c r="H135">
        <v>405</v>
      </c>
      <c r="I135">
        <v>6781</v>
      </c>
      <c r="J135">
        <v>1.7624431448992799</v>
      </c>
      <c r="K135">
        <v>1</v>
      </c>
      <c r="L135">
        <v>0.89987409975643096</v>
      </c>
      <c r="M135">
        <v>71.688325777347302</v>
      </c>
    </row>
    <row r="136" spans="1:13" x14ac:dyDescent="0.25">
      <c r="A136" t="s">
        <v>2757</v>
      </c>
      <c r="B136" t="s">
        <v>3038</v>
      </c>
      <c r="C136">
        <v>22</v>
      </c>
      <c r="D136">
        <v>14.569536423841001</v>
      </c>
      <c r="E136">
        <v>7.7213613677893395E-2</v>
      </c>
      <c r="F136" t="s">
        <v>4722</v>
      </c>
      <c r="G136">
        <v>146</v>
      </c>
      <c r="H136">
        <v>920</v>
      </c>
      <c r="I136">
        <v>8789</v>
      </c>
      <c r="J136">
        <v>1.4395324597974899</v>
      </c>
      <c r="K136">
        <v>0.99999999984388899</v>
      </c>
      <c r="L136">
        <v>0.73506275559726497</v>
      </c>
      <c r="M136">
        <v>65.4616528644341</v>
      </c>
    </row>
    <row r="137" spans="1:13" x14ac:dyDescent="0.25">
      <c r="A137" t="s">
        <v>2759</v>
      </c>
      <c r="B137" t="s">
        <v>3213</v>
      </c>
      <c r="C137">
        <v>12</v>
      </c>
      <c r="D137">
        <v>7.9470198675496597</v>
      </c>
      <c r="E137">
        <v>7.7763301794472606E-2</v>
      </c>
      <c r="F137" t="s">
        <v>4679</v>
      </c>
      <c r="G137">
        <v>114</v>
      </c>
      <c r="H137">
        <v>409</v>
      </c>
      <c r="I137">
        <v>6781</v>
      </c>
      <c r="J137">
        <v>1.7452065371251999</v>
      </c>
      <c r="K137">
        <v>1</v>
      </c>
      <c r="L137">
        <v>0.90788810900193695</v>
      </c>
      <c r="M137">
        <v>73.696350707859295</v>
      </c>
    </row>
    <row r="138" spans="1:13" x14ac:dyDescent="0.25">
      <c r="A138" t="s">
        <v>2759</v>
      </c>
      <c r="B138" t="s">
        <v>3110</v>
      </c>
      <c r="C138">
        <v>8</v>
      </c>
      <c r="D138">
        <v>5.2980132450331103</v>
      </c>
      <c r="E138">
        <v>7.8129114282738096E-2</v>
      </c>
      <c r="F138" t="s">
        <v>4723</v>
      </c>
      <c r="G138">
        <v>114</v>
      </c>
      <c r="H138">
        <v>223</v>
      </c>
      <c r="I138">
        <v>6781</v>
      </c>
      <c r="J138">
        <v>2.1338997718511501</v>
      </c>
      <c r="K138">
        <v>1</v>
      </c>
      <c r="L138">
        <v>0.90439513076712497</v>
      </c>
      <c r="M138">
        <v>73.867941764594605</v>
      </c>
    </row>
    <row r="139" spans="1:13" x14ac:dyDescent="0.25">
      <c r="A139" t="s">
        <v>2759</v>
      </c>
      <c r="B139" t="s">
        <v>4724</v>
      </c>
      <c r="C139">
        <v>3</v>
      </c>
      <c r="D139">
        <v>1.98675496688741</v>
      </c>
      <c r="E139">
        <v>7.8586778289203504E-2</v>
      </c>
      <c r="F139" t="s">
        <v>4725</v>
      </c>
      <c r="G139">
        <v>114</v>
      </c>
      <c r="H139">
        <v>28</v>
      </c>
      <c r="I139">
        <v>6781</v>
      </c>
      <c r="J139">
        <v>6.3731203007518697</v>
      </c>
      <c r="K139">
        <v>1</v>
      </c>
      <c r="L139">
        <v>0.90119667544118098</v>
      </c>
      <c r="M139">
        <v>74.081136888939398</v>
      </c>
    </row>
    <row r="140" spans="1:13" x14ac:dyDescent="0.25">
      <c r="A140" t="s">
        <v>2759</v>
      </c>
      <c r="B140" t="s">
        <v>4726</v>
      </c>
      <c r="C140">
        <v>10</v>
      </c>
      <c r="D140">
        <v>6.6225165562913899</v>
      </c>
      <c r="E140">
        <v>7.8946018144193095E-2</v>
      </c>
      <c r="F140" t="s">
        <v>4727</v>
      </c>
      <c r="G140">
        <v>114</v>
      </c>
      <c r="H140">
        <v>315</v>
      </c>
      <c r="I140">
        <v>6781</v>
      </c>
      <c r="J140">
        <v>1.88833194096351</v>
      </c>
      <c r="K140">
        <v>1</v>
      </c>
      <c r="L140">
        <v>0.89772100355650197</v>
      </c>
      <c r="M140">
        <v>74.247337007780203</v>
      </c>
    </row>
    <row r="141" spans="1:13" x14ac:dyDescent="0.25">
      <c r="A141" t="s">
        <v>2759</v>
      </c>
      <c r="B141" t="s">
        <v>4728</v>
      </c>
      <c r="C141">
        <v>5</v>
      </c>
      <c r="D141">
        <v>3.3112582781456901</v>
      </c>
      <c r="E141">
        <v>8.0384254967880694E-2</v>
      </c>
      <c r="F141" t="s">
        <v>4729</v>
      </c>
      <c r="G141">
        <v>114</v>
      </c>
      <c r="H141">
        <v>98</v>
      </c>
      <c r="I141">
        <v>6781</v>
      </c>
      <c r="J141">
        <v>3.0348191908342201</v>
      </c>
      <c r="K141">
        <v>1</v>
      </c>
      <c r="L141">
        <v>0.89758254351743705</v>
      </c>
      <c r="M141">
        <v>74.902753763856893</v>
      </c>
    </row>
    <row r="142" spans="1:13" x14ac:dyDescent="0.25">
      <c r="A142" t="s">
        <v>2759</v>
      </c>
      <c r="B142" t="s">
        <v>3187</v>
      </c>
      <c r="C142">
        <v>2</v>
      </c>
      <c r="D142">
        <v>1.32450331125827</v>
      </c>
      <c r="E142">
        <v>8.0612964299940401E-2</v>
      </c>
      <c r="F142" t="s">
        <v>4730</v>
      </c>
      <c r="G142">
        <v>114</v>
      </c>
      <c r="H142">
        <v>5</v>
      </c>
      <c r="I142">
        <v>6781</v>
      </c>
      <c r="J142">
        <v>23.792982456140301</v>
      </c>
      <c r="K142">
        <v>1</v>
      </c>
      <c r="L142">
        <v>0.89379029424439105</v>
      </c>
      <c r="M142">
        <v>75.005523123665398</v>
      </c>
    </row>
    <row r="143" spans="1:13" x14ac:dyDescent="0.25">
      <c r="A143" t="s">
        <v>2759</v>
      </c>
      <c r="B143" t="s">
        <v>4731</v>
      </c>
      <c r="C143">
        <v>2</v>
      </c>
      <c r="D143">
        <v>1.32450331125827</v>
      </c>
      <c r="E143">
        <v>8.0612964299940401E-2</v>
      </c>
      <c r="F143" t="s">
        <v>3378</v>
      </c>
      <c r="G143">
        <v>114</v>
      </c>
      <c r="H143">
        <v>5</v>
      </c>
      <c r="I143">
        <v>6781</v>
      </c>
      <c r="J143">
        <v>23.792982456140301</v>
      </c>
      <c r="K143">
        <v>1</v>
      </c>
      <c r="L143">
        <v>0.89379029424439105</v>
      </c>
      <c r="M143">
        <v>75.005523123665398</v>
      </c>
    </row>
    <row r="144" spans="1:13" x14ac:dyDescent="0.25">
      <c r="A144" t="s">
        <v>2759</v>
      </c>
      <c r="B144" t="s">
        <v>3239</v>
      </c>
      <c r="C144">
        <v>2</v>
      </c>
      <c r="D144">
        <v>1.32450331125827</v>
      </c>
      <c r="E144">
        <v>8.0612964299940401E-2</v>
      </c>
      <c r="F144" t="s">
        <v>4732</v>
      </c>
      <c r="G144">
        <v>114</v>
      </c>
      <c r="H144">
        <v>5</v>
      </c>
      <c r="I144">
        <v>6781</v>
      </c>
      <c r="J144">
        <v>23.792982456140301</v>
      </c>
      <c r="K144">
        <v>1</v>
      </c>
      <c r="L144">
        <v>0.89379029424439105</v>
      </c>
      <c r="M144">
        <v>75.005523123665398</v>
      </c>
    </row>
    <row r="145" spans="1:13" x14ac:dyDescent="0.25">
      <c r="A145" t="s">
        <v>2771</v>
      </c>
      <c r="B145" t="s">
        <v>4572</v>
      </c>
      <c r="C145">
        <v>2</v>
      </c>
      <c r="D145">
        <v>1.32450331125827</v>
      </c>
      <c r="E145">
        <v>8.1528656606800101E-2</v>
      </c>
      <c r="F145" t="s">
        <v>4695</v>
      </c>
      <c r="G145">
        <v>137</v>
      </c>
      <c r="H145">
        <v>5</v>
      </c>
      <c r="I145">
        <v>8066</v>
      </c>
      <c r="J145">
        <v>23.550364963503601</v>
      </c>
      <c r="K145">
        <v>0.99999999999994005</v>
      </c>
      <c r="L145">
        <v>0.99374470052605701</v>
      </c>
      <c r="M145">
        <v>68.871428663254093</v>
      </c>
    </row>
    <row r="146" spans="1:13" x14ac:dyDescent="0.25">
      <c r="A146" t="s">
        <v>2861</v>
      </c>
      <c r="B146" t="s">
        <v>4733</v>
      </c>
      <c r="C146">
        <v>2</v>
      </c>
      <c r="D146">
        <v>1.32450331125827</v>
      </c>
      <c r="E146">
        <v>8.1756256863271495E-2</v>
      </c>
      <c r="F146" t="s">
        <v>4734</v>
      </c>
      <c r="G146">
        <v>147</v>
      </c>
      <c r="H146">
        <v>5</v>
      </c>
      <c r="I146">
        <v>8634</v>
      </c>
      <c r="J146">
        <v>23.4938775510204</v>
      </c>
      <c r="K146">
        <v>0.99999495349368706</v>
      </c>
      <c r="L146">
        <v>0.98284738761151602</v>
      </c>
      <c r="M146">
        <v>63.582001553159998</v>
      </c>
    </row>
    <row r="147" spans="1:13" x14ac:dyDescent="0.25">
      <c r="A147" t="s">
        <v>2757</v>
      </c>
      <c r="B147" t="s">
        <v>4735</v>
      </c>
      <c r="C147">
        <v>3</v>
      </c>
      <c r="D147">
        <v>1.98675496688741</v>
      </c>
      <c r="E147">
        <v>8.2169548156202796E-2</v>
      </c>
      <c r="F147" t="s">
        <v>4736</v>
      </c>
      <c r="G147">
        <v>146</v>
      </c>
      <c r="H147">
        <v>29</v>
      </c>
      <c r="I147">
        <v>8789</v>
      </c>
      <c r="J147">
        <v>6.2274444969296097</v>
      </c>
      <c r="K147">
        <v>0.99999999996562405</v>
      </c>
      <c r="L147">
        <v>0.73777103131128297</v>
      </c>
      <c r="M147">
        <v>67.836655452502498</v>
      </c>
    </row>
    <row r="148" spans="1:13" x14ac:dyDescent="0.25">
      <c r="A148" t="s">
        <v>2792</v>
      </c>
      <c r="B148" t="s">
        <v>1287</v>
      </c>
      <c r="C148">
        <v>84</v>
      </c>
      <c r="D148">
        <v>55.6291390728476</v>
      </c>
      <c r="E148">
        <v>8.28178772892154E-2</v>
      </c>
      <c r="F148" t="s">
        <v>4737</v>
      </c>
      <c r="G148">
        <v>143</v>
      </c>
      <c r="H148">
        <v>4511</v>
      </c>
      <c r="I148">
        <v>8618</v>
      </c>
      <c r="J148">
        <v>1.12221717542045</v>
      </c>
      <c r="K148">
        <v>0.99999975329254698</v>
      </c>
      <c r="L148">
        <v>0.43079853399377299</v>
      </c>
      <c r="M148">
        <v>65.383493501640103</v>
      </c>
    </row>
    <row r="149" spans="1:13" x14ac:dyDescent="0.25">
      <c r="A149" t="s">
        <v>2759</v>
      </c>
      <c r="B149" t="s">
        <v>4738</v>
      </c>
      <c r="C149">
        <v>3</v>
      </c>
      <c r="D149">
        <v>1.98675496688741</v>
      </c>
      <c r="E149">
        <v>8.35181142333669E-2</v>
      </c>
      <c r="F149" t="s">
        <v>4739</v>
      </c>
      <c r="G149">
        <v>114</v>
      </c>
      <c r="H149">
        <v>29</v>
      </c>
      <c r="I149">
        <v>6781</v>
      </c>
      <c r="J149">
        <v>6.1533575317604301</v>
      </c>
      <c r="K149">
        <v>1</v>
      </c>
      <c r="L149">
        <v>0.898092316526378</v>
      </c>
      <c r="M149">
        <v>76.277004892733004</v>
      </c>
    </row>
    <row r="150" spans="1:13" x14ac:dyDescent="0.25">
      <c r="A150" t="s">
        <v>2759</v>
      </c>
      <c r="B150" t="s">
        <v>3204</v>
      </c>
      <c r="C150">
        <v>4</v>
      </c>
      <c r="D150">
        <v>2.6490066225165498</v>
      </c>
      <c r="E150">
        <v>8.4095780554819199E-2</v>
      </c>
      <c r="F150" t="s">
        <v>4740</v>
      </c>
      <c r="G150">
        <v>114</v>
      </c>
      <c r="H150">
        <v>62</v>
      </c>
      <c r="I150">
        <v>6781</v>
      </c>
      <c r="J150">
        <v>3.8375778155065001</v>
      </c>
      <c r="K150">
        <v>1</v>
      </c>
      <c r="L150">
        <v>0.895479923687447</v>
      </c>
      <c r="M150">
        <v>76.522475627901898</v>
      </c>
    </row>
    <row r="151" spans="1:13" x14ac:dyDescent="0.25">
      <c r="A151" t="s">
        <v>2759</v>
      </c>
      <c r="B151" t="s">
        <v>4741</v>
      </c>
      <c r="C151">
        <v>5</v>
      </c>
      <c r="D151">
        <v>3.3112582781456901</v>
      </c>
      <c r="E151">
        <v>8.5135302326805204E-2</v>
      </c>
      <c r="F151" t="s">
        <v>4742</v>
      </c>
      <c r="G151">
        <v>114</v>
      </c>
      <c r="H151">
        <v>100</v>
      </c>
      <c r="I151">
        <v>6781</v>
      </c>
      <c r="J151">
        <v>2.9741228070175398</v>
      </c>
      <c r="K151">
        <v>1</v>
      </c>
      <c r="L151">
        <v>0.89425472838449205</v>
      </c>
      <c r="M151">
        <v>76.958205703438296</v>
      </c>
    </row>
    <row r="152" spans="1:13" x14ac:dyDescent="0.25">
      <c r="A152" t="s">
        <v>2792</v>
      </c>
      <c r="B152" t="s">
        <v>4743</v>
      </c>
      <c r="C152">
        <v>67</v>
      </c>
      <c r="D152">
        <v>44.3708609271523</v>
      </c>
      <c r="E152">
        <v>8.5136393801920507E-2</v>
      </c>
      <c r="F152" t="s">
        <v>4744</v>
      </c>
      <c r="G152">
        <v>143</v>
      </c>
      <c r="H152">
        <v>3491</v>
      </c>
      <c r="I152">
        <v>8618</v>
      </c>
      <c r="J152">
        <v>1.15663253961735</v>
      </c>
      <c r="K152">
        <v>0.99999984197789005</v>
      </c>
      <c r="L152">
        <v>0.42839362165406097</v>
      </c>
      <c r="M152">
        <v>66.442135144771399</v>
      </c>
    </row>
    <row r="153" spans="1:13" x14ac:dyDescent="0.25">
      <c r="A153" t="s">
        <v>2759</v>
      </c>
      <c r="B153" t="s">
        <v>3197</v>
      </c>
      <c r="C153">
        <v>11</v>
      </c>
      <c r="D153">
        <v>7.2847682119205297</v>
      </c>
      <c r="E153">
        <v>8.57027003065189E-2</v>
      </c>
      <c r="F153" t="s">
        <v>4745</v>
      </c>
      <c r="G153">
        <v>114</v>
      </c>
      <c r="H153">
        <v>368</v>
      </c>
      <c r="I153">
        <v>6781</v>
      </c>
      <c r="J153">
        <v>1.77800819984744</v>
      </c>
      <c r="K153">
        <v>1</v>
      </c>
      <c r="L153">
        <v>0.89168331257239897</v>
      </c>
      <c r="M153">
        <v>77.192822030086703</v>
      </c>
    </row>
    <row r="154" spans="1:13" x14ac:dyDescent="0.25">
      <c r="A154" t="s">
        <v>2792</v>
      </c>
      <c r="B154" t="s">
        <v>1803</v>
      </c>
      <c r="C154">
        <v>77</v>
      </c>
      <c r="D154">
        <v>50.993377483443702</v>
      </c>
      <c r="E154">
        <v>8.6112797903289906E-2</v>
      </c>
      <c r="F154" t="s">
        <v>4746</v>
      </c>
      <c r="G154">
        <v>143</v>
      </c>
      <c r="H154">
        <v>4093</v>
      </c>
      <c r="I154">
        <v>8618</v>
      </c>
      <c r="J154">
        <v>1.13375556766712</v>
      </c>
      <c r="K154">
        <v>0.99999986905261595</v>
      </c>
      <c r="L154">
        <v>0.42102673337899998</v>
      </c>
      <c r="M154">
        <v>66.878998608778005</v>
      </c>
    </row>
    <row r="155" spans="1:13" x14ac:dyDescent="0.25">
      <c r="A155" t="s">
        <v>2767</v>
      </c>
      <c r="B155" t="s">
        <v>4747</v>
      </c>
      <c r="C155">
        <v>30</v>
      </c>
      <c r="D155">
        <v>19.867549668874101</v>
      </c>
      <c r="E155">
        <v>8.9214494114855103E-2</v>
      </c>
      <c r="F155" t="s">
        <v>4748</v>
      </c>
      <c r="G155">
        <v>145</v>
      </c>
      <c r="H155">
        <v>1378</v>
      </c>
      <c r="I155">
        <v>8782</v>
      </c>
      <c r="J155">
        <v>1.31855262499374</v>
      </c>
      <c r="K155">
        <v>1</v>
      </c>
      <c r="L155">
        <v>0.998277190974171</v>
      </c>
      <c r="M155">
        <v>75.440214345907506</v>
      </c>
    </row>
    <row r="156" spans="1:13" x14ac:dyDescent="0.25">
      <c r="A156" t="s">
        <v>2759</v>
      </c>
      <c r="B156" t="s">
        <v>3195</v>
      </c>
      <c r="C156">
        <v>4</v>
      </c>
      <c r="D156">
        <v>2.6490066225165498</v>
      </c>
      <c r="E156">
        <v>9.0505592910061106E-2</v>
      </c>
      <c r="F156" t="s">
        <v>4749</v>
      </c>
      <c r="G156">
        <v>114</v>
      </c>
      <c r="H156">
        <v>64</v>
      </c>
      <c r="I156">
        <v>6781</v>
      </c>
      <c r="J156">
        <v>3.7176535087719298</v>
      </c>
      <c r="K156">
        <v>1</v>
      </c>
      <c r="L156">
        <v>0.90101412837568595</v>
      </c>
      <c r="M156">
        <v>79.090822343963495</v>
      </c>
    </row>
    <row r="157" spans="1:13" x14ac:dyDescent="0.25">
      <c r="A157" t="s">
        <v>2759</v>
      </c>
      <c r="B157" t="s">
        <v>3305</v>
      </c>
      <c r="C157">
        <v>5</v>
      </c>
      <c r="D157">
        <v>3.3112582781456901</v>
      </c>
      <c r="E157">
        <v>9.2514301640137298E-2</v>
      </c>
      <c r="F157" t="s">
        <v>4623</v>
      </c>
      <c r="G157">
        <v>114</v>
      </c>
      <c r="H157">
        <v>103</v>
      </c>
      <c r="I157">
        <v>6781</v>
      </c>
      <c r="J157">
        <v>2.8874978708908099</v>
      </c>
      <c r="K157">
        <v>1</v>
      </c>
      <c r="L157">
        <v>0.90236981634706204</v>
      </c>
      <c r="M157">
        <v>79.839740508877398</v>
      </c>
    </row>
    <row r="158" spans="1:13" x14ac:dyDescent="0.25">
      <c r="A158" t="s">
        <v>2759</v>
      </c>
      <c r="B158" t="s">
        <v>3169</v>
      </c>
      <c r="C158">
        <v>11</v>
      </c>
      <c r="D158">
        <v>7.2847682119205297</v>
      </c>
      <c r="E158">
        <v>9.3016164063952606E-2</v>
      </c>
      <c r="F158" t="s">
        <v>4745</v>
      </c>
      <c r="G158">
        <v>114</v>
      </c>
      <c r="H158">
        <v>374</v>
      </c>
      <c r="I158">
        <v>6781</v>
      </c>
      <c r="J158">
        <v>1.74948400412796</v>
      </c>
      <c r="K158">
        <v>1</v>
      </c>
      <c r="L158">
        <v>0.89982423606072504</v>
      </c>
      <c r="M158">
        <v>80.022878234926793</v>
      </c>
    </row>
    <row r="159" spans="1:13" x14ac:dyDescent="0.25">
      <c r="A159" t="s">
        <v>2759</v>
      </c>
      <c r="B159" t="s">
        <v>3241</v>
      </c>
      <c r="C159">
        <v>3</v>
      </c>
      <c r="D159">
        <v>1.98675496688741</v>
      </c>
      <c r="E159">
        <v>9.3652875029681296E-2</v>
      </c>
      <c r="F159" t="s">
        <v>4750</v>
      </c>
      <c r="G159">
        <v>114</v>
      </c>
      <c r="H159">
        <v>31</v>
      </c>
      <c r="I159">
        <v>6781</v>
      </c>
      <c r="J159">
        <v>5.7563667232597604</v>
      </c>
      <c r="K159">
        <v>1</v>
      </c>
      <c r="L159">
        <v>0.89765327909339299</v>
      </c>
      <c r="M159">
        <v>80.252975666652006</v>
      </c>
    </row>
    <row r="160" spans="1:13" x14ac:dyDescent="0.25">
      <c r="A160" t="s">
        <v>2759</v>
      </c>
      <c r="B160" t="s">
        <v>3243</v>
      </c>
      <c r="C160">
        <v>3</v>
      </c>
      <c r="D160">
        <v>1.98675496688741</v>
      </c>
      <c r="E160">
        <v>9.3652875029681296E-2</v>
      </c>
      <c r="F160" t="s">
        <v>4750</v>
      </c>
      <c r="G160">
        <v>114</v>
      </c>
      <c r="H160">
        <v>31</v>
      </c>
      <c r="I160">
        <v>6781</v>
      </c>
      <c r="J160">
        <v>5.7563667232597604</v>
      </c>
      <c r="K160">
        <v>1</v>
      </c>
      <c r="L160">
        <v>0.89765327909339299</v>
      </c>
      <c r="M160">
        <v>80.252975666652006</v>
      </c>
    </row>
    <row r="161" spans="1:13" x14ac:dyDescent="0.25">
      <c r="A161" t="s">
        <v>2767</v>
      </c>
      <c r="B161" t="s">
        <v>3054</v>
      </c>
      <c r="C161">
        <v>2</v>
      </c>
      <c r="D161">
        <v>1.32450331125827</v>
      </c>
      <c r="E161">
        <v>9.4462936990666296E-2</v>
      </c>
      <c r="F161" t="s">
        <v>4751</v>
      </c>
      <c r="G161">
        <v>145</v>
      </c>
      <c r="H161">
        <v>6</v>
      </c>
      <c r="I161">
        <v>8782</v>
      </c>
      <c r="J161">
        <v>20.188505747126399</v>
      </c>
      <c r="K161">
        <v>1</v>
      </c>
      <c r="L161">
        <v>0.99785165562294298</v>
      </c>
      <c r="M161">
        <v>77.482847636801907</v>
      </c>
    </row>
    <row r="162" spans="1:13" x14ac:dyDescent="0.25">
      <c r="A162" t="s">
        <v>2757</v>
      </c>
      <c r="B162" t="s">
        <v>4752</v>
      </c>
      <c r="C162">
        <v>30</v>
      </c>
      <c r="D162">
        <v>19.867549668874101</v>
      </c>
      <c r="E162">
        <v>9.4821048213653905E-2</v>
      </c>
      <c r="F162" t="s">
        <v>4748</v>
      </c>
      <c r="G162">
        <v>146</v>
      </c>
      <c r="H162">
        <v>1378</v>
      </c>
      <c r="I162">
        <v>8789</v>
      </c>
      <c r="J162">
        <v>1.31056524245978</v>
      </c>
      <c r="K162">
        <v>0.999999999999304</v>
      </c>
      <c r="L162">
        <v>0.77084716309666301</v>
      </c>
      <c r="M162">
        <v>73.232193158153194</v>
      </c>
    </row>
    <row r="163" spans="1:13" x14ac:dyDescent="0.25">
      <c r="A163" t="s">
        <v>2788</v>
      </c>
      <c r="B163" t="s">
        <v>3322</v>
      </c>
      <c r="C163">
        <v>3</v>
      </c>
      <c r="D163">
        <v>1.98675496688741</v>
      </c>
      <c r="E163">
        <v>9.5069001285451094E-2</v>
      </c>
      <c r="F163" t="s">
        <v>4711</v>
      </c>
      <c r="G163">
        <v>91</v>
      </c>
      <c r="H163">
        <v>25</v>
      </c>
      <c r="I163">
        <v>4306</v>
      </c>
      <c r="J163">
        <v>5.6782417582417501</v>
      </c>
      <c r="K163">
        <v>0.99998974871004298</v>
      </c>
      <c r="L163">
        <v>0.94341587175057295</v>
      </c>
      <c r="M163">
        <v>67.950973039156196</v>
      </c>
    </row>
    <row r="164" spans="1:13" x14ac:dyDescent="0.25">
      <c r="A164" t="s">
        <v>2792</v>
      </c>
      <c r="B164" t="s">
        <v>2891</v>
      </c>
      <c r="C164">
        <v>66</v>
      </c>
      <c r="D164">
        <v>43.708609271523102</v>
      </c>
      <c r="E164">
        <v>9.5625284019399306E-2</v>
      </c>
      <c r="F164" t="s">
        <v>4753</v>
      </c>
      <c r="G164">
        <v>143</v>
      </c>
      <c r="H164">
        <v>3454</v>
      </c>
      <c r="I164">
        <v>8618</v>
      </c>
      <c r="J164">
        <v>1.1515745401095701</v>
      </c>
      <c r="K164">
        <v>0.99999997923554496</v>
      </c>
      <c r="L164">
        <v>0.44548833815285099</v>
      </c>
      <c r="M164">
        <v>70.869987593377203</v>
      </c>
    </row>
    <row r="165" spans="1:13" x14ac:dyDescent="0.25">
      <c r="A165" t="s">
        <v>2759</v>
      </c>
      <c r="B165" t="s">
        <v>3401</v>
      </c>
      <c r="C165">
        <v>2</v>
      </c>
      <c r="D165">
        <v>1.32450331125827</v>
      </c>
      <c r="E165">
        <v>9.5945127087317505E-2</v>
      </c>
      <c r="F165" t="s">
        <v>4732</v>
      </c>
      <c r="G165">
        <v>114</v>
      </c>
      <c r="H165">
        <v>6</v>
      </c>
      <c r="I165">
        <v>6781</v>
      </c>
      <c r="J165">
        <v>19.827485380116901</v>
      </c>
      <c r="K165">
        <v>1</v>
      </c>
      <c r="L165">
        <v>0.89977902354346795</v>
      </c>
      <c r="M165">
        <v>81.060910483622806</v>
      </c>
    </row>
    <row r="166" spans="1:13" x14ac:dyDescent="0.25">
      <c r="A166" t="s">
        <v>2759</v>
      </c>
      <c r="B166" t="s">
        <v>3399</v>
      </c>
      <c r="C166">
        <v>2</v>
      </c>
      <c r="D166">
        <v>1.32450331125827</v>
      </c>
      <c r="E166">
        <v>9.5945127087317505E-2</v>
      </c>
      <c r="F166" t="s">
        <v>4732</v>
      </c>
      <c r="G166">
        <v>114</v>
      </c>
      <c r="H166">
        <v>6</v>
      </c>
      <c r="I166">
        <v>6781</v>
      </c>
      <c r="J166">
        <v>19.827485380116901</v>
      </c>
      <c r="K166">
        <v>1</v>
      </c>
      <c r="L166">
        <v>0.89977902354346795</v>
      </c>
      <c r="M166">
        <v>81.060910483622806</v>
      </c>
    </row>
    <row r="167" spans="1:13" x14ac:dyDescent="0.25">
      <c r="A167" t="s">
        <v>2759</v>
      </c>
      <c r="B167" t="s">
        <v>4754</v>
      </c>
      <c r="C167">
        <v>2</v>
      </c>
      <c r="D167">
        <v>1.32450331125827</v>
      </c>
      <c r="E167">
        <v>9.5945127087317505E-2</v>
      </c>
      <c r="F167" t="s">
        <v>4755</v>
      </c>
      <c r="G167">
        <v>114</v>
      </c>
      <c r="H167">
        <v>6</v>
      </c>
      <c r="I167">
        <v>6781</v>
      </c>
      <c r="J167">
        <v>19.827485380116901</v>
      </c>
      <c r="K167">
        <v>1</v>
      </c>
      <c r="L167">
        <v>0.89977902354346795</v>
      </c>
      <c r="M167">
        <v>81.060910483622806</v>
      </c>
    </row>
    <row r="168" spans="1:13" x14ac:dyDescent="0.25">
      <c r="A168" t="s">
        <v>2759</v>
      </c>
      <c r="B168" t="s">
        <v>3270</v>
      </c>
      <c r="C168">
        <v>2</v>
      </c>
      <c r="D168">
        <v>1.32450331125827</v>
      </c>
      <c r="E168">
        <v>9.5945127087317505E-2</v>
      </c>
      <c r="F168" t="s">
        <v>4756</v>
      </c>
      <c r="G168">
        <v>114</v>
      </c>
      <c r="H168">
        <v>6</v>
      </c>
      <c r="I168">
        <v>6781</v>
      </c>
      <c r="J168">
        <v>19.827485380116901</v>
      </c>
      <c r="K168">
        <v>1</v>
      </c>
      <c r="L168">
        <v>0.89977902354346795</v>
      </c>
      <c r="M168">
        <v>81.060910483622806</v>
      </c>
    </row>
    <row r="169" spans="1:13" x14ac:dyDescent="0.25">
      <c r="A169" t="s">
        <v>2759</v>
      </c>
      <c r="B169" t="s">
        <v>4757</v>
      </c>
      <c r="C169">
        <v>2</v>
      </c>
      <c r="D169">
        <v>1.32450331125827</v>
      </c>
      <c r="E169">
        <v>9.5945127087317505E-2</v>
      </c>
      <c r="F169" t="s">
        <v>4758</v>
      </c>
      <c r="G169">
        <v>114</v>
      </c>
      <c r="H169">
        <v>6</v>
      </c>
      <c r="I169">
        <v>6781</v>
      </c>
      <c r="J169">
        <v>19.827485380116901</v>
      </c>
      <c r="K169">
        <v>1</v>
      </c>
      <c r="L169">
        <v>0.89977902354346795</v>
      </c>
      <c r="M169">
        <v>81.060910483622806</v>
      </c>
    </row>
    <row r="170" spans="1:13" x14ac:dyDescent="0.25">
      <c r="A170" t="s">
        <v>2754</v>
      </c>
      <c r="B170" t="s">
        <v>4759</v>
      </c>
      <c r="C170">
        <v>5</v>
      </c>
      <c r="D170">
        <v>3.3112582781456901</v>
      </c>
      <c r="E170">
        <v>9.6354678907750194E-2</v>
      </c>
      <c r="F170" t="s">
        <v>4760</v>
      </c>
      <c r="G170">
        <v>108</v>
      </c>
      <c r="H170">
        <v>104</v>
      </c>
      <c r="I170">
        <v>6387</v>
      </c>
      <c r="J170">
        <v>2.84321581196581</v>
      </c>
      <c r="K170">
        <v>0.99999999976902598</v>
      </c>
      <c r="L170">
        <v>0.84261491340039896</v>
      </c>
      <c r="M170">
        <v>72.439192975080601</v>
      </c>
    </row>
    <row r="171" spans="1:13" x14ac:dyDescent="0.25">
      <c r="A171" t="s">
        <v>2752</v>
      </c>
      <c r="B171" t="s">
        <v>3346</v>
      </c>
      <c r="C171">
        <v>4</v>
      </c>
      <c r="D171">
        <v>2.6490066225165498</v>
      </c>
      <c r="E171">
        <v>9.8300290865999507E-2</v>
      </c>
      <c r="F171" t="s">
        <v>4761</v>
      </c>
      <c r="G171">
        <v>109</v>
      </c>
      <c r="H171">
        <v>66</v>
      </c>
      <c r="I171">
        <v>6445</v>
      </c>
      <c r="J171">
        <v>3.5835418404225701</v>
      </c>
      <c r="K171">
        <v>0.999999999999999</v>
      </c>
      <c r="L171">
        <v>0.99293044065807801</v>
      </c>
      <c r="M171">
        <v>75.487085732280406</v>
      </c>
    </row>
    <row r="172" spans="1:13" x14ac:dyDescent="0.25">
      <c r="A172" t="s">
        <v>2792</v>
      </c>
      <c r="B172" t="s">
        <v>2864</v>
      </c>
      <c r="C172">
        <v>62</v>
      </c>
      <c r="D172">
        <v>41.0596026490066</v>
      </c>
      <c r="E172">
        <v>9.8699205591520595E-2</v>
      </c>
      <c r="F172" t="s">
        <v>4762</v>
      </c>
      <c r="G172">
        <v>143</v>
      </c>
      <c r="H172">
        <v>3223</v>
      </c>
      <c r="I172">
        <v>8618</v>
      </c>
      <c r="J172">
        <v>1.15931601752265</v>
      </c>
      <c r="K172">
        <v>0.999999988595488</v>
      </c>
      <c r="L172">
        <v>0.445659426182963</v>
      </c>
      <c r="M172">
        <v>72.061975599308596</v>
      </c>
    </row>
    <row r="173" spans="1:13" x14ac:dyDescent="0.25">
      <c r="A173" t="s">
        <v>2759</v>
      </c>
      <c r="B173" t="s">
        <v>4763</v>
      </c>
      <c r="C173">
        <v>7</v>
      </c>
      <c r="D173">
        <v>4.6357615894039697</v>
      </c>
      <c r="E173">
        <v>9.8780707116021896E-2</v>
      </c>
      <c r="F173" t="s">
        <v>4764</v>
      </c>
      <c r="G173">
        <v>114</v>
      </c>
      <c r="H173">
        <v>191</v>
      </c>
      <c r="I173">
        <v>6781</v>
      </c>
      <c r="J173">
        <v>2.1799853035730599</v>
      </c>
      <c r="K173">
        <v>1</v>
      </c>
      <c r="L173">
        <v>0.90312867833234101</v>
      </c>
      <c r="M173">
        <v>82.0174001191304</v>
      </c>
    </row>
    <row r="174" spans="1:13" x14ac:dyDescent="0.25">
      <c r="A174" t="s">
        <v>2752</v>
      </c>
      <c r="B174" t="s">
        <v>2938</v>
      </c>
      <c r="C174">
        <v>11</v>
      </c>
      <c r="D174">
        <v>7.2847682119205297</v>
      </c>
      <c r="E174">
        <v>9.9218816348750599E-2</v>
      </c>
      <c r="F174" t="s">
        <v>4765</v>
      </c>
      <c r="G174">
        <v>109</v>
      </c>
      <c r="H174">
        <v>377</v>
      </c>
      <c r="I174">
        <v>6445</v>
      </c>
      <c r="J174">
        <v>1.7252330080549001</v>
      </c>
      <c r="K174">
        <v>0.999999999999999</v>
      </c>
      <c r="L174">
        <v>0.98741991937660401</v>
      </c>
      <c r="M174">
        <v>75.82420831305819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5"/>
  <sheetViews>
    <sheetView workbookViewId="0">
      <selection activeCell="B22" sqref="B22"/>
    </sheetView>
  </sheetViews>
  <sheetFormatPr defaultRowHeight="15" x14ac:dyDescent="0.25"/>
  <cols>
    <col min="1" max="1" width="20.42578125" bestFit="1" customWidth="1"/>
    <col min="2" max="2" width="60.7109375" customWidth="1"/>
  </cols>
  <sheetData>
    <row r="1" spans="1:13" x14ac:dyDescent="0.25">
      <c r="A1" t="s">
        <v>2801</v>
      </c>
      <c r="B1" t="s">
        <v>4766</v>
      </c>
    </row>
    <row r="2" spans="1:13" x14ac:dyDescent="0.25">
      <c r="A2" t="s">
        <v>2739</v>
      </c>
      <c r="B2" t="s">
        <v>2740</v>
      </c>
      <c r="C2" t="s">
        <v>2741</v>
      </c>
      <c r="D2" t="s">
        <v>2742</v>
      </c>
      <c r="E2" t="s">
        <v>2743</v>
      </c>
      <c r="F2" t="s">
        <v>2744</v>
      </c>
      <c r="G2" t="s">
        <v>2745</v>
      </c>
      <c r="H2" t="s">
        <v>2746</v>
      </c>
      <c r="I2" t="s">
        <v>2747</v>
      </c>
      <c r="J2" t="s">
        <v>2748</v>
      </c>
      <c r="K2" t="s">
        <v>2749</v>
      </c>
      <c r="L2" t="s">
        <v>2750</v>
      </c>
      <c r="M2" t="s">
        <v>2751</v>
      </c>
    </row>
    <row r="3" spans="1:13" x14ac:dyDescent="0.25">
      <c r="A3" t="s">
        <v>2757</v>
      </c>
      <c r="B3" t="s">
        <v>2779</v>
      </c>
      <c r="C3">
        <v>6</v>
      </c>
      <c r="D3">
        <v>3.9735099337748299</v>
      </c>
      <c r="E3" s="8">
        <v>8.2549897229131607E-5</v>
      </c>
      <c r="F3" t="s">
        <v>4599</v>
      </c>
      <c r="G3">
        <v>146</v>
      </c>
      <c r="H3">
        <v>28</v>
      </c>
      <c r="I3">
        <v>8789</v>
      </c>
      <c r="J3">
        <v>12.8997064579256</v>
      </c>
      <c r="K3">
        <v>2.29304856086417E-2</v>
      </c>
      <c r="L3">
        <v>2.29304856086417E-2</v>
      </c>
      <c r="M3">
        <v>0.109155339931665</v>
      </c>
    </row>
    <row r="4" spans="1:13" x14ac:dyDescent="0.25">
      <c r="A4" t="s">
        <v>2771</v>
      </c>
      <c r="B4" t="s">
        <v>2782</v>
      </c>
      <c r="C4">
        <v>6</v>
      </c>
      <c r="D4">
        <v>3.9735099337748299</v>
      </c>
      <c r="E4">
        <v>1.4590082857173501E-3</v>
      </c>
      <c r="F4" t="s">
        <v>4599</v>
      </c>
      <c r="G4">
        <v>137</v>
      </c>
      <c r="H4">
        <v>50</v>
      </c>
      <c r="I4">
        <v>8066</v>
      </c>
      <c r="J4">
        <v>7.0651094890510899</v>
      </c>
      <c r="K4">
        <v>0.40708627259110503</v>
      </c>
      <c r="L4">
        <v>0.229991086149715</v>
      </c>
      <c r="M4">
        <v>1.9836812296169199</v>
      </c>
    </row>
    <row r="5" spans="1:13" x14ac:dyDescent="0.25">
      <c r="A5" t="s">
        <v>2757</v>
      </c>
      <c r="B5" t="s">
        <v>2778</v>
      </c>
      <c r="C5">
        <v>6</v>
      </c>
      <c r="D5">
        <v>3.9735099337748299</v>
      </c>
      <c r="E5">
        <v>2.2159413258881198E-3</v>
      </c>
      <c r="F5" t="s">
        <v>4599</v>
      </c>
      <c r="G5">
        <v>146</v>
      </c>
      <c r="H5">
        <v>56</v>
      </c>
      <c r="I5">
        <v>8789</v>
      </c>
      <c r="J5">
        <v>6.4498532289628097</v>
      </c>
      <c r="K5">
        <v>0.46386562199786002</v>
      </c>
      <c r="L5">
        <v>0.14430614344876799</v>
      </c>
      <c r="M5">
        <v>2.89221226147848</v>
      </c>
    </row>
    <row r="7" spans="1:13" x14ac:dyDescent="0.25">
      <c r="A7" t="s">
        <v>2806</v>
      </c>
      <c r="B7" t="s">
        <v>4767</v>
      </c>
    </row>
    <row r="8" spans="1:13" x14ac:dyDescent="0.25">
      <c r="A8" t="s">
        <v>2739</v>
      </c>
      <c r="B8" t="s">
        <v>2740</v>
      </c>
      <c r="C8" t="s">
        <v>2741</v>
      </c>
      <c r="D8" t="s">
        <v>2742</v>
      </c>
      <c r="E8" t="s">
        <v>2743</v>
      </c>
      <c r="F8" t="s">
        <v>2744</v>
      </c>
      <c r="G8" t="s">
        <v>2745</v>
      </c>
      <c r="H8" t="s">
        <v>2746</v>
      </c>
      <c r="I8" t="s">
        <v>2747</v>
      </c>
      <c r="J8" t="s">
        <v>2748</v>
      </c>
      <c r="K8" t="s">
        <v>2749</v>
      </c>
      <c r="L8" t="s">
        <v>2750</v>
      </c>
      <c r="M8" t="s">
        <v>2751</v>
      </c>
    </row>
    <row r="9" spans="1:13" x14ac:dyDescent="0.25">
      <c r="A9" t="s">
        <v>2752</v>
      </c>
      <c r="B9" t="s">
        <v>2777</v>
      </c>
      <c r="C9">
        <v>5</v>
      </c>
      <c r="D9">
        <v>3.3112582781456901</v>
      </c>
      <c r="E9" s="8">
        <v>2.2483003304740601E-5</v>
      </c>
      <c r="F9" t="s">
        <v>4597</v>
      </c>
      <c r="G9">
        <v>109</v>
      </c>
      <c r="H9">
        <v>11</v>
      </c>
      <c r="I9">
        <v>6445</v>
      </c>
      <c r="J9">
        <v>26.876563803169301</v>
      </c>
      <c r="K9">
        <v>7.5035971671922799E-3</v>
      </c>
      <c r="L9">
        <v>7.5035971671922799E-3</v>
      </c>
      <c r="M9">
        <v>3.0544909632279599E-2</v>
      </c>
    </row>
    <row r="10" spans="1:13" x14ac:dyDescent="0.25">
      <c r="A10" t="s">
        <v>2757</v>
      </c>
      <c r="B10" t="s">
        <v>2783</v>
      </c>
      <c r="C10">
        <v>5</v>
      </c>
      <c r="D10">
        <v>3.3112582781456901</v>
      </c>
      <c r="E10" s="8">
        <v>6.8654019345911897E-4</v>
      </c>
      <c r="F10" t="s">
        <v>4597</v>
      </c>
      <c r="G10">
        <v>146</v>
      </c>
      <c r="H10">
        <v>25</v>
      </c>
      <c r="I10">
        <v>8789</v>
      </c>
      <c r="J10">
        <v>12.039726027397201</v>
      </c>
      <c r="K10">
        <v>0.17550487328756401</v>
      </c>
      <c r="L10">
        <v>6.2302630534774597E-2</v>
      </c>
      <c r="M10">
        <v>0.90446400832344598</v>
      </c>
    </row>
    <row r="11" spans="1:13" x14ac:dyDescent="0.25">
      <c r="A11" t="s">
        <v>2752</v>
      </c>
      <c r="B11" t="s">
        <v>2800</v>
      </c>
      <c r="C11">
        <v>5</v>
      </c>
      <c r="D11">
        <v>3.3112582781456901</v>
      </c>
      <c r="E11">
        <v>4.1335914619841298E-2</v>
      </c>
      <c r="F11" t="s">
        <v>4597</v>
      </c>
      <c r="G11">
        <v>109</v>
      </c>
      <c r="H11">
        <v>78</v>
      </c>
      <c r="I11">
        <v>6445</v>
      </c>
      <c r="J11">
        <v>3.7902846389084899</v>
      </c>
      <c r="K11">
        <v>0.99999927845519898</v>
      </c>
      <c r="L11">
        <v>0.94089112953211596</v>
      </c>
      <c r="M11">
        <v>43.650597914498299</v>
      </c>
    </row>
    <row r="13" spans="1:13" x14ac:dyDescent="0.25">
      <c r="A13" t="s">
        <v>2816</v>
      </c>
      <c r="B13" t="s">
        <v>4768</v>
      </c>
    </row>
    <row r="14" spans="1:13" x14ac:dyDescent="0.25">
      <c r="A14" t="s">
        <v>2739</v>
      </c>
      <c r="B14" t="s">
        <v>2740</v>
      </c>
      <c r="C14" t="s">
        <v>2741</v>
      </c>
      <c r="D14" t="s">
        <v>2742</v>
      </c>
      <c r="E14" t="s">
        <v>2743</v>
      </c>
      <c r="F14" t="s">
        <v>2744</v>
      </c>
      <c r="G14" t="s">
        <v>2745</v>
      </c>
      <c r="H14" t="s">
        <v>2746</v>
      </c>
      <c r="I14" t="s">
        <v>2747</v>
      </c>
      <c r="J14" t="s">
        <v>2748</v>
      </c>
      <c r="K14" t="s">
        <v>2749</v>
      </c>
      <c r="L14" t="s">
        <v>2750</v>
      </c>
      <c r="M14" t="s">
        <v>2751</v>
      </c>
    </row>
    <row r="15" spans="1:13" x14ac:dyDescent="0.25">
      <c r="A15" t="s">
        <v>2767</v>
      </c>
      <c r="B15" t="s">
        <v>2770</v>
      </c>
      <c r="C15">
        <v>4</v>
      </c>
      <c r="D15">
        <v>2.6490066225165498</v>
      </c>
      <c r="E15" s="8">
        <v>4.76183857575046E-4</v>
      </c>
      <c r="F15" t="s">
        <v>4603</v>
      </c>
      <c r="G15">
        <v>145</v>
      </c>
      <c r="H15">
        <v>10</v>
      </c>
      <c r="I15">
        <v>8782</v>
      </c>
      <c r="J15">
        <v>24.226206896551702</v>
      </c>
      <c r="K15">
        <v>0.27700895317344298</v>
      </c>
      <c r="L15">
        <v>0.27700895317344298</v>
      </c>
      <c r="M15">
        <v>0.71308496791626597</v>
      </c>
    </row>
    <row r="16" spans="1:13" x14ac:dyDescent="0.25">
      <c r="A16" t="s">
        <v>2771</v>
      </c>
      <c r="B16" t="s">
        <v>2772</v>
      </c>
      <c r="C16">
        <v>4</v>
      </c>
      <c r="D16">
        <v>2.6490066225165498</v>
      </c>
      <c r="E16" s="8">
        <v>5.1592440576931004E-4</v>
      </c>
      <c r="F16" t="s">
        <v>4603</v>
      </c>
      <c r="G16">
        <v>137</v>
      </c>
      <c r="H16">
        <v>10</v>
      </c>
      <c r="I16">
        <v>8066</v>
      </c>
      <c r="J16">
        <v>23.550364963503601</v>
      </c>
      <c r="K16">
        <v>0.168686749866124</v>
      </c>
      <c r="L16">
        <v>0.168686749866124</v>
      </c>
      <c r="M16">
        <v>0.70567042240449096</v>
      </c>
    </row>
    <row r="17" spans="1:13" x14ac:dyDescent="0.25">
      <c r="A17" t="s">
        <v>2754</v>
      </c>
      <c r="B17" t="s">
        <v>2762</v>
      </c>
      <c r="C17">
        <v>4</v>
      </c>
      <c r="D17">
        <v>2.6490066225165498</v>
      </c>
      <c r="E17" s="8">
        <v>6.8402336830986499E-4</v>
      </c>
      <c r="F17" t="s">
        <v>4603</v>
      </c>
      <c r="G17">
        <v>108</v>
      </c>
      <c r="H17">
        <v>11</v>
      </c>
      <c r="I17">
        <v>6387</v>
      </c>
      <c r="J17">
        <v>21.505050505050502</v>
      </c>
      <c r="K17">
        <v>0.13916495198078499</v>
      </c>
      <c r="L17">
        <v>0.13916495198078499</v>
      </c>
      <c r="M17">
        <v>0.866602772471736</v>
      </c>
    </row>
    <row r="18" spans="1:13" x14ac:dyDescent="0.25">
      <c r="A18" t="s">
        <v>2788</v>
      </c>
      <c r="B18" t="s">
        <v>2789</v>
      </c>
      <c r="C18">
        <v>4</v>
      </c>
      <c r="D18">
        <v>2.6490066225165498</v>
      </c>
      <c r="E18" s="8">
        <v>9.5289288232502196E-4</v>
      </c>
      <c r="F18" t="s">
        <v>4603</v>
      </c>
      <c r="G18">
        <v>91</v>
      </c>
      <c r="H18">
        <v>10</v>
      </c>
      <c r="I18">
        <v>4306</v>
      </c>
      <c r="J18">
        <v>18.927472527472499</v>
      </c>
      <c r="K18">
        <v>0.103838758294438</v>
      </c>
      <c r="L18">
        <v>0.103838758294438</v>
      </c>
      <c r="M18">
        <v>1.08006496183059</v>
      </c>
    </row>
    <row r="19" spans="1:13" x14ac:dyDescent="0.25">
      <c r="A19" t="s">
        <v>2757</v>
      </c>
      <c r="B19" t="s">
        <v>2763</v>
      </c>
      <c r="C19">
        <v>4</v>
      </c>
      <c r="D19">
        <v>2.6490066225165498</v>
      </c>
      <c r="E19">
        <v>3.5111475786429999E-3</v>
      </c>
      <c r="F19" t="s">
        <v>4603</v>
      </c>
      <c r="G19">
        <v>146</v>
      </c>
      <c r="H19">
        <v>19</v>
      </c>
      <c r="I19">
        <v>8789</v>
      </c>
      <c r="J19">
        <v>12.673395818312899</v>
      </c>
      <c r="K19">
        <v>0.62781663923415099</v>
      </c>
      <c r="L19">
        <v>0.15187572804493599</v>
      </c>
      <c r="M19">
        <v>4.5466862244522597</v>
      </c>
    </row>
    <row r="20" spans="1:13" x14ac:dyDescent="0.25">
      <c r="A20" t="s">
        <v>2759</v>
      </c>
      <c r="B20" t="s">
        <v>2775</v>
      </c>
      <c r="C20">
        <v>4</v>
      </c>
      <c r="D20">
        <v>2.6490066225165498</v>
      </c>
      <c r="E20">
        <v>3.5943256276905898E-3</v>
      </c>
      <c r="F20" t="s">
        <v>4603</v>
      </c>
      <c r="G20">
        <v>114</v>
      </c>
      <c r="H20">
        <v>19</v>
      </c>
      <c r="I20">
        <v>6781</v>
      </c>
      <c r="J20">
        <v>12.522622345337</v>
      </c>
      <c r="K20">
        <v>0.99385140846057196</v>
      </c>
      <c r="L20">
        <v>0.63879385623735496</v>
      </c>
      <c r="M20">
        <v>5.7671453690411401</v>
      </c>
    </row>
    <row r="21" spans="1:13" x14ac:dyDescent="0.25">
      <c r="A21" t="s">
        <v>2757</v>
      </c>
      <c r="B21" t="s">
        <v>2781</v>
      </c>
      <c r="C21">
        <v>4</v>
      </c>
      <c r="D21">
        <v>2.6490066225165498</v>
      </c>
      <c r="E21">
        <v>6.1155732443962203E-3</v>
      </c>
      <c r="F21" t="s">
        <v>4603</v>
      </c>
      <c r="G21">
        <v>146</v>
      </c>
      <c r="H21">
        <v>23</v>
      </c>
      <c r="I21">
        <v>8789</v>
      </c>
      <c r="J21">
        <v>10.4693269803454</v>
      </c>
      <c r="K21">
        <v>0.82160450963869702</v>
      </c>
      <c r="L21">
        <v>0.218273492227361</v>
      </c>
      <c r="M21">
        <v>7.7949396915337301</v>
      </c>
    </row>
    <row r="22" spans="1:13" x14ac:dyDescent="0.25">
      <c r="A22" t="s">
        <v>2754</v>
      </c>
      <c r="B22" t="s">
        <v>2773</v>
      </c>
      <c r="C22">
        <v>4</v>
      </c>
      <c r="D22">
        <v>2.6490066225165498</v>
      </c>
      <c r="E22">
        <v>1.10465074281073E-2</v>
      </c>
      <c r="F22" t="s">
        <v>4603</v>
      </c>
      <c r="G22">
        <v>108</v>
      </c>
      <c r="H22">
        <v>28</v>
      </c>
      <c r="I22">
        <v>6387</v>
      </c>
      <c r="J22">
        <v>8.4484126984126906</v>
      </c>
      <c r="K22">
        <v>0.91219581577178399</v>
      </c>
      <c r="L22">
        <v>0.55553414385014399</v>
      </c>
      <c r="M22">
        <v>13.1766070089183</v>
      </c>
    </row>
    <row r="24" spans="1:13" x14ac:dyDescent="0.25">
      <c r="A24" t="s">
        <v>2824</v>
      </c>
      <c r="B24" t="s">
        <v>4769</v>
      </c>
    </row>
    <row r="25" spans="1:13" x14ac:dyDescent="0.25">
      <c r="A25" t="s">
        <v>2739</v>
      </c>
      <c r="B25" t="s">
        <v>2740</v>
      </c>
      <c r="C25" t="s">
        <v>2741</v>
      </c>
      <c r="D25" t="s">
        <v>2742</v>
      </c>
      <c r="E25" t="s">
        <v>2743</v>
      </c>
      <c r="F25" t="s">
        <v>2744</v>
      </c>
      <c r="G25" t="s">
        <v>2745</v>
      </c>
      <c r="H25" t="s">
        <v>2746</v>
      </c>
      <c r="I25" t="s">
        <v>2747</v>
      </c>
      <c r="J25" t="s">
        <v>2748</v>
      </c>
      <c r="K25" t="s">
        <v>2749</v>
      </c>
      <c r="L25" t="s">
        <v>2750</v>
      </c>
      <c r="M25" t="s">
        <v>2751</v>
      </c>
    </row>
    <row r="26" spans="1:13" x14ac:dyDescent="0.25">
      <c r="A26" t="s">
        <v>2759</v>
      </c>
      <c r="B26" t="s">
        <v>3450</v>
      </c>
      <c r="C26">
        <v>5</v>
      </c>
      <c r="D26">
        <v>3.3112582781456901</v>
      </c>
      <c r="E26">
        <v>3.16061836073846E-3</v>
      </c>
      <c r="F26" t="s">
        <v>4610</v>
      </c>
      <c r="G26">
        <v>114</v>
      </c>
      <c r="H26">
        <v>37</v>
      </c>
      <c r="I26">
        <v>6781</v>
      </c>
      <c r="J26">
        <v>8.0381697486960597</v>
      </c>
      <c r="K26">
        <v>0.98862334535380902</v>
      </c>
      <c r="L26">
        <v>0.67340942778851598</v>
      </c>
      <c r="M26">
        <v>5.0882154159660997</v>
      </c>
    </row>
    <row r="27" spans="1:13" x14ac:dyDescent="0.25">
      <c r="A27" t="s">
        <v>2759</v>
      </c>
      <c r="B27" t="s">
        <v>3452</v>
      </c>
      <c r="C27">
        <v>5</v>
      </c>
      <c r="D27">
        <v>3.3112582781456901</v>
      </c>
      <c r="E27">
        <v>3.16061836073846E-3</v>
      </c>
      <c r="F27" t="s">
        <v>4610</v>
      </c>
      <c r="G27">
        <v>114</v>
      </c>
      <c r="H27">
        <v>37</v>
      </c>
      <c r="I27">
        <v>6781</v>
      </c>
      <c r="J27">
        <v>8.0381697486960597</v>
      </c>
      <c r="K27">
        <v>0.98862334535380902</v>
      </c>
      <c r="L27">
        <v>0.67340942778851598</v>
      </c>
      <c r="M27">
        <v>5.0882154159660997</v>
      </c>
    </row>
    <row r="28" spans="1:13" x14ac:dyDescent="0.25">
      <c r="A28" t="s">
        <v>2759</v>
      </c>
      <c r="B28" t="s">
        <v>3453</v>
      </c>
      <c r="C28">
        <v>5</v>
      </c>
      <c r="D28">
        <v>3.3112582781456901</v>
      </c>
      <c r="E28">
        <v>4.2093821749358698E-3</v>
      </c>
      <c r="F28" t="s">
        <v>4610</v>
      </c>
      <c r="G28">
        <v>114</v>
      </c>
      <c r="H28">
        <v>40</v>
      </c>
      <c r="I28">
        <v>6781</v>
      </c>
      <c r="J28">
        <v>7.4353070175438596</v>
      </c>
      <c r="K28">
        <v>0.99743200264335696</v>
      </c>
      <c r="L28">
        <v>0.57347736675942296</v>
      </c>
      <c r="M28">
        <v>6.7221424579778803</v>
      </c>
    </row>
    <row r="30" spans="1:13" x14ac:dyDescent="0.25">
      <c r="A30" t="s">
        <v>2828</v>
      </c>
      <c r="B30" t="s">
        <v>4770</v>
      </c>
    </row>
    <row r="31" spans="1:13" x14ac:dyDescent="0.25">
      <c r="A31" t="s">
        <v>2739</v>
      </c>
      <c r="B31" t="s">
        <v>2740</v>
      </c>
      <c r="C31" t="s">
        <v>2741</v>
      </c>
      <c r="D31" t="s">
        <v>2742</v>
      </c>
      <c r="E31" t="s">
        <v>2743</v>
      </c>
      <c r="F31" t="s">
        <v>2744</v>
      </c>
      <c r="G31" t="s">
        <v>2745</v>
      </c>
      <c r="H31" t="s">
        <v>2746</v>
      </c>
      <c r="I31" t="s">
        <v>2747</v>
      </c>
      <c r="J31" t="s">
        <v>2748</v>
      </c>
      <c r="K31" t="s">
        <v>2749</v>
      </c>
      <c r="L31" t="s">
        <v>2750</v>
      </c>
      <c r="M31" t="s">
        <v>2751</v>
      </c>
    </row>
    <row r="32" spans="1:13" x14ac:dyDescent="0.25">
      <c r="A32" t="s">
        <v>2767</v>
      </c>
      <c r="B32" t="s">
        <v>2769</v>
      </c>
      <c r="C32">
        <v>3</v>
      </c>
      <c r="D32">
        <v>1.98675496688741</v>
      </c>
      <c r="E32">
        <v>5.3125242252623798E-3</v>
      </c>
      <c r="F32" t="s">
        <v>4616</v>
      </c>
      <c r="G32">
        <v>145</v>
      </c>
      <c r="H32">
        <v>7</v>
      </c>
      <c r="I32">
        <v>8782</v>
      </c>
      <c r="J32">
        <v>25.956650246305401</v>
      </c>
      <c r="K32">
        <v>0.97341672634426701</v>
      </c>
      <c r="L32">
        <v>0.59621320187372095</v>
      </c>
      <c r="M32">
        <v>7.6914837805465996</v>
      </c>
    </row>
    <row r="33" spans="1:13" x14ac:dyDescent="0.25">
      <c r="A33" t="s">
        <v>2757</v>
      </c>
      <c r="B33" t="s">
        <v>2765</v>
      </c>
      <c r="C33">
        <v>3</v>
      </c>
      <c r="D33">
        <v>1.98675496688741</v>
      </c>
      <c r="E33">
        <v>1.11528395690201E-2</v>
      </c>
      <c r="F33" t="s">
        <v>4616</v>
      </c>
      <c r="G33">
        <v>146</v>
      </c>
      <c r="H33">
        <v>10</v>
      </c>
      <c r="I33">
        <v>8789</v>
      </c>
      <c r="J33">
        <v>18.059589041095801</v>
      </c>
      <c r="K33">
        <v>0.95721446343925898</v>
      </c>
      <c r="L33">
        <v>0.27032461106884298</v>
      </c>
      <c r="M33">
        <v>13.789386211809299</v>
      </c>
    </row>
    <row r="34" spans="1:13" x14ac:dyDescent="0.25">
      <c r="A34" t="s">
        <v>2759</v>
      </c>
      <c r="B34" t="s">
        <v>2774</v>
      </c>
      <c r="C34">
        <v>3</v>
      </c>
      <c r="D34">
        <v>1.98675496688741</v>
      </c>
      <c r="E34">
        <v>3.53944233887604E-2</v>
      </c>
      <c r="F34" t="s">
        <v>4616</v>
      </c>
      <c r="G34">
        <v>114</v>
      </c>
      <c r="H34">
        <v>18</v>
      </c>
      <c r="I34">
        <v>6781</v>
      </c>
      <c r="J34">
        <v>9.91374269005847</v>
      </c>
      <c r="K34">
        <v>1</v>
      </c>
      <c r="L34">
        <v>0.86973645348737905</v>
      </c>
      <c r="M34">
        <v>44.814752386081203</v>
      </c>
    </row>
    <row r="36" spans="1:13" x14ac:dyDescent="0.25">
      <c r="A36" t="s">
        <v>3403</v>
      </c>
      <c r="B36" t="s">
        <v>4771</v>
      </c>
    </row>
    <row r="37" spans="1:13" x14ac:dyDescent="0.25">
      <c r="A37" t="s">
        <v>2739</v>
      </c>
      <c r="B37" t="s">
        <v>2740</v>
      </c>
      <c r="C37" t="s">
        <v>2741</v>
      </c>
      <c r="D37" t="s">
        <v>2742</v>
      </c>
      <c r="E37" t="s">
        <v>2743</v>
      </c>
      <c r="F37" t="s">
        <v>2744</v>
      </c>
      <c r="G37" t="s">
        <v>2745</v>
      </c>
      <c r="H37" t="s">
        <v>2746</v>
      </c>
      <c r="I37" t="s">
        <v>2747</v>
      </c>
      <c r="J37" t="s">
        <v>2748</v>
      </c>
      <c r="K37" t="s">
        <v>2749</v>
      </c>
      <c r="L37" t="s">
        <v>2750</v>
      </c>
      <c r="M37" t="s">
        <v>2751</v>
      </c>
    </row>
    <row r="38" spans="1:13" x14ac:dyDescent="0.25">
      <c r="A38" t="s">
        <v>2759</v>
      </c>
      <c r="B38" t="s">
        <v>4650</v>
      </c>
      <c r="C38">
        <v>3</v>
      </c>
      <c r="D38">
        <v>1.98675496688741</v>
      </c>
      <c r="E38">
        <v>2.8364718060341399E-2</v>
      </c>
      <c r="F38" t="s">
        <v>4651</v>
      </c>
      <c r="G38">
        <v>114</v>
      </c>
      <c r="H38">
        <v>16</v>
      </c>
      <c r="I38">
        <v>6781</v>
      </c>
      <c r="J38">
        <v>11.152960526315701</v>
      </c>
      <c r="K38">
        <v>1</v>
      </c>
      <c r="L38">
        <v>0.89569312323587003</v>
      </c>
      <c r="M38">
        <v>37.792114647644503</v>
      </c>
    </row>
    <row r="39" spans="1:13" x14ac:dyDescent="0.25">
      <c r="A39" t="s">
        <v>2759</v>
      </c>
      <c r="B39" t="s">
        <v>3292</v>
      </c>
      <c r="C39">
        <v>3</v>
      </c>
      <c r="D39">
        <v>1.98675496688741</v>
      </c>
      <c r="E39">
        <v>4.3019818718656698E-2</v>
      </c>
      <c r="F39" t="s">
        <v>4651</v>
      </c>
      <c r="G39">
        <v>114</v>
      </c>
      <c r="H39">
        <v>20</v>
      </c>
      <c r="I39">
        <v>6781</v>
      </c>
      <c r="J39">
        <v>8.9223684210526297</v>
      </c>
      <c r="K39">
        <v>1</v>
      </c>
      <c r="L39">
        <v>0.85673212196022297</v>
      </c>
      <c r="M39">
        <v>51.587021481663001</v>
      </c>
    </row>
    <row r="40" spans="1:13" x14ac:dyDescent="0.25">
      <c r="A40" t="s">
        <v>2759</v>
      </c>
      <c r="B40" t="s">
        <v>4772</v>
      </c>
      <c r="C40">
        <v>3</v>
      </c>
      <c r="D40">
        <v>1.98675496688741</v>
      </c>
      <c r="E40">
        <v>0.13721575839052</v>
      </c>
      <c r="F40" t="s">
        <v>4651</v>
      </c>
      <c r="G40">
        <v>114</v>
      </c>
      <c r="H40">
        <v>39</v>
      </c>
      <c r="I40">
        <v>6781</v>
      </c>
      <c r="J40">
        <v>4.5755735492577596</v>
      </c>
      <c r="K40">
        <v>1</v>
      </c>
      <c r="L40">
        <v>0.94040464787077604</v>
      </c>
      <c r="M40">
        <v>91.238093830651394</v>
      </c>
    </row>
    <row r="42" spans="1:13" x14ac:dyDescent="0.25">
      <c r="A42" t="s">
        <v>3404</v>
      </c>
      <c r="B42" t="s">
        <v>4773</v>
      </c>
    </row>
    <row r="43" spans="1:13" x14ac:dyDescent="0.25">
      <c r="A43" t="s">
        <v>2739</v>
      </c>
      <c r="B43" t="s">
        <v>2740</v>
      </c>
      <c r="C43" t="s">
        <v>2741</v>
      </c>
      <c r="D43" t="s">
        <v>2742</v>
      </c>
      <c r="E43" t="s">
        <v>2743</v>
      </c>
      <c r="F43" t="s">
        <v>2744</v>
      </c>
      <c r="G43" t="s">
        <v>2745</v>
      </c>
      <c r="H43" t="s">
        <v>2746</v>
      </c>
      <c r="I43" t="s">
        <v>2747</v>
      </c>
      <c r="J43" t="s">
        <v>2748</v>
      </c>
      <c r="K43" t="s">
        <v>2749</v>
      </c>
      <c r="L43" t="s">
        <v>2750</v>
      </c>
      <c r="M43" t="s">
        <v>2751</v>
      </c>
    </row>
    <row r="44" spans="1:13" x14ac:dyDescent="0.25">
      <c r="A44" t="s">
        <v>2759</v>
      </c>
      <c r="B44" t="s">
        <v>3210</v>
      </c>
      <c r="C44">
        <v>12</v>
      </c>
      <c r="D44">
        <v>7.9470198675496597</v>
      </c>
      <c r="E44">
        <v>4.2158748308187298E-2</v>
      </c>
      <c r="F44" t="s">
        <v>4679</v>
      </c>
      <c r="G44">
        <v>114</v>
      </c>
      <c r="H44">
        <v>368</v>
      </c>
      <c r="I44">
        <v>6781</v>
      </c>
      <c r="J44">
        <v>1.9396453089244801</v>
      </c>
      <c r="K44">
        <v>1</v>
      </c>
      <c r="L44">
        <v>0.86868871687441696</v>
      </c>
      <c r="M44">
        <v>50.863377871888503</v>
      </c>
    </row>
    <row r="45" spans="1:13" x14ac:dyDescent="0.25">
      <c r="A45" t="s">
        <v>2759</v>
      </c>
      <c r="B45" t="s">
        <v>3160</v>
      </c>
      <c r="C45">
        <v>12</v>
      </c>
      <c r="D45">
        <v>7.9470198675496597</v>
      </c>
      <c r="E45">
        <v>5.5165917377936503E-2</v>
      </c>
      <c r="F45" t="s">
        <v>4679</v>
      </c>
      <c r="G45">
        <v>114</v>
      </c>
      <c r="H45">
        <v>385</v>
      </c>
      <c r="I45">
        <v>6781</v>
      </c>
      <c r="J45">
        <v>1.8539986329460001</v>
      </c>
      <c r="K45">
        <v>1</v>
      </c>
      <c r="L45">
        <v>0.87221474404120902</v>
      </c>
      <c r="M45">
        <v>60.785363892121403</v>
      </c>
    </row>
    <row r="46" spans="1:13" x14ac:dyDescent="0.25">
      <c r="A46" t="s">
        <v>2759</v>
      </c>
      <c r="B46" t="s">
        <v>3181</v>
      </c>
      <c r="C46">
        <v>12</v>
      </c>
      <c r="D46">
        <v>7.9470198675496597</v>
      </c>
      <c r="E46">
        <v>7.3641427652515898E-2</v>
      </c>
      <c r="F46" t="s">
        <v>4679</v>
      </c>
      <c r="G46">
        <v>114</v>
      </c>
      <c r="H46">
        <v>405</v>
      </c>
      <c r="I46">
        <v>6781</v>
      </c>
      <c r="J46">
        <v>1.7624431448992799</v>
      </c>
      <c r="K46">
        <v>1</v>
      </c>
      <c r="L46">
        <v>0.90476004479557504</v>
      </c>
      <c r="M46">
        <v>71.688325777347302</v>
      </c>
    </row>
    <row r="47" spans="1:13" x14ac:dyDescent="0.25">
      <c r="A47" t="s">
        <v>2759</v>
      </c>
      <c r="B47" t="s">
        <v>3213</v>
      </c>
      <c r="C47">
        <v>12</v>
      </c>
      <c r="D47">
        <v>7.9470198675496597</v>
      </c>
      <c r="E47">
        <v>7.7763301794472606E-2</v>
      </c>
      <c r="F47" t="s">
        <v>4679</v>
      </c>
      <c r="G47">
        <v>114</v>
      </c>
      <c r="H47">
        <v>409</v>
      </c>
      <c r="I47">
        <v>6781</v>
      </c>
      <c r="J47">
        <v>1.7452065371251999</v>
      </c>
      <c r="K47">
        <v>1</v>
      </c>
      <c r="L47">
        <v>0.91244521982584703</v>
      </c>
      <c r="M47">
        <v>73.696350707859295</v>
      </c>
    </row>
    <row r="49" spans="1:13" x14ac:dyDescent="0.25">
      <c r="A49" t="s">
        <v>3405</v>
      </c>
      <c r="B49" t="s">
        <v>4774</v>
      </c>
    </row>
    <row r="50" spans="1:13" x14ac:dyDescent="0.25">
      <c r="A50" t="s">
        <v>2739</v>
      </c>
      <c r="B50" t="s">
        <v>2740</v>
      </c>
      <c r="C50" t="s">
        <v>2741</v>
      </c>
      <c r="D50" t="s">
        <v>2742</v>
      </c>
      <c r="E50" t="s">
        <v>2743</v>
      </c>
      <c r="F50" t="s">
        <v>2744</v>
      </c>
      <c r="G50" t="s">
        <v>2745</v>
      </c>
      <c r="H50" t="s">
        <v>2746</v>
      </c>
      <c r="I50" t="s">
        <v>2747</v>
      </c>
      <c r="J50" t="s">
        <v>2748</v>
      </c>
      <c r="K50" t="s">
        <v>2749</v>
      </c>
      <c r="L50" t="s">
        <v>2750</v>
      </c>
      <c r="M50" t="s">
        <v>2751</v>
      </c>
    </row>
    <row r="51" spans="1:13" x14ac:dyDescent="0.25">
      <c r="A51" t="s">
        <v>2759</v>
      </c>
      <c r="B51" t="s">
        <v>3234</v>
      </c>
      <c r="C51">
        <v>11</v>
      </c>
      <c r="D51">
        <v>7.2847682119205297</v>
      </c>
      <c r="E51">
        <v>5.0264696258666801E-2</v>
      </c>
      <c r="F51" t="s">
        <v>4696</v>
      </c>
      <c r="G51">
        <v>114</v>
      </c>
      <c r="H51">
        <v>333</v>
      </c>
      <c r="I51">
        <v>6781</v>
      </c>
      <c r="J51">
        <v>1.96488593857014</v>
      </c>
      <c r="K51">
        <v>1</v>
      </c>
      <c r="L51">
        <v>0.86066653729481601</v>
      </c>
      <c r="M51">
        <v>57.291259870977697</v>
      </c>
    </row>
    <row r="52" spans="1:13" x14ac:dyDescent="0.25">
      <c r="A52" t="s">
        <v>2759</v>
      </c>
      <c r="B52" t="s">
        <v>3182</v>
      </c>
      <c r="C52">
        <v>11</v>
      </c>
      <c r="D52">
        <v>7.2847682119205297</v>
      </c>
      <c r="E52">
        <v>5.8219650637460103E-2</v>
      </c>
      <c r="F52" t="s">
        <v>4696</v>
      </c>
      <c r="G52">
        <v>114</v>
      </c>
      <c r="H52">
        <v>342</v>
      </c>
      <c r="I52">
        <v>6781</v>
      </c>
      <c r="J52">
        <v>1.91317841387093</v>
      </c>
      <c r="K52">
        <v>1</v>
      </c>
      <c r="L52">
        <v>0.88001713585227803</v>
      </c>
      <c r="M52">
        <v>62.8246508391221</v>
      </c>
    </row>
    <row r="53" spans="1:13" x14ac:dyDescent="0.25">
      <c r="A53" t="s">
        <v>2759</v>
      </c>
      <c r="B53" t="s">
        <v>3296</v>
      </c>
      <c r="C53">
        <v>11</v>
      </c>
      <c r="D53">
        <v>7.2847682119205297</v>
      </c>
      <c r="E53">
        <v>0.1033374952407</v>
      </c>
      <c r="F53" t="s">
        <v>4696</v>
      </c>
      <c r="G53">
        <v>114</v>
      </c>
      <c r="H53">
        <v>382</v>
      </c>
      <c r="I53">
        <v>6781</v>
      </c>
      <c r="J53">
        <v>1.7128455956645501</v>
      </c>
      <c r="K53">
        <v>1</v>
      </c>
      <c r="L53">
        <v>0.91689334606056705</v>
      </c>
      <c r="M53">
        <v>83.460000146243402</v>
      </c>
    </row>
    <row r="55" spans="1:13" x14ac:dyDescent="0.25">
      <c r="A55" t="s">
        <v>3406</v>
      </c>
      <c r="B55" t="s">
        <v>4775</v>
      </c>
    </row>
    <row r="56" spans="1:13" x14ac:dyDescent="0.25">
      <c r="A56" t="s">
        <v>2739</v>
      </c>
      <c r="B56" t="s">
        <v>2740</v>
      </c>
      <c r="C56" t="s">
        <v>2741</v>
      </c>
      <c r="D56" t="s">
        <v>2742</v>
      </c>
      <c r="E56" t="s">
        <v>2743</v>
      </c>
      <c r="F56" t="s">
        <v>2744</v>
      </c>
      <c r="G56" t="s">
        <v>2745</v>
      </c>
      <c r="H56" t="s">
        <v>2746</v>
      </c>
      <c r="I56" t="s">
        <v>2747</v>
      </c>
      <c r="J56" t="s">
        <v>2748</v>
      </c>
      <c r="K56" t="s">
        <v>2749</v>
      </c>
      <c r="L56" t="s">
        <v>2750</v>
      </c>
      <c r="M56" t="s">
        <v>2751</v>
      </c>
    </row>
    <row r="57" spans="1:13" x14ac:dyDescent="0.25">
      <c r="A57" t="s">
        <v>2757</v>
      </c>
      <c r="B57" t="s">
        <v>4632</v>
      </c>
      <c r="C57">
        <v>3</v>
      </c>
      <c r="D57">
        <v>1.98675496688741</v>
      </c>
      <c r="E57">
        <v>1.3484894164835099E-2</v>
      </c>
      <c r="F57" t="s">
        <v>4633</v>
      </c>
      <c r="G57">
        <v>146</v>
      </c>
      <c r="H57">
        <v>11</v>
      </c>
      <c r="I57">
        <v>8789</v>
      </c>
      <c r="J57">
        <v>16.417808219177999</v>
      </c>
      <c r="K57">
        <v>0.97796308206434801</v>
      </c>
      <c r="L57">
        <v>0.29306847285501503</v>
      </c>
      <c r="M57">
        <v>16.440724686846099</v>
      </c>
    </row>
    <row r="58" spans="1:13" x14ac:dyDescent="0.25">
      <c r="A58" t="s">
        <v>2757</v>
      </c>
      <c r="B58" t="s">
        <v>4680</v>
      </c>
      <c r="C58">
        <v>3</v>
      </c>
      <c r="D58">
        <v>1.98675496688741</v>
      </c>
      <c r="E58">
        <v>4.22989131742217E-2</v>
      </c>
      <c r="F58" t="s">
        <v>4633</v>
      </c>
      <c r="G58">
        <v>146</v>
      </c>
      <c r="H58">
        <v>20</v>
      </c>
      <c r="I58">
        <v>8789</v>
      </c>
      <c r="J58">
        <v>9.0297945205479397</v>
      </c>
      <c r="K58">
        <v>0.99999468351667797</v>
      </c>
      <c r="L58">
        <v>0.55498467840738097</v>
      </c>
      <c r="M58">
        <v>43.547964466134502</v>
      </c>
    </row>
    <row r="59" spans="1:13" x14ac:dyDescent="0.25">
      <c r="A59" t="s">
        <v>2757</v>
      </c>
      <c r="B59" t="s">
        <v>4776</v>
      </c>
      <c r="C59">
        <v>3</v>
      </c>
      <c r="D59">
        <v>1.98675496688741</v>
      </c>
      <c r="E59">
        <v>0.65673133735937295</v>
      </c>
      <c r="F59" t="s">
        <v>4633</v>
      </c>
      <c r="G59">
        <v>146</v>
      </c>
      <c r="H59">
        <v>135</v>
      </c>
      <c r="I59">
        <v>8789</v>
      </c>
      <c r="J59">
        <v>1.3377473363774699</v>
      </c>
      <c r="K59">
        <v>1</v>
      </c>
      <c r="L59">
        <v>0.99486242864485697</v>
      </c>
      <c r="M59">
        <v>99.999928119302993</v>
      </c>
    </row>
    <row r="61" spans="1:13" x14ac:dyDescent="0.25">
      <c r="A61" t="s">
        <v>3407</v>
      </c>
      <c r="B61" t="s">
        <v>4777</v>
      </c>
    </row>
    <row r="62" spans="1:13" x14ac:dyDescent="0.25">
      <c r="A62" t="s">
        <v>2739</v>
      </c>
      <c r="B62" t="s">
        <v>2740</v>
      </c>
      <c r="C62" t="s">
        <v>2741</v>
      </c>
      <c r="D62" t="s">
        <v>2742</v>
      </c>
      <c r="E62" t="s">
        <v>2743</v>
      </c>
      <c r="F62" t="s">
        <v>2744</v>
      </c>
      <c r="G62" t="s">
        <v>2745</v>
      </c>
      <c r="H62" t="s">
        <v>2746</v>
      </c>
      <c r="I62" t="s">
        <v>2747</v>
      </c>
      <c r="J62" t="s">
        <v>2748</v>
      </c>
      <c r="K62" t="s">
        <v>2749</v>
      </c>
      <c r="L62" t="s">
        <v>2750</v>
      </c>
      <c r="M62" t="s">
        <v>2751</v>
      </c>
    </row>
    <row r="63" spans="1:13" x14ac:dyDescent="0.25">
      <c r="A63" t="s">
        <v>2771</v>
      </c>
      <c r="B63" t="s">
        <v>3318</v>
      </c>
      <c r="C63">
        <v>3</v>
      </c>
      <c r="D63">
        <v>1.98675496688741</v>
      </c>
      <c r="E63">
        <v>6.5780724006944194E-2</v>
      </c>
      <c r="F63" t="s">
        <v>4711</v>
      </c>
      <c r="G63">
        <v>137</v>
      </c>
      <c r="H63">
        <v>25</v>
      </c>
      <c r="I63">
        <v>8066</v>
      </c>
      <c r="J63">
        <v>7.0651094890510899</v>
      </c>
      <c r="K63">
        <v>0.99999999997365596</v>
      </c>
      <c r="L63">
        <v>0.99773447038239904</v>
      </c>
      <c r="M63">
        <v>60.692351615967603</v>
      </c>
    </row>
    <row r="64" spans="1:13" x14ac:dyDescent="0.25">
      <c r="A64" t="s">
        <v>2788</v>
      </c>
      <c r="B64" t="s">
        <v>3322</v>
      </c>
      <c r="C64">
        <v>3</v>
      </c>
      <c r="D64">
        <v>1.98675496688741</v>
      </c>
      <c r="E64">
        <v>9.5069001285451094E-2</v>
      </c>
      <c r="F64" t="s">
        <v>4711</v>
      </c>
      <c r="G64">
        <v>91</v>
      </c>
      <c r="H64">
        <v>25</v>
      </c>
      <c r="I64">
        <v>4306</v>
      </c>
      <c r="J64">
        <v>5.6782417582417501</v>
      </c>
      <c r="K64">
        <v>0.99998974871004298</v>
      </c>
      <c r="L64">
        <v>0.97827668135858303</v>
      </c>
      <c r="M64">
        <v>67.950973039156196</v>
      </c>
    </row>
    <row r="65" spans="1:13" x14ac:dyDescent="0.25">
      <c r="A65" t="s">
        <v>2771</v>
      </c>
      <c r="B65" t="s">
        <v>4778</v>
      </c>
      <c r="C65">
        <v>3</v>
      </c>
      <c r="D65">
        <v>1.98675496688741</v>
      </c>
      <c r="E65">
        <v>0.163433874277083</v>
      </c>
      <c r="F65" t="s">
        <v>4711</v>
      </c>
      <c r="G65">
        <v>137</v>
      </c>
      <c r="H65">
        <v>43</v>
      </c>
      <c r="I65">
        <v>8066</v>
      </c>
      <c r="J65">
        <v>4.1076217959599299</v>
      </c>
      <c r="K65">
        <v>1</v>
      </c>
      <c r="L65">
        <v>0.99997623981874995</v>
      </c>
      <c r="M65">
        <v>91.360435201897999</v>
      </c>
    </row>
    <row r="67" spans="1:13" x14ac:dyDescent="0.25">
      <c r="A67" t="s">
        <v>3408</v>
      </c>
      <c r="B67" t="s">
        <v>4779</v>
      </c>
    </row>
    <row r="68" spans="1:13" x14ac:dyDescent="0.25">
      <c r="A68" t="s">
        <v>2739</v>
      </c>
      <c r="B68" t="s">
        <v>2740</v>
      </c>
      <c r="C68" t="s">
        <v>2741</v>
      </c>
      <c r="D68" t="s">
        <v>2742</v>
      </c>
      <c r="E68" t="s">
        <v>2743</v>
      </c>
      <c r="F68" t="s">
        <v>2744</v>
      </c>
      <c r="G68" t="s">
        <v>2745</v>
      </c>
      <c r="H68" t="s">
        <v>2746</v>
      </c>
      <c r="I68" t="s">
        <v>2747</v>
      </c>
      <c r="J68" t="s">
        <v>2748</v>
      </c>
      <c r="K68" t="s">
        <v>2749</v>
      </c>
      <c r="L68" t="s">
        <v>2750</v>
      </c>
      <c r="M68" t="s">
        <v>2751</v>
      </c>
    </row>
    <row r="69" spans="1:13" x14ac:dyDescent="0.25">
      <c r="A69" t="s">
        <v>2759</v>
      </c>
      <c r="B69" t="s">
        <v>3197</v>
      </c>
      <c r="C69">
        <v>11</v>
      </c>
      <c r="D69">
        <v>7.2847682119205297</v>
      </c>
      <c r="E69">
        <v>8.57027003065189E-2</v>
      </c>
      <c r="F69" t="s">
        <v>4745</v>
      </c>
      <c r="G69">
        <v>114</v>
      </c>
      <c r="H69">
        <v>368</v>
      </c>
      <c r="I69">
        <v>6781</v>
      </c>
      <c r="J69">
        <v>1.77800819984744</v>
      </c>
      <c r="K69">
        <v>1</v>
      </c>
      <c r="L69">
        <v>0.90009358314521104</v>
      </c>
      <c r="M69">
        <v>77.192822030086703</v>
      </c>
    </row>
    <row r="70" spans="1:13" x14ac:dyDescent="0.25">
      <c r="A70" t="s">
        <v>2759</v>
      </c>
      <c r="B70" t="s">
        <v>3169</v>
      </c>
      <c r="C70">
        <v>11</v>
      </c>
      <c r="D70">
        <v>7.2847682119205297</v>
      </c>
      <c r="E70">
        <v>9.3016164063952606E-2</v>
      </c>
      <c r="F70" t="s">
        <v>4745</v>
      </c>
      <c r="G70">
        <v>114</v>
      </c>
      <c r="H70">
        <v>374</v>
      </c>
      <c r="I70">
        <v>6781</v>
      </c>
      <c r="J70">
        <v>1.74948400412796</v>
      </c>
      <c r="K70">
        <v>1</v>
      </c>
      <c r="L70">
        <v>0.907464962958344</v>
      </c>
      <c r="M70">
        <v>80.022878234926793</v>
      </c>
    </row>
    <row r="71" spans="1:13" x14ac:dyDescent="0.25">
      <c r="A71" t="s">
        <v>2759</v>
      </c>
      <c r="B71" t="s">
        <v>3178</v>
      </c>
      <c r="C71">
        <v>11</v>
      </c>
      <c r="D71">
        <v>7.2847682119205297</v>
      </c>
      <c r="E71">
        <v>0.18389490225958</v>
      </c>
      <c r="F71" t="s">
        <v>4745</v>
      </c>
      <c r="G71">
        <v>114</v>
      </c>
      <c r="H71">
        <v>433</v>
      </c>
      <c r="I71">
        <v>6781</v>
      </c>
      <c r="J71">
        <v>1.5111016571451701</v>
      </c>
      <c r="K71">
        <v>1</v>
      </c>
      <c r="L71">
        <v>0.95296340512411104</v>
      </c>
      <c r="M71">
        <v>96.499720668744501</v>
      </c>
    </row>
    <row r="72" spans="1:13" x14ac:dyDescent="0.25">
      <c r="A72" t="s">
        <v>2759</v>
      </c>
      <c r="B72" t="s">
        <v>3196</v>
      </c>
      <c r="C72">
        <v>11</v>
      </c>
      <c r="D72">
        <v>7.2847682119205297</v>
      </c>
      <c r="E72">
        <v>0.19121654578209901</v>
      </c>
      <c r="F72" t="s">
        <v>4745</v>
      </c>
      <c r="G72">
        <v>114</v>
      </c>
      <c r="H72">
        <v>437</v>
      </c>
      <c r="I72">
        <v>6781</v>
      </c>
      <c r="J72">
        <v>1.49727006302942</v>
      </c>
      <c r="K72">
        <v>1</v>
      </c>
      <c r="L72">
        <v>0.95610187534236601</v>
      </c>
      <c r="M72">
        <v>96.983263178907606</v>
      </c>
    </row>
    <row r="74" spans="1:13" x14ac:dyDescent="0.25">
      <c r="A74" t="s">
        <v>3409</v>
      </c>
      <c r="B74" t="s">
        <v>4780</v>
      </c>
    </row>
    <row r="75" spans="1:13" x14ac:dyDescent="0.25">
      <c r="A75" t="s">
        <v>2739</v>
      </c>
      <c r="B75" t="s">
        <v>2740</v>
      </c>
      <c r="C75" t="s">
        <v>2741</v>
      </c>
      <c r="D75" t="s">
        <v>2742</v>
      </c>
      <c r="E75" t="s">
        <v>2743</v>
      </c>
      <c r="F75" t="s">
        <v>2744</v>
      </c>
      <c r="G75" t="s">
        <v>2745</v>
      </c>
      <c r="H75" t="s">
        <v>2746</v>
      </c>
      <c r="I75" t="s">
        <v>2747</v>
      </c>
      <c r="J75" t="s">
        <v>2748</v>
      </c>
      <c r="K75" t="s">
        <v>2749</v>
      </c>
      <c r="L75" t="s">
        <v>2750</v>
      </c>
      <c r="M75" t="s">
        <v>2751</v>
      </c>
    </row>
    <row r="76" spans="1:13" x14ac:dyDescent="0.25">
      <c r="A76" t="s">
        <v>2759</v>
      </c>
      <c r="B76" t="s">
        <v>3052</v>
      </c>
      <c r="C76">
        <v>8</v>
      </c>
      <c r="D76">
        <v>5.2980132450331103</v>
      </c>
      <c r="E76">
        <v>0.15475235731083301</v>
      </c>
      <c r="F76" t="s">
        <v>4781</v>
      </c>
      <c r="G76">
        <v>114</v>
      </c>
      <c r="H76">
        <v>266</v>
      </c>
      <c r="I76">
        <v>6781</v>
      </c>
      <c r="J76">
        <v>1.78894604933386</v>
      </c>
      <c r="K76">
        <v>1</v>
      </c>
      <c r="L76">
        <v>0.94492954410303298</v>
      </c>
      <c r="M76">
        <v>93.755793871264501</v>
      </c>
    </row>
    <row r="77" spans="1:13" x14ac:dyDescent="0.25">
      <c r="A77" t="s">
        <v>2759</v>
      </c>
      <c r="B77" t="s">
        <v>3058</v>
      </c>
      <c r="C77">
        <v>8</v>
      </c>
      <c r="D77">
        <v>5.2980132450331103</v>
      </c>
      <c r="E77">
        <v>0.15897043941460601</v>
      </c>
      <c r="F77" t="s">
        <v>4781</v>
      </c>
      <c r="G77">
        <v>114</v>
      </c>
      <c r="H77">
        <v>268</v>
      </c>
      <c r="I77">
        <v>6781</v>
      </c>
      <c r="J77">
        <v>1.7755957056821099</v>
      </c>
      <c r="K77">
        <v>1</v>
      </c>
      <c r="L77">
        <v>0.94763106204930603</v>
      </c>
      <c r="M77">
        <v>94.250438145873204</v>
      </c>
    </row>
    <row r="78" spans="1:13" x14ac:dyDescent="0.25">
      <c r="A78" t="s">
        <v>2759</v>
      </c>
      <c r="B78" t="s">
        <v>3060</v>
      </c>
      <c r="C78">
        <v>8</v>
      </c>
      <c r="D78">
        <v>5.2980132450331103</v>
      </c>
      <c r="E78">
        <v>0.16324143720525</v>
      </c>
      <c r="F78" t="s">
        <v>4781</v>
      </c>
      <c r="G78">
        <v>114</v>
      </c>
      <c r="H78">
        <v>270</v>
      </c>
      <c r="I78">
        <v>6781</v>
      </c>
      <c r="J78">
        <v>1.7624431448992799</v>
      </c>
      <c r="K78">
        <v>1</v>
      </c>
      <c r="L78">
        <v>0.94661703176103396</v>
      </c>
      <c r="M78">
        <v>94.713612459218695</v>
      </c>
    </row>
    <row r="80" spans="1:13" x14ac:dyDescent="0.25">
      <c r="A80" t="s">
        <v>3410</v>
      </c>
      <c r="B80" t="s">
        <v>4782</v>
      </c>
    </row>
    <row r="81" spans="1:13" x14ac:dyDescent="0.25">
      <c r="A81" t="s">
        <v>2739</v>
      </c>
      <c r="B81" t="s">
        <v>2740</v>
      </c>
      <c r="C81" t="s">
        <v>2741</v>
      </c>
      <c r="D81" t="s">
        <v>2742</v>
      </c>
      <c r="E81" t="s">
        <v>2743</v>
      </c>
      <c r="F81" t="s">
        <v>2744</v>
      </c>
      <c r="G81" t="s">
        <v>2745</v>
      </c>
      <c r="H81" t="s">
        <v>2746</v>
      </c>
      <c r="I81" t="s">
        <v>2747</v>
      </c>
      <c r="J81" t="s">
        <v>2748</v>
      </c>
      <c r="K81" t="s">
        <v>2749</v>
      </c>
      <c r="L81" t="s">
        <v>2750</v>
      </c>
      <c r="M81" t="s">
        <v>2751</v>
      </c>
    </row>
    <row r="82" spans="1:13" x14ac:dyDescent="0.25">
      <c r="A82" t="s">
        <v>2759</v>
      </c>
      <c r="B82" t="s">
        <v>3607</v>
      </c>
      <c r="C82">
        <v>6</v>
      </c>
      <c r="D82">
        <v>3.9735099337748299</v>
      </c>
      <c r="E82">
        <v>0.15089704995497999</v>
      </c>
      <c r="F82" t="s">
        <v>4783</v>
      </c>
      <c r="G82">
        <v>114</v>
      </c>
      <c r="H82">
        <v>169</v>
      </c>
      <c r="I82">
        <v>6781</v>
      </c>
      <c r="J82">
        <v>2.1118031765805001</v>
      </c>
      <c r="K82">
        <v>1</v>
      </c>
      <c r="L82">
        <v>0.94845593712028498</v>
      </c>
      <c r="M82">
        <v>93.268978426394995</v>
      </c>
    </row>
    <row r="83" spans="1:13" x14ac:dyDescent="0.25">
      <c r="A83" t="s">
        <v>2759</v>
      </c>
      <c r="B83" t="s">
        <v>3610</v>
      </c>
      <c r="C83">
        <v>6</v>
      </c>
      <c r="D83">
        <v>3.9735099337748299</v>
      </c>
      <c r="E83">
        <v>0.16974211784697599</v>
      </c>
      <c r="F83" t="s">
        <v>4783</v>
      </c>
      <c r="G83">
        <v>114</v>
      </c>
      <c r="H83">
        <v>176</v>
      </c>
      <c r="I83">
        <v>6781</v>
      </c>
      <c r="J83">
        <v>2.02781100478468</v>
      </c>
      <c r="K83">
        <v>1</v>
      </c>
      <c r="L83">
        <v>0.94794226032992801</v>
      </c>
      <c r="M83">
        <v>95.351828905520406</v>
      </c>
    </row>
    <row r="84" spans="1:13" x14ac:dyDescent="0.25">
      <c r="A84" t="s">
        <v>2759</v>
      </c>
      <c r="B84" t="s">
        <v>3609</v>
      </c>
      <c r="C84">
        <v>6</v>
      </c>
      <c r="D84">
        <v>3.9735099337748299</v>
      </c>
      <c r="E84">
        <v>0.16974211784697599</v>
      </c>
      <c r="F84" t="s">
        <v>4783</v>
      </c>
      <c r="G84">
        <v>114</v>
      </c>
      <c r="H84">
        <v>176</v>
      </c>
      <c r="I84">
        <v>6781</v>
      </c>
      <c r="J84">
        <v>2.02781100478468</v>
      </c>
      <c r="K84">
        <v>1</v>
      </c>
      <c r="L84">
        <v>0.94794226032992801</v>
      </c>
      <c r="M84">
        <v>95.351828905520406</v>
      </c>
    </row>
    <row r="86" spans="1:13" x14ac:dyDescent="0.25">
      <c r="A86" t="s">
        <v>3411</v>
      </c>
      <c r="B86" t="s">
        <v>4784</v>
      </c>
    </row>
    <row r="87" spans="1:13" x14ac:dyDescent="0.25">
      <c r="A87" t="s">
        <v>2739</v>
      </c>
      <c r="B87" t="s">
        <v>2740</v>
      </c>
      <c r="C87" t="s">
        <v>2741</v>
      </c>
      <c r="D87" t="s">
        <v>2742</v>
      </c>
      <c r="E87" t="s">
        <v>2743</v>
      </c>
      <c r="F87" t="s">
        <v>2744</v>
      </c>
      <c r="G87" t="s">
        <v>2745</v>
      </c>
      <c r="H87" t="s">
        <v>2746</v>
      </c>
      <c r="I87" t="s">
        <v>2747</v>
      </c>
      <c r="J87" t="s">
        <v>2748</v>
      </c>
      <c r="K87" t="s">
        <v>2749</v>
      </c>
      <c r="L87" t="s">
        <v>2750</v>
      </c>
      <c r="M87" t="s">
        <v>2751</v>
      </c>
    </row>
    <row r="88" spans="1:13" x14ac:dyDescent="0.25">
      <c r="A88" t="s">
        <v>2759</v>
      </c>
      <c r="B88" t="s">
        <v>4785</v>
      </c>
      <c r="C88">
        <v>8</v>
      </c>
      <c r="D88">
        <v>5.2980132450331103</v>
      </c>
      <c r="E88">
        <v>0.13644720130676399</v>
      </c>
      <c r="F88" t="s">
        <v>4786</v>
      </c>
      <c r="G88">
        <v>114</v>
      </c>
      <c r="H88">
        <v>257</v>
      </c>
      <c r="I88">
        <v>6781</v>
      </c>
      <c r="J88">
        <v>1.8515939654583899</v>
      </c>
      <c r="K88">
        <v>1</v>
      </c>
      <c r="L88">
        <v>0.94166561233213497</v>
      </c>
      <c r="M88">
        <v>91.108444756019296</v>
      </c>
    </row>
    <row r="89" spans="1:13" x14ac:dyDescent="0.25">
      <c r="A89" t="s">
        <v>2759</v>
      </c>
      <c r="B89" t="s">
        <v>4787</v>
      </c>
      <c r="C89">
        <v>8</v>
      </c>
      <c r="D89">
        <v>5.2980132450331103</v>
      </c>
      <c r="E89">
        <v>0.20628360639553001</v>
      </c>
      <c r="F89" t="s">
        <v>4786</v>
      </c>
      <c r="G89">
        <v>114</v>
      </c>
      <c r="H89">
        <v>289</v>
      </c>
      <c r="I89">
        <v>6781</v>
      </c>
      <c r="J89">
        <v>1.64657318035573</v>
      </c>
      <c r="K89">
        <v>1</v>
      </c>
      <c r="L89">
        <v>0.96061644588735895</v>
      </c>
      <c r="M89">
        <v>97.787870797861899</v>
      </c>
    </row>
    <row r="90" spans="1:13" x14ac:dyDescent="0.25">
      <c r="A90" t="s">
        <v>2759</v>
      </c>
      <c r="B90" t="s">
        <v>4788</v>
      </c>
      <c r="C90">
        <v>8</v>
      </c>
      <c r="D90">
        <v>5.2980132450331103</v>
      </c>
      <c r="E90">
        <v>0.20628360639553001</v>
      </c>
      <c r="F90" t="s">
        <v>4786</v>
      </c>
      <c r="G90">
        <v>114</v>
      </c>
      <c r="H90">
        <v>289</v>
      </c>
      <c r="I90">
        <v>6781</v>
      </c>
      <c r="J90">
        <v>1.64657318035573</v>
      </c>
      <c r="K90">
        <v>1</v>
      </c>
      <c r="L90">
        <v>0.96061644588735895</v>
      </c>
      <c r="M90">
        <v>97.787870797861899</v>
      </c>
    </row>
    <row r="91" spans="1:13" x14ac:dyDescent="0.25">
      <c r="A91" t="s">
        <v>2759</v>
      </c>
      <c r="B91" t="s">
        <v>4789</v>
      </c>
      <c r="C91">
        <v>8</v>
      </c>
      <c r="D91">
        <v>5.2980132450331103</v>
      </c>
      <c r="E91">
        <v>0.21586763598417999</v>
      </c>
      <c r="F91" t="s">
        <v>4786</v>
      </c>
      <c r="G91">
        <v>114</v>
      </c>
      <c r="H91">
        <v>293</v>
      </c>
      <c r="I91">
        <v>6781</v>
      </c>
      <c r="J91">
        <v>1.6240943656068401</v>
      </c>
      <c r="K91">
        <v>1</v>
      </c>
      <c r="L91">
        <v>0.96217517106623796</v>
      </c>
      <c r="M91">
        <v>98.189600455615107</v>
      </c>
    </row>
    <row r="93" spans="1:13" x14ac:dyDescent="0.25">
      <c r="A93" t="s">
        <v>3412</v>
      </c>
      <c r="B93" t="s">
        <v>4790</v>
      </c>
    </row>
    <row r="94" spans="1:13" x14ac:dyDescent="0.25">
      <c r="A94" t="s">
        <v>2739</v>
      </c>
      <c r="B94" t="s">
        <v>2740</v>
      </c>
      <c r="C94" t="s">
        <v>2741</v>
      </c>
      <c r="D94" t="s">
        <v>2742</v>
      </c>
      <c r="E94" t="s">
        <v>2743</v>
      </c>
      <c r="F94" t="s">
        <v>2744</v>
      </c>
      <c r="G94" t="s">
        <v>2745</v>
      </c>
      <c r="H94" t="s">
        <v>2746</v>
      </c>
      <c r="I94" t="s">
        <v>2747</v>
      </c>
      <c r="J94" t="s">
        <v>2748</v>
      </c>
      <c r="K94" t="s">
        <v>2749</v>
      </c>
      <c r="L94" t="s">
        <v>2750</v>
      </c>
      <c r="M94" t="s">
        <v>2751</v>
      </c>
    </row>
    <row r="95" spans="1:13" x14ac:dyDescent="0.25">
      <c r="A95" t="s">
        <v>2759</v>
      </c>
      <c r="B95" t="s">
        <v>4738</v>
      </c>
      <c r="C95">
        <v>3</v>
      </c>
      <c r="D95">
        <v>1.98675496688741</v>
      </c>
      <c r="E95">
        <v>8.35181142333669E-2</v>
      </c>
      <c r="F95" t="s">
        <v>4739</v>
      </c>
      <c r="G95">
        <v>114</v>
      </c>
      <c r="H95">
        <v>29</v>
      </c>
      <c r="I95">
        <v>6781</v>
      </c>
      <c r="J95">
        <v>6.1533575317604301</v>
      </c>
      <c r="K95">
        <v>1</v>
      </c>
      <c r="L95">
        <v>0.90666145166451395</v>
      </c>
      <c r="M95">
        <v>76.277004892733004</v>
      </c>
    </row>
    <row r="96" spans="1:13" x14ac:dyDescent="0.25">
      <c r="A96" t="s">
        <v>2759</v>
      </c>
      <c r="B96" t="s">
        <v>4791</v>
      </c>
      <c r="C96">
        <v>3</v>
      </c>
      <c r="D96">
        <v>1.98675496688741</v>
      </c>
      <c r="E96">
        <v>0.16039551311216901</v>
      </c>
      <c r="F96" t="s">
        <v>4739</v>
      </c>
      <c r="G96">
        <v>114</v>
      </c>
      <c r="H96">
        <v>43</v>
      </c>
      <c r="I96">
        <v>6781</v>
      </c>
      <c r="J96">
        <v>4.1499388004895899</v>
      </c>
      <c r="K96">
        <v>1</v>
      </c>
      <c r="L96">
        <v>0.94728612141582202</v>
      </c>
      <c r="M96">
        <v>94.409060715177802</v>
      </c>
    </row>
    <row r="97" spans="1:13" x14ac:dyDescent="0.25">
      <c r="A97" t="s">
        <v>2759</v>
      </c>
      <c r="B97" t="s">
        <v>3836</v>
      </c>
      <c r="C97">
        <v>3</v>
      </c>
      <c r="D97">
        <v>1.98675496688741</v>
      </c>
      <c r="E97">
        <v>0.22697576058094401</v>
      </c>
      <c r="F97" t="s">
        <v>4739</v>
      </c>
      <c r="G97">
        <v>114</v>
      </c>
      <c r="H97">
        <v>54</v>
      </c>
      <c r="I97">
        <v>6781</v>
      </c>
      <c r="J97">
        <v>3.3045808966861498</v>
      </c>
      <c r="K97">
        <v>1</v>
      </c>
      <c r="L97">
        <v>0.96345960163006605</v>
      </c>
      <c r="M97">
        <v>98.569273762242105</v>
      </c>
    </row>
    <row r="98" spans="1:13" x14ac:dyDescent="0.25">
      <c r="A98" t="s">
        <v>2759</v>
      </c>
      <c r="B98" t="s">
        <v>3838</v>
      </c>
      <c r="C98">
        <v>3</v>
      </c>
      <c r="D98">
        <v>1.98675496688741</v>
      </c>
      <c r="E98">
        <v>0.25793907288433998</v>
      </c>
      <c r="F98" t="s">
        <v>4739</v>
      </c>
      <c r="G98">
        <v>114</v>
      </c>
      <c r="H98">
        <v>59</v>
      </c>
      <c r="I98">
        <v>6781</v>
      </c>
      <c r="J98">
        <v>3.02453166815343</v>
      </c>
      <c r="K98">
        <v>1</v>
      </c>
      <c r="L98">
        <v>0.96759726556375603</v>
      </c>
      <c r="M98">
        <v>99.271076772733394</v>
      </c>
    </row>
    <row r="99" spans="1:13" x14ac:dyDescent="0.25">
      <c r="A99" t="s">
        <v>2759</v>
      </c>
      <c r="B99" t="s">
        <v>3840</v>
      </c>
      <c r="C99">
        <v>3</v>
      </c>
      <c r="D99">
        <v>1.98675496688741</v>
      </c>
      <c r="E99">
        <v>0.270357110682235</v>
      </c>
      <c r="F99" t="s">
        <v>4739</v>
      </c>
      <c r="G99">
        <v>114</v>
      </c>
      <c r="H99">
        <v>61</v>
      </c>
      <c r="I99">
        <v>6781</v>
      </c>
      <c r="J99">
        <v>2.92536669542709</v>
      </c>
      <c r="K99">
        <v>1</v>
      </c>
      <c r="L99">
        <v>0.97090663352290296</v>
      </c>
      <c r="M99">
        <v>99.448209665973593</v>
      </c>
    </row>
    <row r="100" spans="1:13" x14ac:dyDescent="0.25">
      <c r="A100" t="s">
        <v>2759</v>
      </c>
      <c r="B100" t="s">
        <v>3839</v>
      </c>
      <c r="C100">
        <v>3</v>
      </c>
      <c r="D100">
        <v>1.98675496688741</v>
      </c>
      <c r="E100">
        <v>0.270357110682235</v>
      </c>
      <c r="F100" t="s">
        <v>4739</v>
      </c>
      <c r="G100">
        <v>114</v>
      </c>
      <c r="H100">
        <v>61</v>
      </c>
      <c r="I100">
        <v>6781</v>
      </c>
      <c r="J100">
        <v>2.92536669542709</v>
      </c>
      <c r="K100">
        <v>1</v>
      </c>
      <c r="L100">
        <v>0.97090663352290296</v>
      </c>
      <c r="M100">
        <v>99.448209665973593</v>
      </c>
    </row>
    <row r="102" spans="1:13" x14ac:dyDescent="0.25">
      <c r="A102" t="s">
        <v>3413</v>
      </c>
      <c r="B102" t="s">
        <v>4792</v>
      </c>
    </row>
    <row r="103" spans="1:13" x14ac:dyDescent="0.25">
      <c r="A103" t="s">
        <v>2739</v>
      </c>
      <c r="B103" t="s">
        <v>2740</v>
      </c>
      <c r="C103" t="s">
        <v>2741</v>
      </c>
      <c r="D103" t="s">
        <v>2742</v>
      </c>
      <c r="E103" t="s">
        <v>2743</v>
      </c>
      <c r="F103" t="s">
        <v>2744</v>
      </c>
      <c r="G103" t="s">
        <v>2745</v>
      </c>
      <c r="H103" t="s">
        <v>2746</v>
      </c>
      <c r="I103" t="s">
        <v>2747</v>
      </c>
      <c r="J103" t="s">
        <v>2748</v>
      </c>
      <c r="K103" t="s">
        <v>2749</v>
      </c>
      <c r="L103" t="s">
        <v>2750</v>
      </c>
      <c r="M103" t="s">
        <v>2751</v>
      </c>
    </row>
    <row r="104" spans="1:13" x14ac:dyDescent="0.25">
      <c r="A104" t="s">
        <v>2752</v>
      </c>
      <c r="B104" t="s">
        <v>3346</v>
      </c>
      <c r="C104">
        <v>4</v>
      </c>
      <c r="D104">
        <v>2.6490066225165498</v>
      </c>
      <c r="E104">
        <v>9.8300290865999507E-2</v>
      </c>
      <c r="F104" t="s">
        <v>4761</v>
      </c>
      <c r="G104">
        <v>109</v>
      </c>
      <c r="H104">
        <v>66</v>
      </c>
      <c r="I104">
        <v>6445</v>
      </c>
      <c r="J104">
        <v>3.5835418404225701</v>
      </c>
      <c r="K104">
        <v>0.999999999999999</v>
      </c>
      <c r="L104">
        <v>0.99690288212299105</v>
      </c>
      <c r="M104">
        <v>75.487085732280406</v>
      </c>
    </row>
    <row r="105" spans="1:13" x14ac:dyDescent="0.25">
      <c r="A105" t="s">
        <v>2752</v>
      </c>
      <c r="B105" t="s">
        <v>3200</v>
      </c>
      <c r="C105">
        <v>4</v>
      </c>
      <c r="D105">
        <v>2.6490066225165498</v>
      </c>
      <c r="E105">
        <v>0.166137316953791</v>
      </c>
      <c r="F105" t="s">
        <v>4761</v>
      </c>
      <c r="G105">
        <v>109</v>
      </c>
      <c r="H105">
        <v>84</v>
      </c>
      <c r="I105">
        <v>6445</v>
      </c>
      <c r="J105">
        <v>2.8156400174748799</v>
      </c>
      <c r="K105">
        <v>1</v>
      </c>
      <c r="L105">
        <v>0.99772664610240103</v>
      </c>
      <c r="M105">
        <v>91.530530583146799</v>
      </c>
    </row>
    <row r="106" spans="1:13" x14ac:dyDescent="0.25">
      <c r="A106" t="s">
        <v>2752</v>
      </c>
      <c r="B106" t="s">
        <v>3283</v>
      </c>
      <c r="C106">
        <v>4</v>
      </c>
      <c r="D106">
        <v>2.6490066225165498</v>
      </c>
      <c r="E106">
        <v>0.19123026359536899</v>
      </c>
      <c r="F106" t="s">
        <v>4761</v>
      </c>
      <c r="G106">
        <v>109</v>
      </c>
      <c r="H106">
        <v>90</v>
      </c>
      <c r="I106">
        <v>6445</v>
      </c>
      <c r="J106">
        <v>2.6279306829765501</v>
      </c>
      <c r="K106">
        <v>1</v>
      </c>
      <c r="L106">
        <v>0.99377153050561196</v>
      </c>
      <c r="M106">
        <v>94.408192487105595</v>
      </c>
    </row>
    <row r="107" spans="1:13" x14ac:dyDescent="0.25">
      <c r="A107" t="s">
        <v>2752</v>
      </c>
      <c r="B107" t="s">
        <v>3282</v>
      </c>
      <c r="C107">
        <v>4</v>
      </c>
      <c r="D107">
        <v>2.6490066225165498</v>
      </c>
      <c r="E107">
        <v>0.19123026359536899</v>
      </c>
      <c r="F107" t="s">
        <v>4761</v>
      </c>
      <c r="G107">
        <v>109</v>
      </c>
      <c r="H107">
        <v>90</v>
      </c>
      <c r="I107">
        <v>6445</v>
      </c>
      <c r="J107">
        <v>2.6279306829765501</v>
      </c>
      <c r="K107">
        <v>1</v>
      </c>
      <c r="L107">
        <v>0.99377153050561196</v>
      </c>
      <c r="M107">
        <v>94.408192487105595</v>
      </c>
    </row>
    <row r="108" spans="1:13" x14ac:dyDescent="0.25">
      <c r="A108" t="s">
        <v>2752</v>
      </c>
      <c r="B108" t="s">
        <v>4793</v>
      </c>
      <c r="C108">
        <v>4</v>
      </c>
      <c r="D108">
        <v>2.6490066225165498</v>
      </c>
      <c r="E108">
        <v>0.61166161845704303</v>
      </c>
      <c r="F108" t="s">
        <v>4761</v>
      </c>
      <c r="G108">
        <v>109</v>
      </c>
      <c r="H108">
        <v>187</v>
      </c>
      <c r="I108">
        <v>6445</v>
      </c>
      <c r="J108">
        <v>1.2647794730903199</v>
      </c>
      <c r="K108">
        <v>1</v>
      </c>
      <c r="L108">
        <v>0.99963722579505998</v>
      </c>
      <c r="M108">
        <v>99.999737993116497</v>
      </c>
    </row>
    <row r="110" spans="1:13" x14ac:dyDescent="0.25">
      <c r="A110" t="s">
        <v>3415</v>
      </c>
      <c r="B110" t="s">
        <v>4794</v>
      </c>
    </row>
    <row r="111" spans="1:13" x14ac:dyDescent="0.25">
      <c r="A111" t="s">
        <v>2739</v>
      </c>
      <c r="B111" t="s">
        <v>2740</v>
      </c>
      <c r="C111" t="s">
        <v>2741</v>
      </c>
      <c r="D111" t="s">
        <v>2742</v>
      </c>
      <c r="E111" t="s">
        <v>2743</v>
      </c>
      <c r="F111" t="s">
        <v>2744</v>
      </c>
      <c r="G111" t="s">
        <v>2745</v>
      </c>
      <c r="H111" t="s">
        <v>2746</v>
      </c>
      <c r="I111" t="s">
        <v>2747</v>
      </c>
      <c r="J111" t="s">
        <v>2748</v>
      </c>
      <c r="K111" t="s">
        <v>2749</v>
      </c>
      <c r="L111" t="s">
        <v>2750</v>
      </c>
      <c r="M111" t="s">
        <v>2751</v>
      </c>
    </row>
    <row r="112" spans="1:13" x14ac:dyDescent="0.25">
      <c r="A112" t="s">
        <v>2759</v>
      </c>
      <c r="B112" t="s">
        <v>2998</v>
      </c>
      <c r="C112">
        <v>12</v>
      </c>
      <c r="D112">
        <v>7.9470198675496597</v>
      </c>
      <c r="E112">
        <v>0.20616984408755501</v>
      </c>
      <c r="F112" t="s">
        <v>4795</v>
      </c>
      <c r="G112">
        <v>114</v>
      </c>
      <c r="H112">
        <v>498</v>
      </c>
      <c r="I112">
        <v>6781</v>
      </c>
      <c r="J112">
        <v>1.43331219615303</v>
      </c>
      <c r="K112">
        <v>1</v>
      </c>
      <c r="L112">
        <v>0.96179254042745199</v>
      </c>
      <c r="M112">
        <v>97.782634519854298</v>
      </c>
    </row>
    <row r="113" spans="1:13" x14ac:dyDescent="0.25">
      <c r="A113" t="s">
        <v>2759</v>
      </c>
      <c r="B113" t="s">
        <v>3002</v>
      </c>
      <c r="C113">
        <v>12</v>
      </c>
      <c r="D113">
        <v>7.9470198675496597</v>
      </c>
      <c r="E113">
        <v>0.21162422570088199</v>
      </c>
      <c r="F113" t="s">
        <v>4795</v>
      </c>
      <c r="G113">
        <v>114</v>
      </c>
      <c r="H113">
        <v>501</v>
      </c>
      <c r="I113">
        <v>6781</v>
      </c>
      <c r="J113">
        <v>1.4247294883916299</v>
      </c>
      <c r="K113">
        <v>1</v>
      </c>
      <c r="L113">
        <v>0.96177580952347796</v>
      </c>
      <c r="M113">
        <v>98.021022397566199</v>
      </c>
    </row>
    <row r="114" spans="1:13" x14ac:dyDescent="0.25">
      <c r="A114" t="s">
        <v>2759</v>
      </c>
      <c r="B114" t="s">
        <v>3003</v>
      </c>
      <c r="C114">
        <v>12</v>
      </c>
      <c r="D114">
        <v>7.9470198675496597</v>
      </c>
      <c r="E114">
        <v>0.21714092104677099</v>
      </c>
      <c r="F114" t="s">
        <v>4795</v>
      </c>
      <c r="G114">
        <v>114</v>
      </c>
      <c r="H114">
        <v>504</v>
      </c>
      <c r="I114">
        <v>6781</v>
      </c>
      <c r="J114">
        <v>1.4162489557226301</v>
      </c>
      <c r="K114">
        <v>1</v>
      </c>
      <c r="L114">
        <v>0.96182498259470395</v>
      </c>
      <c r="M114">
        <v>98.237491219497301</v>
      </c>
    </row>
    <row r="116" spans="1:13" x14ac:dyDescent="0.25">
      <c r="A116" t="s">
        <v>3416</v>
      </c>
      <c r="B116" t="s">
        <v>4796</v>
      </c>
    </row>
    <row r="117" spans="1:13" x14ac:dyDescent="0.25">
      <c r="A117" t="s">
        <v>2739</v>
      </c>
      <c r="B117" t="s">
        <v>2740</v>
      </c>
      <c r="C117" t="s">
        <v>2741</v>
      </c>
      <c r="D117" t="s">
        <v>2742</v>
      </c>
      <c r="E117" t="s">
        <v>2743</v>
      </c>
      <c r="F117" t="s">
        <v>2744</v>
      </c>
      <c r="G117" t="s">
        <v>2745</v>
      </c>
      <c r="H117" t="s">
        <v>2746</v>
      </c>
      <c r="I117" t="s">
        <v>2747</v>
      </c>
      <c r="J117" t="s">
        <v>2748</v>
      </c>
      <c r="K117" t="s">
        <v>2749</v>
      </c>
      <c r="L117" t="s">
        <v>2750</v>
      </c>
      <c r="M117" t="s">
        <v>2751</v>
      </c>
    </row>
    <row r="118" spans="1:13" x14ac:dyDescent="0.25">
      <c r="A118" t="s">
        <v>2767</v>
      </c>
      <c r="B118" t="s">
        <v>3094</v>
      </c>
      <c r="C118">
        <v>4</v>
      </c>
      <c r="D118">
        <v>2.6490066225165498</v>
      </c>
      <c r="E118">
        <v>6.6561681068600595E-2</v>
      </c>
      <c r="F118" t="s">
        <v>4713</v>
      </c>
      <c r="G118">
        <v>145</v>
      </c>
      <c r="H118">
        <v>57</v>
      </c>
      <c r="I118">
        <v>8782</v>
      </c>
      <c r="J118">
        <v>4.2502117362371399</v>
      </c>
      <c r="K118">
        <v>1</v>
      </c>
      <c r="L118">
        <v>0.99877041462137595</v>
      </c>
      <c r="M118">
        <v>64.474951129599603</v>
      </c>
    </row>
    <row r="119" spans="1:13" x14ac:dyDescent="0.25">
      <c r="A119" t="s">
        <v>2767</v>
      </c>
      <c r="B119" t="s">
        <v>3375</v>
      </c>
      <c r="C119">
        <v>4</v>
      </c>
      <c r="D119">
        <v>2.6490066225165498</v>
      </c>
      <c r="E119">
        <v>0.14736324600992801</v>
      </c>
      <c r="F119" t="s">
        <v>4713</v>
      </c>
      <c r="G119">
        <v>145</v>
      </c>
      <c r="H119">
        <v>81</v>
      </c>
      <c r="I119">
        <v>8782</v>
      </c>
      <c r="J119">
        <v>2.9908897403150201</v>
      </c>
      <c r="K119">
        <v>1</v>
      </c>
      <c r="L119">
        <v>0.999994230390575</v>
      </c>
      <c r="M119">
        <v>90.885652253969695</v>
      </c>
    </row>
    <row r="120" spans="1:13" x14ac:dyDescent="0.25">
      <c r="A120" t="s">
        <v>2767</v>
      </c>
      <c r="B120" t="s">
        <v>3380</v>
      </c>
      <c r="C120">
        <v>4</v>
      </c>
      <c r="D120">
        <v>2.6490066225165498</v>
      </c>
      <c r="E120">
        <v>0.14736324600992801</v>
      </c>
      <c r="F120" t="s">
        <v>4713</v>
      </c>
      <c r="G120">
        <v>145</v>
      </c>
      <c r="H120">
        <v>81</v>
      </c>
      <c r="I120">
        <v>8782</v>
      </c>
      <c r="J120">
        <v>2.9908897403150201</v>
      </c>
      <c r="K120">
        <v>1</v>
      </c>
      <c r="L120">
        <v>0.999994230390575</v>
      </c>
      <c r="M120">
        <v>90.885652253969695</v>
      </c>
    </row>
    <row r="121" spans="1:13" x14ac:dyDescent="0.25">
      <c r="A121" t="s">
        <v>2771</v>
      </c>
      <c r="B121" t="s">
        <v>4797</v>
      </c>
      <c r="C121">
        <v>4</v>
      </c>
      <c r="D121">
        <v>2.6490066225165498</v>
      </c>
      <c r="E121">
        <v>0.288026466424262</v>
      </c>
      <c r="F121" t="s">
        <v>4713</v>
      </c>
      <c r="G121">
        <v>137</v>
      </c>
      <c r="H121">
        <v>111</v>
      </c>
      <c r="I121">
        <v>8066</v>
      </c>
      <c r="J121">
        <v>2.1216545012165402</v>
      </c>
      <c r="K121">
        <v>1</v>
      </c>
      <c r="L121">
        <v>0.99999477356177302</v>
      </c>
      <c r="M121">
        <v>99.055067886290104</v>
      </c>
    </row>
    <row r="122" spans="1:13" x14ac:dyDescent="0.25">
      <c r="A122" t="s">
        <v>2788</v>
      </c>
      <c r="B122" t="s">
        <v>4798</v>
      </c>
      <c r="C122">
        <v>4</v>
      </c>
      <c r="D122">
        <v>2.6490066225165498</v>
      </c>
      <c r="E122">
        <v>0.41119110079918902</v>
      </c>
      <c r="F122" t="s">
        <v>4713</v>
      </c>
      <c r="G122">
        <v>91</v>
      </c>
      <c r="H122">
        <v>111</v>
      </c>
      <c r="I122">
        <v>4306</v>
      </c>
      <c r="J122">
        <v>1.7051777051777</v>
      </c>
      <c r="K122">
        <v>1</v>
      </c>
      <c r="L122">
        <v>0.99999487834404999</v>
      </c>
      <c r="M122">
        <v>99.760215642681104</v>
      </c>
    </row>
    <row r="123" spans="1:13" x14ac:dyDescent="0.25">
      <c r="A123" t="s">
        <v>2771</v>
      </c>
      <c r="B123" t="s">
        <v>4799</v>
      </c>
      <c r="C123">
        <v>4</v>
      </c>
      <c r="D123">
        <v>2.6490066225165498</v>
      </c>
      <c r="E123">
        <v>0.61148559736444796</v>
      </c>
      <c r="F123" t="s">
        <v>4713</v>
      </c>
      <c r="G123">
        <v>137</v>
      </c>
      <c r="H123">
        <v>186</v>
      </c>
      <c r="I123">
        <v>8066</v>
      </c>
      <c r="J123">
        <v>1.2661486539518001</v>
      </c>
      <c r="K123">
        <v>1</v>
      </c>
      <c r="L123">
        <v>0.99999989991498595</v>
      </c>
      <c r="M123">
        <v>99.9997679705872</v>
      </c>
    </row>
    <row r="125" spans="1:13" x14ac:dyDescent="0.25">
      <c r="A125" t="s">
        <v>3417</v>
      </c>
      <c r="B125" t="s">
        <v>4800</v>
      </c>
    </row>
    <row r="126" spans="1:13" x14ac:dyDescent="0.25">
      <c r="A126" t="s">
        <v>2739</v>
      </c>
      <c r="B126" t="s">
        <v>2740</v>
      </c>
      <c r="C126" t="s">
        <v>2741</v>
      </c>
      <c r="D126" t="s">
        <v>2742</v>
      </c>
      <c r="E126" t="s">
        <v>2743</v>
      </c>
      <c r="F126" t="s">
        <v>2744</v>
      </c>
      <c r="G126" t="s">
        <v>2745</v>
      </c>
      <c r="H126" t="s">
        <v>2746</v>
      </c>
      <c r="I126" t="s">
        <v>2747</v>
      </c>
      <c r="J126" t="s">
        <v>2748</v>
      </c>
      <c r="K126" t="s">
        <v>2749</v>
      </c>
      <c r="L126" t="s">
        <v>2750</v>
      </c>
      <c r="M126" t="s">
        <v>2751</v>
      </c>
    </row>
    <row r="127" spans="1:13" x14ac:dyDescent="0.25">
      <c r="A127" t="s">
        <v>2759</v>
      </c>
      <c r="B127" t="s">
        <v>4801</v>
      </c>
      <c r="C127">
        <v>4</v>
      </c>
      <c r="D127">
        <v>2.6490066225165498</v>
      </c>
      <c r="E127">
        <v>0.152247986431884</v>
      </c>
      <c r="F127" t="s">
        <v>4802</v>
      </c>
      <c r="G127">
        <v>114</v>
      </c>
      <c r="H127">
        <v>81</v>
      </c>
      <c r="I127">
        <v>6781</v>
      </c>
      <c r="J127">
        <v>2.9374052414988001</v>
      </c>
      <c r="K127">
        <v>1</v>
      </c>
      <c r="L127">
        <v>0.94798808362533205</v>
      </c>
      <c r="M127">
        <v>93.443482935960901</v>
      </c>
    </row>
    <row r="128" spans="1:13" x14ac:dyDescent="0.25">
      <c r="A128" t="s">
        <v>2759</v>
      </c>
      <c r="B128" t="s">
        <v>4803</v>
      </c>
      <c r="C128">
        <v>4</v>
      </c>
      <c r="D128">
        <v>2.6490066225165498</v>
      </c>
      <c r="E128">
        <v>0.16835692478974401</v>
      </c>
      <c r="F128" t="s">
        <v>4802</v>
      </c>
      <c r="G128">
        <v>114</v>
      </c>
      <c r="H128">
        <v>85</v>
      </c>
      <c r="I128">
        <v>6781</v>
      </c>
      <c r="J128">
        <v>2.7991744066047399</v>
      </c>
      <c r="K128">
        <v>1</v>
      </c>
      <c r="L128">
        <v>0.94829497315167499</v>
      </c>
      <c r="M128">
        <v>95.2222305823813</v>
      </c>
    </row>
    <row r="129" spans="1:13" x14ac:dyDescent="0.25">
      <c r="A129" t="s">
        <v>2759</v>
      </c>
      <c r="B129" t="s">
        <v>4804</v>
      </c>
      <c r="C129">
        <v>4</v>
      </c>
      <c r="D129">
        <v>2.6490066225165498</v>
      </c>
      <c r="E129">
        <v>0.405310503831675</v>
      </c>
      <c r="F129" t="s">
        <v>4802</v>
      </c>
      <c r="G129">
        <v>114</v>
      </c>
      <c r="H129">
        <v>138</v>
      </c>
      <c r="I129">
        <v>6781</v>
      </c>
      <c r="J129">
        <v>1.7241291634884299</v>
      </c>
      <c r="K129">
        <v>1</v>
      </c>
      <c r="L129">
        <v>0.99072797128136603</v>
      </c>
      <c r="M129">
        <v>99.981096738580007</v>
      </c>
    </row>
    <row r="131" spans="1:13" x14ac:dyDescent="0.25">
      <c r="A131" t="s">
        <v>3419</v>
      </c>
      <c r="B131" t="s">
        <v>4805</v>
      </c>
    </row>
    <row r="132" spans="1:13" x14ac:dyDescent="0.25">
      <c r="A132" t="s">
        <v>2739</v>
      </c>
      <c r="B132" t="s">
        <v>2740</v>
      </c>
      <c r="C132" t="s">
        <v>2741</v>
      </c>
      <c r="D132" t="s">
        <v>2742</v>
      </c>
      <c r="E132" t="s">
        <v>2743</v>
      </c>
      <c r="F132" t="s">
        <v>2744</v>
      </c>
      <c r="G132" t="s">
        <v>2745</v>
      </c>
      <c r="H132" t="s">
        <v>2746</v>
      </c>
      <c r="I132" t="s">
        <v>2747</v>
      </c>
      <c r="J132" t="s">
        <v>2748</v>
      </c>
      <c r="K132" t="s">
        <v>2749</v>
      </c>
      <c r="L132" t="s">
        <v>2750</v>
      </c>
      <c r="M132" t="s">
        <v>2751</v>
      </c>
    </row>
    <row r="133" spans="1:13" x14ac:dyDescent="0.25">
      <c r="A133" t="s">
        <v>2759</v>
      </c>
      <c r="B133" t="s">
        <v>3368</v>
      </c>
      <c r="C133">
        <v>8</v>
      </c>
      <c r="D133">
        <v>5.2980132450331103</v>
      </c>
      <c r="E133">
        <v>0.21105469718190301</v>
      </c>
      <c r="F133" t="s">
        <v>4806</v>
      </c>
      <c r="G133">
        <v>114</v>
      </c>
      <c r="H133">
        <v>291</v>
      </c>
      <c r="I133">
        <v>6781</v>
      </c>
      <c r="J133">
        <v>1.6352565261952099</v>
      </c>
      <c r="K133">
        <v>1</v>
      </c>
      <c r="L133">
        <v>0.96260725515714396</v>
      </c>
      <c r="M133">
        <v>97.997305793702296</v>
      </c>
    </row>
    <row r="134" spans="1:13" x14ac:dyDescent="0.25">
      <c r="A134" t="s">
        <v>2759</v>
      </c>
      <c r="B134" t="s">
        <v>3373</v>
      </c>
      <c r="C134">
        <v>8</v>
      </c>
      <c r="D134">
        <v>5.2980132450331103</v>
      </c>
      <c r="E134">
        <v>0.23801450947254299</v>
      </c>
      <c r="F134" t="s">
        <v>4806</v>
      </c>
      <c r="G134">
        <v>114</v>
      </c>
      <c r="H134">
        <v>302</v>
      </c>
      <c r="I134">
        <v>6781</v>
      </c>
      <c r="J134">
        <v>1.5756942023934</v>
      </c>
      <c r="K134">
        <v>1</v>
      </c>
      <c r="L134">
        <v>0.965665962327378</v>
      </c>
      <c r="M134">
        <v>98.871474305180101</v>
      </c>
    </row>
    <row r="135" spans="1:13" x14ac:dyDescent="0.25">
      <c r="A135" t="s">
        <v>2759</v>
      </c>
      <c r="B135" t="s">
        <v>3374</v>
      </c>
      <c r="C135">
        <v>8</v>
      </c>
      <c r="D135">
        <v>5.2980132450331103</v>
      </c>
      <c r="E135">
        <v>0.23801450947254299</v>
      </c>
      <c r="F135" t="s">
        <v>4806</v>
      </c>
      <c r="G135">
        <v>114</v>
      </c>
      <c r="H135">
        <v>302</v>
      </c>
      <c r="I135">
        <v>6781</v>
      </c>
      <c r="J135">
        <v>1.5756942023934</v>
      </c>
      <c r="K135">
        <v>1</v>
      </c>
      <c r="L135">
        <v>0.965665962327378</v>
      </c>
      <c r="M135">
        <v>98.871474305180101</v>
      </c>
    </row>
    <row r="137" spans="1:13" x14ac:dyDescent="0.25">
      <c r="A137" t="s">
        <v>3421</v>
      </c>
      <c r="B137" t="s">
        <v>4807</v>
      </c>
    </row>
    <row r="138" spans="1:13" x14ac:dyDescent="0.25">
      <c r="A138" t="s">
        <v>2739</v>
      </c>
      <c r="B138" t="s">
        <v>2740</v>
      </c>
      <c r="C138" t="s">
        <v>2741</v>
      </c>
      <c r="D138" t="s">
        <v>2742</v>
      </c>
      <c r="E138" t="s">
        <v>2743</v>
      </c>
      <c r="F138" t="s">
        <v>2744</v>
      </c>
      <c r="G138" t="s">
        <v>2745</v>
      </c>
      <c r="H138" t="s">
        <v>2746</v>
      </c>
      <c r="I138" t="s">
        <v>2747</v>
      </c>
      <c r="J138" t="s">
        <v>2748</v>
      </c>
      <c r="K138" t="s">
        <v>2749</v>
      </c>
      <c r="L138" t="s">
        <v>2750</v>
      </c>
      <c r="M138" t="s">
        <v>2751</v>
      </c>
    </row>
    <row r="139" spans="1:13" x14ac:dyDescent="0.25">
      <c r="A139" t="s">
        <v>2771</v>
      </c>
      <c r="B139" t="s">
        <v>3359</v>
      </c>
      <c r="C139">
        <v>4</v>
      </c>
      <c r="D139">
        <v>2.6490066225165498</v>
      </c>
      <c r="E139">
        <v>0.106833677458667</v>
      </c>
      <c r="F139" t="s">
        <v>4808</v>
      </c>
      <c r="G139">
        <v>137</v>
      </c>
      <c r="H139">
        <v>68</v>
      </c>
      <c r="I139">
        <v>8066</v>
      </c>
      <c r="J139">
        <v>3.4632889652211198</v>
      </c>
      <c r="K139">
        <v>1</v>
      </c>
      <c r="L139">
        <v>0.99969327053566803</v>
      </c>
      <c r="M139">
        <v>78.784292004686506</v>
      </c>
    </row>
    <row r="140" spans="1:13" x14ac:dyDescent="0.25">
      <c r="A140" t="s">
        <v>2771</v>
      </c>
      <c r="B140" t="s">
        <v>4809</v>
      </c>
      <c r="C140">
        <v>4</v>
      </c>
      <c r="D140">
        <v>2.6490066225165498</v>
      </c>
      <c r="E140">
        <v>0.23335543132888201</v>
      </c>
      <c r="F140" t="s">
        <v>4808</v>
      </c>
      <c r="G140">
        <v>137</v>
      </c>
      <c r="H140">
        <v>99</v>
      </c>
      <c r="I140">
        <v>8066</v>
      </c>
      <c r="J140">
        <v>2.3788247437882402</v>
      </c>
      <c r="K140">
        <v>1</v>
      </c>
      <c r="L140">
        <v>0.99999874740503103</v>
      </c>
      <c r="M140">
        <v>97.391955533302394</v>
      </c>
    </row>
    <row r="141" spans="1:13" x14ac:dyDescent="0.25">
      <c r="A141" t="s">
        <v>2771</v>
      </c>
      <c r="B141" t="s">
        <v>4810</v>
      </c>
      <c r="C141">
        <v>4</v>
      </c>
      <c r="D141">
        <v>2.6490066225165498</v>
      </c>
      <c r="E141">
        <v>0.25593941404723702</v>
      </c>
      <c r="F141" t="s">
        <v>4808</v>
      </c>
      <c r="G141">
        <v>137</v>
      </c>
      <c r="H141">
        <v>104</v>
      </c>
      <c r="I141">
        <v>8066</v>
      </c>
      <c r="J141">
        <v>2.26445816956765</v>
      </c>
      <c r="K141">
        <v>1</v>
      </c>
      <c r="L141">
        <v>0.99999218617852303</v>
      </c>
      <c r="M141">
        <v>98.269726280604502</v>
      </c>
    </row>
    <row r="142" spans="1:13" x14ac:dyDescent="0.25">
      <c r="A142" t="s">
        <v>2757</v>
      </c>
      <c r="B142" t="s">
        <v>4811</v>
      </c>
      <c r="C142">
        <v>4</v>
      </c>
      <c r="D142">
        <v>2.6490066225165498</v>
      </c>
      <c r="E142">
        <v>0.31318451843952</v>
      </c>
      <c r="F142" t="s">
        <v>4808</v>
      </c>
      <c r="G142">
        <v>146</v>
      </c>
      <c r="H142">
        <v>119</v>
      </c>
      <c r="I142">
        <v>8789</v>
      </c>
      <c r="J142">
        <v>2.0234833659491098</v>
      </c>
      <c r="K142">
        <v>1</v>
      </c>
      <c r="L142">
        <v>0.95101547552724797</v>
      </c>
      <c r="M142">
        <v>99.305847695483706</v>
      </c>
    </row>
    <row r="143" spans="1:13" x14ac:dyDescent="0.25">
      <c r="A143" t="s">
        <v>2788</v>
      </c>
      <c r="B143" t="s">
        <v>4812</v>
      </c>
      <c r="C143">
        <v>4</v>
      </c>
      <c r="D143">
        <v>2.6490066225165498</v>
      </c>
      <c r="E143">
        <v>0.371214062640844</v>
      </c>
      <c r="F143" t="s">
        <v>4808</v>
      </c>
      <c r="G143">
        <v>91</v>
      </c>
      <c r="H143">
        <v>104</v>
      </c>
      <c r="I143">
        <v>4306</v>
      </c>
      <c r="J143">
        <v>1.81994928148774</v>
      </c>
      <c r="K143">
        <v>1</v>
      </c>
      <c r="L143">
        <v>0.99999838951723197</v>
      </c>
      <c r="M143">
        <v>99.493262360728806</v>
      </c>
    </row>
    <row r="145" spans="1:13" x14ac:dyDescent="0.25">
      <c r="A145" t="s">
        <v>3424</v>
      </c>
      <c r="B145" t="s">
        <v>4813</v>
      </c>
    </row>
    <row r="146" spans="1:13" x14ac:dyDescent="0.25">
      <c r="A146" t="s">
        <v>2739</v>
      </c>
      <c r="B146" t="s">
        <v>2740</v>
      </c>
      <c r="C146" t="s">
        <v>2741</v>
      </c>
      <c r="D146" t="s">
        <v>2742</v>
      </c>
      <c r="E146" t="s">
        <v>2743</v>
      </c>
      <c r="F146" t="s">
        <v>2744</v>
      </c>
      <c r="G146" t="s">
        <v>2745</v>
      </c>
      <c r="H146" t="s">
        <v>2746</v>
      </c>
      <c r="I146" t="s">
        <v>2747</v>
      </c>
      <c r="J146" t="s">
        <v>2748</v>
      </c>
      <c r="K146" t="s">
        <v>2749</v>
      </c>
      <c r="L146" t="s">
        <v>2750</v>
      </c>
      <c r="M146" t="s">
        <v>2751</v>
      </c>
    </row>
    <row r="147" spans="1:13" x14ac:dyDescent="0.25">
      <c r="A147" t="s">
        <v>2759</v>
      </c>
      <c r="B147" t="s">
        <v>4814</v>
      </c>
      <c r="C147">
        <v>3</v>
      </c>
      <c r="D147">
        <v>1.98675496688741</v>
      </c>
      <c r="E147">
        <v>0.148711841576052</v>
      </c>
      <c r="F147" t="s">
        <v>4815</v>
      </c>
      <c r="G147">
        <v>114</v>
      </c>
      <c r="H147">
        <v>41</v>
      </c>
      <c r="I147">
        <v>6781</v>
      </c>
      <c r="J147">
        <v>4.3523748395378599</v>
      </c>
      <c r="K147">
        <v>1</v>
      </c>
      <c r="L147">
        <v>0.94800615106643704</v>
      </c>
      <c r="M147">
        <v>92.977442741486598</v>
      </c>
    </row>
    <row r="148" spans="1:13" x14ac:dyDescent="0.25">
      <c r="A148" t="s">
        <v>2759</v>
      </c>
      <c r="B148" t="s">
        <v>4816</v>
      </c>
      <c r="C148">
        <v>3</v>
      </c>
      <c r="D148">
        <v>1.98675496688741</v>
      </c>
      <c r="E148">
        <v>0.16629993887327599</v>
      </c>
      <c r="F148" t="s">
        <v>4815</v>
      </c>
      <c r="G148">
        <v>114</v>
      </c>
      <c r="H148">
        <v>44</v>
      </c>
      <c r="I148">
        <v>6781</v>
      </c>
      <c r="J148">
        <v>4.0556220095693698</v>
      </c>
      <c r="K148">
        <v>1</v>
      </c>
      <c r="L148">
        <v>0.94797850743381196</v>
      </c>
      <c r="M148">
        <v>95.023502551741899</v>
      </c>
    </row>
    <row r="149" spans="1:13" x14ac:dyDescent="0.25">
      <c r="A149" t="s">
        <v>2759</v>
      </c>
      <c r="B149" t="s">
        <v>4817</v>
      </c>
      <c r="C149">
        <v>3</v>
      </c>
      <c r="D149">
        <v>1.98675496688741</v>
      </c>
      <c r="E149">
        <v>0.73214973603731004</v>
      </c>
      <c r="F149" t="s">
        <v>4815</v>
      </c>
      <c r="G149">
        <v>114</v>
      </c>
      <c r="H149">
        <v>154</v>
      </c>
      <c r="I149">
        <v>6781</v>
      </c>
      <c r="J149">
        <v>1.15874914559125</v>
      </c>
      <c r="K149">
        <v>1</v>
      </c>
      <c r="L149">
        <v>0.99957407725736902</v>
      </c>
      <c r="M149">
        <v>99.999999963514995</v>
      </c>
    </row>
    <row r="151" spans="1:13" x14ac:dyDescent="0.25">
      <c r="A151" t="s">
        <v>3431</v>
      </c>
      <c r="B151" t="s">
        <v>4818</v>
      </c>
    </row>
    <row r="152" spans="1:13" x14ac:dyDescent="0.25">
      <c r="A152" t="s">
        <v>2739</v>
      </c>
      <c r="B152" t="s">
        <v>2740</v>
      </c>
      <c r="C152" t="s">
        <v>2741</v>
      </c>
      <c r="D152" t="s">
        <v>2742</v>
      </c>
      <c r="E152" t="s">
        <v>2743</v>
      </c>
      <c r="F152" t="s">
        <v>2744</v>
      </c>
      <c r="G152" t="s">
        <v>2745</v>
      </c>
      <c r="H152" t="s">
        <v>2746</v>
      </c>
      <c r="I152" t="s">
        <v>2747</v>
      </c>
      <c r="J152" t="s">
        <v>2748</v>
      </c>
      <c r="K152" t="s">
        <v>2749</v>
      </c>
      <c r="L152" t="s">
        <v>2750</v>
      </c>
      <c r="M152" t="s">
        <v>2751</v>
      </c>
    </row>
    <row r="153" spans="1:13" x14ac:dyDescent="0.25">
      <c r="A153" t="s">
        <v>2754</v>
      </c>
      <c r="B153" t="s">
        <v>2848</v>
      </c>
      <c r="C153">
        <v>4</v>
      </c>
      <c r="D153">
        <v>2.6490066225165498</v>
      </c>
      <c r="E153">
        <v>0.119382838642266</v>
      </c>
      <c r="F153" t="s">
        <v>4819</v>
      </c>
      <c r="G153">
        <v>108</v>
      </c>
      <c r="H153">
        <v>72</v>
      </c>
      <c r="I153">
        <v>6387</v>
      </c>
      <c r="J153">
        <v>3.2854938271604901</v>
      </c>
      <c r="K153">
        <v>0.99999999999918998</v>
      </c>
      <c r="L153">
        <v>0.88254385441152405</v>
      </c>
      <c r="M153">
        <v>80.153263077137098</v>
      </c>
    </row>
    <row r="154" spans="1:13" x14ac:dyDescent="0.25">
      <c r="A154" t="s">
        <v>2754</v>
      </c>
      <c r="B154" t="s">
        <v>2875</v>
      </c>
      <c r="C154">
        <v>4</v>
      </c>
      <c r="D154">
        <v>2.6490066225165498</v>
      </c>
      <c r="E154">
        <v>0.25730375530393002</v>
      </c>
      <c r="F154" t="s">
        <v>4819</v>
      </c>
      <c r="G154">
        <v>108</v>
      </c>
      <c r="H154">
        <v>105</v>
      </c>
      <c r="I154">
        <v>6387</v>
      </c>
      <c r="J154">
        <v>2.2529100529100501</v>
      </c>
      <c r="K154">
        <v>1</v>
      </c>
      <c r="L154">
        <v>0.97319577382250599</v>
      </c>
      <c r="M154">
        <v>97.726416331833704</v>
      </c>
    </row>
    <row r="155" spans="1:13" x14ac:dyDescent="0.25">
      <c r="A155" t="s">
        <v>2754</v>
      </c>
      <c r="B155" t="s">
        <v>2921</v>
      </c>
      <c r="C155">
        <v>4</v>
      </c>
      <c r="D155">
        <v>2.6490066225165498</v>
      </c>
      <c r="E155">
        <v>0.31226909206734799</v>
      </c>
      <c r="F155" t="s">
        <v>4819</v>
      </c>
      <c r="G155">
        <v>108</v>
      </c>
      <c r="H155">
        <v>117</v>
      </c>
      <c r="I155">
        <v>6387</v>
      </c>
      <c r="J155">
        <v>2.0218423551756799</v>
      </c>
      <c r="K155">
        <v>1</v>
      </c>
      <c r="L155">
        <v>0.97983920467561503</v>
      </c>
      <c r="M155">
        <v>99.145023951116301</v>
      </c>
    </row>
    <row r="156" spans="1:13" x14ac:dyDescent="0.25">
      <c r="A156" t="s">
        <v>2754</v>
      </c>
      <c r="B156" t="s">
        <v>2949</v>
      </c>
      <c r="C156">
        <v>4</v>
      </c>
      <c r="D156">
        <v>2.6490066225165498</v>
      </c>
      <c r="E156">
        <v>0.52590380045177698</v>
      </c>
      <c r="F156" t="s">
        <v>4819</v>
      </c>
      <c r="G156">
        <v>108</v>
      </c>
      <c r="H156">
        <v>165</v>
      </c>
      <c r="I156">
        <v>6387</v>
      </c>
      <c r="J156">
        <v>1.4336700336700301</v>
      </c>
      <c r="K156">
        <v>1</v>
      </c>
      <c r="L156">
        <v>0.99183043827151696</v>
      </c>
      <c r="M156">
        <v>99.9924664134887</v>
      </c>
    </row>
    <row r="158" spans="1:13" x14ac:dyDescent="0.25">
      <c r="A158" t="s">
        <v>3435</v>
      </c>
      <c r="B158" t="s">
        <v>4820</v>
      </c>
    </row>
    <row r="159" spans="1:13" x14ac:dyDescent="0.25">
      <c r="A159" t="s">
        <v>2739</v>
      </c>
      <c r="B159" t="s">
        <v>2740</v>
      </c>
      <c r="C159" t="s">
        <v>2741</v>
      </c>
      <c r="D159" t="s">
        <v>2742</v>
      </c>
      <c r="E159" t="s">
        <v>2743</v>
      </c>
      <c r="F159" t="s">
        <v>2744</v>
      </c>
      <c r="G159" t="s">
        <v>2745</v>
      </c>
      <c r="H159" t="s">
        <v>2746</v>
      </c>
      <c r="I159" t="s">
        <v>2747</v>
      </c>
      <c r="J159" t="s">
        <v>2748</v>
      </c>
      <c r="K159" t="s">
        <v>2749</v>
      </c>
      <c r="L159" t="s">
        <v>2750</v>
      </c>
      <c r="M159" t="s">
        <v>2751</v>
      </c>
    </row>
    <row r="160" spans="1:13" x14ac:dyDescent="0.25">
      <c r="A160" t="s">
        <v>2759</v>
      </c>
      <c r="B160" t="s">
        <v>2995</v>
      </c>
      <c r="C160">
        <v>6</v>
      </c>
      <c r="D160">
        <v>3.9735099337748299</v>
      </c>
      <c r="E160">
        <v>0.364276319485204</v>
      </c>
      <c r="F160" t="s">
        <v>4821</v>
      </c>
      <c r="G160">
        <v>114</v>
      </c>
      <c r="H160">
        <v>238</v>
      </c>
      <c r="I160">
        <v>6781</v>
      </c>
      <c r="J160">
        <v>1.4995577178239701</v>
      </c>
      <c r="K160">
        <v>1</v>
      </c>
      <c r="L160">
        <v>0.98641592046411497</v>
      </c>
      <c r="M160">
        <v>99.943169719978499</v>
      </c>
    </row>
    <row r="161" spans="1:13" x14ac:dyDescent="0.25">
      <c r="A161" t="s">
        <v>2759</v>
      </c>
      <c r="B161" t="s">
        <v>2997</v>
      </c>
      <c r="C161">
        <v>6</v>
      </c>
      <c r="D161">
        <v>3.9735099337748299</v>
      </c>
      <c r="E161">
        <v>0.37095984275719002</v>
      </c>
      <c r="F161" t="s">
        <v>4821</v>
      </c>
      <c r="G161">
        <v>114</v>
      </c>
      <c r="H161">
        <v>240</v>
      </c>
      <c r="I161">
        <v>6781</v>
      </c>
      <c r="J161">
        <v>1.4870614035087699</v>
      </c>
      <c r="K161">
        <v>1</v>
      </c>
      <c r="L161">
        <v>0.98697504381935097</v>
      </c>
      <c r="M161">
        <v>99.952262496970803</v>
      </c>
    </row>
    <row r="162" spans="1:13" x14ac:dyDescent="0.25">
      <c r="A162" t="s">
        <v>2759</v>
      </c>
      <c r="B162" t="s">
        <v>3000</v>
      </c>
      <c r="C162">
        <v>6</v>
      </c>
      <c r="D162">
        <v>3.9735099337748299</v>
      </c>
      <c r="E162">
        <v>0.37430251953885602</v>
      </c>
      <c r="F162" t="s">
        <v>4821</v>
      </c>
      <c r="G162">
        <v>114</v>
      </c>
      <c r="H162">
        <v>241</v>
      </c>
      <c r="I162">
        <v>6781</v>
      </c>
      <c r="J162">
        <v>1.4808910242411</v>
      </c>
      <c r="K162">
        <v>1</v>
      </c>
      <c r="L162">
        <v>0.98724580377704096</v>
      </c>
      <c r="M162">
        <v>99.956279317058105</v>
      </c>
    </row>
    <row r="164" spans="1:13" x14ac:dyDescent="0.25">
      <c r="A164" t="s">
        <v>3439</v>
      </c>
      <c r="B164" t="s">
        <v>4822</v>
      </c>
    </row>
    <row r="165" spans="1:13" x14ac:dyDescent="0.25">
      <c r="A165" t="s">
        <v>2739</v>
      </c>
      <c r="B165" t="s">
        <v>2740</v>
      </c>
      <c r="C165" t="s">
        <v>2741</v>
      </c>
      <c r="D165" t="s">
        <v>2742</v>
      </c>
      <c r="E165" t="s">
        <v>2743</v>
      </c>
      <c r="F165" t="s">
        <v>2744</v>
      </c>
      <c r="G165" t="s">
        <v>2745</v>
      </c>
      <c r="H165" t="s">
        <v>2746</v>
      </c>
      <c r="I165" t="s">
        <v>2747</v>
      </c>
      <c r="J165" t="s">
        <v>2748</v>
      </c>
      <c r="K165" t="s">
        <v>2749</v>
      </c>
      <c r="L165" t="s">
        <v>2750</v>
      </c>
      <c r="M165" t="s">
        <v>2751</v>
      </c>
    </row>
    <row r="166" spans="1:13" x14ac:dyDescent="0.25">
      <c r="A166" t="s">
        <v>2759</v>
      </c>
      <c r="B166" t="s">
        <v>4823</v>
      </c>
      <c r="C166">
        <v>4</v>
      </c>
      <c r="D166">
        <v>2.6490066225165498</v>
      </c>
      <c r="E166">
        <v>0.30942740430235399</v>
      </c>
      <c r="F166" t="s">
        <v>4824</v>
      </c>
      <c r="G166">
        <v>114</v>
      </c>
      <c r="H166">
        <v>117</v>
      </c>
      <c r="I166">
        <v>6781</v>
      </c>
      <c r="J166">
        <v>2.0335882441145601</v>
      </c>
      <c r="K166">
        <v>1</v>
      </c>
      <c r="L166">
        <v>0.97748467032497099</v>
      </c>
      <c r="M166">
        <v>99.777419821141805</v>
      </c>
    </row>
    <row r="167" spans="1:13" x14ac:dyDescent="0.25">
      <c r="A167" t="s">
        <v>2759</v>
      </c>
      <c r="B167" t="s">
        <v>4825</v>
      </c>
      <c r="C167">
        <v>4</v>
      </c>
      <c r="D167">
        <v>2.6490066225165498</v>
      </c>
      <c r="E167">
        <v>0.34154294289317799</v>
      </c>
      <c r="F167" t="s">
        <v>4824</v>
      </c>
      <c r="G167">
        <v>114</v>
      </c>
      <c r="H167">
        <v>124</v>
      </c>
      <c r="I167">
        <v>6781</v>
      </c>
      <c r="J167">
        <v>1.9187889077532501</v>
      </c>
      <c r="K167">
        <v>1</v>
      </c>
      <c r="L167">
        <v>0.98394615052353296</v>
      </c>
      <c r="M167">
        <v>99.89853789032</v>
      </c>
    </row>
    <row r="168" spans="1:13" x14ac:dyDescent="0.25">
      <c r="A168" t="s">
        <v>2759</v>
      </c>
      <c r="B168" t="s">
        <v>4826</v>
      </c>
      <c r="C168">
        <v>4</v>
      </c>
      <c r="D168">
        <v>2.6490066225165498</v>
      </c>
      <c r="E168">
        <v>0.400800641212751</v>
      </c>
      <c r="F168" t="s">
        <v>4824</v>
      </c>
      <c r="G168">
        <v>114</v>
      </c>
      <c r="H168">
        <v>137</v>
      </c>
      <c r="I168">
        <v>6781</v>
      </c>
      <c r="J168">
        <v>1.73671404789345</v>
      </c>
      <c r="K168">
        <v>1</v>
      </c>
      <c r="L168">
        <v>0.99064860049935699</v>
      </c>
      <c r="M168">
        <v>99.978587687743797</v>
      </c>
    </row>
    <row r="169" spans="1:13" x14ac:dyDescent="0.25">
      <c r="A169" t="s">
        <v>2759</v>
      </c>
      <c r="B169" t="s">
        <v>4827</v>
      </c>
      <c r="C169">
        <v>4</v>
      </c>
      <c r="D169">
        <v>2.6490066225165498</v>
      </c>
      <c r="E169">
        <v>0.47588849698695501</v>
      </c>
      <c r="F169" t="s">
        <v>4824</v>
      </c>
      <c r="G169">
        <v>114</v>
      </c>
      <c r="H169">
        <v>154</v>
      </c>
      <c r="I169">
        <v>6781</v>
      </c>
      <c r="J169">
        <v>1.54499886078833</v>
      </c>
      <c r="K169">
        <v>1</v>
      </c>
      <c r="L169">
        <v>0.99409591982572798</v>
      </c>
      <c r="M169">
        <v>99.997648094348094</v>
      </c>
    </row>
    <row r="171" spans="1:13" x14ac:dyDescent="0.25">
      <c r="A171" t="s">
        <v>3442</v>
      </c>
      <c r="B171" t="s">
        <v>4828</v>
      </c>
    </row>
    <row r="172" spans="1:13" x14ac:dyDescent="0.25">
      <c r="A172" t="s">
        <v>2739</v>
      </c>
      <c r="B172" t="s">
        <v>2740</v>
      </c>
      <c r="C172" t="s">
        <v>2741</v>
      </c>
      <c r="D172" t="s">
        <v>2742</v>
      </c>
      <c r="E172" t="s">
        <v>2743</v>
      </c>
      <c r="F172" t="s">
        <v>2744</v>
      </c>
      <c r="G172" t="s">
        <v>2745</v>
      </c>
      <c r="H172" t="s">
        <v>2746</v>
      </c>
      <c r="I172" t="s">
        <v>2747</v>
      </c>
      <c r="J172" t="s">
        <v>2748</v>
      </c>
      <c r="K172" t="s">
        <v>2749</v>
      </c>
      <c r="L172" t="s">
        <v>2750</v>
      </c>
      <c r="M172" t="s">
        <v>2751</v>
      </c>
    </row>
    <row r="173" spans="1:13" x14ac:dyDescent="0.25">
      <c r="A173" t="s">
        <v>2752</v>
      </c>
      <c r="B173" t="s">
        <v>4829</v>
      </c>
      <c r="C173">
        <v>17</v>
      </c>
      <c r="D173">
        <v>11.2582781456953</v>
      </c>
      <c r="E173">
        <v>0.307480819541045</v>
      </c>
      <c r="F173" t="s">
        <v>4830</v>
      </c>
      <c r="G173">
        <v>109</v>
      </c>
      <c r="H173">
        <v>827</v>
      </c>
      <c r="I173">
        <v>6445</v>
      </c>
      <c r="J173">
        <v>1.2154576617152699</v>
      </c>
      <c r="K173">
        <v>1</v>
      </c>
      <c r="L173">
        <v>0.99715221375597596</v>
      </c>
      <c r="M173">
        <v>99.3210541561442</v>
      </c>
    </row>
    <row r="174" spans="1:13" x14ac:dyDescent="0.25">
      <c r="A174" t="s">
        <v>2752</v>
      </c>
      <c r="B174" t="s">
        <v>4831</v>
      </c>
      <c r="C174">
        <v>17</v>
      </c>
      <c r="D174">
        <v>11.2582781456953</v>
      </c>
      <c r="E174">
        <v>0.32331535403306699</v>
      </c>
      <c r="F174" t="s">
        <v>4830</v>
      </c>
      <c r="G174">
        <v>109</v>
      </c>
      <c r="H174">
        <v>836</v>
      </c>
      <c r="I174">
        <v>6445</v>
      </c>
      <c r="J174">
        <v>1.2023725911944101</v>
      </c>
      <c r="K174">
        <v>1</v>
      </c>
      <c r="L174">
        <v>0.997386356960547</v>
      </c>
      <c r="M174">
        <v>99.504161661414898</v>
      </c>
    </row>
    <row r="175" spans="1:13" x14ac:dyDescent="0.25">
      <c r="A175" t="s">
        <v>2752</v>
      </c>
      <c r="B175" t="s">
        <v>4832</v>
      </c>
      <c r="C175">
        <v>17</v>
      </c>
      <c r="D175">
        <v>11.2582781456953</v>
      </c>
      <c r="E175">
        <v>0.42014594006983103</v>
      </c>
      <c r="F175" t="s">
        <v>4830</v>
      </c>
      <c r="G175">
        <v>109</v>
      </c>
      <c r="H175">
        <v>889</v>
      </c>
      <c r="I175">
        <v>6445</v>
      </c>
      <c r="J175">
        <v>1.1306900857576201</v>
      </c>
      <c r="K175">
        <v>1</v>
      </c>
      <c r="L175">
        <v>0.99910781994504505</v>
      </c>
      <c r="M175">
        <v>99.939180149195195</v>
      </c>
    </row>
    <row r="176" spans="1:13" x14ac:dyDescent="0.25">
      <c r="A176" t="s">
        <v>2752</v>
      </c>
      <c r="B176" t="s">
        <v>4833</v>
      </c>
      <c r="C176">
        <v>17</v>
      </c>
      <c r="D176">
        <v>11.2582781456953</v>
      </c>
      <c r="E176">
        <v>0.44065716143657602</v>
      </c>
      <c r="F176" t="s">
        <v>4830</v>
      </c>
      <c r="G176">
        <v>109</v>
      </c>
      <c r="H176">
        <v>900</v>
      </c>
      <c r="I176">
        <v>6445</v>
      </c>
      <c r="J176">
        <v>1.1168705402650301</v>
      </c>
      <c r="K176">
        <v>1</v>
      </c>
      <c r="L176">
        <v>0.99904247861611495</v>
      </c>
      <c r="M176">
        <v>99.962715761023503</v>
      </c>
    </row>
    <row r="177" spans="1:13" x14ac:dyDescent="0.25">
      <c r="A177" t="s">
        <v>2752</v>
      </c>
      <c r="B177" t="s">
        <v>4834</v>
      </c>
      <c r="C177">
        <v>17</v>
      </c>
      <c r="D177">
        <v>11.2582781456953</v>
      </c>
      <c r="E177">
        <v>0.44998943204205599</v>
      </c>
      <c r="F177" t="s">
        <v>4830</v>
      </c>
      <c r="G177">
        <v>109</v>
      </c>
      <c r="H177">
        <v>905</v>
      </c>
      <c r="I177">
        <v>6445</v>
      </c>
      <c r="J177">
        <v>1.11069998479395</v>
      </c>
      <c r="K177">
        <v>1</v>
      </c>
      <c r="L177">
        <v>0.99899806901312305</v>
      </c>
      <c r="M177">
        <v>99.970335344943507</v>
      </c>
    </row>
    <row r="179" spans="1:13" x14ac:dyDescent="0.25">
      <c r="A179" t="s">
        <v>3449</v>
      </c>
      <c r="B179" t="s">
        <v>4835</v>
      </c>
    </row>
    <row r="180" spans="1:13" x14ac:dyDescent="0.25">
      <c r="A180" t="s">
        <v>2739</v>
      </c>
      <c r="B180" t="s">
        <v>2740</v>
      </c>
      <c r="C180" t="s">
        <v>2741</v>
      </c>
      <c r="D180" t="s">
        <v>2742</v>
      </c>
      <c r="E180" t="s">
        <v>2743</v>
      </c>
      <c r="F180" t="s">
        <v>2744</v>
      </c>
      <c r="G180" t="s">
        <v>2745</v>
      </c>
      <c r="H180" t="s">
        <v>2746</v>
      </c>
      <c r="I180" t="s">
        <v>2747</v>
      </c>
      <c r="J180" t="s">
        <v>2748</v>
      </c>
      <c r="K180" t="s">
        <v>2749</v>
      </c>
      <c r="L180" t="s">
        <v>2750</v>
      </c>
      <c r="M180" t="s">
        <v>2751</v>
      </c>
    </row>
    <row r="181" spans="1:13" x14ac:dyDescent="0.25">
      <c r="A181" t="s">
        <v>2757</v>
      </c>
      <c r="B181" t="s">
        <v>3391</v>
      </c>
      <c r="C181">
        <v>5</v>
      </c>
      <c r="D181">
        <v>3.3112582781456901</v>
      </c>
      <c r="E181">
        <v>0.193514573779791</v>
      </c>
      <c r="F181" t="s">
        <v>4836</v>
      </c>
      <c r="G181">
        <v>146</v>
      </c>
      <c r="H181">
        <v>138</v>
      </c>
      <c r="I181">
        <v>8789</v>
      </c>
      <c r="J181">
        <v>2.1811097875719598</v>
      </c>
      <c r="K181">
        <v>1</v>
      </c>
      <c r="L181">
        <v>0.91084515952411804</v>
      </c>
      <c r="M181">
        <v>94.188253267663001</v>
      </c>
    </row>
    <row r="182" spans="1:13" x14ac:dyDescent="0.25">
      <c r="A182" t="s">
        <v>2759</v>
      </c>
      <c r="B182" t="s">
        <v>4837</v>
      </c>
      <c r="C182">
        <v>5</v>
      </c>
      <c r="D182">
        <v>3.3112582781456901</v>
      </c>
      <c r="E182">
        <v>0.34878210879636501</v>
      </c>
      <c r="F182" t="s">
        <v>4836</v>
      </c>
      <c r="G182">
        <v>114</v>
      </c>
      <c r="H182">
        <v>179</v>
      </c>
      <c r="I182">
        <v>6781</v>
      </c>
      <c r="J182">
        <v>1.6615211212388501</v>
      </c>
      <c r="K182">
        <v>1</v>
      </c>
      <c r="L182">
        <v>0.98474154737111197</v>
      </c>
      <c r="M182">
        <v>99.915452437813798</v>
      </c>
    </row>
    <row r="183" spans="1:13" x14ac:dyDescent="0.25">
      <c r="A183" t="s">
        <v>2759</v>
      </c>
      <c r="B183" t="s">
        <v>4838</v>
      </c>
      <c r="C183">
        <v>5</v>
      </c>
      <c r="D183">
        <v>3.3112582781456901</v>
      </c>
      <c r="E183">
        <v>0.52000073057421803</v>
      </c>
      <c r="F183" t="s">
        <v>4836</v>
      </c>
      <c r="G183">
        <v>114</v>
      </c>
      <c r="H183">
        <v>225</v>
      </c>
      <c r="I183">
        <v>6781</v>
      </c>
      <c r="J183">
        <v>1.32183235867446</v>
      </c>
      <c r="K183">
        <v>1</v>
      </c>
      <c r="L183">
        <v>0.99563304288920496</v>
      </c>
      <c r="M183">
        <v>99.999448526155703</v>
      </c>
    </row>
    <row r="184" spans="1:13" x14ac:dyDescent="0.25">
      <c r="A184" t="s">
        <v>2759</v>
      </c>
      <c r="B184" t="s">
        <v>4839</v>
      </c>
      <c r="C184">
        <v>5</v>
      </c>
      <c r="D184">
        <v>3.3112582781456901</v>
      </c>
      <c r="E184">
        <v>0.69811710516412395</v>
      </c>
      <c r="F184" t="s">
        <v>4836</v>
      </c>
      <c r="G184">
        <v>114</v>
      </c>
      <c r="H184">
        <v>282</v>
      </c>
      <c r="I184">
        <v>6781</v>
      </c>
      <c r="J184">
        <v>1.0546534776657901</v>
      </c>
      <c r="K184">
        <v>1</v>
      </c>
      <c r="L184">
        <v>0.99942472553333705</v>
      </c>
      <c r="M184">
        <v>99.999999737543305</v>
      </c>
    </row>
    <row r="186" spans="1:13" x14ac:dyDescent="0.25">
      <c r="A186" t="s">
        <v>3454</v>
      </c>
      <c r="B186" t="s">
        <v>4840</v>
      </c>
    </row>
    <row r="187" spans="1:13" x14ac:dyDescent="0.25">
      <c r="A187" t="s">
        <v>2739</v>
      </c>
      <c r="B187" t="s">
        <v>2740</v>
      </c>
      <c r="C187" t="s">
        <v>2741</v>
      </c>
      <c r="D187" t="s">
        <v>2742</v>
      </c>
      <c r="E187" t="s">
        <v>2743</v>
      </c>
      <c r="F187" t="s">
        <v>2744</v>
      </c>
      <c r="G187" t="s">
        <v>2745</v>
      </c>
      <c r="H187" t="s">
        <v>2746</v>
      </c>
      <c r="I187" t="s">
        <v>2747</v>
      </c>
      <c r="J187" t="s">
        <v>2748</v>
      </c>
      <c r="K187" t="s">
        <v>2749</v>
      </c>
      <c r="L187" t="s">
        <v>2750</v>
      </c>
      <c r="M187" t="s">
        <v>2751</v>
      </c>
    </row>
    <row r="188" spans="1:13" x14ac:dyDescent="0.25">
      <c r="A188" t="s">
        <v>2759</v>
      </c>
      <c r="B188" t="s">
        <v>3233</v>
      </c>
      <c r="C188">
        <v>5</v>
      </c>
      <c r="D188">
        <v>3.3112582781456901</v>
      </c>
      <c r="E188">
        <v>0.27692057262734399</v>
      </c>
      <c r="F188" t="s">
        <v>4841</v>
      </c>
      <c r="G188">
        <v>114</v>
      </c>
      <c r="H188">
        <v>160</v>
      </c>
      <c r="I188">
        <v>6781</v>
      </c>
      <c r="J188">
        <v>1.85882675438596</v>
      </c>
      <c r="K188">
        <v>1</v>
      </c>
      <c r="L188">
        <v>0.97217434452215201</v>
      </c>
      <c r="M188">
        <v>99.524626111356099</v>
      </c>
    </row>
    <row r="189" spans="1:13" x14ac:dyDescent="0.25">
      <c r="A189" t="s">
        <v>2759</v>
      </c>
      <c r="B189" t="s">
        <v>3227</v>
      </c>
      <c r="C189">
        <v>5</v>
      </c>
      <c r="D189">
        <v>3.3112582781456901</v>
      </c>
      <c r="E189">
        <v>0.32972787475251403</v>
      </c>
      <c r="F189" t="s">
        <v>4841</v>
      </c>
      <c r="G189">
        <v>114</v>
      </c>
      <c r="H189">
        <v>174</v>
      </c>
      <c r="I189">
        <v>6781</v>
      </c>
      <c r="J189">
        <v>1.7092659810445601</v>
      </c>
      <c r="K189">
        <v>1</v>
      </c>
      <c r="L189">
        <v>0.98190400191765104</v>
      </c>
      <c r="M189">
        <v>99.863943467435803</v>
      </c>
    </row>
    <row r="190" spans="1:13" x14ac:dyDescent="0.25">
      <c r="A190" t="s">
        <v>2759</v>
      </c>
      <c r="B190" t="s">
        <v>4842</v>
      </c>
      <c r="C190">
        <v>5</v>
      </c>
      <c r="D190">
        <v>3.3112582781456901</v>
      </c>
      <c r="E190">
        <v>0.71642348812650603</v>
      </c>
      <c r="F190" t="s">
        <v>4841</v>
      </c>
      <c r="G190">
        <v>114</v>
      </c>
      <c r="H190">
        <v>289</v>
      </c>
      <c r="I190">
        <v>6781</v>
      </c>
      <c r="J190">
        <v>1.02910823772233</v>
      </c>
      <c r="K190">
        <v>1</v>
      </c>
      <c r="L190">
        <v>0.99950724461728602</v>
      </c>
      <c r="M190">
        <v>99.999999906487105</v>
      </c>
    </row>
    <row r="192" spans="1:13" x14ac:dyDescent="0.25">
      <c r="A192" t="s">
        <v>3457</v>
      </c>
      <c r="B192" t="s">
        <v>4843</v>
      </c>
    </row>
    <row r="193" spans="1:13" x14ac:dyDescent="0.25">
      <c r="A193" t="s">
        <v>2739</v>
      </c>
      <c r="B193" t="s">
        <v>2740</v>
      </c>
      <c r="C193" t="s">
        <v>2741</v>
      </c>
      <c r="D193" t="s">
        <v>2742</v>
      </c>
      <c r="E193" t="s">
        <v>2743</v>
      </c>
      <c r="F193" t="s">
        <v>2744</v>
      </c>
      <c r="G193" t="s">
        <v>2745</v>
      </c>
      <c r="H193" t="s">
        <v>2746</v>
      </c>
      <c r="I193" t="s">
        <v>2747</v>
      </c>
      <c r="J193" t="s">
        <v>2748</v>
      </c>
      <c r="K193" t="s">
        <v>2749</v>
      </c>
      <c r="L193" t="s">
        <v>2750</v>
      </c>
      <c r="M193" t="s">
        <v>2751</v>
      </c>
    </row>
    <row r="194" spans="1:13" x14ac:dyDescent="0.25">
      <c r="A194" t="s">
        <v>2771</v>
      </c>
      <c r="B194" t="s">
        <v>4844</v>
      </c>
      <c r="C194">
        <v>3</v>
      </c>
      <c r="D194">
        <v>1.98675496688741</v>
      </c>
      <c r="E194">
        <v>0.30615004895908299</v>
      </c>
      <c r="F194" t="s">
        <v>4845</v>
      </c>
      <c r="G194">
        <v>137</v>
      </c>
      <c r="H194">
        <v>66</v>
      </c>
      <c r="I194">
        <v>8066</v>
      </c>
      <c r="J194">
        <v>2.6761778367617701</v>
      </c>
      <c r="K194">
        <v>1</v>
      </c>
      <c r="L194">
        <v>0.99999317793956</v>
      </c>
      <c r="M194">
        <v>99.336670242100794</v>
      </c>
    </row>
    <row r="195" spans="1:13" x14ac:dyDescent="0.25">
      <c r="A195" t="s">
        <v>2771</v>
      </c>
      <c r="B195" t="s">
        <v>4576</v>
      </c>
      <c r="C195">
        <v>3</v>
      </c>
      <c r="D195">
        <v>1.98675496688741</v>
      </c>
      <c r="E195">
        <v>0.42741240511770401</v>
      </c>
      <c r="F195" t="s">
        <v>4845</v>
      </c>
      <c r="G195">
        <v>137</v>
      </c>
      <c r="H195">
        <v>86</v>
      </c>
      <c r="I195">
        <v>8066</v>
      </c>
      <c r="J195">
        <v>2.0538108979799601</v>
      </c>
      <c r="K195">
        <v>1</v>
      </c>
      <c r="L195">
        <v>0.99995372242079605</v>
      </c>
      <c r="M195">
        <v>99.952474224796504</v>
      </c>
    </row>
    <row r="196" spans="1:13" x14ac:dyDescent="0.25">
      <c r="A196" t="s">
        <v>2788</v>
      </c>
      <c r="B196" t="s">
        <v>4846</v>
      </c>
      <c r="C196">
        <v>3</v>
      </c>
      <c r="D196">
        <v>1.98675496688741</v>
      </c>
      <c r="E196">
        <v>0.54128657255734003</v>
      </c>
      <c r="F196" t="s">
        <v>4845</v>
      </c>
      <c r="G196">
        <v>91</v>
      </c>
      <c r="H196">
        <v>86</v>
      </c>
      <c r="I196">
        <v>4306</v>
      </c>
      <c r="J196">
        <v>1.6506516739074799</v>
      </c>
      <c r="K196">
        <v>1</v>
      </c>
      <c r="L196">
        <v>0.99995265742246997</v>
      </c>
      <c r="M196">
        <v>99.986046545367799</v>
      </c>
    </row>
    <row r="198" spans="1:13" x14ac:dyDescent="0.25">
      <c r="A198" t="s">
        <v>3460</v>
      </c>
      <c r="B198" t="s">
        <v>4847</v>
      </c>
    </row>
    <row r="199" spans="1:13" x14ac:dyDescent="0.25">
      <c r="A199" t="s">
        <v>2739</v>
      </c>
      <c r="B199" t="s">
        <v>2740</v>
      </c>
      <c r="C199" t="s">
        <v>2741</v>
      </c>
      <c r="D199" t="s">
        <v>2742</v>
      </c>
      <c r="E199" t="s">
        <v>2743</v>
      </c>
      <c r="F199" t="s">
        <v>2744</v>
      </c>
      <c r="G199" t="s">
        <v>2745</v>
      </c>
      <c r="H199" t="s">
        <v>2746</v>
      </c>
      <c r="I199" t="s">
        <v>2747</v>
      </c>
      <c r="J199" t="s">
        <v>2748</v>
      </c>
      <c r="K199" t="s">
        <v>2749</v>
      </c>
      <c r="L199" t="s">
        <v>2750</v>
      </c>
      <c r="M199" t="s">
        <v>2751</v>
      </c>
    </row>
    <row r="200" spans="1:13" x14ac:dyDescent="0.25">
      <c r="A200" t="s">
        <v>2752</v>
      </c>
      <c r="B200" t="s">
        <v>4848</v>
      </c>
      <c r="C200">
        <v>5</v>
      </c>
      <c r="D200">
        <v>3.3112582781456901</v>
      </c>
      <c r="E200">
        <v>0.25414569625757299</v>
      </c>
      <c r="F200" t="s">
        <v>4849</v>
      </c>
      <c r="G200">
        <v>109</v>
      </c>
      <c r="H200">
        <v>153</v>
      </c>
      <c r="I200">
        <v>6445</v>
      </c>
      <c r="J200">
        <v>1.93230197277687</v>
      </c>
      <c r="K200">
        <v>1</v>
      </c>
      <c r="L200">
        <v>0.99784377972225202</v>
      </c>
      <c r="M200">
        <v>98.139367257131596</v>
      </c>
    </row>
    <row r="201" spans="1:13" x14ac:dyDescent="0.25">
      <c r="A201" t="s">
        <v>2752</v>
      </c>
      <c r="B201" t="s">
        <v>4850</v>
      </c>
      <c r="C201">
        <v>5</v>
      </c>
      <c r="D201">
        <v>3.3112582781456901</v>
      </c>
      <c r="E201">
        <v>0.52809007580979805</v>
      </c>
      <c r="F201" t="s">
        <v>4849</v>
      </c>
      <c r="G201">
        <v>109</v>
      </c>
      <c r="H201">
        <v>226</v>
      </c>
      <c r="I201">
        <v>6445</v>
      </c>
      <c r="J201">
        <v>1.3081513355524801</v>
      </c>
      <c r="K201">
        <v>1</v>
      </c>
      <c r="L201">
        <v>0.999388279547196</v>
      </c>
      <c r="M201">
        <v>99.996297498969497</v>
      </c>
    </row>
    <row r="202" spans="1:13" x14ac:dyDescent="0.25">
      <c r="A202" t="s">
        <v>2752</v>
      </c>
      <c r="B202" t="s">
        <v>4851</v>
      </c>
      <c r="C202">
        <v>5</v>
      </c>
      <c r="D202">
        <v>3.3112582781456901</v>
      </c>
      <c r="E202">
        <v>0.55246679782312402</v>
      </c>
      <c r="F202" t="s">
        <v>4849</v>
      </c>
      <c r="G202">
        <v>109</v>
      </c>
      <c r="H202">
        <v>233</v>
      </c>
      <c r="I202">
        <v>6445</v>
      </c>
      <c r="J202">
        <v>1.2688506516517699</v>
      </c>
      <c r="K202">
        <v>1</v>
      </c>
      <c r="L202">
        <v>0.99954511781830502</v>
      </c>
      <c r="M202">
        <v>99.998198981679906</v>
      </c>
    </row>
    <row r="204" spans="1:13" x14ac:dyDescent="0.25">
      <c r="A204" t="s">
        <v>3464</v>
      </c>
      <c r="B204" t="s">
        <v>4852</v>
      </c>
    </row>
    <row r="205" spans="1:13" x14ac:dyDescent="0.25">
      <c r="A205" t="s">
        <v>2739</v>
      </c>
      <c r="B205" t="s">
        <v>2740</v>
      </c>
      <c r="C205" t="s">
        <v>2741</v>
      </c>
      <c r="D205" t="s">
        <v>2742</v>
      </c>
      <c r="E205" t="s">
        <v>2743</v>
      </c>
      <c r="F205" t="s">
        <v>2744</v>
      </c>
      <c r="G205" t="s">
        <v>2745</v>
      </c>
      <c r="H205" t="s">
        <v>2746</v>
      </c>
      <c r="I205" t="s">
        <v>2747</v>
      </c>
      <c r="J205" t="s">
        <v>2748</v>
      </c>
      <c r="K205" t="s">
        <v>2749</v>
      </c>
      <c r="L205" t="s">
        <v>2750</v>
      </c>
      <c r="M205" t="s">
        <v>2751</v>
      </c>
    </row>
    <row r="206" spans="1:13" x14ac:dyDescent="0.25">
      <c r="A206" t="s">
        <v>2771</v>
      </c>
      <c r="B206" t="s">
        <v>3637</v>
      </c>
      <c r="C206">
        <v>4</v>
      </c>
      <c r="D206">
        <v>2.6490066225165498</v>
      </c>
      <c r="E206">
        <v>0.38053183102732702</v>
      </c>
      <c r="F206" t="s">
        <v>4853</v>
      </c>
      <c r="G206">
        <v>137</v>
      </c>
      <c r="H206">
        <v>131</v>
      </c>
      <c r="I206">
        <v>8066</v>
      </c>
      <c r="J206">
        <v>1.7977377834735599</v>
      </c>
      <c r="K206">
        <v>1</v>
      </c>
      <c r="L206">
        <v>0.99997779631691597</v>
      </c>
      <c r="M206">
        <v>99.8600632025762</v>
      </c>
    </row>
    <row r="207" spans="1:13" x14ac:dyDescent="0.25">
      <c r="A207" t="s">
        <v>2771</v>
      </c>
      <c r="B207" t="s">
        <v>3639</v>
      </c>
      <c r="C207">
        <v>4</v>
      </c>
      <c r="D207">
        <v>2.6490066225165498</v>
      </c>
      <c r="E207">
        <v>0.40341041443641301</v>
      </c>
      <c r="F207" t="s">
        <v>4853</v>
      </c>
      <c r="G207">
        <v>137</v>
      </c>
      <c r="H207">
        <v>136</v>
      </c>
      <c r="I207">
        <v>8066</v>
      </c>
      <c r="J207">
        <v>1.7316444826105599</v>
      </c>
      <c r="K207">
        <v>1</v>
      </c>
      <c r="L207">
        <v>0.99994067232634298</v>
      </c>
      <c r="M207">
        <v>99.916505707490401</v>
      </c>
    </row>
    <row r="208" spans="1:13" x14ac:dyDescent="0.25">
      <c r="A208" t="s">
        <v>2788</v>
      </c>
      <c r="B208" t="s">
        <v>3640</v>
      </c>
      <c r="C208">
        <v>4</v>
      </c>
      <c r="D208">
        <v>2.6490066225165498</v>
      </c>
      <c r="E208">
        <v>0.52025678962591104</v>
      </c>
      <c r="F208" t="s">
        <v>4853</v>
      </c>
      <c r="G208">
        <v>91</v>
      </c>
      <c r="H208">
        <v>131</v>
      </c>
      <c r="I208">
        <v>4306</v>
      </c>
      <c r="J208">
        <v>1.4448452311047699</v>
      </c>
      <c r="K208">
        <v>1</v>
      </c>
      <c r="L208">
        <v>0.99997402820103698</v>
      </c>
      <c r="M208">
        <v>99.976749564610699</v>
      </c>
    </row>
    <row r="210" spans="1:13" x14ac:dyDescent="0.25">
      <c r="A210" t="s">
        <v>3467</v>
      </c>
      <c r="B210" t="s">
        <v>4854</v>
      </c>
    </row>
    <row r="211" spans="1:13" x14ac:dyDescent="0.25">
      <c r="A211" t="s">
        <v>2739</v>
      </c>
      <c r="B211" t="s">
        <v>2740</v>
      </c>
      <c r="C211" t="s">
        <v>2741</v>
      </c>
      <c r="D211" t="s">
        <v>2742</v>
      </c>
      <c r="E211" t="s">
        <v>2743</v>
      </c>
      <c r="F211" t="s">
        <v>2744</v>
      </c>
      <c r="G211" t="s">
        <v>2745</v>
      </c>
      <c r="H211" t="s">
        <v>2746</v>
      </c>
      <c r="I211" t="s">
        <v>2747</v>
      </c>
      <c r="J211" t="s">
        <v>2748</v>
      </c>
      <c r="K211" t="s">
        <v>2749</v>
      </c>
      <c r="L211" t="s">
        <v>2750</v>
      </c>
      <c r="M211" t="s">
        <v>2751</v>
      </c>
    </row>
    <row r="212" spans="1:13" x14ac:dyDescent="0.25">
      <c r="A212" t="s">
        <v>2759</v>
      </c>
      <c r="B212" t="s">
        <v>3351</v>
      </c>
      <c r="C212">
        <v>4</v>
      </c>
      <c r="D212">
        <v>2.6490066225165498</v>
      </c>
      <c r="E212">
        <v>0.40981091191514102</v>
      </c>
      <c r="F212" t="s">
        <v>4855</v>
      </c>
      <c r="G212">
        <v>114</v>
      </c>
      <c r="H212">
        <v>139</v>
      </c>
      <c r="I212">
        <v>6781</v>
      </c>
      <c r="J212">
        <v>1.71172535655685</v>
      </c>
      <c r="K212">
        <v>1</v>
      </c>
      <c r="L212">
        <v>0.99107689580595104</v>
      </c>
      <c r="M212">
        <v>99.983323202942501</v>
      </c>
    </row>
    <row r="213" spans="1:13" x14ac:dyDescent="0.25">
      <c r="A213" t="s">
        <v>2759</v>
      </c>
      <c r="B213" t="s">
        <v>3455</v>
      </c>
      <c r="C213">
        <v>4</v>
      </c>
      <c r="D213">
        <v>2.6490066225165498</v>
      </c>
      <c r="E213">
        <v>0.445419896261319</v>
      </c>
      <c r="F213" t="s">
        <v>4855</v>
      </c>
      <c r="G213">
        <v>114</v>
      </c>
      <c r="H213">
        <v>147</v>
      </c>
      <c r="I213">
        <v>6781</v>
      </c>
      <c r="J213">
        <v>1.61857023511158</v>
      </c>
      <c r="K213">
        <v>1</v>
      </c>
      <c r="L213">
        <v>0.99300105260664995</v>
      </c>
      <c r="M213">
        <v>99.994026093397594</v>
      </c>
    </row>
    <row r="214" spans="1:13" x14ac:dyDescent="0.25">
      <c r="A214" t="s">
        <v>2759</v>
      </c>
      <c r="B214" t="s">
        <v>3456</v>
      </c>
      <c r="C214">
        <v>4</v>
      </c>
      <c r="D214">
        <v>2.6490066225165498</v>
      </c>
      <c r="E214">
        <v>0.48018078573458001</v>
      </c>
      <c r="F214" t="s">
        <v>4855</v>
      </c>
      <c r="G214">
        <v>114</v>
      </c>
      <c r="H214">
        <v>155</v>
      </c>
      <c r="I214">
        <v>6781</v>
      </c>
      <c r="J214">
        <v>1.5350311262026</v>
      </c>
      <c r="K214">
        <v>1</v>
      </c>
      <c r="L214">
        <v>0.99414047812230599</v>
      </c>
      <c r="M214">
        <v>99.997946454975406</v>
      </c>
    </row>
    <row r="216" spans="1:13" x14ac:dyDescent="0.25">
      <c r="A216" t="s">
        <v>3473</v>
      </c>
      <c r="B216" t="s">
        <v>4856</v>
      </c>
    </row>
    <row r="217" spans="1:13" x14ac:dyDescent="0.25">
      <c r="A217" t="s">
        <v>2739</v>
      </c>
      <c r="B217" t="s">
        <v>2740</v>
      </c>
      <c r="C217" t="s">
        <v>2741</v>
      </c>
      <c r="D217" t="s">
        <v>2742</v>
      </c>
      <c r="E217" t="s">
        <v>2743</v>
      </c>
      <c r="F217" t="s">
        <v>2744</v>
      </c>
      <c r="G217" t="s">
        <v>2745</v>
      </c>
      <c r="H217" t="s">
        <v>2746</v>
      </c>
      <c r="I217" t="s">
        <v>2747</v>
      </c>
      <c r="J217" t="s">
        <v>2748</v>
      </c>
      <c r="K217" t="s">
        <v>2749</v>
      </c>
      <c r="L217" t="s">
        <v>2750</v>
      </c>
      <c r="M217" t="s">
        <v>2751</v>
      </c>
    </row>
    <row r="218" spans="1:13" x14ac:dyDescent="0.25">
      <c r="A218" t="s">
        <v>2759</v>
      </c>
      <c r="B218" t="s">
        <v>4857</v>
      </c>
      <c r="C218">
        <v>5</v>
      </c>
      <c r="D218">
        <v>3.3112582781456901</v>
      </c>
      <c r="E218">
        <v>0.41726099947930101</v>
      </c>
      <c r="F218" t="s">
        <v>4858</v>
      </c>
      <c r="G218">
        <v>114</v>
      </c>
      <c r="H218">
        <v>197</v>
      </c>
      <c r="I218">
        <v>6781</v>
      </c>
      <c r="J218">
        <v>1.50970700863834</v>
      </c>
      <c r="K218">
        <v>1</v>
      </c>
      <c r="L218">
        <v>0.99128533579629496</v>
      </c>
      <c r="M218">
        <v>99.986476194650194</v>
      </c>
    </row>
    <row r="219" spans="1:13" x14ac:dyDescent="0.25">
      <c r="A219" t="s">
        <v>2759</v>
      </c>
      <c r="B219" t="s">
        <v>4859</v>
      </c>
      <c r="C219">
        <v>5</v>
      </c>
      <c r="D219">
        <v>3.3112582781456901</v>
      </c>
      <c r="E219">
        <v>0.43606994664223198</v>
      </c>
      <c r="F219" t="s">
        <v>4858</v>
      </c>
      <c r="G219">
        <v>114</v>
      </c>
      <c r="H219">
        <v>202</v>
      </c>
      <c r="I219">
        <v>6781</v>
      </c>
      <c r="J219">
        <v>1.4723380232760099</v>
      </c>
      <c r="K219">
        <v>1</v>
      </c>
      <c r="L219">
        <v>0.99239816200429798</v>
      </c>
      <c r="M219">
        <v>99.992128814463697</v>
      </c>
    </row>
    <row r="220" spans="1:13" x14ac:dyDescent="0.25">
      <c r="A220" t="s">
        <v>2759</v>
      </c>
      <c r="B220" t="s">
        <v>4860</v>
      </c>
      <c r="C220">
        <v>5</v>
      </c>
      <c r="D220">
        <v>3.3112582781456901</v>
      </c>
      <c r="E220">
        <v>0.49860601871386301</v>
      </c>
      <c r="F220" t="s">
        <v>4858</v>
      </c>
      <c r="G220">
        <v>114</v>
      </c>
      <c r="H220">
        <v>219</v>
      </c>
      <c r="I220">
        <v>6781</v>
      </c>
      <c r="J220">
        <v>1.35804694384362</v>
      </c>
      <c r="K220">
        <v>1</v>
      </c>
      <c r="L220">
        <v>0.99503474350721299</v>
      </c>
      <c r="M220">
        <v>99.998867734891604</v>
      </c>
    </row>
    <row r="222" spans="1:13" x14ac:dyDescent="0.25">
      <c r="A222" t="s">
        <v>3474</v>
      </c>
      <c r="B222" t="s">
        <v>4861</v>
      </c>
    </row>
    <row r="223" spans="1:13" x14ac:dyDescent="0.25">
      <c r="A223" t="s">
        <v>2739</v>
      </c>
      <c r="B223" t="s">
        <v>2740</v>
      </c>
      <c r="C223" t="s">
        <v>2741</v>
      </c>
      <c r="D223" t="s">
        <v>2742</v>
      </c>
      <c r="E223" t="s">
        <v>2743</v>
      </c>
      <c r="F223" t="s">
        <v>2744</v>
      </c>
      <c r="G223" t="s">
        <v>2745</v>
      </c>
      <c r="H223" t="s">
        <v>2746</v>
      </c>
      <c r="I223" t="s">
        <v>2747</v>
      </c>
      <c r="J223" t="s">
        <v>2748</v>
      </c>
      <c r="K223" t="s">
        <v>2749</v>
      </c>
      <c r="L223" t="s">
        <v>2750</v>
      </c>
      <c r="M223" t="s">
        <v>2751</v>
      </c>
    </row>
    <row r="224" spans="1:13" x14ac:dyDescent="0.25">
      <c r="A224" t="s">
        <v>2759</v>
      </c>
      <c r="B224" t="s">
        <v>3059</v>
      </c>
      <c r="C224">
        <v>5</v>
      </c>
      <c r="D224">
        <v>3.3112582781456901</v>
      </c>
      <c r="E224">
        <v>0.20474534333716299</v>
      </c>
      <c r="F224" t="s">
        <v>4862</v>
      </c>
      <c r="G224">
        <v>114</v>
      </c>
      <c r="H224">
        <v>140</v>
      </c>
      <c r="I224">
        <v>6781</v>
      </c>
      <c r="J224">
        <v>2.1243734335839499</v>
      </c>
      <c r="K224">
        <v>1</v>
      </c>
      <c r="L224">
        <v>0.96207309211812997</v>
      </c>
      <c r="M224">
        <v>97.716073800328004</v>
      </c>
    </row>
    <row r="225" spans="1:13" x14ac:dyDescent="0.25">
      <c r="A225" t="s">
        <v>2759</v>
      </c>
      <c r="B225" t="s">
        <v>3394</v>
      </c>
      <c r="C225">
        <v>5</v>
      </c>
      <c r="D225">
        <v>3.3112582781456901</v>
      </c>
      <c r="E225">
        <v>0.64434013074349406</v>
      </c>
      <c r="F225" t="s">
        <v>4862</v>
      </c>
      <c r="G225">
        <v>114</v>
      </c>
      <c r="H225">
        <v>263</v>
      </c>
      <c r="I225">
        <v>6781</v>
      </c>
      <c r="J225">
        <v>1.13084517377092</v>
      </c>
      <c r="K225">
        <v>1</v>
      </c>
      <c r="L225">
        <v>0.99888500953012604</v>
      </c>
      <c r="M225">
        <v>99.999996077510502</v>
      </c>
    </row>
    <row r="226" spans="1:13" x14ac:dyDescent="0.25">
      <c r="A226" t="s">
        <v>2759</v>
      </c>
      <c r="B226" t="s">
        <v>3344</v>
      </c>
      <c r="C226">
        <v>5</v>
      </c>
      <c r="D226">
        <v>3.3112582781456901</v>
      </c>
      <c r="E226">
        <v>0.71385817370827398</v>
      </c>
      <c r="F226" t="s">
        <v>4862</v>
      </c>
      <c r="G226">
        <v>114</v>
      </c>
      <c r="H226">
        <v>288</v>
      </c>
      <c r="I226">
        <v>6781</v>
      </c>
      <c r="J226">
        <v>1.0326815302144201</v>
      </c>
      <c r="K226">
        <v>1</v>
      </c>
      <c r="L226">
        <v>0.99949630021477298</v>
      </c>
      <c r="M226">
        <v>99.999999891509503</v>
      </c>
    </row>
    <row r="228" spans="1:13" x14ac:dyDescent="0.25">
      <c r="A228" t="s">
        <v>3481</v>
      </c>
      <c r="B228" t="s">
        <v>4863</v>
      </c>
    </row>
    <row r="229" spans="1:13" x14ac:dyDescent="0.25">
      <c r="A229" t="s">
        <v>2739</v>
      </c>
      <c r="B229" t="s">
        <v>2740</v>
      </c>
      <c r="C229" t="s">
        <v>2741</v>
      </c>
      <c r="D229" t="s">
        <v>2742</v>
      </c>
      <c r="E229" t="s">
        <v>2743</v>
      </c>
      <c r="F229" t="s">
        <v>2744</v>
      </c>
      <c r="G229" t="s">
        <v>2745</v>
      </c>
      <c r="H229" t="s">
        <v>2746</v>
      </c>
      <c r="I229" t="s">
        <v>2747</v>
      </c>
      <c r="J229" t="s">
        <v>2748</v>
      </c>
      <c r="K229" t="s">
        <v>2749</v>
      </c>
      <c r="L229" t="s">
        <v>2750</v>
      </c>
      <c r="M229" t="s">
        <v>2751</v>
      </c>
    </row>
    <row r="230" spans="1:13" x14ac:dyDescent="0.25">
      <c r="A230" t="s">
        <v>2759</v>
      </c>
      <c r="B230" t="s">
        <v>3693</v>
      </c>
      <c r="C230">
        <v>3</v>
      </c>
      <c r="D230">
        <v>1.98675496688741</v>
      </c>
      <c r="E230">
        <v>0.43321161722009</v>
      </c>
      <c r="F230" t="s">
        <v>4864</v>
      </c>
      <c r="G230">
        <v>114</v>
      </c>
      <c r="H230">
        <v>88</v>
      </c>
      <c r="I230">
        <v>6781</v>
      </c>
      <c r="J230">
        <v>2.02781100478468</v>
      </c>
      <c r="K230">
        <v>1</v>
      </c>
      <c r="L230">
        <v>0.99229287899336804</v>
      </c>
      <c r="M230">
        <v>99.991444174218699</v>
      </c>
    </row>
    <row r="231" spans="1:13" x14ac:dyDescent="0.25">
      <c r="A231" t="s">
        <v>2759</v>
      </c>
      <c r="B231" t="s">
        <v>3695</v>
      </c>
      <c r="C231">
        <v>3</v>
      </c>
      <c r="D231">
        <v>1.98675496688741</v>
      </c>
      <c r="E231">
        <v>0.45024057448291699</v>
      </c>
      <c r="F231" t="s">
        <v>4864</v>
      </c>
      <c r="G231">
        <v>114</v>
      </c>
      <c r="H231">
        <v>91</v>
      </c>
      <c r="I231">
        <v>6781</v>
      </c>
      <c r="J231">
        <v>1.96096009253903</v>
      </c>
      <c r="K231">
        <v>1</v>
      </c>
      <c r="L231">
        <v>0.99289627068497299</v>
      </c>
      <c r="M231">
        <v>99.994827391949897</v>
      </c>
    </row>
    <row r="232" spans="1:13" x14ac:dyDescent="0.25">
      <c r="A232" t="s">
        <v>2759</v>
      </c>
      <c r="B232" t="s">
        <v>3696</v>
      </c>
      <c r="C232">
        <v>3</v>
      </c>
      <c r="D232">
        <v>1.98675496688741</v>
      </c>
      <c r="E232">
        <v>0.48342247411051598</v>
      </c>
      <c r="F232" t="s">
        <v>4864</v>
      </c>
      <c r="G232">
        <v>114</v>
      </c>
      <c r="H232">
        <v>97</v>
      </c>
      <c r="I232">
        <v>6781</v>
      </c>
      <c r="J232">
        <v>1.83966359196961</v>
      </c>
      <c r="K232">
        <v>1</v>
      </c>
      <c r="L232">
        <v>0.99425922915949305</v>
      </c>
      <c r="M232">
        <v>99.998147809355899</v>
      </c>
    </row>
    <row r="233" spans="1:13" x14ac:dyDescent="0.25">
      <c r="A233" t="s">
        <v>2759</v>
      </c>
      <c r="B233" t="s">
        <v>3697</v>
      </c>
      <c r="C233">
        <v>3</v>
      </c>
      <c r="D233">
        <v>1.98675496688741</v>
      </c>
      <c r="E233">
        <v>0.51012604739830503</v>
      </c>
      <c r="F233" t="s">
        <v>4864</v>
      </c>
      <c r="G233">
        <v>114</v>
      </c>
      <c r="H233">
        <v>102</v>
      </c>
      <c r="I233">
        <v>6781</v>
      </c>
      <c r="J233">
        <v>1.74948400412796</v>
      </c>
      <c r="K233">
        <v>1</v>
      </c>
      <c r="L233">
        <v>0.99559470943529005</v>
      </c>
      <c r="M233">
        <v>99.999228354428197</v>
      </c>
    </row>
    <row r="235" spans="1:13" x14ac:dyDescent="0.25">
      <c r="A235" t="s">
        <v>3486</v>
      </c>
      <c r="B235" t="s">
        <v>4865</v>
      </c>
    </row>
    <row r="236" spans="1:13" x14ac:dyDescent="0.25">
      <c r="A236" t="s">
        <v>2739</v>
      </c>
      <c r="B236" t="s">
        <v>2740</v>
      </c>
      <c r="C236" t="s">
        <v>2741</v>
      </c>
      <c r="D236" t="s">
        <v>2742</v>
      </c>
      <c r="E236" t="s">
        <v>2743</v>
      </c>
      <c r="F236" t="s">
        <v>2744</v>
      </c>
      <c r="G236" t="s">
        <v>2745</v>
      </c>
      <c r="H236" t="s">
        <v>2746</v>
      </c>
      <c r="I236" t="s">
        <v>2747</v>
      </c>
      <c r="J236" t="s">
        <v>2748</v>
      </c>
      <c r="K236" t="s">
        <v>2749</v>
      </c>
      <c r="L236" t="s">
        <v>2750</v>
      </c>
      <c r="M236" t="s">
        <v>2751</v>
      </c>
    </row>
    <row r="237" spans="1:13" x14ac:dyDescent="0.25">
      <c r="A237" t="s">
        <v>2759</v>
      </c>
      <c r="B237" t="s">
        <v>4866</v>
      </c>
      <c r="C237">
        <v>5</v>
      </c>
      <c r="D237">
        <v>3.3112582781456901</v>
      </c>
      <c r="E237">
        <v>0.48412747908082898</v>
      </c>
      <c r="F237" t="s">
        <v>4867</v>
      </c>
      <c r="G237">
        <v>114</v>
      </c>
      <c r="H237">
        <v>215</v>
      </c>
      <c r="I237">
        <v>6781</v>
      </c>
      <c r="J237">
        <v>1.38331293349653</v>
      </c>
      <c r="K237">
        <v>1</v>
      </c>
      <c r="L237">
        <v>0.99415646662064105</v>
      </c>
      <c r="M237">
        <v>99.998189071581706</v>
      </c>
    </row>
    <row r="238" spans="1:13" x14ac:dyDescent="0.25">
      <c r="A238" t="s">
        <v>2759</v>
      </c>
      <c r="B238" t="s">
        <v>4868</v>
      </c>
      <c r="C238">
        <v>5</v>
      </c>
      <c r="D238">
        <v>3.3112582781456901</v>
      </c>
      <c r="E238">
        <v>0.51646336185323305</v>
      </c>
      <c r="F238" t="s">
        <v>4867</v>
      </c>
      <c r="G238">
        <v>114</v>
      </c>
      <c r="H238">
        <v>224</v>
      </c>
      <c r="I238">
        <v>6781</v>
      </c>
      <c r="J238">
        <v>1.32773339598997</v>
      </c>
      <c r="K238">
        <v>1</v>
      </c>
      <c r="L238">
        <v>0.99564423640982602</v>
      </c>
      <c r="M238">
        <v>99.999377513795295</v>
      </c>
    </row>
    <row r="239" spans="1:13" x14ac:dyDescent="0.25">
      <c r="A239" t="s">
        <v>2759</v>
      </c>
      <c r="B239" t="s">
        <v>4869</v>
      </c>
      <c r="C239">
        <v>5</v>
      </c>
      <c r="D239">
        <v>3.3112582781456901</v>
      </c>
      <c r="E239">
        <v>0.54442198789282803</v>
      </c>
      <c r="F239" t="s">
        <v>4867</v>
      </c>
      <c r="G239">
        <v>114</v>
      </c>
      <c r="H239">
        <v>232</v>
      </c>
      <c r="I239">
        <v>6781</v>
      </c>
      <c r="J239">
        <v>1.2819494857834199</v>
      </c>
      <c r="K239">
        <v>1</v>
      </c>
      <c r="L239">
        <v>0.99635535500980499</v>
      </c>
      <c r="M239">
        <v>99.999766967788503</v>
      </c>
    </row>
    <row r="241" spans="1:13" x14ac:dyDescent="0.25">
      <c r="A241" t="s">
        <v>3491</v>
      </c>
      <c r="B241" t="s">
        <v>4870</v>
      </c>
    </row>
    <row r="242" spans="1:13" x14ac:dyDescent="0.25">
      <c r="A242" t="s">
        <v>2739</v>
      </c>
      <c r="B242" t="s">
        <v>2740</v>
      </c>
      <c r="C242" t="s">
        <v>2741</v>
      </c>
      <c r="D242" t="s">
        <v>2742</v>
      </c>
      <c r="E242" t="s">
        <v>2743</v>
      </c>
      <c r="F242" t="s">
        <v>2744</v>
      </c>
      <c r="G242" t="s">
        <v>2745</v>
      </c>
      <c r="H242" t="s">
        <v>2746</v>
      </c>
      <c r="I242" t="s">
        <v>2747</v>
      </c>
      <c r="J242" t="s">
        <v>2748</v>
      </c>
      <c r="K242" t="s">
        <v>2749</v>
      </c>
      <c r="L242" t="s">
        <v>2750</v>
      </c>
      <c r="M242" t="s">
        <v>2751</v>
      </c>
    </row>
    <row r="243" spans="1:13" x14ac:dyDescent="0.25">
      <c r="A243" t="s">
        <v>2757</v>
      </c>
      <c r="B243" t="s">
        <v>4871</v>
      </c>
      <c r="C243">
        <v>16</v>
      </c>
      <c r="D243">
        <v>10.596026490066199</v>
      </c>
      <c r="E243">
        <v>0.46907458973826899</v>
      </c>
      <c r="F243" t="s">
        <v>4872</v>
      </c>
      <c r="G243">
        <v>146</v>
      </c>
      <c r="H243">
        <v>870</v>
      </c>
      <c r="I243">
        <v>8789</v>
      </c>
      <c r="J243">
        <v>1.1071012438985901</v>
      </c>
      <c r="K243">
        <v>1</v>
      </c>
      <c r="L243">
        <v>0.98403657892931595</v>
      </c>
      <c r="M243">
        <v>99.9769699214241</v>
      </c>
    </row>
    <row r="244" spans="1:13" x14ac:dyDescent="0.25">
      <c r="A244" t="s">
        <v>2757</v>
      </c>
      <c r="B244" t="s">
        <v>4873</v>
      </c>
      <c r="C244">
        <v>16</v>
      </c>
      <c r="D244">
        <v>10.596026490066199</v>
      </c>
      <c r="E244">
        <v>0.52596810634706004</v>
      </c>
      <c r="F244" t="s">
        <v>4872</v>
      </c>
      <c r="G244">
        <v>146</v>
      </c>
      <c r="H244">
        <v>901</v>
      </c>
      <c r="I244">
        <v>8789</v>
      </c>
      <c r="J244">
        <v>1.0690100801240601</v>
      </c>
      <c r="K244">
        <v>1</v>
      </c>
      <c r="L244">
        <v>0.98734904123919598</v>
      </c>
      <c r="M244">
        <v>99.994858919644798</v>
      </c>
    </row>
    <row r="245" spans="1:13" x14ac:dyDescent="0.25">
      <c r="A245" t="s">
        <v>2759</v>
      </c>
      <c r="B245" t="s">
        <v>4874</v>
      </c>
      <c r="C245">
        <v>16</v>
      </c>
      <c r="D245">
        <v>10.596026490066199</v>
      </c>
      <c r="E245">
        <v>0.58415116529301403</v>
      </c>
      <c r="F245" t="s">
        <v>4872</v>
      </c>
      <c r="G245">
        <v>114</v>
      </c>
      <c r="H245">
        <v>923</v>
      </c>
      <c r="I245">
        <v>6781</v>
      </c>
      <c r="J245">
        <v>1.03111516602991</v>
      </c>
      <c r="K245">
        <v>1</v>
      </c>
      <c r="L245">
        <v>0.99757705476437197</v>
      </c>
      <c r="M245">
        <v>99.999948275384995</v>
      </c>
    </row>
    <row r="247" spans="1:13" x14ac:dyDescent="0.25">
      <c r="A247" t="s">
        <v>3496</v>
      </c>
      <c r="B247" t="s">
        <v>4875</v>
      </c>
    </row>
    <row r="248" spans="1:13" x14ac:dyDescent="0.25">
      <c r="A248" t="s">
        <v>2739</v>
      </c>
      <c r="B248" t="s">
        <v>2740</v>
      </c>
      <c r="C248" t="s">
        <v>2741</v>
      </c>
      <c r="D248" t="s">
        <v>2742</v>
      </c>
      <c r="E248" t="s">
        <v>2743</v>
      </c>
      <c r="F248" t="s">
        <v>2744</v>
      </c>
      <c r="G248" t="s">
        <v>2745</v>
      </c>
      <c r="H248" t="s">
        <v>2746</v>
      </c>
      <c r="I248" t="s">
        <v>2747</v>
      </c>
      <c r="J248" t="s">
        <v>2748</v>
      </c>
      <c r="K248" t="s">
        <v>2749</v>
      </c>
      <c r="L248" t="s">
        <v>2750</v>
      </c>
      <c r="M248" t="s">
        <v>2751</v>
      </c>
    </row>
    <row r="249" spans="1:13" x14ac:dyDescent="0.25">
      <c r="A249" t="s">
        <v>2759</v>
      </c>
      <c r="B249" t="s">
        <v>3938</v>
      </c>
      <c r="C249">
        <v>8</v>
      </c>
      <c r="D249">
        <v>5.2980132450331103</v>
      </c>
      <c r="E249">
        <v>0.448813977469664</v>
      </c>
      <c r="F249" t="s">
        <v>4876</v>
      </c>
      <c r="G249">
        <v>114</v>
      </c>
      <c r="H249">
        <v>380</v>
      </c>
      <c r="I249">
        <v>6781</v>
      </c>
      <c r="J249">
        <v>1.2522622345337</v>
      </c>
      <c r="K249">
        <v>1</v>
      </c>
      <c r="L249">
        <v>0.99315336442601498</v>
      </c>
      <c r="M249">
        <v>99.994601454204201</v>
      </c>
    </row>
    <row r="250" spans="1:13" x14ac:dyDescent="0.25">
      <c r="A250" t="s">
        <v>2759</v>
      </c>
      <c r="B250" t="s">
        <v>3937</v>
      </c>
      <c r="C250">
        <v>8</v>
      </c>
      <c r="D250">
        <v>5.2980132450331103</v>
      </c>
      <c r="E250">
        <v>0.448813977469664</v>
      </c>
      <c r="F250" t="s">
        <v>4876</v>
      </c>
      <c r="G250">
        <v>114</v>
      </c>
      <c r="H250">
        <v>380</v>
      </c>
      <c r="I250">
        <v>6781</v>
      </c>
      <c r="J250">
        <v>1.2522622345337</v>
      </c>
      <c r="K250">
        <v>1</v>
      </c>
      <c r="L250">
        <v>0.99315336442601498</v>
      </c>
      <c r="M250">
        <v>99.994601454204201</v>
      </c>
    </row>
    <row r="251" spans="1:13" x14ac:dyDescent="0.25">
      <c r="A251" t="s">
        <v>2759</v>
      </c>
      <c r="B251" t="s">
        <v>3939</v>
      </c>
      <c r="C251">
        <v>8</v>
      </c>
      <c r="D251">
        <v>5.2980132450331103</v>
      </c>
      <c r="E251">
        <v>0.47351508502303302</v>
      </c>
      <c r="F251" t="s">
        <v>4876</v>
      </c>
      <c r="G251">
        <v>114</v>
      </c>
      <c r="H251">
        <v>389</v>
      </c>
      <c r="I251">
        <v>6781</v>
      </c>
      <c r="J251">
        <v>1.2232895864339499</v>
      </c>
      <c r="K251">
        <v>1</v>
      </c>
      <c r="L251">
        <v>0.99405385303889005</v>
      </c>
      <c r="M251">
        <v>99.997466094765201</v>
      </c>
    </row>
    <row r="252" spans="1:13" x14ac:dyDescent="0.25">
      <c r="A252" t="s">
        <v>2759</v>
      </c>
      <c r="B252" t="s">
        <v>4877</v>
      </c>
      <c r="C252">
        <v>8</v>
      </c>
      <c r="D252">
        <v>5.2980132450331103</v>
      </c>
      <c r="E252">
        <v>0.65368539498098199</v>
      </c>
      <c r="F252" t="s">
        <v>4876</v>
      </c>
      <c r="G252">
        <v>114</v>
      </c>
      <c r="H252">
        <v>460</v>
      </c>
      <c r="I252">
        <v>6781</v>
      </c>
      <c r="J252">
        <v>1.03447749809305</v>
      </c>
      <c r="K252">
        <v>1</v>
      </c>
      <c r="L252">
        <v>0.99896985631356106</v>
      </c>
      <c r="M252">
        <v>99.999997471906497</v>
      </c>
    </row>
    <row r="253" spans="1:13" x14ac:dyDescent="0.25">
      <c r="A253" t="s">
        <v>2759</v>
      </c>
      <c r="B253" t="s">
        <v>4878</v>
      </c>
      <c r="C253">
        <v>8</v>
      </c>
      <c r="D253">
        <v>5.2980132450331103</v>
      </c>
      <c r="E253">
        <v>0.72005339959224302</v>
      </c>
      <c r="F253" t="s">
        <v>4876</v>
      </c>
      <c r="G253">
        <v>114</v>
      </c>
      <c r="H253">
        <v>491</v>
      </c>
      <c r="I253">
        <v>6781</v>
      </c>
      <c r="J253">
        <v>0.96916425483260005</v>
      </c>
      <c r="K253">
        <v>1</v>
      </c>
      <c r="L253">
        <v>0.99951343934113501</v>
      </c>
      <c r="M253">
        <v>99.999999924391304</v>
      </c>
    </row>
    <row r="255" spans="1:13" x14ac:dyDescent="0.25">
      <c r="A255" t="s">
        <v>3501</v>
      </c>
      <c r="B255" t="s">
        <v>4879</v>
      </c>
    </row>
    <row r="256" spans="1:13" x14ac:dyDescent="0.25">
      <c r="A256" t="s">
        <v>2739</v>
      </c>
      <c r="B256" t="s">
        <v>2740</v>
      </c>
      <c r="C256" t="s">
        <v>2741</v>
      </c>
      <c r="D256" t="s">
        <v>2742</v>
      </c>
      <c r="E256" t="s">
        <v>2743</v>
      </c>
      <c r="F256" t="s">
        <v>2744</v>
      </c>
      <c r="G256" t="s">
        <v>2745</v>
      </c>
      <c r="H256" t="s">
        <v>2746</v>
      </c>
      <c r="I256" t="s">
        <v>2747</v>
      </c>
      <c r="J256" t="s">
        <v>2748</v>
      </c>
      <c r="K256" t="s">
        <v>2749</v>
      </c>
      <c r="L256" t="s">
        <v>2750</v>
      </c>
      <c r="M256" t="s">
        <v>2751</v>
      </c>
    </row>
    <row r="257" spans="1:13" x14ac:dyDescent="0.25">
      <c r="A257" t="s">
        <v>2759</v>
      </c>
      <c r="B257" t="s">
        <v>2842</v>
      </c>
      <c r="C257">
        <v>3</v>
      </c>
      <c r="D257">
        <v>1.98675496688741</v>
      </c>
      <c r="E257">
        <v>0.43321161722009</v>
      </c>
      <c r="F257" t="s">
        <v>4880</v>
      </c>
      <c r="G257">
        <v>114</v>
      </c>
      <c r="H257">
        <v>88</v>
      </c>
      <c r="I257">
        <v>6781</v>
      </c>
      <c r="J257">
        <v>2.02781100478468</v>
      </c>
      <c r="K257">
        <v>1</v>
      </c>
      <c r="L257">
        <v>0.99229287899336804</v>
      </c>
      <c r="M257">
        <v>99.991444174218699</v>
      </c>
    </row>
    <row r="258" spans="1:13" x14ac:dyDescent="0.25">
      <c r="A258" t="s">
        <v>2752</v>
      </c>
      <c r="B258" t="s">
        <v>2941</v>
      </c>
      <c r="C258">
        <v>3</v>
      </c>
      <c r="D258">
        <v>1.98675496688741</v>
      </c>
      <c r="E258">
        <v>0.64133394812352496</v>
      </c>
      <c r="F258" t="s">
        <v>4880</v>
      </c>
      <c r="G258">
        <v>109</v>
      </c>
      <c r="H258">
        <v>129</v>
      </c>
      <c r="I258">
        <v>6445</v>
      </c>
      <c r="J258">
        <v>1.3750800085342401</v>
      </c>
      <c r="K258">
        <v>1</v>
      </c>
      <c r="L258">
        <v>0.99977012397042697</v>
      </c>
      <c r="M258">
        <v>99.9999110256812</v>
      </c>
    </row>
    <row r="259" spans="1:13" x14ac:dyDescent="0.25">
      <c r="A259" t="s">
        <v>2757</v>
      </c>
      <c r="B259" t="s">
        <v>2932</v>
      </c>
      <c r="C259">
        <v>3</v>
      </c>
      <c r="D259">
        <v>1.98675496688741</v>
      </c>
      <c r="E259">
        <v>0.69124803144814395</v>
      </c>
      <c r="F259" t="s">
        <v>4880</v>
      </c>
      <c r="G259">
        <v>146</v>
      </c>
      <c r="H259">
        <v>144</v>
      </c>
      <c r="I259">
        <v>8789</v>
      </c>
      <c r="J259">
        <v>1.2541381278538799</v>
      </c>
      <c r="K259">
        <v>1</v>
      </c>
      <c r="L259">
        <v>0.995544894828991</v>
      </c>
      <c r="M259">
        <v>99.999982310064397</v>
      </c>
    </row>
    <row r="261" spans="1:13" x14ac:dyDescent="0.25">
      <c r="A261" t="s">
        <v>3506</v>
      </c>
      <c r="B261" t="s">
        <v>4881</v>
      </c>
    </row>
    <row r="262" spans="1:13" x14ac:dyDescent="0.25">
      <c r="A262" t="s">
        <v>2739</v>
      </c>
      <c r="B262" t="s">
        <v>2740</v>
      </c>
      <c r="C262" t="s">
        <v>2741</v>
      </c>
      <c r="D262" t="s">
        <v>2742</v>
      </c>
      <c r="E262" t="s">
        <v>2743</v>
      </c>
      <c r="F262" t="s">
        <v>2744</v>
      </c>
      <c r="G262" t="s">
        <v>2745</v>
      </c>
      <c r="H262" t="s">
        <v>2746</v>
      </c>
      <c r="I262" t="s">
        <v>2747</v>
      </c>
      <c r="J262" t="s">
        <v>2748</v>
      </c>
      <c r="K262" t="s">
        <v>2749</v>
      </c>
      <c r="L262" t="s">
        <v>2750</v>
      </c>
      <c r="M262" t="s">
        <v>2751</v>
      </c>
    </row>
    <row r="263" spans="1:13" x14ac:dyDescent="0.25">
      <c r="A263" t="s">
        <v>2752</v>
      </c>
      <c r="B263" t="s">
        <v>4882</v>
      </c>
      <c r="C263">
        <v>18</v>
      </c>
      <c r="D263">
        <v>11.9205298013245</v>
      </c>
      <c r="E263">
        <v>0.55637443687990995</v>
      </c>
      <c r="F263" t="s">
        <v>4883</v>
      </c>
      <c r="G263">
        <v>109</v>
      </c>
      <c r="H263">
        <v>1023</v>
      </c>
      <c r="I263">
        <v>6445</v>
      </c>
      <c r="J263">
        <v>1.04038311496139</v>
      </c>
      <c r="K263">
        <v>1</v>
      </c>
      <c r="L263">
        <v>0.999480849803558</v>
      </c>
      <c r="M263">
        <v>99.998401301040204</v>
      </c>
    </row>
    <row r="264" spans="1:13" x14ac:dyDescent="0.25">
      <c r="A264" t="s">
        <v>2752</v>
      </c>
      <c r="B264" t="s">
        <v>4884</v>
      </c>
      <c r="C264">
        <v>18</v>
      </c>
      <c r="D264">
        <v>11.9205298013245</v>
      </c>
      <c r="E264">
        <v>0.55637443687990995</v>
      </c>
      <c r="F264" t="s">
        <v>4883</v>
      </c>
      <c r="G264">
        <v>109</v>
      </c>
      <c r="H264">
        <v>1023</v>
      </c>
      <c r="I264">
        <v>6445</v>
      </c>
      <c r="J264">
        <v>1.04038311496139</v>
      </c>
      <c r="K264">
        <v>1</v>
      </c>
      <c r="L264">
        <v>0.999480849803558</v>
      </c>
      <c r="M264">
        <v>99.998401301040204</v>
      </c>
    </row>
    <row r="265" spans="1:13" x14ac:dyDescent="0.25">
      <c r="A265" t="s">
        <v>2752</v>
      </c>
      <c r="B265" t="s">
        <v>4885</v>
      </c>
      <c r="C265">
        <v>18</v>
      </c>
      <c r="D265">
        <v>11.9205298013245</v>
      </c>
      <c r="E265">
        <v>0.64744768885958803</v>
      </c>
      <c r="F265" t="s">
        <v>4883</v>
      </c>
      <c r="G265">
        <v>109</v>
      </c>
      <c r="H265">
        <v>1077</v>
      </c>
      <c r="I265">
        <v>6445</v>
      </c>
      <c r="J265">
        <v>0.98821905905803498</v>
      </c>
      <c r="K265">
        <v>1</v>
      </c>
      <c r="L265">
        <v>0.99975533664914196</v>
      </c>
      <c r="M265">
        <v>99.999929561629102</v>
      </c>
    </row>
    <row r="267" spans="1:13" x14ac:dyDescent="0.25">
      <c r="A267" t="s">
        <v>3511</v>
      </c>
      <c r="B267" t="s">
        <v>4886</v>
      </c>
    </row>
    <row r="268" spans="1:13" x14ac:dyDescent="0.25">
      <c r="A268" t="s">
        <v>2739</v>
      </c>
      <c r="B268" t="s">
        <v>2740</v>
      </c>
      <c r="C268" t="s">
        <v>2741</v>
      </c>
      <c r="D268" t="s">
        <v>2742</v>
      </c>
      <c r="E268" t="s">
        <v>2743</v>
      </c>
      <c r="F268" t="s">
        <v>2744</v>
      </c>
      <c r="G268" t="s">
        <v>2745</v>
      </c>
      <c r="H268" t="s">
        <v>2746</v>
      </c>
      <c r="I268" t="s">
        <v>2747</v>
      </c>
      <c r="J268" t="s">
        <v>2748</v>
      </c>
      <c r="K268" t="s">
        <v>2749</v>
      </c>
      <c r="L268" t="s">
        <v>2750</v>
      </c>
      <c r="M268" t="s">
        <v>2751</v>
      </c>
    </row>
    <row r="269" spans="1:13" x14ac:dyDescent="0.25">
      <c r="A269" t="s">
        <v>2759</v>
      </c>
      <c r="B269" t="s">
        <v>4887</v>
      </c>
      <c r="C269">
        <v>3</v>
      </c>
      <c r="D269">
        <v>1.98675496688741</v>
      </c>
      <c r="E269">
        <v>0.55589049599307405</v>
      </c>
      <c r="F269" t="s">
        <v>4888</v>
      </c>
      <c r="G269">
        <v>114</v>
      </c>
      <c r="H269">
        <v>111</v>
      </c>
      <c r="I269">
        <v>6781</v>
      </c>
      <c r="J269">
        <v>1.60763394973921</v>
      </c>
      <c r="K269">
        <v>1</v>
      </c>
      <c r="L269">
        <v>0.996687514351557</v>
      </c>
      <c r="M269">
        <v>99.999846978214094</v>
      </c>
    </row>
    <row r="270" spans="1:13" x14ac:dyDescent="0.25">
      <c r="A270" t="s">
        <v>2759</v>
      </c>
      <c r="B270" t="s">
        <v>3223</v>
      </c>
      <c r="C270">
        <v>3</v>
      </c>
      <c r="D270">
        <v>1.98675496688741</v>
      </c>
      <c r="E270">
        <v>0.62963462979556195</v>
      </c>
      <c r="F270" t="s">
        <v>4888</v>
      </c>
      <c r="G270">
        <v>114</v>
      </c>
      <c r="H270">
        <v>127</v>
      </c>
      <c r="I270">
        <v>6781</v>
      </c>
      <c r="J270">
        <v>1.4050973891421401</v>
      </c>
      <c r="K270">
        <v>1</v>
      </c>
      <c r="L270">
        <v>0.99863115667879698</v>
      </c>
      <c r="M270">
        <v>99.999992347040603</v>
      </c>
    </row>
    <row r="271" spans="1:13" x14ac:dyDescent="0.25">
      <c r="A271" t="s">
        <v>2759</v>
      </c>
      <c r="B271" t="s">
        <v>4889</v>
      </c>
      <c r="C271">
        <v>3</v>
      </c>
      <c r="D271">
        <v>1.98675496688741</v>
      </c>
      <c r="E271">
        <v>0.70812045141338797</v>
      </c>
      <c r="F271" t="s">
        <v>4888</v>
      </c>
      <c r="G271">
        <v>114</v>
      </c>
      <c r="H271">
        <v>147</v>
      </c>
      <c r="I271">
        <v>6781</v>
      </c>
      <c r="J271">
        <v>1.2139276763336899</v>
      </c>
      <c r="K271">
        <v>1</v>
      </c>
      <c r="L271">
        <v>0.99948457539581304</v>
      </c>
      <c r="M271">
        <v>99.999999849467102</v>
      </c>
    </row>
    <row r="273" spans="1:13" x14ac:dyDescent="0.25">
      <c r="A273" t="s">
        <v>3517</v>
      </c>
      <c r="B273" t="s">
        <v>4890</v>
      </c>
    </row>
    <row r="274" spans="1:13" x14ac:dyDescent="0.25">
      <c r="A274" t="s">
        <v>2739</v>
      </c>
      <c r="B274" t="s">
        <v>2740</v>
      </c>
      <c r="C274" t="s">
        <v>2741</v>
      </c>
      <c r="D274" t="s">
        <v>2742</v>
      </c>
      <c r="E274" t="s">
        <v>2743</v>
      </c>
      <c r="F274" t="s">
        <v>2744</v>
      </c>
      <c r="G274" t="s">
        <v>2745</v>
      </c>
      <c r="H274" t="s">
        <v>2746</v>
      </c>
      <c r="I274" t="s">
        <v>2747</v>
      </c>
      <c r="J274" t="s">
        <v>2748</v>
      </c>
      <c r="K274" t="s">
        <v>2749</v>
      </c>
      <c r="L274" t="s">
        <v>2750</v>
      </c>
      <c r="M274" t="s">
        <v>2751</v>
      </c>
    </row>
    <row r="275" spans="1:13" x14ac:dyDescent="0.25">
      <c r="A275" t="s">
        <v>2759</v>
      </c>
      <c r="B275" t="s">
        <v>4891</v>
      </c>
      <c r="C275">
        <v>3</v>
      </c>
      <c r="D275">
        <v>1.98675496688741</v>
      </c>
      <c r="E275">
        <v>0.66680157347933799</v>
      </c>
      <c r="F275" t="s">
        <v>4892</v>
      </c>
      <c r="G275">
        <v>114</v>
      </c>
      <c r="H275">
        <v>136</v>
      </c>
      <c r="I275">
        <v>6781</v>
      </c>
      <c r="J275">
        <v>1.31211300309597</v>
      </c>
      <c r="K275">
        <v>1</v>
      </c>
      <c r="L275">
        <v>0.99917153571852202</v>
      </c>
      <c r="M275">
        <v>99.999998662853798</v>
      </c>
    </row>
    <row r="276" spans="1:13" x14ac:dyDescent="0.25">
      <c r="A276" t="s">
        <v>2759</v>
      </c>
      <c r="B276" t="s">
        <v>4893</v>
      </c>
      <c r="C276">
        <v>3</v>
      </c>
      <c r="D276">
        <v>1.98675496688741</v>
      </c>
      <c r="E276">
        <v>0.68988876574321201</v>
      </c>
      <c r="F276" t="s">
        <v>4892</v>
      </c>
      <c r="G276">
        <v>114</v>
      </c>
      <c r="H276">
        <v>142</v>
      </c>
      <c r="I276">
        <v>6781</v>
      </c>
      <c r="J276">
        <v>1.25667160859896</v>
      </c>
      <c r="K276">
        <v>1</v>
      </c>
      <c r="L276">
        <v>0.999362514993547</v>
      </c>
      <c r="M276">
        <v>99.999999591000901</v>
      </c>
    </row>
    <row r="277" spans="1:13" x14ac:dyDescent="0.25">
      <c r="A277" t="s">
        <v>2759</v>
      </c>
      <c r="B277" t="s">
        <v>4894</v>
      </c>
      <c r="C277">
        <v>3</v>
      </c>
      <c r="D277">
        <v>1.98675496688741</v>
      </c>
      <c r="E277">
        <v>0.71165887679770901</v>
      </c>
      <c r="F277" t="s">
        <v>4892</v>
      </c>
      <c r="G277">
        <v>114</v>
      </c>
      <c r="H277">
        <v>148</v>
      </c>
      <c r="I277">
        <v>6781</v>
      </c>
      <c r="J277">
        <v>1.2057254623044</v>
      </c>
      <c r="K277">
        <v>1</v>
      </c>
      <c r="L277">
        <v>0.99948923190606198</v>
      </c>
      <c r="M277">
        <v>99.999999876903104</v>
      </c>
    </row>
    <row r="279" spans="1:13" x14ac:dyDescent="0.25">
      <c r="A279" t="s">
        <v>3525</v>
      </c>
      <c r="B279" t="s">
        <v>4895</v>
      </c>
    </row>
    <row r="280" spans="1:13" x14ac:dyDescent="0.25">
      <c r="A280" t="s">
        <v>2739</v>
      </c>
      <c r="B280" t="s">
        <v>2740</v>
      </c>
      <c r="C280" t="s">
        <v>2741</v>
      </c>
      <c r="D280" t="s">
        <v>2742</v>
      </c>
      <c r="E280" t="s">
        <v>2743</v>
      </c>
      <c r="F280" t="s">
        <v>2744</v>
      </c>
      <c r="G280" t="s">
        <v>2745</v>
      </c>
      <c r="H280" t="s">
        <v>2746</v>
      </c>
      <c r="I280" t="s">
        <v>2747</v>
      </c>
      <c r="J280" t="s">
        <v>2748</v>
      </c>
      <c r="K280" t="s">
        <v>2749</v>
      </c>
      <c r="L280" t="s">
        <v>2750</v>
      </c>
      <c r="M280" t="s">
        <v>2751</v>
      </c>
    </row>
    <row r="281" spans="1:13" x14ac:dyDescent="0.25">
      <c r="A281" t="s">
        <v>2759</v>
      </c>
      <c r="B281" t="s">
        <v>3079</v>
      </c>
      <c r="C281">
        <v>5</v>
      </c>
      <c r="D281">
        <v>3.3112582781456901</v>
      </c>
      <c r="E281">
        <v>0.69811710516412395</v>
      </c>
      <c r="F281" t="s">
        <v>4896</v>
      </c>
      <c r="G281">
        <v>114</v>
      </c>
      <c r="H281">
        <v>282</v>
      </c>
      <c r="I281">
        <v>6781</v>
      </c>
      <c r="J281">
        <v>1.0546534776657901</v>
      </c>
      <c r="K281">
        <v>1</v>
      </c>
      <c r="L281">
        <v>0.99942472553333705</v>
      </c>
      <c r="M281">
        <v>99.999999737543305</v>
      </c>
    </row>
    <row r="282" spans="1:13" x14ac:dyDescent="0.25">
      <c r="A282" t="s">
        <v>2759</v>
      </c>
      <c r="B282" t="s">
        <v>3137</v>
      </c>
      <c r="C282">
        <v>5</v>
      </c>
      <c r="D282">
        <v>3.3112582781456901</v>
      </c>
      <c r="E282">
        <v>0.76202688624873804</v>
      </c>
      <c r="F282" t="s">
        <v>4896</v>
      </c>
      <c r="G282">
        <v>114</v>
      </c>
      <c r="H282">
        <v>308</v>
      </c>
      <c r="I282">
        <v>6781</v>
      </c>
      <c r="J282">
        <v>0.96562428799270805</v>
      </c>
      <c r="K282">
        <v>1</v>
      </c>
      <c r="L282">
        <v>0.99973034312224696</v>
      </c>
      <c r="M282">
        <v>99.999999994814601</v>
      </c>
    </row>
    <row r="283" spans="1:13" x14ac:dyDescent="0.25">
      <c r="A283" t="s">
        <v>2759</v>
      </c>
      <c r="B283" t="s">
        <v>3145</v>
      </c>
      <c r="C283">
        <v>5</v>
      </c>
      <c r="D283">
        <v>3.3112582781456901</v>
      </c>
      <c r="E283">
        <v>0.76648429996207001</v>
      </c>
      <c r="F283" t="s">
        <v>4896</v>
      </c>
      <c r="G283">
        <v>114</v>
      </c>
      <c r="H283">
        <v>310</v>
      </c>
      <c r="I283">
        <v>6781</v>
      </c>
      <c r="J283">
        <v>0.95939445387662703</v>
      </c>
      <c r="K283">
        <v>1</v>
      </c>
      <c r="L283">
        <v>0.99974974495626301</v>
      </c>
      <c r="M283">
        <v>99.999999996204096</v>
      </c>
    </row>
    <row r="285" spans="1:13" x14ac:dyDescent="0.25">
      <c r="A285" t="s">
        <v>3530</v>
      </c>
      <c r="B285" t="s">
        <v>4897</v>
      </c>
    </row>
    <row r="286" spans="1:13" x14ac:dyDescent="0.25">
      <c r="A286" t="s">
        <v>2739</v>
      </c>
      <c r="B286" t="s">
        <v>2740</v>
      </c>
      <c r="C286" t="s">
        <v>2741</v>
      </c>
      <c r="D286" t="s">
        <v>2742</v>
      </c>
      <c r="E286" t="s">
        <v>2743</v>
      </c>
      <c r="F286" t="s">
        <v>2744</v>
      </c>
      <c r="G286" t="s">
        <v>2745</v>
      </c>
      <c r="H286" t="s">
        <v>2746</v>
      </c>
      <c r="I286" t="s">
        <v>2747</v>
      </c>
      <c r="J286" t="s">
        <v>2748</v>
      </c>
      <c r="K286" t="s">
        <v>2749</v>
      </c>
      <c r="L286" t="s">
        <v>2750</v>
      </c>
      <c r="M286" t="s">
        <v>2751</v>
      </c>
    </row>
    <row r="287" spans="1:13" x14ac:dyDescent="0.25">
      <c r="A287" t="s">
        <v>2759</v>
      </c>
      <c r="B287" t="s">
        <v>4898</v>
      </c>
      <c r="C287">
        <v>3</v>
      </c>
      <c r="D287">
        <v>1.98675496688741</v>
      </c>
      <c r="E287">
        <v>0.70093622295675095</v>
      </c>
      <c r="F287" t="s">
        <v>4899</v>
      </c>
      <c r="G287">
        <v>114</v>
      </c>
      <c r="H287">
        <v>145</v>
      </c>
      <c r="I287">
        <v>6781</v>
      </c>
      <c r="J287">
        <v>1.2306715063520799</v>
      </c>
      <c r="K287">
        <v>1</v>
      </c>
      <c r="L287">
        <v>0.99943918976130597</v>
      </c>
      <c r="M287">
        <v>99.999999775177997</v>
      </c>
    </row>
    <row r="288" spans="1:13" x14ac:dyDescent="0.25">
      <c r="A288" t="s">
        <v>2759</v>
      </c>
      <c r="B288" t="s">
        <v>4900</v>
      </c>
      <c r="C288">
        <v>3</v>
      </c>
      <c r="D288">
        <v>1.98675496688741</v>
      </c>
      <c r="E288">
        <v>0.81462020781769595</v>
      </c>
      <c r="F288" t="s">
        <v>4899</v>
      </c>
      <c r="G288">
        <v>114</v>
      </c>
      <c r="H288">
        <v>183</v>
      </c>
      <c r="I288">
        <v>6781</v>
      </c>
      <c r="J288">
        <v>0.97512223180903002</v>
      </c>
      <c r="K288">
        <v>1</v>
      </c>
      <c r="L288">
        <v>0.99992472439299995</v>
      </c>
      <c r="M288">
        <v>99.999999999915701</v>
      </c>
    </row>
    <row r="289" spans="1:13" x14ac:dyDescent="0.25">
      <c r="A289" t="s">
        <v>2759</v>
      </c>
      <c r="B289" t="s">
        <v>4901</v>
      </c>
      <c r="C289">
        <v>3</v>
      </c>
      <c r="D289">
        <v>1.98675496688741</v>
      </c>
      <c r="E289">
        <v>0.81701566231729905</v>
      </c>
      <c r="F289" t="s">
        <v>4899</v>
      </c>
      <c r="G289">
        <v>114</v>
      </c>
      <c r="H289">
        <v>184</v>
      </c>
      <c r="I289">
        <v>6781</v>
      </c>
      <c r="J289">
        <v>0.96982265446224203</v>
      </c>
      <c r="K289">
        <v>1</v>
      </c>
      <c r="L289">
        <v>0.99992733545771495</v>
      </c>
      <c r="M289">
        <v>99.999999999932001</v>
      </c>
    </row>
    <row r="291" spans="1:13" x14ac:dyDescent="0.25">
      <c r="A291" t="s">
        <v>3535</v>
      </c>
      <c r="B291" t="s">
        <v>4902</v>
      </c>
    </row>
    <row r="292" spans="1:13" x14ac:dyDescent="0.25">
      <c r="A292" t="s">
        <v>2739</v>
      </c>
      <c r="B292" t="s">
        <v>2740</v>
      </c>
      <c r="C292" t="s">
        <v>2741</v>
      </c>
      <c r="D292" t="s">
        <v>2742</v>
      </c>
      <c r="E292" t="s">
        <v>2743</v>
      </c>
      <c r="F292" t="s">
        <v>2744</v>
      </c>
      <c r="G292" t="s">
        <v>2745</v>
      </c>
      <c r="H292" t="s">
        <v>2746</v>
      </c>
      <c r="I292" t="s">
        <v>2747</v>
      </c>
      <c r="J292" t="s">
        <v>2748</v>
      </c>
      <c r="K292" t="s">
        <v>2749</v>
      </c>
      <c r="L292" t="s">
        <v>2750</v>
      </c>
      <c r="M292" t="s">
        <v>2751</v>
      </c>
    </row>
    <row r="293" spans="1:13" x14ac:dyDescent="0.25">
      <c r="A293" t="s">
        <v>2767</v>
      </c>
      <c r="B293" t="s">
        <v>4903</v>
      </c>
      <c r="C293">
        <v>4</v>
      </c>
      <c r="D293">
        <v>2.6490066225165498</v>
      </c>
      <c r="E293">
        <v>0.81092078179651494</v>
      </c>
      <c r="F293" t="s">
        <v>4904</v>
      </c>
      <c r="G293">
        <v>145</v>
      </c>
      <c r="H293">
        <v>263</v>
      </c>
      <c r="I293">
        <v>8782</v>
      </c>
      <c r="J293">
        <v>0.92114855119968497</v>
      </c>
      <c r="K293">
        <v>1</v>
      </c>
      <c r="L293">
        <v>0.999999999999999</v>
      </c>
      <c r="M293">
        <v>99.999999998646203</v>
      </c>
    </row>
    <row r="294" spans="1:13" x14ac:dyDescent="0.25">
      <c r="A294" t="s">
        <v>2771</v>
      </c>
      <c r="B294" t="s">
        <v>4905</v>
      </c>
      <c r="C294">
        <v>4</v>
      </c>
      <c r="D294">
        <v>2.6490066225165498</v>
      </c>
      <c r="E294">
        <v>0.811736799047591</v>
      </c>
      <c r="F294" t="s">
        <v>4904</v>
      </c>
      <c r="G294">
        <v>137</v>
      </c>
      <c r="H294">
        <v>256</v>
      </c>
      <c r="I294">
        <v>8066</v>
      </c>
      <c r="J294">
        <v>0.91993613138686103</v>
      </c>
      <c r="K294">
        <v>1</v>
      </c>
      <c r="L294">
        <v>0.99999999995882405</v>
      </c>
      <c r="M294">
        <v>99.999999988836507</v>
      </c>
    </row>
    <row r="295" spans="1:13" x14ac:dyDescent="0.25">
      <c r="A295" t="s">
        <v>2771</v>
      </c>
      <c r="B295" t="s">
        <v>4906</v>
      </c>
      <c r="C295">
        <v>4</v>
      </c>
      <c r="D295">
        <v>2.6490066225165498</v>
      </c>
      <c r="E295">
        <v>0.83557573874523305</v>
      </c>
      <c r="F295" t="s">
        <v>4904</v>
      </c>
      <c r="G295">
        <v>137</v>
      </c>
      <c r="H295">
        <v>268</v>
      </c>
      <c r="I295">
        <v>8066</v>
      </c>
      <c r="J295">
        <v>0.87874496132476299</v>
      </c>
      <c r="K295">
        <v>1</v>
      </c>
      <c r="L295">
        <v>0.99999999998398703</v>
      </c>
      <c r="M295">
        <v>99.999999998258502</v>
      </c>
    </row>
    <row r="296" spans="1:13" x14ac:dyDescent="0.25">
      <c r="A296" t="s">
        <v>2767</v>
      </c>
      <c r="B296" t="s">
        <v>4907</v>
      </c>
      <c r="C296">
        <v>4</v>
      </c>
      <c r="D296">
        <v>2.6490066225165498</v>
      </c>
      <c r="E296">
        <v>0.885945424862838</v>
      </c>
      <c r="F296" t="s">
        <v>4904</v>
      </c>
      <c r="G296">
        <v>145</v>
      </c>
      <c r="H296">
        <v>308</v>
      </c>
      <c r="I296">
        <v>8782</v>
      </c>
      <c r="J296">
        <v>0.78656515897895196</v>
      </c>
      <c r="K296">
        <v>1</v>
      </c>
      <c r="L296">
        <v>1</v>
      </c>
      <c r="M296">
        <v>99.999999999999304</v>
      </c>
    </row>
    <row r="298" spans="1:13" x14ac:dyDescent="0.25">
      <c r="A298" t="s">
        <v>3545</v>
      </c>
      <c r="B298" t="s">
        <v>4908</v>
      </c>
    </row>
    <row r="299" spans="1:13" x14ac:dyDescent="0.25">
      <c r="A299" t="s">
        <v>2739</v>
      </c>
      <c r="B299" t="s">
        <v>2740</v>
      </c>
      <c r="C299" t="s">
        <v>2741</v>
      </c>
      <c r="D299" t="s">
        <v>2742</v>
      </c>
      <c r="E299" t="s">
        <v>2743</v>
      </c>
      <c r="F299" t="s">
        <v>2744</v>
      </c>
      <c r="G299" t="s">
        <v>2745</v>
      </c>
      <c r="H299" t="s">
        <v>2746</v>
      </c>
      <c r="I299" t="s">
        <v>2747</v>
      </c>
      <c r="J299" t="s">
        <v>2748</v>
      </c>
      <c r="K299" t="s">
        <v>2749</v>
      </c>
      <c r="L299" t="s">
        <v>2750</v>
      </c>
      <c r="M299" t="s">
        <v>2751</v>
      </c>
    </row>
    <row r="300" spans="1:13" x14ac:dyDescent="0.25">
      <c r="A300" t="s">
        <v>2771</v>
      </c>
      <c r="B300" t="s">
        <v>4909</v>
      </c>
      <c r="C300">
        <v>3</v>
      </c>
      <c r="D300">
        <v>1.98675496688741</v>
      </c>
      <c r="E300">
        <v>0.72752786551377102</v>
      </c>
      <c r="F300" t="s">
        <v>4910</v>
      </c>
      <c r="G300">
        <v>137</v>
      </c>
      <c r="H300">
        <v>151</v>
      </c>
      <c r="I300">
        <v>8066</v>
      </c>
      <c r="J300">
        <v>1.1697201140813001</v>
      </c>
      <c r="K300">
        <v>1</v>
      </c>
      <c r="L300">
        <v>0.99999999622525204</v>
      </c>
      <c r="M300">
        <v>99.999998217312907</v>
      </c>
    </row>
    <row r="301" spans="1:13" x14ac:dyDescent="0.25">
      <c r="A301" t="s">
        <v>2788</v>
      </c>
      <c r="B301" t="s">
        <v>4911</v>
      </c>
      <c r="C301">
        <v>3</v>
      </c>
      <c r="D301">
        <v>1.98675496688741</v>
      </c>
      <c r="E301">
        <v>0.83112514921150304</v>
      </c>
      <c r="F301" t="s">
        <v>4910</v>
      </c>
      <c r="G301">
        <v>91</v>
      </c>
      <c r="H301">
        <v>151</v>
      </c>
      <c r="I301">
        <v>4306</v>
      </c>
      <c r="J301">
        <v>0.94010625136452897</v>
      </c>
      <c r="K301">
        <v>1</v>
      </c>
      <c r="L301">
        <v>0.99999996041800199</v>
      </c>
      <c r="M301">
        <v>99.999999841022102</v>
      </c>
    </row>
    <row r="302" spans="1:13" x14ac:dyDescent="0.25">
      <c r="A302" t="s">
        <v>2771</v>
      </c>
      <c r="B302" t="s">
        <v>4912</v>
      </c>
      <c r="C302">
        <v>3</v>
      </c>
      <c r="D302">
        <v>1.98675496688741</v>
      </c>
      <c r="E302">
        <v>0.843619638472068</v>
      </c>
      <c r="F302" t="s">
        <v>4910</v>
      </c>
      <c r="G302">
        <v>137</v>
      </c>
      <c r="H302">
        <v>194</v>
      </c>
      <c r="I302">
        <v>8066</v>
      </c>
      <c r="J302">
        <v>0.91045225374369698</v>
      </c>
      <c r="K302">
        <v>1</v>
      </c>
      <c r="L302">
        <v>0.99999999997932398</v>
      </c>
      <c r="M302">
        <v>99.999999999124995</v>
      </c>
    </row>
    <row r="303" spans="1:13" x14ac:dyDescent="0.25">
      <c r="A303" t="s">
        <v>2771</v>
      </c>
      <c r="B303" t="s">
        <v>4913</v>
      </c>
      <c r="C303">
        <v>3</v>
      </c>
      <c r="D303">
        <v>1.98675496688741</v>
      </c>
      <c r="E303">
        <v>0.85374264626118102</v>
      </c>
      <c r="F303" t="s">
        <v>4910</v>
      </c>
      <c r="G303">
        <v>137</v>
      </c>
      <c r="H303">
        <v>199</v>
      </c>
      <c r="I303">
        <v>8066</v>
      </c>
      <c r="J303">
        <v>0.88757656897626802</v>
      </c>
      <c r="K303">
        <v>1</v>
      </c>
      <c r="L303">
        <v>0.99999999997884403</v>
      </c>
      <c r="M303">
        <v>99.999999999650697</v>
      </c>
    </row>
    <row r="304" spans="1:13" x14ac:dyDescent="0.25">
      <c r="A304" t="s">
        <v>2757</v>
      </c>
      <c r="B304" t="s">
        <v>4914</v>
      </c>
      <c r="C304">
        <v>3</v>
      </c>
      <c r="D304">
        <v>1.98675496688741</v>
      </c>
      <c r="E304">
        <v>0.86393035266045204</v>
      </c>
      <c r="F304" t="s">
        <v>4910</v>
      </c>
      <c r="G304">
        <v>146</v>
      </c>
      <c r="H304">
        <v>209</v>
      </c>
      <c r="I304">
        <v>8789</v>
      </c>
      <c r="J304">
        <v>0.86409516943042497</v>
      </c>
      <c r="K304">
        <v>1</v>
      </c>
      <c r="L304">
        <v>0.99917048986979495</v>
      </c>
      <c r="M304">
        <v>99.999999999653198</v>
      </c>
    </row>
    <row r="305" spans="1:13" x14ac:dyDescent="0.25">
      <c r="A305" t="s">
        <v>2752</v>
      </c>
      <c r="B305" t="s">
        <v>4915</v>
      </c>
      <c r="C305">
        <v>3</v>
      </c>
      <c r="D305">
        <v>1.98675496688741</v>
      </c>
      <c r="E305">
        <v>0.92268048278480397</v>
      </c>
      <c r="F305" t="s">
        <v>4910</v>
      </c>
      <c r="G305">
        <v>109</v>
      </c>
      <c r="H305">
        <v>246</v>
      </c>
      <c r="I305">
        <v>6445</v>
      </c>
      <c r="J305">
        <v>0.72107854106063995</v>
      </c>
      <c r="K305">
        <v>1</v>
      </c>
      <c r="L305">
        <v>0.99999987315446603</v>
      </c>
      <c r="M305">
        <v>99.999999999999901</v>
      </c>
    </row>
    <row r="307" spans="1:13" x14ac:dyDescent="0.25">
      <c r="A307" t="s">
        <v>3551</v>
      </c>
      <c r="B307" t="s">
        <v>4916</v>
      </c>
    </row>
    <row r="308" spans="1:13" x14ac:dyDescent="0.25">
      <c r="A308" t="s">
        <v>2739</v>
      </c>
      <c r="B308" t="s">
        <v>2740</v>
      </c>
      <c r="C308" t="s">
        <v>2741</v>
      </c>
      <c r="D308" t="s">
        <v>2742</v>
      </c>
      <c r="E308" t="s">
        <v>2743</v>
      </c>
      <c r="F308" t="s">
        <v>2744</v>
      </c>
      <c r="G308" t="s">
        <v>2745</v>
      </c>
      <c r="H308" t="s">
        <v>2746</v>
      </c>
      <c r="I308" t="s">
        <v>2747</v>
      </c>
      <c r="J308" t="s">
        <v>2748</v>
      </c>
      <c r="K308" t="s">
        <v>2749</v>
      </c>
      <c r="L308" t="s">
        <v>2750</v>
      </c>
      <c r="M308" t="s">
        <v>2751</v>
      </c>
    </row>
    <row r="309" spans="1:13" x14ac:dyDescent="0.25">
      <c r="A309" t="s">
        <v>2759</v>
      </c>
      <c r="B309" t="s">
        <v>3216</v>
      </c>
      <c r="C309">
        <v>5</v>
      </c>
      <c r="D309">
        <v>3.3112582781456901</v>
      </c>
      <c r="E309">
        <v>0.83942786330152697</v>
      </c>
      <c r="F309" t="s">
        <v>4917</v>
      </c>
      <c r="G309">
        <v>114</v>
      </c>
      <c r="H309">
        <v>348</v>
      </c>
      <c r="I309">
        <v>6781</v>
      </c>
      <c r="J309">
        <v>0.85463299052228203</v>
      </c>
      <c r="K309">
        <v>1</v>
      </c>
      <c r="L309">
        <v>0.99996364668278004</v>
      </c>
      <c r="M309">
        <v>99.999999999992099</v>
      </c>
    </row>
    <row r="310" spans="1:13" x14ac:dyDescent="0.25">
      <c r="A310" t="s">
        <v>2759</v>
      </c>
      <c r="B310" t="s">
        <v>3215</v>
      </c>
      <c r="C310">
        <v>5</v>
      </c>
      <c r="D310">
        <v>3.3112582781456901</v>
      </c>
      <c r="E310">
        <v>0.83942786330152697</v>
      </c>
      <c r="F310" t="s">
        <v>4917</v>
      </c>
      <c r="G310">
        <v>114</v>
      </c>
      <c r="H310">
        <v>348</v>
      </c>
      <c r="I310">
        <v>6781</v>
      </c>
      <c r="J310">
        <v>0.85463299052228203</v>
      </c>
      <c r="K310">
        <v>1</v>
      </c>
      <c r="L310">
        <v>0.99996364668278004</v>
      </c>
      <c r="M310">
        <v>99.999999999992099</v>
      </c>
    </row>
    <row r="311" spans="1:13" x14ac:dyDescent="0.25">
      <c r="A311" t="s">
        <v>2759</v>
      </c>
      <c r="B311" t="s">
        <v>3367</v>
      </c>
      <c r="C311">
        <v>5</v>
      </c>
      <c r="D311">
        <v>3.3112582781456901</v>
      </c>
      <c r="E311">
        <v>0.94152526756683097</v>
      </c>
      <c r="F311" t="s">
        <v>4917</v>
      </c>
      <c r="G311">
        <v>114</v>
      </c>
      <c r="H311">
        <v>440</v>
      </c>
      <c r="I311">
        <v>6781</v>
      </c>
      <c r="J311">
        <v>0.675937001594896</v>
      </c>
      <c r="K311">
        <v>1</v>
      </c>
      <c r="L311">
        <v>0.99999973653152097</v>
      </c>
      <c r="M311">
        <v>100</v>
      </c>
    </row>
    <row r="312" spans="1:13" x14ac:dyDescent="0.25">
      <c r="A312" t="s">
        <v>2759</v>
      </c>
      <c r="B312" t="s">
        <v>3389</v>
      </c>
      <c r="C312">
        <v>5</v>
      </c>
      <c r="D312">
        <v>3.3112582781456901</v>
      </c>
      <c r="E312">
        <v>0.95650598357507999</v>
      </c>
      <c r="F312" t="s">
        <v>4917</v>
      </c>
      <c r="G312">
        <v>114</v>
      </c>
      <c r="H312">
        <v>465</v>
      </c>
      <c r="I312">
        <v>6781</v>
      </c>
      <c r="J312">
        <v>0.63959630258441702</v>
      </c>
      <c r="K312">
        <v>1</v>
      </c>
      <c r="L312">
        <v>0.99999993035384405</v>
      </c>
      <c r="M312">
        <v>100</v>
      </c>
    </row>
    <row r="314" spans="1:13" x14ac:dyDescent="0.25">
      <c r="A314" t="s">
        <v>3556</v>
      </c>
      <c r="B314" t="s">
        <v>4918</v>
      </c>
    </row>
    <row r="315" spans="1:13" x14ac:dyDescent="0.25">
      <c r="A315" t="s">
        <v>2739</v>
      </c>
      <c r="B315" t="s">
        <v>2740</v>
      </c>
      <c r="C315" t="s">
        <v>2741</v>
      </c>
      <c r="D315" t="s">
        <v>2742</v>
      </c>
      <c r="E315" t="s">
        <v>2743</v>
      </c>
      <c r="F315" t="s">
        <v>2744</v>
      </c>
      <c r="G315" t="s">
        <v>2745</v>
      </c>
      <c r="H315" t="s">
        <v>2746</v>
      </c>
      <c r="I315" t="s">
        <v>2747</v>
      </c>
      <c r="J315" t="s">
        <v>2748</v>
      </c>
      <c r="K315" t="s">
        <v>2749</v>
      </c>
      <c r="L315" t="s">
        <v>2750</v>
      </c>
      <c r="M315" t="s">
        <v>2751</v>
      </c>
    </row>
    <row r="316" spans="1:13" x14ac:dyDescent="0.25">
      <c r="A316" t="s">
        <v>2759</v>
      </c>
      <c r="B316" t="s">
        <v>3207</v>
      </c>
      <c r="C316">
        <v>3</v>
      </c>
      <c r="D316">
        <v>1.98675496688741</v>
      </c>
      <c r="E316">
        <v>0.886798158651107</v>
      </c>
      <c r="F316" t="s">
        <v>4919</v>
      </c>
      <c r="G316">
        <v>114</v>
      </c>
      <c r="H316">
        <v>220</v>
      </c>
      <c r="I316">
        <v>6781</v>
      </c>
      <c r="J316">
        <v>0.81112440191387503</v>
      </c>
      <c r="K316">
        <v>1</v>
      </c>
      <c r="L316">
        <v>0.99999347575330599</v>
      </c>
      <c r="M316">
        <v>99.999999999999901</v>
      </c>
    </row>
    <row r="317" spans="1:13" x14ac:dyDescent="0.25">
      <c r="A317" t="s">
        <v>2759</v>
      </c>
      <c r="B317" t="s">
        <v>3349</v>
      </c>
      <c r="C317">
        <v>3</v>
      </c>
      <c r="D317">
        <v>1.98675496688741</v>
      </c>
      <c r="E317">
        <v>0.91874633125433003</v>
      </c>
      <c r="F317" t="s">
        <v>4919</v>
      </c>
      <c r="G317">
        <v>114</v>
      </c>
      <c r="H317">
        <v>244</v>
      </c>
      <c r="I317">
        <v>6781</v>
      </c>
      <c r="J317">
        <v>0.73134167385677296</v>
      </c>
      <c r="K317">
        <v>1</v>
      </c>
      <c r="L317">
        <v>0.99999869238223604</v>
      </c>
      <c r="M317">
        <v>100</v>
      </c>
    </row>
    <row r="318" spans="1:13" x14ac:dyDescent="0.25">
      <c r="A318" t="s">
        <v>2759</v>
      </c>
      <c r="B318" t="s">
        <v>4920</v>
      </c>
      <c r="C318">
        <v>3</v>
      </c>
      <c r="D318">
        <v>1.98675496688741</v>
      </c>
      <c r="E318">
        <v>0.94689829392003899</v>
      </c>
      <c r="F318" t="s">
        <v>4919</v>
      </c>
      <c r="G318">
        <v>114</v>
      </c>
      <c r="H318">
        <v>274</v>
      </c>
      <c r="I318">
        <v>6781</v>
      </c>
      <c r="J318">
        <v>0.65126776796004604</v>
      </c>
      <c r="K318">
        <v>1</v>
      </c>
      <c r="L318">
        <v>0.99999981227587598</v>
      </c>
      <c r="M318">
        <v>100</v>
      </c>
    </row>
    <row r="320" spans="1:13" x14ac:dyDescent="0.25">
      <c r="A320" t="s">
        <v>3561</v>
      </c>
      <c r="B320" t="s">
        <v>4921</v>
      </c>
    </row>
    <row r="321" spans="1:13" x14ac:dyDescent="0.25">
      <c r="A321" t="s">
        <v>2739</v>
      </c>
      <c r="B321" t="s">
        <v>2740</v>
      </c>
      <c r="C321" t="s">
        <v>2741</v>
      </c>
      <c r="D321" t="s">
        <v>2742</v>
      </c>
      <c r="E321" t="s">
        <v>2743</v>
      </c>
      <c r="F321" t="s">
        <v>2744</v>
      </c>
      <c r="G321" t="s">
        <v>2745</v>
      </c>
      <c r="H321" t="s">
        <v>2746</v>
      </c>
      <c r="I321" t="s">
        <v>2747</v>
      </c>
      <c r="J321" t="s">
        <v>2748</v>
      </c>
      <c r="K321" t="s">
        <v>2749</v>
      </c>
      <c r="L321" t="s">
        <v>2750</v>
      </c>
      <c r="M321" t="s">
        <v>2751</v>
      </c>
    </row>
    <row r="322" spans="1:13" x14ac:dyDescent="0.25">
      <c r="A322" t="s">
        <v>2754</v>
      </c>
      <c r="B322" t="s">
        <v>3078</v>
      </c>
      <c r="C322">
        <v>4</v>
      </c>
      <c r="D322">
        <v>2.6490066225165498</v>
      </c>
      <c r="E322">
        <v>0.95047187010281897</v>
      </c>
      <c r="F322" t="s">
        <v>4922</v>
      </c>
      <c r="G322">
        <v>108</v>
      </c>
      <c r="H322">
        <v>367</v>
      </c>
      <c r="I322">
        <v>6387</v>
      </c>
      <c r="J322">
        <v>0.64456554647290298</v>
      </c>
      <c r="K322">
        <v>1</v>
      </c>
      <c r="L322">
        <v>0.99998569567616602</v>
      </c>
      <c r="M322">
        <v>100</v>
      </c>
    </row>
    <row r="323" spans="1:13" x14ac:dyDescent="0.25">
      <c r="A323" t="s">
        <v>2754</v>
      </c>
      <c r="B323" t="s">
        <v>3102</v>
      </c>
      <c r="C323">
        <v>4</v>
      </c>
      <c r="D323">
        <v>2.6490066225165498</v>
      </c>
      <c r="E323">
        <v>0.95983337315985495</v>
      </c>
      <c r="F323" t="s">
        <v>4922</v>
      </c>
      <c r="G323">
        <v>108</v>
      </c>
      <c r="H323">
        <v>383</v>
      </c>
      <c r="I323">
        <v>6387</v>
      </c>
      <c r="J323">
        <v>0.61763852625471405</v>
      </c>
      <c r="K323">
        <v>1</v>
      </c>
      <c r="L323">
        <v>0.99999028041384896</v>
      </c>
      <c r="M323">
        <v>100</v>
      </c>
    </row>
    <row r="324" spans="1:13" x14ac:dyDescent="0.25">
      <c r="A324" t="s">
        <v>2754</v>
      </c>
      <c r="B324" t="s">
        <v>3127</v>
      </c>
      <c r="C324">
        <v>4</v>
      </c>
      <c r="D324">
        <v>2.6490066225165498</v>
      </c>
      <c r="E324">
        <v>0.97778759874918098</v>
      </c>
      <c r="F324" t="s">
        <v>4922</v>
      </c>
      <c r="G324">
        <v>108</v>
      </c>
      <c r="H324">
        <v>427</v>
      </c>
      <c r="I324">
        <v>6387</v>
      </c>
      <c r="J324">
        <v>0.55399427530574996</v>
      </c>
      <c r="K324">
        <v>1</v>
      </c>
      <c r="L324">
        <v>0.99999731280787196</v>
      </c>
      <c r="M324">
        <v>100</v>
      </c>
    </row>
    <row r="325" spans="1:13" x14ac:dyDescent="0.25">
      <c r="A325" t="s">
        <v>2754</v>
      </c>
      <c r="B325" t="s">
        <v>3101</v>
      </c>
      <c r="C325">
        <v>4</v>
      </c>
      <c r="D325">
        <v>2.6490066225165498</v>
      </c>
      <c r="E325">
        <v>0.98384457299661399</v>
      </c>
      <c r="F325" t="s">
        <v>4922</v>
      </c>
      <c r="G325">
        <v>108</v>
      </c>
      <c r="H325">
        <v>450</v>
      </c>
      <c r="I325">
        <v>6387</v>
      </c>
      <c r="J325">
        <v>0.52567901234567804</v>
      </c>
      <c r="K325">
        <v>1</v>
      </c>
      <c r="L325">
        <v>0.99999886531626903</v>
      </c>
      <c r="M325">
        <v>1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M20" sqref="M20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 1 -Transcripts &gt;1,000 RFU</vt:lpstr>
      <vt:lpstr>Sheet 2 - Funct chart &gt;1000 RFU</vt:lpstr>
      <vt:lpstr>Sheet 3-Funct cluster &gt;1000 RFU</vt:lpstr>
      <vt:lpstr>Sheet 4 Funct chart &gt;10000RFU</vt:lpstr>
      <vt:lpstr>Sheet 5 Funct cluster &gt;10000RFU</vt:lpstr>
      <vt:lpstr>Sheet 6 IPA Pathway &gt;10000RFU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f Illinois</dc:creator>
  <cp:lastModifiedBy> Massimo Bionaz</cp:lastModifiedBy>
  <dcterms:created xsi:type="dcterms:W3CDTF">2010-08-30T21:24:44Z</dcterms:created>
  <dcterms:modified xsi:type="dcterms:W3CDTF">2011-03-11T19:41:38Z</dcterms:modified>
</cp:coreProperties>
</file>